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/Dropbox/MBOC MS Aug 2019/FINAL FIGS and TABLES and SUPP Oct 9 2019/SUPP Tables/"/>
    </mc:Choice>
  </mc:AlternateContent>
  <xr:revisionPtr revIDLastSave="0" documentId="13_ncr:1_{94AB41C5-0FC1-4B4A-AD76-754C44301F53}" xr6:coauthVersionLast="36" xr6:coauthVersionMax="36" xr10:uidLastSave="{00000000-0000-0000-0000-000000000000}"/>
  <bookViews>
    <workbookView xWindow="2320" yWindow="1500" windowWidth="25120" windowHeight="20200" xr2:uid="{2185B925-0C61-3B4E-8B21-EB974D33F72F}"/>
  </bookViews>
  <sheets>
    <sheet name="HeLa c20orf27 Concatenated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7" i="1" l="1"/>
  <c r="M1758" i="1"/>
  <c r="M1757" i="1"/>
  <c r="M1756" i="1"/>
  <c r="M1755" i="1"/>
  <c r="M1754" i="1"/>
  <c r="M1753" i="1"/>
  <c r="M1752" i="1"/>
  <c r="M1751" i="1"/>
  <c r="M1750" i="1"/>
  <c r="M1749" i="1"/>
  <c r="M1748" i="1"/>
  <c r="M1747" i="1"/>
  <c r="M1746" i="1"/>
  <c r="M1745" i="1"/>
  <c r="M1744" i="1"/>
  <c r="M1743" i="1"/>
  <c r="M1742" i="1"/>
  <c r="M1741" i="1"/>
  <c r="M1740" i="1"/>
  <c r="M1739" i="1"/>
  <c r="M1738" i="1"/>
  <c r="M1737" i="1"/>
  <c r="M1736" i="1"/>
  <c r="M1735" i="1"/>
  <c r="M1734" i="1"/>
  <c r="M1733" i="1"/>
  <c r="M1732" i="1"/>
  <c r="M1731" i="1"/>
  <c r="M1730" i="1"/>
  <c r="M1729" i="1"/>
  <c r="M1728" i="1"/>
  <c r="M1727" i="1"/>
  <c r="M1726" i="1"/>
  <c r="M1725" i="1"/>
  <c r="M1724" i="1"/>
  <c r="M1723" i="1"/>
  <c r="M1722" i="1"/>
  <c r="M1721" i="1"/>
  <c r="M1720" i="1"/>
  <c r="M1719" i="1"/>
  <c r="M1718" i="1"/>
  <c r="M1717" i="1"/>
  <c r="M1716" i="1"/>
  <c r="M1715" i="1"/>
  <c r="M1714" i="1"/>
  <c r="M1713" i="1"/>
  <c r="M1712" i="1"/>
  <c r="M1711" i="1"/>
  <c r="M1710" i="1"/>
  <c r="M1709" i="1"/>
  <c r="M1708" i="1"/>
  <c r="M1707" i="1"/>
  <c r="M1706" i="1"/>
  <c r="M1705" i="1"/>
  <c r="M1704" i="1"/>
  <c r="M1703" i="1"/>
  <c r="M1702" i="1"/>
  <c r="M1701" i="1"/>
  <c r="M1700" i="1"/>
  <c r="M1699" i="1"/>
  <c r="M1698" i="1"/>
  <c r="M1697" i="1"/>
  <c r="M1696" i="1"/>
  <c r="M1695" i="1"/>
  <c r="M1694" i="1"/>
  <c r="M1693" i="1"/>
  <c r="M1692" i="1"/>
  <c r="M1691" i="1"/>
  <c r="M1690" i="1"/>
  <c r="M1689" i="1"/>
  <c r="M1688" i="1"/>
  <c r="M1687" i="1"/>
  <c r="M1686" i="1"/>
  <c r="M1685" i="1"/>
  <c r="M1684" i="1"/>
  <c r="M1683" i="1"/>
  <c r="M1682" i="1"/>
  <c r="M1681" i="1"/>
  <c r="M1680" i="1"/>
  <c r="M1679" i="1"/>
  <c r="M1678" i="1"/>
  <c r="M1677" i="1"/>
  <c r="M1676" i="1"/>
  <c r="M1675" i="1"/>
  <c r="M1674" i="1"/>
  <c r="M1673" i="1"/>
  <c r="M1672" i="1"/>
  <c r="M1671" i="1"/>
  <c r="M1670" i="1"/>
  <c r="M1669" i="1"/>
  <c r="M1668" i="1"/>
  <c r="M1667" i="1"/>
  <c r="M1666" i="1"/>
  <c r="M1665" i="1"/>
  <c r="M1664" i="1"/>
  <c r="M1663" i="1"/>
  <c r="M1662" i="1"/>
  <c r="M1661" i="1"/>
  <c r="M1660" i="1"/>
  <c r="M1659" i="1"/>
  <c r="M1658" i="1"/>
  <c r="M1657" i="1"/>
  <c r="M1656" i="1"/>
  <c r="M1655" i="1"/>
  <c r="M1654" i="1"/>
  <c r="M1653" i="1"/>
  <c r="M1652" i="1"/>
  <c r="M1651" i="1"/>
  <c r="M1650" i="1"/>
  <c r="M1649" i="1"/>
  <c r="M1648" i="1"/>
  <c r="M1647" i="1"/>
  <c r="M1646" i="1"/>
  <c r="M1645" i="1"/>
  <c r="M1644" i="1"/>
  <c r="M1643" i="1"/>
  <c r="M1642" i="1"/>
  <c r="M1641" i="1"/>
  <c r="M1640" i="1"/>
  <c r="M1639" i="1"/>
  <c r="M1638" i="1"/>
  <c r="M1637" i="1"/>
  <c r="M1636" i="1"/>
  <c r="M1635" i="1"/>
  <c r="M1634" i="1"/>
  <c r="M1633" i="1"/>
  <c r="M1632" i="1"/>
  <c r="M1631" i="1"/>
  <c r="M1630" i="1"/>
  <c r="M1629" i="1"/>
  <c r="M1628" i="1"/>
  <c r="M1627" i="1"/>
  <c r="M1626" i="1"/>
  <c r="M1625" i="1"/>
  <c r="M1624" i="1"/>
  <c r="M1623" i="1"/>
  <c r="M1622" i="1"/>
  <c r="M1621" i="1"/>
  <c r="M1620" i="1"/>
  <c r="M1619" i="1"/>
  <c r="M1618" i="1"/>
  <c r="M1617" i="1"/>
  <c r="M1616" i="1"/>
  <c r="M1615" i="1"/>
  <c r="M1614" i="1"/>
  <c r="M1613" i="1"/>
  <c r="M1612" i="1"/>
  <c r="M1611" i="1"/>
  <c r="M1610" i="1"/>
  <c r="M1609" i="1"/>
  <c r="M1608" i="1"/>
  <c r="M1607" i="1"/>
  <c r="M1606" i="1"/>
  <c r="M1605" i="1"/>
  <c r="M1604" i="1"/>
  <c r="M1603" i="1"/>
  <c r="M1602" i="1"/>
  <c r="M1601" i="1"/>
  <c r="M1600" i="1"/>
  <c r="M1599" i="1"/>
  <c r="M1598" i="1"/>
  <c r="M1597" i="1"/>
  <c r="M1596" i="1"/>
  <c r="M1595" i="1"/>
  <c r="M1594" i="1"/>
  <c r="M1593" i="1"/>
  <c r="M1592" i="1"/>
  <c r="M1591" i="1"/>
  <c r="M1590" i="1"/>
  <c r="M1589" i="1"/>
  <c r="M1588" i="1"/>
  <c r="M1587" i="1"/>
  <c r="M1586" i="1"/>
  <c r="M1585" i="1"/>
  <c r="M1584" i="1"/>
  <c r="M1583" i="1"/>
  <c r="M1582" i="1"/>
  <c r="M1581" i="1"/>
  <c r="M1580" i="1"/>
  <c r="M1579" i="1"/>
  <c r="M1578" i="1"/>
  <c r="M1577" i="1"/>
  <c r="M1576" i="1"/>
  <c r="M1575" i="1"/>
  <c r="M1574" i="1"/>
  <c r="M1573" i="1"/>
  <c r="M1572" i="1"/>
  <c r="M1571" i="1"/>
  <c r="M1570" i="1"/>
  <c r="M1569" i="1"/>
  <c r="M1568" i="1"/>
  <c r="M1567" i="1"/>
  <c r="M1566" i="1"/>
  <c r="M1565" i="1"/>
  <c r="M1564" i="1"/>
  <c r="M1563" i="1"/>
  <c r="M1562" i="1"/>
  <c r="M1561" i="1"/>
  <c r="M1560" i="1"/>
  <c r="M1559" i="1"/>
  <c r="M1558" i="1"/>
  <c r="M1557" i="1"/>
  <c r="M1556" i="1"/>
  <c r="M1555" i="1"/>
  <c r="M1554" i="1"/>
  <c r="M1553" i="1"/>
  <c r="M1552" i="1"/>
  <c r="M1551" i="1"/>
  <c r="M1550" i="1"/>
  <c r="M1549" i="1"/>
  <c r="M1548" i="1"/>
  <c r="M1547" i="1"/>
  <c r="M1546" i="1"/>
  <c r="M1545" i="1"/>
  <c r="M1544" i="1"/>
  <c r="M1543" i="1"/>
  <c r="M1542" i="1"/>
  <c r="M1541" i="1"/>
  <c r="M1540" i="1"/>
  <c r="M1539" i="1"/>
  <c r="M1538" i="1"/>
  <c r="M1537" i="1"/>
  <c r="M1536" i="1"/>
  <c r="M1535" i="1"/>
  <c r="M1534" i="1"/>
  <c r="M1533" i="1"/>
  <c r="M1532" i="1"/>
  <c r="M1531" i="1"/>
  <c r="M1530" i="1"/>
  <c r="M1529" i="1"/>
  <c r="M1528" i="1"/>
  <c r="M1527" i="1"/>
  <c r="M1526" i="1"/>
  <c r="M1525" i="1"/>
  <c r="M1524" i="1"/>
  <c r="M1523" i="1"/>
  <c r="M1522" i="1"/>
  <c r="M1521" i="1"/>
  <c r="M1520" i="1"/>
  <c r="M1519" i="1"/>
  <c r="M1518" i="1"/>
  <c r="M1517" i="1"/>
  <c r="M1516" i="1"/>
  <c r="M1515" i="1"/>
  <c r="M1514" i="1"/>
  <c r="M1513" i="1"/>
  <c r="M1512" i="1"/>
  <c r="M1511" i="1"/>
  <c r="M1510" i="1"/>
  <c r="M1509" i="1"/>
  <c r="M1508" i="1"/>
  <c r="M1507" i="1"/>
  <c r="M1506" i="1"/>
  <c r="M1505" i="1"/>
  <c r="M1504" i="1"/>
  <c r="M1503" i="1"/>
  <c r="M1502" i="1"/>
  <c r="M1501" i="1"/>
  <c r="M1500" i="1"/>
  <c r="M1499" i="1"/>
  <c r="M1498" i="1"/>
  <c r="M1497" i="1"/>
  <c r="M1496" i="1"/>
  <c r="M1495" i="1"/>
  <c r="M1494" i="1"/>
  <c r="M1493" i="1"/>
  <c r="M1492" i="1"/>
  <c r="M1491" i="1"/>
  <c r="M1490" i="1"/>
  <c r="M1489" i="1"/>
  <c r="M1488" i="1"/>
  <c r="M1487" i="1"/>
  <c r="M1486" i="1"/>
  <c r="M1485" i="1"/>
  <c r="M1484" i="1"/>
  <c r="M1483" i="1"/>
  <c r="M1482" i="1"/>
  <c r="M1481" i="1"/>
  <c r="M1480" i="1"/>
  <c r="M1479" i="1"/>
  <c r="M1478" i="1"/>
  <c r="M1477" i="1"/>
  <c r="M1476" i="1"/>
  <c r="M1475" i="1"/>
  <c r="M1474" i="1"/>
  <c r="M1473" i="1"/>
  <c r="M1472" i="1"/>
  <c r="M1471" i="1"/>
  <c r="M1470" i="1"/>
  <c r="M1469" i="1"/>
  <c r="M1468" i="1"/>
  <c r="M1467" i="1"/>
  <c r="M1466" i="1"/>
  <c r="M1465" i="1"/>
  <c r="M1464" i="1"/>
  <c r="M1463" i="1"/>
  <c r="M1462" i="1"/>
  <c r="M1461" i="1"/>
  <c r="M1460" i="1"/>
  <c r="M1459" i="1"/>
  <c r="M1458" i="1"/>
  <c r="M1457" i="1"/>
  <c r="M1456" i="1"/>
  <c r="M1455" i="1"/>
  <c r="M1454" i="1"/>
  <c r="M1453" i="1"/>
  <c r="M1452" i="1"/>
  <c r="M1451" i="1"/>
  <c r="M1450" i="1"/>
  <c r="M1449" i="1"/>
  <c r="M1448" i="1"/>
  <c r="M1447" i="1"/>
  <c r="M1446" i="1"/>
  <c r="M1445" i="1"/>
  <c r="M1444" i="1"/>
  <c r="M1443" i="1"/>
  <c r="M1442" i="1"/>
  <c r="M1441" i="1"/>
  <c r="M1440" i="1"/>
  <c r="M1439" i="1"/>
  <c r="M1438" i="1"/>
  <c r="M1437" i="1"/>
  <c r="M1436" i="1"/>
  <c r="M1435" i="1"/>
  <c r="M1434" i="1"/>
  <c r="M1433" i="1"/>
  <c r="M1432" i="1"/>
  <c r="M1431" i="1"/>
  <c r="M1430" i="1"/>
  <c r="M1429" i="1"/>
  <c r="M1428" i="1"/>
  <c r="M1427" i="1"/>
  <c r="M1426" i="1"/>
  <c r="M1425" i="1"/>
  <c r="M1424" i="1"/>
  <c r="M1423" i="1"/>
  <c r="M1422" i="1"/>
  <c r="M1421" i="1"/>
  <c r="M1420" i="1"/>
  <c r="M1419" i="1"/>
  <c r="M1418" i="1"/>
  <c r="M1417" i="1"/>
  <c r="M1416" i="1"/>
  <c r="M1415" i="1"/>
  <c r="M1414" i="1"/>
  <c r="M1413" i="1"/>
  <c r="M1412" i="1"/>
  <c r="M1411" i="1"/>
  <c r="M1410" i="1"/>
  <c r="M1409" i="1"/>
  <c r="M1408" i="1"/>
  <c r="M1407" i="1"/>
  <c r="M1406" i="1"/>
  <c r="M1405" i="1"/>
  <c r="M1404" i="1"/>
  <c r="M1403" i="1"/>
  <c r="M1402" i="1"/>
  <c r="M1401" i="1"/>
  <c r="M1400" i="1"/>
  <c r="M1399" i="1"/>
  <c r="M1398" i="1"/>
  <c r="M1397" i="1"/>
  <c r="M1396" i="1"/>
  <c r="M1395" i="1"/>
  <c r="M1394" i="1"/>
  <c r="M1393" i="1"/>
  <c r="M1392" i="1"/>
  <c r="M1391" i="1"/>
  <c r="M1390" i="1"/>
  <c r="M1389" i="1"/>
  <c r="M1388" i="1"/>
  <c r="M1387" i="1"/>
  <c r="M1386" i="1"/>
  <c r="M1385" i="1"/>
  <c r="M1384" i="1"/>
  <c r="M1383" i="1"/>
  <c r="M1382" i="1"/>
  <c r="M1381" i="1"/>
  <c r="M1380" i="1"/>
  <c r="M1379" i="1"/>
  <c r="M1378" i="1"/>
  <c r="M1377" i="1"/>
  <c r="M1376" i="1"/>
  <c r="M1375" i="1"/>
  <c r="M1374" i="1"/>
  <c r="M1373" i="1"/>
  <c r="M1372" i="1"/>
  <c r="M1371" i="1"/>
  <c r="M1370" i="1"/>
  <c r="M1369" i="1"/>
  <c r="M1368" i="1"/>
  <c r="M1367" i="1"/>
  <c r="M1366" i="1"/>
  <c r="M1365" i="1"/>
  <c r="M1364" i="1"/>
  <c r="M1363" i="1"/>
  <c r="M1362" i="1"/>
  <c r="M1361" i="1"/>
  <c r="M1360" i="1"/>
  <c r="M1359" i="1"/>
  <c r="M1358" i="1"/>
  <c r="M1357" i="1"/>
  <c r="M1356" i="1"/>
  <c r="M1355" i="1"/>
  <c r="M1354" i="1"/>
  <c r="M1353" i="1"/>
  <c r="M1352" i="1"/>
  <c r="M1351" i="1"/>
  <c r="M1350" i="1"/>
  <c r="M1349" i="1"/>
  <c r="M1348" i="1"/>
  <c r="M1347" i="1"/>
  <c r="M1346" i="1"/>
  <c r="M1345" i="1"/>
  <c r="M1344" i="1"/>
  <c r="M1343" i="1"/>
  <c r="M1342" i="1"/>
  <c r="M1341" i="1"/>
  <c r="M1340" i="1"/>
  <c r="M1339" i="1"/>
  <c r="M1338" i="1"/>
  <c r="M1337" i="1"/>
  <c r="M1336" i="1"/>
  <c r="M1335" i="1"/>
  <c r="M1334" i="1"/>
  <c r="M1333" i="1"/>
  <c r="M1332" i="1"/>
  <c r="M1331" i="1"/>
  <c r="M1330" i="1"/>
  <c r="M1329" i="1"/>
  <c r="M1328" i="1"/>
  <c r="M1327" i="1"/>
  <c r="M1326" i="1"/>
  <c r="M1325" i="1"/>
  <c r="M1324" i="1"/>
  <c r="M1323" i="1"/>
  <c r="M1322" i="1"/>
  <c r="M1321" i="1"/>
  <c r="M1320" i="1"/>
  <c r="M1319" i="1"/>
  <c r="M1318" i="1"/>
  <c r="M1317" i="1"/>
  <c r="M1316" i="1"/>
  <c r="M1315" i="1"/>
  <c r="M1314" i="1"/>
  <c r="M1313" i="1"/>
  <c r="M1312" i="1"/>
  <c r="M1311" i="1"/>
  <c r="M1310" i="1"/>
  <c r="M1309" i="1"/>
  <c r="M1308" i="1"/>
  <c r="M1307" i="1"/>
  <c r="M1306" i="1"/>
  <c r="M1305" i="1"/>
  <c r="M1304" i="1"/>
  <c r="M1303" i="1"/>
  <c r="M1302" i="1"/>
  <c r="M1301" i="1"/>
  <c r="M1300" i="1"/>
  <c r="M1299" i="1"/>
  <c r="M1298" i="1"/>
  <c r="M1297" i="1"/>
  <c r="M1296" i="1"/>
  <c r="M1295" i="1"/>
  <c r="M1294" i="1"/>
  <c r="M1293" i="1"/>
  <c r="M1292" i="1"/>
  <c r="M1291" i="1"/>
  <c r="M1290" i="1"/>
  <c r="M1289" i="1"/>
  <c r="M1288" i="1"/>
  <c r="M1287" i="1"/>
  <c r="M1286" i="1"/>
  <c r="M1285" i="1"/>
  <c r="M1284" i="1"/>
  <c r="M1283" i="1"/>
  <c r="M1282" i="1"/>
  <c r="M1281" i="1"/>
  <c r="M1280" i="1"/>
  <c r="M1279" i="1"/>
  <c r="M1278" i="1"/>
  <c r="M1277" i="1"/>
  <c r="M1276" i="1"/>
  <c r="M1275" i="1"/>
  <c r="M1274" i="1"/>
  <c r="M1273" i="1"/>
  <c r="M1272" i="1"/>
  <c r="M1271" i="1"/>
  <c r="M1270" i="1"/>
  <c r="M1269" i="1"/>
  <c r="M1268" i="1"/>
  <c r="M1267" i="1"/>
  <c r="M1266" i="1"/>
  <c r="M1265" i="1"/>
  <c r="M1264" i="1"/>
  <c r="M1263" i="1"/>
  <c r="M1262" i="1"/>
  <c r="M1261" i="1"/>
  <c r="M1260" i="1"/>
  <c r="M1259" i="1"/>
  <c r="M1258" i="1"/>
  <c r="M1257" i="1"/>
  <c r="M1256" i="1"/>
  <c r="M1255" i="1"/>
  <c r="M1254" i="1"/>
  <c r="M1253" i="1"/>
  <c r="M1252" i="1"/>
  <c r="M1251" i="1"/>
  <c r="M1250" i="1"/>
  <c r="M1249" i="1"/>
  <c r="M1248" i="1"/>
  <c r="M1247" i="1"/>
  <c r="M1246" i="1"/>
  <c r="M1245" i="1"/>
  <c r="M1244" i="1"/>
  <c r="M1243" i="1"/>
  <c r="M1242" i="1"/>
  <c r="M1241" i="1"/>
  <c r="M1240" i="1"/>
  <c r="M1239" i="1"/>
  <c r="M1238" i="1"/>
  <c r="M1237" i="1"/>
  <c r="M1236" i="1"/>
  <c r="M1235" i="1"/>
  <c r="M1234" i="1"/>
  <c r="M1233" i="1"/>
  <c r="M1232" i="1"/>
  <c r="M1231" i="1"/>
  <c r="M1230" i="1"/>
  <c r="M1229" i="1"/>
  <c r="M1228" i="1"/>
  <c r="M1227" i="1"/>
  <c r="M1226" i="1"/>
  <c r="M1225" i="1"/>
  <c r="M1224" i="1"/>
  <c r="M1223" i="1"/>
  <c r="M1222" i="1"/>
  <c r="M1221" i="1"/>
  <c r="M1220" i="1"/>
  <c r="M1219" i="1"/>
  <c r="M1218" i="1"/>
  <c r="M1217" i="1"/>
  <c r="M1216" i="1"/>
  <c r="M1215" i="1"/>
  <c r="M1214" i="1"/>
  <c r="M1213" i="1"/>
  <c r="M1212" i="1"/>
  <c r="M1211" i="1"/>
  <c r="M1210" i="1"/>
  <c r="M1209" i="1"/>
  <c r="M1208" i="1"/>
  <c r="M1207" i="1"/>
  <c r="M1206" i="1"/>
  <c r="M1205" i="1"/>
  <c r="M1204" i="1"/>
  <c r="M1203" i="1"/>
  <c r="M1202" i="1"/>
  <c r="M1201" i="1"/>
  <c r="M1200" i="1"/>
  <c r="M1199" i="1"/>
  <c r="M1198" i="1"/>
  <c r="M1197" i="1"/>
  <c r="M1196" i="1"/>
  <c r="M1195" i="1"/>
  <c r="M1194" i="1"/>
  <c r="M1193" i="1"/>
  <c r="M1192" i="1"/>
  <c r="M1191" i="1"/>
  <c r="M1190" i="1"/>
  <c r="M1189" i="1"/>
  <c r="M1188" i="1"/>
  <c r="M1187" i="1"/>
  <c r="M1186" i="1"/>
  <c r="M1185" i="1"/>
  <c r="M1184" i="1"/>
  <c r="M1183" i="1"/>
  <c r="M1182" i="1"/>
  <c r="M1181" i="1"/>
  <c r="M1180" i="1"/>
  <c r="M1179" i="1"/>
  <c r="M1178" i="1"/>
  <c r="M1177" i="1"/>
  <c r="M1176" i="1"/>
  <c r="M1175" i="1"/>
  <c r="M1174" i="1"/>
  <c r="M1173" i="1"/>
  <c r="M1172" i="1"/>
  <c r="M1171" i="1"/>
  <c r="M1170" i="1"/>
  <c r="M1169" i="1"/>
  <c r="M1168" i="1"/>
  <c r="M1167" i="1"/>
  <c r="M1166" i="1"/>
  <c r="M1165" i="1"/>
  <c r="M1164" i="1"/>
  <c r="M1163" i="1"/>
  <c r="M1162" i="1"/>
  <c r="M1161" i="1"/>
  <c r="M1160" i="1"/>
  <c r="M1159" i="1"/>
  <c r="M1158" i="1"/>
  <c r="M1157" i="1"/>
  <c r="M1156" i="1"/>
  <c r="M1155" i="1"/>
  <c r="M1154" i="1"/>
  <c r="M1153" i="1"/>
  <c r="M1152" i="1"/>
  <c r="M1151" i="1"/>
  <c r="M1150" i="1"/>
  <c r="M1149" i="1"/>
  <c r="M1148" i="1"/>
  <c r="M1147" i="1"/>
  <c r="M1146" i="1"/>
  <c r="M1145" i="1"/>
  <c r="M1144" i="1"/>
  <c r="M1143" i="1"/>
  <c r="M1142" i="1"/>
  <c r="M1141" i="1"/>
  <c r="M1140" i="1"/>
  <c r="M1139" i="1"/>
  <c r="M1138" i="1"/>
  <c r="M1137" i="1"/>
  <c r="M1136" i="1"/>
  <c r="M1135" i="1"/>
  <c r="M1134" i="1"/>
  <c r="M1133" i="1"/>
  <c r="M1132" i="1"/>
  <c r="M1131" i="1"/>
  <c r="M1130" i="1"/>
  <c r="M1129" i="1"/>
  <c r="M1128" i="1"/>
  <c r="M1127" i="1"/>
  <c r="M1126" i="1"/>
  <c r="M1125" i="1"/>
  <c r="M1124" i="1"/>
  <c r="M1123" i="1"/>
  <c r="M1122" i="1"/>
  <c r="M1121" i="1"/>
  <c r="M1120" i="1"/>
  <c r="M1119" i="1"/>
  <c r="M1118" i="1"/>
  <c r="M1117" i="1"/>
  <c r="M1116" i="1"/>
  <c r="M1115" i="1"/>
  <c r="M1114" i="1"/>
  <c r="M1113" i="1"/>
  <c r="M1112" i="1"/>
  <c r="M1111" i="1"/>
  <c r="M1110" i="1"/>
  <c r="M1109" i="1"/>
  <c r="M1108" i="1"/>
  <c r="M1107" i="1"/>
  <c r="M1106" i="1"/>
  <c r="M1105" i="1"/>
  <c r="M1104" i="1"/>
  <c r="M1103" i="1"/>
  <c r="M1102" i="1"/>
  <c r="M1101" i="1"/>
  <c r="M1100" i="1"/>
  <c r="M1099" i="1"/>
  <c r="M1098" i="1"/>
  <c r="M1097" i="1"/>
  <c r="M1096" i="1"/>
  <c r="M1095" i="1"/>
  <c r="M1094" i="1"/>
  <c r="M1093" i="1"/>
  <c r="M1092" i="1"/>
  <c r="M1091" i="1"/>
  <c r="M1090" i="1"/>
  <c r="M1089" i="1"/>
  <c r="M1088" i="1"/>
  <c r="M1087" i="1"/>
  <c r="M1086" i="1"/>
  <c r="M1085" i="1"/>
  <c r="M1084" i="1"/>
  <c r="M1083" i="1"/>
  <c r="M1082" i="1"/>
  <c r="M1081" i="1"/>
  <c r="M1080" i="1"/>
  <c r="M1079" i="1"/>
  <c r="M1078" i="1"/>
  <c r="M1077" i="1"/>
  <c r="M1076" i="1"/>
  <c r="M1075" i="1"/>
  <c r="M1074" i="1"/>
  <c r="M1073" i="1"/>
  <c r="M1072" i="1"/>
  <c r="M1071" i="1"/>
  <c r="M1070" i="1"/>
  <c r="M1069" i="1"/>
  <c r="M1068" i="1"/>
  <c r="M1067" i="1"/>
  <c r="M1066" i="1"/>
  <c r="M1065" i="1"/>
  <c r="M1064" i="1"/>
  <c r="M1063" i="1"/>
  <c r="M1062" i="1"/>
  <c r="M1061" i="1"/>
  <c r="M1060" i="1"/>
  <c r="M1059" i="1"/>
  <c r="M1058" i="1"/>
  <c r="M1057" i="1"/>
  <c r="M1056" i="1"/>
  <c r="M1055" i="1"/>
  <c r="M1054" i="1"/>
  <c r="M1053" i="1"/>
  <c r="M1052" i="1"/>
  <c r="M1051" i="1"/>
  <c r="M1050" i="1"/>
  <c r="M1049" i="1"/>
  <c r="M1048" i="1"/>
  <c r="M1047" i="1"/>
  <c r="M1046" i="1"/>
  <c r="M1045" i="1"/>
  <c r="M1044" i="1"/>
  <c r="M1043" i="1"/>
  <c r="M1042" i="1"/>
  <c r="M1041" i="1"/>
  <c r="M1040" i="1"/>
  <c r="M1039" i="1"/>
  <c r="M1038" i="1"/>
  <c r="M1037" i="1"/>
  <c r="M1036" i="1"/>
  <c r="M1035" i="1"/>
  <c r="M1034" i="1"/>
  <c r="M1033" i="1"/>
  <c r="M1032" i="1"/>
  <c r="M1031" i="1"/>
  <c r="M1030" i="1"/>
  <c r="M1029" i="1"/>
  <c r="M1028" i="1"/>
  <c r="M1027" i="1"/>
  <c r="M1026" i="1"/>
  <c r="M1025" i="1"/>
  <c r="M1024" i="1"/>
  <c r="M1023" i="1"/>
  <c r="M1022" i="1"/>
  <c r="M1021" i="1"/>
  <c r="M1020" i="1"/>
  <c r="M1019" i="1"/>
  <c r="M1018" i="1"/>
  <c r="M1017" i="1"/>
  <c r="M1016" i="1"/>
  <c r="M1015" i="1"/>
  <c r="M1014" i="1"/>
  <c r="M1013" i="1"/>
  <c r="M1012" i="1"/>
  <c r="M1011" i="1"/>
  <c r="M1010" i="1"/>
  <c r="M1009" i="1"/>
  <c r="M1008" i="1"/>
  <c r="M1007" i="1"/>
  <c r="M1006" i="1"/>
  <c r="M1005" i="1"/>
  <c r="M1004" i="1"/>
  <c r="M1003" i="1"/>
  <c r="M1002" i="1"/>
  <c r="M1001" i="1"/>
  <c r="M1000" i="1"/>
  <c r="M999" i="1"/>
  <c r="M998" i="1"/>
  <c r="M997" i="1"/>
  <c r="M996" i="1"/>
  <c r="M995" i="1"/>
  <c r="M994" i="1"/>
  <c r="M993" i="1"/>
  <c r="M992" i="1"/>
  <c r="M991" i="1"/>
  <c r="M990" i="1"/>
  <c r="M989" i="1"/>
  <c r="M988" i="1"/>
  <c r="M987" i="1"/>
  <c r="M986" i="1"/>
  <c r="M985" i="1"/>
  <c r="M984" i="1"/>
  <c r="M983" i="1"/>
  <c r="M982" i="1"/>
  <c r="M981" i="1"/>
  <c r="M980" i="1"/>
  <c r="M979" i="1"/>
  <c r="M978" i="1"/>
  <c r="M977" i="1"/>
  <c r="M976" i="1"/>
  <c r="M975" i="1"/>
  <c r="M974" i="1"/>
  <c r="M973" i="1"/>
  <c r="M972" i="1"/>
  <c r="M971" i="1"/>
  <c r="M970" i="1"/>
  <c r="M969" i="1"/>
  <c r="M968" i="1"/>
  <c r="M967" i="1"/>
  <c r="M966" i="1"/>
  <c r="M965" i="1"/>
  <c r="M964" i="1"/>
  <c r="M963" i="1"/>
  <c r="M962" i="1"/>
  <c r="M961" i="1"/>
  <c r="M960" i="1"/>
  <c r="M959" i="1"/>
  <c r="M958" i="1"/>
  <c r="M957" i="1"/>
  <c r="M956" i="1"/>
  <c r="M955" i="1"/>
  <c r="M954" i="1"/>
  <c r="M953" i="1"/>
  <c r="M952" i="1"/>
  <c r="M951" i="1"/>
  <c r="M950" i="1"/>
  <c r="M949" i="1"/>
  <c r="M948" i="1"/>
  <c r="M947" i="1"/>
  <c r="M946" i="1"/>
  <c r="M945" i="1"/>
  <c r="M944" i="1"/>
  <c r="M943" i="1"/>
  <c r="M942" i="1"/>
  <c r="M941" i="1"/>
  <c r="M940" i="1"/>
  <c r="M939" i="1"/>
  <c r="M938" i="1"/>
  <c r="M937" i="1"/>
  <c r="M936" i="1"/>
  <c r="M935" i="1"/>
  <c r="M934" i="1"/>
  <c r="M933" i="1"/>
  <c r="M932" i="1"/>
  <c r="M931" i="1"/>
  <c r="M930" i="1"/>
  <c r="M929" i="1"/>
  <c r="M928" i="1"/>
  <c r="M927" i="1"/>
  <c r="M926" i="1"/>
  <c r="M925" i="1"/>
  <c r="M924" i="1"/>
  <c r="M923" i="1"/>
  <c r="M922" i="1"/>
  <c r="M921" i="1"/>
  <c r="M920" i="1"/>
  <c r="M919" i="1"/>
  <c r="M918" i="1"/>
  <c r="M917" i="1"/>
  <c r="M916" i="1"/>
  <c r="M915" i="1"/>
  <c r="M914" i="1"/>
  <c r="M913" i="1"/>
  <c r="M912" i="1"/>
  <c r="M911" i="1"/>
  <c r="M910" i="1"/>
  <c r="M909" i="1"/>
  <c r="M908" i="1"/>
  <c r="M907" i="1"/>
  <c r="M906" i="1"/>
  <c r="M905" i="1"/>
  <c r="M904" i="1"/>
  <c r="M903" i="1"/>
  <c r="M902" i="1"/>
  <c r="M901" i="1"/>
  <c r="M900" i="1"/>
  <c r="M899" i="1"/>
  <c r="M898" i="1"/>
  <c r="M897" i="1"/>
  <c r="M896" i="1"/>
  <c r="M895" i="1"/>
  <c r="M894" i="1"/>
  <c r="M893" i="1"/>
  <c r="M892" i="1"/>
  <c r="M891" i="1"/>
  <c r="M890" i="1"/>
  <c r="M889" i="1"/>
  <c r="M888" i="1"/>
  <c r="M887" i="1"/>
  <c r="M886" i="1"/>
  <c r="M885" i="1"/>
  <c r="M884" i="1"/>
  <c r="M883" i="1"/>
  <c r="M882" i="1"/>
  <c r="M881" i="1"/>
  <c r="M880" i="1"/>
  <c r="M879" i="1"/>
  <c r="M878" i="1"/>
  <c r="M877" i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I1758" i="1"/>
  <c r="I1757" i="1"/>
  <c r="I1756" i="1"/>
  <c r="I1755" i="1"/>
  <c r="I1754" i="1"/>
  <c r="I1753" i="1"/>
  <c r="I1752" i="1"/>
  <c r="I1751" i="1"/>
  <c r="I1750" i="1"/>
  <c r="I1749" i="1"/>
  <c r="I1748" i="1"/>
  <c r="I1747" i="1"/>
  <c r="I1746" i="1"/>
  <c r="I1745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1" i="1"/>
  <c r="I1730" i="1"/>
  <c r="I1729" i="1"/>
  <c r="I1728" i="1"/>
  <c r="I1727" i="1"/>
  <c r="I1726" i="1"/>
  <c r="I1725" i="1"/>
  <c r="I1724" i="1"/>
  <c r="I1723" i="1"/>
  <c r="I1722" i="1"/>
  <c r="I1721" i="1"/>
  <c r="I1720" i="1"/>
  <c r="I1719" i="1"/>
  <c r="I1718" i="1"/>
  <c r="I1717" i="1"/>
  <c r="I1716" i="1"/>
  <c r="I1715" i="1"/>
  <c r="I1714" i="1"/>
  <c r="I1713" i="1"/>
  <c r="I1712" i="1"/>
  <c r="I1711" i="1"/>
  <c r="I1710" i="1"/>
  <c r="I1709" i="1"/>
  <c r="I1708" i="1"/>
  <c r="I1707" i="1"/>
  <c r="I1706" i="1"/>
  <c r="I1705" i="1"/>
  <c r="I1704" i="1"/>
  <c r="I1703" i="1"/>
  <c r="I1702" i="1"/>
  <c r="I1701" i="1"/>
  <c r="I1700" i="1"/>
  <c r="I1699" i="1"/>
  <c r="I1698" i="1"/>
  <c r="I1697" i="1"/>
  <c r="I1696" i="1"/>
  <c r="I1695" i="1"/>
  <c r="I1694" i="1"/>
  <c r="I1693" i="1"/>
  <c r="I1692" i="1"/>
  <c r="I1691" i="1"/>
  <c r="I1690" i="1"/>
  <c r="I1689" i="1"/>
  <c r="I1688" i="1"/>
  <c r="I1687" i="1"/>
  <c r="I1686" i="1"/>
  <c r="I1685" i="1"/>
  <c r="I1684" i="1"/>
  <c r="I1683" i="1"/>
  <c r="I1682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4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2" i="1"/>
  <c r="I1591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6" i="1"/>
  <c r="I1575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8" i="1"/>
  <c r="I10" i="1"/>
</calcChain>
</file>

<file path=xl/sharedStrings.xml><?xml version="1.0" encoding="utf-8"?>
<sst xmlns="http://schemas.openxmlformats.org/spreadsheetml/2006/main" count="7206" uniqueCount="7127">
  <si>
    <t>proteins identified/quantified</t>
  </si>
  <si>
    <t>median log2 H:L</t>
  </si>
  <si>
    <t>&gt;2-fold enriched above median</t>
  </si>
  <si>
    <t>Unique</t>
  </si>
  <si>
    <t>Sequence</t>
  </si>
  <si>
    <t>Total</t>
  </si>
  <si>
    <t>L</t>
  </si>
  <si>
    <t>H</t>
  </si>
  <si>
    <t>Relative</t>
  </si>
  <si>
    <t>Uniprot</t>
  </si>
  <si>
    <t>Gene</t>
  </si>
  <si>
    <t>Protein</t>
  </si>
  <si>
    <t>Peptides</t>
  </si>
  <si>
    <t>Coverage</t>
  </si>
  <si>
    <t>MW</t>
  </si>
  <si>
    <t>Ratio H:L</t>
  </si>
  <si>
    <t>log2 H:L</t>
  </si>
  <si>
    <t>Intensity</t>
  </si>
  <si>
    <t>Abundance</t>
  </si>
  <si>
    <t>Q6UXN9</t>
  </si>
  <si>
    <t>WDR82</t>
  </si>
  <si>
    <t>WD repeat-containing protein 82</t>
  </si>
  <si>
    <t>G8JLJ4</t>
  </si>
  <si>
    <t>PPP1R18</t>
  </si>
  <si>
    <t>Phostensin</t>
  </si>
  <si>
    <t>Q9U6Y5</t>
  </si>
  <si>
    <t>GFP</t>
  </si>
  <si>
    <t>P62136</t>
  </si>
  <si>
    <t>PPP1CA</t>
  </si>
  <si>
    <t>Serine/threonine-protein phosphatase PP1-alpha catalytic subunit;Serine/threonine-protein phosphatase</t>
  </si>
  <si>
    <t>Q9GZN8</t>
  </si>
  <si>
    <t>C20orf27</t>
  </si>
  <si>
    <t>UPF0687 protein C20orf27</t>
  </si>
  <si>
    <t>Q9UBK9</t>
  </si>
  <si>
    <t>UXT</t>
  </si>
  <si>
    <t>Protein UXT</t>
  </si>
  <si>
    <t>Q96SB3</t>
  </si>
  <si>
    <t>PPP1R9B</t>
  </si>
  <si>
    <t>Neurabin-2</t>
  </si>
  <si>
    <t>P19388</t>
  </si>
  <si>
    <t>POLR2E</t>
  </si>
  <si>
    <t>DNA-directed RNA polymerases I, II, and III subunit RPABC1</t>
  </si>
  <si>
    <t>P49750</t>
  </si>
  <si>
    <t>YLPM1</t>
  </si>
  <si>
    <t>YLP motif-containing protein 1</t>
  </si>
  <si>
    <t>HSPA9</t>
  </si>
  <si>
    <t>Stress-70 protein, mitochondrial</t>
  </si>
  <si>
    <t>PARD3</t>
  </si>
  <si>
    <t>Partitioning defective 3 homolog</t>
  </si>
  <si>
    <t>P49411</t>
  </si>
  <si>
    <t>TUFM</t>
  </si>
  <si>
    <t>Elongation factor Tu, mitochondrial</t>
  </si>
  <si>
    <t>Q96AB3</t>
  </si>
  <si>
    <t>ISOC2</t>
  </si>
  <si>
    <t>Isochorismatase domain-containing protein 2, mitochondrial</t>
  </si>
  <si>
    <t>ERBB2IP</t>
  </si>
  <si>
    <t>Protein LAP2</t>
  </si>
  <si>
    <t>Q14160</t>
  </si>
  <si>
    <t>SCRIB</t>
  </si>
  <si>
    <t>Protein scribble homolog</t>
  </si>
  <si>
    <t>Q9BTT6</t>
  </si>
  <si>
    <t>LRRC1</t>
  </si>
  <si>
    <t>Leucine-rich repeat-containing protein 1</t>
  </si>
  <si>
    <t>PEAK1</t>
  </si>
  <si>
    <t>Pseudopodium-enriched atypical kinase 1</t>
  </si>
  <si>
    <t>NSL1</t>
  </si>
  <si>
    <t>Kinetochore-associated protein NSL1 homolog</t>
  </si>
  <si>
    <t>Q9H6T3</t>
  </si>
  <si>
    <t>RPAP3</t>
  </si>
  <si>
    <t>RNA polymerase II-associated protein 3</t>
  </si>
  <si>
    <t>P10809</t>
  </si>
  <si>
    <t>HSPD1</t>
  </si>
  <si>
    <t>60 kDa heat shock protein, mitochondrial</t>
  </si>
  <si>
    <t>P05141</t>
  </si>
  <si>
    <t>SLC25A5</t>
  </si>
  <si>
    <t>P32119</t>
  </si>
  <si>
    <t>PRDX2</t>
  </si>
  <si>
    <t>Peroxiredoxin-2</t>
  </si>
  <si>
    <t>ATP5C1</t>
  </si>
  <si>
    <t>Q9NRW3</t>
  </si>
  <si>
    <t>APOBEC3C</t>
  </si>
  <si>
    <t>P45880</t>
  </si>
  <si>
    <t>VDAC2</t>
  </si>
  <si>
    <t>Voltage-dependent anion-selective channel protein 2</t>
  </si>
  <si>
    <t>Q9Y230</t>
  </si>
  <si>
    <t>RUVBL2</t>
  </si>
  <si>
    <t>RuvB-like 2</t>
  </si>
  <si>
    <t>P22695</t>
  </si>
  <si>
    <t>UQCRC2</t>
  </si>
  <si>
    <t>Cytochrome b-c1 complex subunit 2, mitochondrial</t>
  </si>
  <si>
    <t>EIF2AK4</t>
  </si>
  <si>
    <t>Eukaryotic translation initiation factor 2-alpha kinase 4</t>
  </si>
  <si>
    <t>YWHAG</t>
  </si>
  <si>
    <t>14-3-3 protein gamma;14-3-3 protein gamma, N-terminally processed</t>
  </si>
  <si>
    <t>P14625</t>
  </si>
  <si>
    <t>HSP90B1</t>
  </si>
  <si>
    <t>Endoplasmin</t>
  </si>
  <si>
    <t>PRDX3</t>
  </si>
  <si>
    <t>Thioredoxin-dependent peroxide reductase, mitochondrial</t>
  </si>
  <si>
    <t>URI1</t>
  </si>
  <si>
    <t>Unconventional prefoldin RPB5 interactor 1</t>
  </si>
  <si>
    <t>CHCHD3</t>
  </si>
  <si>
    <t>Q6P1K2</t>
  </si>
  <si>
    <t>PMF1</t>
  </si>
  <si>
    <t>Polyamine-modulated factor 1</t>
  </si>
  <si>
    <t>Q9UHV9</t>
  </si>
  <si>
    <t>PFDN2</t>
  </si>
  <si>
    <t>Prefoldin subunit 2</t>
  </si>
  <si>
    <t>P25705</t>
  </si>
  <si>
    <t>ATP5A1</t>
  </si>
  <si>
    <t>P06748</t>
  </si>
  <si>
    <t>NPM1</t>
  </si>
  <si>
    <t>Nucleophosmin</t>
  </si>
  <si>
    <t>Q00839</t>
  </si>
  <si>
    <t>HNRNPU</t>
  </si>
  <si>
    <t>Heterogeneous nuclear ribonucleoprotein U</t>
  </si>
  <si>
    <t>P31930</t>
  </si>
  <si>
    <t>UQCRC1</t>
  </si>
  <si>
    <t>Cytochrome b-c1 complex subunit 1, mitochondrial</t>
  </si>
  <si>
    <t>YWHAZ</t>
  </si>
  <si>
    <t>14-3-3 protein zeta/delta</t>
  </si>
  <si>
    <t>Q9NS69</t>
  </si>
  <si>
    <t>TOMM22</t>
  </si>
  <si>
    <t>Mitochondrial import receptor subunit TOM22 homolog</t>
  </si>
  <si>
    <t>O00148</t>
  </si>
  <si>
    <t>DDX39A</t>
  </si>
  <si>
    <t>Q9Y265</t>
  </si>
  <si>
    <t>RUVBL1</t>
  </si>
  <si>
    <t>RuvB-like 1</t>
  </si>
  <si>
    <t>Q16763</t>
  </si>
  <si>
    <t>UBE2S</t>
  </si>
  <si>
    <t>Ubiquitin-conjugating enzyme E2 S</t>
  </si>
  <si>
    <t>Q07021</t>
  </si>
  <si>
    <t>C1QBP</t>
  </si>
  <si>
    <t>Complement component 1 Q subcomponent-binding protein, mitochondrial</t>
  </si>
  <si>
    <t>P35232</t>
  </si>
  <si>
    <t>PHB</t>
  </si>
  <si>
    <t>Prohibitin</t>
  </si>
  <si>
    <t>P62258</t>
  </si>
  <si>
    <t>YWHAE</t>
  </si>
  <si>
    <t>14-3-3 protein epsilon</t>
  </si>
  <si>
    <t>P60468</t>
  </si>
  <si>
    <t>SEC61B</t>
  </si>
  <si>
    <t>Protein transport protein Sec61 subunit beta</t>
  </si>
  <si>
    <t>Q99714</t>
  </si>
  <si>
    <t>HSD17B10</t>
  </si>
  <si>
    <t>3-hydroxyacyl-CoA dehydrogenase type-2</t>
  </si>
  <si>
    <t>PTBP1</t>
  </si>
  <si>
    <t>Polypyrimidine tract-binding protein 1</t>
  </si>
  <si>
    <t>UBE2L3</t>
  </si>
  <si>
    <t>Ubiquitin-conjugating enzyme E2 L3</t>
  </si>
  <si>
    <t>Q00534</t>
  </si>
  <si>
    <t>CDK6</t>
  </si>
  <si>
    <t>Cyclin-dependent kinase 6</t>
  </si>
  <si>
    <t>HDAC2</t>
  </si>
  <si>
    <t>P43246</t>
  </si>
  <si>
    <t>MSH2</t>
  </si>
  <si>
    <t>DNA mismatch repair protein Msh2</t>
  </si>
  <si>
    <t>P41091</t>
  </si>
  <si>
    <t>EIF2S3</t>
  </si>
  <si>
    <t>Eukaryotic translation initiation factor 2 subunit 3;Putative eukaryotic translation initiation factor 2 subunit 3-like protein</t>
  </si>
  <si>
    <t>Q16527</t>
  </si>
  <si>
    <t>CSRP2</t>
  </si>
  <si>
    <t>Cysteine and glycine-rich protein 2</t>
  </si>
  <si>
    <t>P35579</t>
  </si>
  <si>
    <t>MYH9</t>
  </si>
  <si>
    <t>Myosin-9</t>
  </si>
  <si>
    <t>Q5T440</t>
  </si>
  <si>
    <t>IBA57</t>
  </si>
  <si>
    <t>Putative transferase CAF17, mitochondrial</t>
  </si>
  <si>
    <t>NCL</t>
  </si>
  <si>
    <t>Nucleolin</t>
  </si>
  <si>
    <t>PAPSS2</t>
  </si>
  <si>
    <t>Bifunctional 3-phosphoadenosine 5-phosphosulfate synthase 2;Sulfate adenylyltransferase;Adenylyl-sulfate kinase</t>
  </si>
  <si>
    <t>Q06830</t>
  </si>
  <si>
    <t>PRDX1</t>
  </si>
  <si>
    <t>Peroxiredoxin-1</t>
  </si>
  <si>
    <t>P68032</t>
  </si>
  <si>
    <t>ACTC1</t>
  </si>
  <si>
    <t>RABGGTB</t>
  </si>
  <si>
    <t>Geranylgeranyl transferase type-2 subunit beta</t>
  </si>
  <si>
    <t>P09211</t>
  </si>
  <si>
    <t>GSTP1</t>
  </si>
  <si>
    <t>Glutathione S-transferase P</t>
  </si>
  <si>
    <t>P11142</t>
  </si>
  <si>
    <t>HSPA8</t>
  </si>
  <si>
    <t>Heat shock cognate 71 kDa protein</t>
  </si>
  <si>
    <t>Q9Y6C9</t>
  </si>
  <si>
    <t>MTCH2</t>
  </si>
  <si>
    <t>Mitochondrial carrier homolog 2</t>
  </si>
  <si>
    <t>P23396</t>
  </si>
  <si>
    <t>RPS3</t>
  </si>
  <si>
    <t>40S ribosomal protein S3</t>
  </si>
  <si>
    <t>Q9NVI7</t>
  </si>
  <si>
    <t>ATAD3A</t>
  </si>
  <si>
    <t>Q16831</t>
  </si>
  <si>
    <t>UPP1</t>
  </si>
  <si>
    <t>Uridine phosphorylase 1</t>
  </si>
  <si>
    <t>PSMD2</t>
  </si>
  <si>
    <t>26S proteasome non-ATPase regulatory subunit 2</t>
  </si>
  <si>
    <t>P63261</t>
  </si>
  <si>
    <t>ACTG1</t>
  </si>
  <si>
    <t>Actin, cytoplasmic 2;Actin, cytoplasmic 2, N-terminally processed</t>
  </si>
  <si>
    <t>P08670</t>
  </si>
  <si>
    <t>VIM</t>
  </si>
  <si>
    <t>Vimentin</t>
  </si>
  <si>
    <t>P17844</t>
  </si>
  <si>
    <t>DDX5</t>
  </si>
  <si>
    <t>Probable ATP-dependent RNA helicase DDX5</t>
  </si>
  <si>
    <t>P11021</t>
  </si>
  <si>
    <t>HSPA5</t>
  </si>
  <si>
    <t>78 kDa glucose-regulated protein</t>
  </si>
  <si>
    <t>P17066</t>
  </si>
  <si>
    <t>HSPA6</t>
  </si>
  <si>
    <t>Heat shock 70 kDa protein 6;Putative heat shock 70 kDa protein 7</t>
  </si>
  <si>
    <t>P62191</t>
  </si>
  <si>
    <t>PSMC1</t>
  </si>
  <si>
    <t>26S protease regulatory subunit 4</t>
  </si>
  <si>
    <t>Q9UL25</t>
  </si>
  <si>
    <t>RAB21</t>
  </si>
  <si>
    <t>Ras-related protein Rab-21</t>
  </si>
  <si>
    <t>AHSA1</t>
  </si>
  <si>
    <t>Activator of 90 kDa heat shock protein ATPase homolog 1</t>
  </si>
  <si>
    <t>Q01082</t>
  </si>
  <si>
    <t>SPTBN1</t>
  </si>
  <si>
    <t>Q9Y295</t>
  </si>
  <si>
    <t>DRG1</t>
  </si>
  <si>
    <t>Developmentally-regulated GTP-binding protein 1</t>
  </si>
  <si>
    <t>Q9Y314</t>
  </si>
  <si>
    <t>NOSIP</t>
  </si>
  <si>
    <t>Nitric oxide synthase-interacting protein</t>
  </si>
  <si>
    <t>Q9NP72</t>
  </si>
  <si>
    <t>RAB18</t>
  </si>
  <si>
    <t>Ras-related protein Rab-18</t>
  </si>
  <si>
    <t>Q0VDF9</t>
  </si>
  <si>
    <t>HSPA14</t>
  </si>
  <si>
    <t>Heat shock 70 kDa protein 14</t>
  </si>
  <si>
    <t>Q9UHD1</t>
  </si>
  <si>
    <t>CHORDC1</t>
  </si>
  <si>
    <t>Cysteine and histidine-rich domain-containing protein 1</t>
  </si>
  <si>
    <t>SPTAN1</t>
  </si>
  <si>
    <t>Q16186</t>
  </si>
  <si>
    <t>ADRM1</t>
  </si>
  <si>
    <t>Proteasomal ubiquitin receptor ADRM1</t>
  </si>
  <si>
    <t>G8JLB6</t>
  </si>
  <si>
    <t>HNRNPH1</t>
  </si>
  <si>
    <t>Q9NZL9</t>
  </si>
  <si>
    <t>MAT2B</t>
  </si>
  <si>
    <t>Methionine adenosyltransferase 2 subunit beta</t>
  </si>
  <si>
    <t>P62244</t>
  </si>
  <si>
    <t>RPS15A</t>
  </si>
  <si>
    <t>40S ribosomal protein S15a</t>
  </si>
  <si>
    <t>P24534</t>
  </si>
  <si>
    <t>EEF1B2</t>
  </si>
  <si>
    <t>Elongation factor 1-beta</t>
  </si>
  <si>
    <t>CCT7</t>
  </si>
  <si>
    <t>T-complex protein 1 subunit eta</t>
  </si>
  <si>
    <t>CCT5</t>
  </si>
  <si>
    <t>T-complex protein 1 subunit epsilon</t>
  </si>
  <si>
    <t>ZC3H15</t>
  </si>
  <si>
    <t>Zinc finger CCCH domain-containing protein 15</t>
  </si>
  <si>
    <t>P43686</t>
  </si>
  <si>
    <t>PSMC4</t>
  </si>
  <si>
    <t>26S protease regulatory subunit 6B</t>
  </si>
  <si>
    <t>P60842</t>
  </si>
  <si>
    <t>EIF4A1</t>
  </si>
  <si>
    <t>Q8NC51</t>
  </si>
  <si>
    <t>SERBP1</t>
  </si>
  <si>
    <t>Plasminogen activator inhibitor 1 RNA-binding protein</t>
  </si>
  <si>
    <t>MCM4</t>
  </si>
  <si>
    <t>DNA replication licensing factor MCM4</t>
  </si>
  <si>
    <t>PDIA6</t>
  </si>
  <si>
    <t>Protein disulfide-isomerase A6</t>
  </si>
  <si>
    <t>P31947</t>
  </si>
  <si>
    <t>SFN</t>
  </si>
  <si>
    <t>14-3-3 protein sigma</t>
  </si>
  <si>
    <t>P26641</t>
  </si>
  <si>
    <t>EEF1G</t>
  </si>
  <si>
    <t>Elongation factor 1-gamma</t>
  </si>
  <si>
    <t>NASP</t>
  </si>
  <si>
    <t>Nuclear autoantigenic sperm protein</t>
  </si>
  <si>
    <t>P62280</t>
  </si>
  <si>
    <t>RPS11</t>
  </si>
  <si>
    <t>40S ribosomal protein S11</t>
  </si>
  <si>
    <t>P62851</t>
  </si>
  <si>
    <t>RPS25</t>
  </si>
  <si>
    <t>40S ribosomal protein S25</t>
  </si>
  <si>
    <t>CCT4</t>
  </si>
  <si>
    <t>T-complex protein 1 subunit delta</t>
  </si>
  <si>
    <t>RPS3A</t>
  </si>
  <si>
    <t>40S ribosomal protein S3a</t>
  </si>
  <si>
    <t>O14980</t>
  </si>
  <si>
    <t>XPO1</t>
  </si>
  <si>
    <t>Exportin-1</t>
  </si>
  <si>
    <t>P05387</t>
  </si>
  <si>
    <t>RPLP2</t>
  </si>
  <si>
    <t>60S acidic ribosomal protein P2</t>
  </si>
  <si>
    <t>P00813</t>
  </si>
  <si>
    <t>ADA</t>
  </si>
  <si>
    <t>Adenosine deaminase</t>
  </si>
  <si>
    <t>Q8TEQ6</t>
  </si>
  <si>
    <t>GEMIN5</t>
  </si>
  <si>
    <t>Gem-associated protein 5</t>
  </si>
  <si>
    <t>P25398</t>
  </si>
  <si>
    <t>RPS12</t>
  </si>
  <si>
    <t>40S ribosomal protein S12</t>
  </si>
  <si>
    <t>P37108</t>
  </si>
  <si>
    <t>SRP14</t>
  </si>
  <si>
    <t>Signal recognition particle 14 kDa protein</t>
  </si>
  <si>
    <t>SNRPD3</t>
  </si>
  <si>
    <t>Small nuclear ribonucleoprotein Sm D3</t>
  </si>
  <si>
    <t>P25205</t>
  </si>
  <si>
    <t>MCM3</t>
  </si>
  <si>
    <t>DNA replication licensing factor MCM3</t>
  </si>
  <si>
    <t>IMPDH2</t>
  </si>
  <si>
    <t>Inosine-5-monophosphate dehydrogenase 2</t>
  </si>
  <si>
    <t>PDIA3</t>
  </si>
  <si>
    <t>O95486</t>
  </si>
  <si>
    <t>SEC24A</t>
  </si>
  <si>
    <t>Protein transport protein Sec24A</t>
  </si>
  <si>
    <t>O95881</t>
  </si>
  <si>
    <t>TXNDC12</t>
  </si>
  <si>
    <t>Thioredoxin domain-containing protein 12</t>
  </si>
  <si>
    <t>P61353</t>
  </si>
  <si>
    <t>RPL27</t>
  </si>
  <si>
    <t>60S ribosomal protein L27</t>
  </si>
  <si>
    <t>RPSA</t>
  </si>
  <si>
    <t>40S ribosomal protein SA</t>
  </si>
  <si>
    <t>P33992</t>
  </si>
  <si>
    <t>MCM5</t>
  </si>
  <si>
    <t>P31153</t>
  </si>
  <si>
    <t>MAT2A</t>
  </si>
  <si>
    <t>P09661</t>
  </si>
  <si>
    <t>SNRPA1</t>
  </si>
  <si>
    <t>U2 small nuclear ribonucleoprotein A</t>
  </si>
  <si>
    <t>Q99543</t>
  </si>
  <si>
    <t>DNAJC2</t>
  </si>
  <si>
    <t>P30050</t>
  </si>
  <si>
    <t>RPL12</t>
  </si>
  <si>
    <t>60S ribosomal protein L12</t>
  </si>
  <si>
    <t>Q9BQ67</t>
  </si>
  <si>
    <t>GRWD1</t>
  </si>
  <si>
    <t>Glutamate-rich WD repeat-containing protein 1</t>
  </si>
  <si>
    <t>RPL31</t>
  </si>
  <si>
    <t>60S ribosomal protein L31</t>
  </si>
  <si>
    <t>P41240</t>
  </si>
  <si>
    <t>CSK</t>
  </si>
  <si>
    <t>Tyrosine-protein kinase CSK</t>
  </si>
  <si>
    <t>G3V5T9</t>
  </si>
  <si>
    <t>CDK2</t>
  </si>
  <si>
    <t>P05388</t>
  </si>
  <si>
    <t>RPLP0</t>
  </si>
  <si>
    <t>60S acidic ribosomal protein P0;60S acidic ribosomal protein P0-like</t>
  </si>
  <si>
    <t>P42677</t>
  </si>
  <si>
    <t>RPS27</t>
  </si>
  <si>
    <t>40S ribosomal protein S27</t>
  </si>
  <si>
    <t>SERPINB1</t>
  </si>
  <si>
    <t>Leukocyte elastase inhibitor</t>
  </si>
  <si>
    <t>P50454</t>
  </si>
  <si>
    <t>SERPINH1</t>
  </si>
  <si>
    <t>Serpin H1</t>
  </si>
  <si>
    <t>O00571</t>
  </si>
  <si>
    <t>DDX3X</t>
  </si>
  <si>
    <t>ATP-dependent RNA helicase DDX3X;ATP-dependent RNA helicase DDX3Y</t>
  </si>
  <si>
    <t>P61289</t>
  </si>
  <si>
    <t>PSME3</t>
  </si>
  <si>
    <t>Proteasome activator complex subunit 3</t>
  </si>
  <si>
    <t>P78371</t>
  </si>
  <si>
    <t>CCT2</t>
  </si>
  <si>
    <t>T-complex protein 1 subunit beta</t>
  </si>
  <si>
    <t>P62906</t>
  </si>
  <si>
    <t>RPL10A</t>
  </si>
  <si>
    <t>60S ribosomal protein L10a</t>
  </si>
  <si>
    <t>P63244</t>
  </si>
  <si>
    <t>GNB2L1</t>
  </si>
  <si>
    <t>O00410</t>
  </si>
  <si>
    <t>IPO5</t>
  </si>
  <si>
    <t>Importin-5</t>
  </si>
  <si>
    <t>Q96C19</t>
  </si>
  <si>
    <t>EFHD2</t>
  </si>
  <si>
    <t>MYL6</t>
  </si>
  <si>
    <t>Myosin light polypeptide 6</t>
  </si>
  <si>
    <t>P62269</t>
  </si>
  <si>
    <t>RPS18</t>
  </si>
  <si>
    <t>40S ribosomal protein S18</t>
  </si>
  <si>
    <t>P11940</t>
  </si>
  <si>
    <t>PABPC1</t>
  </si>
  <si>
    <t>Q9NS86</t>
  </si>
  <si>
    <t>LANCL2</t>
  </si>
  <si>
    <t>LanC-like protein 2</t>
  </si>
  <si>
    <t>P61978</t>
  </si>
  <si>
    <t>HNRNPK</t>
  </si>
  <si>
    <t>Heterogeneous nuclear ribonucleoprotein K</t>
  </si>
  <si>
    <t>EEF1E1</t>
  </si>
  <si>
    <t>Eukaryotic translation elongation factor 1 epsilon-1</t>
  </si>
  <si>
    <t>Q9NZL4</t>
  </si>
  <si>
    <t>HSPBP1</t>
  </si>
  <si>
    <t>Hsp70-binding protein 1</t>
  </si>
  <si>
    <t>P60891</t>
  </si>
  <si>
    <t>PRPS1</t>
  </si>
  <si>
    <t>Q15149</t>
  </si>
  <si>
    <t>PLEC</t>
  </si>
  <si>
    <t>Plectin</t>
  </si>
  <si>
    <t>P31689</t>
  </si>
  <si>
    <t>DNAJA1</t>
  </si>
  <si>
    <t>DnaJ homolog subfamily A member 1</t>
  </si>
  <si>
    <t>UBE2C</t>
  </si>
  <si>
    <t>Ubiquitin-conjugating enzyme E2 C</t>
  </si>
  <si>
    <t>P62913</t>
  </si>
  <si>
    <t>RPL11</t>
  </si>
  <si>
    <t>60S ribosomal protein L11</t>
  </si>
  <si>
    <t>P07900</t>
  </si>
  <si>
    <t>HSP90AA1</t>
  </si>
  <si>
    <t>Heat shock protein HSP 90-alpha</t>
  </si>
  <si>
    <t>P17987</t>
  </si>
  <si>
    <t>TCP1</t>
  </si>
  <si>
    <t>T-complex protein 1 subunit alpha</t>
  </si>
  <si>
    <t>GNAS</t>
  </si>
  <si>
    <t>P62263</t>
  </si>
  <si>
    <t>RPS14</t>
  </si>
  <si>
    <t>40S ribosomal protein S14</t>
  </si>
  <si>
    <t>P18085</t>
  </si>
  <si>
    <t>ARF4</t>
  </si>
  <si>
    <t>PAICS</t>
  </si>
  <si>
    <t>Multifunctional protein ADE2;Phosphoribosylaminoimidazole-succinocarboxamide synthase;Phosphoribosylaminoimidazole carboxylase</t>
  </si>
  <si>
    <t>PCBP2</t>
  </si>
  <si>
    <t>Poly(rC)-binding protein 2</t>
  </si>
  <si>
    <t>PPP5C</t>
  </si>
  <si>
    <t>Q09666</t>
  </si>
  <si>
    <t>AHNAK</t>
  </si>
  <si>
    <t>Neuroblast differentiation-associated protein AHNAK</t>
  </si>
  <si>
    <t>Q8IV50</t>
  </si>
  <si>
    <t>LYSMD2</t>
  </si>
  <si>
    <t>Q13509</t>
  </si>
  <si>
    <t>TUBB3</t>
  </si>
  <si>
    <t>Tubulin beta-3 chain</t>
  </si>
  <si>
    <t>Q9NTJ3</t>
  </si>
  <si>
    <t>SMC4</t>
  </si>
  <si>
    <t>Structural maintenance of chromosomes protein 4;Structural maintenance of chromosomes protein</t>
  </si>
  <si>
    <t>P43490</t>
  </si>
  <si>
    <t>NAMPT</t>
  </si>
  <si>
    <t>Nicotinamide phosphoribosyltransferase</t>
  </si>
  <si>
    <t>CCT6A</t>
  </si>
  <si>
    <t>T-complex protein 1 subunit zeta</t>
  </si>
  <si>
    <t>P53618</t>
  </si>
  <si>
    <t>COPB1</t>
  </si>
  <si>
    <t>Coatomer subunit beta</t>
  </si>
  <si>
    <t>P00492</t>
  </si>
  <si>
    <t>HPRT1</t>
  </si>
  <si>
    <t>Hypoxanthine-guanine phosphoribosyltransferase</t>
  </si>
  <si>
    <t>P22314</t>
  </si>
  <si>
    <t>UBA1</t>
  </si>
  <si>
    <t>Ubiquitin-like modifier-activating enzyme 1</t>
  </si>
  <si>
    <t>Q15046</t>
  </si>
  <si>
    <t>KARS</t>
  </si>
  <si>
    <t>Lysine--tRNA ligase</t>
  </si>
  <si>
    <t>P23526</t>
  </si>
  <si>
    <t>AHCY</t>
  </si>
  <si>
    <t>Adenosylhomocysteinase</t>
  </si>
  <si>
    <t>Q92598</t>
  </si>
  <si>
    <t>HSPH1</t>
  </si>
  <si>
    <t>Heat shock protein 105 kDa</t>
  </si>
  <si>
    <t>P62854</t>
  </si>
  <si>
    <t>RPS26</t>
  </si>
  <si>
    <t>40S ribosomal protein S26;Putative 40S ribosomal protein S26-like 1</t>
  </si>
  <si>
    <t>H0YG33</t>
  </si>
  <si>
    <t>ADSL</t>
  </si>
  <si>
    <t>Adenylosuccinate lyase</t>
  </si>
  <si>
    <t>PEPD</t>
  </si>
  <si>
    <t>Xaa-Pro dipeptidase</t>
  </si>
  <si>
    <t>B5MDF5</t>
  </si>
  <si>
    <t>RAN</t>
  </si>
  <si>
    <t>GTP-binding nuclear protein Ran</t>
  </si>
  <si>
    <t>O95373</t>
  </si>
  <si>
    <t>IPO7</t>
  </si>
  <si>
    <t>Importin-7</t>
  </si>
  <si>
    <t>P15880</t>
  </si>
  <si>
    <t>RPS2</t>
  </si>
  <si>
    <t>40S ribosomal protein S2</t>
  </si>
  <si>
    <t>KPNA6</t>
  </si>
  <si>
    <t>RPS16</t>
  </si>
  <si>
    <t>40S ribosomal protein S16</t>
  </si>
  <si>
    <t>CCT3</t>
  </si>
  <si>
    <t>T-complex protein 1 subunit gamma</t>
  </si>
  <si>
    <t>O95816</t>
  </si>
  <si>
    <t>BAG2</t>
  </si>
  <si>
    <t>BAG family molecular chaperone regulator 2</t>
  </si>
  <si>
    <t>OGFR</t>
  </si>
  <si>
    <t>Opioid growth factor receptor</t>
  </si>
  <si>
    <t>O95347</t>
  </si>
  <si>
    <t>SMC2</t>
  </si>
  <si>
    <t>Structural maintenance of chromosomes protein 2</t>
  </si>
  <si>
    <t>P54136</t>
  </si>
  <si>
    <t>RARS</t>
  </si>
  <si>
    <t>Arginine--tRNA ligase, cytoplasmic</t>
  </si>
  <si>
    <t>GMPS</t>
  </si>
  <si>
    <t>GMP synthase [glutamine-hydrolyzing]</t>
  </si>
  <si>
    <t>P62857</t>
  </si>
  <si>
    <t>RPS28</t>
  </si>
  <si>
    <t>40S ribosomal protein S28</t>
  </si>
  <si>
    <t>Q92945</t>
  </si>
  <si>
    <t>KHSRP</t>
  </si>
  <si>
    <t>Far upstream element-binding protein 2</t>
  </si>
  <si>
    <t>P52292</t>
  </si>
  <si>
    <t>KPNA2</t>
  </si>
  <si>
    <t>Q9NSD9</t>
  </si>
  <si>
    <t>FARSB</t>
  </si>
  <si>
    <t>Phenylalanine--tRNA ligase beta subunit</t>
  </si>
  <si>
    <t>EEF1D</t>
  </si>
  <si>
    <t>Elongation factor 1-delta</t>
  </si>
  <si>
    <t>Q9HB71</t>
  </si>
  <si>
    <t>CACYBP</t>
  </si>
  <si>
    <t>Calcyclin-binding protein</t>
  </si>
  <si>
    <t>SEC23A</t>
  </si>
  <si>
    <t>Protein transport protein Sec23A</t>
  </si>
  <si>
    <t>DHX15</t>
  </si>
  <si>
    <t>NSUN2</t>
  </si>
  <si>
    <t>tRNA (cytosine(34)-C(5))-methyltransferase</t>
  </si>
  <si>
    <t>P41250</t>
  </si>
  <si>
    <t>GARS</t>
  </si>
  <si>
    <t>Glycine--tRNA ligase</t>
  </si>
  <si>
    <t>Q5T6F2</t>
  </si>
  <si>
    <t>UBAP2</t>
  </si>
  <si>
    <t>Ubiquitin-associated protein 2</t>
  </si>
  <si>
    <t>Q6P1Q9</t>
  </si>
  <si>
    <t>METTL2B</t>
  </si>
  <si>
    <t>Methyltransferase-like protein 2B</t>
  </si>
  <si>
    <t>P53992</t>
  </si>
  <si>
    <t>SEC24C</t>
  </si>
  <si>
    <t>Protein transport protein Sec24C</t>
  </si>
  <si>
    <t>E7ETB3</t>
  </si>
  <si>
    <t>DNPEP</t>
  </si>
  <si>
    <t>Aspartyl aminopeptidase</t>
  </si>
  <si>
    <t>Q8WVY7</t>
  </si>
  <si>
    <t>UBLCP1</t>
  </si>
  <si>
    <t>Ubiquitin-like domain-containing CTD phosphatase 1</t>
  </si>
  <si>
    <t>Q6PKG0</t>
  </si>
  <si>
    <t>LARP1</t>
  </si>
  <si>
    <t>La-related protein 1</t>
  </si>
  <si>
    <t>P62333</t>
  </si>
  <si>
    <t>PSMC6</t>
  </si>
  <si>
    <t>26S protease regulatory subunit 10B</t>
  </si>
  <si>
    <t>Q99961</t>
  </si>
  <si>
    <t>SH3GL1</t>
  </si>
  <si>
    <t>Endophilin-A2</t>
  </si>
  <si>
    <t>Q9Y285</t>
  </si>
  <si>
    <t>FARSA</t>
  </si>
  <si>
    <t>Phenylalanine--tRNA ligase alpha subunit</t>
  </si>
  <si>
    <t>P55060</t>
  </si>
  <si>
    <t>CSE1L</t>
  </si>
  <si>
    <t>Exportin-2</t>
  </si>
  <si>
    <t>Q86VP6</t>
  </si>
  <si>
    <t>CAND1</t>
  </si>
  <si>
    <t>Cullin-associated NEDD8-dissociated protein 1</t>
  </si>
  <si>
    <t>Q8IYB5</t>
  </si>
  <si>
    <t>SMAP1</t>
  </si>
  <si>
    <t>Stromal membrane-associated protein 1</t>
  </si>
  <si>
    <t>P52597</t>
  </si>
  <si>
    <t>HNRNPF</t>
  </si>
  <si>
    <t>Heterogeneous nuclear ribonucleoprotein F;Heterogeneous nuclear ribonucleoprotein F, N-terminally processed</t>
  </si>
  <si>
    <t>PBK</t>
  </si>
  <si>
    <t>Lymphokine-activated killer T-cell-originated protein kinase</t>
  </si>
  <si>
    <t>Q15181</t>
  </si>
  <si>
    <t>PPA1</t>
  </si>
  <si>
    <t>Inorganic pyrophosphatase</t>
  </si>
  <si>
    <t>Q9NXW9</t>
  </si>
  <si>
    <t>ALKBH4</t>
  </si>
  <si>
    <t>Q13185</t>
  </si>
  <si>
    <t>CBX3</t>
  </si>
  <si>
    <t>Chromobox protein homolog 3</t>
  </si>
  <si>
    <t>Q06323</t>
  </si>
  <si>
    <t>PSME1</t>
  </si>
  <si>
    <t>Proteasome activator complex subunit 1</t>
  </si>
  <si>
    <t>EXOSC4</t>
  </si>
  <si>
    <t>Exosome complex component RRP41</t>
  </si>
  <si>
    <t>LSM14A</t>
  </si>
  <si>
    <t>Protein LSM14 homolog A</t>
  </si>
  <si>
    <t>CCT8</t>
  </si>
  <si>
    <t>T-complex protein 1 subunit theta</t>
  </si>
  <si>
    <t>PFN2</t>
  </si>
  <si>
    <t>O43175</t>
  </si>
  <si>
    <t>PHGDH</t>
  </si>
  <si>
    <t>D-3-phosphoglycerate dehydrogenase</t>
  </si>
  <si>
    <t>P06493</t>
  </si>
  <si>
    <t>CDK1</t>
  </si>
  <si>
    <t>Cyclin-dependent kinase 1</t>
  </si>
  <si>
    <t>PRMT1</t>
  </si>
  <si>
    <t>Protein arginine N-methyltransferase 1</t>
  </si>
  <si>
    <t>P13639</t>
  </si>
  <si>
    <t>EEF2</t>
  </si>
  <si>
    <t>Elongation factor 2</t>
  </si>
  <si>
    <t>RPL23</t>
  </si>
  <si>
    <t>60S ribosomal protein L23</t>
  </si>
  <si>
    <t>O43592</t>
  </si>
  <si>
    <t>XPOT</t>
  </si>
  <si>
    <t>Exportin-T</t>
  </si>
  <si>
    <t>Q00610</t>
  </si>
  <si>
    <t>CLTC</t>
  </si>
  <si>
    <t>Clathrin heavy chain 1</t>
  </si>
  <si>
    <t>P07814</t>
  </si>
  <si>
    <t>EPRS</t>
  </si>
  <si>
    <t>Bifunctional glutamate/proline--tRNA ligase;Glutamate--tRNA ligase;Proline--tRNA ligase</t>
  </si>
  <si>
    <t>O14818</t>
  </si>
  <si>
    <t>PSMA7</t>
  </si>
  <si>
    <t>P33176</t>
  </si>
  <si>
    <t>KIF5B</t>
  </si>
  <si>
    <t>Kinesin-1 heavy chain</t>
  </si>
  <si>
    <t>SHC1</t>
  </si>
  <si>
    <t>Q99615</t>
  </si>
  <si>
    <t>DNAJC7</t>
  </si>
  <si>
    <t>DnaJ homolog subfamily C member 7</t>
  </si>
  <si>
    <t>Q9Y2Z0</t>
  </si>
  <si>
    <t>SUGT1</t>
  </si>
  <si>
    <t>Suppressor of G2 allele of SKP1 homolog</t>
  </si>
  <si>
    <t>A0AVT1</t>
  </si>
  <si>
    <t>UBA6</t>
  </si>
  <si>
    <t>Ubiquitin-like modifier-activating enzyme 6</t>
  </si>
  <si>
    <t>Q8NE71</t>
  </si>
  <si>
    <t>ABCF1</t>
  </si>
  <si>
    <t>ATP-binding cassette sub-family F member 1</t>
  </si>
  <si>
    <t>P21333</t>
  </si>
  <si>
    <t>FLNA</t>
  </si>
  <si>
    <t>Filamin-A</t>
  </si>
  <si>
    <t>Q5HYE4</t>
  </si>
  <si>
    <t>CARS</t>
  </si>
  <si>
    <t>Cysteine--tRNA ligase, cytoplasmic</t>
  </si>
  <si>
    <t>LARS</t>
  </si>
  <si>
    <t>Leucine--tRNA ligase, cytoplasmic</t>
  </si>
  <si>
    <t>P37802</t>
  </si>
  <si>
    <t>TAGLN2</t>
  </si>
  <si>
    <t>Transgelin-2</t>
  </si>
  <si>
    <t>P61106</t>
  </si>
  <si>
    <t>RAB14</t>
  </si>
  <si>
    <t>Ras-related protein Rab-14</t>
  </si>
  <si>
    <t>PSMC3</t>
  </si>
  <si>
    <t>26S protease regulatory subunit 6A</t>
  </si>
  <si>
    <t>Q8WWM7</t>
  </si>
  <si>
    <t>ATXN2L</t>
  </si>
  <si>
    <t>Ataxin-2-like protein</t>
  </si>
  <si>
    <t>P56537</t>
  </si>
  <si>
    <t>EIF6</t>
  </si>
  <si>
    <t>Eukaryotic translation initiation factor 6</t>
  </si>
  <si>
    <t>PSME2</t>
  </si>
  <si>
    <t>Proteasome activator complex subunit 2</t>
  </si>
  <si>
    <t>P68104</t>
  </si>
  <si>
    <t>EEF1A1</t>
  </si>
  <si>
    <t>Q13155</t>
  </si>
  <si>
    <t>AIMP2</t>
  </si>
  <si>
    <t>Aminoacyl tRNA synthase complex-interacting multifunctional protein 2</t>
  </si>
  <si>
    <t>Q06210</t>
  </si>
  <si>
    <t>GFPT1</t>
  </si>
  <si>
    <t>Q01813</t>
  </si>
  <si>
    <t>PFKP</t>
  </si>
  <si>
    <t>Q9BQA1</t>
  </si>
  <si>
    <t>WDR77</t>
  </si>
  <si>
    <t>Methylosome protein 50</t>
  </si>
  <si>
    <t>Q15365</t>
  </si>
  <si>
    <t>PCBP1</t>
  </si>
  <si>
    <t>Poly(rC)-binding protein 1</t>
  </si>
  <si>
    <t>Q9UPU5</t>
  </si>
  <si>
    <t>USP24</t>
  </si>
  <si>
    <t>P62993</t>
  </si>
  <si>
    <t>GRB2</t>
  </si>
  <si>
    <t>Growth factor receptor-bound protein 2</t>
  </si>
  <si>
    <t>P46940</t>
  </si>
  <si>
    <t>IQGAP1</t>
  </si>
  <si>
    <t>Ras GTPase-activating-like protein IQGAP1</t>
  </si>
  <si>
    <t>P56192</t>
  </si>
  <si>
    <t>MARS</t>
  </si>
  <si>
    <t>Methionine--tRNA ligase, cytoplasmic</t>
  </si>
  <si>
    <t>PRDX4</t>
  </si>
  <si>
    <t>Peroxiredoxin-4</t>
  </si>
  <si>
    <t>RPS21</t>
  </si>
  <si>
    <t>40S ribosomal protein S21</t>
  </si>
  <si>
    <t>HN1L</t>
  </si>
  <si>
    <t>Hematological and neurological expressed 1-like protein</t>
  </si>
  <si>
    <t>O94903</t>
  </si>
  <si>
    <t>PROSC</t>
  </si>
  <si>
    <t>Proline synthase co-transcribed bacterial homolog protein</t>
  </si>
  <si>
    <t>Q9Y2A7</t>
  </si>
  <si>
    <t>NCKAP1</t>
  </si>
  <si>
    <t>Nck-associated protein 1</t>
  </si>
  <si>
    <t>Q14974</t>
  </si>
  <si>
    <t>KPNB1</t>
  </si>
  <si>
    <t>Importin subunit beta-1</t>
  </si>
  <si>
    <t>P15531</t>
  </si>
  <si>
    <t>NME1</t>
  </si>
  <si>
    <t>Nucleoside diphosphate kinase A</t>
  </si>
  <si>
    <t>Q8NEZ5</t>
  </si>
  <si>
    <t>FBXO22</t>
  </si>
  <si>
    <t>F-box only protein 22</t>
  </si>
  <si>
    <t>O43684</t>
  </si>
  <si>
    <t>BUB3</t>
  </si>
  <si>
    <t>Mitotic checkpoint protein BUB3</t>
  </si>
  <si>
    <t>TXNDC5</t>
  </si>
  <si>
    <t>Thioredoxin domain-containing protein 5</t>
  </si>
  <si>
    <t>Q15645</t>
  </si>
  <si>
    <t>TRIP13</t>
  </si>
  <si>
    <t>Pachytene checkpoint protein 2 homolog</t>
  </si>
  <si>
    <t>Q32Q12</t>
  </si>
  <si>
    <t>NME1-NME2</t>
  </si>
  <si>
    <t>O14965</t>
  </si>
  <si>
    <t>AURKA</t>
  </si>
  <si>
    <t>Aurora kinase A</t>
  </si>
  <si>
    <t>TUBA1A</t>
  </si>
  <si>
    <t>Q14247</t>
  </si>
  <si>
    <t>CTTN</t>
  </si>
  <si>
    <t>Src substrate cortactin</t>
  </si>
  <si>
    <t>PTGES3</t>
  </si>
  <si>
    <t>Prostaglandin E synthase 3</t>
  </si>
  <si>
    <t>Q14232</t>
  </si>
  <si>
    <t>EIF2B1</t>
  </si>
  <si>
    <t>Translation initiation factor eIF-2B subunit alpha</t>
  </si>
  <si>
    <t>P14735</t>
  </si>
  <si>
    <t>IDE</t>
  </si>
  <si>
    <t>Insulin-degrading enzyme</t>
  </si>
  <si>
    <t>Q12904</t>
  </si>
  <si>
    <t>AIMP1</t>
  </si>
  <si>
    <t>Aminoacyl tRNA synthase complex-interacting multifunctional protein 1;Endothelial monocyte-activating polypeptide 2</t>
  </si>
  <si>
    <t>P04632</t>
  </si>
  <si>
    <t>CAPNS1</t>
  </si>
  <si>
    <t>Calpain small subunit 1</t>
  </si>
  <si>
    <t>ACTR1A</t>
  </si>
  <si>
    <t>Alpha-centractin</t>
  </si>
  <si>
    <t>MDH1</t>
  </si>
  <si>
    <t>P27348</t>
  </si>
  <si>
    <t>YWHAQ</t>
  </si>
  <si>
    <t>14-3-3 protein theta</t>
  </si>
  <si>
    <t>P41252</t>
  </si>
  <si>
    <t>IARS</t>
  </si>
  <si>
    <t>Isoleucine--tRNA ligase, cytoplasmic</t>
  </si>
  <si>
    <t>P12956</t>
  </si>
  <si>
    <t>XRCC6</t>
  </si>
  <si>
    <t>X-ray repair cross-complementing protein 6</t>
  </si>
  <si>
    <t>NRD1</t>
  </si>
  <si>
    <t>Nardilysin</t>
  </si>
  <si>
    <t>PPP2R1A</t>
  </si>
  <si>
    <t>Serine/threonine-protein phosphatase 2A 65 kDa regulatory subunit A alpha isoform</t>
  </si>
  <si>
    <t>E5RJR5</t>
  </si>
  <si>
    <t>SKP1</t>
  </si>
  <si>
    <t>S-phase kinase-associated protein 1</t>
  </si>
  <si>
    <t>HLA-A</t>
  </si>
  <si>
    <t>P35221</t>
  </si>
  <si>
    <t>CTNNA1</t>
  </si>
  <si>
    <t>Catenin alpha-1</t>
  </si>
  <si>
    <t>P42224</t>
  </si>
  <si>
    <t>STAT1</t>
  </si>
  <si>
    <t>Signal transducer and activator of transcription 1-alpha/beta</t>
  </si>
  <si>
    <t>O15067</t>
  </si>
  <si>
    <t>PFAS</t>
  </si>
  <si>
    <t>Phosphoribosylformylglycinamidine synthase</t>
  </si>
  <si>
    <t>E7EVA0</t>
  </si>
  <si>
    <t>MAP4</t>
  </si>
  <si>
    <t>Microtubule-associated protein;Microtubule-associated protein 4</t>
  </si>
  <si>
    <t>UBXN1</t>
  </si>
  <si>
    <t>UBX domain-containing protein 1</t>
  </si>
  <si>
    <t>OTUB1</t>
  </si>
  <si>
    <t>Ubiquitin thioesterase OTUB1</t>
  </si>
  <si>
    <t>SLC3A2</t>
  </si>
  <si>
    <t>4F2 cell-surface antigen heavy chain</t>
  </si>
  <si>
    <t>P51858</t>
  </si>
  <si>
    <t>HDGF</t>
  </si>
  <si>
    <t>Hepatoma-derived growth factor</t>
  </si>
  <si>
    <t>NACA</t>
  </si>
  <si>
    <t>E9PF41</t>
  </si>
  <si>
    <t>ACTR2</t>
  </si>
  <si>
    <t>Actin-related protein 2</t>
  </si>
  <si>
    <t>TPM3</t>
  </si>
  <si>
    <t>Q13057</t>
  </si>
  <si>
    <t>COASY</t>
  </si>
  <si>
    <t>Bifunctional coenzyme A synthase;Phosphopantetheine adenylyltransferase;Dephospho-CoA kinase</t>
  </si>
  <si>
    <t>Q9BRJ7</t>
  </si>
  <si>
    <t>NUDT16L1</t>
  </si>
  <si>
    <t>Protein syndesmos</t>
  </si>
  <si>
    <t>Q96H79</t>
  </si>
  <si>
    <t>ZC3HAV1L</t>
  </si>
  <si>
    <t>Zinc finger CCCH-type antiviral protein 1-like</t>
  </si>
  <si>
    <t>A8MSH5</t>
  </si>
  <si>
    <t>Q9UJU6</t>
  </si>
  <si>
    <t>DBNL</t>
  </si>
  <si>
    <t>Drebrin-like protein</t>
  </si>
  <si>
    <t>P08237</t>
  </si>
  <si>
    <t>PFKM</t>
  </si>
  <si>
    <t>Q9BV86</t>
  </si>
  <si>
    <t>Q06124</t>
  </si>
  <si>
    <t>PTPN11</t>
  </si>
  <si>
    <t>Tyrosine-protein phosphatase non-receptor type 11</t>
  </si>
  <si>
    <t>P14174</t>
  </si>
  <si>
    <t>MIF</t>
  </si>
  <si>
    <t>Macrophage migration inhibitory factor</t>
  </si>
  <si>
    <t>O96007</t>
  </si>
  <si>
    <t>MOCS2</t>
  </si>
  <si>
    <t>P63241</t>
  </si>
  <si>
    <t>EIF5A</t>
  </si>
  <si>
    <t>Q9H7E9</t>
  </si>
  <si>
    <t>C8orf33</t>
  </si>
  <si>
    <t>UPF0488 protein C8orf33</t>
  </si>
  <si>
    <t>P62937</t>
  </si>
  <si>
    <t>PPIA</t>
  </si>
  <si>
    <t>Q3ZCM7</t>
  </si>
  <si>
    <t>TUBB8</t>
  </si>
  <si>
    <t>P56589</t>
  </si>
  <si>
    <t>PEX3</t>
  </si>
  <si>
    <t>Peroxisomal biogenesis factor 3</t>
  </si>
  <si>
    <t>Q9P258</t>
  </si>
  <si>
    <t>RCC2</t>
  </si>
  <si>
    <t>Protein RCC2</t>
  </si>
  <si>
    <t>Q8WX93</t>
  </si>
  <si>
    <t>PALLD</t>
  </si>
  <si>
    <t>Palladin</t>
  </si>
  <si>
    <t>PRMT3</t>
  </si>
  <si>
    <t>Protein arginine N-methyltransferase 3</t>
  </si>
  <si>
    <t>Q13596</t>
  </si>
  <si>
    <t>SNX1</t>
  </si>
  <si>
    <t>Sorting nexin-1</t>
  </si>
  <si>
    <t>P17812</t>
  </si>
  <si>
    <t>CTP synthase 1</t>
  </si>
  <si>
    <t>P06730</t>
  </si>
  <si>
    <t>EIF4E</t>
  </si>
  <si>
    <t>Eukaryotic translation initiation factor 4E</t>
  </si>
  <si>
    <t>P68363</t>
  </si>
  <si>
    <t>TUBA1B</t>
  </si>
  <si>
    <t>Tubulin alpha-1B chain</t>
  </si>
  <si>
    <t>Q9UK41</t>
  </si>
  <si>
    <t>VPS28</t>
  </si>
  <si>
    <t>Vacuolar protein sorting-associated protein 28 homolog</t>
  </si>
  <si>
    <t>Q8TEX9</t>
  </si>
  <si>
    <t>IPO4</t>
  </si>
  <si>
    <t>Importin-4</t>
  </si>
  <si>
    <t>P11413</t>
  </si>
  <si>
    <t>G6PD</t>
  </si>
  <si>
    <t>Glucose-6-phosphate 1-dehydrogenase</t>
  </si>
  <si>
    <t>O75223</t>
  </si>
  <si>
    <t>GGCT</t>
  </si>
  <si>
    <t>Gamma-glutamylcyclotransferase</t>
  </si>
  <si>
    <t>O76003</t>
  </si>
  <si>
    <t>GLRX3</t>
  </si>
  <si>
    <t>Glutaredoxin-3</t>
  </si>
  <si>
    <t>O75694</t>
  </si>
  <si>
    <t>NUP155</t>
  </si>
  <si>
    <t>Nuclear pore complex protein Nup155</t>
  </si>
  <si>
    <t>ARPC3</t>
  </si>
  <si>
    <t>Actin-related protein 2/3 complex subunit 3</t>
  </si>
  <si>
    <t>F5H5D3</t>
  </si>
  <si>
    <t>TUBA1C</t>
  </si>
  <si>
    <t>Tubulin alpha-1C chain</t>
  </si>
  <si>
    <t>Q99816</t>
  </si>
  <si>
    <t>TSG101</t>
  </si>
  <si>
    <t>Tumor susceptibility gene 101 protein</t>
  </si>
  <si>
    <t>P09382</t>
  </si>
  <si>
    <t>LGALS1</t>
  </si>
  <si>
    <t>Galectin-1</t>
  </si>
  <si>
    <t>P46109</t>
  </si>
  <si>
    <t>CRKL</t>
  </si>
  <si>
    <t>Crk-like protein</t>
  </si>
  <si>
    <t>P46734</t>
  </si>
  <si>
    <t>MAP2K3</t>
  </si>
  <si>
    <t>Dual specificity mitogen-activated protein kinase kinase 3</t>
  </si>
  <si>
    <t>Q9BYB4</t>
  </si>
  <si>
    <t>GNB1L</t>
  </si>
  <si>
    <t>Guanine nucleotide-binding protein subunit beta-like protein 1</t>
  </si>
  <si>
    <t>O43813</t>
  </si>
  <si>
    <t>LANCL1</t>
  </si>
  <si>
    <t>LanC-like protein 1</t>
  </si>
  <si>
    <t>P68371</t>
  </si>
  <si>
    <t>TUBB4B</t>
  </si>
  <si>
    <t>Tubulin beta-4B chain</t>
  </si>
  <si>
    <t>TSN</t>
  </si>
  <si>
    <t>Translin</t>
  </si>
  <si>
    <t>MTHFD1</t>
  </si>
  <si>
    <t>P14868</t>
  </si>
  <si>
    <t>DARS</t>
  </si>
  <si>
    <t>Aspartate--tRNA ligase, cytoplasmic</t>
  </si>
  <si>
    <t>BPNT1</t>
  </si>
  <si>
    <t>3(2),5-bisphosphate nucleotidase 1</t>
  </si>
  <si>
    <t>P07355</t>
  </si>
  <si>
    <t>ANXA2</t>
  </si>
  <si>
    <t>Annexin A2;Annexin;Putative annexin A2-like protein</t>
  </si>
  <si>
    <t>P04350</t>
  </si>
  <si>
    <t>TUBB4A</t>
  </si>
  <si>
    <t>Tubulin beta-4A chain</t>
  </si>
  <si>
    <t>PPP2R2A</t>
  </si>
  <si>
    <t>Serine/threonine-protein phosphatase 2A 55 kDa regulatory subunit B alpha isoform</t>
  </si>
  <si>
    <t>P08238</t>
  </si>
  <si>
    <t>HSP90AB1</t>
  </si>
  <si>
    <t>P63167</t>
  </si>
  <si>
    <t>DYNLL1</t>
  </si>
  <si>
    <t>Dynein light chain 1, cytoplasmic</t>
  </si>
  <si>
    <t>O95817</t>
  </si>
  <si>
    <t>BAG3</t>
  </si>
  <si>
    <t>BAG family molecular chaperone regulator 3</t>
  </si>
  <si>
    <t>Q92747</t>
  </si>
  <si>
    <t>ARPC1A</t>
  </si>
  <si>
    <t>Actin-related protein 2/3 complex subunit 1A</t>
  </si>
  <si>
    <t>Q92973</t>
  </si>
  <si>
    <t>TNPO1</t>
  </si>
  <si>
    <t>Transportin-1</t>
  </si>
  <si>
    <t>P45974</t>
  </si>
  <si>
    <t>USP5</t>
  </si>
  <si>
    <t>Ubiquitin carboxyl-terminal hydrolase 5</t>
  </si>
  <si>
    <t>Q15654</t>
  </si>
  <si>
    <t>TRIP6</t>
  </si>
  <si>
    <t>Thyroid receptor-interacting protein 6</t>
  </si>
  <si>
    <t>P13010</t>
  </si>
  <si>
    <t>XRCC5</t>
  </si>
  <si>
    <t>X-ray repair cross-complementing protein 5</t>
  </si>
  <si>
    <t>O95336</t>
  </si>
  <si>
    <t>PGLS</t>
  </si>
  <si>
    <t>6-phosphogluconolactonase</t>
  </si>
  <si>
    <t>Q3MHD2</t>
  </si>
  <si>
    <t>LSM12</t>
  </si>
  <si>
    <t>Protein LSM12 homolog</t>
  </si>
  <si>
    <t>Q9H773</t>
  </si>
  <si>
    <t>DCTPP1</t>
  </si>
  <si>
    <t>dCTP pyrophosphatase 1</t>
  </si>
  <si>
    <t>Q58FF8</t>
  </si>
  <si>
    <t>HSP90AB2P</t>
  </si>
  <si>
    <t>Putative heat shock protein HSP 90-beta 2</t>
  </si>
  <si>
    <t>STRAP</t>
  </si>
  <si>
    <t>Serine-threonine kinase receptor-associated protein</t>
  </si>
  <si>
    <t>Q9C0C2</t>
  </si>
  <si>
    <t>TNKS1BP1</t>
  </si>
  <si>
    <t>182 kDa tankyrase-1-binding protein</t>
  </si>
  <si>
    <t>P22102</t>
  </si>
  <si>
    <t>GART</t>
  </si>
  <si>
    <t>Trifunctional purine biosynthetic protein adenosine-3;Phosphoribosylamine--glycine ligase;Phosphoribosylformylglycinamidine cyclo-ligase;Phosphoribosylglycinamide formyltransferase</t>
  </si>
  <si>
    <t>Q9NQ88</t>
  </si>
  <si>
    <t>TIGAR</t>
  </si>
  <si>
    <t>E7ENH9</t>
  </si>
  <si>
    <t>ACLY</t>
  </si>
  <si>
    <t>ATP-citrate synthase</t>
  </si>
  <si>
    <t>GMDS</t>
  </si>
  <si>
    <t>GDP-mannose 4,6 dehydratase</t>
  </si>
  <si>
    <t>P47897</t>
  </si>
  <si>
    <t>QARS</t>
  </si>
  <si>
    <t>Glutamine--tRNA ligase</t>
  </si>
  <si>
    <t>TUBB</t>
  </si>
  <si>
    <t>Tubulin beta chain</t>
  </si>
  <si>
    <t>Q5TDF0</t>
  </si>
  <si>
    <t>Cancer-related nucleoside-triphosphatase</t>
  </si>
  <si>
    <t>Q9UBQ7</t>
  </si>
  <si>
    <t>GRHPR</t>
  </si>
  <si>
    <t>Glyoxylate reductase/hydroxypyruvate reductase</t>
  </si>
  <si>
    <t>ARPC4-TTLL3</t>
  </si>
  <si>
    <t>Actin-related protein 2/3 complex subunit 4</t>
  </si>
  <si>
    <t>PDCD6IP</t>
  </si>
  <si>
    <t>Programmed cell death 6-interacting protein</t>
  </si>
  <si>
    <t>Q96PU5</t>
  </si>
  <si>
    <t>NEDD4L</t>
  </si>
  <si>
    <t>E3 ubiquitin-protein ligase NEDD4-like</t>
  </si>
  <si>
    <t>CFL1</t>
  </si>
  <si>
    <t>Cofilin-1</t>
  </si>
  <si>
    <t>Q16658</t>
  </si>
  <si>
    <t>FSCN1</t>
  </si>
  <si>
    <t>Fascin</t>
  </si>
  <si>
    <t>HNRNPC</t>
  </si>
  <si>
    <t>Heterogeneous nuclear ribonucleoproteins C1/C2</t>
  </si>
  <si>
    <t>O43252</t>
  </si>
  <si>
    <t>PAPSS1</t>
  </si>
  <si>
    <t>Bifunctional 3-phosphoadenosine 5-phosphosulfate synthase 1;Sulfate adenylyltransferase;Adenylyl-sulfate kinase</t>
  </si>
  <si>
    <t>Q15417</t>
  </si>
  <si>
    <t>CNN3</t>
  </si>
  <si>
    <t>CAD</t>
  </si>
  <si>
    <t>CAD protein;Glutamine-dependent carbamoyl-phosphate synthase;Aspartate carbamoyltransferase;Dihydroorotase</t>
  </si>
  <si>
    <t>P30041</t>
  </si>
  <si>
    <t>PRDX6</t>
  </si>
  <si>
    <t>Peroxiredoxin-6</t>
  </si>
  <si>
    <t>P00390</t>
  </si>
  <si>
    <t>GSR</t>
  </si>
  <si>
    <t>Glutathione reductase, mitochondrial</t>
  </si>
  <si>
    <t>P67936</t>
  </si>
  <si>
    <t>TPM4</t>
  </si>
  <si>
    <t>Tropomyosin alpha-4 chain</t>
  </si>
  <si>
    <t>Q6FI81</t>
  </si>
  <si>
    <t>CIAPIN1</t>
  </si>
  <si>
    <t>Anamorsin</t>
  </si>
  <si>
    <t>Q9UBV8</t>
  </si>
  <si>
    <t>PEF1</t>
  </si>
  <si>
    <t>Peflin</t>
  </si>
  <si>
    <t>Q13085</t>
  </si>
  <si>
    <t>ACACA</t>
  </si>
  <si>
    <t>Acetyl-CoA carboxylase 1;Biotin carboxylase</t>
  </si>
  <si>
    <t>P14621</t>
  </si>
  <si>
    <t>ACYP2</t>
  </si>
  <si>
    <t>Acylphosphatase-2;Acylphosphatase</t>
  </si>
  <si>
    <t>P04183</t>
  </si>
  <si>
    <t>TK1</t>
  </si>
  <si>
    <t>Thymidine kinase, cytosolic</t>
  </si>
  <si>
    <t>P23921</t>
  </si>
  <si>
    <t>RRM1</t>
  </si>
  <si>
    <t>Q9H3K6</t>
  </si>
  <si>
    <t>BOLA2</t>
  </si>
  <si>
    <t>BolA-like protein 2</t>
  </si>
  <si>
    <t>Q9Y5Y2</t>
  </si>
  <si>
    <t>NUBP2</t>
  </si>
  <si>
    <t>Cytosolic Fe-S cluster assembly factor NUBP2</t>
  </si>
  <si>
    <t>O14929</t>
  </si>
  <si>
    <t>HAT1</t>
  </si>
  <si>
    <t>Histone acetyltransferase type B catalytic subunit</t>
  </si>
  <si>
    <t>P22061</t>
  </si>
  <si>
    <t>PCMT1</t>
  </si>
  <si>
    <t>Protein-L-isoaspartate(D-aspartate) O-methyltransferase;Protein-L-isoaspartate O-methyltransferase</t>
  </si>
  <si>
    <t>P48507</t>
  </si>
  <si>
    <t>GCLM</t>
  </si>
  <si>
    <t>Glutamate--cysteine ligase regulatory subunit</t>
  </si>
  <si>
    <t>P35237</t>
  </si>
  <si>
    <t>SERPINB6</t>
  </si>
  <si>
    <t>Serpin B6</t>
  </si>
  <si>
    <t>Q9Y2V2</t>
  </si>
  <si>
    <t>CARHSP1</t>
  </si>
  <si>
    <t>Calcium-regulated heat stable protein 1</t>
  </si>
  <si>
    <t>P35520</t>
  </si>
  <si>
    <t>CBS</t>
  </si>
  <si>
    <t>Cystathionine beta-synthase</t>
  </si>
  <si>
    <t>P50452</t>
  </si>
  <si>
    <t>SERPINB8</t>
  </si>
  <si>
    <t>P49327</t>
  </si>
  <si>
    <t>FASN</t>
  </si>
  <si>
    <t>P33316</t>
  </si>
  <si>
    <t>DUT</t>
  </si>
  <si>
    <t>Deoxyuridine 5-triphosphate nucleotidohydrolase, mitochondrial</t>
  </si>
  <si>
    <t>Q9BRF8</t>
  </si>
  <si>
    <t>CPPED1</t>
  </si>
  <si>
    <t>Q9Y266</t>
  </si>
  <si>
    <t>NUDC</t>
  </si>
  <si>
    <t>Nuclear migration protein nudC</t>
  </si>
  <si>
    <t>O60664</t>
  </si>
  <si>
    <t>PLIN3</t>
  </si>
  <si>
    <t>Perilipin-3</t>
  </si>
  <si>
    <t>P04080</t>
  </si>
  <si>
    <t>CSTB</t>
  </si>
  <si>
    <t>Cystatin-B</t>
  </si>
  <si>
    <t>P05783</t>
  </si>
  <si>
    <t>KRT18</t>
  </si>
  <si>
    <t>Keratin, type I cytoskeletal 18</t>
  </si>
  <si>
    <t>H0Y4G9</t>
  </si>
  <si>
    <t>MYD88</t>
  </si>
  <si>
    <t>Myeloid differentiation primary response protein MyD88</t>
  </si>
  <si>
    <t>P21266</t>
  </si>
  <si>
    <t>GSTM3</t>
  </si>
  <si>
    <t>Glutathione S-transferase Mu 3</t>
  </si>
  <si>
    <t>P10599</t>
  </si>
  <si>
    <t>TXN</t>
  </si>
  <si>
    <t>Thioredoxin</t>
  </si>
  <si>
    <t>Q13126</t>
  </si>
  <si>
    <t>MTAP</t>
  </si>
  <si>
    <t>S-methyl-5-thioadenosine phosphorylase</t>
  </si>
  <si>
    <t>TXNRD1</t>
  </si>
  <si>
    <t>Thioredoxin reductase 1, cytoplasmic</t>
  </si>
  <si>
    <t>Q9GZP4</t>
  </si>
  <si>
    <t>PITHD1</t>
  </si>
  <si>
    <t>PITH domain-containing protein 1</t>
  </si>
  <si>
    <t>Q9BUF5</t>
  </si>
  <si>
    <t>TUBB6</t>
  </si>
  <si>
    <t>Tubulin beta-6 chain</t>
  </si>
  <si>
    <t>P14618</t>
  </si>
  <si>
    <t>P04792</t>
  </si>
  <si>
    <t>HSPB1</t>
  </si>
  <si>
    <t>Heat shock protein beta-1</t>
  </si>
  <si>
    <t>P15170</t>
  </si>
  <si>
    <t>GSPT1</t>
  </si>
  <si>
    <t>Eukaryotic peptide chain release factor GTP-binding subunit ERF3A;Eukaryotic peptide chain release factor GTP-binding subunit ERF3B</t>
  </si>
  <si>
    <t>Q32MZ4</t>
  </si>
  <si>
    <t>LRRFIP1</t>
  </si>
  <si>
    <t>Leucine-rich repeat flightless-interacting protein 1</t>
  </si>
  <si>
    <t>P04083</t>
  </si>
  <si>
    <t>ANXA1</t>
  </si>
  <si>
    <t>Annexin A1;Annexin</t>
  </si>
  <si>
    <t>P40763</t>
  </si>
  <si>
    <t>STAT3</t>
  </si>
  <si>
    <t>LDHA</t>
  </si>
  <si>
    <t>FLNB</t>
  </si>
  <si>
    <t>Filamin-B</t>
  </si>
  <si>
    <t>P60981</t>
  </si>
  <si>
    <t>DSTN</t>
  </si>
  <si>
    <t>Destrin</t>
  </si>
  <si>
    <t>CHMP1A</t>
  </si>
  <si>
    <t>Charged multivesicular body protein 1a</t>
  </si>
  <si>
    <t>FN3KRP</t>
  </si>
  <si>
    <t>Ketosamine-3-kinase</t>
  </si>
  <si>
    <t>TUBA4A</t>
  </si>
  <si>
    <t>Tubulin alpha-4A chain</t>
  </si>
  <si>
    <t>Q2TAA2</t>
  </si>
  <si>
    <t>IAH1</t>
  </si>
  <si>
    <t>Isoamyl acetate-hydrolyzing esterase 1 homolog</t>
  </si>
  <si>
    <t>AIP</t>
  </si>
  <si>
    <t>Q99497</t>
  </si>
  <si>
    <t>PARK7</t>
  </si>
  <si>
    <t>Q9UBN7</t>
  </si>
  <si>
    <t>HDAC6</t>
  </si>
  <si>
    <t>Histone deacetylase 6</t>
  </si>
  <si>
    <t>Q96BN8</t>
  </si>
  <si>
    <t>COMMD9</t>
  </si>
  <si>
    <t>COMM domain-containing protein 9</t>
  </si>
  <si>
    <t>P62805</t>
  </si>
  <si>
    <t>HIST1H4A</t>
  </si>
  <si>
    <t>Histone H4</t>
  </si>
  <si>
    <t>P13797</t>
  </si>
  <si>
    <t>PLS3</t>
  </si>
  <si>
    <t>Plastin-3</t>
  </si>
  <si>
    <t>P06703</t>
  </si>
  <si>
    <t>S100A6</t>
  </si>
  <si>
    <t>Protein S100-A6</t>
  </si>
  <si>
    <t>P07195</t>
  </si>
  <si>
    <t>LDHB</t>
  </si>
  <si>
    <t>L-lactate dehydrogenase B chain;L-lactate dehydrogenase</t>
  </si>
  <si>
    <t>P52907</t>
  </si>
  <si>
    <t>CAPZA1</t>
  </si>
  <si>
    <t>F-actin-capping protein subunit alpha-1</t>
  </si>
  <si>
    <t>CAPZB</t>
  </si>
  <si>
    <t>F-actin-capping protein subunit beta</t>
  </si>
  <si>
    <t>Q99439</t>
  </si>
  <si>
    <t>CNN2</t>
  </si>
  <si>
    <t>Calponin-2</t>
  </si>
  <si>
    <t>CAST</t>
  </si>
  <si>
    <t>Calpastatin</t>
  </si>
  <si>
    <t>P47755</t>
  </si>
  <si>
    <t>CAPZA2</t>
  </si>
  <si>
    <t>F-actin-capping protein subunit alpha-2</t>
  </si>
  <si>
    <t>P46821</t>
  </si>
  <si>
    <t>MAP1B</t>
  </si>
  <si>
    <t>TKT</t>
  </si>
  <si>
    <t>Transketolase</t>
  </si>
  <si>
    <t>LYPLA2</t>
  </si>
  <si>
    <t>Acyl-protein thioesterase 2</t>
  </si>
  <si>
    <t>DPYSL2</t>
  </si>
  <si>
    <t>Dihydropyrimidinase-related protein 2</t>
  </si>
  <si>
    <t>Q14195</t>
  </si>
  <si>
    <t>DPYSL3</t>
  </si>
  <si>
    <t>Dihydropyrimidinase-related protein 3</t>
  </si>
  <si>
    <t>Q8IXB1</t>
  </si>
  <si>
    <t>DNAJC10</t>
  </si>
  <si>
    <t>DnaJ homolog subfamily C member 10</t>
  </si>
  <si>
    <t>P04264</t>
  </si>
  <si>
    <t>KRT1</t>
  </si>
  <si>
    <t>Keratin, type II cytoskeletal 1</t>
  </si>
  <si>
    <t>P35527</t>
  </si>
  <si>
    <t>KRT9</t>
  </si>
  <si>
    <t>Keratin, type I cytoskeletal 9</t>
  </si>
  <si>
    <t>HeLa GFP-c20orf27 Interactome (analyze concatenated CP/NUC datasets)</t>
  </si>
  <si>
    <t>GFP-c20orf27 Stable (H) vs. Parental (L)</t>
  </si>
  <si>
    <t>Q92624</t>
  </si>
  <si>
    <t>APPBP2</t>
  </si>
  <si>
    <t>Amyloid protein-binding protein 2</t>
  </si>
  <si>
    <t>Q13617</t>
  </si>
  <si>
    <t>CUL2</t>
  </si>
  <si>
    <t>Cullin-2</t>
  </si>
  <si>
    <t>B8ZZU8</t>
  </si>
  <si>
    <t>TCEB2</t>
  </si>
  <si>
    <t>Transcription elongation factor B polypeptide 2</t>
  </si>
  <si>
    <t>F8VYE8</t>
  </si>
  <si>
    <t>PPP1CC</t>
  </si>
  <si>
    <t>Serine/threonine-protein phosphatase;Serine/threonine-protein phosphatase PP1-gamma catalytic subunit</t>
  </si>
  <si>
    <t>Q96FQ6</t>
  </si>
  <si>
    <t>S100A16</t>
  </si>
  <si>
    <t>Protein S100-A16</t>
  </si>
  <si>
    <t>E5RHG8</t>
  </si>
  <si>
    <t>TCEB1</t>
  </si>
  <si>
    <t>Transcription elongation factor B polypeptide 1</t>
  </si>
  <si>
    <t>Q8IWV8</t>
  </si>
  <si>
    <t>UBR2</t>
  </si>
  <si>
    <t>E3 ubiquitin-protein ligase UBR2</t>
  </si>
  <si>
    <t>F8VX53</t>
  </si>
  <si>
    <t>BAG6</t>
  </si>
  <si>
    <t>Large proline-rich protein BAG6</t>
  </si>
  <si>
    <t>P29034</t>
  </si>
  <si>
    <t>S100A2</t>
  </si>
  <si>
    <t>Protein S100-A2</t>
  </si>
  <si>
    <t>P13489</t>
  </si>
  <si>
    <t>RNH1</t>
  </si>
  <si>
    <t>Ribonuclease inhibitor</t>
  </si>
  <si>
    <t>O14744</t>
  </si>
  <si>
    <t>PRMT5</t>
  </si>
  <si>
    <t>Protein arginine N-methyltransferase 5;Protein arginine N-methyltransferase 5, N-terminally processed;Protein arginine N-methyltransferase 5</t>
  </si>
  <si>
    <t>B0YIW6</t>
  </si>
  <si>
    <t>ARCN1</t>
  </si>
  <si>
    <t>Coatomer subunit delta</t>
  </si>
  <si>
    <t>C9J2Y9</t>
  </si>
  <si>
    <t>POLR2B</t>
  </si>
  <si>
    <t>DNA-directed RNA polymerase;DNA-directed RNA polymerase II subunit RPB2</t>
  </si>
  <si>
    <t>E9PCI3</t>
  </si>
  <si>
    <t>ASNS</t>
  </si>
  <si>
    <t>Asparagine synthetase [glutamine-hydrolyzing]</t>
  </si>
  <si>
    <t>P23497</t>
  </si>
  <si>
    <t>SP100</t>
  </si>
  <si>
    <t>Nuclear autoantigen Sp-100</t>
  </si>
  <si>
    <t>E9PEN3</t>
  </si>
  <si>
    <t>F8W998</t>
  </si>
  <si>
    <t>CASK</t>
  </si>
  <si>
    <t>Peripheral plasma membrane protein CASK</t>
  </si>
  <si>
    <t>B4DZI8</t>
  </si>
  <si>
    <t>COPB2</t>
  </si>
  <si>
    <t>E9PLK3</t>
  </si>
  <si>
    <t>NPEPPS</t>
  </si>
  <si>
    <t>Puromycin-sensitive aminopeptidase</t>
  </si>
  <si>
    <t>P53621</t>
  </si>
  <si>
    <t>COPA</t>
  </si>
  <si>
    <t>Coatomer subunit alpha;Xenin;Proxenin</t>
  </si>
  <si>
    <t>Q53GT1</t>
  </si>
  <si>
    <t>KLHL22</t>
  </si>
  <si>
    <t>Kelch-like protein 22</t>
  </si>
  <si>
    <t>F5H1E1</t>
  </si>
  <si>
    <t>COPE</t>
  </si>
  <si>
    <t>Coatomer subunit epsilon</t>
  </si>
  <si>
    <t>B4DDF7</t>
  </si>
  <si>
    <t>B4DIT7</t>
  </si>
  <si>
    <t>TGM2</t>
  </si>
  <si>
    <t>Protein-glutamine gamma-glutamyltransferase 2</t>
  </si>
  <si>
    <t>P63151</t>
  </si>
  <si>
    <t>P28799</t>
  </si>
  <si>
    <t>GRN</t>
  </si>
  <si>
    <t>Granulins;Acrogranin;Paragranulin;Granulin-1;Granulin-2;Granulin-3;Granulin-4;Granulin-5;Granulin-6;Granulin-7</t>
  </si>
  <si>
    <t>O95707</t>
  </si>
  <si>
    <t>POP4</t>
  </si>
  <si>
    <t>Ribonuclease P protein subunit p29</t>
  </si>
  <si>
    <t>P27797</t>
  </si>
  <si>
    <t>CALR</t>
  </si>
  <si>
    <t>Calreticulin</t>
  </si>
  <si>
    <t>P07737</t>
  </si>
  <si>
    <t>PFN1</t>
  </si>
  <si>
    <t>Profilin-1</t>
  </si>
  <si>
    <t>C9JI50</t>
  </si>
  <si>
    <t>E9PCQ3</t>
  </si>
  <si>
    <t>USP15</t>
  </si>
  <si>
    <t>Ubiquitin carboxyl-terminal hydrolase 15</t>
  </si>
  <si>
    <t>P08758</t>
  </si>
  <si>
    <t>ANXA5</t>
  </si>
  <si>
    <t>Annexin A5;Annexin</t>
  </si>
  <si>
    <t>G5E9B2</t>
  </si>
  <si>
    <t>B4DKQ2</t>
  </si>
  <si>
    <t>L-lactate dehydrogenase A chain</t>
  </si>
  <si>
    <t>B7Z9L0</t>
  </si>
  <si>
    <t>F5H8K4</t>
  </si>
  <si>
    <t>PSMD3</t>
  </si>
  <si>
    <t>26S proteasome non-ATPase regulatory subunit 3</t>
  </si>
  <si>
    <t>P34932</t>
  </si>
  <si>
    <t>HSPA4</t>
  </si>
  <si>
    <t>Heat shock 70 kDa protein 4</t>
  </si>
  <si>
    <t>Q92538</t>
  </si>
  <si>
    <t>GBF1</t>
  </si>
  <si>
    <t>Golgi-specific brefeldin A-resistance guanine nucleotide exchange factor 1</t>
  </si>
  <si>
    <t>B4DPJ8</t>
  </si>
  <si>
    <t>Q86UY0</t>
  </si>
  <si>
    <t>F8VZV1</t>
  </si>
  <si>
    <t>MON2</t>
  </si>
  <si>
    <t>Protein MON2 homolog</t>
  </si>
  <si>
    <t>B7Z4V2</t>
  </si>
  <si>
    <t>F2Z2J9</t>
  </si>
  <si>
    <t>PGAM1</t>
  </si>
  <si>
    <t>Phosphoglycerate mutase 1;Phosphoglycerate mutase 2</t>
  </si>
  <si>
    <t>P06733</t>
  </si>
  <si>
    <t>ENO1</t>
  </si>
  <si>
    <t>Alpha-enolase</t>
  </si>
  <si>
    <t>B2REB8</t>
  </si>
  <si>
    <t>SET</t>
  </si>
  <si>
    <t>Protein SET</t>
  </si>
  <si>
    <t>F8W808</t>
  </si>
  <si>
    <t>NAA10</t>
  </si>
  <si>
    <t>N-alpha-acetyltransferase 10;N-alpha-acetyltransferase 11</t>
  </si>
  <si>
    <t>P04075</t>
  </si>
  <si>
    <t>ALDOA</t>
  </si>
  <si>
    <t>Fructose-bisphosphate aldolase A</t>
  </si>
  <si>
    <t>G5E9A6</t>
  </si>
  <si>
    <t>USP11</t>
  </si>
  <si>
    <t>Ubiquitin carboxyl-terminal hydrolase;Ubiquitin carboxyl-terminal hydrolase 11</t>
  </si>
  <si>
    <t>E9PKG1</t>
  </si>
  <si>
    <t>Q59GT6</t>
  </si>
  <si>
    <t>F5H8E5</t>
  </si>
  <si>
    <t>USP7</t>
  </si>
  <si>
    <t>Ubiquitin carboxyl-terminal hydrolase 7;Ubiquitin carboxyl-terminal hydrolase</t>
  </si>
  <si>
    <t>H0Y6C3</t>
  </si>
  <si>
    <t>PYCRL</t>
  </si>
  <si>
    <t>Pyrroline-5-carboxylate reductase 3</t>
  </si>
  <si>
    <t>P62140</t>
  </si>
  <si>
    <t>PPP1CB</t>
  </si>
  <si>
    <t>Serine/threonine-protein phosphatase PP1-beta catalytic subunit;Serine/threonine-protein phosphatase</t>
  </si>
  <si>
    <t>Q9NYU2</t>
  </si>
  <si>
    <t>UGGT1</t>
  </si>
  <si>
    <t>UDP-glucose:glycoprotein glucosyltransferase 1</t>
  </si>
  <si>
    <t>Q9Y678</t>
  </si>
  <si>
    <t>COPG1</t>
  </si>
  <si>
    <t>Coatomer subunit gamma-1</t>
  </si>
  <si>
    <t>H0Y3V5</t>
  </si>
  <si>
    <t>THADA</t>
  </si>
  <si>
    <t>Thyroid adenoma-associated protein</t>
  </si>
  <si>
    <t>Q9NPQ8</t>
  </si>
  <si>
    <t>RIC8A</t>
  </si>
  <si>
    <t>Synembryn-A</t>
  </si>
  <si>
    <t>E9PF63</t>
  </si>
  <si>
    <t>ROCK2</t>
  </si>
  <si>
    <t>Rho-associated protein kinase 2</t>
  </si>
  <si>
    <t>E7ENZ3</t>
  </si>
  <si>
    <t>B7Z4T9</t>
  </si>
  <si>
    <t>P60174</t>
  </si>
  <si>
    <t>TPI1</t>
  </si>
  <si>
    <t>Triosephosphate isomerase</t>
  </si>
  <si>
    <t>Q9P0I2</t>
  </si>
  <si>
    <t>EMC3</t>
  </si>
  <si>
    <t>ER membrane protein complex subunit 3</t>
  </si>
  <si>
    <t>B3KXF2</t>
  </si>
  <si>
    <t>ECM29</t>
  </si>
  <si>
    <t>Proteasome-associated protein ECM29 homolog</t>
  </si>
  <si>
    <t>F5GZ16</t>
  </si>
  <si>
    <t>E9PD68</t>
  </si>
  <si>
    <t>CRMP1</t>
  </si>
  <si>
    <t>Dihydropyrimidinase-related protein 1</t>
  </si>
  <si>
    <t>B4DV79</t>
  </si>
  <si>
    <t>EIF3B</t>
  </si>
  <si>
    <t>Eukaryotic translation initiation factor 3 subunit B</t>
  </si>
  <si>
    <t>O00231</t>
  </si>
  <si>
    <t>PSMD11</t>
  </si>
  <si>
    <t>26S proteasome non-ATPase regulatory subunit 11</t>
  </si>
  <si>
    <t>F8W9Y2</t>
  </si>
  <si>
    <t>MMS19</t>
  </si>
  <si>
    <t>MMS19 nucleotide excision repair protein homolog</t>
  </si>
  <si>
    <t>E9PAQ6</t>
  </si>
  <si>
    <t>Q8N995</t>
  </si>
  <si>
    <t>HMGCS1</t>
  </si>
  <si>
    <t>Hydroxymethylglutaryl-CoA synthase, cytoplasmic</t>
  </si>
  <si>
    <t>E9PBS1</t>
  </si>
  <si>
    <t>F8VPD4</t>
  </si>
  <si>
    <t>Q9Y490</t>
  </si>
  <si>
    <t>TLN1</t>
  </si>
  <si>
    <t>Talin-1</t>
  </si>
  <si>
    <t>Q93008</t>
  </si>
  <si>
    <t>USP9X</t>
  </si>
  <si>
    <t>Probable ubiquitin carboxyl-terminal hydrolase FAF-X</t>
  </si>
  <si>
    <t>F5H8C7</t>
  </si>
  <si>
    <t>TBCD</t>
  </si>
  <si>
    <t>Tubulin-specific chaperone D</t>
  </si>
  <si>
    <t>P62714</t>
  </si>
  <si>
    <t>PPP2CB</t>
  </si>
  <si>
    <t>Serine/threonine-protein phosphatase 2A catalytic subunit beta isoform;Serine/threonine-protein phosphatase 2A catalytic subunit alpha isoform</t>
  </si>
  <si>
    <t>A8K8J9</t>
  </si>
  <si>
    <t>DCTN2</t>
  </si>
  <si>
    <t>Dynactin subunit 2</t>
  </si>
  <si>
    <t>P05556</t>
  </si>
  <si>
    <t>ITGB1</t>
  </si>
  <si>
    <t>Integrin beta-1</t>
  </si>
  <si>
    <t>Q8NB90</t>
  </si>
  <si>
    <t>SPATA5</t>
  </si>
  <si>
    <t>Spermatogenesis-associated protein 5</t>
  </si>
  <si>
    <t>P06899</t>
  </si>
  <si>
    <t>HIST1H2BJ</t>
  </si>
  <si>
    <t>Histone H2B type 1-J;Histone H2B type 2-E;Histone H2B type 1-B;Histone H2B type 1-O;Histone H2B type 3-B</t>
  </si>
  <si>
    <t>HSPA1A</t>
  </si>
  <si>
    <t>Heat shock 70 kDa protein 1A</t>
  </si>
  <si>
    <t>Q9H223</t>
  </si>
  <si>
    <t>EHD4</t>
  </si>
  <si>
    <t>EH domain-containing protein 4</t>
  </si>
  <si>
    <t>P31948</t>
  </si>
  <si>
    <t>STIP1</t>
  </si>
  <si>
    <t>Stress-induced-phosphoprotein 1</t>
  </si>
  <si>
    <t>B4DQW2</t>
  </si>
  <si>
    <t>F8WBS5</t>
  </si>
  <si>
    <t>RPL35A</t>
  </si>
  <si>
    <t>60S ribosomal protein L35a</t>
  </si>
  <si>
    <t>H0YM23</t>
  </si>
  <si>
    <t>ANKRD17</t>
  </si>
  <si>
    <t>Ankyrin repeat domain-containing protein 17</t>
  </si>
  <si>
    <t>F5H6X6</t>
  </si>
  <si>
    <t>GANAB</t>
  </si>
  <si>
    <t>Neutral alpha-glucosidase AB</t>
  </si>
  <si>
    <t>P35998</t>
  </si>
  <si>
    <t>PSMC2</t>
  </si>
  <si>
    <t>26S protease regulatory subunit 7</t>
  </si>
  <si>
    <t>B3KSI4</t>
  </si>
  <si>
    <t>Q96HE7</t>
  </si>
  <si>
    <t>ERO1L</t>
  </si>
  <si>
    <t>ERO1-like protein alpha</t>
  </si>
  <si>
    <t>E9PD66</t>
  </si>
  <si>
    <t>HUWE1</t>
  </si>
  <si>
    <t>E3 ubiquitin-protein ligase HUWE1</t>
  </si>
  <si>
    <t>Q14789</t>
  </si>
  <si>
    <t>GOLGB1</t>
  </si>
  <si>
    <t>Golgin subfamily B member 1</t>
  </si>
  <si>
    <t>H0YBW4</t>
  </si>
  <si>
    <t>PLAA</t>
  </si>
  <si>
    <t>Phospholipase A-2-activating protein</t>
  </si>
  <si>
    <t>B5MC56</t>
  </si>
  <si>
    <t>SMTN</t>
  </si>
  <si>
    <t>Smoothelin</t>
  </si>
  <si>
    <t>Q99460</t>
  </si>
  <si>
    <t>PSMD1</t>
  </si>
  <si>
    <t>26S proteasome non-ATPase regulatory subunit 1</t>
  </si>
  <si>
    <t>P51452</t>
  </si>
  <si>
    <t>DUSP3</t>
  </si>
  <si>
    <t>Dual specificity protein phosphatase 3</t>
  </si>
  <si>
    <t>Q68CQ4</t>
  </si>
  <si>
    <t>DIEXF</t>
  </si>
  <si>
    <t>Digestive organ expansion factor homolog</t>
  </si>
  <si>
    <t>A8K3Z3</t>
  </si>
  <si>
    <t>PSMC5</t>
  </si>
  <si>
    <t>26S protease regulatory subunit 8</t>
  </si>
  <si>
    <t>Q6IA86</t>
  </si>
  <si>
    <t>ELP2</t>
  </si>
  <si>
    <t>Elongator complex protein 2</t>
  </si>
  <si>
    <t>P20042</t>
  </si>
  <si>
    <t>EIF2S2</t>
  </si>
  <si>
    <t>Eukaryotic translation initiation factor 2 subunit 2</t>
  </si>
  <si>
    <t>Q8IVM0</t>
  </si>
  <si>
    <t>CCDC50</t>
  </si>
  <si>
    <t>Coiled-coil domain-containing protein 50</t>
  </si>
  <si>
    <t>C9J167</t>
  </si>
  <si>
    <t>PMS2</t>
  </si>
  <si>
    <t>Mismatch repair endonuclease PMS2</t>
  </si>
  <si>
    <t>P31946</t>
  </si>
  <si>
    <t>YWHAB</t>
  </si>
  <si>
    <t>14-3-3 protein beta/alpha;14-3-3 protein beta/alpha, N-terminally processed</t>
  </si>
  <si>
    <t>Q86Y56</t>
  </si>
  <si>
    <t>DNAAF5</t>
  </si>
  <si>
    <t>Dynein assembly factor 5, axonemal</t>
  </si>
  <si>
    <t>ATP-dependent 6-phosphofructokinase, platelet type</t>
  </si>
  <si>
    <t>E7ESC6</t>
  </si>
  <si>
    <t>XPO7</t>
  </si>
  <si>
    <t>Exportin-7</t>
  </si>
  <si>
    <t>F8W6L6</t>
  </si>
  <si>
    <t>MYH10</t>
  </si>
  <si>
    <t>Myosin-10</t>
  </si>
  <si>
    <t>E7EX53</t>
  </si>
  <si>
    <t>RPL15</t>
  </si>
  <si>
    <t>Ribosomal protein L15;60S ribosomal protein L15</t>
  </si>
  <si>
    <t>O15027</t>
  </si>
  <si>
    <t>SEC16A</t>
  </si>
  <si>
    <t>Protein transport protein Sec16A</t>
  </si>
  <si>
    <t>B4DMT5</t>
  </si>
  <si>
    <t>EIF3F</t>
  </si>
  <si>
    <t>Eukaryotic translation initiation factor 3 subunit F</t>
  </si>
  <si>
    <t>F5H8J2</t>
  </si>
  <si>
    <t>P4HB</t>
  </si>
  <si>
    <t>Protein disulfide-isomerase</t>
  </si>
  <si>
    <t>C9JLW5</t>
  </si>
  <si>
    <t>BUB1B</t>
  </si>
  <si>
    <t>Mitotic checkpoint serine/threonine-protein kinase BUB1 beta</t>
  </si>
  <si>
    <t>Q8TBE9</t>
  </si>
  <si>
    <t>NANP</t>
  </si>
  <si>
    <t>N-acylneuraminate-9-phosphatase</t>
  </si>
  <si>
    <t>E7EUT4</t>
  </si>
  <si>
    <t>GAPDH</t>
  </si>
  <si>
    <t>Glyceraldehyde-3-phosphate dehydrogenase</t>
  </si>
  <si>
    <t>Q9P2E3</t>
  </si>
  <si>
    <t>ZNFX1</t>
  </si>
  <si>
    <t>NFX1-type zinc finger-containing protein 1</t>
  </si>
  <si>
    <t>P50748</t>
  </si>
  <si>
    <t>KNTC1</t>
  </si>
  <si>
    <t>Kinetochore-associated protein 1</t>
  </si>
  <si>
    <t>P05412</t>
  </si>
  <si>
    <t>JUN</t>
  </si>
  <si>
    <t>Transcription factor AP-1</t>
  </si>
  <si>
    <t>Q5VY93</t>
  </si>
  <si>
    <t>ARHGEF2</t>
  </si>
  <si>
    <t>Rho guanine nucleotide exchange factor 2</t>
  </si>
  <si>
    <t>B4DP17</t>
  </si>
  <si>
    <t>CNBP</t>
  </si>
  <si>
    <t>Cellular nucleic acid-binding protein</t>
  </si>
  <si>
    <t>H0Y323</t>
  </si>
  <si>
    <t>CAPN2</t>
  </si>
  <si>
    <t>Calpain-2 catalytic subunit</t>
  </si>
  <si>
    <t>H0Y4R1</t>
  </si>
  <si>
    <t>P55072</t>
  </si>
  <si>
    <t>VCP</t>
  </si>
  <si>
    <t>Transitional endoplasmic reticulum ATPase</t>
  </si>
  <si>
    <t>C9J384</t>
  </si>
  <si>
    <t>CMSS1</t>
  </si>
  <si>
    <t>Protein CMSS1</t>
  </si>
  <si>
    <t>Q5SVK8</t>
  </si>
  <si>
    <t>DNMBP</t>
  </si>
  <si>
    <t>Dynamin-binding protein</t>
  </si>
  <si>
    <t>B7ZBQ3</t>
  </si>
  <si>
    <t>MED20</t>
  </si>
  <si>
    <t>Mediator of RNA polymerase II transcription subunit 20</t>
  </si>
  <si>
    <t>LysM and putative peptidoglycan-binding domain-containing protein 2;LysM and putative peptidoglycan-binding domain-containing protein 1</t>
  </si>
  <si>
    <t>Q9UPN9</t>
  </si>
  <si>
    <t>TRIM33</t>
  </si>
  <si>
    <t>E3 ubiquitin-protein ligase TRIM33</t>
  </si>
  <si>
    <t>Q9BUH6</t>
  </si>
  <si>
    <t>C9orf142</t>
  </si>
  <si>
    <t>Protein PAXX</t>
  </si>
  <si>
    <t>E9PNU1</t>
  </si>
  <si>
    <t>NME7</t>
  </si>
  <si>
    <t>Nucleoside diphosphate kinase 7</t>
  </si>
  <si>
    <t>O75962</t>
  </si>
  <si>
    <t>TRIO</t>
  </si>
  <si>
    <t>Triple functional domain protein</t>
  </si>
  <si>
    <t>H0Y6R6</t>
  </si>
  <si>
    <t>TTC5</t>
  </si>
  <si>
    <t>Tetratricopeptide repeat protein 5</t>
  </si>
  <si>
    <t>E5RI99</t>
  </si>
  <si>
    <t>RPL30</t>
  </si>
  <si>
    <t>60S ribosomal protein L30</t>
  </si>
  <si>
    <t>P61758</t>
  </si>
  <si>
    <t>VBP1</t>
  </si>
  <si>
    <t>Prefoldin subunit 3</t>
  </si>
  <si>
    <t>Polyadenylate-binding protein 1;Polyadenylate-binding protein</t>
  </si>
  <si>
    <t>B4E2Z3</t>
  </si>
  <si>
    <t>Q8TER5</t>
  </si>
  <si>
    <t>ARHGEF40</t>
  </si>
  <si>
    <t>Rho guanine nucleotide exchange factor 40</t>
  </si>
  <si>
    <t>C9J979</t>
  </si>
  <si>
    <t>CPSF3L</t>
  </si>
  <si>
    <t>Integrator complex subunit 11</t>
  </si>
  <si>
    <t>P52789</t>
  </si>
  <si>
    <t>HK2</t>
  </si>
  <si>
    <t>Hexokinase-2;Hexokinase</t>
  </si>
  <si>
    <t>P57053</t>
  </si>
  <si>
    <t>H2BFS</t>
  </si>
  <si>
    <t>Histone H2B type F-S;Histone H2B type 1-K;Histone H2B;Histone H2B type 1-M;Histone H2B type 1-N;Histone H2B type 1-H;Histone H2B type 2-F;Histone H2B type 1-C/E/F/G/I;Histone H2B type 1-D;Histone H2B type 1-L</t>
  </si>
  <si>
    <t>Q14694</t>
  </si>
  <si>
    <t>USP10</t>
  </si>
  <si>
    <t>Ubiquitin carboxyl-terminal hydrolase 10</t>
  </si>
  <si>
    <t>Q9BZE1</t>
  </si>
  <si>
    <t>MRPL37</t>
  </si>
  <si>
    <t>39S ribosomal protein L37, mitochondrial</t>
  </si>
  <si>
    <t>Ribose-phosphate pyrophosphokinase 1;Ribose-phosphate pyrophosphokinase 3;Ribose-phosphate pyrophosphokinase 2</t>
  </si>
  <si>
    <t>F8WAE5</t>
  </si>
  <si>
    <t>EIF2A</t>
  </si>
  <si>
    <t>Eukaryotic translation initiation factor 2A;Eukaryotic translation initiation factor 2A, N-terminally processed</t>
  </si>
  <si>
    <t>Q5T4S7</t>
  </si>
  <si>
    <t>UBR4</t>
  </si>
  <si>
    <t>E3 ubiquitin-protein ligase UBR4</t>
  </si>
  <si>
    <t>Q9NVH0</t>
  </si>
  <si>
    <t>EXD2</t>
  </si>
  <si>
    <t>Exonuclease 3-5 domain-containing protein 2</t>
  </si>
  <si>
    <t>O75821</t>
  </si>
  <si>
    <t>EIF3G</t>
  </si>
  <si>
    <t>Eukaryotic translation initiation factor 3 subunit G</t>
  </si>
  <si>
    <t>F5GXR6</t>
  </si>
  <si>
    <t>MYO18B</t>
  </si>
  <si>
    <t>Unconventional myosin-XVIIIb</t>
  </si>
  <si>
    <t>H0Y360</t>
  </si>
  <si>
    <t>AMPD2</t>
  </si>
  <si>
    <t>AMP deaminase 2</t>
  </si>
  <si>
    <t>Q9BVA1</t>
  </si>
  <si>
    <t>TUBB2B</t>
  </si>
  <si>
    <t>Tubulin beta-2B chain;Tubulin beta-2A chain</t>
  </si>
  <si>
    <t>O00273</t>
  </si>
  <si>
    <t>DFFA</t>
  </si>
  <si>
    <t>DNA fragmentation factor subunit alpha</t>
  </si>
  <si>
    <t>O00505</t>
  </si>
  <si>
    <t>KPNA3</t>
  </si>
  <si>
    <t>Importin subunit alpha-4</t>
  </si>
  <si>
    <t>B4DJB1</t>
  </si>
  <si>
    <t>AP2M1</t>
  </si>
  <si>
    <t>AP-2 complex subunit mu</t>
  </si>
  <si>
    <t>E9PBA6</t>
  </si>
  <si>
    <t>CLASP2</t>
  </si>
  <si>
    <t>CLIP-associating protein 2</t>
  </si>
  <si>
    <t>F5H2G3</t>
  </si>
  <si>
    <t>STK24</t>
  </si>
  <si>
    <t>Serine/threonine-protein kinase 24;Serine/threonine-protein kinase 24 36 kDa subunit;Serine/threonine-protein kinase 24 12 kDa subunit;Serine/threonine-protein kinase 26</t>
  </si>
  <si>
    <t>P40261</t>
  </si>
  <si>
    <t>NNMT</t>
  </si>
  <si>
    <t>Nicotinamide N-methyltransferase</t>
  </si>
  <si>
    <t>Q07866</t>
  </si>
  <si>
    <t>KLC1</t>
  </si>
  <si>
    <t>Kinesin light chain 1</t>
  </si>
  <si>
    <t>P39019</t>
  </si>
  <si>
    <t>RPS19</t>
  </si>
  <si>
    <t>40S ribosomal protein S19</t>
  </si>
  <si>
    <t>H0Y7C0</t>
  </si>
  <si>
    <t>USO1</t>
  </si>
  <si>
    <t>General vesicular transport factor p115</t>
  </si>
  <si>
    <t>Q9UPU9</t>
  </si>
  <si>
    <t>SAMD4A</t>
  </si>
  <si>
    <t>Protein Smaug homolog 1</t>
  </si>
  <si>
    <t>F5H2T0</t>
  </si>
  <si>
    <t>IKBKAP</t>
  </si>
  <si>
    <t>Elongator complex protein 1</t>
  </si>
  <si>
    <t>Tubulin beta-8 chain</t>
  </si>
  <si>
    <t>Q9BV44</t>
  </si>
  <si>
    <t>THUMPD3</t>
  </si>
  <si>
    <t>THUMP domain-containing protein 3</t>
  </si>
  <si>
    <t>E7EX87</t>
  </si>
  <si>
    <t>SARS2</t>
  </si>
  <si>
    <t>Serine--tRNA ligase, mitochondrial</t>
  </si>
  <si>
    <t>O43264</t>
  </si>
  <si>
    <t>ZW10</t>
  </si>
  <si>
    <t>Centromere/kinetochore protein zw10 homolog</t>
  </si>
  <si>
    <t>E7ETX7</t>
  </si>
  <si>
    <t>SUGP2</t>
  </si>
  <si>
    <t>SURP and G-patch domain-containing protein 2</t>
  </si>
  <si>
    <t>P25788</t>
  </si>
  <si>
    <t>PSMA3</t>
  </si>
  <si>
    <t>Proteasome subunit alpha type-3</t>
  </si>
  <si>
    <t>F8W9D1</t>
  </si>
  <si>
    <t>PRKAG1</t>
  </si>
  <si>
    <t>5-AMP-activated protein kinase subunit gamma-1</t>
  </si>
  <si>
    <t>Q12768</t>
  </si>
  <si>
    <t>KIAA0196</t>
  </si>
  <si>
    <t>WASH complex subunit strumpellin</t>
  </si>
  <si>
    <t>Q9UKD2</t>
  </si>
  <si>
    <t>MRTO4</t>
  </si>
  <si>
    <t>mRNA turnover protein 4 homolog</t>
  </si>
  <si>
    <t>O75534</t>
  </si>
  <si>
    <t>CSDE1</t>
  </si>
  <si>
    <t>Cold shock domain-containing protein E1</t>
  </si>
  <si>
    <t>P19105</t>
  </si>
  <si>
    <t>MYL12A</t>
  </si>
  <si>
    <t>Myosin regulatory light chain 12A;Myosin regulatory light chain 12B;Myosin regulatory light polypeptide 9</t>
  </si>
  <si>
    <t>Q68CP9</t>
  </si>
  <si>
    <t>ARID2</t>
  </si>
  <si>
    <t>AT-rich interactive domain-containing protein 2</t>
  </si>
  <si>
    <t>A6NE85</t>
  </si>
  <si>
    <t>WASH3P</t>
  </si>
  <si>
    <t>Putative WAS protein family homolog 3;WAS protein family homolog 2;WAS protein family homolog 1;Putative WAS protein family homolog 4</t>
  </si>
  <si>
    <t>O94822</t>
  </si>
  <si>
    <t>LTN1</t>
  </si>
  <si>
    <t>E3 ubiquitin-protein ligase listerin</t>
  </si>
  <si>
    <t>C9JPX0</t>
  </si>
  <si>
    <t>SAFB</t>
  </si>
  <si>
    <t>Scaffold attachment factor B1;Scaffold attachment factor B2</t>
  </si>
  <si>
    <t>P63104</t>
  </si>
  <si>
    <t>Q16531</t>
  </si>
  <si>
    <t>DDB1</t>
  </si>
  <si>
    <t>DNA damage-binding protein 1</t>
  </si>
  <si>
    <t>G3V1U9</t>
  </si>
  <si>
    <t>Tubulin alpha-1A chain</t>
  </si>
  <si>
    <t>P53999</t>
  </si>
  <si>
    <t>SUB1</t>
  </si>
  <si>
    <t>Activated RNA polymerase II transcriptional coactivator p15</t>
  </si>
  <si>
    <t>O15014</t>
  </si>
  <si>
    <t>ZNF609</t>
  </si>
  <si>
    <t>Zinc finger protein 609</t>
  </si>
  <si>
    <t>F8WE08</t>
  </si>
  <si>
    <t>ATRIP</t>
  </si>
  <si>
    <t>ATR-interacting protein</t>
  </si>
  <si>
    <t>A8MVD5</t>
  </si>
  <si>
    <t>TBCB</t>
  </si>
  <si>
    <t>Tubulin-folding cofactor B</t>
  </si>
  <si>
    <t>E9PMH2</t>
  </si>
  <si>
    <t>AH receptor-interacting protein</t>
  </si>
  <si>
    <t>Q9NUQ3</t>
  </si>
  <si>
    <t>TXLNG</t>
  </si>
  <si>
    <t>Gamma-taxilin</t>
  </si>
  <si>
    <t>E9PI41</t>
  </si>
  <si>
    <t>E9PII3</t>
  </si>
  <si>
    <t>EPB41L2</t>
  </si>
  <si>
    <t>Band 4.1-like protein 2</t>
  </si>
  <si>
    <t>Q93077</t>
  </si>
  <si>
    <t>HIST1H2AC</t>
  </si>
  <si>
    <t>Histone H2A type 1-C;Histone H2A type 3;Histone H2A type 1-B/E;Histone H2AX</t>
  </si>
  <si>
    <t>G5E9L8</t>
  </si>
  <si>
    <t>ECT2</t>
  </si>
  <si>
    <t>Protein ECT2</t>
  </si>
  <si>
    <t>Q8N163</t>
  </si>
  <si>
    <t>CCAR2</t>
  </si>
  <si>
    <t>Cell cycle and apoptosis regulator protein 2</t>
  </si>
  <si>
    <t>Q13131</t>
  </si>
  <si>
    <t>PRKAA1</t>
  </si>
  <si>
    <t>5-AMP-activated protein kinase catalytic subunit alpha-1</t>
  </si>
  <si>
    <t>F5H0F5</t>
  </si>
  <si>
    <t>Q13618</t>
  </si>
  <si>
    <t>CUL3</t>
  </si>
  <si>
    <t>Cullin-3</t>
  </si>
  <si>
    <t>C9JQD4</t>
  </si>
  <si>
    <t>PPIH</t>
  </si>
  <si>
    <t>Peptidyl-prolyl cis-trans isomerase;Peptidyl-prolyl cis-trans isomerase H</t>
  </si>
  <si>
    <t>F5H7G7</t>
  </si>
  <si>
    <t>PPM1G</t>
  </si>
  <si>
    <t>Protein phosphatase 1G</t>
  </si>
  <si>
    <t>B1P2N8</t>
  </si>
  <si>
    <t>NUMB</t>
  </si>
  <si>
    <t>Protein numb homolog</t>
  </si>
  <si>
    <t>Q9HAV4</t>
  </si>
  <si>
    <t>XPO5</t>
  </si>
  <si>
    <t>Exportin-5</t>
  </si>
  <si>
    <t>D6R938</t>
  </si>
  <si>
    <t>CAMK2D</t>
  </si>
  <si>
    <t>Calcium/calmodulin-dependent protein kinase type II subunit delta</t>
  </si>
  <si>
    <t>P62266</t>
  </si>
  <si>
    <t>RPS23</t>
  </si>
  <si>
    <t>40S ribosomal protein S23</t>
  </si>
  <si>
    <t>Q9NRX1</t>
  </si>
  <si>
    <t>PNO1</t>
  </si>
  <si>
    <t>RNA-binding protein PNO1</t>
  </si>
  <si>
    <t>E7EUY5</t>
  </si>
  <si>
    <t>SSBP1</t>
  </si>
  <si>
    <t>Single-stranded DNA-binding protein, mitochondrial</t>
  </si>
  <si>
    <t>O60443</t>
  </si>
  <si>
    <t>DFNA5</t>
  </si>
  <si>
    <t>Non-syndromic hearing impairment protein 5</t>
  </si>
  <si>
    <t>O76021</t>
  </si>
  <si>
    <t>RSL1D1</t>
  </si>
  <si>
    <t>Ribosomal L1 domain-containing protein 1</t>
  </si>
  <si>
    <t>Q9NR50</t>
  </si>
  <si>
    <t>EIF2B3</t>
  </si>
  <si>
    <t>Translation initiation factor eIF-2B subunit gamma</t>
  </si>
  <si>
    <t>Q5JTH9</t>
  </si>
  <si>
    <t>RRP12</t>
  </si>
  <si>
    <t>RRP12-like protein</t>
  </si>
  <si>
    <t>Q99584</t>
  </si>
  <si>
    <t>S100A13</t>
  </si>
  <si>
    <t>Protein S100-A13</t>
  </si>
  <si>
    <t>B4DRU0</t>
  </si>
  <si>
    <t>EIF3C</t>
  </si>
  <si>
    <t>Eukaryotic translation initiation factor 3 subunit C;Eukaryotic translation initiation factor 3 subunit C-like protein</t>
  </si>
  <si>
    <t>E9PGN6</t>
  </si>
  <si>
    <t>FTSJ2</t>
  </si>
  <si>
    <t>rRNA methyltransferase 2, mitochondrial</t>
  </si>
  <si>
    <t>Q9BPX3</t>
  </si>
  <si>
    <t>NCAPG</t>
  </si>
  <si>
    <t>Condensin complex subunit 3</t>
  </si>
  <si>
    <t>Q9HAU4</t>
  </si>
  <si>
    <t>SMURF2</t>
  </si>
  <si>
    <t>E3 ubiquitin-protein ligase SMURF2</t>
  </si>
  <si>
    <t>H0YFT9</t>
  </si>
  <si>
    <t>USP28</t>
  </si>
  <si>
    <t>Ubiquitin carboxyl-terminal hydrolase;Ubiquitin carboxyl-terminal hydrolase 28</t>
  </si>
  <si>
    <t>C9J470</t>
  </si>
  <si>
    <t>NCAPH</t>
  </si>
  <si>
    <t>Condensin complex subunit 2</t>
  </si>
  <si>
    <t>P60228</t>
  </si>
  <si>
    <t>EIF3E</t>
  </si>
  <si>
    <t>Eukaryotic translation initiation factor 3 subunit E</t>
  </si>
  <si>
    <t>P62273</t>
  </si>
  <si>
    <t>RPS29</t>
  </si>
  <si>
    <t>40S ribosomal protein S29</t>
  </si>
  <si>
    <t>Q709C8</t>
  </si>
  <si>
    <t>VPS13C</t>
  </si>
  <si>
    <t>Vacuolar protein sorting-associated protein 13C</t>
  </si>
  <si>
    <t>P62979</t>
  </si>
  <si>
    <t>RPS27A</t>
  </si>
  <si>
    <t>Ubiquitin-40S ribosomal protein S27a;Ubiquitin;40S ribosomal protein S27a;Ubiquitin-60S ribosomal protein L40;Ubiquitin;60S ribosomal protein L40;Polyubiquitin-B;Ubiquitin;Polyubiquitin-C;Ubiquitin</t>
  </si>
  <si>
    <t>O00425</t>
  </si>
  <si>
    <t>IGF2BP3</t>
  </si>
  <si>
    <t>Insulin-like growth factor 2 mRNA-binding protein 3</t>
  </si>
  <si>
    <t>P57678</t>
  </si>
  <si>
    <t>GEMIN4</t>
  </si>
  <si>
    <t>Gem-associated protein 4</t>
  </si>
  <si>
    <t>Q96BD8</t>
  </si>
  <si>
    <t>SKA1</t>
  </si>
  <si>
    <t>Spindle and kinetochore-associated protein 1</t>
  </si>
  <si>
    <t>Q71UI9</t>
  </si>
  <si>
    <t>H2AFV</t>
  </si>
  <si>
    <t>Histone H2A.V;Histone H2A.Z;Histone H2A</t>
  </si>
  <si>
    <t>C9J8U1</t>
  </si>
  <si>
    <t>SPECC1L</t>
  </si>
  <si>
    <t>Cytospin-A</t>
  </si>
  <si>
    <t>Q14444</t>
  </si>
  <si>
    <t>CAPRIN1</t>
  </si>
  <si>
    <t>Caprin-1</t>
  </si>
  <si>
    <t>P36957</t>
  </si>
  <si>
    <t>DLST</t>
  </si>
  <si>
    <t>Dihydrolipoyllysine-residue succinyltransferase component of 2-oxoglutarate dehydrogenase complex, mitochondrial</t>
  </si>
  <si>
    <t>F8VZJ2</t>
  </si>
  <si>
    <t>Nascent polypeptide-associated complex subunit alpha;Nascent polypeptide-associated complex subunit alpha, muscle-specific form</t>
  </si>
  <si>
    <t>Q8TF05</t>
  </si>
  <si>
    <t>PPP4R1</t>
  </si>
  <si>
    <t>Serine/threonine-protein phosphatase 4 regulatory subunit 1</t>
  </si>
  <si>
    <t>P51665</t>
  </si>
  <si>
    <t>PSMD7</t>
  </si>
  <si>
    <t>26S proteasome non-ATPase regulatory subunit 7</t>
  </si>
  <si>
    <t>Q9BQG0</t>
  </si>
  <si>
    <t>MYBBP1A</t>
  </si>
  <si>
    <t>Myb-binding protein 1A</t>
  </si>
  <si>
    <t>Q08945</t>
  </si>
  <si>
    <t>SSRP1</t>
  </si>
  <si>
    <t>FACT complex subunit SSRP1</t>
  </si>
  <si>
    <t>Q8NFA0</t>
  </si>
  <si>
    <t>USP32</t>
  </si>
  <si>
    <t>Ubiquitin carboxyl-terminal hydrolase 32</t>
  </si>
  <si>
    <t>A8MUB1</t>
  </si>
  <si>
    <t>P46939</t>
  </si>
  <si>
    <t>UTRN</t>
  </si>
  <si>
    <t>Utrophin</t>
  </si>
  <si>
    <t>Q9NV56</t>
  </si>
  <si>
    <t>MRGBP</t>
  </si>
  <si>
    <t>MRG/MORF4L-binding protein</t>
  </si>
  <si>
    <t>Q02809</t>
  </si>
  <si>
    <t>PLOD1</t>
  </si>
  <si>
    <t>Procollagen-lysine,2-oxoglutarate 5-dioxygenase 1</t>
  </si>
  <si>
    <t>F5H048</t>
  </si>
  <si>
    <t>SF3A1</t>
  </si>
  <si>
    <t>Splicing factor 3A subunit 1</t>
  </si>
  <si>
    <t>E7EQ34</t>
  </si>
  <si>
    <t>GOSR2</t>
  </si>
  <si>
    <t>Golgi SNAP receptor complex member 2</t>
  </si>
  <si>
    <t>P12270</t>
  </si>
  <si>
    <t>TPR</t>
  </si>
  <si>
    <t>Nucleoprotein TPR</t>
  </si>
  <si>
    <t>Q5JP53</t>
  </si>
  <si>
    <t>Q14192</t>
  </si>
  <si>
    <t>FHL2</t>
  </si>
  <si>
    <t>Four and a half LIM domains protein 2</t>
  </si>
  <si>
    <t>Q6P2E9</t>
  </si>
  <si>
    <t>EDC4</t>
  </si>
  <si>
    <t>Enhancer of mRNA-decapping protein 4</t>
  </si>
  <si>
    <t>H0YK61</t>
  </si>
  <si>
    <t>EMC4</t>
  </si>
  <si>
    <t>ER membrane protein complex subunit 4</t>
  </si>
  <si>
    <t>E7ERK9</t>
  </si>
  <si>
    <t>EIF2B4</t>
  </si>
  <si>
    <t>Translation initiation factor eIF-2B subunit delta</t>
  </si>
  <si>
    <t>Q15021</t>
  </si>
  <si>
    <t>NCAPD2</t>
  </si>
  <si>
    <t>Condensin complex subunit 1</t>
  </si>
  <si>
    <t>Q9Y6Y0</t>
  </si>
  <si>
    <t>IVNS1ABP</t>
  </si>
  <si>
    <t>Influenza virus NS1A-binding protein</t>
  </si>
  <si>
    <t>F5H3I4</t>
  </si>
  <si>
    <t>P07384</t>
  </si>
  <si>
    <t>CAPN1</t>
  </si>
  <si>
    <t>Calpain-1 catalytic subunit</t>
  </si>
  <si>
    <t>Q9H019</t>
  </si>
  <si>
    <t>MTFR1L</t>
  </si>
  <si>
    <t>Mitochondrial fission regulator 1-like</t>
  </si>
  <si>
    <t>Eukaryotic initiation factor 4A-I</t>
  </si>
  <si>
    <t>Q9Y2U8</t>
  </si>
  <si>
    <t>LEMD3</t>
  </si>
  <si>
    <t>Inner nuclear membrane protein Man1</t>
  </si>
  <si>
    <t>Q5TEC6</t>
  </si>
  <si>
    <t>HIST2H3PS2</t>
  </si>
  <si>
    <t>Histone H3</t>
  </si>
  <si>
    <t>Q96AH0</t>
  </si>
  <si>
    <t>NABP1</t>
  </si>
  <si>
    <t>SOSS complex subunit B2</t>
  </si>
  <si>
    <t>D3YTB1</t>
  </si>
  <si>
    <t>RPL32</t>
  </si>
  <si>
    <t>60S ribosomal protein L32</t>
  </si>
  <si>
    <t>Q969V3</t>
  </si>
  <si>
    <t>NCLN</t>
  </si>
  <si>
    <t>Nicalin</t>
  </si>
  <si>
    <t>Q14739</t>
  </si>
  <si>
    <t>LBR</t>
  </si>
  <si>
    <t>Lamin-B receptor</t>
  </si>
  <si>
    <t>O00468</t>
  </si>
  <si>
    <t>AGRN</t>
  </si>
  <si>
    <t>Agrin;Agrin N-terminal 110 kDa subunit;Agrin C-terminal 110 kDa subunit;Agrin C-terminal 90 kDa fragment;Agrin C-terminal 22 kDa fragment</t>
  </si>
  <si>
    <t>Q9Y2P8</t>
  </si>
  <si>
    <t>RCL1</t>
  </si>
  <si>
    <t>RNA 3-terminal phosphate cyclase-like protein</t>
  </si>
  <si>
    <t>B4DYV2</t>
  </si>
  <si>
    <t>TEX10</t>
  </si>
  <si>
    <t>Testis-expressed sequence 10 protein</t>
  </si>
  <si>
    <t>B4DLC8</t>
  </si>
  <si>
    <t>STAT2</t>
  </si>
  <si>
    <t>Signal transducer and activator of transcription 2</t>
  </si>
  <si>
    <t>P05198</t>
  </si>
  <si>
    <t>EIF2S1</t>
  </si>
  <si>
    <t>Eukaryotic translation initiation factor 2 subunit 1</t>
  </si>
  <si>
    <t>E7EQD1</t>
  </si>
  <si>
    <t>TRA2B</t>
  </si>
  <si>
    <t>Transformer-2 protein homolog beta</t>
  </si>
  <si>
    <t>Q9Y2X3</t>
  </si>
  <si>
    <t>NOP58</t>
  </si>
  <si>
    <t>Nucleolar protein 58</t>
  </si>
  <si>
    <t>Q5JW30</t>
  </si>
  <si>
    <t>STAU1</t>
  </si>
  <si>
    <t>Double-stranded RNA-binding protein Staufen homolog 1</t>
  </si>
  <si>
    <t>Q96HA8</t>
  </si>
  <si>
    <t>WDYHV1</t>
  </si>
  <si>
    <t>Protein N-terminal glutamine amidohydrolase</t>
  </si>
  <si>
    <t>F8W020</t>
  </si>
  <si>
    <t>NAP1L1</t>
  </si>
  <si>
    <t>Nucleosome assembly protein 1-like 1</t>
  </si>
  <si>
    <t>P15407</t>
  </si>
  <si>
    <t>FOSL1</t>
  </si>
  <si>
    <t>Fos-related antigen 1</t>
  </si>
  <si>
    <t>Q9BRX2</t>
  </si>
  <si>
    <t>PELO</t>
  </si>
  <si>
    <t>Protein pelota homolog</t>
  </si>
  <si>
    <t>B4E241</t>
  </si>
  <si>
    <t>SRSF3</t>
  </si>
  <si>
    <t>Serine/arginine-rich splicing factor 3</t>
  </si>
  <si>
    <t>P57088</t>
  </si>
  <si>
    <t>TMEM33</t>
  </si>
  <si>
    <t>Transmembrane protein 33</t>
  </si>
  <si>
    <t>Q15269</t>
  </si>
  <si>
    <t>PWP2</t>
  </si>
  <si>
    <t>Periodic tryptophan protein 2 homolog</t>
  </si>
  <si>
    <t>B4E318</t>
  </si>
  <si>
    <t>BCCIP</t>
  </si>
  <si>
    <t>BRCA2 and CDKN1A-interacting protein</t>
  </si>
  <si>
    <t>B1AZV3</t>
  </si>
  <si>
    <t>TAP1</t>
  </si>
  <si>
    <t>Antigen peptide transporter 1</t>
  </si>
  <si>
    <t>P62081</t>
  </si>
  <si>
    <t>RPS7</t>
  </si>
  <si>
    <t>40S ribosomal protein S7</t>
  </si>
  <si>
    <t>H0Y4X3</t>
  </si>
  <si>
    <t>RBM39</t>
  </si>
  <si>
    <t>RNA-binding protein 39</t>
  </si>
  <si>
    <t>P21291</t>
  </si>
  <si>
    <t>CSRP1</t>
  </si>
  <si>
    <t>Cysteine and glycine-rich protein 1</t>
  </si>
  <si>
    <t>B4DEK4</t>
  </si>
  <si>
    <t>SNX2</t>
  </si>
  <si>
    <t>Sorting nexin-2</t>
  </si>
  <si>
    <t>Q13748</t>
  </si>
  <si>
    <t>TUBA3C</t>
  </si>
  <si>
    <t>Tubulin alpha-3C/D chain;Tubulin alpha-3E chain</t>
  </si>
  <si>
    <t>H0YJ34</t>
  </si>
  <si>
    <t>FERMT2</t>
  </si>
  <si>
    <t>Fermitin family homolog 2;Fermitin family homolog 1</t>
  </si>
  <si>
    <t>O75691</t>
  </si>
  <si>
    <t>UTP20</t>
  </si>
  <si>
    <t>Small subunit processome component 20 homolog</t>
  </si>
  <si>
    <t>Q2TAM5</t>
  </si>
  <si>
    <t>RELA</t>
  </si>
  <si>
    <t>Transcription factor p65</t>
  </si>
  <si>
    <t>G3V438</t>
  </si>
  <si>
    <t>F5GWK3</t>
  </si>
  <si>
    <t>RBM22</t>
  </si>
  <si>
    <t>Pre-mRNA-splicing factor RBM22</t>
  </si>
  <si>
    <t>F5H6K0</t>
  </si>
  <si>
    <t>Pre-mRNA-splicing factor ATP-dependent RNA helicase DHX15</t>
  </si>
  <si>
    <t>P40429</t>
  </si>
  <si>
    <t>RPL13A</t>
  </si>
  <si>
    <t>60S ribosomal protein L13a</t>
  </si>
  <si>
    <t>H0Y9R0</t>
  </si>
  <si>
    <t>LMF2</t>
  </si>
  <si>
    <t>Lipase maturation factor 2</t>
  </si>
  <si>
    <t>C9JTT8</t>
  </si>
  <si>
    <t>BET1</t>
  </si>
  <si>
    <t>BET1 homolog</t>
  </si>
  <si>
    <t>F5H897</t>
  </si>
  <si>
    <t>TRAP1</t>
  </si>
  <si>
    <t>Heat shock protein 75 kDa, mitochondrial</t>
  </si>
  <si>
    <t>Q9Y3C6</t>
  </si>
  <si>
    <t>PPIL1</t>
  </si>
  <si>
    <t>Peptidyl-prolyl cis-trans isomerase-like 1</t>
  </si>
  <si>
    <t>O60783</t>
  </si>
  <si>
    <t>MRPS14</t>
  </si>
  <si>
    <t>28S ribosomal protein S14, mitochondrial</t>
  </si>
  <si>
    <t>D6R9F6</t>
  </si>
  <si>
    <t>UBE2D3</t>
  </si>
  <si>
    <t>Ubiquitin-conjugating enzyme E2 D3</t>
  </si>
  <si>
    <t>Q86X55</t>
  </si>
  <si>
    <t>CARM1</t>
  </si>
  <si>
    <t>Histone-arginine methyltransferase CARM1</t>
  </si>
  <si>
    <t>Q8TDN6</t>
  </si>
  <si>
    <t>BRIX1</t>
  </si>
  <si>
    <t>Ribosome biogenesis protein BRX1 homolog</t>
  </si>
  <si>
    <t>E9PB51</t>
  </si>
  <si>
    <t>RBM4</t>
  </si>
  <si>
    <t>RNA-binding protein 4;RNA-binding protein 4B</t>
  </si>
  <si>
    <t>E7ERF4</t>
  </si>
  <si>
    <t>O60231</t>
  </si>
  <si>
    <t>DHX16</t>
  </si>
  <si>
    <t>Putative pre-mRNA-splicing factor ATP-dependent RNA helicase DHX16</t>
  </si>
  <si>
    <t>Q8IYN9</t>
  </si>
  <si>
    <t>PTK2</t>
  </si>
  <si>
    <t>Focal adhesion kinase 1</t>
  </si>
  <si>
    <t>D6RCT6</t>
  </si>
  <si>
    <t>MND1</t>
  </si>
  <si>
    <t>Meiotic nuclear division protein 1 homolog</t>
  </si>
  <si>
    <t>B0QY89</t>
  </si>
  <si>
    <t>EIF3L</t>
  </si>
  <si>
    <t>Eukaryotic translation initiation factor 3 subunit L</t>
  </si>
  <si>
    <t>D6RIY6</t>
  </si>
  <si>
    <t>EXOSC9</t>
  </si>
  <si>
    <t>Exosome complex component RRP45</t>
  </si>
  <si>
    <t>Q9Y3D0</t>
  </si>
  <si>
    <t>FAM96B</t>
  </si>
  <si>
    <t>Mitotic spindle-associated MMXD complex subunit MIP18</t>
  </si>
  <si>
    <t>Q9H0W8</t>
  </si>
  <si>
    <t>SMG9</t>
  </si>
  <si>
    <t>Protein SMG9</t>
  </si>
  <si>
    <t>S-adenosylmethionine synthase isoform type-2</t>
  </si>
  <si>
    <t>P42766</t>
  </si>
  <si>
    <t>RPL35</t>
  </si>
  <si>
    <t>60S ribosomal protein L35</t>
  </si>
  <si>
    <t>C9JXB8</t>
  </si>
  <si>
    <t>RPL24</t>
  </si>
  <si>
    <t>60S ribosomal protein L24</t>
  </si>
  <si>
    <t>C9JW90</t>
  </si>
  <si>
    <t>PITPNB</t>
  </si>
  <si>
    <t>Phosphatidylinositol transfer protein beta isoform</t>
  </si>
  <si>
    <t>P12814</t>
  </si>
  <si>
    <t>ACTN1</t>
  </si>
  <si>
    <t>Alpha-actinin-1</t>
  </si>
  <si>
    <t>Q96IZ0</t>
  </si>
  <si>
    <t>PAWR</t>
  </si>
  <si>
    <t>PRKC apoptosis WT1 regulator protein</t>
  </si>
  <si>
    <t>F5H8G8</t>
  </si>
  <si>
    <t>FOXK1</t>
  </si>
  <si>
    <t>Forkhead box protein K1</t>
  </si>
  <si>
    <t>E9PM69</t>
  </si>
  <si>
    <t>Q9Y2D5</t>
  </si>
  <si>
    <t>AKAP2</t>
  </si>
  <si>
    <t>A-kinase anchor protein 2</t>
  </si>
  <si>
    <t>Heat shock protein HSP 90-beta</t>
  </si>
  <si>
    <t>O43166</t>
  </si>
  <si>
    <t>SIPA1L1</t>
  </si>
  <si>
    <t>Signal-induced proliferation-associated 1-like protein 1</t>
  </si>
  <si>
    <t>E7EWW0</t>
  </si>
  <si>
    <t>C16orf62</t>
  </si>
  <si>
    <t>UPF0505 protein C16orf62</t>
  </si>
  <si>
    <t>Q14699</t>
  </si>
  <si>
    <t>RFTN1</t>
  </si>
  <si>
    <t>Raftlin</t>
  </si>
  <si>
    <t>P67809</t>
  </si>
  <si>
    <t>YBX1</t>
  </si>
  <si>
    <t>Nuclease-sensitive element-binding protein 1</t>
  </si>
  <si>
    <t>B4E145</t>
  </si>
  <si>
    <t>NEDD1</t>
  </si>
  <si>
    <t>Protein NEDD1</t>
  </si>
  <si>
    <t>Q9BRQ6</t>
  </si>
  <si>
    <t>CHCHD6</t>
  </si>
  <si>
    <t>MICOS complex subunit MIC25</t>
  </si>
  <si>
    <t>Q9H8H0</t>
  </si>
  <si>
    <t>NOL11</t>
  </si>
  <si>
    <t>Nucleolar protein 11</t>
  </si>
  <si>
    <t>OTULIN</t>
  </si>
  <si>
    <t>Ubiquitin thioesterase otulin</t>
  </si>
  <si>
    <t>C9JG87</t>
  </si>
  <si>
    <t>MRPL39</t>
  </si>
  <si>
    <t>39S ribosomal protein L39, mitochondrial</t>
  </si>
  <si>
    <t>Q9H900</t>
  </si>
  <si>
    <t>ZWILCH</t>
  </si>
  <si>
    <t>Protein zwilch homolog</t>
  </si>
  <si>
    <t>E9PDK5</t>
  </si>
  <si>
    <t>ANXA11</t>
  </si>
  <si>
    <t>Annexin A11</t>
  </si>
  <si>
    <t>H0Y9R4</t>
  </si>
  <si>
    <t>RPL9</t>
  </si>
  <si>
    <t>60S ribosomal protein L9</t>
  </si>
  <si>
    <t>E9PBB0</t>
  </si>
  <si>
    <t>GIGYF2</t>
  </si>
  <si>
    <t>PERQ amino acid-rich with GYF domain-containing protein 2</t>
  </si>
  <si>
    <t>P46781</t>
  </si>
  <si>
    <t>RPS9</t>
  </si>
  <si>
    <t>40S ribosomal protein S9</t>
  </si>
  <si>
    <t>E7EX73</t>
  </si>
  <si>
    <t>EIF4G1</t>
  </si>
  <si>
    <t>Eukaryotic translation initiation factor 4 gamma 1</t>
  </si>
  <si>
    <t>P62241</t>
  </si>
  <si>
    <t>RPS8</t>
  </si>
  <si>
    <t>40S ribosomal protein S8</t>
  </si>
  <si>
    <t>O75396</t>
  </si>
  <si>
    <t>SEC22B</t>
  </si>
  <si>
    <t>Vesicle-trafficking protein SEC22b</t>
  </si>
  <si>
    <t>E9PK01</t>
  </si>
  <si>
    <t>F5H698</t>
  </si>
  <si>
    <t>Q13751</t>
  </si>
  <si>
    <t>LAMB3</t>
  </si>
  <si>
    <t>Laminin subunit beta-3</t>
  </si>
  <si>
    <t>P61221</t>
  </si>
  <si>
    <t>ABCE1</t>
  </si>
  <si>
    <t>ATP-binding cassette sub-family E member 1</t>
  </si>
  <si>
    <t>Q12959</t>
  </si>
  <si>
    <t>DLG1</t>
  </si>
  <si>
    <t>Disks large homolog 1</t>
  </si>
  <si>
    <t>Q9UKM7</t>
  </si>
  <si>
    <t>MAN1B1</t>
  </si>
  <si>
    <t>Endoplasmic reticulum mannosyl-oligosaccharide 1,2-alpha-mannosidase;alpha-1,2-Mannosidase</t>
  </si>
  <si>
    <t>Q96EP5</t>
  </si>
  <si>
    <t>DAZAP1</t>
  </si>
  <si>
    <t>DAZ-associated protein 1</t>
  </si>
  <si>
    <t>P52888</t>
  </si>
  <si>
    <t>THOP1</t>
  </si>
  <si>
    <t>Thimet oligopeptidase</t>
  </si>
  <si>
    <t>O60732</t>
  </si>
  <si>
    <t>MAGEC1</t>
  </si>
  <si>
    <t>Melanoma-associated antigen C1</t>
  </si>
  <si>
    <t>O00186</t>
  </si>
  <si>
    <t>STXBP3</t>
  </si>
  <si>
    <t>Syntaxin-binding protein 3</t>
  </si>
  <si>
    <t>B7Z3U6</t>
  </si>
  <si>
    <t>ATP1A1</t>
  </si>
  <si>
    <t>Sodium/potassium-transporting ATPase subunit alpha-1;Sodium/potassium-transporting ATPase subunit alpha-3</t>
  </si>
  <si>
    <t>P16403</t>
  </si>
  <si>
    <t>HIST1H1C</t>
  </si>
  <si>
    <t>Histone H1.2;Histone H1.4;Histone H1.3</t>
  </si>
  <si>
    <t>Q9Y2S0</t>
  </si>
  <si>
    <t>POLR1D</t>
  </si>
  <si>
    <t>DNA-directed RNA polymerases I and III subunit RPAC2</t>
  </si>
  <si>
    <t>P62753</t>
  </si>
  <si>
    <t>RPS6</t>
  </si>
  <si>
    <t>40S ribosomal protein S6</t>
  </si>
  <si>
    <t>Q9H2W6</t>
  </si>
  <si>
    <t>MRPL46</t>
  </si>
  <si>
    <t>39S ribosomal protein L46, mitochondrial</t>
  </si>
  <si>
    <t>Q9Y3F4</t>
  </si>
  <si>
    <t>P19174</t>
  </si>
  <si>
    <t>PLCG1</t>
  </si>
  <si>
    <t>1-phosphatidylinositol 4,5-bisphosphate phosphodiesterase gamma-1</t>
  </si>
  <si>
    <t>Q6PJG6</t>
  </si>
  <si>
    <t>BRAT1</t>
  </si>
  <si>
    <t>BRCA1-associated ATM activator 1</t>
  </si>
  <si>
    <t>Q701P4</t>
  </si>
  <si>
    <t>U2AF1</t>
  </si>
  <si>
    <t>Splicing factor U2AF 35 kDa subunit</t>
  </si>
  <si>
    <t>C9J5P1</t>
  </si>
  <si>
    <t>OARD1</t>
  </si>
  <si>
    <t>O-acetyl-ADP-ribose deacetylase 1</t>
  </si>
  <si>
    <t>F5H365</t>
  </si>
  <si>
    <t>Q9UHB6</t>
  </si>
  <si>
    <t>LIMA1</t>
  </si>
  <si>
    <t>LIM domain and actin-binding protein 1</t>
  </si>
  <si>
    <t>E5RIT6</t>
  </si>
  <si>
    <t>RPL26L1</t>
  </si>
  <si>
    <t>60S ribosomal protein L26-like 1;60S ribosomal protein L26</t>
  </si>
  <si>
    <t>Q8IZH2</t>
  </si>
  <si>
    <t>XRN1</t>
  </si>
  <si>
    <t>5-3 exoribonuclease 1</t>
  </si>
  <si>
    <t>E7EPB3</t>
  </si>
  <si>
    <t>RPL14</t>
  </si>
  <si>
    <t>60S ribosomal protein L14</t>
  </si>
  <si>
    <t>O75367</t>
  </si>
  <si>
    <t>H2AFY</t>
  </si>
  <si>
    <t>Core histone macro-H2A.1;Histone H2A</t>
  </si>
  <si>
    <t>P62701</t>
  </si>
  <si>
    <t>RPS4X</t>
  </si>
  <si>
    <t>40S ribosomal protein S4, X isoform</t>
  </si>
  <si>
    <t>P21817</t>
  </si>
  <si>
    <t>RYR1</t>
  </si>
  <si>
    <t>Ryanodine receptor 1</t>
  </si>
  <si>
    <t>Q9NR30</t>
  </si>
  <si>
    <t>DDX21</t>
  </si>
  <si>
    <t>Nucleolar RNA helicase 2</t>
  </si>
  <si>
    <t>P02786</t>
  </si>
  <si>
    <t>TFRC</t>
  </si>
  <si>
    <t>Transferrin receptor protein 1;Transferrin receptor protein 1, serum form</t>
  </si>
  <si>
    <t>Q9Y676</t>
  </si>
  <si>
    <t>MRPS18B</t>
  </si>
  <si>
    <t>28S ribosomal protein S18b, mitochondrial</t>
  </si>
  <si>
    <t>P46783</t>
  </si>
  <si>
    <t>RPS10</t>
  </si>
  <si>
    <t>40S ribosomal protein S10;Putative 40S ribosomal protein S10-like</t>
  </si>
  <si>
    <t>F8VQ10</t>
  </si>
  <si>
    <t>DDX39B</t>
  </si>
  <si>
    <t>Spliceosome RNA helicase DDX39B</t>
  </si>
  <si>
    <t>Ubiquitin carboxyl-terminal hydrolase 24</t>
  </si>
  <si>
    <t>Q6NUK1</t>
  </si>
  <si>
    <t>SLC25A24</t>
  </si>
  <si>
    <t>Calcium-binding mitochondrial carrier protein SCaMC-1</t>
  </si>
  <si>
    <t>E7EUM5</t>
  </si>
  <si>
    <t>NUP54</t>
  </si>
  <si>
    <t>Nucleoporin p54</t>
  </si>
  <si>
    <t>P62249</t>
  </si>
  <si>
    <t>Q99878</t>
  </si>
  <si>
    <t>HIST1H2AJ</t>
  </si>
  <si>
    <t>Histone H2A type 1-J;Histone H2A type 1-H;Histone H2A.J;Histone H2A type 1-D;Histone H2A type 1;Histone H2A</t>
  </si>
  <si>
    <t>B4DVY1</t>
  </si>
  <si>
    <t>EIF3D</t>
  </si>
  <si>
    <t>Eukaryotic translation initiation factor 3 subunit D</t>
  </si>
  <si>
    <t>P19784</t>
  </si>
  <si>
    <t>CSNK2A2</t>
  </si>
  <si>
    <t>Casein kinase II subunit alpha</t>
  </si>
  <si>
    <t>E9PKZ0</t>
  </si>
  <si>
    <t>RPL8</t>
  </si>
  <si>
    <t>60S ribosomal protein L8</t>
  </si>
  <si>
    <t>E7EW69</t>
  </si>
  <si>
    <t>SEPTIN10</t>
  </si>
  <si>
    <t>Septin-10</t>
  </si>
  <si>
    <t>Q71DI3</t>
  </si>
  <si>
    <t>HIST2H3A</t>
  </si>
  <si>
    <t>Histone H3.2;Histone H3.1t;Histone H3.3;Histone H3.1;Histone H3;Histone H3.3C</t>
  </si>
  <si>
    <t>O60287</t>
  </si>
  <si>
    <t>URB1</t>
  </si>
  <si>
    <t>Nucleolar pre-ribosomal-associated protein 1</t>
  </si>
  <si>
    <t>F8W181</t>
  </si>
  <si>
    <t>RPL6</t>
  </si>
  <si>
    <t>60S ribosomal protein L6</t>
  </si>
  <si>
    <t>B3KY56</t>
  </si>
  <si>
    <t>ESYT1</t>
  </si>
  <si>
    <t>Extended synaptotagmin-1</t>
  </si>
  <si>
    <t>PKM</t>
  </si>
  <si>
    <t>Pyruvate kinase PKM</t>
  </si>
  <si>
    <t>P11172</t>
  </si>
  <si>
    <t>UMPS</t>
  </si>
  <si>
    <t>Uridine 5-monophosphate synthase;Orotate phosphoribosyltransferase;Orotidine 5-phosphate decarboxylase</t>
  </si>
  <si>
    <t>Q96KB5</t>
  </si>
  <si>
    <t>Q9BTE3</t>
  </si>
  <si>
    <t>MCMBP</t>
  </si>
  <si>
    <t>Mini-chromosome maintenance complex-binding protein</t>
  </si>
  <si>
    <t>F5H4Z4</t>
  </si>
  <si>
    <t>FBXL18</t>
  </si>
  <si>
    <t>F-box/LRR-repeat protein 18</t>
  </si>
  <si>
    <t>Q14258</t>
  </si>
  <si>
    <t>TRIM25</t>
  </si>
  <si>
    <t>E3 ubiquitin/ISG15 ligase TRIM25</t>
  </si>
  <si>
    <t>Elongation factor 1-alpha 1;Putative elongation factor 1-alpha-like 3</t>
  </si>
  <si>
    <t>F8W973</t>
  </si>
  <si>
    <t>NUP188</t>
  </si>
  <si>
    <t>Nucleoporin NUP188 homolog</t>
  </si>
  <si>
    <t>D6RB09</t>
  </si>
  <si>
    <t>Q13416</t>
  </si>
  <si>
    <t>ORC2</t>
  </si>
  <si>
    <t>Origin recognition complex subunit 2</t>
  </si>
  <si>
    <t>A8MYU4</t>
  </si>
  <si>
    <t>CKAP2</t>
  </si>
  <si>
    <t>Cytoskeleton-associated protein 2</t>
  </si>
  <si>
    <t>B4DP21</t>
  </si>
  <si>
    <t>Q8WVC2</t>
  </si>
  <si>
    <t>F5GYC1</t>
  </si>
  <si>
    <t>ABCD3</t>
  </si>
  <si>
    <t>ATP-binding cassette sub-family D member 3</t>
  </si>
  <si>
    <t>Q9H857</t>
  </si>
  <si>
    <t>NT5DC2</t>
  </si>
  <si>
    <t>5-nucleotidase domain-containing protein 2</t>
  </si>
  <si>
    <t>Q15758</t>
  </si>
  <si>
    <t>SLC1A5</t>
  </si>
  <si>
    <t>Neutral amino acid transporter B(0)</t>
  </si>
  <si>
    <t>O75663</t>
  </si>
  <si>
    <t>TIPRL</t>
  </si>
  <si>
    <t>TIP41-like protein</t>
  </si>
  <si>
    <t>O15479</t>
  </si>
  <si>
    <t>MAGEB2</t>
  </si>
  <si>
    <t>Melanoma-associated antigen B2</t>
  </si>
  <si>
    <t>Q9UKK3</t>
  </si>
  <si>
    <t>PARP4</t>
  </si>
  <si>
    <t>Poly [ADP-ribose] polymerase 4</t>
  </si>
  <si>
    <t>Q9UKN8</t>
  </si>
  <si>
    <t>GTF3C4</t>
  </si>
  <si>
    <t>General transcription factor 3C polypeptide 4</t>
  </si>
  <si>
    <t>C9JLU1</t>
  </si>
  <si>
    <t>POLR2H</t>
  </si>
  <si>
    <t>DNA-directed RNA polymerases I, II, and III subunit RPABC3</t>
  </si>
  <si>
    <t>E9PE17</t>
  </si>
  <si>
    <t>MRPS17</t>
  </si>
  <si>
    <t>28S ribosomal protein S17, mitochondrial</t>
  </si>
  <si>
    <t>B4DIP2</t>
  </si>
  <si>
    <t>Q8TCG1</t>
  </si>
  <si>
    <t>KIAA1524</t>
  </si>
  <si>
    <t>Protein CIP2A</t>
  </si>
  <si>
    <t>Q9UL15</t>
  </si>
  <si>
    <t>BAG5</t>
  </si>
  <si>
    <t>BAG family molecular chaperone regulator 5</t>
  </si>
  <si>
    <t>E7EQG2</t>
  </si>
  <si>
    <t>EIF4A2</t>
  </si>
  <si>
    <t>Eukaryotic initiation factor 4A-II;Eukaryotic initiation factor 4A-II, N-terminally processed</t>
  </si>
  <si>
    <t>E7ETK0</t>
  </si>
  <si>
    <t>RPS24</t>
  </si>
  <si>
    <t>40S ribosomal protein S24</t>
  </si>
  <si>
    <t>B3KQT9</t>
  </si>
  <si>
    <t>Protein disulfide-isomerase;Protein disulfide-isomerase A3</t>
  </si>
  <si>
    <t>Q9UQE7</t>
  </si>
  <si>
    <t>SMC3</t>
  </si>
  <si>
    <t>Structural maintenance of chromosomes protein 3</t>
  </si>
  <si>
    <t>O15372</t>
  </si>
  <si>
    <t>EIF3H</t>
  </si>
  <si>
    <t>Eukaryotic translation initiation factor 3 subunit H</t>
  </si>
  <si>
    <t>D6RBJ9</t>
  </si>
  <si>
    <t>DCTD</t>
  </si>
  <si>
    <t>Deoxycytidylate deaminase</t>
  </si>
  <si>
    <t>B3KTM6</t>
  </si>
  <si>
    <t>RPL5</t>
  </si>
  <si>
    <t>60S ribosomal protein L5</t>
  </si>
  <si>
    <t>E9PC74</t>
  </si>
  <si>
    <t>EIF2B5</t>
  </si>
  <si>
    <t>Translation initiation factor eIF-2B subunit epsilon</t>
  </si>
  <si>
    <t>Q56VL3</t>
  </si>
  <si>
    <t>OCIAD2</t>
  </si>
  <si>
    <t>OCIA domain-containing protein 2</t>
  </si>
  <si>
    <t>E7EVJ5</t>
  </si>
  <si>
    <t>CYFIP2</t>
  </si>
  <si>
    <t>Cytoplasmic FMR1-interacting protein 2</t>
  </si>
  <si>
    <t>F5H0L8</t>
  </si>
  <si>
    <t>SEC23IP</t>
  </si>
  <si>
    <t>SEC23-interacting protein</t>
  </si>
  <si>
    <t>Q9H936</t>
  </si>
  <si>
    <t>SLC25A22</t>
  </si>
  <si>
    <t>Mitochondrial glutamate carrier 1</t>
  </si>
  <si>
    <t>Q9NXH9</t>
  </si>
  <si>
    <t>TRMT1</t>
  </si>
  <si>
    <t>tRNA (guanine(26)-N(2))-dimethyltransferase</t>
  </si>
  <si>
    <t>Q9ULP9</t>
  </si>
  <si>
    <t>TBC1D24</t>
  </si>
  <si>
    <t>TBC1 domain family member 24</t>
  </si>
  <si>
    <t>F8VYN9</t>
  </si>
  <si>
    <t>ARL1</t>
  </si>
  <si>
    <t>ADP-ribosylation factor-like protein 1</t>
  </si>
  <si>
    <t>G3V1X9</t>
  </si>
  <si>
    <t>CBX5</t>
  </si>
  <si>
    <t>Chromobox protein homolog 5</t>
  </si>
  <si>
    <t>Q03252</t>
  </si>
  <si>
    <t>LMNB2</t>
  </si>
  <si>
    <t>Lamin-B2</t>
  </si>
  <si>
    <t>Q9NZB2</t>
  </si>
  <si>
    <t>FAM120A</t>
  </si>
  <si>
    <t>Constitutive coactivator of PPAR-gamma-like protein 1</t>
  </si>
  <si>
    <t>P42345</t>
  </si>
  <si>
    <t>MTOR</t>
  </si>
  <si>
    <t>Serine/threonine-protein kinase mTOR</t>
  </si>
  <si>
    <t>P33947</t>
  </si>
  <si>
    <t>KDELR2</t>
  </si>
  <si>
    <t>ER lumen protein-retaining receptor 2</t>
  </si>
  <si>
    <t>F5H1F6</t>
  </si>
  <si>
    <t>VPS37B</t>
  </si>
  <si>
    <t>Vacuolar protein sorting-associated protein 37B</t>
  </si>
  <si>
    <t>Q8IX04</t>
  </si>
  <si>
    <t>UEVLD</t>
  </si>
  <si>
    <t>Ubiquitin-conjugating enzyme E2 variant 3</t>
  </si>
  <si>
    <t>E2QRH7</t>
  </si>
  <si>
    <t>ELOVL5</t>
  </si>
  <si>
    <t>Elongation of very long chain fatty acids protein 5</t>
  </si>
  <si>
    <t>F5GX82</t>
  </si>
  <si>
    <t>FRYL</t>
  </si>
  <si>
    <t>Protein furry homolog-like</t>
  </si>
  <si>
    <t>C9JB30</t>
  </si>
  <si>
    <t>MAPRE3</t>
  </si>
  <si>
    <t>Microtubule-associated protein RP/EB family member 2;Microtubule-associated protein RP/EB family member 3</t>
  </si>
  <si>
    <t>Q96BQ5</t>
  </si>
  <si>
    <t>CCDC127</t>
  </si>
  <si>
    <t>Coiled-coil domain-containing protein 127</t>
  </si>
  <si>
    <t>E7ENV6</t>
  </si>
  <si>
    <t>ORC3</t>
  </si>
  <si>
    <t>Origin recognition complex subunit 3</t>
  </si>
  <si>
    <t>Q9ULV4</t>
  </si>
  <si>
    <t>CORO1C</t>
  </si>
  <si>
    <t>Coronin-1C;Coronin</t>
  </si>
  <si>
    <t>C9J5P2</t>
  </si>
  <si>
    <t>TOP2A</t>
  </si>
  <si>
    <t>DNA topoisomerase 2-alpha</t>
  </si>
  <si>
    <t>Q86UP2</t>
  </si>
  <si>
    <t>KTN1</t>
  </si>
  <si>
    <t>Kinectin</t>
  </si>
  <si>
    <t>P37198</t>
  </si>
  <si>
    <t>NUP62</t>
  </si>
  <si>
    <t>Nuclear pore glycoprotein p62</t>
  </si>
  <si>
    <t>E7EU96</t>
  </si>
  <si>
    <t>CSNK2A1</t>
  </si>
  <si>
    <t>P62424</t>
  </si>
  <si>
    <t>RPL7A</t>
  </si>
  <si>
    <t>60S ribosomal protein L7a</t>
  </si>
  <si>
    <t>F8VUA2</t>
  </si>
  <si>
    <t>C9J9K3</t>
  </si>
  <si>
    <t>P38159</t>
  </si>
  <si>
    <t>RBMX</t>
  </si>
  <si>
    <t>RNA-binding motif protein, X chromosome;RNA-binding motif protein, X chromosome, N-terminally processed;RNA binding motif protein, X-linked-like-1</t>
  </si>
  <si>
    <t>Q04917</t>
  </si>
  <si>
    <t>YWHAH</t>
  </si>
  <si>
    <t>14-3-3 protein eta</t>
  </si>
  <si>
    <t>O43913</t>
  </si>
  <si>
    <t>ORC5</t>
  </si>
  <si>
    <t>Origin recognition complex subunit 5</t>
  </si>
  <si>
    <t>A8MX97</t>
  </si>
  <si>
    <t>PICALM</t>
  </si>
  <si>
    <t>Phosphatidylinositol-binding clathrin assembly protein</t>
  </si>
  <si>
    <t>P16615</t>
  </si>
  <si>
    <t>ATP2A2</t>
  </si>
  <si>
    <t>Sarcoplasmic/endoplasmic reticulum calcium ATPase 2</t>
  </si>
  <si>
    <t>Q00653</t>
  </si>
  <si>
    <t>NFKB2</t>
  </si>
  <si>
    <t>Nuclear factor NF-kappa-B p100 subunit;Nuclear factor NF-kappa-B p52 subunit</t>
  </si>
  <si>
    <t>P84098</t>
  </si>
  <si>
    <t>RPL19</t>
  </si>
  <si>
    <t>60S ribosomal protein L19</t>
  </si>
  <si>
    <t>Q9HBM1</t>
  </si>
  <si>
    <t>SPC25</t>
  </si>
  <si>
    <t>Kinetochore protein Spc25</t>
  </si>
  <si>
    <t>Q14204</t>
  </si>
  <si>
    <t>DYNC1H1</t>
  </si>
  <si>
    <t>Cytoplasmic dynein 1 heavy chain 1</t>
  </si>
  <si>
    <t>Q8WX92</t>
  </si>
  <si>
    <t>NELFB</t>
  </si>
  <si>
    <t>Negative elongation factor B</t>
  </si>
  <si>
    <t>O15091</t>
  </si>
  <si>
    <t>KIAA0391</t>
  </si>
  <si>
    <t>Mitochondrial ribonuclease P protein 3</t>
  </si>
  <si>
    <t>P63172</t>
  </si>
  <si>
    <t>DYNLT1</t>
  </si>
  <si>
    <t>Dynein light chain Tctex-type 1</t>
  </si>
  <si>
    <t>P33993</t>
  </si>
  <si>
    <t>MCM7</t>
  </si>
  <si>
    <t>DNA replication licensing factor MCM7</t>
  </si>
  <si>
    <t>G5EA30</t>
  </si>
  <si>
    <t>CELF1</t>
  </si>
  <si>
    <t>CUGBP Elav-like family member 1</t>
  </si>
  <si>
    <t>E7EX81</t>
  </si>
  <si>
    <t>Q12834</t>
  </si>
  <si>
    <t>CDC20</t>
  </si>
  <si>
    <t>Cell division cycle protein 20 homolog</t>
  </si>
  <si>
    <t>P55957</t>
  </si>
  <si>
    <t>BID</t>
  </si>
  <si>
    <t>BH3-interacting domain death agonist;BH3-interacting domain death agonist p15;BH3-interacting domain death agonist p13;BH3-interacting domain death agonist p11</t>
  </si>
  <si>
    <t>B4DHA4</t>
  </si>
  <si>
    <t>NSUN4</t>
  </si>
  <si>
    <t>5-methylcytosine rRNA methyltransferase NSUN4</t>
  </si>
  <si>
    <t>Q6P1L8</t>
  </si>
  <si>
    <t>MRPL14</t>
  </si>
  <si>
    <t>39S ribosomal protein L14, mitochondrial</t>
  </si>
  <si>
    <t>E9PDF6</t>
  </si>
  <si>
    <t>MYO1B</t>
  </si>
  <si>
    <t>Unconventional myosin-Ib</t>
  </si>
  <si>
    <t>F5GYQ2</t>
  </si>
  <si>
    <t>TRMT112</t>
  </si>
  <si>
    <t>Multifunctional methyltransferase subunit TRM112-like protein</t>
  </si>
  <si>
    <t>Q9Y3U8</t>
  </si>
  <si>
    <t>RPL36</t>
  </si>
  <si>
    <t>60S ribosomal protein L36</t>
  </si>
  <si>
    <t>Q96BW5</t>
  </si>
  <si>
    <t>PTER</t>
  </si>
  <si>
    <t>Phosphotriesterase-related protein</t>
  </si>
  <si>
    <t>B5MCF9</t>
  </si>
  <si>
    <t>PES1</t>
  </si>
  <si>
    <t>Pescadillo homolog</t>
  </si>
  <si>
    <t>O14949</t>
  </si>
  <si>
    <t>UQCRQ</t>
  </si>
  <si>
    <t>Cytochrome b-c1 complex subunit 8</t>
  </si>
  <si>
    <t>H0YFB7</t>
  </si>
  <si>
    <t>QKI</t>
  </si>
  <si>
    <t>Protein quaking</t>
  </si>
  <si>
    <t>Q96HS1</t>
  </si>
  <si>
    <t>PGAM5</t>
  </si>
  <si>
    <t>Serine/threonine-protein phosphatase PGAM5, mitochondrial</t>
  </si>
  <si>
    <t>ATP-dependent 6-phosphofructokinase, muscle type</t>
  </si>
  <si>
    <t>H0YLP6</t>
  </si>
  <si>
    <t>RPL28</t>
  </si>
  <si>
    <t>60S ribosomal protein L28</t>
  </si>
  <si>
    <t>Q96QE5</t>
  </si>
  <si>
    <t>TEFM</t>
  </si>
  <si>
    <t>Transcription elongation factor, mitochondrial</t>
  </si>
  <si>
    <t>Q9UBS4</t>
  </si>
  <si>
    <t>DNAJB11</t>
  </si>
  <si>
    <t>DnaJ homolog subfamily B member 11</t>
  </si>
  <si>
    <t>H0Y5B4</t>
  </si>
  <si>
    <t>RPL36A</t>
  </si>
  <si>
    <t>60S ribosomal protein L36a-like;60S ribosomal protein L36a</t>
  </si>
  <si>
    <t>Q99661</t>
  </si>
  <si>
    <t>KIF2C</t>
  </si>
  <si>
    <t>Kinesin-like protein KIF2C;Kinesin-like protein</t>
  </si>
  <si>
    <t>B4DSJ8</t>
  </si>
  <si>
    <t>RNGTT</t>
  </si>
  <si>
    <t>mRNA-capping enzyme;Polynucleotide 5-triphosphatase;mRNA guanylyltransferase</t>
  </si>
  <si>
    <t>Q96ST3</t>
  </si>
  <si>
    <t>SIN3A</t>
  </si>
  <si>
    <t>Paired amphipathic helix protein Sin3a</t>
  </si>
  <si>
    <t>Q9NUQ6</t>
  </si>
  <si>
    <t>SPATS2L</t>
  </si>
  <si>
    <t>SPATS2-like protein</t>
  </si>
  <si>
    <t>Q6UB35</t>
  </si>
  <si>
    <t>MTHFD1L</t>
  </si>
  <si>
    <t>Monofunctional C1-tetrahydrofolate synthase, mitochondrial</t>
  </si>
  <si>
    <t>F8VVL1</t>
  </si>
  <si>
    <t>DENR</t>
  </si>
  <si>
    <t>Density-regulated protein</t>
  </si>
  <si>
    <t>P40222</t>
  </si>
  <si>
    <t>TXLNA</t>
  </si>
  <si>
    <t>Alpha-taxilin</t>
  </si>
  <si>
    <t>P62330</t>
  </si>
  <si>
    <t>ARF6</t>
  </si>
  <si>
    <t>ADP-ribosylation factor 6</t>
  </si>
  <si>
    <t>Q96Q11</t>
  </si>
  <si>
    <t>TRNT1</t>
  </si>
  <si>
    <t>CCA tRNA nucleotidyltransferase 1, mitochondrial</t>
  </si>
  <si>
    <t>H0Y4A6</t>
  </si>
  <si>
    <t>VARS</t>
  </si>
  <si>
    <t>Valine--tRNA ligase</t>
  </si>
  <si>
    <t>Q8TD55</t>
  </si>
  <si>
    <t>PLEKHO2</t>
  </si>
  <si>
    <t>Pleckstrin homology domain-containing family O member 2</t>
  </si>
  <si>
    <t>P24666</t>
  </si>
  <si>
    <t>ACP1</t>
  </si>
  <si>
    <t>Low molecular weight phosphotyrosine protein phosphatase</t>
  </si>
  <si>
    <t>P49023</t>
  </si>
  <si>
    <t>PXN</t>
  </si>
  <si>
    <t>Paxillin</t>
  </si>
  <si>
    <t>Q5SQP8</t>
  </si>
  <si>
    <t>CTBP2</t>
  </si>
  <si>
    <t>C-terminal-binding protein 2</t>
  </si>
  <si>
    <t>A6NEG5</t>
  </si>
  <si>
    <t>VRK3</t>
  </si>
  <si>
    <t>Inactive serine/threonine-protein kinase VRK3</t>
  </si>
  <si>
    <t>E9PC90</t>
  </si>
  <si>
    <t>CCNB1</t>
  </si>
  <si>
    <t>G2/mitotic-specific cyclin-B1</t>
  </si>
  <si>
    <t>Q5UIP0</t>
  </si>
  <si>
    <t>RIF1</t>
  </si>
  <si>
    <t>Telomere-associated protein RIF1</t>
  </si>
  <si>
    <t>O43148</t>
  </si>
  <si>
    <t>RNMT</t>
  </si>
  <si>
    <t>mRNA cap guanine-N7 methyltransferase</t>
  </si>
  <si>
    <t>O95232</t>
  </si>
  <si>
    <t>LUC7L3</t>
  </si>
  <si>
    <t>Luc7-like protein 3</t>
  </si>
  <si>
    <t>F8W930</t>
  </si>
  <si>
    <t>IGF2BP2</t>
  </si>
  <si>
    <t>Insulin-like growth factor 2 mRNA-binding protein 2</t>
  </si>
  <si>
    <t>Q9Y2Q9</t>
  </si>
  <si>
    <t>MRPS28</t>
  </si>
  <si>
    <t>28S ribosomal protein S28, mitochondrial</t>
  </si>
  <si>
    <t>F2Z2E2</t>
  </si>
  <si>
    <t>IQGAP3</t>
  </si>
  <si>
    <t>Ras GTPase-activating-like protein IQGAP3</t>
  </si>
  <si>
    <t>Q9H0C8</t>
  </si>
  <si>
    <t>ILKAP</t>
  </si>
  <si>
    <t>Integrin-linked kinase-associated serine/threonine phosphatase 2C</t>
  </si>
  <si>
    <t>Q07955</t>
  </si>
  <si>
    <t>SRSF1</t>
  </si>
  <si>
    <t>Serine/arginine-rich splicing factor 1</t>
  </si>
  <si>
    <t>Q13283</t>
  </si>
  <si>
    <t>G3BP1</t>
  </si>
  <si>
    <t>Ras GTPase-activating protein-binding protein 1</t>
  </si>
  <si>
    <t>F8W9B5</t>
  </si>
  <si>
    <t>PRC1</t>
  </si>
  <si>
    <t>Protein regulator of cytokinesis 1</t>
  </si>
  <si>
    <t>Q9UHX1</t>
  </si>
  <si>
    <t>PUF60</t>
  </si>
  <si>
    <t>Poly(U)-binding-splicing factor PUF60</t>
  </si>
  <si>
    <t>Q14315</t>
  </si>
  <si>
    <t>FLNC</t>
  </si>
  <si>
    <t>Filamin-C</t>
  </si>
  <si>
    <t>G3V203</t>
  </si>
  <si>
    <t>RPL18</t>
  </si>
  <si>
    <t>60S ribosomal protein L18</t>
  </si>
  <si>
    <t>CTPS1</t>
  </si>
  <si>
    <t>Q8WUA2</t>
  </si>
  <si>
    <t>PPIL4</t>
  </si>
  <si>
    <t>Peptidyl-prolyl cis-trans isomerase-like 4</t>
  </si>
  <si>
    <t>Q93034</t>
  </si>
  <si>
    <t>CUL5</t>
  </si>
  <si>
    <t>Cullin-5</t>
  </si>
  <si>
    <t>B4DDG1</t>
  </si>
  <si>
    <t>P27635</t>
  </si>
  <si>
    <t>RPL10</t>
  </si>
  <si>
    <t>60S ribosomal protein L10</t>
  </si>
  <si>
    <t>Q99496</t>
  </si>
  <si>
    <t>RNF2</t>
  </si>
  <si>
    <t>E3 ubiquitin-protein ligase RING2</t>
  </si>
  <si>
    <t>F8WEG8</t>
  </si>
  <si>
    <t>PRKRA</t>
  </si>
  <si>
    <t>Interferon-inducible double-stranded RNA-dependent protein kinase activator A</t>
  </si>
  <si>
    <t>E9PG39</t>
  </si>
  <si>
    <t>AGK</t>
  </si>
  <si>
    <t>Acylglycerol kinase, mitochondrial</t>
  </si>
  <si>
    <t>Q92506</t>
  </si>
  <si>
    <t>HSD17B8</t>
  </si>
  <si>
    <t>Estradiol 17-beta-dehydrogenase 8</t>
  </si>
  <si>
    <t>F5GXU2</t>
  </si>
  <si>
    <t>P40939</t>
  </si>
  <si>
    <t>HADHA</t>
  </si>
  <si>
    <t>Trifunctional enzyme subunit alpha, mitochondrial;Long-chain enoyl-CoA hydratase;Long chain 3-hydroxyacyl-CoA dehydrogenase</t>
  </si>
  <si>
    <t>P17858</t>
  </si>
  <si>
    <t>PFKL</t>
  </si>
  <si>
    <t>ATP-dependent 6-phosphofructokinase, liver type</t>
  </si>
  <si>
    <t>Q7Z6M4</t>
  </si>
  <si>
    <t>MTERF4</t>
  </si>
  <si>
    <t>Transcription termination factor 4, mitochondrial;mTERF domain-containing protein 2 processed</t>
  </si>
  <si>
    <t>Q8NCA5</t>
  </si>
  <si>
    <t>FAM98A</t>
  </si>
  <si>
    <t>Protein FAM98A</t>
  </si>
  <si>
    <t>P09874</t>
  </si>
  <si>
    <t>PARP1</t>
  </si>
  <si>
    <t>Poly [ADP-ribose] polymerase 1</t>
  </si>
  <si>
    <t>Q12906</t>
  </si>
  <si>
    <t>ILF3</t>
  </si>
  <si>
    <t>Interleukin enhancer-binding factor 3</t>
  </si>
  <si>
    <t>P52701</t>
  </si>
  <si>
    <t>MSH6</t>
  </si>
  <si>
    <t>DNA mismatch repair protein Msh6</t>
  </si>
  <si>
    <t>C9JIP0</t>
  </si>
  <si>
    <t>NUP160</t>
  </si>
  <si>
    <t>Nuclear pore complex protein Nup160</t>
  </si>
  <si>
    <t>E7ENP4</t>
  </si>
  <si>
    <t>SNRPB</t>
  </si>
  <si>
    <t>Small nuclear ribonucleoprotein-associated proteins B and B;Small nuclear ribonucleoprotein-associated protein N</t>
  </si>
  <si>
    <t>F6T1Q0</t>
  </si>
  <si>
    <t>PDE12</t>
  </si>
  <si>
    <t>2,5-phosphodiesterase 12</t>
  </si>
  <si>
    <t>Q9Y3A3</t>
  </si>
  <si>
    <t>MOB4</t>
  </si>
  <si>
    <t>MOB-like protein phocein</t>
  </si>
  <si>
    <t>C9JD32</t>
  </si>
  <si>
    <t>Q9NU22</t>
  </si>
  <si>
    <t>MDN1</t>
  </si>
  <si>
    <t>Midasin</t>
  </si>
  <si>
    <t>P52294</t>
  </si>
  <si>
    <t>KPNA1</t>
  </si>
  <si>
    <t>Importin subunit alpha-5;Importin subunit alpha-5, N-terminally processed</t>
  </si>
  <si>
    <t>Q7Z650</t>
  </si>
  <si>
    <t>MTHFD2</t>
  </si>
  <si>
    <t>Bifunctional methylenetetrahydrofolate dehydrogenase/cyclohydrolase, mitochondrial;NAD-dependent methylenetetrahydrofolate dehydrogenase;Methenyltetrahydrofolate cyclohydrolase</t>
  </si>
  <si>
    <t>D6RGZ2</t>
  </si>
  <si>
    <t>THOC3</t>
  </si>
  <si>
    <t>THO complex subunit 3</t>
  </si>
  <si>
    <t>Q12788</t>
  </si>
  <si>
    <t>TBL3</t>
  </si>
  <si>
    <t>Transducin beta-like protein 3</t>
  </si>
  <si>
    <t>P62277</t>
  </si>
  <si>
    <t>RPS13</t>
  </si>
  <si>
    <t>40S ribosomal protein S13</t>
  </si>
  <si>
    <t>Q96P11</t>
  </si>
  <si>
    <t>NSUN5</t>
  </si>
  <si>
    <t>Probable 28S rRNA (cytosine-C(5))-methyltransferase</t>
  </si>
  <si>
    <t>B1AHD1</t>
  </si>
  <si>
    <t>NHP2L1</t>
  </si>
  <si>
    <t>NHP2-like protein 1;NHP2-like protein 1, N-terminally processed</t>
  </si>
  <si>
    <t>C9JU56</t>
  </si>
  <si>
    <t>B4E0K5</t>
  </si>
  <si>
    <t>MAPK14</t>
  </si>
  <si>
    <t>Mitogen-activated protein kinase 14</t>
  </si>
  <si>
    <t>Q8WXI9</t>
  </si>
  <si>
    <t>GATAD2B</t>
  </si>
  <si>
    <t>Transcriptional repressor p66-beta</t>
  </si>
  <si>
    <t>P61158</t>
  </si>
  <si>
    <t>ACTR3</t>
  </si>
  <si>
    <t>Actin-related protein 3</t>
  </si>
  <si>
    <t>P52732</t>
  </si>
  <si>
    <t>KIF11</t>
  </si>
  <si>
    <t>Kinesin-like protein KIF11</t>
  </si>
  <si>
    <t>P35250</t>
  </si>
  <si>
    <t>RFC2</t>
  </si>
  <si>
    <t>Replication factor C subunit 2</t>
  </si>
  <si>
    <t>E7ESU4</t>
  </si>
  <si>
    <t>NAT10</t>
  </si>
  <si>
    <t>N-acetyltransferase 10</t>
  </si>
  <si>
    <t>Q9P2B4</t>
  </si>
  <si>
    <t>CTTNBP2NL</t>
  </si>
  <si>
    <t>CTTNBP2 N-terminal-like protein</t>
  </si>
  <si>
    <t>P46778</t>
  </si>
  <si>
    <t>RPL21</t>
  </si>
  <si>
    <t>60S ribosomal protein L21</t>
  </si>
  <si>
    <t>E7EWF1</t>
  </si>
  <si>
    <t>RPL4</t>
  </si>
  <si>
    <t>60S ribosomal protein L4</t>
  </si>
  <si>
    <t>Q9NQW6</t>
  </si>
  <si>
    <t>ANLN</t>
  </si>
  <si>
    <t>Actin-binding protein anillin</t>
  </si>
  <si>
    <t>G5E976</t>
  </si>
  <si>
    <t>LARP4</t>
  </si>
  <si>
    <t>La-related protein 4</t>
  </si>
  <si>
    <t>Guanine nucleotide-binding protein subunit beta-2-like 1;Guanine nucleotide-binding protein subunit beta-2-like 1, N-terminally processed</t>
  </si>
  <si>
    <t>Q9P0U3</t>
  </si>
  <si>
    <t>SENP1</t>
  </si>
  <si>
    <t>Sentrin-specific protease 1</t>
  </si>
  <si>
    <t>Q7RTV0</t>
  </si>
  <si>
    <t>PHF5A</t>
  </si>
  <si>
    <t>PHD finger-like domain-containing protein 5A</t>
  </si>
  <si>
    <t>O15511</t>
  </si>
  <si>
    <t>ARPC5</t>
  </si>
  <si>
    <t>Actin-related protein 2/3 complex subunit 5</t>
  </si>
  <si>
    <t>P61011</t>
  </si>
  <si>
    <t>SRP54</t>
  </si>
  <si>
    <t>Signal recognition particle 54 kDa protein</t>
  </si>
  <si>
    <t>Q4G112</t>
  </si>
  <si>
    <t>HSF5</t>
  </si>
  <si>
    <t>Heat shock factor protein 5</t>
  </si>
  <si>
    <t>B4DL14</t>
  </si>
  <si>
    <t>ATP synthase subunit gamma;ATP synthase subunit gamma, mitochondrial</t>
  </si>
  <si>
    <t>E7ENN3</t>
  </si>
  <si>
    <t>SYNE1</t>
  </si>
  <si>
    <t>Nesprin-1</t>
  </si>
  <si>
    <t>F8WDL0</t>
  </si>
  <si>
    <t>AP1B1</t>
  </si>
  <si>
    <t>AP-1 complex subunit beta-1</t>
  </si>
  <si>
    <t>Q5QPM2</t>
  </si>
  <si>
    <t>RALY</t>
  </si>
  <si>
    <t>RNA-binding protein Raly</t>
  </si>
  <si>
    <t>P00441</t>
  </si>
  <si>
    <t>SOD1</t>
  </si>
  <si>
    <t>Superoxide dismutase [Cu-Zn]</t>
  </si>
  <si>
    <t>O75044</t>
  </si>
  <si>
    <t>SRGAP2</t>
  </si>
  <si>
    <t>SLIT-ROBO Rho GTPase-activating protein 2</t>
  </si>
  <si>
    <t>P60709</t>
  </si>
  <si>
    <t>ACTB</t>
  </si>
  <si>
    <t>Actin, cytoplasmic 1;Actin, cytoplasmic 1, N-terminally processed</t>
  </si>
  <si>
    <t>Q9UM13</t>
  </si>
  <si>
    <t>ANAPC10</t>
  </si>
  <si>
    <t>Anaphase-promoting complex subunit 10</t>
  </si>
  <si>
    <t>P62877</t>
  </si>
  <si>
    <t>RBX1</t>
  </si>
  <si>
    <t>E3 ubiquitin-protein ligase RBX1;E3 ubiquitin-protein ligase RBX1, N-terminally processed</t>
  </si>
  <si>
    <t>D6R9P3</t>
  </si>
  <si>
    <t>HNRNPAB</t>
  </si>
  <si>
    <t>Heterogeneous nuclear ribonucleoprotein A/B</t>
  </si>
  <si>
    <t>Q8TDB6</t>
  </si>
  <si>
    <t>DTX3L</t>
  </si>
  <si>
    <t>E3 ubiquitin-protein ligase DTX3L</t>
  </si>
  <si>
    <t>Q9Y3E5</t>
  </si>
  <si>
    <t>PTRH2</t>
  </si>
  <si>
    <t>Peptidyl-tRNA hydrolase 2, mitochondrial</t>
  </si>
  <si>
    <t>B1AHQ6</t>
  </si>
  <si>
    <t>CENPM</t>
  </si>
  <si>
    <t>Centromere protein M</t>
  </si>
  <si>
    <t>P62316</t>
  </si>
  <si>
    <t>SNRPD2</t>
  </si>
  <si>
    <t>Small nuclear ribonucleoprotein Sm D2</t>
  </si>
  <si>
    <t>Q9Y4C8</t>
  </si>
  <si>
    <t>RBM19</t>
  </si>
  <si>
    <t>Probable RNA-binding protein 19</t>
  </si>
  <si>
    <t>G8JLA2</t>
  </si>
  <si>
    <t>C9JZR2</t>
  </si>
  <si>
    <t>CTNND1</t>
  </si>
  <si>
    <t>Catenin delta-1</t>
  </si>
  <si>
    <t>Q13643</t>
  </si>
  <si>
    <t>FHL3</t>
  </si>
  <si>
    <t>Four and a half LIM domains protein 3</t>
  </si>
  <si>
    <t>E9PEL7</t>
  </si>
  <si>
    <t>UTP14A</t>
  </si>
  <si>
    <t>U3 small nucleolar RNA-associated protein 14 homolog A</t>
  </si>
  <si>
    <t>O95671</t>
  </si>
  <si>
    <t>ASMTL</t>
  </si>
  <si>
    <t>N-acetylserotonin O-methyltransferase-like protein</t>
  </si>
  <si>
    <t>H0YDU8</t>
  </si>
  <si>
    <t>Serine/threonine-protein phosphatase;Serine/threonine-protein phosphatase 5</t>
  </si>
  <si>
    <t>Q9NYL9</t>
  </si>
  <si>
    <t>TMOD3</t>
  </si>
  <si>
    <t>Tropomodulin-3</t>
  </si>
  <si>
    <t>Q6WWJ7</t>
  </si>
  <si>
    <t>IL18</t>
  </si>
  <si>
    <t>Interleukin-18</t>
  </si>
  <si>
    <t>P12236</t>
  </si>
  <si>
    <t>SLC25A6</t>
  </si>
  <si>
    <t>ADP/ATP translocase 3;ADP/ATP translocase 3, N-terminally processed</t>
  </si>
  <si>
    <t>P51571</t>
  </si>
  <si>
    <t>SSR4</t>
  </si>
  <si>
    <t>Translocon-associated protein subunit delta</t>
  </si>
  <si>
    <t>O15294</t>
  </si>
  <si>
    <t>OGT</t>
  </si>
  <si>
    <t>UDP-N-acetylglucosamine--peptide N-acetylglucosaminyltransferase 110 kDa subunit</t>
  </si>
  <si>
    <t>Q9Y6I4</t>
  </si>
  <si>
    <t>USP3</t>
  </si>
  <si>
    <t>Ubiquitin carboxyl-terminal hydrolase 3;Ubiquitin carboxyl-terminal hydrolase</t>
  </si>
  <si>
    <t>P41743</t>
  </si>
  <si>
    <t>PRKCI</t>
  </si>
  <si>
    <t>Protein kinase C iota type</t>
  </si>
  <si>
    <t>B4DW05</t>
  </si>
  <si>
    <t>PHB2</t>
  </si>
  <si>
    <t>Prohibitin-2</t>
  </si>
  <si>
    <t>F5H2B0</t>
  </si>
  <si>
    <t>PIK3C2A</t>
  </si>
  <si>
    <t>Phosphatidylinositol 4-phosphate 3-kinase C2 domain-containing subunit alpha</t>
  </si>
  <si>
    <t>Q8WUZ0</t>
  </si>
  <si>
    <t>BCL7C</t>
  </si>
  <si>
    <t>B-cell CLL/lymphoma 7 protein family member C</t>
  </si>
  <si>
    <t>Q3B726</t>
  </si>
  <si>
    <t>TWISTNB</t>
  </si>
  <si>
    <t>DNA-directed RNA polymerase I subunit RPA43</t>
  </si>
  <si>
    <t>Q9Y5X2</t>
  </si>
  <si>
    <t>SNX8</t>
  </si>
  <si>
    <t>Sorting nexin-8</t>
  </si>
  <si>
    <t>O00411</t>
  </si>
  <si>
    <t>POLRMT</t>
  </si>
  <si>
    <t>DNA-directed RNA polymerase, mitochondrial</t>
  </si>
  <si>
    <t>Q99567</t>
  </si>
  <si>
    <t>NUP88</t>
  </si>
  <si>
    <t>Nuclear pore complex protein Nup88</t>
  </si>
  <si>
    <t>Q5JPT2</t>
  </si>
  <si>
    <t>SH3KBP1</t>
  </si>
  <si>
    <t>SH3 domain-containing kinase-binding protein 1</t>
  </si>
  <si>
    <t>B4DDG7</t>
  </si>
  <si>
    <t>AP1M1</t>
  </si>
  <si>
    <t>AP-1 complex subunit mu-1</t>
  </si>
  <si>
    <t>Q6UVK1</t>
  </si>
  <si>
    <t>CSPG4</t>
  </si>
  <si>
    <t>Chondroitin sulfate proteoglycan 4</t>
  </si>
  <si>
    <t>O94851</t>
  </si>
  <si>
    <t>MICAL2</t>
  </si>
  <si>
    <t>Protein-methionine sulfoxide oxidase MICAL2</t>
  </si>
  <si>
    <t>Q8IWA0</t>
  </si>
  <si>
    <t>WDR75</t>
  </si>
  <si>
    <t>WD repeat-containing protein 75</t>
  </si>
  <si>
    <t>Q9Y5S9</t>
  </si>
  <si>
    <t>RBM8A</t>
  </si>
  <si>
    <t>RNA-binding protein 8A</t>
  </si>
  <si>
    <t>Q9H307</t>
  </si>
  <si>
    <t>PNN</t>
  </si>
  <si>
    <t>Pinin</t>
  </si>
  <si>
    <t>P82675</t>
  </si>
  <si>
    <t>MRPS5</t>
  </si>
  <si>
    <t>28S ribosomal protein S5, mitochondrial</t>
  </si>
  <si>
    <t>C9JJ19</t>
  </si>
  <si>
    <t>MRPS34</t>
  </si>
  <si>
    <t>28S ribosomal protein S34, mitochondrial</t>
  </si>
  <si>
    <t>P55196</t>
  </si>
  <si>
    <t>MLLT4</t>
  </si>
  <si>
    <t>Afadin</t>
  </si>
  <si>
    <t>P63173</t>
  </si>
  <si>
    <t>RPL38</t>
  </si>
  <si>
    <t>60S ribosomal protein L38</t>
  </si>
  <si>
    <t>B9ZVN9</t>
  </si>
  <si>
    <t>POLR1A</t>
  </si>
  <si>
    <t>DNA-directed RNA polymerase;DNA-directed RNA polymerase I subunit RPA1</t>
  </si>
  <si>
    <t>O94906</t>
  </si>
  <si>
    <t>PRPF6</t>
  </si>
  <si>
    <t>Pre-mRNA-processing factor 6</t>
  </si>
  <si>
    <t>H0Y2V6</t>
  </si>
  <si>
    <t>CEP170</t>
  </si>
  <si>
    <t>Centrosomal protein of 170 kDa</t>
  </si>
  <si>
    <t>C9JJ34</t>
  </si>
  <si>
    <t>RANBP1</t>
  </si>
  <si>
    <t>Ran-specific GTPase-activating protein</t>
  </si>
  <si>
    <t>Q12800</t>
  </si>
  <si>
    <t>TFCP2</t>
  </si>
  <si>
    <t>Alpha-globin transcription factor CP2</t>
  </si>
  <si>
    <t>F8VYL7</t>
  </si>
  <si>
    <t>P52948</t>
  </si>
  <si>
    <t>NUP98</t>
  </si>
  <si>
    <t>Nuclear pore complex protein Nup98-Nup96;Nuclear pore complex protein Nup98;Nuclear pore complex protein Nup96</t>
  </si>
  <si>
    <t>ADP/ATP translocase 2;ADP/ATP translocase 2, N-terminally processed</t>
  </si>
  <si>
    <t>P49790</t>
  </si>
  <si>
    <t>NUP153</t>
  </si>
  <si>
    <t>Nuclear pore complex protein Nup153</t>
  </si>
  <si>
    <t>H0YAL7</t>
  </si>
  <si>
    <t>E9PHJ7</t>
  </si>
  <si>
    <t>PRPF40A</t>
  </si>
  <si>
    <t>Pre-mRNA-processing factor 40 homolog A</t>
  </si>
  <si>
    <t>P43358</t>
  </si>
  <si>
    <t>MAGEA4</t>
  </si>
  <si>
    <t>Melanoma-associated antigen 4</t>
  </si>
  <si>
    <t>Q13151</t>
  </si>
  <si>
    <t>HNRNPA0</t>
  </si>
  <si>
    <t>Heterogeneous nuclear ribonucleoprotein A0</t>
  </si>
  <si>
    <t>Q06330</t>
  </si>
  <si>
    <t>RBPJ</t>
  </si>
  <si>
    <t>Recombining binding protein suppressor of hairless</t>
  </si>
  <si>
    <t>Nucleoside diphosphate kinase;Nucleoside diphosphate kinase B;Putative nucleoside diphosphate kinase</t>
  </si>
  <si>
    <t>O95782</t>
  </si>
  <si>
    <t>AP2A1</t>
  </si>
  <si>
    <t>AP-2 complex subunit alpha-1</t>
  </si>
  <si>
    <t>A8MX32</t>
  </si>
  <si>
    <t>RFC3</t>
  </si>
  <si>
    <t>Replication factor C subunit 3</t>
  </si>
  <si>
    <t>P84090</t>
  </si>
  <si>
    <t>ERH</t>
  </si>
  <si>
    <t>Enhancer of rudimentary homolog</t>
  </si>
  <si>
    <t>Q9H0U6</t>
  </si>
  <si>
    <t>MRPL18</t>
  </si>
  <si>
    <t>39S ribosomal protein L18, mitochondrial</t>
  </si>
  <si>
    <t>Q9Y3I0</t>
  </si>
  <si>
    <t>RTCB</t>
  </si>
  <si>
    <t>tRNA-splicing ligase RtcB homolog</t>
  </si>
  <si>
    <t>P11216</t>
  </si>
  <si>
    <t>PYGB</t>
  </si>
  <si>
    <t>Glycogen phosphorylase, brain form</t>
  </si>
  <si>
    <t>F5GZS0</t>
  </si>
  <si>
    <t>DHX36</t>
  </si>
  <si>
    <t>ATP-dependent RNA helicase DHX36</t>
  </si>
  <si>
    <t>O76094</t>
  </si>
  <si>
    <t>SRP72</t>
  </si>
  <si>
    <t>Signal recognition particle subunit SRP72</t>
  </si>
  <si>
    <t>Q147X3</t>
  </si>
  <si>
    <t>NAA30</t>
  </si>
  <si>
    <t>N-alpha-acetyltransferase 30</t>
  </si>
  <si>
    <t>H0YHS6</t>
  </si>
  <si>
    <t>YARS2</t>
  </si>
  <si>
    <t>Tyrosine--tRNA ligase;Tyrosine--tRNA ligase, mitochondrial</t>
  </si>
  <si>
    <t>E7ETU9</t>
  </si>
  <si>
    <t>PLOD2</t>
  </si>
  <si>
    <t>Procollagen-lysine,2-oxoglutarate 5-dioxygenase 2</t>
  </si>
  <si>
    <t>Q5T9P8</t>
  </si>
  <si>
    <t>PRPF18</t>
  </si>
  <si>
    <t>Pre-mRNA-splicing factor 18</t>
  </si>
  <si>
    <t>F8VXY0</t>
  </si>
  <si>
    <t>HNRNPA1</t>
  </si>
  <si>
    <t>Heterogeneous nuclear ribonucleoprotein A1;Heterogeneous nuclear ribonucleoprotein A1, N-terminally processed;Heterogeneous nuclear ribonucleoprotein A1-like 2</t>
  </si>
  <si>
    <t>P53004</t>
  </si>
  <si>
    <t>BLVRA</t>
  </si>
  <si>
    <t>Biliverdin reductase A</t>
  </si>
  <si>
    <t>G3V4T7</t>
  </si>
  <si>
    <t>FRMD6</t>
  </si>
  <si>
    <t>FERM domain-containing protein 6</t>
  </si>
  <si>
    <t>Q13232</t>
  </si>
  <si>
    <t>NME3</t>
  </si>
  <si>
    <t>Nucleoside diphosphate kinase 3</t>
  </si>
  <si>
    <t>O60506</t>
  </si>
  <si>
    <t>SYNCRIP</t>
  </si>
  <si>
    <t>Heterogeneous nuclear ribonucleoprotein Q</t>
  </si>
  <si>
    <t>E9PGT1</t>
  </si>
  <si>
    <t>Q92616</t>
  </si>
  <si>
    <t>GCN1L1</t>
  </si>
  <si>
    <t>Translational activator GCN1</t>
  </si>
  <si>
    <t>P18124</t>
  </si>
  <si>
    <t>RPL7</t>
  </si>
  <si>
    <t>60S ribosomal protein L7</t>
  </si>
  <si>
    <t>G3V4W0</t>
  </si>
  <si>
    <t>B4DS57</t>
  </si>
  <si>
    <t>P47914</t>
  </si>
  <si>
    <t>RPL29</t>
  </si>
  <si>
    <t>60S ribosomal protein L29</t>
  </si>
  <si>
    <t>P48681</t>
  </si>
  <si>
    <t>NES</t>
  </si>
  <si>
    <t>Nestin</t>
  </si>
  <si>
    <t>Q14318</t>
  </si>
  <si>
    <t>FKBP8</t>
  </si>
  <si>
    <t>Peptidyl-prolyl cis-trans isomerase FKBP8</t>
  </si>
  <si>
    <t>O75616</t>
  </si>
  <si>
    <t>ERAL1</t>
  </si>
  <si>
    <t>GTPase Era, mitochondrial</t>
  </si>
  <si>
    <t>Q9H6R4</t>
  </si>
  <si>
    <t>NOL6</t>
  </si>
  <si>
    <t>Nucleolar protein 6</t>
  </si>
  <si>
    <t>H0YME5</t>
  </si>
  <si>
    <t>F8W7U3</t>
  </si>
  <si>
    <t>FAM21A</t>
  </si>
  <si>
    <t>WASH complex subunit FAM21C;WASH complex subunit FAM21A;WASH complex subunit FAM21B</t>
  </si>
  <si>
    <t>H0YMM4</t>
  </si>
  <si>
    <t>ISG20</t>
  </si>
  <si>
    <t>Interferon-stimulated gene 20 kDa protein</t>
  </si>
  <si>
    <t>F6TQG2</t>
  </si>
  <si>
    <t>SMARCA1</t>
  </si>
  <si>
    <t>Probable global transcription activator SNF2L1</t>
  </si>
  <si>
    <t>E7EUH1</t>
  </si>
  <si>
    <t>AP1G1</t>
  </si>
  <si>
    <t>AP-1 complex subunit gamma-1</t>
  </si>
  <si>
    <t>D6RGI3</t>
  </si>
  <si>
    <t>SEPTIN11</t>
  </si>
  <si>
    <t>Septin-11</t>
  </si>
  <si>
    <t>Q8IUF8</t>
  </si>
  <si>
    <t>MINA</t>
  </si>
  <si>
    <t>Bifunctional lysine-specific demethylase and histidyl-hydroxylase MINA</t>
  </si>
  <si>
    <t>ATP-dependent RNA helicase DDX39A</t>
  </si>
  <si>
    <t>F5H8I7</t>
  </si>
  <si>
    <t>YTHDF2</t>
  </si>
  <si>
    <t>YTH domain-containing family protein 2</t>
  </si>
  <si>
    <t>H0YA96</t>
  </si>
  <si>
    <t>HNRNPD</t>
  </si>
  <si>
    <t>Heterogeneous nuclear ribonucleoprotein D0</t>
  </si>
  <si>
    <t>P46060</t>
  </si>
  <si>
    <t>RANGAP1</t>
  </si>
  <si>
    <t>Ran GTPase-activating protein 1</t>
  </si>
  <si>
    <t>Q8WUM4</t>
  </si>
  <si>
    <t>Q9NZJ4</t>
  </si>
  <si>
    <t>SACS</t>
  </si>
  <si>
    <t>Sacsin</t>
  </si>
  <si>
    <t>O75818</t>
  </si>
  <si>
    <t>RPP40</t>
  </si>
  <si>
    <t>Ribonuclease P protein subunit p40</t>
  </si>
  <si>
    <t>Q12905</t>
  </si>
  <si>
    <t>ILF2</t>
  </si>
  <si>
    <t>Interleukin enhancer-binding factor 2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Q7L2E3</t>
  </si>
  <si>
    <t>DHX30</t>
  </si>
  <si>
    <t>Putative ATP-dependent RNA helicase DHX30</t>
  </si>
  <si>
    <t>P46934</t>
  </si>
  <si>
    <t>NEDD4</t>
  </si>
  <si>
    <t>E3 ubiquitin-protein ligase NEDD4</t>
  </si>
  <si>
    <t>F2Z3A5</t>
  </si>
  <si>
    <t>RPL3</t>
  </si>
  <si>
    <t>60S ribosomal protein L3</t>
  </si>
  <si>
    <t>Q15717</t>
  </si>
  <si>
    <t>ELAVL1</t>
  </si>
  <si>
    <t>ELAV-like protein 1</t>
  </si>
  <si>
    <t>Q9BZH6</t>
  </si>
  <si>
    <t>WDR11</t>
  </si>
  <si>
    <t>WD repeat-containing protein 11</t>
  </si>
  <si>
    <t>Q9NXV6</t>
  </si>
  <si>
    <t>CDKN2AIP</t>
  </si>
  <si>
    <t>CDKN2A-interacting protein</t>
  </si>
  <si>
    <t>P54886</t>
  </si>
  <si>
    <t>ALDH18A1</t>
  </si>
  <si>
    <t>Delta-1-pyrroline-5-carboxylate synthase;Glutamate 5-kinase;Gamma-glutamyl phosphate reductase</t>
  </si>
  <si>
    <t>Q15691</t>
  </si>
  <si>
    <t>MAPRE1</t>
  </si>
  <si>
    <t>Microtubule-associated protein RP/EB family member 1</t>
  </si>
  <si>
    <t>P27361</t>
  </si>
  <si>
    <t>MAPK3</t>
  </si>
  <si>
    <t>Mitogen-activated protein kinase 3;Mitogen-activated protein kinase</t>
  </si>
  <si>
    <t>P82933</t>
  </si>
  <si>
    <t>MRPS9</t>
  </si>
  <si>
    <t>28S ribosomal protein S9, mitochondrial</t>
  </si>
  <si>
    <t>O15357</t>
  </si>
  <si>
    <t>INPPL1</t>
  </si>
  <si>
    <t>Phosphatidylinositol 3,4,5-trisphosphate 5-phosphatase 2</t>
  </si>
  <si>
    <t>E5RGS4</t>
  </si>
  <si>
    <t>PFDN1</t>
  </si>
  <si>
    <t>Prefoldin subunit 1</t>
  </si>
  <si>
    <t>Q6NZI2</t>
  </si>
  <si>
    <t>PTRF</t>
  </si>
  <si>
    <t>Polymerase I and transcript release factor</t>
  </si>
  <si>
    <t>P21796</t>
  </si>
  <si>
    <t>VDAC1</t>
  </si>
  <si>
    <t>Voltage-dependent anion-selective channel protein 1</t>
  </si>
  <si>
    <t>Q9H6Q4</t>
  </si>
  <si>
    <t>NARFL</t>
  </si>
  <si>
    <t>Cytosolic Fe-S cluster assembly factor NARFL</t>
  </si>
  <si>
    <t>Q9ULC4</t>
  </si>
  <si>
    <t>MCTS1</t>
  </si>
  <si>
    <t>Malignant T-cell-amplified sequence 1</t>
  </si>
  <si>
    <t>P50552</t>
  </si>
  <si>
    <t>VASP</t>
  </si>
  <si>
    <t>Vasodilator-stimulated phosphoprotein</t>
  </si>
  <si>
    <t>P42356</t>
  </si>
  <si>
    <t>PI4KA</t>
  </si>
  <si>
    <t>Phosphatidylinositol 4-kinase alpha</t>
  </si>
  <si>
    <t>NTPCR</t>
  </si>
  <si>
    <t>C9JP00</t>
  </si>
  <si>
    <t>MBNL1</t>
  </si>
  <si>
    <t>Muscleblind-like protein 1;Muscleblind-like protein 2</t>
  </si>
  <si>
    <t>B7Z799</t>
  </si>
  <si>
    <t>SMARCAD1</t>
  </si>
  <si>
    <t>SWI/SNF-related matrix-associated actin-dependent regulator of chromatin subfamily A containing DEAD/H box 1</t>
  </si>
  <si>
    <t>B4DXZ6</t>
  </si>
  <si>
    <t>FXR1</t>
  </si>
  <si>
    <t>Fragile X mental retardation syndrome-related protein 1</t>
  </si>
  <si>
    <t>B4DJP7</t>
  </si>
  <si>
    <t>O75643</t>
  </si>
  <si>
    <t>SNRNP200</t>
  </si>
  <si>
    <t>U5 small nuclear ribonucleoprotein 200 kDa helicase</t>
  </si>
  <si>
    <t>P53985</t>
  </si>
  <si>
    <t>SLC16A1</t>
  </si>
  <si>
    <t>Monocarboxylate transporter 1</t>
  </si>
  <si>
    <t>P49756</t>
  </si>
  <si>
    <t>RBM25</t>
  </si>
  <si>
    <t>RNA-binding protein 25</t>
  </si>
  <si>
    <t>P56377</t>
  </si>
  <si>
    <t>AP1S2</t>
  </si>
  <si>
    <t>AP-1 complex subunit sigma-2</t>
  </si>
  <si>
    <t>O43639</t>
  </si>
  <si>
    <t>NCK2</t>
  </si>
  <si>
    <t>Cytoplasmic protein NCK2</t>
  </si>
  <si>
    <t>O75607</t>
  </si>
  <si>
    <t>NPM3</t>
  </si>
  <si>
    <t>Nucleoplasmin-3</t>
  </si>
  <si>
    <t>Q9Y512</t>
  </si>
  <si>
    <t>SAMM50</t>
  </si>
  <si>
    <t>Sorting and assembly machinery component 50 homolog</t>
  </si>
  <si>
    <t>P50750</t>
  </si>
  <si>
    <t>CDK9</t>
  </si>
  <si>
    <t>Cyclin-dependent kinase 9</t>
  </si>
  <si>
    <t>Q8IX90</t>
  </si>
  <si>
    <t>SKA3</t>
  </si>
  <si>
    <t>Spindle and kinetochore-associated protein 3</t>
  </si>
  <si>
    <t>Q9BR76</t>
  </si>
  <si>
    <t>CORO1B</t>
  </si>
  <si>
    <t>Coronin-1B</t>
  </si>
  <si>
    <t>Q5VTR2</t>
  </si>
  <si>
    <t>RNF20</t>
  </si>
  <si>
    <t>E3 ubiquitin-protein ligase BRE1A</t>
  </si>
  <si>
    <t>O43837</t>
  </si>
  <si>
    <t>IDH3B</t>
  </si>
  <si>
    <t>Isocitrate dehydrogenase [NAD] subunit beta, mitochondrial</t>
  </si>
  <si>
    <t>Q96A33</t>
  </si>
  <si>
    <t>CCDC47</t>
  </si>
  <si>
    <t>Coiled-coil domain-containing protein 47</t>
  </si>
  <si>
    <t>Q86V81</t>
  </si>
  <si>
    <t>ALYREF</t>
  </si>
  <si>
    <t>THO complex subunit 4</t>
  </si>
  <si>
    <t>E9PLL6</t>
  </si>
  <si>
    <t>RPL27A</t>
  </si>
  <si>
    <t>60S ribosomal protein L27a</t>
  </si>
  <si>
    <t>Q9Y3Y2</t>
  </si>
  <si>
    <t>CHTOP</t>
  </si>
  <si>
    <t>Chromatin target of PRMT1 protein</t>
  </si>
  <si>
    <t>P46782</t>
  </si>
  <si>
    <t>RPS5</t>
  </si>
  <si>
    <t>40S ribosomal protein S5;40S ribosomal protein S5, N-terminally processed</t>
  </si>
  <si>
    <t>Q07065</t>
  </si>
  <si>
    <t>CKAP4</t>
  </si>
  <si>
    <t>Cytoskeleton-associated protein 4</t>
  </si>
  <si>
    <t>O95487</t>
  </si>
  <si>
    <t>SEC24B</t>
  </si>
  <si>
    <t>Protein transport protein Sec24B</t>
  </si>
  <si>
    <t>H0YMV8</t>
  </si>
  <si>
    <t>RPS27L</t>
  </si>
  <si>
    <t>40S ribosomal protein S27;40S ribosomal protein S27-like</t>
  </si>
  <si>
    <t>O96019</t>
  </si>
  <si>
    <t>ACTL6A</t>
  </si>
  <si>
    <t>Actin-like protein 6A</t>
  </si>
  <si>
    <t>A6NG10</t>
  </si>
  <si>
    <t>WBP2</t>
  </si>
  <si>
    <t>WW domain-binding protein 2</t>
  </si>
  <si>
    <t>O60870</t>
  </si>
  <si>
    <t>KIN</t>
  </si>
  <si>
    <t>DNA/RNA-binding protein KIN17</t>
  </si>
  <si>
    <t>P98194</t>
  </si>
  <si>
    <t>ATP2C1</t>
  </si>
  <si>
    <t>Calcium-transporting ATPase type 2C member 1</t>
  </si>
  <si>
    <t>Q6KC79</t>
  </si>
  <si>
    <t>NIPBL</t>
  </si>
  <si>
    <t>Nipped-B-like protein</t>
  </si>
  <si>
    <t>P38919</t>
  </si>
  <si>
    <t>EIF4A3</t>
  </si>
  <si>
    <t>Eukaryotic initiation factor 4A-III;Eukaryotic initiation factor 4A-III, N-terminally processed</t>
  </si>
  <si>
    <t>O43390</t>
  </si>
  <si>
    <t>HNRNPR</t>
  </si>
  <si>
    <t>Heterogeneous nuclear ribonucleoprotein R</t>
  </si>
  <si>
    <t>Q96GA7</t>
  </si>
  <si>
    <t>SDSL</t>
  </si>
  <si>
    <t>Serine dehydratase-like</t>
  </si>
  <si>
    <t>P35268</t>
  </si>
  <si>
    <t>RPL22</t>
  </si>
  <si>
    <t>60S ribosomal protein L22</t>
  </si>
  <si>
    <t>B1AMU7</t>
  </si>
  <si>
    <t>EXOSC1</t>
  </si>
  <si>
    <t>Exosome complex component CSL4</t>
  </si>
  <si>
    <t>Q08AF3</t>
  </si>
  <si>
    <t>SLFN5</t>
  </si>
  <si>
    <t>Schlafen family member 5</t>
  </si>
  <si>
    <t>F8W7R3</t>
  </si>
  <si>
    <t>FANCI</t>
  </si>
  <si>
    <t>Fanconi anemia group I protein</t>
  </si>
  <si>
    <t>E9PGW7</t>
  </si>
  <si>
    <t>MED22</t>
  </si>
  <si>
    <t>Mediator of RNA polymerase II transcription subunit 22</t>
  </si>
  <si>
    <t>F8W955</t>
  </si>
  <si>
    <t>PCID2</t>
  </si>
  <si>
    <t>PCI domain-containing protein 2</t>
  </si>
  <si>
    <t>Glutamine--fructose-6-phosphate aminotransferase [isomerizing] 1</t>
  </si>
  <si>
    <t>Q12874</t>
  </si>
  <si>
    <t>SF3A3</t>
  </si>
  <si>
    <t>Splicing factor 3A subunit 3</t>
  </si>
  <si>
    <t>Proteasome subunit alpha type-7</t>
  </si>
  <si>
    <t>Q9Y5M8</t>
  </si>
  <si>
    <t>SRPRB</t>
  </si>
  <si>
    <t>Signal recognition particle receptor subunit beta</t>
  </si>
  <si>
    <t>B4DL63</t>
  </si>
  <si>
    <t>SLC25A15</t>
  </si>
  <si>
    <t>Mitochondrial ornithine transporter 1</t>
  </si>
  <si>
    <t>F5H872</t>
  </si>
  <si>
    <t>MED21</t>
  </si>
  <si>
    <t>Mediator of RNA polymerase II transcription subunit 21</t>
  </si>
  <si>
    <t>Q96EE3</t>
  </si>
  <si>
    <t>SEH1L</t>
  </si>
  <si>
    <t>Nucleoporin SEH1</t>
  </si>
  <si>
    <t>C9JTK7</t>
  </si>
  <si>
    <t>ATG7</t>
  </si>
  <si>
    <t>Ubiquitin-like modifier-activating enzyme ATG7</t>
  </si>
  <si>
    <t>Q00059</t>
  </si>
  <si>
    <t>TFAM</t>
  </si>
  <si>
    <t>Transcription factor A, mitochondrial</t>
  </si>
  <si>
    <t>A6NFM2</t>
  </si>
  <si>
    <t>PYCR1</t>
  </si>
  <si>
    <t>Pyrroline-5-carboxylate reductase 1, mitochondrial</t>
  </si>
  <si>
    <t>P06576</t>
  </si>
  <si>
    <t>ATP5B</t>
  </si>
  <si>
    <t>ATP synthase subunit beta, mitochondrial;ATP synthase subunit beta</t>
  </si>
  <si>
    <t>Q9NUP9</t>
  </si>
  <si>
    <t>LIN7C</t>
  </si>
  <si>
    <t>Protein lin-7 homolog C;Protein lin-7 homolog A</t>
  </si>
  <si>
    <t>DnaJ homolog subfamily C member 2;DnaJ homolog subfamily C member 2, N-terminally processed</t>
  </si>
  <si>
    <t>P32780</t>
  </si>
  <si>
    <t>GTF2H1</t>
  </si>
  <si>
    <t>General transcription factor IIH subunit 1</t>
  </si>
  <si>
    <t>P12004</t>
  </si>
  <si>
    <t>PCNA</t>
  </si>
  <si>
    <t>Proliferating cell nuclear antigen</t>
  </si>
  <si>
    <t>Q02978</t>
  </si>
  <si>
    <t>SLC25A11</t>
  </si>
  <si>
    <t>Mitochondrial 2-oxoglutarate/malate carrier protein</t>
  </si>
  <si>
    <t>Q9Y277</t>
  </si>
  <si>
    <t>VDAC3</t>
  </si>
  <si>
    <t>Voltage-dependent anion-selective channel protein 3</t>
  </si>
  <si>
    <t>E7ETN4</t>
  </si>
  <si>
    <t>MRPS27</t>
  </si>
  <si>
    <t>28S ribosomal protein S27, mitochondrial</t>
  </si>
  <si>
    <t>Q9H3S7</t>
  </si>
  <si>
    <t>PTPN23</t>
  </si>
  <si>
    <t>Tyrosine-protein phosphatase non-receptor type 23;Protein-tyrosine-phosphatase</t>
  </si>
  <si>
    <t>E9PGC2</t>
  </si>
  <si>
    <t>RNF114</t>
  </si>
  <si>
    <t>E3 ubiquitin-protein ligase RNF114</t>
  </si>
  <si>
    <t>Q9BV38</t>
  </si>
  <si>
    <t>WDR18</t>
  </si>
  <si>
    <t>WD repeat-containing protein 18</t>
  </si>
  <si>
    <t>P28482</t>
  </si>
  <si>
    <t>MAPK1</t>
  </si>
  <si>
    <t>Mitogen-activated protein kinase 1;Mitogen-activated protein kinase</t>
  </si>
  <si>
    <t>Q69YN2</t>
  </si>
  <si>
    <t>CWF19L1</t>
  </si>
  <si>
    <t>CWF19-like protein 1</t>
  </si>
  <si>
    <t>P31350</t>
  </si>
  <si>
    <t>RRM2</t>
  </si>
  <si>
    <t>Ribonucleoside-diphosphate reductase subunit M2</t>
  </si>
  <si>
    <t>P22626</t>
  </si>
  <si>
    <t>HNRNPA2B1</t>
  </si>
  <si>
    <t>Heterogeneous nuclear ribonucleoproteins A2/B1</t>
  </si>
  <si>
    <t>B5MC22</t>
  </si>
  <si>
    <t>MTFP1</t>
  </si>
  <si>
    <t>Mitochondrial fission process protein 1</t>
  </si>
  <si>
    <t>Q9GZT9</t>
  </si>
  <si>
    <t>EGLN1</t>
  </si>
  <si>
    <t>Egl nine homolog 1</t>
  </si>
  <si>
    <t>E9PQV6</t>
  </si>
  <si>
    <t>MICU1</t>
  </si>
  <si>
    <t>Calcium uptake protein 1, mitochondrial</t>
  </si>
  <si>
    <t>Q9Y3T9</t>
  </si>
  <si>
    <t>NOC2L</t>
  </si>
  <si>
    <t>Nucleolar complex protein 2 homolog</t>
  </si>
  <si>
    <t>Q16795</t>
  </si>
  <si>
    <t>NDUFA9</t>
  </si>
  <si>
    <t>NADH dehydrogenase [ubiquinone] 1 alpha subcomplex subunit 9, mitochondrial</t>
  </si>
  <si>
    <t>O96013</t>
  </si>
  <si>
    <t>PAK4</t>
  </si>
  <si>
    <t>Serine/threonine-protein kinase PAK 4</t>
  </si>
  <si>
    <t>G3V1J3</t>
  </si>
  <si>
    <t>ABCB7</t>
  </si>
  <si>
    <t>ATP-binding cassette sub-family B member 7, mitochondrial</t>
  </si>
  <si>
    <t>F5H577</t>
  </si>
  <si>
    <t>BRK1</t>
  </si>
  <si>
    <t>Protein BRICK1</t>
  </si>
  <si>
    <t>O43707</t>
  </si>
  <si>
    <t>ACTN4</t>
  </si>
  <si>
    <t>Alpha-actinin-4</t>
  </si>
  <si>
    <t>P18031</t>
  </si>
  <si>
    <t>PTPN1</t>
  </si>
  <si>
    <t>Tyrosine-protein phosphatase non-receptor type 1;Tyrosine-protein phosphatase non-receptor type</t>
  </si>
  <si>
    <t>Q14119</t>
  </si>
  <si>
    <t>VEZF1</t>
  </si>
  <si>
    <t>Vascular endothelial zinc finger 1</t>
  </si>
  <si>
    <t>Q9H2G2</t>
  </si>
  <si>
    <t>SLK</t>
  </si>
  <si>
    <t>STE20-like serine/threonine-protein kinase</t>
  </si>
  <si>
    <t>Q9H0S4</t>
  </si>
  <si>
    <t>DDX47</t>
  </si>
  <si>
    <t>Probable ATP-dependent RNA helicase DDX47</t>
  </si>
  <si>
    <t>P57740</t>
  </si>
  <si>
    <t>NUP107</t>
  </si>
  <si>
    <t>Nuclear pore complex protein Nup107</t>
  </si>
  <si>
    <t>P51911</t>
  </si>
  <si>
    <t>CNN1</t>
  </si>
  <si>
    <t>Calponin-1</t>
  </si>
  <si>
    <t>O15144</t>
  </si>
  <si>
    <t>ARPC2</t>
  </si>
  <si>
    <t>Actin-related protein 2/3 complex subunit 2</t>
  </si>
  <si>
    <t>Q14669</t>
  </si>
  <si>
    <t>TRIP12</t>
  </si>
  <si>
    <t>E3 ubiquitin-protein ligase TRIP12</t>
  </si>
  <si>
    <t>Q86X51</t>
  </si>
  <si>
    <t>CXorf67</t>
  </si>
  <si>
    <t>Uncharacterized protein CXorf67</t>
  </si>
  <si>
    <t>Q9UBM7</t>
  </si>
  <si>
    <t>DHCR7</t>
  </si>
  <si>
    <t>7-dehydrocholesterol reductase</t>
  </si>
  <si>
    <t>P42704</t>
  </si>
  <si>
    <t>LRPPRC</t>
  </si>
  <si>
    <t>Leucine-rich PPR motif-containing protein, mitochondrial</t>
  </si>
  <si>
    <t>B5MBZ0</t>
  </si>
  <si>
    <t>EML4</t>
  </si>
  <si>
    <t>Echinoderm microtubule-associated protein-like 4</t>
  </si>
  <si>
    <t>Q9BRP1</t>
  </si>
  <si>
    <t>PDCD2L</t>
  </si>
  <si>
    <t>Programmed cell death protein 2-like</t>
  </si>
  <si>
    <t>Q9Y3D9</t>
  </si>
  <si>
    <t>MRPS23</t>
  </si>
  <si>
    <t>28S ribosomal protein S23, mitochondrial</t>
  </si>
  <si>
    <t>Q6DCA0</t>
  </si>
  <si>
    <t>AMMECR1L</t>
  </si>
  <si>
    <t>AMMECR1-like protein</t>
  </si>
  <si>
    <t>Q9BXP5</t>
  </si>
  <si>
    <t>SRRT</t>
  </si>
  <si>
    <t>Serrate RNA effector molecule homolog</t>
  </si>
  <si>
    <t>P31942</t>
  </si>
  <si>
    <t>HNRNPH3</t>
  </si>
  <si>
    <t>Heterogeneous nuclear ribonucleoprotein H3</t>
  </si>
  <si>
    <t>A8MXA8</t>
  </si>
  <si>
    <t>RPL23A</t>
  </si>
  <si>
    <t>60S ribosomal protein L23a</t>
  </si>
  <si>
    <t>O00442</t>
  </si>
  <si>
    <t>RTCA</t>
  </si>
  <si>
    <t>RNA 3-terminal phosphate cyclase</t>
  </si>
  <si>
    <t>P35249</t>
  </si>
  <si>
    <t>RFC4</t>
  </si>
  <si>
    <t>Replication factor C subunit 4</t>
  </si>
  <si>
    <t>Q8N1G4</t>
  </si>
  <si>
    <t>LRRC47</t>
  </si>
  <si>
    <t>Leucine-rich repeat-containing protein 47</t>
  </si>
  <si>
    <t>P08240</t>
  </si>
  <si>
    <t>SRPR</t>
  </si>
  <si>
    <t>Signal recognition particle receptor subunit alpha</t>
  </si>
  <si>
    <t>Q8TAF3</t>
  </si>
  <si>
    <t>WDR48</t>
  </si>
  <si>
    <t>WD repeat-containing protein 48</t>
  </si>
  <si>
    <t>B4DUT7</t>
  </si>
  <si>
    <t>Q08379</t>
  </si>
  <si>
    <t>GOLGA2</t>
  </si>
  <si>
    <t>Golgin subfamily A member 2</t>
  </si>
  <si>
    <t>O60841</t>
  </si>
  <si>
    <t>EIF5B</t>
  </si>
  <si>
    <t>Eukaryotic translation initiation factor 5B</t>
  </si>
  <si>
    <t>Q15393</t>
  </si>
  <si>
    <t>SF3B3</t>
  </si>
  <si>
    <t>Splicing factor 3B subunit 3</t>
  </si>
  <si>
    <t>Q05048</t>
  </si>
  <si>
    <t>CSTF1</t>
  </si>
  <si>
    <t>Cleavage stimulation factor subunit 1</t>
  </si>
  <si>
    <t>E5RHW4</t>
  </si>
  <si>
    <t>ERLIN2</t>
  </si>
  <si>
    <t>Erlin-2</t>
  </si>
  <si>
    <t>Q53EP0</t>
  </si>
  <si>
    <t>FNDC3B</t>
  </si>
  <si>
    <t>Fibronectin type III domain-containing protein 3B</t>
  </si>
  <si>
    <t>Q92621</t>
  </si>
  <si>
    <t>NUP205</t>
  </si>
  <si>
    <t>Nuclear pore complex protein Nup205</t>
  </si>
  <si>
    <t>Q8IYL3</t>
  </si>
  <si>
    <t>C1orf174</t>
  </si>
  <si>
    <t>UPF0688 protein C1orf174</t>
  </si>
  <si>
    <t>C9JZB0</t>
  </si>
  <si>
    <t>INPP5K</t>
  </si>
  <si>
    <t>Inositol polyphosphate 5-phosphatase K</t>
  </si>
  <si>
    <t>Q9Y3B4</t>
  </si>
  <si>
    <t>SF3B6</t>
  </si>
  <si>
    <t>Splicing factor 3B subunit 6</t>
  </si>
  <si>
    <t>F5H643</t>
  </si>
  <si>
    <t>POLR1B</t>
  </si>
  <si>
    <t>DNA-directed RNA polymerase I subunit RPA2</t>
  </si>
  <si>
    <t>Q96GM8</t>
  </si>
  <si>
    <t>TOE1</t>
  </si>
  <si>
    <t>Target of EGR1 protein 1</t>
  </si>
  <si>
    <t>E9PC80</t>
  </si>
  <si>
    <t>EIF2AK2</t>
  </si>
  <si>
    <t>Interferon-induced, double-stranded RNA-activated protein kinase</t>
  </si>
  <si>
    <t>P61966</t>
  </si>
  <si>
    <t>AP1S1</t>
  </si>
  <si>
    <t>AP-1 complex subunit sigma-1A</t>
  </si>
  <si>
    <t>P46063</t>
  </si>
  <si>
    <t>RECQL</t>
  </si>
  <si>
    <t>ATP-dependent DNA helicase Q1</t>
  </si>
  <si>
    <t>P26196</t>
  </si>
  <si>
    <t>DDX6</t>
  </si>
  <si>
    <t>Probable ATP-dependent RNA helicase DDX6</t>
  </si>
  <si>
    <t>O95202</t>
  </si>
  <si>
    <t>LETM1</t>
  </si>
  <si>
    <t>LETM1 and EF-hand domain-containing protein 1, mitochondrial</t>
  </si>
  <si>
    <t>B4DLN1</t>
  </si>
  <si>
    <t>SLC25A10</t>
  </si>
  <si>
    <t>Mitochondrial dicarboxylate carrier</t>
  </si>
  <si>
    <t>P23528</t>
  </si>
  <si>
    <t>Q5JUB0</t>
  </si>
  <si>
    <t>VPS16</t>
  </si>
  <si>
    <t>Vacuolar protein sorting-associated protein 16 homolog</t>
  </si>
  <si>
    <t>P62314</t>
  </si>
  <si>
    <t>SNRPD1</t>
  </si>
  <si>
    <t>Small nuclear ribonucleoprotein Sm D1</t>
  </si>
  <si>
    <t>Q86VY4</t>
  </si>
  <si>
    <t>TSPYL5</t>
  </si>
  <si>
    <t>Testis-specific Y-encoded-like protein 5</t>
  </si>
  <si>
    <t>Fructose-2,6-bisphosphatase TIGAR</t>
  </si>
  <si>
    <t>Q7Z417</t>
  </si>
  <si>
    <t>NUFIP2</t>
  </si>
  <si>
    <t>Nuclear fragile X mental retardation-interacting protein 2</t>
  </si>
  <si>
    <t>Q06203</t>
  </si>
  <si>
    <t>PPAT</t>
  </si>
  <si>
    <t>Amidophosphoribosyltransferase</t>
  </si>
  <si>
    <t>Q96JY6</t>
  </si>
  <si>
    <t>PDLIM2</t>
  </si>
  <si>
    <t>PDZ and LIM domain protein 2</t>
  </si>
  <si>
    <t>F8WCF6</t>
  </si>
  <si>
    <t>F5H1G9</t>
  </si>
  <si>
    <t>ABI1</t>
  </si>
  <si>
    <t>Abl interactor 1</t>
  </si>
  <si>
    <t>G3V2K7</t>
  </si>
  <si>
    <t>TMED10</t>
  </si>
  <si>
    <t>Transmembrane emp24 domain-containing protein 10</t>
  </si>
  <si>
    <t>Q96KR6</t>
  </si>
  <si>
    <t>FAM210B</t>
  </si>
  <si>
    <t>Protein FAM210B</t>
  </si>
  <si>
    <t>P31146</t>
  </si>
  <si>
    <t>CORO1A</t>
  </si>
  <si>
    <t>Coronin-1A</t>
  </si>
  <si>
    <t>P0CW22</t>
  </si>
  <si>
    <t>RPS17L</t>
  </si>
  <si>
    <t>40S ribosomal protein S17-like;40S ribosomal protein S17</t>
  </si>
  <si>
    <t>A8MZ76</t>
  </si>
  <si>
    <t>Q14165</t>
  </si>
  <si>
    <t>MLEC</t>
  </si>
  <si>
    <t>Malectin</t>
  </si>
  <si>
    <t>P55795</t>
  </si>
  <si>
    <t>HNRNPH2</t>
  </si>
  <si>
    <t>Heterogeneous nuclear ribonucleoprotein H2</t>
  </si>
  <si>
    <t>E9PHI4</t>
  </si>
  <si>
    <t>SUN1</t>
  </si>
  <si>
    <t>SUN domain-containing protein 1</t>
  </si>
  <si>
    <t>E1B6X0</t>
  </si>
  <si>
    <t>SLC1A4</t>
  </si>
  <si>
    <t>Neutral amino acid transporter A</t>
  </si>
  <si>
    <t>P47756</t>
  </si>
  <si>
    <t>G3V1M7</t>
  </si>
  <si>
    <t>ACADVL</t>
  </si>
  <si>
    <t>Very long-chain specific acyl-CoA dehydrogenase, mitochondrial</t>
  </si>
  <si>
    <t>Q9Y2T2</t>
  </si>
  <si>
    <t>AP3M1</t>
  </si>
  <si>
    <t>AP-3 complex subunit mu-1</t>
  </si>
  <si>
    <t>Q8N5C6</t>
  </si>
  <si>
    <t>SRBD1</t>
  </si>
  <si>
    <t>S1 RNA-binding domain-containing protein 1</t>
  </si>
  <si>
    <t>E7EWI9</t>
  </si>
  <si>
    <t>HNRNPA3</t>
  </si>
  <si>
    <t>Heterogeneous nuclear ribonucleoprotein A3</t>
  </si>
  <si>
    <t>O95573</t>
  </si>
  <si>
    <t>ACSL3</t>
  </si>
  <si>
    <t>Long-chain-fatty-acid--CoA ligase 3</t>
  </si>
  <si>
    <t>B9A001</t>
  </si>
  <si>
    <t>MPP6</t>
  </si>
  <si>
    <t>MAGUK p55 subfamily member 6</t>
  </si>
  <si>
    <t>P26373</t>
  </si>
  <si>
    <t>RPL13</t>
  </si>
  <si>
    <t>60S ribosomal protein L13</t>
  </si>
  <si>
    <t>E7EQL5</t>
  </si>
  <si>
    <t>DYNC1I2</t>
  </si>
  <si>
    <t>Cytoplasmic dynein 1 intermediate chain 2</t>
  </si>
  <si>
    <t>Q14683</t>
  </si>
  <si>
    <t>SMC1A</t>
  </si>
  <si>
    <t>Structural maintenance of chromosomes protein 1A</t>
  </si>
  <si>
    <t>P25942</t>
  </si>
  <si>
    <t>CD40</t>
  </si>
  <si>
    <t>Tumor necrosis factor receptor superfamily member 5</t>
  </si>
  <si>
    <t>Q14980</t>
  </si>
  <si>
    <t>NUMA1</t>
  </si>
  <si>
    <t>Nuclear mitotic apparatus protein 1</t>
  </si>
  <si>
    <t>P48506</t>
  </si>
  <si>
    <t>GCLC</t>
  </si>
  <si>
    <t>Glutamate--cysteine ligase catalytic subunit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Q9H9A6</t>
  </si>
  <si>
    <t>LRRC40</t>
  </si>
  <si>
    <t>Leucine-rich repeat-containing protein 40</t>
  </si>
  <si>
    <t>Serpin B8</t>
  </si>
  <si>
    <t>Q9BU61</t>
  </si>
  <si>
    <t>NDUFAF3</t>
  </si>
  <si>
    <t>NADH dehydrogenase [ubiquinone] 1 alpha subcomplex assembly factor 3</t>
  </si>
  <si>
    <t>Q8NBT2</t>
  </si>
  <si>
    <t>SPC24</t>
  </si>
  <si>
    <t>Kinetochore protein Spc24</t>
  </si>
  <si>
    <t>Q96Q15</t>
  </si>
  <si>
    <t>SMG1</t>
  </si>
  <si>
    <t>Serine/threonine-protein kinase SMG1</t>
  </si>
  <si>
    <t>F8WC15</t>
  </si>
  <si>
    <t>SLC2A1</t>
  </si>
  <si>
    <t>Solute carrier family 2, facilitated glucose transporter member 1</t>
  </si>
  <si>
    <t>P24928</t>
  </si>
  <si>
    <t>POLR2A</t>
  </si>
  <si>
    <t>DNA-directed RNA polymerase II subunit RPB1</t>
  </si>
  <si>
    <t>E7ENI3</t>
  </si>
  <si>
    <t>RRAGC</t>
  </si>
  <si>
    <t>Ras-related GTP-binding protein C;Ras-related GTP-binding protein D</t>
  </si>
  <si>
    <t>Q96HC4</t>
  </si>
  <si>
    <t>PDLIM5</t>
  </si>
  <si>
    <t>PDZ and LIM domain protein 5</t>
  </si>
  <si>
    <t>P40925</t>
  </si>
  <si>
    <t>Malate dehydrogenase, cytoplasmic;Malate dehydrogenase</t>
  </si>
  <si>
    <t>B4DE78</t>
  </si>
  <si>
    <t>P26368</t>
  </si>
  <si>
    <t>U2AF2</t>
  </si>
  <si>
    <t>Splicing factor U2AF 65 kDa subunit</t>
  </si>
  <si>
    <t>Q14690</t>
  </si>
  <si>
    <t>PDCD11</t>
  </si>
  <si>
    <t>Protein RRP5 homolog</t>
  </si>
  <si>
    <t>Q15437</t>
  </si>
  <si>
    <t>SEC23B</t>
  </si>
  <si>
    <t>Protein transport protein Sec23B</t>
  </si>
  <si>
    <t>A6PW57</t>
  </si>
  <si>
    <t>PIP5K1A</t>
  </si>
  <si>
    <t>Phosphatidylinositol 4-phosphate 5-kinase type-1 alpha</t>
  </si>
  <si>
    <t>Q8IYU8</t>
  </si>
  <si>
    <t>MICU2</t>
  </si>
  <si>
    <t>Calcium uptake protein 2, mitochondrial</t>
  </si>
  <si>
    <t>P63092</t>
  </si>
  <si>
    <t>Guanine nucleotide-binding protein G(s) subunit alpha isoforms short;Guanine nucleotide-binding protein G(s) subunit alpha isoforms XLas</t>
  </si>
  <si>
    <t>D3YTH9</t>
  </si>
  <si>
    <t>NDOR1</t>
  </si>
  <si>
    <t>NADPH-dependent diflavin oxidoreductase 1</t>
  </si>
  <si>
    <t>F5H335</t>
  </si>
  <si>
    <t>EIF3A</t>
  </si>
  <si>
    <t>Eukaryotic translation initiation factor 3 subunit A</t>
  </si>
  <si>
    <t>C9JZD1</t>
  </si>
  <si>
    <t>P42285</t>
  </si>
  <si>
    <t>SKIV2L2</t>
  </si>
  <si>
    <t>Superkiller viralicidic activity 2-like 2</t>
  </si>
  <si>
    <t>Microtubule-associated protein 1B;MAP1B heavy chain;MAP1 light chain LC1</t>
  </si>
  <si>
    <t>Q13268</t>
  </si>
  <si>
    <t>DHRS2</t>
  </si>
  <si>
    <t>Dehydrogenase/reductase SDR family member 2, mitochondrial</t>
  </si>
  <si>
    <t>Q9UDY8</t>
  </si>
  <si>
    <t>MALT1</t>
  </si>
  <si>
    <t>Mucosa-associated lymphoid tissue lymphoma translocation protein 1</t>
  </si>
  <si>
    <t>P98172</t>
  </si>
  <si>
    <t>EFNB1</t>
  </si>
  <si>
    <t>Ephrin-B1</t>
  </si>
  <si>
    <t>F5GYV5</t>
  </si>
  <si>
    <t>ARL6IP4</t>
  </si>
  <si>
    <t>ADP-ribosylation factor-like protein 6-interacting protein 4</t>
  </si>
  <si>
    <t>Q8N2G8</t>
  </si>
  <si>
    <t>GHDC</t>
  </si>
  <si>
    <t>GH3 domain-containing protein</t>
  </si>
  <si>
    <t>Q96N67</t>
  </si>
  <si>
    <t>DOCK7</t>
  </si>
  <si>
    <t>Dedicator of cytokinesis protein 7</t>
  </si>
  <si>
    <t>Q9Y5Q9</t>
  </si>
  <si>
    <t>GTF3C3</t>
  </si>
  <si>
    <t>General transcription factor 3C polypeptide 3</t>
  </si>
  <si>
    <t>Q15061</t>
  </si>
  <si>
    <t>WDR43</t>
  </si>
  <si>
    <t>WD repeat-containing protein 43</t>
  </si>
  <si>
    <t>C9JGP9</t>
  </si>
  <si>
    <t>NDUFA10</t>
  </si>
  <si>
    <t>NADH dehydrogenase [ubiquinone] 1 alpha subcomplex subunit 10, mitochondrial</t>
  </si>
  <si>
    <t>Q8NFQ8</t>
  </si>
  <si>
    <t>TOR1AIP2</t>
  </si>
  <si>
    <t>Torsin-1A-interacting protein 2</t>
  </si>
  <si>
    <t>P78527</t>
  </si>
  <si>
    <t>PRKDC</t>
  </si>
  <si>
    <t>DNA-dependent protein kinase catalytic subunit</t>
  </si>
  <si>
    <t>P07305</t>
  </si>
  <si>
    <t>H1F0</t>
  </si>
  <si>
    <t>Histone H1.0;Histone H1.0, N-terminally processed</t>
  </si>
  <si>
    <t>Peptidyl-prolyl cis-trans isomerase A;Peptidyl-prolyl cis-trans isomerase A, N-terminally processed;Peptidyl-prolyl cis-trans isomerase</t>
  </si>
  <si>
    <t>O15235</t>
  </si>
  <si>
    <t>MRPS12</t>
  </si>
  <si>
    <t>28S ribosomal protein S12, mitochondrial</t>
  </si>
  <si>
    <t>B9EGA3</t>
  </si>
  <si>
    <t>SMARCD2</t>
  </si>
  <si>
    <t>SWI/SNF-related matrix-associated actin-dependent regulator of chromatin subfamily D member 2</t>
  </si>
  <si>
    <t>Q5GLZ8</t>
  </si>
  <si>
    <t>HERC4</t>
  </si>
  <si>
    <t>Probable E3 ubiquitin-protein ligase HERC4</t>
  </si>
  <si>
    <t>Q7L2H7</t>
  </si>
  <si>
    <t>EIF3M</t>
  </si>
  <si>
    <t>Eukaryotic translation initiation factor 3 subunit M</t>
  </si>
  <si>
    <t>Q9C0B1</t>
  </si>
  <si>
    <t>FTO</t>
  </si>
  <si>
    <t>Alpha-ketoglutarate-dependent dioxygenase FTO</t>
  </si>
  <si>
    <t>O14776</t>
  </si>
  <si>
    <t>TCERG1</t>
  </si>
  <si>
    <t>Transcription elongation regulator 1</t>
  </si>
  <si>
    <t>F5GYN4</t>
  </si>
  <si>
    <t>Q92499</t>
  </si>
  <si>
    <t>DDX1</t>
  </si>
  <si>
    <t>ATP-dependent RNA helicase DDX1</t>
  </si>
  <si>
    <t>F8VZ70</t>
  </si>
  <si>
    <t>SMARCD1</t>
  </si>
  <si>
    <t>SWI/SNF-related matrix-associated actin-dependent regulator of chromatin subfamily D member 1</t>
  </si>
  <si>
    <t>Actin, alpha cardiac muscle 1;Actin, alpha skeletal muscle;Actin, gamma-enteric smooth muscle;Actin, aortic smooth muscle</t>
  </si>
  <si>
    <t>Q86WX3</t>
  </si>
  <si>
    <t>RPS19BP1</t>
  </si>
  <si>
    <t>Active regulator of SIRT1</t>
  </si>
  <si>
    <t>Q8NFG4</t>
  </si>
  <si>
    <t>FLCN</t>
  </si>
  <si>
    <t>Folliculin</t>
  </si>
  <si>
    <t>Q5EBL8</t>
  </si>
  <si>
    <t>PDZD11</t>
  </si>
  <si>
    <t>PDZ domain-containing protein 11</t>
  </si>
  <si>
    <t>Q9H6Y2</t>
  </si>
  <si>
    <t>WDR55</t>
  </si>
  <si>
    <t>WD repeat-containing protein 55</t>
  </si>
  <si>
    <t>P04899</t>
  </si>
  <si>
    <t>GNAI2</t>
  </si>
  <si>
    <t>Guanine nucleotide-binding protein G(i) subunit alpha-2</t>
  </si>
  <si>
    <t>Q13546</t>
  </si>
  <si>
    <t>RIPK1</t>
  </si>
  <si>
    <t>Receptor-interacting serine/threonine-protein kinase 1</t>
  </si>
  <si>
    <t>Q13425</t>
  </si>
  <si>
    <t>SNTB2</t>
  </si>
  <si>
    <t>Beta-2-syntrophin</t>
  </si>
  <si>
    <t>Q52LJ0</t>
  </si>
  <si>
    <t>FAM98B</t>
  </si>
  <si>
    <t>Protein FAM98B</t>
  </si>
  <si>
    <t>F8W0J4</t>
  </si>
  <si>
    <t>YEATS4</t>
  </si>
  <si>
    <t>YEATS domain-containing protein 4</t>
  </si>
  <si>
    <t>P51153</t>
  </si>
  <si>
    <t>RAB13</t>
  </si>
  <si>
    <t>Ras-related protein Rab-13</t>
  </si>
  <si>
    <t>E9PH29</t>
  </si>
  <si>
    <t>A8MY76</t>
  </si>
  <si>
    <t>NOP9</t>
  </si>
  <si>
    <t>Nucleolar protein 9</t>
  </si>
  <si>
    <t>C9J0J7</t>
  </si>
  <si>
    <t>Profilin;Profilin-2</t>
  </si>
  <si>
    <t>Q9H3Q1</t>
  </si>
  <si>
    <t>CDC42EP4</t>
  </si>
  <si>
    <t>Cdc42 effector protein 4</t>
  </si>
  <si>
    <t>Q9UJA5</t>
  </si>
  <si>
    <t>TRMT6</t>
  </si>
  <si>
    <t>tRNA (adenine(58)-N(1))-methyltransferase non-catalytic subunit TRM6</t>
  </si>
  <si>
    <t>Q9P2E9</t>
  </si>
  <si>
    <t>RRBP1</t>
  </si>
  <si>
    <t>Ribosome-binding protein 1</t>
  </si>
  <si>
    <t>A8MTG3</t>
  </si>
  <si>
    <t>ZNF207</t>
  </si>
  <si>
    <t>BUB3-interacting and GLEBS motif-containing protein ZNF207</t>
  </si>
  <si>
    <t>Q29RF7</t>
  </si>
  <si>
    <t>PDS5A</t>
  </si>
  <si>
    <t>Sister chromatid cohesion protein PDS5 homolog A</t>
  </si>
  <si>
    <t>Heterogeneous nuclear ribonucleoprotein H;Heterogeneous nuclear ribonucleoprotein H, N-terminally processed</t>
  </si>
  <si>
    <t>Q96CW5</t>
  </si>
  <si>
    <t>TUBGCP3</t>
  </si>
  <si>
    <t>Gamma-tubulin complex component 3</t>
  </si>
  <si>
    <t>E7ET15</t>
  </si>
  <si>
    <t>U2SURP</t>
  </si>
  <si>
    <t>U2 snRNP-associated SURP motif-containing protein</t>
  </si>
  <si>
    <t>E7EQ04</t>
  </si>
  <si>
    <t>CYFIP1</t>
  </si>
  <si>
    <t>Cytoplasmic FMR1-interacting protein 1</t>
  </si>
  <si>
    <t>Q8TAQ2</t>
  </si>
  <si>
    <t>SMARCC2</t>
  </si>
  <si>
    <t>SWI/SNF complex subunit SMARCC2</t>
  </si>
  <si>
    <t>Q53EZ4</t>
  </si>
  <si>
    <t>CEP55</t>
  </si>
  <si>
    <t>Centrosomal protein of 55 kDa</t>
  </si>
  <si>
    <t>Q9HAU0</t>
  </si>
  <si>
    <t>PLEKHA5</t>
  </si>
  <si>
    <t>Pleckstrin homology domain-containing family A member 5</t>
  </si>
  <si>
    <t>Q9NUQ9</t>
  </si>
  <si>
    <t>FAM49B</t>
  </si>
  <si>
    <t>Protein FAM49B</t>
  </si>
  <si>
    <t>Q96HW7</t>
  </si>
  <si>
    <t>INTS4</t>
  </si>
  <si>
    <t>Integrator complex subunit 4</t>
  </si>
  <si>
    <t>H0Y7A7</t>
  </si>
  <si>
    <t>CALM2</t>
  </si>
  <si>
    <t>Calmodulin</t>
  </si>
  <si>
    <t>E5RHX8</t>
  </si>
  <si>
    <t>ENY2</t>
  </si>
  <si>
    <t>Transcription and mRNA export factor ENY2</t>
  </si>
  <si>
    <t>Q9BWJ5</t>
  </si>
  <si>
    <t>SF3B5</t>
  </si>
  <si>
    <t>Splicing factor 3B subunit 5</t>
  </si>
  <si>
    <t>DNA replication licensing factor MCM5;DNA helicase</t>
  </si>
  <si>
    <t>Q9Y6W5</t>
  </si>
  <si>
    <t>WASF2</t>
  </si>
  <si>
    <t>Wiskott-Aldrich syndrome protein family member 2</t>
  </si>
  <si>
    <t>Q8WVM0</t>
  </si>
  <si>
    <t>TFB1M</t>
  </si>
  <si>
    <t>Dimethyladenosine transferase 1, mitochondrial</t>
  </si>
  <si>
    <t>Q08211</t>
  </si>
  <si>
    <t>DHX9</t>
  </si>
  <si>
    <t>ATP-dependent RNA helicase A</t>
  </si>
  <si>
    <t>P23258</t>
  </si>
  <si>
    <t>TUBG1</t>
  </si>
  <si>
    <t>Tubulin gamma-1 chain;Tubulin gamma-2 chain</t>
  </si>
  <si>
    <t>C9JRZ6</t>
  </si>
  <si>
    <t>MICOS complex subunit MIC19</t>
  </si>
  <si>
    <t>Q9UFW8</t>
  </si>
  <si>
    <t>CGGBP1</t>
  </si>
  <si>
    <t>CGG triplet repeat-binding protein 1</t>
  </si>
  <si>
    <t>E9PH12</t>
  </si>
  <si>
    <t>WAPAL</t>
  </si>
  <si>
    <t>Wings apart-like protein homolog</t>
  </si>
  <si>
    <t>Q13315</t>
  </si>
  <si>
    <t>ATM</t>
  </si>
  <si>
    <t>Serine-protein kinase ATM</t>
  </si>
  <si>
    <t>B9A044</t>
  </si>
  <si>
    <t>EIF4E2</t>
  </si>
  <si>
    <t>Eukaryotic translation initiation factor 4E type 2</t>
  </si>
  <si>
    <t>ATP synthase subunit alpha, mitochondrial</t>
  </si>
  <si>
    <t>Q5VU66</t>
  </si>
  <si>
    <t>Tropomyosin alpha-3 chain</t>
  </si>
  <si>
    <t>Q96EL3</t>
  </si>
  <si>
    <t>MRPL53</t>
  </si>
  <si>
    <t>39S ribosomal protein L53, mitochondrial</t>
  </si>
  <si>
    <t>Q8NBF2</t>
  </si>
  <si>
    <t>NHLRC2</t>
  </si>
  <si>
    <t>NHL repeat-containing protein 2</t>
  </si>
  <si>
    <t>Calponin-3;Calponin</t>
  </si>
  <si>
    <t>B7Z500</t>
  </si>
  <si>
    <t>LUC7L2</t>
  </si>
  <si>
    <t>Putative RNA-binding protein Luc7-like 2;UPF0562 protein C7orf55</t>
  </si>
  <si>
    <t>Protein deglycase DJ-1</t>
  </si>
  <si>
    <t>A8MZ62</t>
  </si>
  <si>
    <t>RFC5</t>
  </si>
  <si>
    <t>Replication factor C subunit 5</t>
  </si>
  <si>
    <t>Q63HN8</t>
  </si>
  <si>
    <t>RNF213</t>
  </si>
  <si>
    <t>E3 ubiquitin-protein ligase RNF213</t>
  </si>
  <si>
    <t>Q9BUB1</t>
  </si>
  <si>
    <t>PRKAR2A</t>
  </si>
  <si>
    <t>cAMP-dependent protein kinase type II-alpha regulatory subunit</t>
  </si>
  <si>
    <t>E7EQZ4</t>
  </si>
  <si>
    <t>SMN1</t>
  </si>
  <si>
    <t>Survival motor neuron protein</t>
  </si>
  <si>
    <t>Q9NR09</t>
  </si>
  <si>
    <t>BIRC6</t>
  </si>
  <si>
    <t>Baculoviral IAP repeat-containing protein 6</t>
  </si>
  <si>
    <t>P09132</t>
  </si>
  <si>
    <t>SRP19</t>
  </si>
  <si>
    <t>Signal recognition particle 19 kDa protein</t>
  </si>
  <si>
    <t>O75934</t>
  </si>
  <si>
    <t>BCAS2</t>
  </si>
  <si>
    <t>Pre-mRNA-splicing factor SPF27</t>
  </si>
  <si>
    <t>Q9UQ35</t>
  </si>
  <si>
    <t>SRRM2</t>
  </si>
  <si>
    <t>Serine/arginine repetitive matrix protein 2</t>
  </si>
  <si>
    <t>Q96QK1</t>
  </si>
  <si>
    <t>VPS35</t>
  </si>
  <si>
    <t>Vacuolar protein sorting-associated protein 35</t>
  </si>
  <si>
    <t>E9PAT9</t>
  </si>
  <si>
    <t>RCC1</t>
  </si>
  <si>
    <t>Regulator of chromosome condensation</t>
  </si>
  <si>
    <t>P02545</t>
  </si>
  <si>
    <t>LMNA</t>
  </si>
  <si>
    <t>Prelamin-A/C;Lamin-A/C</t>
  </si>
  <si>
    <t>Q86V48</t>
  </si>
  <si>
    <t>LUZP1</t>
  </si>
  <si>
    <t>Leucine zipper protein 1</t>
  </si>
  <si>
    <t>P08754</t>
  </si>
  <si>
    <t>GNAI3</t>
  </si>
  <si>
    <t>Guanine nucleotide-binding protein G(k) subunit alpha</t>
  </si>
  <si>
    <t>Q92979</t>
  </si>
  <si>
    <t>EMG1</t>
  </si>
  <si>
    <t>Ribosomal RNA small subunit methyltransferase NEP1</t>
  </si>
  <si>
    <t>Q13347</t>
  </si>
  <si>
    <t>EIF3I</t>
  </si>
  <si>
    <t>Eukaryotic translation initiation factor 3 subunit I</t>
  </si>
  <si>
    <t>Q5SWX3</t>
  </si>
  <si>
    <t>CAMK2G</t>
  </si>
  <si>
    <t>Calcium/calmodulin-dependent protein kinase type II subunit gamma;Calcium/calmodulin-dependent protein kinase type II subunit beta</t>
  </si>
  <si>
    <t>Q86XZ4</t>
  </si>
  <si>
    <t>SPATS2</t>
  </si>
  <si>
    <t>Spermatogenesis-associated serine-rich protein 2</t>
  </si>
  <si>
    <t>O95239</t>
  </si>
  <si>
    <t>KIF4A</t>
  </si>
  <si>
    <t>Chromosome-associated kinesin KIF4A</t>
  </si>
  <si>
    <t>Q8NFP7</t>
  </si>
  <si>
    <t>NUDT10</t>
  </si>
  <si>
    <t>Diphosphoinositol polyphosphate phosphohydrolase 3-alpha</t>
  </si>
  <si>
    <t>E7EX44</t>
  </si>
  <si>
    <t>CALD1</t>
  </si>
  <si>
    <t>Caldesmon</t>
  </si>
  <si>
    <t>O43809</t>
  </si>
  <si>
    <t>NUDT21</t>
  </si>
  <si>
    <t>Cleavage and polyadenylation specificity factor subunit 5</t>
  </si>
  <si>
    <t>Q9Y224</t>
  </si>
  <si>
    <t>C14orf166</t>
  </si>
  <si>
    <t>UPF0568 protein C14orf166</t>
  </si>
  <si>
    <t>Q9UGR2</t>
  </si>
  <si>
    <t>ZC3H7B</t>
  </si>
  <si>
    <t>Zinc finger CCCH domain-containing protein 7B</t>
  </si>
  <si>
    <t>C9JJX6</t>
  </si>
  <si>
    <t>ARVCF</t>
  </si>
  <si>
    <t>Armadillo repeat protein deleted in velo-cardio-facial syndrome</t>
  </si>
  <si>
    <t>H0Y7P7</t>
  </si>
  <si>
    <t>PISD</t>
  </si>
  <si>
    <t>Phosphatidylserine decarboxylase proenzyme;Phosphatidylserine decarboxylase alpha chain;Phosphatidylserine decarboxylase beta chain</t>
  </si>
  <si>
    <t>Q9ULH0</t>
  </si>
  <si>
    <t>KIDINS220</t>
  </si>
  <si>
    <t>Kinase D-interacting substrate of 220 kDa</t>
  </si>
  <si>
    <t>G3V0E4</t>
  </si>
  <si>
    <t>PMPCB</t>
  </si>
  <si>
    <t>Mitochondrial-processing peptidase subunit beta</t>
  </si>
  <si>
    <t>Q9BS26</t>
  </si>
  <si>
    <t>ERP44</t>
  </si>
  <si>
    <t>Endoplasmic reticulum resident protein 44</t>
  </si>
  <si>
    <t>Q96H55</t>
  </si>
  <si>
    <t>MYO19</t>
  </si>
  <si>
    <t>Unconventional myosin-XIX</t>
  </si>
  <si>
    <t>Q8NFH3</t>
  </si>
  <si>
    <t>NUP43</t>
  </si>
  <si>
    <t>Nucleoporin Nup43</t>
  </si>
  <si>
    <t>Q96JB5</t>
  </si>
  <si>
    <t>CDK5RAP3</t>
  </si>
  <si>
    <t>CDK5 regulatory subunit-associated protein 3</t>
  </si>
  <si>
    <t>E7ERU2</t>
  </si>
  <si>
    <t>DST</t>
  </si>
  <si>
    <t>Dystonin</t>
  </si>
  <si>
    <t>Spectrin beta chain, non-erythrocytic 1</t>
  </si>
  <si>
    <t>Q9Y2L1</t>
  </si>
  <si>
    <t>DIS3</t>
  </si>
  <si>
    <t>Exosome complex exonuclease RRP44</t>
  </si>
  <si>
    <t>P49841</t>
  </si>
  <si>
    <t>GSK3B</t>
  </si>
  <si>
    <t>Glycogen synthase kinase-3 beta</t>
  </si>
  <si>
    <t>P36551</t>
  </si>
  <si>
    <t>CPOX</t>
  </si>
  <si>
    <t>Oxygen-dependent coproporphyrinogen-III oxidase, mitochondrial</t>
  </si>
  <si>
    <t>Q15233</t>
  </si>
  <si>
    <t>NONO</t>
  </si>
  <si>
    <t>Non-POU domain-containing octamer-binding protein</t>
  </si>
  <si>
    <t>Q7L0Y3</t>
  </si>
  <si>
    <t>TRMT10C</t>
  </si>
  <si>
    <t>Mitochondrial ribonuclease P protein 1</t>
  </si>
  <si>
    <t>EF-hand domain-containing protein D2</t>
  </si>
  <si>
    <t>E7EM48</t>
  </si>
  <si>
    <t>F5GZI1</t>
  </si>
  <si>
    <t>SMARCA5</t>
  </si>
  <si>
    <t>SWI/SNF-related matrix-associated actin-dependent regulator of chromatin subfamily A member 5</t>
  </si>
  <si>
    <t>Q86Y07</t>
  </si>
  <si>
    <t>VRK2</t>
  </si>
  <si>
    <t>Serine/threonine-protein kinase VRK2</t>
  </si>
  <si>
    <t>P26599</t>
  </si>
  <si>
    <t>F5GX68</t>
  </si>
  <si>
    <t>DNMT1</t>
  </si>
  <si>
    <t>DNA (cytosine-5)-methyltransferase 1</t>
  </si>
  <si>
    <t>E9PQ61</t>
  </si>
  <si>
    <t>ZC3H11A</t>
  </si>
  <si>
    <t>Zinc finger CCCH domain-containing protein 11A</t>
  </si>
  <si>
    <t>B4DR31</t>
  </si>
  <si>
    <t>B7Z418</t>
  </si>
  <si>
    <t>ILK</t>
  </si>
  <si>
    <t>Integrin-linked protein kinase</t>
  </si>
  <si>
    <t>Signal transducer and activator of transcription 3;Signal transducer and activator of transcription</t>
  </si>
  <si>
    <t>P24752</t>
  </si>
  <si>
    <t>ACAT1</t>
  </si>
  <si>
    <t>Acetyl-CoA acetyltransferase, mitochondrial</t>
  </si>
  <si>
    <t>F5H4E4</t>
  </si>
  <si>
    <t>Q5QPQ0</t>
  </si>
  <si>
    <t>Q15637</t>
  </si>
  <si>
    <t>SF1</t>
  </si>
  <si>
    <t>Splicing factor 1</t>
  </si>
  <si>
    <t>Q9BSF4</t>
  </si>
  <si>
    <t>C19orf52</t>
  </si>
  <si>
    <t>Uncharacterized protein C19orf52</t>
  </si>
  <si>
    <t>B4E2W0</t>
  </si>
  <si>
    <t>HADHB</t>
  </si>
  <si>
    <t>Trifunctional enzyme subunit beta, mitochondrial;3-ketoacyl-CoA thiolase</t>
  </si>
  <si>
    <t>O94776</t>
  </si>
  <si>
    <t>MTA2</t>
  </si>
  <si>
    <t>Metastasis-associated protein MTA2</t>
  </si>
  <si>
    <t>F8W840</t>
  </si>
  <si>
    <t>YTHDF1</t>
  </si>
  <si>
    <t>YTH domain-containing family protein 1</t>
  </si>
  <si>
    <t>Q96CS3</t>
  </si>
  <si>
    <t>FAF2</t>
  </si>
  <si>
    <t>FAS-associated factor 2</t>
  </si>
  <si>
    <t>O43172</t>
  </si>
  <si>
    <t>PRPF4</t>
  </si>
  <si>
    <t>U4/U6 small nuclear ribonucleoprotein Prp4</t>
  </si>
  <si>
    <t>A6NCZ6</t>
  </si>
  <si>
    <t>SFXN3</t>
  </si>
  <si>
    <t>Sideroflexin-3</t>
  </si>
  <si>
    <t>E9PQ57</t>
  </si>
  <si>
    <t>RAE1</t>
  </si>
  <si>
    <t>mRNA export factor</t>
  </si>
  <si>
    <t>E5KLK1</t>
  </si>
  <si>
    <t>OPA1</t>
  </si>
  <si>
    <t>Dynamin-like 120 kDa protein, mitochondrial;Dynamin-like 120 kDa protein, form S1</t>
  </si>
  <si>
    <t>C9JNK6</t>
  </si>
  <si>
    <t>MTX2</t>
  </si>
  <si>
    <t>Metaxin-2</t>
  </si>
  <si>
    <t>Q92572</t>
  </si>
  <si>
    <t>AP3S1</t>
  </si>
  <si>
    <t>AP-3 complex subunit sigma-1</t>
  </si>
  <si>
    <t>F8W6V8</t>
  </si>
  <si>
    <t>KRT86</t>
  </si>
  <si>
    <t>Keratin, type II cuticular Hb6;Keratin, type II cuticular Hb1;Putative keratin-87 protein;Keratin, type II cuticular Hb3;Keratin, type II cuticular Hb5</t>
  </si>
  <si>
    <t>Q6P2Q9</t>
  </si>
  <si>
    <t>PRPF8</t>
  </si>
  <si>
    <t>Pre-mRNA-processing-splicing factor 8</t>
  </si>
  <si>
    <t>P82663</t>
  </si>
  <si>
    <t>MRPS25</t>
  </si>
  <si>
    <t>28S ribosomal protein S25, mitochondrial</t>
  </si>
  <si>
    <t>O95425</t>
  </si>
  <si>
    <t>SVIL</t>
  </si>
  <si>
    <t>Supervillin</t>
  </si>
  <si>
    <t>Q59F66</t>
  </si>
  <si>
    <t>DDX17</t>
  </si>
  <si>
    <t>Probable ATP-dependent RNA helicase DDX17</t>
  </si>
  <si>
    <t>P51148</t>
  </si>
  <si>
    <t>RAB5C</t>
  </si>
  <si>
    <t>Ras-related protein Rab-5C</t>
  </si>
  <si>
    <t>H0Y3R8</t>
  </si>
  <si>
    <t>TJP1</t>
  </si>
  <si>
    <t>Tight junction protein ZO-1</t>
  </si>
  <si>
    <t>E7ES33</t>
  </si>
  <si>
    <t>SEPTIN7</t>
  </si>
  <si>
    <t>Septin-7</t>
  </si>
  <si>
    <t>P20700</t>
  </si>
  <si>
    <t>LMNB1</t>
  </si>
  <si>
    <t>Lamin-B1</t>
  </si>
  <si>
    <t>H0YNG3</t>
  </si>
  <si>
    <t>SEC11A</t>
  </si>
  <si>
    <t>Signal peptidase complex catalytic subunit SEC11;Signal peptidase complex catalytic subunit SEC11A;Signal peptidase I</t>
  </si>
  <si>
    <t>Q9HBH0</t>
  </si>
  <si>
    <t>RHOF</t>
  </si>
  <si>
    <t>Rho-related GTP-binding protein RhoF</t>
  </si>
  <si>
    <t>O14925</t>
  </si>
  <si>
    <t>TIMM23</t>
  </si>
  <si>
    <t>Mitochondrial import inner membrane translocase subunit Tim23;Putative mitochondrial import inner membrane translocase subunit Tim23B</t>
  </si>
  <si>
    <t>A8MYQ9</t>
  </si>
  <si>
    <t>RAB34</t>
  </si>
  <si>
    <t>Ras-related protein Rab-34</t>
  </si>
  <si>
    <t>P49458</t>
  </si>
  <si>
    <t>SRP9</t>
  </si>
  <si>
    <t>Signal recognition particle 9 kDa protein</t>
  </si>
  <si>
    <t>Q5T8U5</t>
  </si>
  <si>
    <t>SURF4</t>
  </si>
  <si>
    <t>Surfeit locus protein 4</t>
  </si>
  <si>
    <t>Ribonucleoside-diphosphate reductase large subunit</t>
  </si>
  <si>
    <t>Q9UJY4</t>
  </si>
  <si>
    <t>GGA2</t>
  </si>
  <si>
    <t>ADP-ribosylation factor-binding protein GGA2</t>
  </si>
  <si>
    <t>A6NLP3</t>
  </si>
  <si>
    <t>TRIM5</t>
  </si>
  <si>
    <t>Tripartite motif-containing protein 5</t>
  </si>
  <si>
    <t>Q5T196</t>
  </si>
  <si>
    <t>FLAD1</t>
  </si>
  <si>
    <t>FAD synthase;Molybdenum cofactor biosynthesis protein-like region;FAD synthase region</t>
  </si>
  <si>
    <t>Q9NVV4</t>
  </si>
  <si>
    <t>MTPAP</t>
  </si>
  <si>
    <t>Poly(A) RNA polymerase, mitochondrial</t>
  </si>
  <si>
    <t>E7ET98</t>
  </si>
  <si>
    <t>KHDRBS1</t>
  </si>
  <si>
    <t>KH domain-containing, RNA-binding, signal transduction-associated protein 1</t>
  </si>
  <si>
    <t>Q6P9B9</t>
  </si>
  <si>
    <t>INTS5</t>
  </si>
  <si>
    <t>Integrator complex subunit 5</t>
  </si>
  <si>
    <t>B7Z254</t>
  </si>
  <si>
    <t>B4DM74</t>
  </si>
  <si>
    <t>RPL18A</t>
  </si>
  <si>
    <t>60S ribosomal protein L18a</t>
  </si>
  <si>
    <t>Q9P035</t>
  </si>
  <si>
    <t>HACD3</t>
  </si>
  <si>
    <t>Very-long-chain (3R)-3-hydroxyacyl-CoA dehydratase 3</t>
  </si>
  <si>
    <t>Q15007</t>
  </si>
  <si>
    <t>WTAP</t>
  </si>
  <si>
    <t>Pre-mRNA-splicing regulator WTAP</t>
  </si>
  <si>
    <t>O95983</t>
  </si>
  <si>
    <t>MBD3</t>
  </si>
  <si>
    <t>Methyl-CpG-binding domain protein 3</t>
  </si>
  <si>
    <t>E7ENU4</t>
  </si>
  <si>
    <t>ADAR</t>
  </si>
  <si>
    <t>Double-stranded RNA-specific adenosine deaminase</t>
  </si>
  <si>
    <t>O00161</t>
  </si>
  <si>
    <t>SNAP23</t>
  </si>
  <si>
    <t>Synaptosomal-associated protein 23</t>
  </si>
  <si>
    <t>P61812</t>
  </si>
  <si>
    <t>TGFB2</t>
  </si>
  <si>
    <t>Transforming growth factor beta-2;Latency-associated peptide</t>
  </si>
  <si>
    <t>Q8NFW8</t>
  </si>
  <si>
    <t>CMAS</t>
  </si>
  <si>
    <t>N-acylneuraminate cytidylyltransferase</t>
  </si>
  <si>
    <t>P36969</t>
  </si>
  <si>
    <t>GPX4</t>
  </si>
  <si>
    <t>Phospholipid hydroperoxide glutathione peroxidase, mitochondrial</t>
  </si>
  <si>
    <t>C6GKU9</t>
  </si>
  <si>
    <t>MED30</t>
  </si>
  <si>
    <t>Mediator of RNA polymerase II transcription subunit 30</t>
  </si>
  <si>
    <t>Q9Y2R4</t>
  </si>
  <si>
    <t>DDX52</t>
  </si>
  <si>
    <t>Probable ATP-dependent RNA helicase DDX52</t>
  </si>
  <si>
    <t>ATPase family AAA domain-containing protein 3A;ATPase family AAA domain-containing protein 3B</t>
  </si>
  <si>
    <t>B4DLZ6</t>
  </si>
  <si>
    <t>INTS7</t>
  </si>
  <si>
    <t>Integrator complex subunit 7</t>
  </si>
  <si>
    <t>F8W7D6</t>
  </si>
  <si>
    <t>GPHN</t>
  </si>
  <si>
    <t>Gephyrin;Molybdopterin adenylyltransferase;Molybdopterin molybdenumtransferase</t>
  </si>
  <si>
    <t>Q13148</t>
  </si>
  <si>
    <t>TARDBP</t>
  </si>
  <si>
    <t>TAR DNA-binding protein 43</t>
  </si>
  <si>
    <t>Alpha-ketoglutarate-dependent dioxygenase alkB homolog 4</t>
  </si>
  <si>
    <t>Q9UPN3</t>
  </si>
  <si>
    <t>MACF1</t>
  </si>
  <si>
    <t>H0Y4W2</t>
  </si>
  <si>
    <t>TRRAP</t>
  </si>
  <si>
    <t>Transformation/transcription domain-associated protein</t>
  </si>
  <si>
    <t>Q16643</t>
  </si>
  <si>
    <t>DBN1</t>
  </si>
  <si>
    <t>Drebrin</t>
  </si>
  <si>
    <t>O43929</t>
  </si>
  <si>
    <t>ORC4</t>
  </si>
  <si>
    <t>Origin recognition complex subunit 4</t>
  </si>
  <si>
    <t>B1ALY0</t>
  </si>
  <si>
    <t>PALM2-AKAP2</t>
  </si>
  <si>
    <t>Paralemmin-2</t>
  </si>
  <si>
    <t>Q9NYY8</t>
  </si>
  <si>
    <t>FASTKD2</t>
  </si>
  <si>
    <t>FAST kinase domain-containing protein 2</t>
  </si>
  <si>
    <t>F5H6R2</t>
  </si>
  <si>
    <t>Q9Y5K6</t>
  </si>
  <si>
    <t>CD2AP</t>
  </si>
  <si>
    <t>CD2-associated protein</t>
  </si>
  <si>
    <t>Q9NWY4</t>
  </si>
  <si>
    <t>C4orf27</t>
  </si>
  <si>
    <t>UPF0609 protein C4orf27;Putative UPF0609 protein C4orf27-like</t>
  </si>
  <si>
    <t>P21359</t>
  </si>
  <si>
    <t>NF1</t>
  </si>
  <si>
    <t>Neurofibromin;Neurofibromin truncated</t>
  </si>
  <si>
    <t>O00567</t>
  </si>
  <si>
    <t>NOP56</t>
  </si>
  <si>
    <t>Nucleolar protein 56</t>
  </si>
  <si>
    <t>Q9Y2H6</t>
  </si>
  <si>
    <t>FNDC3A</t>
  </si>
  <si>
    <t>Fibronectin type-III domain-containing protein 3A</t>
  </si>
  <si>
    <t>O75940</t>
  </si>
  <si>
    <t>SMNDC1</t>
  </si>
  <si>
    <t>Survival of motor neuron-related-splicing factor 30</t>
  </si>
  <si>
    <t>E9PCE8</t>
  </si>
  <si>
    <t>F8W7K3</t>
  </si>
  <si>
    <t>Spectrin alpha chain, non-erythrocytic 1</t>
  </si>
  <si>
    <t>Q13243</t>
  </si>
  <si>
    <t>SRSF5</t>
  </si>
  <si>
    <t>Serine/arginine-rich splicing factor 5</t>
  </si>
  <si>
    <t>O14578</t>
  </si>
  <si>
    <t>CIT</t>
  </si>
  <si>
    <t>Citron Rho-interacting kinase</t>
  </si>
  <si>
    <t>O43290</t>
  </si>
  <si>
    <t>SART1</t>
  </si>
  <si>
    <t>U4/U6.U5 tri-snRNP-associated protein 1</t>
  </si>
  <si>
    <t>C9J9G0</t>
  </si>
  <si>
    <t>HNRNPLL</t>
  </si>
  <si>
    <t>Heterogeneous nuclear ribonucleoprotein L-like</t>
  </si>
  <si>
    <t>Q9HD45</t>
  </si>
  <si>
    <t>TM9SF3</t>
  </si>
  <si>
    <t>Transmembrane 9 superfamily member 3</t>
  </si>
  <si>
    <t>A8MSH7</t>
  </si>
  <si>
    <t>CUL4A</t>
  </si>
  <si>
    <t>Cullin-4A</t>
  </si>
  <si>
    <t>P60903</t>
  </si>
  <si>
    <t>S100A10</t>
  </si>
  <si>
    <t>Protein S100-A10</t>
  </si>
  <si>
    <t>P36954</t>
  </si>
  <si>
    <t>POLR2I</t>
  </si>
  <si>
    <t>DNA-directed RNA polymerase II subunit RPB9</t>
  </si>
  <si>
    <t>Q5VZR0</t>
  </si>
  <si>
    <t>GLIPR2</t>
  </si>
  <si>
    <t>Golgi-associated plant pathogenesis-related protein 1</t>
  </si>
  <si>
    <t>O96008</t>
  </si>
  <si>
    <t>TOMM40</t>
  </si>
  <si>
    <t>Mitochondrial import receptor subunit TOM40 homolog</t>
  </si>
  <si>
    <t>C9JPX4</t>
  </si>
  <si>
    <t>ODR4</t>
  </si>
  <si>
    <t>Protein odr-4 homolog</t>
  </si>
  <si>
    <t>Q96SK2</t>
  </si>
  <si>
    <t>TMEM209</t>
  </si>
  <si>
    <t>Transmembrane protein 209</t>
  </si>
  <si>
    <t>P09038</t>
  </si>
  <si>
    <t>FGF2</t>
  </si>
  <si>
    <t>Fibroblast growth factor 2</t>
  </si>
  <si>
    <t>Q9BW27</t>
  </si>
  <si>
    <t>NUP85</t>
  </si>
  <si>
    <t>Nuclear pore complex protein Nup85</t>
  </si>
  <si>
    <t>H0Y6I0</t>
  </si>
  <si>
    <t>GOLGA4</t>
  </si>
  <si>
    <t>Golgin subfamily A member 4</t>
  </si>
  <si>
    <t>Q02241</t>
  </si>
  <si>
    <t>KIF23</t>
  </si>
  <si>
    <t>Kinesin-like protein KIF23</t>
  </si>
  <si>
    <t>E9PQA6</t>
  </si>
  <si>
    <t>MVB12A</t>
  </si>
  <si>
    <t>Multivesicular body subunit 12A</t>
  </si>
  <si>
    <t>Q9UJS0</t>
  </si>
  <si>
    <t>SLC25A13</t>
  </si>
  <si>
    <t>Calcium-binding mitochondrial carrier protein Aralar2</t>
  </si>
  <si>
    <t>Q8WUA4</t>
  </si>
  <si>
    <t>GTF3C2</t>
  </si>
  <si>
    <t>General transcription factor 3C polypeptide 2</t>
  </si>
  <si>
    <t>O00139</t>
  </si>
  <si>
    <t>KIF2A</t>
  </si>
  <si>
    <t>Kinesin-like protein KIF2A</t>
  </si>
  <si>
    <t>P30837</t>
  </si>
  <si>
    <t>ALDH1B1</t>
  </si>
  <si>
    <t>Aldehyde dehydrogenase X, mitochondrial</t>
  </si>
  <si>
    <t>E7EQX5</t>
  </si>
  <si>
    <t>HLA-B</t>
  </si>
  <si>
    <t>HLA class I histocompatibility antigen, B-44 alpha chain;HLA class I histocompatibility antigen, B-40 alpha chain;HLA class I histocompatibility antigen, B-50 alpha chain;HLA class I histocompatibility antigen, B-49 alpha chain;HLA class I histocompatibility antigen, B-47 alpha chain;HLA class I histocompatibility antigen, B-45 alpha chain;HLA class I histocompatibility antigen, B-15 alpha chain;HLA class I histocompatibility antigen, B-13 alpha chain;HLA class I histocompatibility antigen, B-38 alpha chain;HLA class I histocompatibility antigen, B-67 alpha chain;HLA class I histocompatibility antigen, B-82 alpha chain;HLA class I histocompatibility antigen, B-35 alpha chain;HLA class I histocompatibility antigen, B-56 alpha chain;HLA class I histocompatibility antigen, B-53 alpha chain;HLA class I histocompatibility antigen, B-46 alpha chain;HLA class I histocompatibility antigen, B-39 alpha chain;HLA class I histocompatibility antigen, B-27 alpha chain;HLA class I histocompatibility antigen, B-52 alpha chain</t>
  </si>
  <si>
    <t>O15231</t>
  </si>
  <si>
    <t>ZNF185</t>
  </si>
  <si>
    <t>Zinc finger protein 185</t>
  </si>
  <si>
    <t>Q9BVV7</t>
  </si>
  <si>
    <t>TIMM21</t>
  </si>
  <si>
    <t>Mitochondrial import inner membrane translocase subunit Tim21</t>
  </si>
  <si>
    <t>A5YKK6</t>
  </si>
  <si>
    <t>CNOT1</t>
  </si>
  <si>
    <t>CCR4-NOT transcription complex subunit 1</t>
  </si>
  <si>
    <t>B5MEH6</t>
  </si>
  <si>
    <t>ZFR</t>
  </si>
  <si>
    <t>Zinc finger RNA-binding protein</t>
  </si>
  <si>
    <t>A6NI76</t>
  </si>
  <si>
    <t>MRPS24</t>
  </si>
  <si>
    <t>28S ribosomal protein S24, mitochondrial</t>
  </si>
  <si>
    <t>Q96JM3</t>
  </si>
  <si>
    <t>CHAMP1</t>
  </si>
  <si>
    <t>Chromosome alignment-maintaining phosphoprotein 1</t>
  </si>
  <si>
    <t>P60866</t>
  </si>
  <si>
    <t>RPS20</t>
  </si>
  <si>
    <t>40S ribosomal protein S20</t>
  </si>
  <si>
    <t>Q562R1</t>
  </si>
  <si>
    <t>ACTBL2</t>
  </si>
  <si>
    <t>Beta-actin-like protein 2</t>
  </si>
  <si>
    <t>Q86U90</t>
  </si>
  <si>
    <t>YRDC</t>
  </si>
  <si>
    <t>YrdC domain-containing protein, mitochondrial</t>
  </si>
  <si>
    <t>P61020</t>
  </si>
  <si>
    <t>RAB5B</t>
  </si>
  <si>
    <t>Ras-related protein Rab-5B</t>
  </si>
  <si>
    <t>Q96L92</t>
  </si>
  <si>
    <t>SNX27</t>
  </si>
  <si>
    <t>Sorting nexin-27</t>
  </si>
  <si>
    <t>O75521</t>
  </si>
  <si>
    <t>ECI2</t>
  </si>
  <si>
    <t>Enoyl-CoA delta isomerase 2, mitochondrial</t>
  </si>
  <si>
    <t>Q9UEW8</t>
  </si>
  <si>
    <t>STK39</t>
  </si>
  <si>
    <t>STE20/SPS1-related proline-alanine-rich protein kinase</t>
  </si>
  <si>
    <t>Q9UPN6</t>
  </si>
  <si>
    <t>SCAF8</t>
  </si>
  <si>
    <t>Protein SCAF8;Splicing factor, arginine/serine-rich 15</t>
  </si>
  <si>
    <t>G5E9W7</t>
  </si>
  <si>
    <t>MRPS22</t>
  </si>
  <si>
    <t>28S ribosomal protein S22, mitochondrial</t>
  </si>
  <si>
    <t>O75165</t>
  </si>
  <si>
    <t>DNAJC13</t>
  </si>
  <si>
    <t>DnaJ homolog subfamily C member 13</t>
  </si>
  <si>
    <t>P18621</t>
  </si>
  <si>
    <t>RPL17</t>
  </si>
  <si>
    <t>60S ribosomal protein L17</t>
  </si>
  <si>
    <t>Q15019</t>
  </si>
  <si>
    <t>SEPTIN2</t>
  </si>
  <si>
    <t>Septin-2</t>
  </si>
  <si>
    <t>P63000</t>
  </si>
  <si>
    <t>RAC1</t>
  </si>
  <si>
    <t>Ras-related C3 botulinum toxin substrate 1</t>
  </si>
  <si>
    <t>Q86Y79</t>
  </si>
  <si>
    <t>PTRH1</t>
  </si>
  <si>
    <t>Probable peptidyl-tRNA hydrolase</t>
  </si>
  <si>
    <t>P22087</t>
  </si>
  <si>
    <t>FBL</t>
  </si>
  <si>
    <t>rRNA 2-O-methyltransferase fibrillarin</t>
  </si>
  <si>
    <t>Q8IXM3</t>
  </si>
  <si>
    <t>MRPL41</t>
  </si>
  <si>
    <t>39S ribosomal protein L41, mitochondrial</t>
  </si>
  <si>
    <t>P50479</t>
  </si>
  <si>
    <t>PDLIM4</t>
  </si>
  <si>
    <t>PDZ and LIM domain protein 4</t>
  </si>
  <si>
    <t>Q13123</t>
  </si>
  <si>
    <t>IK</t>
  </si>
  <si>
    <t>Protein Red</t>
  </si>
  <si>
    <t>C9IYN9</t>
  </si>
  <si>
    <t>SMYD5</t>
  </si>
  <si>
    <t>SET and MYND domain-containing protein 5</t>
  </si>
  <si>
    <t>D6RAD4</t>
  </si>
  <si>
    <t>CDK7</t>
  </si>
  <si>
    <t>Cyclin-dependent kinase 7</t>
  </si>
  <si>
    <t>B4DEX5</t>
  </si>
  <si>
    <t>PRNPIP</t>
  </si>
  <si>
    <t>ERI1 exoribonuclease 3</t>
  </si>
  <si>
    <t>C9J3F6</t>
  </si>
  <si>
    <t>TBC1D5</t>
  </si>
  <si>
    <t>TBC1 domain family member 5</t>
  </si>
  <si>
    <t>Q9P0J0</t>
  </si>
  <si>
    <t>NDUFA13</t>
  </si>
  <si>
    <t>NADH dehydrogenase [ubiquinone] 1 alpha subcomplex subunit 13</t>
  </si>
  <si>
    <t>P49792</t>
  </si>
  <si>
    <t>RANBP2</t>
  </si>
  <si>
    <t>E3 SUMO-protein ligase RanBP2</t>
  </si>
  <si>
    <t>B4DP59</t>
  </si>
  <si>
    <t>DAP3</t>
  </si>
  <si>
    <t>28S ribosomal protein S29, mitochondrial</t>
  </si>
  <si>
    <t>P43304</t>
  </si>
  <si>
    <t>GPD2</t>
  </si>
  <si>
    <t>Glycerol-3-phosphate dehydrogenase, mitochondrial;Glycerol-3-phosphate dehydrogenase</t>
  </si>
  <si>
    <t>P41214</t>
  </si>
  <si>
    <t>EIF2D</t>
  </si>
  <si>
    <t>Eukaryotic translation initiation factor 2D</t>
  </si>
  <si>
    <t>O43293</t>
  </si>
  <si>
    <t>DAPK3</t>
  </si>
  <si>
    <t>Death-associated protein kinase 3</t>
  </si>
  <si>
    <t>Q9BW19</t>
  </si>
  <si>
    <t>KIFC1</t>
  </si>
  <si>
    <t>Kinesin-like protein KIFC1</t>
  </si>
  <si>
    <t>Q12933</t>
  </si>
  <si>
    <t>TRAF2</t>
  </si>
  <si>
    <t>TNF receptor-associated factor 2</t>
  </si>
  <si>
    <t>F5H5Y3</t>
  </si>
  <si>
    <t>SRP68</t>
  </si>
  <si>
    <t>Signal recognition particle subunit SRP68</t>
  </si>
  <si>
    <t>O75381</t>
  </si>
  <si>
    <t>PEX14</t>
  </si>
  <si>
    <t>Peroxisomal membrane protein PEX14</t>
  </si>
  <si>
    <t>P84095</t>
  </si>
  <si>
    <t>RHOG</t>
  </si>
  <si>
    <t>Rho-related GTP-binding protein RhoG</t>
  </si>
  <si>
    <t>Q96IX5</t>
  </si>
  <si>
    <t>USMG5</t>
  </si>
  <si>
    <t>Up-regulated during skeletal muscle growth protein 5</t>
  </si>
  <si>
    <t>Q9GZT3</t>
  </si>
  <si>
    <t>SLIRP</t>
  </si>
  <si>
    <t>SRA stem-loop-interacting RNA-binding protein, mitochondrial</t>
  </si>
  <si>
    <t>Q96F86</t>
  </si>
  <si>
    <t>EDC3</t>
  </si>
  <si>
    <t>Enhancer of mRNA-decapping protein 3</t>
  </si>
  <si>
    <t>Q8NB37</t>
  </si>
  <si>
    <t>PDDC1</t>
  </si>
  <si>
    <t>Parkinson disease 7 domain-containing protein 1</t>
  </si>
  <si>
    <t>Q14566</t>
  </si>
  <si>
    <t>MCM6</t>
  </si>
  <si>
    <t>DNA replication licensing factor MCM6</t>
  </si>
  <si>
    <t>E9PF19</t>
  </si>
  <si>
    <t>TBL2</t>
  </si>
  <si>
    <t>Transducin beta-like protein 2</t>
  </si>
  <si>
    <t>RTFDC1</t>
  </si>
  <si>
    <t>Protein RTF2 homolog</t>
  </si>
  <si>
    <t>P23246</t>
  </si>
  <si>
    <t>SFPQ</t>
  </si>
  <si>
    <t>Splicing factor, proline- and glutamine-rich</t>
  </si>
  <si>
    <t>B4DZC3</t>
  </si>
  <si>
    <t>XRN2</t>
  </si>
  <si>
    <t>5-3 exoribonuclease 2</t>
  </si>
  <si>
    <t>Q9UNF1</t>
  </si>
  <si>
    <t>MAGED2</t>
  </si>
  <si>
    <t>Melanoma-associated antigen D2</t>
  </si>
  <si>
    <t>F5H5C2</t>
  </si>
  <si>
    <t>NUP133</t>
  </si>
  <si>
    <t>Nuclear pore complex protein Nup133</t>
  </si>
  <si>
    <t>Q9H4A4</t>
  </si>
  <si>
    <t>RNPEP</t>
  </si>
  <si>
    <t>Aminopeptidase B</t>
  </si>
  <si>
    <t>B3KRS5</t>
  </si>
  <si>
    <t>Histone deacetylase 2</t>
  </si>
  <si>
    <t>A6NMQ1</t>
  </si>
  <si>
    <t>POLA1</t>
  </si>
  <si>
    <t>DNA polymerase;DNA polymerase alpha catalytic subunit</t>
  </si>
  <si>
    <t>B3KRJ9</t>
  </si>
  <si>
    <t>SREK1</t>
  </si>
  <si>
    <t>Splicing regulatory glutamine/lysine-rich protein 1</t>
  </si>
  <si>
    <t>O75947</t>
  </si>
  <si>
    <t>ATP5H</t>
  </si>
  <si>
    <t>ATP synthase subunit d, mitochondrial</t>
  </si>
  <si>
    <t>E7EWT1</t>
  </si>
  <si>
    <t>DDOST</t>
  </si>
  <si>
    <t>Dolichyl-diphosphooligosaccharide--protein glycosyltransferase 48 kDa subunit</t>
  </si>
  <si>
    <t>E9PKD3</t>
  </si>
  <si>
    <t>Q9HBD4</t>
  </si>
  <si>
    <t>SMARCA4</t>
  </si>
  <si>
    <t>Transcription activator BRG1</t>
  </si>
  <si>
    <t>H0YDP7</t>
  </si>
  <si>
    <t>MRPL49</t>
  </si>
  <si>
    <t>39S ribosomal protein L49, mitochondrial</t>
  </si>
  <si>
    <t>Q96HQ2</t>
  </si>
  <si>
    <t>CDKN2AIPNL</t>
  </si>
  <si>
    <t>CDKN2AIP N-terminal-like protein</t>
  </si>
  <si>
    <t>Q15648</t>
  </si>
  <si>
    <t>MED1</t>
  </si>
  <si>
    <t>Mediator of RNA polymerase II transcription subunit 1</t>
  </si>
  <si>
    <t>O75348</t>
  </si>
  <si>
    <t>ATP6V1G1</t>
  </si>
  <si>
    <t>V-type proton ATPase subunit G 1</t>
  </si>
  <si>
    <t>Q14764</t>
  </si>
  <si>
    <t>MVP</t>
  </si>
  <si>
    <t>Major vault protein</t>
  </si>
  <si>
    <t>Q16666</t>
  </si>
  <si>
    <t>IFI16</t>
  </si>
  <si>
    <t>Gamma-interferon-inducible protein 16</t>
  </si>
  <si>
    <t>H2N333</t>
  </si>
  <si>
    <t>PML</t>
  </si>
  <si>
    <t>Protein PML</t>
  </si>
  <si>
    <t>A6NHR9</t>
  </si>
  <si>
    <t>SMCHD1</t>
  </si>
  <si>
    <t>Structural maintenance of chromosomes flexible hinge domain-containing protein 1</t>
  </si>
  <si>
    <t>Q92828</t>
  </si>
  <si>
    <t>CORO2A</t>
  </si>
  <si>
    <t>Coronin-2A</t>
  </si>
  <si>
    <t>F5H7S3</t>
  </si>
  <si>
    <t>TPM1</t>
  </si>
  <si>
    <t>Tropomyosin alpha-1 chain</t>
  </si>
  <si>
    <t>Q7Z2W9</t>
  </si>
  <si>
    <t>MRPL21</t>
  </si>
  <si>
    <t>39S ribosomal protein L21, mitochondrial</t>
  </si>
  <si>
    <t>E9PFP4</t>
  </si>
  <si>
    <t>RPP30</t>
  </si>
  <si>
    <t>Ribonuclease P protein subunit p30</t>
  </si>
  <si>
    <t>B4E3A8</t>
  </si>
  <si>
    <t>O76031</t>
  </si>
  <si>
    <t>CLPX</t>
  </si>
  <si>
    <t>ATP-dependent Clp protease ATP-binding subunit clpX-like, mitochondrial</t>
  </si>
  <si>
    <t>B1AMS2</t>
  </si>
  <si>
    <t>SEPTIN6</t>
  </si>
  <si>
    <t>Septin-6</t>
  </si>
  <si>
    <t>E7EN19</t>
  </si>
  <si>
    <t>MAP4K4</t>
  </si>
  <si>
    <t>Mitogen-activated protein kinase kinase kinase kinase 4</t>
  </si>
  <si>
    <t>Q06587</t>
  </si>
  <si>
    <t>RING1</t>
  </si>
  <si>
    <t>E3 ubiquitin-protein ligase RING1</t>
  </si>
  <si>
    <t>Q9H3P7</t>
  </si>
  <si>
    <t>ACBD3</t>
  </si>
  <si>
    <t>Golgi resident protein GCP60</t>
  </si>
  <si>
    <t>Importin subunit alpha-1</t>
  </si>
  <si>
    <t>Q92522</t>
  </si>
  <si>
    <t>H1FX</t>
  </si>
  <si>
    <t>Histone H1x</t>
  </si>
  <si>
    <t>Q15287</t>
  </si>
  <si>
    <t>RNPS1</t>
  </si>
  <si>
    <t>RNA-binding protein with serine-rich domain 1</t>
  </si>
  <si>
    <t>Q9Y3D3</t>
  </si>
  <si>
    <t>MRPS16</t>
  </si>
  <si>
    <t>28S ribosomal protein S16, mitochondrial</t>
  </si>
  <si>
    <t>O75369</t>
  </si>
  <si>
    <t>Q9UKX7</t>
  </si>
  <si>
    <t>NUP50</t>
  </si>
  <si>
    <t>Nuclear pore complex protein Nup50</t>
  </si>
  <si>
    <t>Q9NRG9</t>
  </si>
  <si>
    <t>AAAS</t>
  </si>
  <si>
    <t>Aladin</t>
  </si>
  <si>
    <t>O75746</t>
  </si>
  <si>
    <t>SLC25A12</t>
  </si>
  <si>
    <t>Calcium-binding mitochondrial carrier protein Aralar1</t>
  </si>
  <si>
    <t>Q96I24</t>
  </si>
  <si>
    <t>FUBP3</t>
  </si>
  <si>
    <t>Far upstream element-binding protein 3</t>
  </si>
  <si>
    <t>A8MXP9</t>
  </si>
  <si>
    <t>MATR3</t>
  </si>
  <si>
    <t>Matrin-3</t>
  </si>
  <si>
    <t>Q9H061</t>
  </si>
  <si>
    <t>TMEM126A</t>
  </si>
  <si>
    <t>Transmembrane protein 126A</t>
  </si>
  <si>
    <t>Q14008</t>
  </si>
  <si>
    <t>CKAP5</t>
  </si>
  <si>
    <t>Cytoskeleton-associated protein 5</t>
  </si>
  <si>
    <t>F5H7W9</t>
  </si>
  <si>
    <t>GOLPH3</t>
  </si>
  <si>
    <t>Golgi phosphoprotein 3</t>
  </si>
  <si>
    <t>E7EUA5</t>
  </si>
  <si>
    <t>CLASP1</t>
  </si>
  <si>
    <t>CLIP-associating protein 1</t>
  </si>
  <si>
    <t>F5H1J6</t>
  </si>
  <si>
    <t>NDC80</t>
  </si>
  <si>
    <t>Kinetochore protein NDC80 homolog</t>
  </si>
  <si>
    <t>Q13547</t>
  </si>
  <si>
    <t>HDAC1</t>
  </si>
  <si>
    <t>Histone deacetylase 1</t>
  </si>
  <si>
    <t>Q9P2I0</t>
  </si>
  <si>
    <t>CPSF2</t>
  </si>
  <si>
    <t>Cleavage and polyadenylation specificity factor subunit 2</t>
  </si>
  <si>
    <t>Q00325</t>
  </si>
  <si>
    <t>SLC25A3</t>
  </si>
  <si>
    <t>Phosphate carrier protein, mitochondrial</t>
  </si>
  <si>
    <t>Q9BY77</t>
  </si>
  <si>
    <t>POLDIP3</t>
  </si>
  <si>
    <t>Polymerase delta-interacting protein 3</t>
  </si>
  <si>
    <t>Q9UHN6</t>
  </si>
  <si>
    <t>TMEM2</t>
  </si>
  <si>
    <t>Transmembrane protein 2</t>
  </si>
  <si>
    <t>Q12789</t>
  </si>
  <si>
    <t>GTF3C1</t>
  </si>
  <si>
    <t>General transcription factor 3C polypeptide 1</t>
  </si>
  <si>
    <t>P62841</t>
  </si>
  <si>
    <t>RPS15</t>
  </si>
  <si>
    <t>40S ribosomal protein S15</t>
  </si>
  <si>
    <t>Q8NBU5</t>
  </si>
  <si>
    <t>ATAD1</t>
  </si>
  <si>
    <t>ATPase family AAA domain-containing protein 1</t>
  </si>
  <si>
    <t>P16989</t>
  </si>
  <si>
    <t>YBX3</t>
  </si>
  <si>
    <t>Y-box-binding protein 3</t>
  </si>
  <si>
    <t>O14497</t>
  </si>
  <si>
    <t>ARID1A</t>
  </si>
  <si>
    <t>AT-rich interactive domain-containing protein 1A</t>
  </si>
  <si>
    <t>P52272</t>
  </si>
  <si>
    <t>HNRNPM</t>
  </si>
  <si>
    <t>Heterogeneous nuclear ribonucleoprotein M</t>
  </si>
  <si>
    <t>E9PFR3</t>
  </si>
  <si>
    <t>PPP2R5D</t>
  </si>
  <si>
    <t>Serine/threonine-protein phosphatase 2A 56 kDa regulatory subunit delta isoform</t>
  </si>
  <si>
    <t>Q86YP4</t>
  </si>
  <si>
    <t>GATAD2A</t>
  </si>
  <si>
    <t>Transcriptional repressor p66-alpha</t>
  </si>
  <si>
    <t>P83111</t>
  </si>
  <si>
    <t>LACTB</t>
  </si>
  <si>
    <t>Serine beta-lactamase-like protein LACTB, mitochondrial</t>
  </si>
  <si>
    <t>Q6ZUT6</t>
  </si>
  <si>
    <t>C15orf52</t>
  </si>
  <si>
    <t>Uncharacterized protein C15orf52</t>
  </si>
  <si>
    <t>P49916</t>
  </si>
  <si>
    <t>LIG3</t>
  </si>
  <si>
    <t>DNA ligase 3</t>
  </si>
  <si>
    <t>E9PBJ5</t>
  </si>
  <si>
    <t>SDHA</t>
  </si>
  <si>
    <t>Succinate dehydrogenase [ubiquinone] flavoprotein subunit, mitochondrial</t>
  </si>
  <si>
    <t>C9JTK6</t>
  </si>
  <si>
    <t>OLA1</t>
  </si>
  <si>
    <t>Obg-like ATPase 1</t>
  </si>
  <si>
    <t>P04843</t>
  </si>
  <si>
    <t>RPN1</t>
  </si>
  <si>
    <t>Dolichyl-diphosphooligosaccharide--protein glycosyltransferase subunit 1</t>
  </si>
  <si>
    <t>Q5T3Q7</t>
  </si>
  <si>
    <t>HEATR1</t>
  </si>
  <si>
    <t>HEAT repeat-containing protein 1;HEAT repeat-containing protein 1, N-terminally processed</t>
  </si>
  <si>
    <t>Q01650</t>
  </si>
  <si>
    <t>SLC7A5</t>
  </si>
  <si>
    <t>Large neutral amino acids transporter small subunit 1</t>
  </si>
  <si>
    <t>Q7KZF4</t>
  </si>
  <si>
    <t>SND1</t>
  </si>
  <si>
    <t>Staphylococcal nuclease domain-containing protein 1</t>
  </si>
  <si>
    <t>Q92878</t>
  </si>
  <si>
    <t>RAD50</t>
  </si>
  <si>
    <t>DNA repair protein RAD50</t>
  </si>
  <si>
    <t>D6RC52</t>
  </si>
  <si>
    <t>NHP2</t>
  </si>
  <si>
    <t>H/ACA ribonucleoprotein complex subunit 2</t>
  </si>
  <si>
    <t>F5H6E2</t>
  </si>
  <si>
    <t>MYO1C</t>
  </si>
  <si>
    <t>Unconventional myosin-Ic</t>
  </si>
  <si>
    <t>P41208</t>
  </si>
  <si>
    <t>CETN2</t>
  </si>
  <si>
    <t>Centrin-2</t>
  </si>
  <si>
    <t>Q8IWE4</t>
  </si>
  <si>
    <t>DCUN1D3</t>
  </si>
  <si>
    <t>DCN1-like protein 3</t>
  </si>
  <si>
    <t>A8MTY9</t>
  </si>
  <si>
    <t>DSCR3</t>
  </si>
  <si>
    <t>Down syndrome critical region protein 3</t>
  </si>
  <si>
    <t>F5H702</t>
  </si>
  <si>
    <t>MRPL48</t>
  </si>
  <si>
    <t>39S ribosomal protein L48, mitochondrial</t>
  </si>
  <si>
    <t>O95059</t>
  </si>
  <si>
    <t>RPP14</t>
  </si>
  <si>
    <t>Ribonuclease P protein subunit p14</t>
  </si>
  <si>
    <t>E7EPP6</t>
  </si>
  <si>
    <t>CHEK1</t>
  </si>
  <si>
    <t>Serine/threonine-protein kinase Chk1</t>
  </si>
  <si>
    <t>B4DH53</t>
  </si>
  <si>
    <t>MAP1S</t>
  </si>
  <si>
    <t>Microtubule-associated protein 1S;MAP1S heavy chain;MAP1S light chain</t>
  </si>
  <si>
    <t>Q03135</t>
  </si>
  <si>
    <t>CAV1</t>
  </si>
  <si>
    <t>Caveolin-1;Caveolin</t>
  </si>
  <si>
    <t>B4DK30</t>
  </si>
  <si>
    <t>EFTUD2</t>
  </si>
  <si>
    <t>116 kDa U5 small nuclear ribonucleoprotein component</t>
  </si>
  <si>
    <t>P54709</t>
  </si>
  <si>
    <t>ATP1B3</t>
  </si>
  <si>
    <t>Sodium/potassium-transporting ATPase subunit beta-3</t>
  </si>
  <si>
    <t>Q13573</t>
  </si>
  <si>
    <t>SNW1</t>
  </si>
  <si>
    <t>SNW domain-containing protein 1</t>
  </si>
  <si>
    <t>B4DR61</t>
  </si>
  <si>
    <t>SEC61A1</t>
  </si>
  <si>
    <t>Protein transport protein Sec61 subunit alpha isoform 1</t>
  </si>
  <si>
    <t>B7Z1R5</t>
  </si>
  <si>
    <t>ATP6V1A</t>
  </si>
  <si>
    <t>V-type proton ATPase catalytic subunit A</t>
  </si>
  <si>
    <t>Q92785</t>
  </si>
  <si>
    <t>DPF2</t>
  </si>
  <si>
    <t>Zinc finger protein ubi-d4</t>
  </si>
  <si>
    <t>P82673</t>
  </si>
  <si>
    <t>MRPS35</t>
  </si>
  <si>
    <t>28S ribosomal protein S35, mitochondrial</t>
  </si>
  <si>
    <t>P35659</t>
  </si>
  <si>
    <t>DEK</t>
  </si>
  <si>
    <t>Protein DEK</t>
  </si>
  <si>
    <t>B4DL02</t>
  </si>
  <si>
    <t>SHC-transforming protein 1</t>
  </si>
  <si>
    <t>F5GX62</t>
  </si>
  <si>
    <t>RAP1B</t>
  </si>
  <si>
    <t>Ras-related protein Rap-1b;Ras-related protein Rap-1A;Ras-related protein Rap-1b-like protein</t>
  </si>
  <si>
    <t>Q00577</t>
  </si>
  <si>
    <t>PURA</t>
  </si>
  <si>
    <t>Transcriptional activator protein Pur-alpha</t>
  </si>
  <si>
    <t>Q96PK6</t>
  </si>
  <si>
    <t>RBM14</t>
  </si>
  <si>
    <t>RNA-binding protein 14</t>
  </si>
  <si>
    <t>Q8WXH0</t>
  </si>
  <si>
    <t>SYNE2</t>
  </si>
  <si>
    <t>Nesprin-2</t>
  </si>
  <si>
    <t>Q13322</t>
  </si>
  <si>
    <t>GRB10</t>
  </si>
  <si>
    <t>Growth factor receptor-bound protein 10</t>
  </si>
  <si>
    <t>H0YMA4</t>
  </si>
  <si>
    <t>KIAA0101</t>
  </si>
  <si>
    <t>PCNA-associated factor</t>
  </si>
  <si>
    <t>Q969G3</t>
  </si>
  <si>
    <t>SMARCE1</t>
  </si>
  <si>
    <t>SWI/SNF-related matrix-associated actin-dependent regulator of chromatin subfamily E member 1</t>
  </si>
  <si>
    <t>P42166</t>
  </si>
  <si>
    <t>TMPO</t>
  </si>
  <si>
    <t>Lamina-associated polypeptide 2, isoform alpha;Thymopoietin;Thymopentin</t>
  </si>
  <si>
    <t>Q9NZ45</t>
  </si>
  <si>
    <t>CISD1</t>
  </si>
  <si>
    <t>CDGSH iron-sulfur domain-containing protein 1</t>
  </si>
  <si>
    <t>Q9UKS6</t>
  </si>
  <si>
    <t>PACSIN3</t>
  </si>
  <si>
    <t>Protein kinase C and casein kinase substrate in neurons protein 3</t>
  </si>
  <si>
    <t>Q9UJZ1</t>
  </si>
  <si>
    <t>STOML2</t>
  </si>
  <si>
    <t>Stomatin-like protein 2, mitochondrial</t>
  </si>
  <si>
    <t>Eukaryotic translation initiation factor 5A-1;Eukaryotic translation initiation factor 5A-1-like;Eukaryotic translation initiation factor 5A;Eukaryotic translation initiation factor 5A-2</t>
  </si>
  <si>
    <t>F8W7V3</t>
  </si>
  <si>
    <t>ATP5J2</t>
  </si>
  <si>
    <t>ATP synthase subunit f, mitochondrial</t>
  </si>
  <si>
    <t>P08559</t>
  </si>
  <si>
    <t>PDHA1</t>
  </si>
  <si>
    <t>Pyruvate dehydrogenase E1 component subunit alpha, somatic form, mitochondrial;Pyruvate dehydrogenase E1 component subunit alpha, testis-specific form, mitochondrial</t>
  </si>
  <si>
    <t>Q9BPX5</t>
  </si>
  <si>
    <t>ARPC5L</t>
  </si>
  <si>
    <t>Actin-related protein 2/3 complex subunit 5-like protein</t>
  </si>
  <si>
    <t>P14866</t>
  </si>
  <si>
    <t>HNRNPL</t>
  </si>
  <si>
    <t>Heterogeneous nuclear ribonucleoprotein L</t>
  </si>
  <si>
    <t>P07919</t>
  </si>
  <si>
    <t>UQCRH</t>
  </si>
  <si>
    <t>Cytochrome b-c1 complex subunit 6, mitochondrial</t>
  </si>
  <si>
    <t>Q09161</t>
  </si>
  <si>
    <t>NCBP1</t>
  </si>
  <si>
    <t>Nuclear cap-binding protein subunit 1</t>
  </si>
  <si>
    <t>P61009</t>
  </si>
  <si>
    <t>SPCS3</t>
  </si>
  <si>
    <t>Signal peptidase complex subunit 3</t>
  </si>
  <si>
    <t>Q9ULW0</t>
  </si>
  <si>
    <t>TPX2</t>
  </si>
  <si>
    <t>Targeting protein for Xklp2</t>
  </si>
  <si>
    <t>O95292</t>
  </si>
  <si>
    <t>VAPB</t>
  </si>
  <si>
    <t>Vesicle-associated membrane protein-associated protein B/C</t>
  </si>
  <si>
    <t>P42695</t>
  </si>
  <si>
    <t>NCAPD3</t>
  </si>
  <si>
    <t>Condensin-2 complex subunit D3</t>
  </si>
  <si>
    <t>Q96L91</t>
  </si>
  <si>
    <t>EP400</t>
  </si>
  <si>
    <t>E1A-binding protein p400</t>
  </si>
  <si>
    <t>B4DR70</t>
  </si>
  <si>
    <t>FUS</t>
  </si>
  <si>
    <t>RNA-binding protein FUS</t>
  </si>
  <si>
    <t>Q96BK5</t>
  </si>
  <si>
    <t>PINX1</t>
  </si>
  <si>
    <t>PIN2/TERF1-interacting telomerase inhibitor 1</t>
  </si>
  <si>
    <t>Q8N3C0</t>
  </si>
  <si>
    <t>ASCC3</t>
  </si>
  <si>
    <t>Activating signal cointegrator 1 complex subunit 3</t>
  </si>
  <si>
    <t>C9J393</t>
  </si>
  <si>
    <t>GTF3C5</t>
  </si>
  <si>
    <t>General transcription factor 3C polypeptide 5</t>
  </si>
  <si>
    <t>Q68DQ7</t>
  </si>
  <si>
    <t>BCAT1</t>
  </si>
  <si>
    <t>Branched-chain-amino-acid aminotransferase, cytosolic</t>
  </si>
  <si>
    <t>Q8IXI1</t>
  </si>
  <si>
    <t>RHOT2</t>
  </si>
  <si>
    <t>Mitochondrial Rho GTPase 2</t>
  </si>
  <si>
    <t>Q96DI7</t>
  </si>
  <si>
    <t>SNRNP40</t>
  </si>
  <si>
    <t>U5 small nuclear ribonucleoprotein 40 kDa protein</t>
  </si>
  <si>
    <t>Q5SRQ3</t>
  </si>
  <si>
    <t>CSNK2B-LY6G5B-1181</t>
  </si>
  <si>
    <t>Casein kinase II subunit beta</t>
  </si>
  <si>
    <t>E9PGC8</t>
  </si>
  <si>
    <t>MAP1A</t>
  </si>
  <si>
    <t>Microtubule-associated protein 1A;MAP1A heavy chain;MAP1 light chain LC2</t>
  </si>
  <si>
    <t>Q8NHU0</t>
  </si>
  <si>
    <t>CT45A3</t>
  </si>
  <si>
    <t>Cancer/testis antigen family 45 member A3;Cancer/testis antigen family 45 member A4;Cancer/testis antigen family 45 member A1;Cancer/testis antigen family 45 member A2;Cancer/testis antigen family 45 member A10</t>
  </si>
  <si>
    <t>Q96P70</t>
  </si>
  <si>
    <t>IPO9</t>
  </si>
  <si>
    <t>Importin-9</t>
  </si>
  <si>
    <t>P00403</t>
  </si>
  <si>
    <t>MT-CO2</t>
  </si>
  <si>
    <t>Cytochrome c oxidase subunit 2</t>
  </si>
  <si>
    <t>E5RFV6</t>
  </si>
  <si>
    <t>RGS22</t>
  </si>
  <si>
    <t>Regulator of G-protein signaling 22</t>
  </si>
  <si>
    <t>O75477</t>
  </si>
  <si>
    <t>ERLIN1</t>
  </si>
  <si>
    <t>Erlin-1</t>
  </si>
  <si>
    <t>E7ETY7</t>
  </si>
  <si>
    <t>GPX8</t>
  </si>
  <si>
    <t>Glutathione peroxidase;Probable glutathione peroxidase 8</t>
  </si>
  <si>
    <t>F8WC89</t>
  </si>
  <si>
    <t>SAC3D1</t>
  </si>
  <si>
    <t>SAC3 domain-containing protein 1</t>
  </si>
  <si>
    <t>F5H5I6</t>
  </si>
  <si>
    <t>GRSF1</t>
  </si>
  <si>
    <t>G-rich sequence factor 1</t>
  </si>
  <si>
    <t>Q14573</t>
  </si>
  <si>
    <t>ITPR3</t>
  </si>
  <si>
    <t>Inositol 1,4,5-trisphosphate receptor type 3</t>
  </si>
  <si>
    <t>DNA dC-&gt;dU-editing enzyme APOBEC-3C</t>
  </si>
  <si>
    <t>P62070</t>
  </si>
  <si>
    <t>RRAS2</t>
  </si>
  <si>
    <t>Ras-related protein R-Ras2;Ras-related protein R-Ras</t>
  </si>
  <si>
    <t>Q9H2P0</t>
  </si>
  <si>
    <t>ADNP</t>
  </si>
  <si>
    <t>Activity-dependent neuroprotector homeobox protein</t>
  </si>
  <si>
    <t>Q13541</t>
  </si>
  <si>
    <t>EIF4EBP1</t>
  </si>
  <si>
    <t>Eukaryotic translation initiation factor 4E-binding protein 1</t>
  </si>
  <si>
    <t>Q8N5K1</t>
  </si>
  <si>
    <t>CISD2</t>
  </si>
  <si>
    <t>CDGSH iron-sulfur domain-containing protein 2</t>
  </si>
  <si>
    <t>Q9NXR1</t>
  </si>
  <si>
    <t>NDE1</t>
  </si>
  <si>
    <t>Nuclear distribution protein nudE homolog 1;Nuclear distribution protein nudE-like 1</t>
  </si>
  <si>
    <t>Q3ZCQ8</t>
  </si>
  <si>
    <t>TIMM50</t>
  </si>
  <si>
    <t>Mitochondrial import inner membrane translocase subunit TIM50</t>
  </si>
  <si>
    <t>P47985</t>
  </si>
  <si>
    <t>UQCRFS1</t>
  </si>
  <si>
    <t>Cytochrome b-c1 complex subunit Rieske, mitochondrial;Cytochrome b-c1 complex subunit 11;Putative cytochrome b-c1 complex subunit Rieske-like protein 1</t>
  </si>
  <si>
    <t>Q8N7H5</t>
  </si>
  <si>
    <t>PAF1</t>
  </si>
  <si>
    <t>RNA polymerase II-associated factor 1 homolog</t>
  </si>
  <si>
    <t>Q9NR12</t>
  </si>
  <si>
    <t>PDLIM7</t>
  </si>
  <si>
    <t>PDZ and LIM domain protein 7</t>
  </si>
  <si>
    <t>G5E933</t>
  </si>
  <si>
    <t>SBF1</t>
  </si>
  <si>
    <t>Myotubularin-related protein 5</t>
  </si>
  <si>
    <t>C9J8B8</t>
  </si>
  <si>
    <t>HDAC10</t>
  </si>
  <si>
    <t>Histone deacetylase 10</t>
  </si>
  <si>
    <t>Q5JWT2</t>
  </si>
  <si>
    <t>MED23</t>
  </si>
  <si>
    <t>Mediator of RNA polymerase II transcription subunit 23</t>
  </si>
  <si>
    <t>Q86W42</t>
  </si>
  <si>
    <t>THOC6</t>
  </si>
  <si>
    <t>THO complex subunit 6 homolog</t>
  </si>
  <si>
    <t>Q8N3F8</t>
  </si>
  <si>
    <t>MICALL1</t>
  </si>
  <si>
    <t>MICAL-like protein 1</t>
  </si>
  <si>
    <t>Q96P48</t>
  </si>
  <si>
    <t>ARAP1</t>
  </si>
  <si>
    <t>Arf-GAP with Rho-GAP domain, ANK repeat and PH domain-containing protein 1</t>
  </si>
  <si>
    <t>O60306</t>
  </si>
  <si>
    <t>AQR</t>
  </si>
  <si>
    <t>Intron-binding protein aquarius</t>
  </si>
  <si>
    <t>C9J2X2</t>
  </si>
  <si>
    <t>MAGEA11</t>
  </si>
  <si>
    <t>Melanoma-associated antigen 11</t>
  </si>
  <si>
    <t>Q9H9F9</t>
  </si>
  <si>
    <t>ACTR5</t>
  </si>
  <si>
    <t>Actin-related protein 5</t>
  </si>
  <si>
    <t>C9JJQ6</t>
  </si>
  <si>
    <t>WDR64</t>
  </si>
  <si>
    <t>WD repeat-containing protein 64</t>
  </si>
  <si>
    <t>Q9UKF6</t>
  </si>
  <si>
    <t>CPSF3</t>
  </si>
  <si>
    <t>Cleavage and polyadenylation specificity factor subunit 3</t>
  </si>
  <si>
    <t>P48730</t>
  </si>
  <si>
    <t>CSNK1D</t>
  </si>
  <si>
    <t>Casein kinase I isoform delta</t>
  </si>
  <si>
    <t>Q96N66</t>
  </si>
  <si>
    <t>MBOAT7</t>
  </si>
  <si>
    <t>Lysophospholipid acyltransferase 7</t>
  </si>
  <si>
    <t>Q7LG56</t>
  </si>
  <si>
    <t>RRM2B</t>
  </si>
  <si>
    <t>Ribonucleoside-diphosphate reductase subunit M2 B</t>
  </si>
  <si>
    <t>Q5VWV2</t>
  </si>
  <si>
    <t>Q6P1M0</t>
  </si>
  <si>
    <t>SLC27A4</t>
  </si>
  <si>
    <t>Long-chain fatty acid transport protein 4</t>
  </si>
  <si>
    <t>P21281</t>
  </si>
  <si>
    <t>ATP6V1B2</t>
  </si>
  <si>
    <t>V-type proton ATPase subunit B, brain isoform</t>
  </si>
  <si>
    <t>E9PGF5</t>
  </si>
  <si>
    <t>TNS1</t>
  </si>
  <si>
    <t>Tensin-1</t>
  </si>
  <si>
    <t>F5GZK6</t>
  </si>
  <si>
    <t>TRIM22</t>
  </si>
  <si>
    <t>E3 ubiquitin-protein ligase TRIM22</t>
  </si>
  <si>
    <t>P07947</t>
  </si>
  <si>
    <t>YES1</t>
  </si>
  <si>
    <t>Tyrosine-protein kinase Yes</t>
  </si>
  <si>
    <t>E7EMK1</t>
  </si>
  <si>
    <t>FLOT2</t>
  </si>
  <si>
    <t>Flotillin-2</t>
  </si>
  <si>
    <t>Q9UJX3</t>
  </si>
  <si>
    <t>ANAPC7</t>
  </si>
  <si>
    <t>Anaphase-promoting complex subunit 7</t>
  </si>
  <si>
    <t>A6NGP5</t>
  </si>
  <si>
    <t>E5RJI7</t>
  </si>
  <si>
    <t>MRPL13</t>
  </si>
  <si>
    <t>39S ribosomal protein L13, mitochondrial</t>
  </si>
  <si>
    <t>Q92797</t>
  </si>
  <si>
    <t>SYMPK</t>
  </si>
  <si>
    <t>Symplekin</t>
  </si>
  <si>
    <t>Q9UKY1</t>
  </si>
  <si>
    <t>ZHX1</t>
  </si>
  <si>
    <t>Zinc fingers and homeoboxes protein 1</t>
  </si>
  <si>
    <t>B2R9R8</t>
  </si>
  <si>
    <t>KCTD14</t>
  </si>
  <si>
    <t>BTB/POZ domain-containing protein KCTD14</t>
  </si>
  <si>
    <t>Q8NAK9</t>
  </si>
  <si>
    <t>SRSF2</t>
  </si>
  <si>
    <t>Serine/arginine-rich splicing factor 2</t>
  </si>
  <si>
    <t>Q9Y6V7</t>
  </si>
  <si>
    <t>DDX49</t>
  </si>
  <si>
    <t>Probable ATP-dependent RNA helicase DDX49</t>
  </si>
  <si>
    <t>B4DDG8</t>
  </si>
  <si>
    <t>PARN</t>
  </si>
  <si>
    <t>Poly(A)-specific ribonuclease PARN</t>
  </si>
  <si>
    <t>Q7Z777</t>
  </si>
  <si>
    <t>CLPB</t>
  </si>
  <si>
    <t>Caseinolytic peptidase B protein homolog</t>
  </si>
  <si>
    <t>E9PHI6</t>
  </si>
  <si>
    <t>DYNC1LI1</t>
  </si>
  <si>
    <t>Cytoplasmic dynein 1 light intermediate chain 1</t>
  </si>
  <si>
    <t>C9JQQ5</t>
  </si>
  <si>
    <t>ATL2</t>
  </si>
  <si>
    <t>Atlastin-2</t>
  </si>
  <si>
    <t>Q93052</t>
  </si>
  <si>
    <t>LPP</t>
  </si>
  <si>
    <t>Lipoma-preferred partner</t>
  </si>
  <si>
    <t>E9PIN3</t>
  </si>
  <si>
    <t>NXF1</t>
  </si>
  <si>
    <t>Nuclear RNA export factor 1</t>
  </si>
  <si>
    <t>P39748</t>
  </si>
  <si>
    <t>FEN1</t>
  </si>
  <si>
    <t>Flap endonuclease 1</t>
  </si>
  <si>
    <t>Q96I25</t>
  </si>
  <si>
    <t>RBM17</t>
  </si>
  <si>
    <t>Splicing factor 45</t>
  </si>
  <si>
    <t>B0QYV8</t>
  </si>
  <si>
    <t>ARFGAP3</t>
  </si>
  <si>
    <t>ADP-ribosylation factor GTPase-activating protein 3</t>
  </si>
  <si>
    <t>Q9Y520</t>
  </si>
  <si>
    <t>PRRC2C</t>
  </si>
  <si>
    <t>Protein PRRC2C</t>
  </si>
  <si>
    <t>C9JM54</t>
  </si>
  <si>
    <t>CBX8</t>
  </si>
  <si>
    <t>Chromobox protein homolog 8</t>
  </si>
  <si>
    <t>C9J7T7</t>
  </si>
  <si>
    <t>NCOR2</t>
  </si>
  <si>
    <t>Nuclear receptor corepressor 2</t>
  </si>
  <si>
    <t>Q00341</t>
  </si>
  <si>
    <t>HDLBP</t>
  </si>
  <si>
    <t>Vigilin</t>
  </si>
  <si>
    <t>Q96MP8</t>
  </si>
  <si>
    <t>KCTD7</t>
  </si>
  <si>
    <t>BTB/POZ domain-containing protein KCTD7</t>
  </si>
  <si>
    <t>O00629</t>
  </si>
  <si>
    <t>KPNA4</t>
  </si>
  <si>
    <t>Importin subunit alpha-3</t>
  </si>
  <si>
    <t>B4E1G1</t>
  </si>
  <si>
    <t>DERL1</t>
  </si>
  <si>
    <t>Derlin-1</t>
  </si>
  <si>
    <t>Q9H9B4</t>
  </si>
  <si>
    <t>SFXN1</t>
  </si>
  <si>
    <t>Sideroflexin-1</t>
  </si>
  <si>
    <t>Q8N3X1</t>
  </si>
  <si>
    <t>FNBP4</t>
  </si>
  <si>
    <t>Formin-binding protein 4</t>
  </si>
  <si>
    <t>O14979</t>
  </si>
  <si>
    <t>HNRNPDL</t>
  </si>
  <si>
    <t>Heterogeneous nuclear ribonucleoprotein D-like</t>
  </si>
  <si>
    <t>B4DXK8</t>
  </si>
  <si>
    <t>UTP15</t>
  </si>
  <si>
    <t>U3 small nucleolar RNA-associated protein 15 homolog</t>
  </si>
  <si>
    <t>B9A067</t>
  </si>
  <si>
    <t>IMMT</t>
  </si>
  <si>
    <t>MICOS complex subunit MIC60</t>
  </si>
  <si>
    <t>F5H2G1</t>
  </si>
  <si>
    <t>CHD4</t>
  </si>
  <si>
    <t>Chromodomain-helicase-DNA-binding protein 4</t>
  </si>
  <si>
    <t>E7ESW4</t>
  </si>
  <si>
    <t>C9J0I9</t>
  </si>
  <si>
    <t>ZC3HC1</t>
  </si>
  <si>
    <t>Nuclear-interacting partner of ALK</t>
  </si>
  <si>
    <t>P09543</t>
  </si>
  <si>
    <t>CNP</t>
  </si>
  <si>
    <t>2,3-cyclic-nucleotide 3-phosphodiesterase</t>
  </si>
  <si>
    <t>Q8N2K0</t>
  </si>
  <si>
    <t>ABHD12</t>
  </si>
  <si>
    <t>Monoacylglycerol lipase ABHD12</t>
  </si>
  <si>
    <t>Q13356</t>
  </si>
  <si>
    <t>PPIL2</t>
  </si>
  <si>
    <t>Peptidyl-prolyl cis-trans isomerase-like 2</t>
  </si>
  <si>
    <t>F8WF69</t>
  </si>
  <si>
    <t>CLTA</t>
  </si>
  <si>
    <t>Clathrin light chain A</t>
  </si>
  <si>
    <t>P48047</t>
  </si>
  <si>
    <t>ATP5O</t>
  </si>
  <si>
    <t>ATP synthase subunit O, mitochondrial</t>
  </si>
  <si>
    <t>Q5VTL8</t>
  </si>
  <si>
    <t>PRPF38B</t>
  </si>
  <si>
    <t>Pre-mRNA-splicing factor 38B</t>
  </si>
  <si>
    <t>Q05639</t>
  </si>
  <si>
    <t>EEF1A2</t>
  </si>
  <si>
    <t>Elongation factor 1-alpha 2</t>
  </si>
  <si>
    <t>B4DYB4</t>
  </si>
  <si>
    <t>NUP35</t>
  </si>
  <si>
    <t>Nucleoporin NUP53</t>
  </si>
  <si>
    <t>Q9UHD8</t>
  </si>
  <si>
    <t>EPTIN9</t>
  </si>
  <si>
    <t>Septin-9</t>
  </si>
  <si>
    <t>Q9BTV4</t>
  </si>
  <si>
    <t>TMEM43</t>
  </si>
  <si>
    <t>Transmembrane protein 43</t>
  </si>
  <si>
    <t>F8VXU5</t>
  </si>
  <si>
    <t>VPS29</t>
  </si>
  <si>
    <t>Vacuolar protein sorting-associated protein 29</t>
  </si>
  <si>
    <t>Q12888</t>
  </si>
  <si>
    <t>TP53BP1</t>
  </si>
  <si>
    <t>Tumor suppressor p53-binding protein 1</t>
  </si>
  <si>
    <t>P35240</t>
  </si>
  <si>
    <t>NF2</t>
  </si>
  <si>
    <t>Merlin</t>
  </si>
  <si>
    <t>B5MC98</t>
  </si>
  <si>
    <t>PREB</t>
  </si>
  <si>
    <t>Prolactin regulatory element-binding protein</t>
  </si>
  <si>
    <t>A6NKT1</t>
  </si>
  <si>
    <t>RPN2</t>
  </si>
  <si>
    <t>Dolichyl-diphosphooligosaccharide--protein glycosyltransferase subunit 2</t>
  </si>
  <si>
    <t>Q9BXS6</t>
  </si>
  <si>
    <t>NUSAP1</t>
  </si>
  <si>
    <t>Nucleolar and spindle-associated protein 1</t>
  </si>
  <si>
    <t>O95235</t>
  </si>
  <si>
    <t>KIF20A</t>
  </si>
  <si>
    <t>Kinesin-like protein KIF20A</t>
  </si>
  <si>
    <t>Q96S66</t>
  </si>
  <si>
    <t>CLCC1</t>
  </si>
  <si>
    <t>Chloride channel CLIC-like protein 1</t>
  </si>
  <si>
    <t>Q8IVF2</t>
  </si>
  <si>
    <t>AHNAK2</t>
  </si>
  <si>
    <t>Protein AHNAK2</t>
  </si>
  <si>
    <t>Q9P270</t>
  </si>
  <si>
    <t>SLAIN2</t>
  </si>
  <si>
    <t>SLAIN motif-containing protein 2</t>
  </si>
  <si>
    <t>F8W7H0</t>
  </si>
  <si>
    <t>MTCH1</t>
  </si>
  <si>
    <t>Mitochondrial carrier homolog 1</t>
  </si>
  <si>
    <t>Q09028</t>
  </si>
  <si>
    <t>RBBP4</t>
  </si>
  <si>
    <t>Histone-binding protein RBBP4</t>
  </si>
  <si>
    <t>P35754</t>
  </si>
  <si>
    <t>GLRX</t>
  </si>
  <si>
    <t>Glutaredoxin-1</t>
  </si>
  <si>
    <t>Q96LW7</t>
  </si>
  <si>
    <t>C9orf89</t>
  </si>
  <si>
    <t>Bcl10-interacting CARD protein</t>
  </si>
  <si>
    <t>F5GXG0</t>
  </si>
  <si>
    <t>UHRF1</t>
  </si>
  <si>
    <t>E3 ubiquitin-protein ligase UHRF1</t>
  </si>
  <si>
    <t>Q8N1F7</t>
  </si>
  <si>
    <t>NUP93</t>
  </si>
  <si>
    <t>Nuclear pore complex protein Nup93</t>
  </si>
  <si>
    <t>Q14344</t>
  </si>
  <si>
    <t>GNA13</t>
  </si>
  <si>
    <t>Guanine nucleotide-binding protein subunit alpha-13</t>
  </si>
  <si>
    <t>P35251</t>
  </si>
  <si>
    <t>RFC1</t>
  </si>
  <si>
    <t>Replication factor C subunit 1</t>
  </si>
  <si>
    <t>Q9NZ01</t>
  </si>
  <si>
    <t>TECR</t>
  </si>
  <si>
    <t>Very-long-chain enoyl-CoA reductase</t>
  </si>
  <si>
    <t>C9JIS1</t>
  </si>
  <si>
    <t>GNB2</t>
  </si>
  <si>
    <t>Guanine nucleotide-binding protein G(I)/G(S)/G(T) subunit beta-2;Guanine nucleotide-binding protein subunit beta-4</t>
  </si>
  <si>
    <t>O14735</t>
  </si>
  <si>
    <t>CDIPT</t>
  </si>
  <si>
    <t>CDP-diacylglycerol--inositol 3-phosphatidyltransferase</t>
  </si>
  <si>
    <t>Q9GZT4</t>
  </si>
  <si>
    <t>SRR</t>
  </si>
  <si>
    <t>Serine racemase</t>
  </si>
  <si>
    <t>P10620</t>
  </si>
  <si>
    <t>MGST1</t>
  </si>
  <si>
    <t>Microsomal glutathione S-transferase 1</t>
  </si>
  <si>
    <t>H0YCK3</t>
  </si>
  <si>
    <t>P61962</t>
  </si>
  <si>
    <t>DCAF7</t>
  </si>
  <si>
    <t>DDB1- and CUL4-associated factor 7</t>
  </si>
  <si>
    <t>H0YF29</t>
  </si>
  <si>
    <t>C8orf82</t>
  </si>
  <si>
    <t>UPF0598 protein C8orf82</t>
  </si>
  <si>
    <t>Molybdopterin synthase catalytic subunit;Molybdopterin synthase sulfur carrier subunit</t>
  </si>
  <si>
    <t>F5H886</t>
  </si>
  <si>
    <t>TJP2</t>
  </si>
  <si>
    <t>Tight junction protein ZO-2</t>
  </si>
  <si>
    <t>Q10570</t>
  </si>
  <si>
    <t>CPSF1</t>
  </si>
  <si>
    <t>Cleavage and polyadenylation specificity factor subunit 1</t>
  </si>
  <si>
    <t>O00116</t>
  </si>
  <si>
    <t>AGPS</t>
  </si>
  <si>
    <t>Alkyldihydroxyacetonephosphate synthase, peroxisomal</t>
  </si>
  <si>
    <t>Q7Z7H8</t>
  </si>
  <si>
    <t>MRPL10</t>
  </si>
  <si>
    <t>39S ribosomal protein L10, mitochondrial</t>
  </si>
  <si>
    <t>Q5SY16</t>
  </si>
  <si>
    <t>NOL9</t>
  </si>
  <si>
    <t>Polynucleotide 5-hydroxyl-kinase NOL9</t>
  </si>
  <si>
    <t>Q9UKZ1</t>
  </si>
  <si>
    <t>CNOT11</t>
  </si>
  <si>
    <t>CCR4-NOT transcription complex subunit 11</t>
  </si>
  <si>
    <t>Q9Y3B7</t>
  </si>
  <si>
    <t>MRPL11</t>
  </si>
  <si>
    <t>39S ribosomal protein L11, mitochondrial</t>
  </si>
  <si>
    <t>Q15477</t>
  </si>
  <si>
    <t>SKIV2L</t>
  </si>
  <si>
    <t>Helicase SKI2W</t>
  </si>
  <si>
    <t>P53350</t>
  </si>
  <si>
    <t>PLK1</t>
  </si>
  <si>
    <t>Serine/threonine-protein kinase PLK1</t>
  </si>
  <si>
    <t>B3KTM8</t>
  </si>
  <si>
    <t>MORF4L1</t>
  </si>
  <si>
    <t>Mortality factor 4-like protein 1</t>
  </si>
  <si>
    <t>Q15599</t>
  </si>
  <si>
    <t>SLC9A3R2</t>
  </si>
  <si>
    <t>Na(+)/H(+) exchange regulatory cofactor NHE-RF2</t>
  </si>
  <si>
    <t>B4DWL9</t>
  </si>
  <si>
    <t>MPP7</t>
  </si>
  <si>
    <t>MAGUK p55 subfamily member 7</t>
  </si>
  <si>
    <t>F5H4V4</t>
  </si>
  <si>
    <t>MKI67</t>
  </si>
  <si>
    <t>Antigen KI-67</t>
  </si>
  <si>
    <t>Q9BY89</t>
  </si>
  <si>
    <t>KIAA1671</t>
  </si>
  <si>
    <t>Uncharacterized protein KIAA1671</t>
  </si>
  <si>
    <t>Q86VU5</t>
  </si>
  <si>
    <t>COMTD1</t>
  </si>
  <si>
    <t>Catechol O-methyltransferase domain-containing protein 1</t>
  </si>
  <si>
    <t>B0QYN7</t>
  </si>
  <si>
    <t>UBE2I</t>
  </si>
  <si>
    <t>SUMO-conjugating enzyme UBC9</t>
  </si>
  <si>
    <t>P53701</t>
  </si>
  <si>
    <t>HCCS</t>
  </si>
  <si>
    <t>Cytochrome c-type heme lyase</t>
  </si>
  <si>
    <t>A6NEM2</t>
  </si>
  <si>
    <t>HCFC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Q4VXZ8</t>
  </si>
  <si>
    <t>DECR2</t>
  </si>
  <si>
    <t>Peroxisomal 2,4-dienoyl-CoA reductase</t>
  </si>
  <si>
    <t>A1X283</t>
  </si>
  <si>
    <t>SH3PXD2B</t>
  </si>
  <si>
    <t>SH3 and PX domain-containing protein 2B</t>
  </si>
  <si>
    <t>Q9UMS4</t>
  </si>
  <si>
    <t>PRPF19</t>
  </si>
  <si>
    <t>Pre-mRNA-processing factor 19</t>
  </si>
  <si>
    <t>P08651</t>
  </si>
  <si>
    <t>NFIC</t>
  </si>
  <si>
    <t>Nuclear factor 1 C-type;Nuclear factor 1 X-type;Nuclear factor 1 A-type</t>
  </si>
  <si>
    <t>O75533</t>
  </si>
  <si>
    <t>SF3B1</t>
  </si>
  <si>
    <t>Splicing factor 3B subunit 1</t>
  </si>
  <si>
    <t>Q9UBP0</t>
  </si>
  <si>
    <t>SPAST</t>
  </si>
  <si>
    <t>Spastin</t>
  </si>
  <si>
    <t>Q8NFC6</t>
  </si>
  <si>
    <t>BOD1L1</t>
  </si>
  <si>
    <t>Biorientation of chromosomes in cell division protein 1-like 1</t>
  </si>
  <si>
    <t>P50402</t>
  </si>
  <si>
    <t>EMD</t>
  </si>
  <si>
    <t>Emerin</t>
  </si>
  <si>
    <t>Q5RKV6</t>
  </si>
  <si>
    <t>EXOSC6</t>
  </si>
  <si>
    <t>Exosome complex component MTR3</t>
  </si>
  <si>
    <t>Q9BXK1</t>
  </si>
  <si>
    <t>KLF16</t>
  </si>
  <si>
    <t>Krueppel-like factor 16</t>
  </si>
  <si>
    <t>Q9Y3A4</t>
  </si>
  <si>
    <t>RRP7A</t>
  </si>
  <si>
    <t>Ribosomal RNA-processing protein 7 homolog A</t>
  </si>
  <si>
    <t>F8VU18</t>
  </si>
  <si>
    <t>HLA class I histocompatibility antigen, A-2 alpha chain;HLA class I histocompatibility antigen, A-69 alpha chain;HLA class I histocompatibility antigen, A-68 alpha chain;HLA class I histocompatibility antigen, A-80 alpha chain</t>
  </si>
  <si>
    <t>Q9C0F1</t>
  </si>
  <si>
    <t>CEP44</t>
  </si>
  <si>
    <t>Centrosomal protein of 44 kDa</t>
  </si>
  <si>
    <t>O15379</t>
  </si>
  <si>
    <t>HDAC3</t>
  </si>
  <si>
    <t>Histone deacetylase 3</t>
  </si>
  <si>
    <t>Q15723</t>
  </si>
  <si>
    <t>ELF2</t>
  </si>
  <si>
    <t>ETS-related transcription factor Elf-2</t>
  </si>
  <si>
    <t>Q9NUQ8</t>
  </si>
  <si>
    <t>ABCF3</t>
  </si>
  <si>
    <t>ATP-binding cassette sub-family F member 3</t>
  </si>
  <si>
    <t>Q9UBI6</t>
  </si>
  <si>
    <t>GNG12</t>
  </si>
  <si>
    <t>Guanine nucleotide-binding protein G(I)/G(S)/G(O) subunit gamma-12</t>
  </si>
  <si>
    <t>Q9P0V3</t>
  </si>
  <si>
    <t>SH3BP4</t>
  </si>
  <si>
    <t>SH3 domain-binding protein 4</t>
  </si>
  <si>
    <t>A6NDY9</t>
  </si>
  <si>
    <t>O15037</t>
  </si>
  <si>
    <t>KHNYN</t>
  </si>
  <si>
    <t>Protein KHNYN</t>
  </si>
  <si>
    <t>H0Y4U5</t>
  </si>
  <si>
    <t>FRMPD4</t>
  </si>
  <si>
    <t>FERM and PDZ domain-containing protein 4</t>
  </si>
  <si>
    <t>Q9P0T4</t>
  </si>
  <si>
    <t>ZNF581</t>
  </si>
  <si>
    <t>Zinc finger protein 581</t>
  </si>
  <si>
    <t>C9JCN0</t>
  </si>
  <si>
    <t>MYOF</t>
  </si>
  <si>
    <t>Myoferlin</t>
  </si>
  <si>
    <t>Q8TCC3</t>
  </si>
  <si>
    <t>MRPL30</t>
  </si>
  <si>
    <t>39S ribosomal protein L30, mitochondrial</t>
  </si>
  <si>
    <t>P62306</t>
  </si>
  <si>
    <t>SNRPF</t>
  </si>
  <si>
    <t>Small nuclear ribonucleoprotein F</t>
  </si>
  <si>
    <t>P53007</t>
  </si>
  <si>
    <t>SLC25A1</t>
  </si>
  <si>
    <t>Tricarboxylate transport protein, mitochondrial</t>
  </si>
  <si>
    <t>P61225</t>
  </si>
  <si>
    <t>RAP2B</t>
  </si>
  <si>
    <t>Ras-related protein Rap-2b;Ras-related protein Rap-2c;Ras-related protein Rap-2a</t>
  </si>
  <si>
    <t>P46977</t>
  </si>
  <si>
    <t>STT3A</t>
  </si>
  <si>
    <t>Dolichyl-diphosphooligosaccharide--protein glycosyltransferase subunit STT3A</t>
  </si>
  <si>
    <t>Q92576</t>
  </si>
  <si>
    <t>PHF3</t>
  </si>
  <si>
    <t>PHD finger protein 3</t>
  </si>
  <si>
    <t>D6RIZ4</t>
  </si>
  <si>
    <t>MFSD10</t>
  </si>
  <si>
    <t>Major facilitator superfamily domain-containing protein 10</t>
  </si>
  <si>
    <t>Q96A23</t>
  </si>
  <si>
    <t>CPNE4</t>
  </si>
  <si>
    <t>Copine-4</t>
  </si>
  <si>
    <t>E7ENA8</t>
  </si>
  <si>
    <t>PDS5B</t>
  </si>
  <si>
    <t>Sister chromatid cohesion protein PDS5 homolog B</t>
  </si>
  <si>
    <t>B4DPZ7</t>
  </si>
  <si>
    <t>NEXN</t>
  </si>
  <si>
    <t>Nexilin</t>
  </si>
  <si>
    <t>P42167</t>
  </si>
  <si>
    <t>Lamina-associated polypeptide 2, isoforms beta/gamma;Thymopoietin;Thymopentin</t>
  </si>
  <si>
    <t>Q8N5W9</t>
  </si>
  <si>
    <t>FAM101B</t>
  </si>
  <si>
    <t>Filamin-interacting protein FAM101B</t>
  </si>
  <si>
    <t>Q14966</t>
  </si>
  <si>
    <t>ZNF638</t>
  </si>
  <si>
    <t>Zinc finger protein 638</t>
  </si>
  <si>
    <t>Q99575</t>
  </si>
  <si>
    <t>POP1</t>
  </si>
  <si>
    <t>Ribonucleases P/MRP protein subunit POP1</t>
  </si>
  <si>
    <t>Q8IY33</t>
  </si>
  <si>
    <t>MICALL2</t>
  </si>
  <si>
    <t>MICAL-like protein 2</t>
  </si>
  <si>
    <t>E9PN17</t>
  </si>
  <si>
    <t>ATP5L</t>
  </si>
  <si>
    <t>ATP synthase subunit g, mitochondrial</t>
  </si>
  <si>
    <t>Q9H6Z4</t>
  </si>
  <si>
    <t>RANBP3</t>
  </si>
  <si>
    <t>Ran-binding protein 3</t>
  </si>
  <si>
    <t>Q9BTC0</t>
  </si>
  <si>
    <t>DIDO1</t>
  </si>
  <si>
    <t>Death-inducer obliterator 1</t>
  </si>
  <si>
    <t>Q9P2W1</t>
  </si>
  <si>
    <t>PSMC3IP</t>
  </si>
  <si>
    <t>Homologous-pairing protein 2 homolog</t>
  </si>
  <si>
    <t>E7EU18</t>
  </si>
  <si>
    <t>AUP1</t>
  </si>
  <si>
    <t>Ancient ubiquitous protein 1</t>
  </si>
  <si>
    <t>F5H610</t>
  </si>
  <si>
    <t>PRKAB1</t>
  </si>
  <si>
    <t>5-AMP-activated protein kinase subunit beta-1</t>
  </si>
  <si>
    <t>B4DV47</t>
  </si>
  <si>
    <t>CDC73</t>
  </si>
  <si>
    <t>Parafibromin</t>
  </si>
  <si>
    <t>G5E975</t>
  </si>
  <si>
    <t>SMARCB1</t>
  </si>
  <si>
    <t>SWI/SNF-related matrix-associated actin-dependent regulator of chromatin subfamily B member 1</t>
  </si>
  <si>
    <t>P12931</t>
  </si>
  <si>
    <t>SRC</t>
  </si>
  <si>
    <t>Proto-oncogene tyrosine-protein kinase Src</t>
  </si>
  <si>
    <t>G5E9E2</t>
  </si>
  <si>
    <t>MPG</t>
  </si>
  <si>
    <t>DNA-3-methyladenine glycosylase</t>
  </si>
  <si>
    <t>Q9P0L0</t>
  </si>
  <si>
    <t>VAPA</t>
  </si>
  <si>
    <t>Vesicle-associated membrane protein-associated protein A</t>
  </si>
  <si>
    <t>P25445</t>
  </si>
  <si>
    <t>FAS</t>
  </si>
  <si>
    <t>Tumor necrosis factor receptor superfamily member 6</t>
  </si>
  <si>
    <t>Q9NP92</t>
  </si>
  <si>
    <t>MRPS30</t>
  </si>
  <si>
    <t>28S ribosomal protein S30, mitochondrial</t>
  </si>
  <si>
    <t>Q9BXB5</t>
  </si>
  <si>
    <t>OSBPL10</t>
  </si>
  <si>
    <t>Oxysterol-binding protein-related protein 10</t>
  </si>
  <si>
    <t>E9PPJ0</t>
  </si>
  <si>
    <t>SF3B2</t>
  </si>
  <si>
    <t>Splicing factor 3B subunit 2</t>
  </si>
  <si>
    <t>Q658P3</t>
  </si>
  <si>
    <t>STEAP3</t>
  </si>
  <si>
    <t>Metalloreductase STEAP3</t>
  </si>
  <si>
    <t>O43823</t>
  </si>
  <si>
    <t>AKAP8</t>
  </si>
  <si>
    <t>A-kinase anchor protein 8</t>
  </si>
  <si>
    <t>P17096</t>
  </si>
  <si>
    <t>HMGA1</t>
  </si>
  <si>
    <t>High mobility group protein HMG-I/HMG-Y</t>
  </si>
  <si>
    <t>Q96EH3</t>
  </si>
  <si>
    <t>MALSU1</t>
  </si>
  <si>
    <t>Mitochondrial assembly of ribosomal large subunit protein 1</t>
  </si>
  <si>
    <t>O15446</t>
  </si>
  <si>
    <t>CD3EAP</t>
  </si>
  <si>
    <t>DNA-directed RNA polymerase I subunit RPA34</t>
  </si>
  <si>
    <t>Cyclin-dependent kinase 2</t>
  </si>
  <si>
    <t>O14933</t>
  </si>
  <si>
    <t>UBE2L6</t>
  </si>
  <si>
    <t>Ubiquitin/ISG15-conjugating enzyme E2 L6</t>
  </si>
  <si>
    <t>Q9H1C4</t>
  </si>
  <si>
    <t>UNC93B1</t>
  </si>
  <si>
    <t>Protein unc-93 homolog B1</t>
  </si>
  <si>
    <t>F8VY04</t>
  </si>
  <si>
    <t>AK2</t>
  </si>
  <si>
    <t>Adenylate kinase 2, mitochondrial;Adenylate kinase 2, mitochondrial;Adenylate kinase 2, mitochondrial, N-terminally processed</t>
  </si>
  <si>
    <t>F8WJN3</t>
  </si>
  <si>
    <t>CPSF6</t>
  </si>
  <si>
    <t>Cleavage and polyadenylation specificity factor subunit 6</t>
  </si>
  <si>
    <t>Q5JRG1</t>
  </si>
  <si>
    <t>NUPL1</t>
  </si>
  <si>
    <t>Nucleoporin p58/p45</t>
  </si>
  <si>
    <t>O14531</t>
  </si>
  <si>
    <t>DPYSL4</t>
  </si>
  <si>
    <t>Dihydropyrimidinase-related protein 4</t>
  </si>
  <si>
    <t>Q9Y2S7</t>
  </si>
  <si>
    <t>POLDIP2</t>
  </si>
  <si>
    <t>Polymerase delta-interacting protein 2</t>
  </si>
  <si>
    <t>Q9P016</t>
  </si>
  <si>
    <t>THYN1</t>
  </si>
  <si>
    <t>Thymocyte nuclear protein 1</t>
  </si>
  <si>
    <t>Q9BTA9</t>
  </si>
  <si>
    <t>WAC</t>
  </si>
  <si>
    <t>WW domain-containing adapter protein with coiled-coil</t>
  </si>
  <si>
    <t>H0YFA4</t>
  </si>
  <si>
    <t>CRIP2</t>
  </si>
  <si>
    <t>Cysteine-rich protein 2</t>
  </si>
  <si>
    <t>E7EPC9</t>
  </si>
  <si>
    <t>EIF4B</t>
  </si>
  <si>
    <t>Eukaryotic translation initiation factor 4B</t>
  </si>
  <si>
    <t>C9JQV0</t>
  </si>
  <si>
    <t>C7orf50</t>
  </si>
  <si>
    <t>Uncharacterized protein C7orf50</t>
  </si>
  <si>
    <t>F5H6G2</t>
  </si>
  <si>
    <t>ALKBH5</t>
  </si>
  <si>
    <t>RNA demethylase ALKBH5</t>
  </si>
  <si>
    <t>O60934</t>
  </si>
  <si>
    <t>NBN</t>
  </si>
  <si>
    <t>Nibrin</t>
  </si>
  <si>
    <t>Q9Y2R9</t>
  </si>
  <si>
    <t>MRPS7</t>
  </si>
  <si>
    <t>28S ribosomal protein S7, mitochondrial</t>
  </si>
  <si>
    <t>Q9Y5B9</t>
  </si>
  <si>
    <t>SUPT16H</t>
  </si>
  <si>
    <t>FACT complex subunit SPT16</t>
  </si>
  <si>
    <t>D6RCR6</t>
  </si>
  <si>
    <t>NNT</t>
  </si>
  <si>
    <t>NAD(P) transhydrogenase, mitochondrial</t>
  </si>
  <si>
    <t>Q9Y305</t>
  </si>
  <si>
    <t>ACOT9</t>
  </si>
  <si>
    <t>Acyl-coenzyme A thioesterase 9, mitochondrial</t>
  </si>
  <si>
    <t>Q9P013</t>
  </si>
  <si>
    <t>CWC15</t>
  </si>
  <si>
    <t>Spliceosome-associated protein CWC15 homolog</t>
  </si>
  <si>
    <t>H0Y7F0</t>
  </si>
  <si>
    <t>Q9BX10</t>
  </si>
  <si>
    <t>GTPBP2</t>
  </si>
  <si>
    <t>GTP-binding protein 2</t>
  </si>
  <si>
    <t>B7Z4B8</t>
  </si>
  <si>
    <t>HNRNPUL1</t>
  </si>
  <si>
    <t>Heterogeneous nuclear ribonucleoprotein U-like protein 1</t>
  </si>
  <si>
    <t>E9PIW8</t>
  </si>
  <si>
    <t>RECQL4</t>
  </si>
  <si>
    <t>ATP-dependent DNA helicase Q4</t>
  </si>
  <si>
    <t>F5GYK2</t>
  </si>
  <si>
    <t>STRN4</t>
  </si>
  <si>
    <t>Striatin-4</t>
  </si>
  <si>
    <t>P78549</t>
  </si>
  <si>
    <t>NTHL1</t>
  </si>
  <si>
    <t>Endonuclease III-like protein 1</t>
  </si>
  <si>
    <t>E7ESL0</t>
  </si>
  <si>
    <t>MRPL22</t>
  </si>
  <si>
    <t>39S ribosomal protein L22, mitochondrial</t>
  </si>
  <si>
    <t>Q9NUQ7</t>
  </si>
  <si>
    <t>UFSP2</t>
  </si>
  <si>
    <t>Ufm1-specific protease 2</t>
  </si>
  <si>
    <t>Q99622</t>
  </si>
  <si>
    <t>C12orf57</t>
  </si>
  <si>
    <t>Protein C10</t>
  </si>
  <si>
    <t>Q7Z5G4</t>
  </si>
  <si>
    <t>GOLGA7</t>
  </si>
  <si>
    <t>Golgin subfamily A member 7</t>
  </si>
  <si>
    <t>Q9UMS0</t>
  </si>
  <si>
    <t>NFU1</t>
  </si>
  <si>
    <t>NFU1 iron-sulfur cluster scaffold homolog, mitochondrial</t>
  </si>
  <si>
    <t>Serine/threonine-protein phosphatase CPPED1</t>
  </si>
  <si>
    <t>O75150</t>
  </si>
  <si>
    <t>RNF40</t>
  </si>
  <si>
    <t>E3 ubiquitin-protein ligase BRE1B</t>
  </si>
  <si>
    <t>E7EPJ2</t>
  </si>
  <si>
    <t>ITSN2</t>
  </si>
  <si>
    <t>Intersectin-2</t>
  </si>
  <si>
    <t>Q8NI27</t>
  </si>
  <si>
    <t>THOC2</t>
  </si>
  <si>
    <t>THO complex subunit 2</t>
  </si>
  <si>
    <t>F5H8H2</t>
  </si>
  <si>
    <t>MVK</t>
  </si>
  <si>
    <t>Mevalonate kinase</t>
  </si>
  <si>
    <t>Q9Y6X8</t>
  </si>
  <si>
    <t>ZHX2</t>
  </si>
  <si>
    <t>Zinc fingers and homeoboxes protein 2</t>
  </si>
  <si>
    <t>H0YBN5</t>
  </si>
  <si>
    <t>KIAA1429</t>
  </si>
  <si>
    <t>Protein virilizer homolog</t>
  </si>
  <si>
    <t>E9PJ81</t>
  </si>
  <si>
    <t>H0YH87</t>
  </si>
  <si>
    <t>ATXN2</t>
  </si>
  <si>
    <t>Ataxin-2</t>
  </si>
  <si>
    <t>B4DI28</t>
  </si>
  <si>
    <t>PTBP2</t>
  </si>
  <si>
    <t>Polypyrimidine tract-binding protein 2</t>
  </si>
  <si>
    <t>E9PQS1</t>
  </si>
  <si>
    <t>C11orf54</t>
  </si>
  <si>
    <t>Ester hydrolase C11orf54</t>
  </si>
  <si>
    <t>Q96Q25</t>
  </si>
  <si>
    <t>BOP1</t>
  </si>
  <si>
    <t>Ribosome biogenesis protein BOP1</t>
  </si>
  <si>
    <t>P03928</t>
  </si>
  <si>
    <t>MT-ATP8</t>
  </si>
  <si>
    <t>ATP synthase protein 8</t>
  </si>
  <si>
    <t>A1L390</t>
  </si>
  <si>
    <t>PLEKHG3</t>
  </si>
  <si>
    <t>Pleckstrin homology domain-containing family G member 3</t>
  </si>
  <si>
    <t>O19617</t>
  </si>
  <si>
    <t>HLA-C</t>
  </si>
  <si>
    <t>HLA class I histocompatibility antigen, Cw-7 alpha chain</t>
  </si>
  <si>
    <t>Q8N3V7</t>
  </si>
  <si>
    <t>SYNPO</t>
  </si>
  <si>
    <t>Synaptopodin</t>
  </si>
  <si>
    <t>O43303</t>
  </si>
  <si>
    <t>CCP110</t>
  </si>
  <si>
    <t>Centriolar coiled-coil protein of 110 kDa</t>
  </si>
  <si>
    <t>P13535</t>
  </si>
  <si>
    <t>MYH8</t>
  </si>
  <si>
    <t>Myosin-8;Myosin-13;Myosin-4;Myosin-1;Myosin-3;Myosin-2</t>
  </si>
  <si>
    <t>Q9BQ15</t>
  </si>
  <si>
    <t>NABP2</t>
  </si>
  <si>
    <t>SOSS complex subunit B1</t>
  </si>
  <si>
    <t>Q9H981</t>
  </si>
  <si>
    <t>ACTR8</t>
  </si>
  <si>
    <t>Actin-related protein 8</t>
  </si>
  <si>
    <t>Q8N4Q1</t>
  </si>
  <si>
    <t>CHCHD4</t>
  </si>
  <si>
    <t>Mitochondrial intermembrane space import and assembly protein 40</t>
  </si>
  <si>
    <t>F5H5A1</t>
  </si>
  <si>
    <t>ACSF3</t>
  </si>
  <si>
    <t>Acyl-CoA synthetase family member 3, mitochondrial</t>
  </si>
  <si>
    <t>Q6P087</t>
  </si>
  <si>
    <t>RPUSD3</t>
  </si>
  <si>
    <t>RNA pseudouridylate synthase domain-containing protein 3</t>
  </si>
  <si>
    <t>Q9BVC5</t>
  </si>
  <si>
    <t>C2orf49</t>
  </si>
  <si>
    <t>Ashwin</t>
  </si>
  <si>
    <t>Q16576</t>
  </si>
  <si>
    <t>RBBP7</t>
  </si>
  <si>
    <t>Histone-binding protein RBBP7</t>
  </si>
  <si>
    <t>B7Z265</t>
  </si>
  <si>
    <t>KIF22</t>
  </si>
  <si>
    <t>Kinesin-like protein KIF22</t>
  </si>
  <si>
    <t>O60830</t>
  </si>
  <si>
    <t>TIMM17B</t>
  </si>
  <si>
    <t>Mitochondrial import inner membrane translocase subunit Tim17-B</t>
  </si>
  <si>
    <t>Q9BX66</t>
  </si>
  <si>
    <t>SORBS1</t>
  </si>
  <si>
    <t>Sorbin and SH3 domain-containing protein 1</t>
  </si>
  <si>
    <t>Q9H0L4</t>
  </si>
  <si>
    <t>CSTF2T</t>
  </si>
  <si>
    <t>Cleavage stimulation factor subunit 2 tau variant</t>
  </si>
  <si>
    <t>Q8NC96</t>
  </si>
  <si>
    <t>NECAP1</t>
  </si>
  <si>
    <t>Adaptin ear-binding coat-associated protein 1</t>
  </si>
  <si>
    <t>A2ABK1</t>
  </si>
  <si>
    <t>NELFE</t>
  </si>
  <si>
    <t>Negative elongation factor E</t>
  </si>
  <si>
    <t>Q9BX95</t>
  </si>
  <si>
    <t>SGPP1</t>
  </si>
  <si>
    <t>Sphingosine-1-phosphate phosphatase 1</t>
  </si>
  <si>
    <t>Q92600</t>
  </si>
  <si>
    <t>RQCD1</t>
  </si>
  <si>
    <t>Cell differentiation protein RCD1 homolog</t>
  </si>
  <si>
    <t>Q9P0J1</t>
  </si>
  <si>
    <t>PDP1</t>
  </si>
  <si>
    <t>[Pyruvate dehydrogenase [acetyl-transferring]]-phosphatase 1, mitochondrial</t>
  </si>
  <si>
    <t>Q5T8Z4</t>
  </si>
  <si>
    <t>BMI1</t>
  </si>
  <si>
    <t>Polycomb complex protein BMI-1</t>
  </si>
  <si>
    <t>P49674</t>
  </si>
  <si>
    <t>CSNK1E</t>
  </si>
  <si>
    <t>Casein kinase I isoform epsilon</t>
  </si>
  <si>
    <t>Q9UDT1</t>
  </si>
  <si>
    <t>WUGSC:H_RG122E10.2a</t>
  </si>
  <si>
    <t>Rhomboid domain-containing protein 2</t>
  </si>
  <si>
    <t>Q9UFC0</t>
  </si>
  <si>
    <t>LRWD1</t>
  </si>
  <si>
    <t>Leucine-rich repeat and WD repeat-containing protein 1</t>
  </si>
  <si>
    <t>P51991</t>
  </si>
  <si>
    <t>Q9H2D6</t>
  </si>
  <si>
    <t>TRIOBP</t>
  </si>
  <si>
    <t>TRIO and F-actin-binding protein</t>
  </si>
  <si>
    <t>Q5QPA5</t>
  </si>
  <si>
    <t>MRPS18A</t>
  </si>
  <si>
    <t>28S ribosomal protein S18a, mitochondrial</t>
  </si>
  <si>
    <t>O95159</t>
  </si>
  <si>
    <t>ZFPL1</t>
  </si>
  <si>
    <t>Zinc finger protein-like 1</t>
  </si>
  <si>
    <t>B4DTG6</t>
  </si>
  <si>
    <t>G8JLM6</t>
  </si>
  <si>
    <t>TAF6</t>
  </si>
  <si>
    <t>Transcription initiation factor TFIID subunit 6</t>
  </si>
  <si>
    <t>Q02539</t>
  </si>
  <si>
    <t>HIST1H1A</t>
  </si>
  <si>
    <t>Histone H1.1</t>
  </si>
  <si>
    <t>E7ERS9</t>
  </si>
  <si>
    <t>CTNNB1</t>
  </si>
  <si>
    <t>Catenin beta-1</t>
  </si>
  <si>
    <t>E7EV99</t>
  </si>
  <si>
    <t>ADD1</t>
  </si>
  <si>
    <t>Alpha-adducin</t>
  </si>
  <si>
    <t>O76024</t>
  </si>
  <si>
    <t>WFS1</t>
  </si>
  <si>
    <t>Wolframin</t>
  </si>
  <si>
    <t>F8W9B8</t>
  </si>
  <si>
    <t>EXOC5</t>
  </si>
  <si>
    <t>Exocyst complex component 5</t>
  </si>
  <si>
    <t>F8W914</t>
  </si>
  <si>
    <t>RTN4</t>
  </si>
  <si>
    <t>Reticulon;Reticulon-4</t>
  </si>
  <si>
    <t>P35908</t>
  </si>
  <si>
    <t>KRT2</t>
  </si>
  <si>
    <t>Keratin, type II cytoskeletal 2 epidermal</t>
  </si>
  <si>
    <t>Detected only in H (PP1g)</t>
  </si>
  <si>
    <t>H0Y8X9</t>
  </si>
  <si>
    <t>B7ZLZ2</t>
  </si>
  <si>
    <t>EDEM3</t>
  </si>
  <si>
    <t>ER degradation-enhancing alpha-mannosidase-like protein 3</t>
  </si>
  <si>
    <t>B7Z9S8</t>
  </si>
  <si>
    <t>ATP1B1</t>
  </si>
  <si>
    <t>Sodium/potassium-transporting ATPase subunit beta-1</t>
  </si>
  <si>
    <t>Q8N983</t>
  </si>
  <si>
    <t>MRPL43</t>
  </si>
  <si>
    <t>39S ribosomal protein L43, mitochondrial</t>
  </si>
  <si>
    <t>Q9NYP9</t>
  </si>
  <si>
    <t>MIS18A</t>
  </si>
  <si>
    <t>Protein Mis18-alpha</t>
  </si>
  <si>
    <t>Q6ZSJ8</t>
  </si>
  <si>
    <t>C1orf122</t>
  </si>
  <si>
    <t>Uncharacterized protein C1orf122</t>
  </si>
  <si>
    <t>O75531</t>
  </si>
  <si>
    <t>BANF1</t>
  </si>
  <si>
    <t>Barrier-to-autointegration factor;Barrier-to-autointegration factor, N-terminally processed</t>
  </si>
  <si>
    <t>Q9UI33</t>
  </si>
  <si>
    <t>SCN11A</t>
  </si>
  <si>
    <t>Sodium channel protein type 11 subunit alpha</t>
  </si>
  <si>
    <t>G3V4B8</t>
  </si>
  <si>
    <t>WDR89</t>
  </si>
  <si>
    <t>WD repeat-containing protein 89</t>
  </si>
  <si>
    <t>D7UEQ7</t>
  </si>
  <si>
    <t>AHCYL2</t>
  </si>
  <si>
    <t>Adenosylhomocysteinase;Putative adenosylhomocysteinase 2;Putative adenosylhomocysteinase 3</t>
  </si>
  <si>
    <t>G3V2H1</t>
  </si>
  <si>
    <t>MPP5</t>
  </si>
  <si>
    <t>MAGUK p55 subfamily member 5</t>
  </si>
  <si>
    <t>F8VQD8</t>
  </si>
  <si>
    <t>CNOT2</t>
  </si>
  <si>
    <t>CCR4-NOT transcription complex subunit 2</t>
  </si>
  <si>
    <t>Q7Z5L9</t>
  </si>
  <si>
    <t>IRF2BP2</t>
  </si>
  <si>
    <t>Interferon regulatory factor 2-binding protein 2</t>
  </si>
  <si>
    <t>F8W7D8</t>
  </si>
  <si>
    <t>XPO4</t>
  </si>
  <si>
    <t>Exportin-4</t>
  </si>
  <si>
    <t>C9JBB9</t>
  </si>
  <si>
    <t>ANKRD28</t>
  </si>
  <si>
    <t>Serine/threonine-protein phosphatase 6 regulatory ankyrin repeat subunit A</t>
  </si>
  <si>
    <t>A2ABL5</t>
  </si>
  <si>
    <t>GTF2H4</t>
  </si>
  <si>
    <t>General transcription factor IIH subunit 4</t>
  </si>
  <si>
    <t>Q9NYJ8</t>
  </si>
  <si>
    <t>TAB2</t>
  </si>
  <si>
    <t>TGF-beta-activated kinase 1 and MAP3K7-binding protein 2</t>
  </si>
  <si>
    <t>G3V5I2</t>
  </si>
  <si>
    <t>VTI1B</t>
  </si>
  <si>
    <t>Vesicle transport through interaction with t-SNAREs homolog 1B</t>
  </si>
  <si>
    <t>Q9UNY4</t>
  </si>
  <si>
    <t>TTF2</t>
  </si>
  <si>
    <t>Transcription termination factor 2</t>
  </si>
  <si>
    <t>Q9NQA3</t>
  </si>
  <si>
    <t>WASH6P</t>
  </si>
  <si>
    <t>WAS protein family homolog 6</t>
  </si>
  <si>
    <t>Q9UNS2</t>
  </si>
  <si>
    <t>COPS3</t>
  </si>
  <si>
    <t>COP9 signalosome complex subunit 3</t>
  </si>
  <si>
    <t>C9JJ88</t>
  </si>
  <si>
    <t>QSER1</t>
  </si>
  <si>
    <t>Glutamine and serine-rich protein 1</t>
  </si>
  <si>
    <t>Q03164</t>
  </si>
  <si>
    <t>KMT2A</t>
  </si>
  <si>
    <t>Histone-lysine N-methyltransferase 2A;MLL cleavage product N320;MLL cleavage product C180</t>
  </si>
  <si>
    <t>B4DLT9</t>
  </si>
  <si>
    <t>PPP6R1</t>
  </si>
  <si>
    <t>Serine/threonine-protein phosphatase 6 regulatory subunit 1</t>
  </si>
  <si>
    <t>E7EQZ9</t>
  </si>
  <si>
    <t>PRKCSH</t>
  </si>
  <si>
    <t>Glucosidase 2 subunit beta</t>
  </si>
  <si>
    <t>F8W6N3</t>
  </si>
  <si>
    <t>BAP1</t>
  </si>
  <si>
    <t>Ubiquitin carboxyl-terminal hydrolase;Ubiquitin carboxyl-terminal hydrolase BAP1</t>
  </si>
  <si>
    <t>Q9H2C0</t>
  </si>
  <si>
    <t>GAN</t>
  </si>
  <si>
    <t>Gigaxonin</t>
  </si>
  <si>
    <t>Q7Z7G8</t>
  </si>
  <si>
    <t>VPS13B</t>
  </si>
  <si>
    <t>Vacuolar protein sorting-associated protein 13B</t>
  </si>
  <si>
    <t>Q8WXX5</t>
  </si>
  <si>
    <t>DNAJC9</t>
  </si>
  <si>
    <t>DnaJ homolog subfamily C member 9</t>
  </si>
  <si>
    <t>F5GXV9</t>
  </si>
  <si>
    <t>RPTOR</t>
  </si>
  <si>
    <t>Regulatory-associated protein of mTOR</t>
  </si>
  <si>
    <t>H0Y7U8</t>
  </si>
  <si>
    <t>CCDC88A</t>
  </si>
  <si>
    <t>Girdin</t>
  </si>
  <si>
    <t>F8W8Q6</t>
  </si>
  <si>
    <t>PPP1R12A</t>
  </si>
  <si>
    <t>Protein phosphatase 1 regulatory subunit 12A</t>
  </si>
  <si>
    <t>Q9UNK0</t>
  </si>
  <si>
    <t>STX8</t>
  </si>
  <si>
    <t>Syntaxin-8</t>
  </si>
  <si>
    <t>E9PM46</t>
  </si>
  <si>
    <t>USP47</t>
  </si>
  <si>
    <t>Ubiquitin carboxyl-terminal hydrolase 47</t>
  </si>
  <si>
    <t>Q6UXX5</t>
  </si>
  <si>
    <t>ITIH6</t>
  </si>
  <si>
    <t>Inter-alpha-trypsin inhibitor heavy chain H6</t>
  </si>
  <si>
    <t>Q86VV8</t>
  </si>
  <si>
    <t>RTTN</t>
  </si>
  <si>
    <t>Rotatin</t>
  </si>
  <si>
    <t>Q86TI2</t>
  </si>
  <si>
    <t>DPP9</t>
  </si>
  <si>
    <t>Dipeptidyl peptidase 9</t>
  </si>
  <si>
    <t>E9PIB2</t>
  </si>
  <si>
    <t>GSDMD</t>
  </si>
  <si>
    <t>Gasdermin-D</t>
  </si>
  <si>
    <t>F8W7X5</t>
  </si>
  <si>
    <t>PIAS2</t>
  </si>
  <si>
    <t>E3 SUMO-protein ligase PIAS2;E3 SUMO-protein ligase PIAS1</t>
  </si>
  <si>
    <t>C9J6D7</t>
  </si>
  <si>
    <t>CLUH</t>
  </si>
  <si>
    <t>Clustered mitochondria protein homolog</t>
  </si>
  <si>
    <t>D6RHI7</t>
  </si>
  <si>
    <t>CCNH</t>
  </si>
  <si>
    <t>Cyclin-H</t>
  </si>
  <si>
    <t>F8WBG3</t>
  </si>
  <si>
    <t>PUM1</t>
  </si>
  <si>
    <t>Pumilio homolog 1</t>
  </si>
  <si>
    <t>E9PH06</t>
  </si>
  <si>
    <t>RAP1GDS1</t>
  </si>
  <si>
    <t>Rap1 GTPase-GDP dissociation stimulator 1</t>
  </si>
  <si>
    <t>Q9Y613</t>
  </si>
  <si>
    <t>FHOD1</t>
  </si>
  <si>
    <t>FH1/FH2 domain-containing protein 1</t>
  </si>
  <si>
    <t>F5H6Z3</t>
  </si>
  <si>
    <t>CAP1</t>
  </si>
  <si>
    <t>Adenylyl cyclase-associated protein 1;Adenylyl cyclase-associated protein</t>
  </si>
  <si>
    <t>Q8NDY3</t>
  </si>
  <si>
    <t>ADPRHL1</t>
  </si>
  <si>
    <t>[Protein ADP-ribosylarginine] hydrolase-like protein 1</t>
  </si>
  <si>
    <t>Q66LE6</t>
  </si>
  <si>
    <t>PPP2R2D</t>
  </si>
  <si>
    <t>Serine/threonine-protein phosphatase 2A 55 kDa regulatory subunit B delta isoform</t>
  </si>
  <si>
    <t>Q96S19</t>
  </si>
  <si>
    <t>C16orf13</t>
  </si>
  <si>
    <t>UPF0585 protein C16orf13</t>
  </si>
  <si>
    <t>A6NC19</t>
  </si>
  <si>
    <t>PRDX5</t>
  </si>
  <si>
    <t>Peroxiredoxin-5, mitochondrial</t>
  </si>
  <si>
    <t>B7Z3E2</t>
  </si>
  <si>
    <t>PPP6C</t>
  </si>
  <si>
    <t>Serine/threonine-protein phosphatase 6 catalytic subunit;Serine/threonine-protein phosphatase 6 catalytic subunit, N-terminally processed</t>
  </si>
  <si>
    <t>B4DXM1</t>
  </si>
  <si>
    <t>FOXRED1</t>
  </si>
  <si>
    <t>FAD-dependent oxidoreductase domain-containing protein 1</t>
  </si>
  <si>
    <t>G8JLD3</t>
  </si>
  <si>
    <t>ERC1</t>
  </si>
  <si>
    <t>ELKS/Rab6-interacting/CAST family member 1</t>
  </si>
  <si>
    <t>E7EU23</t>
  </si>
  <si>
    <t>GDI2</t>
  </si>
  <si>
    <t>Rab GDP dissociation inhibitor beta;Rab GDP dissociation inhibitor alpha</t>
  </si>
  <si>
    <t>B4DE93</t>
  </si>
  <si>
    <t>NDUFV1</t>
  </si>
  <si>
    <t>NADH dehydrogenase [ubiquinone] flavoprotein 1, mitochondrial</t>
  </si>
  <si>
    <t>Q9Y4K4</t>
  </si>
  <si>
    <t>MAP4K5</t>
  </si>
  <si>
    <t>Mitogen-activated protein kinase kinase kinase kinase 5</t>
  </si>
  <si>
    <t>D6RFJ8</t>
  </si>
  <si>
    <t>G3BP2</t>
  </si>
  <si>
    <t>Ras GTPase-activating protein-binding protein 2</t>
  </si>
  <si>
    <t>A6H8Z3</t>
  </si>
  <si>
    <t>RAB3GAP1</t>
  </si>
  <si>
    <t>Rab3 GTPase-activating protein catalytic subunit</t>
  </si>
  <si>
    <t>P19387</t>
  </si>
  <si>
    <t>POLR2C</t>
  </si>
  <si>
    <t>DNA-directed RNA polymerase II subunit RPB3</t>
  </si>
  <si>
    <t>H0YHD0</t>
  </si>
  <si>
    <t>BRMS1L</t>
  </si>
  <si>
    <t>Breast cancer metastasis-suppressor 1-like protein</t>
  </si>
  <si>
    <t>A6NHL2</t>
  </si>
  <si>
    <t>TUBAL3</t>
  </si>
  <si>
    <t>Tubulin alpha chain-like 3</t>
  </si>
  <si>
    <t>B8ZZ09</t>
  </si>
  <si>
    <t>LUC7L</t>
  </si>
  <si>
    <t>Putative RNA-binding protein Luc7-like 1</t>
  </si>
  <si>
    <t>Q9HAC8</t>
  </si>
  <si>
    <t>UBTD1</t>
  </si>
  <si>
    <t>Ubiquitin domain-containing protein 1;Ubiquitin domain-containing protein 2</t>
  </si>
  <si>
    <t>F5H6G1</t>
  </si>
  <si>
    <t>RB1</t>
  </si>
  <si>
    <t>Retinoblastoma-associated protein</t>
  </si>
  <si>
    <t>Q92665</t>
  </si>
  <si>
    <t>MRPS31</t>
  </si>
  <si>
    <t>28S ribosomal protein S31, mitochondrial</t>
  </si>
  <si>
    <t>Q96EY1</t>
  </si>
  <si>
    <t>DNAJA3</t>
  </si>
  <si>
    <t>DnaJ homolog subfamily A member 3, mitochondrial</t>
  </si>
  <si>
    <t>Q9BYD3</t>
  </si>
  <si>
    <t>MRPL4</t>
  </si>
  <si>
    <t>39S ribosomal protein L4, mitochondrial</t>
  </si>
  <si>
    <t>E9PM96</t>
  </si>
  <si>
    <t>ERCC2</t>
  </si>
  <si>
    <t>TFIIH basal transcription factor complex helicase XPD subunit</t>
  </si>
  <si>
    <t>E9PRR7</t>
  </si>
  <si>
    <t>FRG1</t>
  </si>
  <si>
    <t>Protein FRG1</t>
  </si>
  <si>
    <t>Q13045</t>
  </si>
  <si>
    <t>FLII</t>
  </si>
  <si>
    <t>Protein flightless-1 homolog</t>
  </si>
  <si>
    <t>O15111</t>
  </si>
  <si>
    <t>CHUK</t>
  </si>
  <si>
    <t>Inhibitor of nuclear factor kappa-B kinase subunit alpha</t>
  </si>
  <si>
    <t>E7ERW2</t>
  </si>
  <si>
    <t>GOT2</t>
  </si>
  <si>
    <t>Aspartate aminotransferase, mitochondrial</t>
  </si>
  <si>
    <t>F8WEU8</t>
  </si>
  <si>
    <t>RNF7</t>
  </si>
  <si>
    <t>RING-box protein 2</t>
  </si>
  <si>
    <t>H0YAR1</t>
  </si>
  <si>
    <t>LOXL2</t>
  </si>
  <si>
    <t>Lysyl oxidase homolog 2</t>
  </si>
  <si>
    <t>F8VP51</t>
  </si>
  <si>
    <t>C14orf80</t>
  </si>
  <si>
    <t>Uncharacterized protein C14orf80</t>
  </si>
  <si>
    <t>B4DJ66</t>
  </si>
  <si>
    <t>PSMD13</t>
  </si>
  <si>
    <t>26S proteasome non-ATPase regulatory subunit 13</t>
  </si>
  <si>
    <t>O00299</t>
  </si>
  <si>
    <t>CLIC1</t>
  </si>
  <si>
    <t>Chloride intracellular channel protein 1</t>
  </si>
  <si>
    <t>Q6AWB1</t>
  </si>
  <si>
    <t>DKFZp686E0752</t>
  </si>
  <si>
    <t>Dynactin subunit 1</t>
  </si>
  <si>
    <t>Q02790</t>
  </si>
  <si>
    <t>FKBP4</t>
  </si>
  <si>
    <t>Peptidyl-prolyl cis-trans isomerase FKBP4;Peptidyl-prolyl cis-trans isomerase FKBP4, N-terminally processed</t>
  </si>
  <si>
    <t>Q8WUX2</t>
  </si>
  <si>
    <t>CHAC2</t>
  </si>
  <si>
    <t>Putative glutathione-specific gamma-glutamylcyclotransferase 2</t>
  </si>
  <si>
    <t>Q9H5N1</t>
  </si>
  <si>
    <t>RABEP2</t>
  </si>
  <si>
    <t>Rab GTPase-binding effector protein 2</t>
  </si>
  <si>
    <t>E7EUN9</t>
  </si>
  <si>
    <t>DUS2</t>
  </si>
  <si>
    <t>tRNA-dihydrouridine(20) synthase [NAD(P)+]-like</t>
  </si>
  <si>
    <t>Q96KC8</t>
  </si>
  <si>
    <t>DNAJC1</t>
  </si>
  <si>
    <t>DnaJ homolog subfamily C member 1</t>
  </si>
  <si>
    <t>B8ZZJ1</t>
  </si>
  <si>
    <t>FAM126A</t>
  </si>
  <si>
    <t>A6NMQ7</t>
  </si>
  <si>
    <t>UBE2G2</t>
  </si>
  <si>
    <t>Ubiquitin-conjugating enzyme E2 G2</t>
  </si>
  <si>
    <t>P49770</t>
  </si>
  <si>
    <t>EIF2B2</t>
  </si>
  <si>
    <t>Translation initiation factor eIF-2B subunit beta</t>
  </si>
  <si>
    <t>Q16204</t>
  </si>
  <si>
    <t>CCDC6</t>
  </si>
  <si>
    <t>Coiled-coil domain-containing protein 6</t>
  </si>
  <si>
    <t>Q9ULQ1</t>
  </si>
  <si>
    <t>TPCN1</t>
  </si>
  <si>
    <t>Two pore calcium channel protein 1</t>
  </si>
  <si>
    <t>Q9NXE4</t>
  </si>
  <si>
    <t>SMPD4</t>
  </si>
  <si>
    <t>Sphingomyelin phosphodiesterase 4</t>
  </si>
  <si>
    <t>E7EMX7</t>
  </si>
  <si>
    <t>RAI14</t>
  </si>
  <si>
    <t>Ankycorbin</t>
  </si>
  <si>
    <t>B4DXV1</t>
  </si>
  <si>
    <t>ELP3</t>
  </si>
  <si>
    <t>Elongator complex protein 3</t>
  </si>
  <si>
    <t>Q5JXM0</t>
  </si>
  <si>
    <t>DKFZp564C0482</t>
  </si>
  <si>
    <t>Exosome complex component RRP43</t>
  </si>
  <si>
    <t>O60293</t>
  </si>
  <si>
    <t>ZFC3H1</t>
  </si>
  <si>
    <t>Zinc finger C3H1 domain-containing protein</t>
  </si>
  <si>
    <t>NTMT1</t>
  </si>
  <si>
    <t>N-terminal Xaa-Pro-Lys N-methyltransferase 1;N-terminal Xaa-Pro-Lys N-methyltransferase 1, N-terminally processed</t>
  </si>
  <si>
    <t>O15116</t>
  </si>
  <si>
    <t>LSM1</t>
  </si>
  <si>
    <t>U6 snRNA-associated Sm-like protein LSm1</t>
  </si>
  <si>
    <t>P21964</t>
  </si>
  <si>
    <t>COMT</t>
  </si>
  <si>
    <t>Catechol O-methyltransferase</t>
  </si>
  <si>
    <t>F5H8J0</t>
  </si>
  <si>
    <t>ZEB1</t>
  </si>
  <si>
    <t>Zinc finger E-box-binding homeobox 1</t>
  </si>
  <si>
    <t>B3KXH8</t>
  </si>
  <si>
    <t>SNX9</t>
  </si>
  <si>
    <t>Sorting nexin-9</t>
  </si>
  <si>
    <t>E7ETZ4</t>
  </si>
  <si>
    <t>BZW2</t>
  </si>
  <si>
    <t>Basic leucine zipper and W2 domain-containing protein 2</t>
  </si>
  <si>
    <t>F5H2Z1</t>
  </si>
  <si>
    <t>SPECC1</t>
  </si>
  <si>
    <t>Cytospin-B</t>
  </si>
  <si>
    <t>Q05707</t>
  </si>
  <si>
    <t>COL14A1</t>
  </si>
  <si>
    <t>Collagen alpha-1(XIV) chain</t>
  </si>
  <si>
    <t>E9PPM9</t>
  </si>
  <si>
    <t>FNTA</t>
  </si>
  <si>
    <t>Protein farnesyltransferase/geranylgeranyltransferase type-1 subunit alpha</t>
  </si>
  <si>
    <t>A8MZB2</t>
  </si>
  <si>
    <t>NAA20</t>
  </si>
  <si>
    <t>N-alpha-acetyltransferase 20</t>
  </si>
  <si>
    <t>D6RDJ3</t>
  </si>
  <si>
    <t>POLR1C</t>
  </si>
  <si>
    <t>DNA-directed RNA polymerases I and III subunit RPAC1</t>
  </si>
  <si>
    <t>P30519</t>
  </si>
  <si>
    <t>HMOX2</t>
  </si>
  <si>
    <t>Heme oxygenase 2</t>
  </si>
  <si>
    <t>Q15024</t>
  </si>
  <si>
    <t>EXOSC7</t>
  </si>
  <si>
    <t>Exosome complex component RRP42</t>
  </si>
  <si>
    <t>Q96BY6</t>
  </si>
  <si>
    <t>DOCK10</t>
  </si>
  <si>
    <t>Dedicator of cytokinesis protein 10</t>
  </si>
  <si>
    <t>C9J5N9</t>
  </si>
  <si>
    <t>APOOL</t>
  </si>
  <si>
    <t>MICOS complex subunit MIC27</t>
  </si>
  <si>
    <t>Q9UJX2</t>
  </si>
  <si>
    <t>CDC23</t>
  </si>
  <si>
    <t>Cell division cycle protein 23 homolog</t>
  </si>
  <si>
    <t>Q5VZE5</t>
  </si>
  <si>
    <t>NAA35</t>
  </si>
  <si>
    <t>N-alpha-acetyltransferase 35, NatC auxiliary subunit</t>
  </si>
  <si>
    <t>Q9BT23</t>
  </si>
  <si>
    <t>LIMD2</t>
  </si>
  <si>
    <t>LIM domain-containing protein 2</t>
  </si>
  <si>
    <t>P48556</t>
  </si>
  <si>
    <t>PSMD8</t>
  </si>
  <si>
    <t>26S proteasome non-ATPase regulatory subunit 8</t>
  </si>
  <si>
    <t>F8WDV0</t>
  </si>
  <si>
    <t>IPO11</t>
  </si>
  <si>
    <t>Importin-11</t>
  </si>
  <si>
    <t>Q9UH99</t>
  </si>
  <si>
    <t>SUN2</t>
  </si>
  <si>
    <t>SUN domain-containing protein 2</t>
  </si>
  <si>
    <t>A8MY71</t>
  </si>
  <si>
    <t>CALB2</t>
  </si>
  <si>
    <t>Calretinin</t>
  </si>
  <si>
    <t>F8WEJ8</t>
  </si>
  <si>
    <t>FRMD5</t>
  </si>
  <si>
    <t>FERM domain-containing protein 5</t>
  </si>
  <si>
    <t>C9JRD2</t>
  </si>
  <si>
    <t>DNAJB2</t>
  </si>
  <si>
    <t>DnaJ homolog subfamily B member 2</t>
  </si>
  <si>
    <t>C9JD67</t>
  </si>
  <si>
    <t>EHMT1</t>
  </si>
  <si>
    <t>Histone-lysine N-methyltransferase EHMT1</t>
  </si>
  <si>
    <t>E7EMM2</t>
  </si>
  <si>
    <t>AP3D1</t>
  </si>
  <si>
    <t>AP-3 complex subunit delta-1</t>
  </si>
  <si>
    <t>P11177</t>
  </si>
  <si>
    <t>PDHB</t>
  </si>
  <si>
    <t>Pyruvate dehydrogenase E1 component subunit beta, mitochondrial</t>
  </si>
  <si>
    <t>P46087</t>
  </si>
  <si>
    <t>NOP2</t>
  </si>
  <si>
    <t>Probable 28S rRNA (cytosine(4447)-C(5))-methyltransferase</t>
  </si>
  <si>
    <t>Q9BYC8</t>
  </si>
  <si>
    <t>MRPL32</t>
  </si>
  <si>
    <t>39S ribosomal protein L32, mitochondrial</t>
  </si>
  <si>
    <t>C9JYM0</t>
  </si>
  <si>
    <t>POP7</t>
  </si>
  <si>
    <t>Ribonuclease P protein subunit p20</t>
  </si>
  <si>
    <t>G3V1U8</t>
  </si>
  <si>
    <t>MNAT1</t>
  </si>
  <si>
    <t>CDK-activating kinase assembly factor MAT1</t>
  </si>
  <si>
    <t>Q7Z2K8</t>
  </si>
  <si>
    <t>GPRIN1</t>
  </si>
  <si>
    <t>G protein-regulated inducer of neurite outgrowth 1</t>
  </si>
  <si>
    <t>Q07812</t>
  </si>
  <si>
    <t>BAX</t>
  </si>
  <si>
    <t>Apoptosis regulator BAX</t>
  </si>
  <si>
    <t>Q9P291</t>
  </si>
  <si>
    <t>ARMCX1</t>
  </si>
  <si>
    <t>Armadillo repeat-containing X-linked protein 1</t>
  </si>
  <si>
    <t>E7EQR4</t>
  </si>
  <si>
    <t>EZR</t>
  </si>
  <si>
    <t>Radixin;Moesin;Ezrin</t>
  </si>
  <si>
    <t>Q4VBZ6</t>
  </si>
  <si>
    <t>D6RG00</t>
  </si>
  <si>
    <t>UBE2V1</t>
  </si>
  <si>
    <t>Ubiquitin-conjugating enzyme E2 variant 1;Ubiquitin-conjugating enzyme E2 variant 2</t>
  </si>
  <si>
    <t>C9JTD3</t>
  </si>
  <si>
    <t>STARD7</t>
  </si>
  <si>
    <t>StAR-related lipid transfer protein 7, mitochondrial</t>
  </si>
  <si>
    <t>Q9NZZ3</t>
  </si>
  <si>
    <t>CHMP5</t>
  </si>
  <si>
    <t>Charged multivesicular body protein 5</t>
  </si>
  <si>
    <t>Q8TEV8</t>
  </si>
  <si>
    <t>SMCR5</t>
  </si>
  <si>
    <t>Smith-Magenis syndrome chromosomal region candidate gene 5 protein</t>
  </si>
  <si>
    <t>P06744</t>
  </si>
  <si>
    <t>GPI</t>
  </si>
  <si>
    <t>Glucose-6-phosphate isomerase</t>
  </si>
  <si>
    <t>Q13620</t>
  </si>
  <si>
    <t>CUL4B</t>
  </si>
  <si>
    <t>Cullin-4B</t>
  </si>
  <si>
    <t>B4DQJ2</t>
  </si>
  <si>
    <t>NR2F2</t>
  </si>
  <si>
    <t>COUP transcription factor 2;COUP transcription factor 1</t>
  </si>
  <si>
    <t>E9PPY3</t>
  </si>
  <si>
    <t>RRP8</t>
  </si>
  <si>
    <t>Ribosomal RNA-processing protein 8</t>
  </si>
  <si>
    <t>O60518</t>
  </si>
  <si>
    <t>RANBP6</t>
  </si>
  <si>
    <t>Ran-binding protein 6</t>
  </si>
  <si>
    <t>B4DV49</t>
  </si>
  <si>
    <t>MAFF</t>
  </si>
  <si>
    <t>Transcription factor MafF</t>
  </si>
  <si>
    <t>O95147</t>
  </si>
  <si>
    <t>DUSP14</t>
  </si>
  <si>
    <t>Dual specificity protein phosphatase 14</t>
  </si>
  <si>
    <t>F8WBL0</t>
  </si>
  <si>
    <t>KATNAL2</t>
  </si>
  <si>
    <t>Katanin p60 ATPase-containing subunit A-like 2</t>
  </si>
  <si>
    <t>Q2TAZ0</t>
  </si>
  <si>
    <t>ATG2A</t>
  </si>
  <si>
    <t>Autophagy-related protein 2 homolog A</t>
  </si>
  <si>
    <t>O00755</t>
  </si>
  <si>
    <t>WNT7A</t>
  </si>
  <si>
    <t>Protein Wnt-7a</t>
  </si>
  <si>
    <t>C9J808</t>
  </si>
  <si>
    <t>NIFK</t>
  </si>
  <si>
    <t>MKI67 FHA domain-interacting nucleolar phosphoprotein</t>
  </si>
  <si>
    <t>Q86UV5</t>
  </si>
  <si>
    <t>USP48</t>
  </si>
  <si>
    <t>Ubiquitin carboxyl-terminal hydrolase 48</t>
  </si>
  <si>
    <t>Q9NWW5</t>
  </si>
  <si>
    <t>CLN6</t>
  </si>
  <si>
    <t>Ceroid-lipofuscinosis neuronal protein 6</t>
  </si>
  <si>
    <t>E9PG83</t>
  </si>
  <si>
    <t>PLIN2</t>
  </si>
  <si>
    <t>Perilipin-2</t>
  </si>
  <si>
    <t>B4E192</t>
  </si>
  <si>
    <t>GFAP</t>
  </si>
  <si>
    <t>Glial fibrillary acidic protein</t>
  </si>
  <si>
    <t>P49406</t>
  </si>
  <si>
    <t>MRPL19</t>
  </si>
  <si>
    <t>39S ribosomal protein L19, mitochondrial</t>
  </si>
  <si>
    <t>F8VY02</t>
  </si>
  <si>
    <t>ERP29</t>
  </si>
  <si>
    <t>Endoplasmic reticulum resident protein 29</t>
  </si>
  <si>
    <t>Q99848</t>
  </si>
  <si>
    <t>EBNA1BP2</t>
  </si>
  <si>
    <t>Probable rRNA-processing protein EBP2</t>
  </si>
  <si>
    <t>Q86Y37</t>
  </si>
  <si>
    <t>CACUL1</t>
  </si>
  <si>
    <t>CDK2-associated and cullin domain-containing protein 1</t>
  </si>
  <si>
    <t>Q02952</t>
  </si>
  <si>
    <t>AKAP12</t>
  </si>
  <si>
    <t>A-kinase anchor protein 12</t>
  </si>
  <si>
    <t>E7EPZ3</t>
  </si>
  <si>
    <t>TOM1</t>
  </si>
  <si>
    <t>Target of Myb protein 1</t>
  </si>
  <si>
    <t>Q12946</t>
  </si>
  <si>
    <t>FOXF1</t>
  </si>
  <si>
    <t>Forkhead box protein F1</t>
  </si>
  <si>
    <t>Q14534</t>
  </si>
  <si>
    <t>SQLE</t>
  </si>
  <si>
    <t>Squalene monooxygenase</t>
  </si>
  <si>
    <t>E7EW12</t>
  </si>
  <si>
    <t>RLTPR</t>
  </si>
  <si>
    <t>Leucine-rich repeat-containing protein 16C</t>
  </si>
  <si>
    <t>E9PPU6</t>
  </si>
  <si>
    <t>NAGK</t>
  </si>
  <si>
    <t>N-acetyl-D-glucosamine kinase</t>
  </si>
  <si>
    <t>E7EUI8</t>
  </si>
  <si>
    <t>G8JL95</t>
  </si>
  <si>
    <t>MAU2</t>
  </si>
  <si>
    <t>MAU2 chromatid cohesion factor homolog</t>
  </si>
  <si>
    <t>H0YJD4</t>
  </si>
  <si>
    <t>HECTD1</t>
  </si>
  <si>
    <t>E3 ubiquitin-protein ligase HECTD1</t>
  </si>
  <si>
    <t>E9PI88</t>
  </si>
  <si>
    <t>F5GXL2</t>
  </si>
  <si>
    <t>EHD2</t>
  </si>
  <si>
    <t>EH domain-containing protein 2</t>
  </si>
  <si>
    <t>F8WB44</t>
  </si>
  <si>
    <t>PSME4</t>
  </si>
  <si>
    <t>Proteasome activator complex subunit 4</t>
  </si>
  <si>
    <t>B8ZZP4</t>
  </si>
  <si>
    <t>SCRN1</t>
  </si>
  <si>
    <t>Secernin-1</t>
  </si>
  <si>
    <t>F8WAE1</t>
  </si>
  <si>
    <t>PDE11A</t>
  </si>
  <si>
    <t>Dual 3,5-cyclic-AMP and -GMP phosphodiesterase 11A</t>
  </si>
  <si>
    <t>E9PQV7</t>
  </si>
  <si>
    <t>FAM86B2</t>
  </si>
  <si>
    <t>Protein-lysine N-methyltransferase EEF2KMT;Putative protein N-methyltransferase FAM86B1;Putative protein N-methyltransferase FAM86B2</t>
  </si>
  <si>
    <t>Q03405</t>
  </si>
  <si>
    <t>PLAUR</t>
  </si>
  <si>
    <t>Urokinase plasminogen activator surface receptor</t>
  </si>
  <si>
    <t>Q99595</t>
  </si>
  <si>
    <t>TIMM17A</t>
  </si>
  <si>
    <t>Mitochondrial import inner membrane translocase subunit Tim17-A</t>
  </si>
  <si>
    <t>B4DJK4</t>
  </si>
  <si>
    <t>SUPT5H</t>
  </si>
  <si>
    <t>Transcription elongation factor SPT5</t>
  </si>
  <si>
    <t>Q5JTQ6</t>
  </si>
  <si>
    <t>CTNNAL1</t>
  </si>
  <si>
    <t>Alpha-catulin</t>
  </si>
  <si>
    <t>F2Z2U8</t>
  </si>
  <si>
    <t>MYH14</t>
  </si>
  <si>
    <t>Myosin-14</t>
  </si>
  <si>
    <t>G3V1X4</t>
  </si>
  <si>
    <t>KANSL2</t>
  </si>
  <si>
    <t>KAT8 regulatory NSL complex subunit 2</t>
  </si>
  <si>
    <t>F5H157</t>
  </si>
  <si>
    <t>RAB35</t>
  </si>
  <si>
    <t>Ras-related protein Rab-35</t>
  </si>
  <si>
    <t>H0YDP6</t>
  </si>
  <si>
    <t>GEMIN2</t>
  </si>
  <si>
    <t>Gem-associated protein 2</t>
  </si>
  <si>
    <t>P82921</t>
  </si>
  <si>
    <t>MRPS21</t>
  </si>
  <si>
    <t>28S ribosomal protein S21, mitochondrial</t>
  </si>
  <si>
    <t>H0YJH9</t>
  </si>
  <si>
    <t>PABPN1</t>
  </si>
  <si>
    <t>Polyadenylate-binding protein 2</t>
  </si>
  <si>
    <t>Q9NVR5</t>
  </si>
  <si>
    <t>DNAAF2</t>
  </si>
  <si>
    <t>Protein kintoun</t>
  </si>
  <si>
    <t>E7EUF8</t>
  </si>
  <si>
    <t>EPB41L3</t>
  </si>
  <si>
    <t>Band 4.1-like protein 3;Band 4.1-like protein 3, N-terminally processed</t>
  </si>
  <si>
    <t>Q9BWU0</t>
  </si>
  <si>
    <t>SLC4A1AP</t>
  </si>
  <si>
    <t>Kanadaptin</t>
  </si>
  <si>
    <t>Q86UK7</t>
  </si>
  <si>
    <t>ZNF598</t>
  </si>
  <si>
    <t>Zinc finger protein 598</t>
  </si>
  <si>
    <t>B4DDW0</t>
  </si>
  <si>
    <t>RDH11</t>
  </si>
  <si>
    <t>Retinol dehydrogenase 11</t>
  </si>
  <si>
    <t>Q5TG40</t>
  </si>
  <si>
    <t>DMAP1</t>
  </si>
  <si>
    <t>DNA methyltransferase 1-associated protein 1</t>
  </si>
  <si>
    <t>G3V355</t>
  </si>
  <si>
    <t>A8MX10</t>
  </si>
  <si>
    <t>GNL3L</t>
  </si>
  <si>
    <t>Guanine nucleotide-binding protein-like 3-like protein</t>
  </si>
  <si>
    <t>Q8IYW5</t>
  </si>
  <si>
    <t>RNF168</t>
  </si>
  <si>
    <t>E3 ubiquitin-protein ligase RNF168</t>
  </si>
  <si>
    <t>H0YBN0</t>
  </si>
  <si>
    <t>VPS37A</t>
  </si>
  <si>
    <t>Vacuolar protein sorting-associated protein 37A</t>
  </si>
  <si>
    <t>Q96T37</t>
  </si>
  <si>
    <t>RBM15</t>
  </si>
  <si>
    <t>Putative RNA-binding protein 15</t>
  </si>
  <si>
    <t>E9PS41</t>
  </si>
  <si>
    <t>WDR74</t>
  </si>
  <si>
    <t>WD repeat-containing protein 74</t>
  </si>
  <si>
    <t>B4DWS2</t>
  </si>
  <si>
    <t>NSMCE4A</t>
  </si>
  <si>
    <t>Non-structural maintenance of chromosomes element 4 homolog A;EP300-interacting inhibitor of differentiation 3</t>
  </si>
  <si>
    <t>G8JLL3</t>
  </si>
  <si>
    <t>VCL</t>
  </si>
  <si>
    <t>Vinculin</t>
  </si>
  <si>
    <t>Q68E01</t>
  </si>
  <si>
    <t>INTS3</t>
  </si>
  <si>
    <t>Integrator complex subunit 3</t>
  </si>
  <si>
    <t>C9IZE4</t>
  </si>
  <si>
    <t>PSMD6</t>
  </si>
  <si>
    <t>26S proteasome non-ATPase regulatory subunit 6</t>
  </si>
  <si>
    <t>P98179</t>
  </si>
  <si>
    <t>RBM3</t>
  </si>
  <si>
    <t>RNA-binding protein 3</t>
  </si>
  <si>
    <t>Q96JC1</t>
  </si>
  <si>
    <t>VPS39</t>
  </si>
  <si>
    <t>Vam6/Vps39-like protein</t>
  </si>
  <si>
    <t>Q96NB2</t>
  </si>
  <si>
    <t>SFXN2</t>
  </si>
  <si>
    <t>Sideroflexin-2</t>
  </si>
  <si>
    <t>P08047</t>
  </si>
  <si>
    <t>SP1</t>
  </si>
  <si>
    <t>Transcription factor Sp1</t>
  </si>
  <si>
    <t>Q5VYV7</t>
  </si>
  <si>
    <t>SLX4IP</t>
  </si>
  <si>
    <t>Protein SLX4IP</t>
  </si>
  <si>
    <t>Q9C083</t>
  </si>
  <si>
    <t>PFDN5</t>
  </si>
  <si>
    <t>Prefoldin subunit 5</t>
  </si>
  <si>
    <t>Q6ZYL4</t>
  </si>
  <si>
    <t>GTF2H5</t>
  </si>
  <si>
    <t>General transcription factor IIH subunit 5</t>
  </si>
  <si>
    <t>D6RJH2</t>
  </si>
  <si>
    <t>ZNF131</t>
  </si>
  <si>
    <t>Zinc finger protein 131</t>
  </si>
  <si>
    <t>B4DIC4</t>
  </si>
  <si>
    <t>LASP1</t>
  </si>
  <si>
    <t>LIM and SH3 domain protein 1</t>
  </si>
  <si>
    <t>E9PID8</t>
  </si>
  <si>
    <t>CSTF2</t>
  </si>
  <si>
    <t>Cleavage stimulation factor subunit 2</t>
  </si>
  <si>
    <t>Q8TBP6</t>
  </si>
  <si>
    <t>SLC25A40</t>
  </si>
  <si>
    <t>Solute carrier family 25 member 40</t>
  </si>
  <si>
    <t>G8JLD7</t>
  </si>
  <si>
    <t>PHLDB2</t>
  </si>
  <si>
    <t>Pleckstrin homology-like domain family B member 2</t>
  </si>
  <si>
    <t>Q9NRL2</t>
  </si>
  <si>
    <t>BAZ1A</t>
  </si>
  <si>
    <t>Bromodomain adjacent to zinc finger domain protein 1A</t>
  </si>
  <si>
    <t>P10398</t>
  </si>
  <si>
    <t>ARAF</t>
  </si>
  <si>
    <t>Serine/threonine-protein kinase A-Raf</t>
  </si>
  <si>
    <t>Q96MG7</t>
  </si>
  <si>
    <t>NDNL2</t>
  </si>
  <si>
    <t>Melanoma-associated antigen G1</t>
  </si>
  <si>
    <t>Q14197</t>
  </si>
  <si>
    <t>ICT1</t>
  </si>
  <si>
    <t>Peptidyl-tRNA hydrolase ICT1, mitochondrial</t>
  </si>
  <si>
    <t>E9PBI4</t>
  </si>
  <si>
    <t>PTK2B</t>
  </si>
  <si>
    <t>Protein-tyrosine kinase 2-beta</t>
  </si>
  <si>
    <t>C9JW25</t>
  </si>
  <si>
    <t>RUNX1</t>
  </si>
  <si>
    <t>Runt-related transcription factor 1</t>
  </si>
  <si>
    <t>A4D1W8</t>
  </si>
  <si>
    <t>UCC1</t>
  </si>
  <si>
    <t>Mammalian ependymin-related protein 1</t>
  </si>
  <si>
    <t>F8WDT8</t>
  </si>
  <si>
    <t>DDX56</t>
  </si>
  <si>
    <t>Probable ATP-dependent RNA helicase DDX56</t>
  </si>
  <si>
    <t>Q9H7L9</t>
  </si>
  <si>
    <t>SUDS3</t>
  </si>
  <si>
    <t>Sin3 histone deacetylase corepressor complex component SDS3</t>
  </si>
  <si>
    <t>F5GWE2</t>
  </si>
  <si>
    <t>ACOT7</t>
  </si>
  <si>
    <t>Cytosolic acyl coenzyme A thioester hydrolase</t>
  </si>
  <si>
    <t>H0Y2N2</t>
  </si>
  <si>
    <t>DROSHA</t>
  </si>
  <si>
    <t>Ribonuclease 3</t>
  </si>
  <si>
    <t>Q9NVX7</t>
  </si>
  <si>
    <t>KBTBD4</t>
  </si>
  <si>
    <t>Kelch repeat and BTB domain-containing protein 4</t>
  </si>
  <si>
    <t>E9PQD0</t>
  </si>
  <si>
    <t>EIF1AD</t>
  </si>
  <si>
    <t>Probable RNA-binding protein EIF1AD</t>
  </si>
  <si>
    <t>H0YE97</t>
  </si>
  <si>
    <t>B7Z7B0</t>
  </si>
  <si>
    <t>CPSF4</t>
  </si>
  <si>
    <t>Cleavage and polyadenylation specificity factor subunit 4</t>
  </si>
  <si>
    <t>D6R9Z6</t>
  </si>
  <si>
    <t>LARP7</t>
  </si>
  <si>
    <t>La-related protein 7</t>
  </si>
  <si>
    <t>Q9Y5J5</t>
  </si>
  <si>
    <t>PHLDA3</t>
  </si>
  <si>
    <t>Pleckstrin homology-like domain family A member 3</t>
  </si>
  <si>
    <t>H0Y720</t>
  </si>
  <si>
    <t>TNRC6B</t>
  </si>
  <si>
    <t>Trinucleotide repeat-containing gene 6B protein</t>
  </si>
  <si>
    <t>Q9H4H8</t>
  </si>
  <si>
    <t>FAM83D</t>
  </si>
  <si>
    <t>Protein FAM83D</t>
  </si>
  <si>
    <t>A6NGJ0</t>
  </si>
  <si>
    <t>DYNLT3</t>
  </si>
  <si>
    <t>Dynein light chain Tctex-type 3</t>
  </si>
  <si>
    <t>P0CB44</t>
  </si>
  <si>
    <t>SKA2</t>
  </si>
  <si>
    <t>Spindle and kinetochore-associated protein 2</t>
  </si>
  <si>
    <t>P43355</t>
  </si>
  <si>
    <t>MAGEA1</t>
  </si>
  <si>
    <t>Melanoma-associated antigen 1;Melanoma-associated antigen 8</t>
  </si>
  <si>
    <t>C9J8E1</t>
  </si>
  <si>
    <t>MAPKAPK3</t>
  </si>
  <si>
    <t>MAP kinase-activated protein kinase 2;MAP kinase-activated protein kinase 3</t>
  </si>
  <si>
    <t>Q96SI9</t>
  </si>
  <si>
    <t>STRBP</t>
  </si>
  <si>
    <t>Spermatid perinuclear RNA-binding protein</t>
  </si>
  <si>
    <t>Q9Y221</t>
  </si>
  <si>
    <t>NIP7</t>
  </si>
  <si>
    <t>60S ribosome subunit biogenesis protein NIP7 homolog</t>
  </si>
  <si>
    <t>Q5H8W7</t>
  </si>
  <si>
    <t>TUBE1</t>
  </si>
  <si>
    <t>Tubulin epsilon chain</t>
  </si>
  <si>
    <t>Q9GZL7</t>
  </si>
  <si>
    <t>WDR12</t>
  </si>
  <si>
    <t>Ribosome biogenesis protein WDR12</t>
  </si>
  <si>
    <t>B4DVJ1</t>
  </si>
  <si>
    <t>DAGLB</t>
  </si>
  <si>
    <t>Sn1-specific diacylglycerol lipase beta</t>
  </si>
  <si>
    <t>Q15542</t>
  </si>
  <si>
    <t>TAF5</t>
  </si>
  <si>
    <t>Transcription initiation factor TFIID subunit 5</t>
  </si>
  <si>
    <t>C9JC63</t>
  </si>
  <si>
    <t>OXA1L</t>
  </si>
  <si>
    <t>Mitochondrial inner membrane protein OXA1L</t>
  </si>
  <si>
    <t>Q8IY92</t>
  </si>
  <si>
    <t>SLX4</t>
  </si>
  <si>
    <t>Structure-specific endonuclease subunit SLX4</t>
  </si>
  <si>
    <t>B8ZZL5</t>
  </si>
  <si>
    <t>MITD1</t>
  </si>
  <si>
    <t>MIT domain-containing protein 1</t>
  </si>
  <si>
    <t>P62312</t>
  </si>
  <si>
    <t>LSM6</t>
  </si>
  <si>
    <t>U6 snRNA-associated Sm-like protein LSm6</t>
  </si>
  <si>
    <t>Q5SV20</t>
  </si>
  <si>
    <t>SSU72</t>
  </si>
  <si>
    <t>RNA polymerase II subunit A C-terminal domain phosphatase SSU72</t>
  </si>
  <si>
    <t>Q9BRP8</t>
  </si>
  <si>
    <t>WIBG</t>
  </si>
  <si>
    <t>Partner of Y14 and mago</t>
  </si>
  <si>
    <t>Q9Y6R0</t>
  </si>
  <si>
    <t>NUMBL</t>
  </si>
  <si>
    <t>Numb-like protein</t>
  </si>
  <si>
    <t>B0V297</t>
  </si>
  <si>
    <t>TRIM27</t>
  </si>
  <si>
    <t>Zinc finger protein RFP</t>
  </si>
  <si>
    <t>Q9NUL7</t>
  </si>
  <si>
    <t>DDX28</t>
  </si>
  <si>
    <t>Probable ATP-dependent RNA helicase DDX28</t>
  </si>
  <si>
    <t>Q5C9Z4</t>
  </si>
  <si>
    <t>NOM1</t>
  </si>
  <si>
    <t>Nucleolar MIF4G domain-containing protein 1</t>
  </si>
  <si>
    <t>Q9NXL9</t>
  </si>
  <si>
    <t>MCM9</t>
  </si>
  <si>
    <t>DNA helicase MCM9</t>
  </si>
  <si>
    <t>Q9Y4X0</t>
  </si>
  <si>
    <t>AMMECR1</t>
  </si>
  <si>
    <t>AMME syndrome candidate gene 1 protein</t>
  </si>
  <si>
    <t>H0YE04</t>
  </si>
  <si>
    <t>SPCS2</t>
  </si>
  <si>
    <t>Signal peptidase complex subunit 2</t>
  </si>
  <si>
    <t>P48059</t>
  </si>
  <si>
    <t>LIMS1</t>
  </si>
  <si>
    <t>LIM and senescent cell antigen-like-containing domain protein 1</t>
  </si>
  <si>
    <t>F8WE91</t>
  </si>
  <si>
    <t>DNMT3A</t>
  </si>
  <si>
    <t>DNA (cytosine-5)-methyltransferase 3A</t>
  </si>
  <si>
    <t>Q9NV06</t>
  </si>
  <si>
    <t>DCAF13</t>
  </si>
  <si>
    <t>DDB1- and CUL4-associated factor 13</t>
  </si>
  <si>
    <t>H0Y6F5</t>
  </si>
  <si>
    <t>ZHX3</t>
  </si>
  <si>
    <t>Zinc fingers and homeoboxes protein 3</t>
  </si>
  <si>
    <t>C9JLG5</t>
  </si>
  <si>
    <t>IFRD1</t>
  </si>
  <si>
    <t>Interferon-related developmental regulator 1</t>
  </si>
  <si>
    <t>P29375</t>
  </si>
  <si>
    <t>KDM5A</t>
  </si>
  <si>
    <t>Lysine-specific demethylase 5A</t>
  </si>
  <si>
    <t>ADP-ribosylation factor 4</t>
  </si>
  <si>
    <t>Q9C0D5</t>
  </si>
  <si>
    <t>TANC1</t>
  </si>
  <si>
    <t>Protein TANC1</t>
  </si>
  <si>
    <t>Q9NXV2</t>
  </si>
  <si>
    <t>KCTD5</t>
  </si>
  <si>
    <t>BTB/POZ domain-containing protein KCTD5</t>
  </si>
  <si>
    <t>O60684</t>
  </si>
  <si>
    <t>Importin subunit alpha-7;Importin subunit alpha-6</t>
  </si>
  <si>
    <t>Q12830</t>
  </si>
  <si>
    <t>BPTF</t>
  </si>
  <si>
    <t>Nucleosome-remodeling factor subunit BPTF</t>
  </si>
  <si>
    <t>A8MWU4</t>
  </si>
  <si>
    <t>SYNRG</t>
  </si>
  <si>
    <t>Synergin gamma</t>
  </si>
  <si>
    <t>B3KW52</t>
  </si>
  <si>
    <t>UBFD1</t>
  </si>
  <si>
    <t>Ubiquitin domain-containing protein UBFD1</t>
  </si>
  <si>
    <t>Q5T8A0</t>
  </si>
  <si>
    <t>MRPS2</t>
  </si>
  <si>
    <t>28S ribosomal protein S2, mitochondrial</t>
  </si>
  <si>
    <t>Q2M389</t>
  </si>
  <si>
    <t>KIAA1033</t>
  </si>
  <si>
    <t>WASH complex subunit 7</t>
  </si>
  <si>
    <t>E9PNW0</t>
  </si>
  <si>
    <t>NAP1L4</t>
  </si>
  <si>
    <t>Nucleosome assembly protein 1-like 4</t>
  </si>
  <si>
    <t>D6REM4</t>
  </si>
  <si>
    <t>CSNK1A1</t>
  </si>
  <si>
    <t>Casein kinase I isoform alpha;Casein kinase I isoform alpha-like</t>
  </si>
  <si>
    <t>C9J8H1</t>
  </si>
  <si>
    <t>ATP6V1E1</t>
  </si>
  <si>
    <t>V-type proton ATPase subunit E 1</t>
  </si>
  <si>
    <t>F5H1W0</t>
  </si>
  <si>
    <t>ZC3HAV1</t>
  </si>
  <si>
    <t>Zinc finger CCCH-type antiviral protein 1</t>
  </si>
  <si>
    <t>Q9UK61</t>
  </si>
  <si>
    <t>FAM208A</t>
  </si>
  <si>
    <t>Protein FAM208A</t>
  </si>
  <si>
    <t>Q4U2R6</t>
  </si>
  <si>
    <t>MRPL51</t>
  </si>
  <si>
    <t>39S ribosomal protein L51, mitochondrial</t>
  </si>
  <si>
    <t>G5E959</t>
  </si>
  <si>
    <t>CLK3</t>
  </si>
  <si>
    <t>Dual specificity protein kinase CLK3</t>
  </si>
  <si>
    <t>C9JR84</t>
  </si>
  <si>
    <t>WWTR1</t>
  </si>
  <si>
    <t>WW domain-containing transcription regulator protein 1</t>
  </si>
  <si>
    <t>B4DXH9</t>
  </si>
  <si>
    <t>PEX11B</t>
  </si>
  <si>
    <t>Peroxisomal membrane protein 11B</t>
  </si>
  <si>
    <t>O43482</t>
  </si>
  <si>
    <t>OIP5</t>
  </si>
  <si>
    <t>Protein Mis18-beta</t>
  </si>
  <si>
    <t>A8MXW0</t>
  </si>
  <si>
    <t>ARHGDIA</t>
  </si>
  <si>
    <t>Rho GDP-dissociation inhibitor 1</t>
  </si>
  <si>
    <t>E9PMS6</t>
  </si>
  <si>
    <t>LMO7</t>
  </si>
  <si>
    <t>LIM domain only protein 7</t>
  </si>
  <si>
    <t>Q16706</t>
  </si>
  <si>
    <t>MAN2A1</t>
  </si>
  <si>
    <t>Alpha-mannosidase 2</t>
  </si>
  <si>
    <t>C9JI05</t>
  </si>
  <si>
    <t>AIFM2</t>
  </si>
  <si>
    <t>Apoptosis-inducing factor 2</t>
  </si>
  <si>
    <t>Q9P032</t>
  </si>
  <si>
    <t>NDUFAF4</t>
  </si>
  <si>
    <t>NADH dehydrogenase [ubiquinone] 1 alpha subcomplex assembly factor 4</t>
  </si>
  <si>
    <t>E7EWS4</t>
  </si>
  <si>
    <t>MPP2</t>
  </si>
  <si>
    <t>MAGUK p55 subfamily member 2</t>
  </si>
  <si>
    <t>Q9BYN8</t>
  </si>
  <si>
    <t>MRPS26</t>
  </si>
  <si>
    <t>28S ribosomal protein S26, mitochondrial</t>
  </si>
  <si>
    <t>Q1KMD3</t>
  </si>
  <si>
    <t>HNRNPUL2</t>
  </si>
  <si>
    <t>Heterogeneous nuclear ribonucleoprotein U-like protein 2</t>
  </si>
  <si>
    <t>Q8IYS1</t>
  </si>
  <si>
    <t>PM20D2</t>
  </si>
  <si>
    <t>Peptidase M20 domain-containing protein 2</t>
  </si>
  <si>
    <t>Q86SE9</t>
  </si>
  <si>
    <t>PCGF5</t>
  </si>
  <si>
    <t>Polycomb group RING finger protein 5</t>
  </si>
  <si>
    <t>O75489</t>
  </si>
  <si>
    <t>NDUFS3</t>
  </si>
  <si>
    <t>NADH dehydrogenase [ubiquinone] iron-sulfur protein 3, mitochondrial</t>
  </si>
  <si>
    <t>H0YFI6</t>
  </si>
  <si>
    <t>LIG1</t>
  </si>
  <si>
    <t>DNA ligase;DNA ligase 1</t>
  </si>
  <si>
    <t>Q9Y333</t>
  </si>
  <si>
    <t>LSM2</t>
  </si>
  <si>
    <t>U6 snRNA-associated Sm-like protein LSm2</t>
  </si>
  <si>
    <t>F5H1F9</t>
  </si>
  <si>
    <t>DBT</t>
  </si>
  <si>
    <t>Lipoamide acyltransferase component of branched-chain alpha-keto acid dehydrogenase complex, mitochondrial</t>
  </si>
  <si>
    <t>B8ZZ77</t>
  </si>
  <si>
    <t>PPIL3</t>
  </si>
  <si>
    <t>Peptidyl-prolyl cis-trans isomerase-like 3</t>
  </si>
  <si>
    <t>Q9HAU5</t>
  </si>
  <si>
    <t>UPF2</t>
  </si>
  <si>
    <t>Regulator of nonsense transcripts 2</t>
  </si>
  <si>
    <t>E9PIE4</t>
  </si>
  <si>
    <t>B4E182</t>
  </si>
  <si>
    <t>SH3GLB1</t>
  </si>
  <si>
    <t>Endophilin-B1</t>
  </si>
  <si>
    <t>Q5QNZ2</t>
  </si>
  <si>
    <t>ATP5F1</t>
  </si>
  <si>
    <t>ATP synthase F(0) complex subunit B1, mitochondrial</t>
  </si>
  <si>
    <t>O95470</t>
  </si>
  <si>
    <t>SGPL1</t>
  </si>
  <si>
    <t>Sphingosine-1-phosphate lyase 1</t>
  </si>
  <si>
    <t>H0YCY6</t>
  </si>
  <si>
    <t>TKFC</t>
  </si>
  <si>
    <t>Bifunctional ATP-dependent dihydroxyacetone kinase/FAD-AMP lyase (cyclizing);ATP-dependent dihydroxyacetone kinase;FAD-AMP lyase (cyclizing)</t>
  </si>
  <si>
    <t>B4DZ87</t>
  </si>
  <si>
    <t>TOMM70A</t>
  </si>
  <si>
    <t>Mitochondrial import receptor subunit TOM70</t>
  </si>
  <si>
    <t>E9PR30</t>
  </si>
  <si>
    <t>FAU</t>
  </si>
  <si>
    <t>40S ribosomal protein S30</t>
  </si>
  <si>
    <t>E5RGN3</t>
  </si>
  <si>
    <t>ATOX1</t>
  </si>
  <si>
    <t>Copper transport protein ATOX1</t>
  </si>
  <si>
    <t>Q9NYG5</t>
  </si>
  <si>
    <t>ANAPC11</t>
  </si>
  <si>
    <t>Anaphase-promoting complex subunit 11</t>
  </si>
  <si>
    <t>D6REL5</t>
  </si>
  <si>
    <t>FAM175A</t>
  </si>
  <si>
    <t>BRCA1-A complex subunit Abraxas</t>
  </si>
  <si>
    <t>F8W9T0</t>
  </si>
  <si>
    <t>Q5SZR1</t>
  </si>
  <si>
    <t>MRPL9</t>
  </si>
  <si>
    <t>39S ribosomal protein L9, mitochondrial</t>
  </si>
  <si>
    <t>F8VRD8</t>
  </si>
  <si>
    <t>NDUFA12</t>
  </si>
  <si>
    <t>NADH dehydrogenase [ubiquinone] 1 alpha subcomplex subunit 12</t>
  </si>
  <si>
    <t>Q5RHS7</t>
  </si>
  <si>
    <t>O15020</t>
  </si>
  <si>
    <t>SPTBN2</t>
  </si>
  <si>
    <t>Spectrin beta chain, non-erythrocytic 2</t>
  </si>
  <si>
    <t>F5H105</t>
  </si>
  <si>
    <t>ZNF384</t>
  </si>
  <si>
    <t>Zinc finger protein 384</t>
  </si>
  <si>
    <t>C9JCN8</t>
  </si>
  <si>
    <t>FOSL2</t>
  </si>
  <si>
    <t>Fos-related antigen 2</t>
  </si>
  <si>
    <t>P17568</t>
  </si>
  <si>
    <t>NDUFB7</t>
  </si>
  <si>
    <t>NADH dehydrogenase [ubiquinone] 1 beta subcomplex subunit 7</t>
  </si>
  <si>
    <t>Q9Y3D5</t>
  </si>
  <si>
    <t>MRPS18C</t>
  </si>
  <si>
    <t>28S ribosomal protein S18c, mitochondrial</t>
  </si>
  <si>
    <t>O00483</t>
  </si>
  <si>
    <t>NDUFA4</t>
  </si>
  <si>
    <t>Cytochrome c oxidase subunit NDUFA4</t>
  </si>
  <si>
    <t>Q12894</t>
  </si>
  <si>
    <t>IFRD2</t>
  </si>
  <si>
    <t>Interferon-related developmental regulator 2</t>
  </si>
  <si>
    <t>Q14191</t>
  </si>
  <si>
    <t>WRN</t>
  </si>
  <si>
    <t>Werner syndrome ATP-dependent helicase</t>
  </si>
  <si>
    <t>Q9Y448</t>
  </si>
  <si>
    <t>KNSTRN</t>
  </si>
  <si>
    <t>Small kinetochore-associated protein</t>
  </si>
  <si>
    <t>B7ZKK9</t>
  </si>
  <si>
    <t>PPP2R5E</t>
  </si>
  <si>
    <t>Serine/threonine-protein phosphatase 2A 56 kDa regulatory subunit epsilon isoform</t>
  </si>
  <si>
    <t>H0YD09</t>
  </si>
  <si>
    <t>IMMP1L</t>
  </si>
  <si>
    <t>Mitochondrial inner membrane protease subunit 1</t>
  </si>
  <si>
    <t>F5H6C8</t>
  </si>
  <si>
    <t>MAVS</t>
  </si>
  <si>
    <t>Mitochondrial antiviral-signaling protein</t>
  </si>
  <si>
    <t>Q96FJ2</t>
  </si>
  <si>
    <t>DYNLL2</t>
  </si>
  <si>
    <t>Dynein light chain 2, cytoplasmic</t>
  </si>
  <si>
    <t>C9JAW5</t>
  </si>
  <si>
    <t>HIGD1A</t>
  </si>
  <si>
    <t>HIG1 domain family member 1A, mitochondrial</t>
  </si>
  <si>
    <t>D6RAW1</t>
  </si>
  <si>
    <t>GTF2H2C</t>
  </si>
  <si>
    <t>General transcription factor IIH subunit 2-like protein;General transcription factor IIH subunit 2</t>
  </si>
  <si>
    <t>Q9H3P2</t>
  </si>
  <si>
    <t>NELFA</t>
  </si>
  <si>
    <t>Negative elongation factor A</t>
  </si>
  <si>
    <t>Q86Y91</t>
  </si>
  <si>
    <t>KIF18B</t>
  </si>
  <si>
    <t>Kinesin-like protein KIF18B</t>
  </si>
  <si>
    <t>E5RIM1</t>
  </si>
  <si>
    <t>NSMCE2</t>
  </si>
  <si>
    <t>E3 SUMO-protein ligase NSE2</t>
  </si>
  <si>
    <t>Q9P1U0</t>
  </si>
  <si>
    <t>ZNRD1</t>
  </si>
  <si>
    <t>DNA-directed RNA polymerase I subunit RPA12</t>
  </si>
  <si>
    <t>Q9NYW8</t>
  </si>
  <si>
    <t>RBAK</t>
  </si>
  <si>
    <t>RB-associated KRAB zinc finger protein</t>
  </si>
  <si>
    <t>P53384</t>
  </si>
  <si>
    <t>NUBP1</t>
  </si>
  <si>
    <t>Cytosolic Fe-S cluster assembly factor NUBP1</t>
  </si>
  <si>
    <t>F8WDZ1</t>
  </si>
  <si>
    <t>PELP1</t>
  </si>
  <si>
    <t>Proline-, glutamic acid- and leucine-rich protein 1</t>
  </si>
  <si>
    <t>P16455</t>
  </si>
  <si>
    <t>MGMT</t>
  </si>
  <si>
    <t>Methylated-DNA--protein-cysteine methyltransferase</t>
  </si>
  <si>
    <t>Q9NX47</t>
  </si>
  <si>
    <t>MARCH5</t>
  </si>
  <si>
    <t>E3 ubiquitin-protein ligase MARCH5</t>
  </si>
  <si>
    <t>B7ZKX7</t>
  </si>
  <si>
    <t>ARFRP1</t>
  </si>
  <si>
    <t>ADP-ribosylation factor-related protein 1</t>
  </si>
  <si>
    <t>H0Y955</t>
  </si>
  <si>
    <t>METAP1</t>
  </si>
  <si>
    <t>Methionine aminopeptidase 1</t>
  </si>
  <si>
    <t>H0YH24</t>
  </si>
  <si>
    <t>KDM3B</t>
  </si>
  <si>
    <t>Lysine-specific demethylase 3B</t>
  </si>
  <si>
    <t>E9PFG9</t>
  </si>
  <si>
    <t>WDPCP</t>
  </si>
  <si>
    <t>WD repeat-containing and planar cell polarity effector protein fritz homolog</t>
  </si>
  <si>
    <t>Q9ULX6</t>
  </si>
  <si>
    <t>AKAP8L</t>
  </si>
  <si>
    <t>A-kinase anchor protein 8-like</t>
  </si>
  <si>
    <t>P30084</t>
  </si>
  <si>
    <t>ECHS1</t>
  </si>
  <si>
    <t>Enoyl-CoA hydratase, mitochondrial</t>
  </si>
  <si>
    <t>E9PN76</t>
  </si>
  <si>
    <t>RNF214</t>
  </si>
  <si>
    <t>RING finger protein 214</t>
  </si>
  <si>
    <t>Q8IXI2</t>
  </si>
  <si>
    <t>RHOT1</t>
  </si>
  <si>
    <t>Mitochondrial Rho GTPase 1</t>
  </si>
  <si>
    <t>F5H2B9</t>
  </si>
  <si>
    <t>UACA</t>
  </si>
  <si>
    <t>Uveal autoantigen with coiled-coil domains and ankyrin repeats</t>
  </si>
  <si>
    <t>Q9Y3C7</t>
  </si>
  <si>
    <t>MED31</t>
  </si>
  <si>
    <t>Mediator of RNA polymerase II transcription subunit 31</t>
  </si>
  <si>
    <t>Q9P2X0</t>
  </si>
  <si>
    <t>DPM3</t>
  </si>
  <si>
    <t>Dolichol-phosphate mannosyltransferase subunit 3</t>
  </si>
  <si>
    <t>Q59F91</t>
  </si>
  <si>
    <t>PTPN2</t>
  </si>
  <si>
    <t>Tyrosine-protein phosphatase non-receptor type 2</t>
  </si>
  <si>
    <t>F2Z2Q0</t>
  </si>
  <si>
    <t>C21orf33</t>
  </si>
  <si>
    <t>ES1 protein homolog, mitochondrial</t>
  </si>
  <si>
    <t>Q96BF6</t>
  </si>
  <si>
    <t>NACC2</t>
  </si>
  <si>
    <t>Nucleus accumbens-associated protein 2</t>
  </si>
  <si>
    <t>A6NGQ5</t>
  </si>
  <si>
    <t>MRPL23</t>
  </si>
  <si>
    <t>39S ribosomal protein L23, mitochondrial</t>
  </si>
  <si>
    <t>Q15554</t>
  </si>
  <si>
    <t>TERF2</t>
  </si>
  <si>
    <t>Telomeric repeat-binding factor 2</t>
  </si>
  <si>
    <t>C9JQX9</t>
  </si>
  <si>
    <t>NCBP2</t>
  </si>
  <si>
    <t>Nuclear cap-binding protein subunit 2</t>
  </si>
  <si>
    <t>Q96R06</t>
  </si>
  <si>
    <t>SPAG5</t>
  </si>
  <si>
    <t>Sperm-associated antigen 5</t>
  </si>
  <si>
    <t>P62304</t>
  </si>
  <si>
    <t>SNRPE</t>
  </si>
  <si>
    <t>Small nuclear ribonucleoprotein E</t>
  </si>
  <si>
    <t>B4DQW0</t>
  </si>
  <si>
    <t>H0YF83</t>
  </si>
  <si>
    <t>C12orf43</t>
  </si>
  <si>
    <t>Uncharacterized protein C12orf43</t>
  </si>
  <si>
    <t>Q8TDD1</t>
  </si>
  <si>
    <t>DDX54</t>
  </si>
  <si>
    <t>ATP-dependent RNA helicase DDX54</t>
  </si>
  <si>
    <t>Q5T7V8</t>
  </si>
  <si>
    <t>GORAB</t>
  </si>
  <si>
    <t>RAB6-interacting golgin</t>
  </si>
  <si>
    <t>C9JLH5</t>
  </si>
  <si>
    <t>ELP6</t>
  </si>
  <si>
    <t>Elongator complex protein 6</t>
  </si>
  <si>
    <t>E7EM96</t>
  </si>
  <si>
    <t>RIN1</t>
  </si>
  <si>
    <t>Ras and Rab interactor 1</t>
  </si>
  <si>
    <t>B3KMG0</t>
  </si>
  <si>
    <t>GLE1</t>
  </si>
  <si>
    <t>Nucleoporin GLE1</t>
  </si>
  <si>
    <t>Q96SB8</t>
  </si>
  <si>
    <t>SMC6</t>
  </si>
  <si>
    <t>Structural maintenance of chromosomes protein 6</t>
  </si>
  <si>
    <t>E9PGM4</t>
  </si>
  <si>
    <t>GBE1</t>
  </si>
  <si>
    <t>1,4-alpha-glucan-branching enzyme</t>
  </si>
  <si>
    <t>H0Y373</t>
  </si>
  <si>
    <t>P26232</t>
  </si>
  <si>
    <t>CTNNA2</t>
  </si>
  <si>
    <t>Catenin alpha-2</t>
  </si>
  <si>
    <t>A8MXL7</t>
  </si>
  <si>
    <t>KLC2</t>
  </si>
  <si>
    <t>Kinesin light chain 2</t>
  </si>
  <si>
    <t>Q96RS6</t>
  </si>
  <si>
    <t>NUDCD1</t>
  </si>
  <si>
    <t>NudC domain-containing protein 1</t>
  </si>
  <si>
    <t>B4DV82</t>
  </si>
  <si>
    <t>PARP2</t>
  </si>
  <si>
    <t>Poly [ADP-ribose] polymerase 2</t>
  </si>
  <si>
    <t>P13073</t>
  </si>
  <si>
    <t>COX4I1</t>
  </si>
  <si>
    <t>Cytochrome c oxidase subunit 4 isoform 1, mitochondrial</t>
  </si>
  <si>
    <t>P08579</t>
  </si>
  <si>
    <t>SNRPB2</t>
  </si>
  <si>
    <t>U2 small nuclear ribonucleoprotein B</t>
  </si>
  <si>
    <t>Q9P086</t>
  </si>
  <si>
    <t>MED11</t>
  </si>
  <si>
    <t>Mediator of RNA polymerase II transcription subunit 11</t>
  </si>
  <si>
    <t>O14880</t>
  </si>
  <si>
    <t>MGST3</t>
  </si>
  <si>
    <t>Microsomal glutathione S-transferase 3</t>
  </si>
  <si>
    <t>G3V1U5</t>
  </si>
  <si>
    <t>GOLT1B</t>
  </si>
  <si>
    <t>Vesicle transport protein GOT1B</t>
  </si>
  <si>
    <t>B4DJA5</t>
  </si>
  <si>
    <t>RAB5A</t>
  </si>
  <si>
    <t>Ras-related protein Rab-5A</t>
  </si>
  <si>
    <t>C9JL85</t>
  </si>
  <si>
    <t>MTPN</t>
  </si>
  <si>
    <t>Myotrophin</t>
  </si>
  <si>
    <t>Q09472</t>
  </si>
  <si>
    <t>EP300</t>
  </si>
  <si>
    <t>Histone acetyltransferase p300</t>
  </si>
  <si>
    <t>Q9UHR4</t>
  </si>
  <si>
    <t>BAIAP2L1</t>
  </si>
  <si>
    <t>Brain-specific angiogenesis inhibitor 1-associated protein 2-like protein 1</t>
  </si>
  <si>
    <t>Q9Y605</t>
  </si>
  <si>
    <t>MRFAP1</t>
  </si>
  <si>
    <t>MORF4 family-associated protein 1</t>
  </si>
  <si>
    <t>B7Z4K4</t>
  </si>
  <si>
    <t>FTSJ1</t>
  </si>
  <si>
    <t>Putative tRNA (cytidine(32)/guanosine(34)-2-O)-methyltransferase</t>
  </si>
  <si>
    <t>A6NP33</t>
  </si>
  <si>
    <t>F5H656</t>
  </si>
  <si>
    <t>PSPC1</t>
  </si>
  <si>
    <t>Paraspeckle component 1</t>
  </si>
  <si>
    <t>C9J762</t>
  </si>
  <si>
    <t>MAPK8</t>
  </si>
  <si>
    <t>Mitogen-activated protein kinase 8</t>
  </si>
  <si>
    <t>Q8TAT6</t>
  </si>
  <si>
    <t>NPLOC4</t>
  </si>
  <si>
    <t>Nuclear protein localization protein 4 homolog</t>
  </si>
  <si>
    <t>Q7Z4L5</t>
  </si>
  <si>
    <t>TTC21B</t>
  </si>
  <si>
    <t>Tetratricopeptide repeat protein 21B</t>
  </si>
  <si>
    <t>Q8NDC0</t>
  </si>
  <si>
    <t>MAPK1IP1L</t>
  </si>
  <si>
    <t>MAPK-interacting and spindle-stabilizing protein-like</t>
  </si>
  <si>
    <t>Q9H081</t>
  </si>
  <si>
    <t>MIS12</t>
  </si>
  <si>
    <t>Protein MIS12 homolog</t>
  </si>
  <si>
    <t>Q9GZS1</t>
  </si>
  <si>
    <t>POLR1E</t>
  </si>
  <si>
    <t>DNA-directed RNA polymerase I subunit RPA49</t>
  </si>
  <si>
    <t>F5GZ86</t>
  </si>
  <si>
    <t>STAT6</t>
  </si>
  <si>
    <t>Signal transducer and activator of transcription 6</t>
  </si>
  <si>
    <t>E7EX40</t>
  </si>
  <si>
    <t>RAB11FIP1</t>
  </si>
  <si>
    <t>Rab11 family-interacting protein 2;Rab11 family-interacting protein 1</t>
  </si>
  <si>
    <t>Q13263</t>
  </si>
  <si>
    <t>TRIM28</t>
  </si>
  <si>
    <t>Transcription intermediary factor 1-beta</t>
  </si>
  <si>
    <t>E9PH18</t>
  </si>
  <si>
    <t>DNAJB6</t>
  </si>
  <si>
    <t>DnaJ homolog subfamily B member 6</t>
  </si>
  <si>
    <t>E7ERI3</t>
  </si>
  <si>
    <t>TARS</t>
  </si>
  <si>
    <t>Threonine--tRNA ligase, cytoplasmic</t>
  </si>
  <si>
    <t>Q99470</t>
  </si>
  <si>
    <t>SDF2</t>
  </si>
  <si>
    <t>Stromal cell-derived factor 2</t>
  </si>
  <si>
    <t>Q5JW58</t>
  </si>
  <si>
    <t>DSN1</t>
  </si>
  <si>
    <t>Kinetochore-associated protein DSN1 homolog</t>
  </si>
  <si>
    <t>B7Z9L2</t>
  </si>
  <si>
    <t>NDUFS2</t>
  </si>
  <si>
    <t>NADH dehydrogenase [ubiquinone] iron-sulfur protein 2, mitochondrial</t>
  </si>
  <si>
    <t>Q8WUD1</t>
  </si>
  <si>
    <t>RAB2B</t>
  </si>
  <si>
    <t>Ras-related protein Rab-2B</t>
  </si>
  <si>
    <t>Q96NB3</t>
  </si>
  <si>
    <t>ZNF830</t>
  </si>
  <si>
    <t>Zinc finger protein 830</t>
  </si>
  <si>
    <t>E7ESY7</t>
  </si>
  <si>
    <t>C9orf114</t>
  </si>
  <si>
    <t>Putative methyltransferase C9orf114</t>
  </si>
  <si>
    <t>Q6ICH7</t>
  </si>
  <si>
    <t>ASPHD2</t>
  </si>
  <si>
    <t>Aspartate beta-hydroxylase domain-containing protein 2</t>
  </si>
  <si>
    <t>E9PJ42</t>
  </si>
  <si>
    <t>TMEM41B</t>
  </si>
  <si>
    <t>Transmembrane protein 41B</t>
  </si>
  <si>
    <t>E9PLD0</t>
  </si>
  <si>
    <t>RAB1B</t>
  </si>
  <si>
    <t>Ras-related protein Rab-1A;Ras-related protein Rab-1B;Putative Ras-related protein Rab-1C</t>
  </si>
  <si>
    <t>E7ERQ1</t>
  </si>
  <si>
    <t>RIMS1</t>
  </si>
  <si>
    <t>Regulating synaptic membrane exocytosis protein 1</t>
  </si>
  <si>
    <t>E9PNW8</t>
  </si>
  <si>
    <t>FAR1</t>
  </si>
  <si>
    <t>Fatty acyl-CoA reductase 1</t>
  </si>
  <si>
    <t>Q8NAT1</t>
  </si>
  <si>
    <t>POMGNT2</t>
  </si>
  <si>
    <t>Protein O-linked-mannose beta-1,4-N-acetylglucosaminyltransferase 2</t>
  </si>
  <si>
    <t>A6NL80</t>
  </si>
  <si>
    <t>POP5</t>
  </si>
  <si>
    <t>Ribonuclease P/MRP protein subunit POP5</t>
  </si>
  <si>
    <t>C9J8T6</t>
  </si>
  <si>
    <t>COX17</t>
  </si>
  <si>
    <t>Cytochrome c oxidase copper chaperone</t>
  </si>
  <si>
    <t>F8W8G7</t>
  </si>
  <si>
    <t>PARP10</t>
  </si>
  <si>
    <t>Poly [ADP-ribose] polymerase 10</t>
  </si>
  <si>
    <t>H0YN99</t>
  </si>
  <si>
    <t>B4DJ85</t>
  </si>
  <si>
    <t>GLMN</t>
  </si>
  <si>
    <t>Glomulin</t>
  </si>
  <si>
    <t>O15269</t>
  </si>
  <si>
    <t>SPTLC1</t>
  </si>
  <si>
    <t>Serine palmitoyltransferase 1</t>
  </si>
  <si>
    <t>H0YAS9</t>
  </si>
  <si>
    <t>EMC2</t>
  </si>
  <si>
    <t>ER membrane protein complex subunit 2</t>
  </si>
  <si>
    <t>A6NMH6</t>
  </si>
  <si>
    <t>SEPTIN8</t>
  </si>
  <si>
    <t>Septin-8</t>
  </si>
  <si>
    <t>E9PRT4</t>
  </si>
  <si>
    <t>VPS26B</t>
  </si>
  <si>
    <t>Vacuolar protein sorting-associated protein 26B</t>
  </si>
  <si>
    <t>P62873</t>
  </si>
  <si>
    <t>GNB1</t>
  </si>
  <si>
    <t>Guanine nucleotide-binding protein G(I)/G(S)/G(T) subunit beta-1</t>
  </si>
  <si>
    <t>Q9GZY6</t>
  </si>
  <si>
    <t>LAT2</t>
  </si>
  <si>
    <t>Linker for activation of T-cells family member 2</t>
  </si>
  <si>
    <t>Q86YH2</t>
  </si>
  <si>
    <t>ZNF280B</t>
  </si>
  <si>
    <t>Zinc finger protein 280B</t>
  </si>
  <si>
    <t>Q8WUY8</t>
  </si>
  <si>
    <t>NAT14</t>
  </si>
  <si>
    <t>N-acetyltransferase 14</t>
  </si>
  <si>
    <t>Q9BTT4</t>
  </si>
  <si>
    <t>MED10</t>
  </si>
  <si>
    <t>Mediator of RNA polymerase II transcription subunit 10</t>
  </si>
  <si>
    <t>B4DM11</t>
  </si>
  <si>
    <t>PIP4K2C</t>
  </si>
  <si>
    <t>Phosphatidylinositol 5-phosphate 4-kinase type-2 gamma</t>
  </si>
  <si>
    <t>B9ZVT1</t>
  </si>
  <si>
    <t>RBM12B</t>
  </si>
  <si>
    <t>RNA-binding protein 12B</t>
  </si>
  <si>
    <t>Q96RF0</t>
  </si>
  <si>
    <t>SNX18</t>
  </si>
  <si>
    <t>Sorting nexin-18</t>
  </si>
  <si>
    <t>Q9BXW9</t>
  </si>
  <si>
    <t>FANCD2</t>
  </si>
  <si>
    <t>Fanconi anemia group D2 protein</t>
  </si>
  <si>
    <t>F2Z3F8</t>
  </si>
  <si>
    <t>PDXK</t>
  </si>
  <si>
    <t>Pyridoxal kinase</t>
  </si>
  <si>
    <t>P49454</t>
  </si>
  <si>
    <t>CENPF</t>
  </si>
  <si>
    <t>Centromere protein F</t>
  </si>
  <si>
    <t>Q9UKL0</t>
  </si>
  <si>
    <t>RCOR1</t>
  </si>
  <si>
    <t>REST corepressor 1</t>
  </si>
  <si>
    <t>D6RIY8</t>
  </si>
  <si>
    <t>WDR36</t>
  </si>
  <si>
    <t>WD repeat-containing protein 36</t>
  </si>
  <si>
    <t>A8MQB8</t>
  </si>
  <si>
    <t>FMR1</t>
  </si>
  <si>
    <t>Fragile X mental retardation protein 1</t>
  </si>
  <si>
    <t>H0Y2Q1</t>
  </si>
  <si>
    <t>TRMT61A</t>
  </si>
  <si>
    <t>tRNA (adenine(58)-N(1))-methyltransferase catalytic subunit TRMT61A</t>
  </si>
  <si>
    <t>Q8IYX4</t>
  </si>
  <si>
    <t>DND1</t>
  </si>
  <si>
    <t>Dead end protein homolog 1</t>
  </si>
  <si>
    <t>B4DK80</t>
  </si>
  <si>
    <t>TOP3A</t>
  </si>
  <si>
    <t>DNA topoisomerase 3-alpha</t>
  </si>
  <si>
    <t>Q8TAP9</t>
  </si>
  <si>
    <t>MPLKIP</t>
  </si>
  <si>
    <t>M-phase-specific PLK1-interacting protein</t>
  </si>
  <si>
    <t>Q9HCN3</t>
  </si>
  <si>
    <t>TMEM8A</t>
  </si>
  <si>
    <t>Transmembrane protein 8A</t>
  </si>
  <si>
    <t>P25786</t>
  </si>
  <si>
    <t>PSMA1</t>
  </si>
  <si>
    <t>Proteasome subunit alpha type-1;Proteasome subunit alpha type</t>
  </si>
  <si>
    <t>B0QYV1</t>
  </si>
  <si>
    <t>RBFOX2</t>
  </si>
  <si>
    <t>RNA binding protein fox-1 homolog;RNA binding protein fox-1 homolog 2;RNA binding protein fox-1 homolog 3;RNA binding protein fox-1 homolog 1</t>
  </si>
  <si>
    <t>Q9H5Q4</t>
  </si>
  <si>
    <t>TFB2M</t>
  </si>
  <si>
    <t>Dimethyladenosine transferase 2, mitochondrial</t>
  </si>
  <si>
    <t>Q8IZD4</t>
  </si>
  <si>
    <t>DCP1B</t>
  </si>
  <si>
    <t>mRNA-decapping enzyme 1B</t>
  </si>
  <si>
    <t>A8MPX7</t>
  </si>
  <si>
    <t>CXorf56</t>
  </si>
  <si>
    <t>UPF0428 protein CXorf56</t>
  </si>
  <si>
    <t>E9PQY2</t>
  </si>
  <si>
    <t>PFDN4</t>
  </si>
  <si>
    <t>Prefoldin subunit 4</t>
  </si>
  <si>
    <t>B4DED7</t>
  </si>
  <si>
    <t>TMEM49</t>
  </si>
  <si>
    <t>Vacuole membrane protein 1</t>
  </si>
  <si>
    <t>D6RBL0</t>
  </si>
  <si>
    <t>TMEM165</t>
  </si>
  <si>
    <t>Transmembrane protein 165</t>
  </si>
  <si>
    <t>F5H3H6</t>
  </si>
  <si>
    <t>DDX50</t>
  </si>
  <si>
    <t>ATP-dependent RNA helicase DDX50</t>
  </si>
  <si>
    <t>Q5T2Z1</t>
  </si>
  <si>
    <t>PSRC1</t>
  </si>
  <si>
    <t>Proline/serine-rich coiled-coil protein 1</t>
  </si>
  <si>
    <t>P60059</t>
  </si>
  <si>
    <t>SEC61G</t>
  </si>
  <si>
    <t>Protein transport protein Sec61 subunit gamma</t>
  </si>
  <si>
    <t>C9JFM5</t>
  </si>
  <si>
    <t>STX4</t>
  </si>
  <si>
    <t>Syntaxin-4</t>
  </si>
  <si>
    <t>Q15746</t>
  </si>
  <si>
    <t>MYLK</t>
  </si>
  <si>
    <t>Myosin light chain kinase, smooth muscle;Myosin light chain kinase, smooth muscle, deglutamylated form</t>
  </si>
  <si>
    <t>F5H2U8</t>
  </si>
  <si>
    <t>HMGA2</t>
  </si>
  <si>
    <t>High mobility group protein HMGI-C</t>
  </si>
  <si>
    <t>Q8NHP7</t>
  </si>
  <si>
    <t>EXD1</t>
  </si>
  <si>
    <t>Exonuclease 3-5 domain-containing protein 1</t>
  </si>
  <si>
    <t>B4DP24</t>
  </si>
  <si>
    <t>ELOVL1</t>
  </si>
  <si>
    <t>Elongation of very long chain fatty acids protein 1</t>
  </si>
  <si>
    <t>B4DSJ4</t>
  </si>
  <si>
    <t>PPM1D</t>
  </si>
  <si>
    <t>Protein phosphatase 1D</t>
  </si>
  <si>
    <t>C9J286</t>
  </si>
  <si>
    <t>CPSF7</t>
  </si>
  <si>
    <t>Cleavage and polyadenylation specificity factor subunit 7</t>
  </si>
  <si>
    <t>E5RG49</t>
  </si>
  <si>
    <t>ATP6V1H</t>
  </si>
  <si>
    <t>V-type proton ATPase subunit H</t>
  </si>
  <si>
    <t>C9JLW8</t>
  </si>
  <si>
    <t>FAM195B</t>
  </si>
  <si>
    <t>Protein FAM195B</t>
  </si>
  <si>
    <t>D6RFH4</t>
  </si>
  <si>
    <t>CYB5B</t>
  </si>
  <si>
    <t>Cytochrome b5 type B</t>
  </si>
  <si>
    <t>E5RGX2</t>
  </si>
  <si>
    <t>POLR2K</t>
  </si>
  <si>
    <t>DNA-directed RNA polymerases I, II, and III subunit RPABC4</t>
  </si>
  <si>
    <t>F5H5K9</t>
  </si>
  <si>
    <t>PNPLA6</t>
  </si>
  <si>
    <t>Neuropathy target esterase</t>
  </si>
  <si>
    <t>E9PN51</t>
  </si>
  <si>
    <t>NDUFS8</t>
  </si>
  <si>
    <t>NADH dehydrogenase [ubiquinone] iron-sulfur protein 8, mitochondrial</t>
  </si>
  <si>
    <t>O15243</t>
  </si>
  <si>
    <t>LEPROT</t>
  </si>
  <si>
    <t>Leptin receptor gene-related protein</t>
  </si>
  <si>
    <t>F5H070</t>
  </si>
  <si>
    <t>KDM3A</t>
  </si>
  <si>
    <t>Lysine-specific demethylase 3A</t>
  </si>
  <si>
    <t>Q7L1Q6</t>
  </si>
  <si>
    <t>BZW1</t>
  </si>
  <si>
    <t>Basic leucine zipper and W2 domain-containing protein 1</t>
  </si>
  <si>
    <t>Q6IQ22</t>
  </si>
  <si>
    <t>RAB12</t>
  </si>
  <si>
    <t>Ras-related protein Rab-12</t>
  </si>
  <si>
    <t>Q5TBH6</t>
  </si>
  <si>
    <t>GNPAT</t>
  </si>
  <si>
    <t>Dihydroxyacetone phosphate acyltransferase</t>
  </si>
  <si>
    <t>B8ZZ87</t>
  </si>
  <si>
    <t>MZT2B</t>
  </si>
  <si>
    <t>Mitotic-spindle organizing protein 2A;Mitotic-spindle organizing protein 2B</t>
  </si>
  <si>
    <t>B4E2T8</t>
  </si>
  <si>
    <t>CANX</t>
  </si>
  <si>
    <t>Calnexin</t>
  </si>
  <si>
    <t>Q12962</t>
  </si>
  <si>
    <t>TAF10</t>
  </si>
  <si>
    <t>Transcription initiation factor TFIID subunit 10</t>
  </si>
  <si>
    <t>H0YG34</t>
  </si>
  <si>
    <t>MAP2K4</t>
  </si>
  <si>
    <t>Dual specificity mitogen-activated protein kinase kinase 4</t>
  </si>
  <si>
    <t>P21912</t>
  </si>
  <si>
    <t>SDHB</t>
  </si>
  <si>
    <t>Succinate dehydrogenase [ubiquinone] iron-sulfur subunit, mitochondrial</t>
  </si>
  <si>
    <t>A6NJG4</t>
  </si>
  <si>
    <t>EFR3A</t>
  </si>
  <si>
    <t>Protein EFR3 homolog A</t>
  </si>
  <si>
    <t>D6RGK9</t>
  </si>
  <si>
    <t>CNOT6L</t>
  </si>
  <si>
    <t>CCR4-NOT transcription complex subunit 6-like;CCR4-NOT transcription complex subunit 6</t>
  </si>
  <si>
    <t>Q15427</t>
  </si>
  <si>
    <t>SF3B4</t>
  </si>
  <si>
    <t>Splicing factor 3B subunit 4</t>
  </si>
  <si>
    <t>A6NHQ2</t>
  </si>
  <si>
    <t>FBLL1</t>
  </si>
  <si>
    <t>rRNA/tRNA 2-O-methyltransferase fibrillarin-like protein 1</t>
  </si>
  <si>
    <t>Q92466</t>
  </si>
  <si>
    <t>DDB2</t>
  </si>
  <si>
    <t>DNA damage-binding protein 2</t>
  </si>
  <si>
    <t>P09012</t>
  </si>
  <si>
    <t>SNRPA</t>
  </si>
  <si>
    <t>U1 small nuclear ribonucleoprotein A</t>
  </si>
  <si>
    <t>Q00587</t>
  </si>
  <si>
    <t>CDC42EP1</t>
  </si>
  <si>
    <t>Cdc42 effector protein 1</t>
  </si>
  <si>
    <t>E7EWV0</t>
  </si>
  <si>
    <t>RBP1</t>
  </si>
  <si>
    <t>Retinol-binding protein 1</t>
  </si>
  <si>
    <t>Q6P490</t>
  </si>
  <si>
    <t>GAK</t>
  </si>
  <si>
    <t>Cyclin-G-associated kinase</t>
  </si>
  <si>
    <t>E9PHN5</t>
  </si>
  <si>
    <t>PPP2R5C</t>
  </si>
  <si>
    <t>Serine/threonine-protein phosphatase 2A 56 kDa regulatory subunit gamma isoform</t>
  </si>
  <si>
    <t>F8VVA2</t>
  </si>
  <si>
    <t>DDX23</t>
  </si>
  <si>
    <t>Probable ATP-dependent RNA helicase DDX23</t>
  </si>
  <si>
    <t>Q01664</t>
  </si>
  <si>
    <t>TFAP4</t>
  </si>
  <si>
    <t>Transcription factor AP-4</t>
  </si>
  <si>
    <t>Q8N6T7</t>
  </si>
  <si>
    <t>SIRT6</t>
  </si>
  <si>
    <t>NAD-dependent protein deacetylase sirtuin-6</t>
  </si>
  <si>
    <t>Q8N1G2</t>
  </si>
  <si>
    <t>CMTR1</t>
  </si>
  <si>
    <t>Cap-specific mRNA (nucleoside-2-O-)-methyltransferase 1</t>
  </si>
  <si>
    <t>C9JAL9</t>
  </si>
  <si>
    <t>ASPSCR1</t>
  </si>
  <si>
    <t>Tether containing UBX domain for GLUT4</t>
  </si>
  <si>
    <t>Q96A35</t>
  </si>
  <si>
    <t>MRPL24</t>
  </si>
  <si>
    <t>39S ribosomal protein L24, mitochondrial</t>
  </si>
  <si>
    <t>P42694</t>
  </si>
  <si>
    <t>HELZ</t>
  </si>
  <si>
    <t>Probable helicase with zinc finger domain</t>
  </si>
  <si>
    <t>H0Y8I3</t>
  </si>
  <si>
    <t>PGM3</t>
  </si>
  <si>
    <t>Phosphoacetylglucosamine mutase</t>
  </si>
  <si>
    <t>E9PQT8</t>
  </si>
  <si>
    <t>PHF1</t>
  </si>
  <si>
    <t>Q86UU1</t>
  </si>
  <si>
    <t>PHLDB1</t>
  </si>
  <si>
    <t>Pleckstrin homology-like domain family B member 1</t>
  </si>
  <si>
    <t>Q9H1B7</t>
  </si>
  <si>
    <t>IRF2BPL</t>
  </si>
  <si>
    <t>Interferon regulatory factor 2-binding protein-like</t>
  </si>
  <si>
    <t>O00311</t>
  </si>
  <si>
    <t>CDC7</t>
  </si>
  <si>
    <t>Cell division cycle 7-related protein kinase</t>
  </si>
  <si>
    <t>Q7Z2T5</t>
  </si>
  <si>
    <t>TRMT1L</t>
  </si>
  <si>
    <t>TRMT1-like protein</t>
  </si>
  <si>
    <t>C9IY53</t>
  </si>
  <si>
    <t>SLBP</t>
  </si>
  <si>
    <t>Histone RNA hairpin-binding protein</t>
  </si>
  <si>
    <t>F8WDI0</t>
  </si>
  <si>
    <t>ATG3</t>
  </si>
  <si>
    <t>Ubiquitin-like-conjugating enzyme ATG3</t>
  </si>
  <si>
    <t>G3V470</t>
  </si>
  <si>
    <t>TEP1</t>
  </si>
  <si>
    <t>Telomerase protein component 1</t>
  </si>
  <si>
    <t>A8MV37</t>
  </si>
  <si>
    <t>SEC13</t>
  </si>
  <si>
    <t>Protein SEC13 homolog</t>
  </si>
  <si>
    <t>P20290</t>
  </si>
  <si>
    <t>BTF3</t>
  </si>
  <si>
    <t>Transcription factor BTF3</t>
  </si>
  <si>
    <t>Q9T9Y2</t>
  </si>
  <si>
    <t>MT-ND3</t>
  </si>
  <si>
    <t>NADH-ubiquinone oxidoreductase chain 3</t>
  </si>
  <si>
    <t>Q9NV31</t>
  </si>
  <si>
    <t>IMP3</t>
  </si>
  <si>
    <t>U3 small nucleolar ribonucleoprotein protein IMP3</t>
  </si>
  <si>
    <t>D3DWU4</t>
  </si>
  <si>
    <t>FAM58A</t>
  </si>
  <si>
    <t>Cyclin-related protein FAM58A</t>
  </si>
  <si>
    <t>O75146</t>
  </si>
  <si>
    <t>HIP1R</t>
  </si>
  <si>
    <t>Huntingtin-interacting protein 1-related protein</t>
  </si>
  <si>
    <t>Q2TAY7</t>
  </si>
  <si>
    <t>SMU1</t>
  </si>
  <si>
    <t>WD40 repeat-containing protein SMU1;WD40 repeat-containing protein SMU1, N-terminally processed</t>
  </si>
  <si>
    <t>O95067</t>
  </si>
  <si>
    <t>CCNB2</t>
  </si>
  <si>
    <t>G2/mitotic-specific cyclin-B2</t>
  </si>
  <si>
    <t>P51692</t>
  </si>
  <si>
    <t>STAT5B</t>
  </si>
  <si>
    <t>Signal transducer and activator of transcription 5B;Signal transducer and activator of transcription;Signal transducer and activator of transcription 5A</t>
  </si>
  <si>
    <t>Q9UNX4</t>
  </si>
  <si>
    <t>WDR3</t>
  </si>
  <si>
    <t>WD repeat-containing protein 3</t>
  </si>
  <si>
    <t>Q9UNQ2</t>
  </si>
  <si>
    <t>DIMT1</t>
  </si>
  <si>
    <t>Probable dimethyladenosine transferase</t>
  </si>
  <si>
    <t>E7ETU3</t>
  </si>
  <si>
    <t>CDC42</t>
  </si>
  <si>
    <t>Cell division control protein 42 homolog</t>
  </si>
  <si>
    <t>Q8IWX8</t>
  </si>
  <si>
    <t>CHERP</t>
  </si>
  <si>
    <t>Calcium homeostasis endoplasmic reticulum protein</t>
  </si>
  <si>
    <t>Q9BW92</t>
  </si>
  <si>
    <t>TARS2</t>
  </si>
  <si>
    <t>Threonine--tRNA ligase, mitochondrial</t>
  </si>
  <si>
    <t>Q96K37</t>
  </si>
  <si>
    <t>SLC35E1</t>
  </si>
  <si>
    <t>Solute carrier family 35 member E1</t>
  </si>
  <si>
    <t>E9PH27</t>
  </si>
  <si>
    <t>NARF</t>
  </si>
  <si>
    <t>Nuclear prelamin A recognition factor</t>
  </si>
  <si>
    <t>E7EUD8</t>
  </si>
  <si>
    <t>PYCR2</t>
  </si>
  <si>
    <t>Pyrroline-5-carboxylate reductase 2</t>
  </si>
  <si>
    <t>F8WAB1</t>
  </si>
  <si>
    <t>ABLIM1</t>
  </si>
  <si>
    <t>Actin-binding LIM protein 1</t>
  </si>
  <si>
    <t>A6NP52</t>
  </si>
  <si>
    <t>PRAF2</t>
  </si>
  <si>
    <t>PRA1 family protein 2</t>
  </si>
  <si>
    <t>F5H218</t>
  </si>
  <si>
    <t>CCAR1</t>
  </si>
  <si>
    <t>Cell division cycle and apoptosis regulator protein 1</t>
  </si>
  <si>
    <t>B2RAX6</t>
  </si>
  <si>
    <t>UTP18</t>
  </si>
  <si>
    <t>U3 small nucleolar RNA-associated protein 18 homolog</t>
  </si>
  <si>
    <t>P08621</t>
  </si>
  <si>
    <t>SNRNP70</t>
  </si>
  <si>
    <t>U1 small nuclear ribonucleoprotein 70 kDa</t>
  </si>
  <si>
    <t>Q9UQ03</t>
  </si>
  <si>
    <t>CORO2B</t>
  </si>
  <si>
    <t>Coronin-2B</t>
  </si>
  <si>
    <t>C9JFK9</t>
  </si>
  <si>
    <t>B2RUY3</t>
  </si>
  <si>
    <t>NDUFB4</t>
  </si>
  <si>
    <t>NADH dehydrogenase [ubiquinone] 1 beta subcomplex subunit 4</t>
  </si>
  <si>
    <t>F5H3P2</t>
  </si>
  <si>
    <t>MRPS33</t>
  </si>
  <si>
    <t>28S ribosomal protein S33, mitochondrial</t>
  </si>
  <si>
    <t>Q9C0J8</t>
  </si>
  <si>
    <t>WDR33</t>
  </si>
  <si>
    <t>pre-mRNA 3 end processing protein WDR33</t>
  </si>
  <si>
    <t>F8WCQ4</t>
  </si>
  <si>
    <t>PARL</t>
  </si>
  <si>
    <t>Presenilins-associated rhomboid-like protein, mitochondrial;P-beta</t>
  </si>
  <si>
    <t>Q69YL0</t>
  </si>
  <si>
    <t>NCBP2-AS2</t>
  </si>
  <si>
    <t>Uncharacterized protein NCBP2-AS2</t>
  </si>
  <si>
    <t>Q9BU89</t>
  </si>
  <si>
    <t>DOHH</t>
  </si>
  <si>
    <t>Deoxyhypusine hydroxylase</t>
  </si>
  <si>
    <t>Q9Y6A4</t>
  </si>
  <si>
    <t>CFAP20</t>
  </si>
  <si>
    <t>Cilia- and flagella-associated protein 20</t>
  </si>
  <si>
    <t>D6RCD0</t>
  </si>
  <si>
    <t>HSD17B11</t>
  </si>
  <si>
    <t>Estradiol 17-beta-dehydrogenase 11</t>
  </si>
  <si>
    <t>E9PK18</t>
  </si>
  <si>
    <t>ARHGAP27</t>
  </si>
  <si>
    <t>Q658Y4</t>
  </si>
  <si>
    <t>FAM91A1</t>
  </si>
  <si>
    <t>Protein FAM91A1</t>
  </si>
  <si>
    <t>H0Y8Z9</t>
  </si>
  <si>
    <t>ACAD9</t>
  </si>
  <si>
    <t>Acyl-CoA dehydrogenase family member 9, mitochondrial</t>
  </si>
  <si>
    <t>Q8N6L1</t>
  </si>
  <si>
    <t>KRTCAP2</t>
  </si>
  <si>
    <t>Keratinocyte-associated protein 2</t>
  </si>
  <si>
    <t>F8VS90</t>
  </si>
  <si>
    <t>TAPBP</t>
  </si>
  <si>
    <t>Tapasin</t>
  </si>
  <si>
    <t>G3XAG1</t>
  </si>
  <si>
    <t>ZNF512</t>
  </si>
  <si>
    <t>Zinc finger protein 512</t>
  </si>
  <si>
    <t>B4DFC9</t>
  </si>
  <si>
    <t>NAPG</t>
  </si>
  <si>
    <t>Gamma-soluble NSF attachment protein</t>
  </si>
  <si>
    <t>P61960</t>
  </si>
  <si>
    <t>UFM1</t>
  </si>
  <si>
    <t>Ubiquitin-fold modifier 1</t>
  </si>
  <si>
    <t>Q7L2K0</t>
  </si>
  <si>
    <t>C16orf59</t>
  </si>
  <si>
    <t>Uncharacterized protein C16orf59</t>
  </si>
  <si>
    <t>E9PGB5</t>
  </si>
  <si>
    <t>SFXN4</t>
  </si>
  <si>
    <t>Sideroflexin-4</t>
  </si>
  <si>
    <t>A6NNE8</t>
  </si>
  <si>
    <t>SRSF7</t>
  </si>
  <si>
    <t>Serine/arginine-rich splicing factor 7</t>
  </si>
  <si>
    <t>H0YHL7</t>
  </si>
  <si>
    <t>P82912</t>
  </si>
  <si>
    <t>MRPS11</t>
  </si>
  <si>
    <t>28S ribosomal protein S11, mitochondrial</t>
  </si>
  <si>
    <t>Q9UBZ4</t>
  </si>
  <si>
    <t>APEX2</t>
  </si>
  <si>
    <t>DNA-(apurinic or apyrimidinic site) lyase 2</t>
  </si>
  <si>
    <t>O60318</t>
  </si>
  <si>
    <t>MCM3AP</t>
  </si>
  <si>
    <t>Germinal-center associated nuclear protein</t>
  </si>
  <si>
    <t>F5GWP1</t>
  </si>
  <si>
    <t>UBXN4</t>
  </si>
  <si>
    <t>UBX domain-containing protein 4</t>
  </si>
  <si>
    <t>Q5SY76</t>
  </si>
  <si>
    <t>A6NLH6</t>
  </si>
  <si>
    <t>CNIH4</t>
  </si>
  <si>
    <t>Protein cornichon homolog 4</t>
  </si>
  <si>
    <t>B4DRD7</t>
  </si>
  <si>
    <t>F8WF63</t>
  </si>
  <si>
    <t>RBM6</t>
  </si>
  <si>
    <t>RNA-binding protein 6</t>
  </si>
  <si>
    <t>C9JX01</t>
  </si>
  <si>
    <t>TMCO1</t>
  </si>
  <si>
    <t>Transmembrane and coiled-coil domain-containing protein 1</t>
  </si>
  <si>
    <t>Q9BYN0</t>
  </si>
  <si>
    <t>SRXN1</t>
  </si>
  <si>
    <t>Sulfiredoxin-1</t>
  </si>
  <si>
    <t>Q8N4V1</t>
  </si>
  <si>
    <t>MMGT1</t>
  </si>
  <si>
    <t>Membrane magnesium transporter 1</t>
  </si>
  <si>
    <t>O95714</t>
  </si>
  <si>
    <t>HERC2</t>
  </si>
  <si>
    <t>E3 ubiquitin-protein ligase HERC2</t>
  </si>
  <si>
    <t>H0YIB4</t>
  </si>
  <si>
    <t>SRSF9</t>
  </si>
  <si>
    <t>Serine/arginine-rich splicing factor 9</t>
  </si>
  <si>
    <t>F5H667</t>
  </si>
  <si>
    <t>ASPH</t>
  </si>
  <si>
    <t>Aspartyl/asparaginyl beta-hydroxylase</t>
  </si>
  <si>
    <t>E7ERH1</t>
  </si>
  <si>
    <t>Q9BQ69</t>
  </si>
  <si>
    <t>MACROD1</t>
  </si>
  <si>
    <t>O-acetyl-ADP-ribose deacetylase MACROD1</t>
  </si>
  <si>
    <t>A8MYW7</t>
  </si>
  <si>
    <t>VWA8</t>
  </si>
  <si>
    <t>von Willebrand factor A domain-containing protein 8</t>
  </si>
  <si>
    <t>P01137</t>
  </si>
  <si>
    <t>TGFB1</t>
  </si>
  <si>
    <t>Transforming growth factor beta-1;Latency-associated peptide</t>
  </si>
  <si>
    <t>O60294</t>
  </si>
  <si>
    <t>LCMT2</t>
  </si>
  <si>
    <t>tRNA wybutosine-synthesizing protein 4</t>
  </si>
  <si>
    <t>Q8IVT2</t>
  </si>
  <si>
    <t>MISP</t>
  </si>
  <si>
    <t>Mitotic interactor and substrate of PLK1</t>
  </si>
  <si>
    <t>Q6PI78</t>
  </si>
  <si>
    <t>TMEM65</t>
  </si>
  <si>
    <t>Transmembrane protein 65</t>
  </si>
  <si>
    <t>Q5JXJ0</t>
  </si>
  <si>
    <t>MTG2</t>
  </si>
  <si>
    <t>Mitochondrial ribosome-associated GTPase 2</t>
  </si>
  <si>
    <t>O00264</t>
  </si>
  <si>
    <t>PGRMC1</t>
  </si>
  <si>
    <t>Membrane-associated progesterone receptor component 1</t>
  </si>
  <si>
    <t>F8WEA4</t>
  </si>
  <si>
    <t>KCNQ5</t>
  </si>
  <si>
    <t>Potassium voltage-gated channel subfamily KQT member 5</t>
  </si>
  <si>
    <t>F2Z2E1</t>
  </si>
  <si>
    <t>FAM120B</t>
  </si>
  <si>
    <t>Constitutive coactivator of peroxisome proliferator-activated receptor gamma</t>
  </si>
  <si>
    <t>Q8NFH4</t>
  </si>
  <si>
    <t>NUP37</t>
  </si>
  <si>
    <t>Nucleoporin Nup37</t>
  </si>
  <si>
    <t>Q15075</t>
  </si>
  <si>
    <t>EEA1</t>
  </si>
  <si>
    <t>Early endosome antigen 1</t>
  </si>
  <si>
    <t>Q9UH62</t>
  </si>
  <si>
    <t>ARMCX3</t>
  </si>
  <si>
    <t>Armadillo repeat-containing X-linked protein 3</t>
  </si>
  <si>
    <t>Q9NRP0</t>
  </si>
  <si>
    <t>OSTC</t>
  </si>
  <si>
    <t>Oligosaccharyltransferase complex subunit OSTC</t>
  </si>
  <si>
    <t>F8VRH0</t>
  </si>
  <si>
    <t>Q16740</t>
  </si>
  <si>
    <t>CLPP</t>
  </si>
  <si>
    <t>ATP-dependent Clp protease proteolytic subunit, mitochondrial</t>
  </si>
  <si>
    <t>Q49A26</t>
  </si>
  <si>
    <t>GLYR1</t>
  </si>
  <si>
    <t>Putative oxidoreductase GLYR1</t>
  </si>
  <si>
    <t>Q9P2K6</t>
  </si>
  <si>
    <t>KLHL42</t>
  </si>
  <si>
    <t>Kelch-like protein 42</t>
  </si>
  <si>
    <t>Q5TBP9</t>
  </si>
  <si>
    <t>LSM14B</t>
  </si>
  <si>
    <t>Protein LSM14 homolog B</t>
  </si>
  <si>
    <t>Q9BSJ2</t>
  </si>
  <si>
    <t>TUBGCP2</t>
  </si>
  <si>
    <t>Gamma-tubulin complex component 2</t>
  </si>
  <si>
    <t>Q8WY22</t>
  </si>
  <si>
    <t>BRI3BP</t>
  </si>
  <si>
    <t>BRI3-binding protein</t>
  </si>
  <si>
    <t>B4DJ81</t>
  </si>
  <si>
    <t>NDUFS1</t>
  </si>
  <si>
    <t>NADH-ubiquinone oxidoreductase 75 kDa subunit, mitochondrial</t>
  </si>
  <si>
    <t>F6S0T5</t>
  </si>
  <si>
    <t>KDM1A</t>
  </si>
  <si>
    <t>Lysine-specific histone demethylase 1A</t>
  </si>
  <si>
    <t>Q9BYK8</t>
  </si>
  <si>
    <t>HELZ2</t>
  </si>
  <si>
    <t>Helicase with zinc finger domain 2</t>
  </si>
  <si>
    <t>E9PCF7</t>
  </si>
  <si>
    <t>CNOT7</t>
  </si>
  <si>
    <t>CCR4-NOT transcription complex subunit 7</t>
  </si>
  <si>
    <t>Q6PGP7</t>
  </si>
  <si>
    <t>TTC37</t>
  </si>
  <si>
    <t>Tetratricopeptide repeat protein 37</t>
  </si>
  <si>
    <t>E9PBK6</t>
  </si>
  <si>
    <t>WDR6</t>
  </si>
  <si>
    <t>WD repeat-containing protein 6</t>
  </si>
  <si>
    <t>E7ER27</t>
  </si>
  <si>
    <t>HSD17B4</t>
  </si>
  <si>
    <t>Peroxisomal multifunctional enzyme type 2;(3R)-hydroxyacyl-CoA dehydrogenase;Enoyl-CoA hydratase 2</t>
  </si>
  <si>
    <t>P53602</t>
  </si>
  <si>
    <t>MVD</t>
  </si>
  <si>
    <t>Diphosphomevalonate decarboxylase</t>
  </si>
  <si>
    <t>B8ZZD1</t>
  </si>
  <si>
    <t>USP39</t>
  </si>
  <si>
    <t>U4/U6.U5 tri-snRNP-associated protein 2</t>
  </si>
  <si>
    <t>C9J764</t>
  </si>
  <si>
    <t>MPV17L2</t>
  </si>
  <si>
    <t>Mpv17-like protein 2</t>
  </si>
  <si>
    <t>Q8WZA9</t>
  </si>
  <si>
    <t>IRGQ</t>
  </si>
  <si>
    <t>Immunity-related GTPase family Q protein</t>
  </si>
  <si>
    <t>Q7L7V1</t>
  </si>
  <si>
    <t>DHX32</t>
  </si>
  <si>
    <t>Putative pre-mRNA-splicing factor ATP-dependent RNA helicase DHX32</t>
  </si>
  <si>
    <t>Q12996</t>
  </si>
  <si>
    <t>CSTF3</t>
  </si>
  <si>
    <t>Cleavage stimulation factor subunit 3</t>
  </si>
  <si>
    <t>F5H263</t>
  </si>
  <si>
    <t>GALNT14</t>
  </si>
  <si>
    <t>Polypeptide N-acetylgalactosaminyltransferase 14</t>
  </si>
  <si>
    <t>O95571</t>
  </si>
  <si>
    <t>ETHE1</t>
  </si>
  <si>
    <t>Persulfide dioxygenase ETHE1, mitochondrial</t>
  </si>
  <si>
    <t>Q9Y3E2</t>
  </si>
  <si>
    <t>BOLA1</t>
  </si>
  <si>
    <t>BolA-like protein 1</t>
  </si>
  <si>
    <t>A8MUT5</t>
  </si>
  <si>
    <t>DKC1</t>
  </si>
  <si>
    <t>H/ACA ribonucleoprotein complex subunit 4</t>
  </si>
  <si>
    <t>E2QRI1</t>
  </si>
  <si>
    <t>P3H1</t>
  </si>
  <si>
    <t>Prolyl 3-hydroxylase 1</t>
  </si>
  <si>
    <t>Q9HCC0</t>
  </si>
  <si>
    <t>MCCC2</t>
  </si>
  <si>
    <t>Methylcrotonoyl-CoA carboxylase beta chain, mitochondrial</t>
  </si>
  <si>
    <t>Q86X76</t>
  </si>
  <si>
    <t>NIT1</t>
  </si>
  <si>
    <t>Nitrilase homolog 1</t>
  </si>
  <si>
    <t>B4DKG8</t>
  </si>
  <si>
    <t>EXOSC10</t>
  </si>
  <si>
    <t>Exosome component 10</t>
  </si>
  <si>
    <t>Q6DKI1</t>
  </si>
  <si>
    <t>RPL7L1</t>
  </si>
  <si>
    <t>60S ribosomal protein L7-like 1</t>
  </si>
  <si>
    <t>P17693</t>
  </si>
  <si>
    <t>HLA-G</t>
  </si>
  <si>
    <t>HLA class I histocompatibility antigen, alpha chain G</t>
  </si>
  <si>
    <t>Q9NUE0</t>
  </si>
  <si>
    <t>ZDHHC18</t>
  </si>
  <si>
    <t>Palmitoyltransferase ZDHHC18</t>
  </si>
  <si>
    <t>B0QYK0</t>
  </si>
  <si>
    <t>EWSR1</t>
  </si>
  <si>
    <t>RNA-binding protein EWS</t>
  </si>
  <si>
    <t>B3KXS5</t>
  </si>
  <si>
    <t>LONP1</t>
  </si>
  <si>
    <t>Lon protease homolog, mitochondrial</t>
  </si>
  <si>
    <t>Q9P2N5</t>
  </si>
  <si>
    <t>RBM27</t>
  </si>
  <si>
    <t>RNA-binding protein 27</t>
  </si>
  <si>
    <t>Q7Z3K3</t>
  </si>
  <si>
    <t>POGZ</t>
  </si>
  <si>
    <t>Pogo transposable element with ZNF domain</t>
  </si>
  <si>
    <t>O94992</t>
  </si>
  <si>
    <t>HEXIM1</t>
  </si>
  <si>
    <t>Protein HEXIM1</t>
  </si>
  <si>
    <t>Q8ND76</t>
  </si>
  <si>
    <t>CCNY</t>
  </si>
  <si>
    <t>Cyclin-Y</t>
  </si>
  <si>
    <t>B4DH52</t>
  </si>
  <si>
    <t>GTF2I</t>
  </si>
  <si>
    <t>General transcription factor II-I</t>
  </si>
  <si>
    <t>F8W920</t>
  </si>
  <si>
    <t>METTL2A</t>
  </si>
  <si>
    <t>Methyltransferase-like protein 2A</t>
  </si>
  <si>
    <t>Q5XKP0</t>
  </si>
  <si>
    <t>QIL1</t>
  </si>
  <si>
    <t>Protein QIL1</t>
  </si>
  <si>
    <t>H0YDD4</t>
  </si>
  <si>
    <t>DLAT</t>
  </si>
  <si>
    <t>Acetyltransferase component of pyruvate dehydrogenase complex;Dihydrolipoyllysine-residue acetyltransferase component of pyruvate dehydrogenase complex, mitochondrial</t>
  </si>
  <si>
    <t>Q13535</t>
  </si>
  <si>
    <t>ATR</t>
  </si>
  <si>
    <t>Serine/threonine-protein kinase ATR</t>
  </si>
  <si>
    <t>P61964</t>
  </si>
  <si>
    <t>WDR5</t>
  </si>
  <si>
    <t>WD repeat-containing protein 5</t>
  </si>
  <si>
    <t>F8WBK5</t>
  </si>
  <si>
    <t>MRPL40</t>
  </si>
  <si>
    <t>39S ribosomal protein L40, mitochondrial</t>
  </si>
  <si>
    <t>Q9HAS0</t>
  </si>
  <si>
    <t>C17orf75</t>
  </si>
  <si>
    <t>Protein Njmu-R1</t>
  </si>
  <si>
    <t>Q86WA8</t>
  </si>
  <si>
    <t>LONP2</t>
  </si>
  <si>
    <t>Lon protease homolog 2, peroxisomal</t>
  </si>
  <si>
    <t>B4DNM4</t>
  </si>
  <si>
    <t>AURKB</t>
  </si>
  <si>
    <t>Aurora kinase B</t>
  </si>
  <si>
    <t>Q9UPT8</t>
  </si>
  <si>
    <t>ZC3H4</t>
  </si>
  <si>
    <t>Zinc finger CCCH domain-containing protein 4</t>
  </si>
  <si>
    <t>Q9BTD8</t>
  </si>
  <si>
    <t>RBM42</t>
  </si>
  <si>
    <t>RNA-binding protein 42</t>
  </si>
  <si>
    <t>E9PFM7</t>
  </si>
  <si>
    <t>PARP9</t>
  </si>
  <si>
    <t>Poly [ADP-ribose] polymerase 9</t>
  </si>
  <si>
    <t>B7Z321</t>
  </si>
  <si>
    <t>EXOC4</t>
  </si>
  <si>
    <t>Exocyst complex component 4</t>
  </si>
  <si>
    <t>Q05209</t>
  </si>
  <si>
    <t>PTPN12</t>
  </si>
  <si>
    <t>Tyrosine-protein phosphatase non-receptor type 12</t>
  </si>
  <si>
    <t>A6NJ78</t>
  </si>
  <si>
    <t>METTL15</t>
  </si>
  <si>
    <t>Probable methyltransferase-like protein 15</t>
  </si>
  <si>
    <t>Q7Z451</t>
  </si>
  <si>
    <t>AP2B1</t>
  </si>
  <si>
    <t>AP-2 complex subunit beta</t>
  </si>
  <si>
    <t>C9JRY4</t>
  </si>
  <si>
    <t>SEC22A</t>
  </si>
  <si>
    <t>Vesicle-trafficking protein SEC22a</t>
  </si>
  <si>
    <t>P60321</t>
  </si>
  <si>
    <t>NANOS2</t>
  </si>
  <si>
    <t>Nanos homolog 2</t>
  </si>
  <si>
    <t>Q96SI1</t>
  </si>
  <si>
    <t>KCTD15</t>
  </si>
  <si>
    <t>BTB/POZ domain-containing protein KCTD15</t>
  </si>
  <si>
    <t>F5GXT0</t>
  </si>
  <si>
    <t>MRE11A</t>
  </si>
  <si>
    <t>Double-strand break repair protein MRE11A</t>
  </si>
  <si>
    <t>E7EXA6</t>
  </si>
  <si>
    <t>CHTF18</t>
  </si>
  <si>
    <t>Chromosome transmission fidelity protein 18 homolog</t>
  </si>
  <si>
    <t>E9PS71</t>
  </si>
  <si>
    <t>PEX19</t>
  </si>
  <si>
    <t>Peroxisomal biogenesis factor 19</t>
  </si>
  <si>
    <t>F5H4J5</t>
  </si>
  <si>
    <t>DDX24</t>
  </si>
  <si>
    <t>ATP-dependent RNA helicase DDX24</t>
  </si>
  <si>
    <t>Q86SZ2</t>
  </si>
  <si>
    <t>TRAPPC6B</t>
  </si>
  <si>
    <t>Trafficking protein particle complex subunit 6B</t>
  </si>
  <si>
    <t>Q8N8A6</t>
  </si>
  <si>
    <t>DDX51</t>
  </si>
  <si>
    <t>ATP-dependent RNA helicase DDX51</t>
  </si>
  <si>
    <t>Q9Y5T5</t>
  </si>
  <si>
    <t>USP16</t>
  </si>
  <si>
    <t>Ubiquitin carboxyl-terminal hydrolase 16</t>
  </si>
  <si>
    <t>Q9NX14</t>
  </si>
  <si>
    <t>NDUFB11</t>
  </si>
  <si>
    <t>NADH dehydrogenase [ubiquinone] 1 beta subcomplex subunit 11, mitochondrial</t>
  </si>
  <si>
    <t>Q9ULM0</t>
  </si>
  <si>
    <t>PLEKHH1</t>
  </si>
  <si>
    <t>Pleckstrin homology domain-containing family H member 1</t>
  </si>
  <si>
    <t>E7EQY4</t>
  </si>
  <si>
    <t>MTA3</t>
  </si>
  <si>
    <t>Metastasis-associated protein MTA3</t>
  </si>
  <si>
    <t>Q14106</t>
  </si>
  <si>
    <t>TOB2</t>
  </si>
  <si>
    <t>Protein Tob2</t>
  </si>
  <si>
    <t>Q460N5</t>
  </si>
  <si>
    <t>PARP14</t>
  </si>
  <si>
    <t>Poly [ADP-ribose] polymerase 14</t>
  </si>
  <si>
    <t>H0YMP2</t>
  </si>
  <si>
    <t>SMAD3</t>
  </si>
  <si>
    <t>Mothers against decapentaplegic homolog 3;Mothers against decapentaplegic homolog 9;Mothers against decapentaplegic homolog 2</t>
  </si>
  <si>
    <t>B4DX87</t>
  </si>
  <si>
    <t>TLK1</t>
  </si>
  <si>
    <t>Serine/threonine-protein kinase tousled-like 1;Serine/threonine-protein kinase tousled-like 2</t>
  </si>
  <si>
    <t>Q9NVE4</t>
  </si>
  <si>
    <t>CCDC87</t>
  </si>
  <si>
    <t>Coiled-coil domain-containing protein 87</t>
  </si>
  <si>
    <t>F5H5M3</t>
  </si>
  <si>
    <t>TDRD6</t>
  </si>
  <si>
    <t>Tudor domain-containing protein 6</t>
  </si>
  <si>
    <t>Detected but not Quantified</t>
  </si>
  <si>
    <t>E3 ubiquitin ligase complex</t>
  </si>
  <si>
    <t>c20orf27</t>
  </si>
  <si>
    <t>HeLa/whole cell</t>
  </si>
  <si>
    <t>HeLa concat</t>
  </si>
  <si>
    <t>PP1</t>
  </si>
  <si>
    <t>MCF7/whole cell</t>
  </si>
  <si>
    <t>AP/MS Summary:</t>
  </si>
  <si>
    <t># p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b/>
      <sz val="18"/>
      <name val="Calibri"/>
      <family val="2"/>
    </font>
    <font>
      <sz val="18"/>
      <name val="Calibri"/>
      <family val="2"/>
    </font>
    <font>
      <sz val="14"/>
      <name val="Calibri"/>
      <family val="2"/>
    </font>
    <font>
      <b/>
      <sz val="14"/>
      <name val="Calibri"/>
      <family val="2"/>
    </font>
    <font>
      <sz val="14"/>
      <color rgb="FFFF0000"/>
      <name val="Calibri"/>
      <family val="2"/>
    </font>
    <font>
      <b/>
      <sz val="14"/>
      <color theme="1"/>
      <name val="Calibri"/>
      <family val="2"/>
      <scheme val="minor"/>
    </font>
    <font>
      <b/>
      <sz val="14"/>
      <name val="Verdana"/>
      <family val="2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sz val="12"/>
      <color rgb="FFFF0000"/>
      <name val="Calibri"/>
      <family val="2"/>
    </font>
    <font>
      <sz val="18"/>
      <color theme="1"/>
      <name val="Calibri"/>
      <family val="2"/>
    </font>
    <font>
      <b/>
      <sz val="10"/>
      <name val="Verdana"/>
      <family val="2"/>
    </font>
    <font>
      <b/>
      <sz val="12"/>
      <color theme="1"/>
      <name val="Calibri"/>
      <family val="2"/>
    </font>
    <font>
      <sz val="10"/>
      <name val="Calibri"/>
      <family val="2"/>
    </font>
    <font>
      <b/>
      <sz val="14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48">
    <xf numFmtId="0" fontId="0" fillId="0" borderId="0" xfId="0"/>
    <xf numFmtId="0" fontId="3" fillId="0" borderId="0" xfId="1" applyFont="1"/>
    <xf numFmtId="0" fontId="2" fillId="0" borderId="0" xfId="1"/>
    <xf numFmtId="0" fontId="2" fillId="0" borderId="0" xfId="1" applyAlignment="1">
      <alignment horizontal="center"/>
    </xf>
    <xf numFmtId="0" fontId="4" fillId="0" borderId="0" xfId="1" applyFont="1"/>
    <xf numFmtId="0" fontId="5" fillId="0" borderId="0" xfId="1" applyFont="1"/>
    <xf numFmtId="0" fontId="5" fillId="0" borderId="0" xfId="1" applyFont="1" applyAlignment="1">
      <alignment horizontal="right"/>
    </xf>
    <xf numFmtId="0" fontId="6" fillId="0" borderId="0" xfId="1" applyFont="1" applyAlignment="1">
      <alignment horizontal="left"/>
    </xf>
    <xf numFmtId="0" fontId="1" fillId="0" borderId="0" xfId="2" applyFill="1" applyBorder="1"/>
    <xf numFmtId="0" fontId="7" fillId="0" borderId="0" xfId="1" applyFont="1" applyAlignment="1">
      <alignment horizontal="left"/>
    </xf>
    <xf numFmtId="0" fontId="1" fillId="0" borderId="0" xfId="2" applyFill="1" applyBorder="1" applyAlignment="1">
      <alignment horizontal="center"/>
    </xf>
    <xf numFmtId="0" fontId="1" fillId="2" borderId="0" xfId="2" applyFill="1" applyBorder="1" applyAlignment="1">
      <alignment horizontal="center"/>
    </xf>
    <xf numFmtId="0" fontId="2" fillId="2" borderId="0" xfId="1" applyFill="1" applyAlignment="1">
      <alignment horizontal="center"/>
    </xf>
    <xf numFmtId="0" fontId="5" fillId="2" borderId="0" xfId="1" applyFont="1" applyFill="1" applyAlignment="1">
      <alignment horizontal="right"/>
    </xf>
    <xf numFmtId="0" fontId="5" fillId="2" borderId="0" xfId="1" applyFont="1" applyFill="1"/>
    <xf numFmtId="164" fontId="1" fillId="0" borderId="0" xfId="2" applyNumberFormat="1" applyFill="1" applyBorder="1"/>
    <xf numFmtId="0" fontId="8" fillId="0" borderId="0" xfId="2" applyFont="1" applyFill="1" applyBorder="1" applyAlignment="1">
      <alignment horizontal="center"/>
    </xf>
    <xf numFmtId="0" fontId="9" fillId="0" borderId="0" xfId="1" applyFont="1"/>
    <xf numFmtId="0" fontId="8" fillId="0" borderId="0" xfId="2" applyFont="1" applyFill="1" applyBorder="1" applyAlignment="1">
      <alignment horizontal="left"/>
    </xf>
    <xf numFmtId="0" fontId="8" fillId="0" borderId="0" xfId="2" applyFont="1" applyFill="1" applyBorder="1" applyAlignment="1">
      <alignment horizontal="center" vertical="center"/>
    </xf>
    <xf numFmtId="164" fontId="8" fillId="0" borderId="0" xfId="2" applyNumberFormat="1" applyFont="1" applyFill="1" applyBorder="1" applyAlignment="1">
      <alignment horizontal="center"/>
    </xf>
    <xf numFmtId="0" fontId="10" fillId="2" borderId="0" xfId="1" applyFont="1" applyFill="1"/>
    <xf numFmtId="0" fontId="10" fillId="3" borderId="0" xfId="1" applyFont="1" applyFill="1"/>
    <xf numFmtId="0" fontId="12" fillId="0" borderId="0" xfId="1" applyFont="1"/>
    <xf numFmtId="0" fontId="10" fillId="0" borderId="0" xfId="1" applyFont="1"/>
    <xf numFmtId="0" fontId="13" fillId="0" borderId="0" xfId="1" applyFont="1"/>
    <xf numFmtId="0" fontId="10" fillId="0" borderId="0" xfId="1" applyFont="1" applyAlignment="1">
      <alignment horizontal="center"/>
    </xf>
    <xf numFmtId="0" fontId="13" fillId="0" borderId="0" xfId="1" applyFont="1" applyAlignment="1">
      <alignment horizontal="center"/>
    </xf>
    <xf numFmtId="0" fontId="12" fillId="0" borderId="0" xfId="1" applyFont="1" applyAlignment="1">
      <alignment horizontal="center"/>
    </xf>
    <xf numFmtId="0" fontId="14" fillId="4" borderId="0" xfId="0" applyFont="1" applyFill="1"/>
    <xf numFmtId="0" fontId="11" fillId="4" borderId="0" xfId="0" applyFont="1" applyFill="1"/>
    <xf numFmtId="0" fontId="11" fillId="0" borderId="0" xfId="0" applyFont="1"/>
    <xf numFmtId="0" fontId="14" fillId="0" borderId="0" xfId="0" applyFont="1" applyFill="1"/>
    <xf numFmtId="0" fontId="11" fillId="0" borderId="0" xfId="0" applyFont="1" applyFill="1"/>
    <xf numFmtId="0" fontId="0" fillId="0" borderId="0" xfId="0" applyFill="1"/>
    <xf numFmtId="0" fontId="14" fillId="2" borderId="0" xfId="0" applyFont="1" applyFill="1"/>
    <xf numFmtId="0" fontId="11" fillId="2" borderId="0" xfId="0" applyFont="1" applyFill="1"/>
    <xf numFmtId="0" fontId="12" fillId="2" borderId="0" xfId="1" applyFont="1" applyFill="1"/>
    <xf numFmtId="0" fontId="0" fillId="0" borderId="0" xfId="0" applyAlignment="1">
      <alignment horizontal="center"/>
    </xf>
    <xf numFmtId="0" fontId="15" fillId="0" borderId="0" xfId="1" applyFont="1" applyAlignment="1">
      <alignment horizontal="center"/>
    </xf>
    <xf numFmtId="0" fontId="12" fillId="0" borderId="0" xfId="1" applyFont="1" applyAlignment="1">
      <alignment horizontal="right"/>
    </xf>
    <xf numFmtId="0" fontId="11" fillId="3" borderId="0" xfId="0" applyFont="1" applyFill="1"/>
    <xf numFmtId="0" fontId="16" fillId="2" borderId="0" xfId="0" applyFont="1" applyFill="1"/>
    <xf numFmtId="0" fontId="17" fillId="0" borderId="0" xfId="1" applyFont="1"/>
    <xf numFmtId="0" fontId="17" fillId="0" borderId="0" xfId="1" applyFont="1" applyAlignment="1">
      <alignment horizontal="center"/>
    </xf>
    <xf numFmtId="0" fontId="18" fillId="0" borderId="0" xfId="2" applyFont="1" applyFill="1" applyBorder="1" applyAlignment="1">
      <alignment horizontal="center"/>
    </xf>
    <xf numFmtId="0" fontId="6" fillId="0" borderId="0" xfId="1" applyFont="1"/>
    <xf numFmtId="0" fontId="18" fillId="0" borderId="0" xfId="2" applyFont="1" applyFill="1" applyBorder="1" applyAlignment="1">
      <alignment horizontal="left"/>
    </xf>
  </cellXfs>
  <cellStyles count="3">
    <cellStyle name="Normal" xfId="0" builtinId="0"/>
    <cellStyle name="Normal 2" xfId="1" xr:uid="{C162D88D-3161-594C-BF7C-5A07575620F3}"/>
    <cellStyle name="Normal 3" xfId="2" xr:uid="{D787BF60-F253-BC44-B071-D5271803C2A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EDE1D-D434-9E4E-80E4-08D56F613E4F}">
  <dimension ref="A2:N2416"/>
  <sheetViews>
    <sheetView tabSelected="1" workbookViewId="0">
      <pane ySplit="13" topLeftCell="A14" activePane="bottomLeft" state="frozen"/>
      <selection pane="bottomLeft" activeCell="H20" sqref="H20"/>
    </sheetView>
  </sheetViews>
  <sheetFormatPr baseColWidth="10" defaultRowHeight="13" x14ac:dyDescent="0.15"/>
  <cols>
    <col min="1" max="1" width="13" style="2" customWidth="1"/>
    <col min="2" max="2" width="14.83203125" style="2" customWidth="1"/>
    <col min="3" max="3" width="25.1640625" style="2" customWidth="1"/>
    <col min="4" max="7" width="11" style="3" bestFit="1" customWidth="1"/>
    <col min="8" max="9" width="11" style="2" bestFit="1" customWidth="1"/>
    <col min="10" max="10" width="11.1640625" style="2" bestFit="1" customWidth="1"/>
    <col min="11" max="11" width="11" style="2" bestFit="1" customWidth="1"/>
    <col min="12" max="12" width="16.6640625" style="2" customWidth="1"/>
    <col min="13" max="13" width="18.1640625" style="2" customWidth="1"/>
    <col min="14" max="14" width="16.6640625" style="2" customWidth="1"/>
    <col min="15" max="16384" width="10.83203125" style="2"/>
  </cols>
  <sheetData>
    <row r="2" spans="1:14" x14ac:dyDescent="0.15">
      <c r="L2" s="39" t="s">
        <v>7122</v>
      </c>
      <c r="M2" s="39" t="s">
        <v>7124</v>
      </c>
      <c r="N2" s="39" t="s">
        <v>7121</v>
      </c>
    </row>
    <row r="3" spans="1:14" x14ac:dyDescent="0.15">
      <c r="L3" s="3" t="s">
        <v>7126</v>
      </c>
      <c r="M3" s="3" t="s">
        <v>7126</v>
      </c>
      <c r="N3" s="3" t="s">
        <v>7126</v>
      </c>
    </row>
    <row r="4" spans="1:14" ht="24" x14ac:dyDescent="0.3">
      <c r="A4" s="1" t="s">
        <v>1139</v>
      </c>
      <c r="H4" s="3"/>
      <c r="J4" s="40" t="s">
        <v>7125</v>
      </c>
      <c r="K4" t="s">
        <v>7120</v>
      </c>
      <c r="L4" s="38">
        <v>13</v>
      </c>
      <c r="M4" s="38">
        <v>6</v>
      </c>
      <c r="N4" s="38">
        <v>6</v>
      </c>
    </row>
    <row r="5" spans="1:14" ht="24" x14ac:dyDescent="0.3">
      <c r="A5" s="4" t="s">
        <v>1140</v>
      </c>
      <c r="H5" s="3"/>
      <c r="K5" t="s">
        <v>1142</v>
      </c>
      <c r="L5" s="38">
        <v>19</v>
      </c>
      <c r="M5" s="38">
        <v>10</v>
      </c>
      <c r="N5" s="38">
        <v>4</v>
      </c>
    </row>
    <row r="6" spans="1:14" ht="16" x14ac:dyDescent="0.2">
      <c r="G6" s="2"/>
      <c r="K6" t="s">
        <v>7123</v>
      </c>
      <c r="L6" s="38">
        <v>14</v>
      </c>
      <c r="M6" s="38">
        <v>5</v>
      </c>
      <c r="N6" s="38">
        <v>10</v>
      </c>
    </row>
    <row r="7" spans="1:14" ht="19" x14ac:dyDescent="0.25">
      <c r="A7" s="5">
        <f>COUNTA(A15:A1758)</f>
        <v>1744</v>
      </c>
      <c r="B7" s="5" t="s">
        <v>0</v>
      </c>
      <c r="H7" s="6"/>
      <c r="I7" s="5"/>
      <c r="K7" t="s">
        <v>1145</v>
      </c>
      <c r="L7" s="38">
        <v>16</v>
      </c>
      <c r="M7" s="38"/>
      <c r="N7" s="38"/>
    </row>
    <row r="8" spans="1:14" ht="19" x14ac:dyDescent="0.25">
      <c r="H8" s="6" t="s">
        <v>1</v>
      </c>
      <c r="I8" s="5">
        <f>MEDIAN(I15:I1758)</f>
        <v>-0.27846984809541719</v>
      </c>
      <c r="K8" t="s">
        <v>1157</v>
      </c>
      <c r="L8" s="38">
        <v>3</v>
      </c>
      <c r="M8" s="38">
        <v>1</v>
      </c>
      <c r="N8" s="38"/>
    </row>
    <row r="9" spans="1:14" ht="19" x14ac:dyDescent="0.25">
      <c r="B9" s="7" t="s">
        <v>7119</v>
      </c>
      <c r="D9" s="2"/>
      <c r="G9" s="2"/>
      <c r="K9" t="s">
        <v>1148</v>
      </c>
      <c r="L9" s="38">
        <v>5</v>
      </c>
      <c r="M9" s="38">
        <v>2</v>
      </c>
      <c r="N9" s="38">
        <v>1</v>
      </c>
    </row>
    <row r="10" spans="1:14" ht="19" x14ac:dyDescent="0.25">
      <c r="A10" s="8"/>
      <c r="B10" s="9"/>
      <c r="C10" s="8"/>
      <c r="D10" s="10"/>
      <c r="E10" s="10"/>
      <c r="F10" s="11"/>
      <c r="G10" s="12"/>
      <c r="H10" s="13" t="s">
        <v>2</v>
      </c>
      <c r="I10" s="14">
        <f>I8+1</f>
        <v>0.72153015190458281</v>
      </c>
      <c r="J10" s="8"/>
      <c r="K10" t="s">
        <v>1160</v>
      </c>
      <c r="L10" s="38">
        <v>3</v>
      </c>
      <c r="M10" s="38"/>
      <c r="N10" s="38"/>
    </row>
    <row r="11" spans="1:14" ht="19" x14ac:dyDescent="0.25">
      <c r="A11" s="8"/>
      <c r="B11" s="9"/>
      <c r="C11" s="8"/>
      <c r="D11" s="10"/>
      <c r="E11" s="10"/>
      <c r="F11" s="10"/>
      <c r="G11" s="10"/>
      <c r="H11" s="10"/>
      <c r="I11" s="15"/>
      <c r="J11" s="8"/>
      <c r="K11" s="8"/>
      <c r="L11" s="8"/>
      <c r="M11" s="8"/>
    </row>
    <row r="12" spans="1:14" s="17" customFormat="1" ht="19" x14ac:dyDescent="0.25">
      <c r="A12" s="16"/>
      <c r="B12" s="16"/>
      <c r="C12" s="16"/>
      <c r="D12" s="16"/>
      <c r="E12" s="16" t="s">
        <v>3</v>
      </c>
      <c r="F12" s="16" t="s">
        <v>4</v>
      </c>
      <c r="G12" s="16"/>
      <c r="H12" s="16"/>
      <c r="I12" s="16"/>
      <c r="J12" s="16" t="s">
        <v>5</v>
      </c>
      <c r="K12" s="16" t="s">
        <v>6</v>
      </c>
      <c r="L12" s="16" t="s">
        <v>7</v>
      </c>
      <c r="M12" s="16" t="s">
        <v>8</v>
      </c>
    </row>
    <row r="13" spans="1:14" s="17" customFormat="1" ht="19" x14ac:dyDescent="0.25">
      <c r="A13" s="18" t="s">
        <v>9</v>
      </c>
      <c r="B13" s="18" t="s">
        <v>10</v>
      </c>
      <c r="C13" s="16" t="s">
        <v>11</v>
      </c>
      <c r="D13" s="16" t="s">
        <v>12</v>
      </c>
      <c r="E13" s="16" t="s">
        <v>12</v>
      </c>
      <c r="F13" s="16" t="s">
        <v>13</v>
      </c>
      <c r="G13" s="16" t="s">
        <v>14</v>
      </c>
      <c r="H13" s="19" t="s">
        <v>15</v>
      </c>
      <c r="I13" s="20" t="s">
        <v>16</v>
      </c>
      <c r="J13" s="16" t="s">
        <v>17</v>
      </c>
      <c r="K13" s="16" t="s">
        <v>17</v>
      </c>
      <c r="L13" s="16" t="s">
        <v>17</v>
      </c>
      <c r="M13" s="16" t="s">
        <v>18</v>
      </c>
    </row>
    <row r="14" spans="1:14" s="17" customFormat="1" ht="19" x14ac:dyDescent="0.25">
      <c r="A14" s="16"/>
      <c r="B14" s="16"/>
      <c r="C14" s="16"/>
      <c r="D14" s="16"/>
      <c r="E14" s="16"/>
      <c r="F14" s="16"/>
      <c r="G14" s="16"/>
      <c r="H14" s="19"/>
      <c r="I14" s="20"/>
      <c r="J14" s="16"/>
      <c r="K14" s="16"/>
      <c r="L14" s="16"/>
      <c r="M14" s="16"/>
    </row>
    <row r="15" spans="1:14" s="24" customFormat="1" ht="16" x14ac:dyDescent="0.2">
      <c r="A15" s="41" t="s">
        <v>30</v>
      </c>
      <c r="B15" s="41" t="s">
        <v>31</v>
      </c>
      <c r="C15" s="41" t="s">
        <v>32</v>
      </c>
      <c r="D15" s="41">
        <v>13</v>
      </c>
      <c r="E15" s="41">
        <v>13</v>
      </c>
      <c r="F15" s="41">
        <v>73</v>
      </c>
      <c r="G15" s="41">
        <v>19.291</v>
      </c>
      <c r="H15" s="41">
        <v>62.106000000000002</v>
      </c>
      <c r="I15" s="41">
        <f>LOG(H15,2)</f>
        <v>5.9566607474249036</v>
      </c>
      <c r="J15" s="41">
        <v>542740000000</v>
      </c>
      <c r="K15" s="41">
        <v>5799800000</v>
      </c>
      <c r="L15" s="41">
        <v>536940000000</v>
      </c>
      <c r="M15" s="22">
        <f>L15/(G15*1000000)</f>
        <v>27833.704836452231</v>
      </c>
    </row>
    <row r="16" spans="1:14" s="23" customFormat="1" ht="16" x14ac:dyDescent="0.2">
      <c r="A16" s="42" t="s">
        <v>1141</v>
      </c>
      <c r="B16" s="42" t="s">
        <v>1142</v>
      </c>
      <c r="C16" s="42" t="s">
        <v>1143</v>
      </c>
      <c r="D16" s="42">
        <v>19</v>
      </c>
      <c r="E16" s="42">
        <v>19</v>
      </c>
      <c r="F16" s="42">
        <v>35.4</v>
      </c>
      <c r="G16" s="42">
        <v>66.852999999999994</v>
      </c>
      <c r="H16" s="42">
        <v>42.765000000000001</v>
      </c>
      <c r="I16" s="42">
        <f t="shared" ref="I16:I79" si="0">LOG(H16,2)</f>
        <v>5.4183586348843846</v>
      </c>
      <c r="J16" s="42">
        <v>2511600000</v>
      </c>
      <c r="K16" s="42">
        <v>22872000</v>
      </c>
      <c r="L16" s="42">
        <v>2488700000</v>
      </c>
      <c r="M16" s="37">
        <f t="shared" ref="M16:M79" si="1">L16/(G16*1000000)</f>
        <v>37.226452066474209</v>
      </c>
    </row>
    <row r="17" spans="1:13" s="23" customFormat="1" ht="16" x14ac:dyDescent="0.2">
      <c r="A17" s="42" t="s">
        <v>1144</v>
      </c>
      <c r="B17" s="42" t="s">
        <v>1145</v>
      </c>
      <c r="C17" s="42" t="s">
        <v>1146</v>
      </c>
      <c r="D17" s="42">
        <v>16</v>
      </c>
      <c r="E17" s="42">
        <v>16</v>
      </c>
      <c r="F17" s="42">
        <v>27.2</v>
      </c>
      <c r="G17" s="42">
        <v>86.981999999999999</v>
      </c>
      <c r="H17" s="42">
        <v>18.292999999999999</v>
      </c>
      <c r="I17" s="42">
        <f t="shared" si="0"/>
        <v>4.1932197872624792</v>
      </c>
      <c r="J17" s="42">
        <v>350400000</v>
      </c>
      <c r="K17" s="42">
        <v>6813300</v>
      </c>
      <c r="L17" s="42">
        <v>343590000</v>
      </c>
      <c r="M17" s="37">
        <f t="shared" si="1"/>
        <v>3.9501276126095055</v>
      </c>
    </row>
    <row r="18" spans="1:13" s="23" customFormat="1" ht="16" x14ac:dyDescent="0.2">
      <c r="A18" s="42" t="s">
        <v>1147</v>
      </c>
      <c r="B18" s="42" t="s">
        <v>1148</v>
      </c>
      <c r="C18" s="42" t="s">
        <v>1149</v>
      </c>
      <c r="D18" s="42">
        <v>5</v>
      </c>
      <c r="E18" s="42">
        <v>5</v>
      </c>
      <c r="F18" s="42">
        <v>41.6</v>
      </c>
      <c r="G18" s="42">
        <v>12.526999999999999</v>
      </c>
      <c r="H18" s="42">
        <v>12.707000000000001</v>
      </c>
      <c r="I18" s="42">
        <f t="shared" si="0"/>
        <v>3.667551559062491</v>
      </c>
      <c r="J18" s="42">
        <v>233170000</v>
      </c>
      <c r="K18" s="42">
        <v>14935000</v>
      </c>
      <c r="L18" s="42">
        <v>218230000</v>
      </c>
      <c r="M18" s="37">
        <f t="shared" si="1"/>
        <v>17.420771134349806</v>
      </c>
    </row>
    <row r="19" spans="1:13" s="24" customFormat="1" ht="16" x14ac:dyDescent="0.2">
      <c r="A19" s="36" t="s">
        <v>1150</v>
      </c>
      <c r="B19" s="36" t="s">
        <v>1151</v>
      </c>
      <c r="C19" s="36" t="s">
        <v>1152</v>
      </c>
      <c r="D19" s="36">
        <v>14</v>
      </c>
      <c r="E19" s="36">
        <v>2</v>
      </c>
      <c r="F19" s="36">
        <v>53.6</v>
      </c>
      <c r="G19" s="36">
        <v>34.950000000000003</v>
      </c>
      <c r="H19" s="36">
        <v>4.1589999999999998</v>
      </c>
      <c r="I19" s="36">
        <f t="shared" si="0"/>
        <v>2.056236684984269</v>
      </c>
      <c r="J19" s="36">
        <v>233480000</v>
      </c>
      <c r="K19" s="36">
        <v>58913000</v>
      </c>
      <c r="L19" s="36">
        <v>174570000</v>
      </c>
      <c r="M19" s="21">
        <f t="shared" si="1"/>
        <v>4.994849785407725</v>
      </c>
    </row>
    <row r="20" spans="1:13" s="23" customFormat="1" ht="16" x14ac:dyDescent="0.2">
      <c r="A20" s="36" t="s">
        <v>1153</v>
      </c>
      <c r="B20" s="36" t="s">
        <v>1154</v>
      </c>
      <c r="C20" s="36" t="s">
        <v>1155</v>
      </c>
      <c r="D20" s="36">
        <v>3</v>
      </c>
      <c r="E20" s="36">
        <v>3</v>
      </c>
      <c r="F20" s="36">
        <v>27.2</v>
      </c>
      <c r="G20" s="36">
        <v>11.801</v>
      </c>
      <c r="H20" s="36">
        <v>3.6692</v>
      </c>
      <c r="I20" s="36">
        <f t="shared" si="0"/>
        <v>1.8754655448547093</v>
      </c>
      <c r="J20" s="36">
        <v>89186000</v>
      </c>
      <c r="K20" s="36">
        <v>37099000</v>
      </c>
      <c r="L20" s="36">
        <v>52087000</v>
      </c>
      <c r="M20" s="21">
        <f t="shared" si="1"/>
        <v>4.4137784933480217</v>
      </c>
    </row>
    <row r="21" spans="1:13" s="23" customFormat="1" ht="16" x14ac:dyDescent="0.2">
      <c r="A21" s="42" t="s">
        <v>1156</v>
      </c>
      <c r="B21" s="42" t="s">
        <v>1157</v>
      </c>
      <c r="C21" s="42" t="s">
        <v>1158</v>
      </c>
      <c r="D21" s="42">
        <v>3</v>
      </c>
      <c r="E21" s="42">
        <v>3</v>
      </c>
      <c r="F21" s="42">
        <v>30.3</v>
      </c>
      <c r="G21" s="42">
        <v>9.9601000000000006</v>
      </c>
      <c r="H21" s="42">
        <v>3.2772000000000001</v>
      </c>
      <c r="I21" s="42">
        <f t="shared" si="0"/>
        <v>1.7124637199369934</v>
      </c>
      <c r="J21" s="42">
        <v>57040000</v>
      </c>
      <c r="K21" s="42">
        <v>11298000</v>
      </c>
      <c r="L21" s="42">
        <v>45742000</v>
      </c>
      <c r="M21" s="37">
        <f t="shared" si="1"/>
        <v>4.5925241714440617</v>
      </c>
    </row>
    <row r="22" spans="1:13" s="23" customFormat="1" ht="16" x14ac:dyDescent="0.2">
      <c r="A22" s="36" t="s">
        <v>653</v>
      </c>
      <c r="B22" s="36" t="s">
        <v>654</v>
      </c>
      <c r="C22" s="36" t="s">
        <v>655</v>
      </c>
      <c r="D22" s="36">
        <v>4</v>
      </c>
      <c r="E22" s="36">
        <v>4</v>
      </c>
      <c r="F22" s="36">
        <v>18.399999999999999</v>
      </c>
      <c r="G22" s="36">
        <v>36.723999999999997</v>
      </c>
      <c r="H22" s="36">
        <v>3.0701999999999998</v>
      </c>
      <c r="I22" s="36">
        <f t="shared" si="0"/>
        <v>1.6183326391817483</v>
      </c>
      <c r="J22" s="36">
        <v>84870000</v>
      </c>
      <c r="K22" s="36">
        <v>20990000</v>
      </c>
      <c r="L22" s="36">
        <v>63880000</v>
      </c>
      <c r="M22" s="21">
        <f t="shared" si="1"/>
        <v>1.7394619322513887</v>
      </c>
    </row>
    <row r="23" spans="1:13" s="23" customFormat="1" ht="16" x14ac:dyDescent="0.2">
      <c r="A23" s="42" t="s">
        <v>1159</v>
      </c>
      <c r="B23" s="42" t="s">
        <v>1160</v>
      </c>
      <c r="C23" s="42" t="s">
        <v>1161</v>
      </c>
      <c r="D23" s="42">
        <v>3</v>
      </c>
      <c r="E23" s="42">
        <v>3</v>
      </c>
      <c r="F23" s="42">
        <v>2.1</v>
      </c>
      <c r="G23" s="42">
        <v>200.54</v>
      </c>
      <c r="H23" s="42">
        <v>2.9668000000000001</v>
      </c>
      <c r="I23" s="42">
        <f t="shared" si="0"/>
        <v>1.568907674127396</v>
      </c>
      <c r="J23" s="42">
        <v>8586800</v>
      </c>
      <c r="K23" s="42">
        <v>2397600</v>
      </c>
      <c r="L23" s="42">
        <v>6189200</v>
      </c>
      <c r="M23" s="37">
        <f t="shared" si="1"/>
        <v>3.0862670788870051E-2</v>
      </c>
    </row>
    <row r="24" spans="1:13" s="24" customFormat="1" ht="16" x14ac:dyDescent="0.2">
      <c r="A24" s="36" t="s">
        <v>1162</v>
      </c>
      <c r="B24" s="36" t="s">
        <v>1163</v>
      </c>
      <c r="C24" s="36" t="s">
        <v>1164</v>
      </c>
      <c r="D24" s="36">
        <v>4</v>
      </c>
      <c r="E24" s="36">
        <v>4</v>
      </c>
      <c r="F24" s="36">
        <v>6.6</v>
      </c>
      <c r="G24" s="36">
        <v>113.46</v>
      </c>
      <c r="H24" s="36">
        <v>2.8952</v>
      </c>
      <c r="I24" s="36">
        <f t="shared" si="0"/>
        <v>1.5336630128230893</v>
      </c>
      <c r="J24" s="36">
        <v>18115000</v>
      </c>
      <c r="K24" s="36">
        <v>5290000</v>
      </c>
      <c r="L24" s="36">
        <v>12825000</v>
      </c>
      <c r="M24" s="21">
        <f t="shared" si="1"/>
        <v>0.11303543098889476</v>
      </c>
    </row>
    <row r="25" spans="1:13" s="24" customFormat="1" ht="16" x14ac:dyDescent="0.2">
      <c r="A25" s="36" t="s">
        <v>1165</v>
      </c>
      <c r="B25" s="36" t="s">
        <v>1166</v>
      </c>
      <c r="C25" s="36" t="s">
        <v>1167</v>
      </c>
      <c r="D25" s="36">
        <v>2</v>
      </c>
      <c r="E25" s="36">
        <v>2</v>
      </c>
      <c r="F25" s="36">
        <v>17.3</v>
      </c>
      <c r="G25" s="36">
        <v>11.117000000000001</v>
      </c>
      <c r="H25" s="36">
        <v>2.8431000000000002</v>
      </c>
      <c r="I25" s="36">
        <f t="shared" si="0"/>
        <v>1.507464843639736</v>
      </c>
      <c r="J25" s="36">
        <v>91725000</v>
      </c>
      <c r="K25" s="36">
        <v>41754000</v>
      </c>
      <c r="L25" s="36">
        <v>49972000</v>
      </c>
      <c r="M25" s="21">
        <f t="shared" si="1"/>
        <v>4.4950975982729151</v>
      </c>
    </row>
    <row r="26" spans="1:13" s="23" customFormat="1" ht="16" x14ac:dyDescent="0.2">
      <c r="A26" s="36" t="s">
        <v>1168</v>
      </c>
      <c r="B26" s="36" t="s">
        <v>1169</v>
      </c>
      <c r="C26" s="36" t="s">
        <v>1170</v>
      </c>
      <c r="D26" s="36">
        <v>5</v>
      </c>
      <c r="E26" s="36">
        <v>5</v>
      </c>
      <c r="F26" s="36">
        <v>19.5</v>
      </c>
      <c r="G26" s="36">
        <v>49.972999999999999</v>
      </c>
      <c r="H26" s="36">
        <v>2.7995999999999999</v>
      </c>
      <c r="I26" s="36">
        <f t="shared" si="0"/>
        <v>1.4852207131559059</v>
      </c>
      <c r="J26" s="36">
        <v>135110000</v>
      </c>
      <c r="K26" s="36">
        <v>38102000</v>
      </c>
      <c r="L26" s="36">
        <v>97005000</v>
      </c>
      <c r="M26" s="21">
        <f t="shared" si="1"/>
        <v>1.941148220038821</v>
      </c>
    </row>
    <row r="27" spans="1:13" s="24" customFormat="1" ht="16" x14ac:dyDescent="0.2">
      <c r="A27" s="36" t="s">
        <v>1171</v>
      </c>
      <c r="B27" s="36" t="s">
        <v>1172</v>
      </c>
      <c r="C27" s="36" t="s">
        <v>1173</v>
      </c>
      <c r="D27" s="36">
        <v>15</v>
      </c>
      <c r="E27" s="36">
        <v>15</v>
      </c>
      <c r="F27" s="36">
        <v>29.4</v>
      </c>
      <c r="G27" s="36">
        <v>72.683000000000007</v>
      </c>
      <c r="H27" s="36">
        <v>2.7785000000000002</v>
      </c>
      <c r="I27" s="36">
        <f t="shared" si="0"/>
        <v>1.474306240288402</v>
      </c>
      <c r="J27" s="36">
        <v>586430000</v>
      </c>
      <c r="K27" s="36">
        <v>145660000</v>
      </c>
      <c r="L27" s="36">
        <v>440770000</v>
      </c>
      <c r="M27" s="21">
        <f t="shared" si="1"/>
        <v>6.0642791299203394</v>
      </c>
    </row>
    <row r="28" spans="1:13" s="23" customFormat="1" ht="16" x14ac:dyDescent="0.2">
      <c r="A28" s="36" t="s">
        <v>1174</v>
      </c>
      <c r="B28" s="36" t="s">
        <v>1175</v>
      </c>
      <c r="C28" s="36" t="s">
        <v>1176</v>
      </c>
      <c r="D28" s="36">
        <v>9</v>
      </c>
      <c r="E28" s="36">
        <v>9</v>
      </c>
      <c r="F28" s="36">
        <v>18.100000000000001</v>
      </c>
      <c r="G28" s="36">
        <v>61.625999999999998</v>
      </c>
      <c r="H28" s="36">
        <v>2.6440000000000001</v>
      </c>
      <c r="I28" s="36">
        <f t="shared" si="0"/>
        <v>1.4027221768456049</v>
      </c>
      <c r="J28" s="36">
        <v>216990000</v>
      </c>
      <c r="K28" s="36">
        <v>76414000</v>
      </c>
      <c r="L28" s="36">
        <v>140570000</v>
      </c>
      <c r="M28" s="21">
        <f t="shared" si="1"/>
        <v>2.2810177522474282</v>
      </c>
    </row>
    <row r="29" spans="1:13" s="23" customFormat="1" ht="16" x14ac:dyDescent="0.2">
      <c r="A29" s="36" t="s">
        <v>1177</v>
      </c>
      <c r="B29" s="36" t="s">
        <v>1178</v>
      </c>
      <c r="C29" s="36" t="s">
        <v>1179</v>
      </c>
      <c r="D29" s="36">
        <v>6</v>
      </c>
      <c r="E29" s="36">
        <v>6</v>
      </c>
      <c r="F29" s="36">
        <v>6.9</v>
      </c>
      <c r="G29" s="36">
        <v>133.06</v>
      </c>
      <c r="H29" s="36">
        <v>2.5977999999999999</v>
      </c>
      <c r="I29" s="36">
        <f t="shared" si="0"/>
        <v>1.3772903645367773</v>
      </c>
      <c r="J29" s="36">
        <v>62326000</v>
      </c>
      <c r="K29" s="36">
        <v>24701000</v>
      </c>
      <c r="L29" s="36">
        <v>37625000</v>
      </c>
      <c r="M29" s="21">
        <f t="shared" si="1"/>
        <v>0.28276717270404328</v>
      </c>
    </row>
    <row r="30" spans="1:13" s="24" customFormat="1" ht="16" x14ac:dyDescent="0.2">
      <c r="A30" s="36" t="s">
        <v>1180</v>
      </c>
      <c r="B30" s="36" t="s">
        <v>1181</v>
      </c>
      <c r="C30" s="36" t="s">
        <v>1182</v>
      </c>
      <c r="D30" s="36">
        <v>9</v>
      </c>
      <c r="E30" s="36">
        <v>9</v>
      </c>
      <c r="F30" s="36">
        <v>23.5</v>
      </c>
      <c r="G30" s="36">
        <v>62.167999999999999</v>
      </c>
      <c r="H30" s="36">
        <v>2.5468999999999999</v>
      </c>
      <c r="I30" s="36">
        <f t="shared" si="0"/>
        <v>1.3487423155852885</v>
      </c>
      <c r="J30" s="36">
        <v>97109000</v>
      </c>
      <c r="K30" s="36">
        <v>23451000</v>
      </c>
      <c r="L30" s="36">
        <v>73658000</v>
      </c>
      <c r="M30" s="21">
        <f t="shared" si="1"/>
        <v>1.1848217732595547</v>
      </c>
    </row>
    <row r="31" spans="1:13" s="24" customFormat="1" ht="16" x14ac:dyDescent="0.2">
      <c r="A31" s="36" t="s">
        <v>1183</v>
      </c>
      <c r="B31" s="36" t="s">
        <v>1184</v>
      </c>
      <c r="C31" s="36" t="s">
        <v>1185</v>
      </c>
      <c r="D31" s="36">
        <v>3</v>
      </c>
      <c r="E31" s="36">
        <v>1</v>
      </c>
      <c r="F31" s="36">
        <v>5</v>
      </c>
      <c r="G31" s="36">
        <v>101.57</v>
      </c>
      <c r="H31" s="36">
        <v>2.3037000000000001</v>
      </c>
      <c r="I31" s="36">
        <f t="shared" si="0"/>
        <v>1.2039528536325039</v>
      </c>
      <c r="J31" s="36">
        <v>77742000</v>
      </c>
      <c r="K31" s="36">
        <v>28714000</v>
      </c>
      <c r="L31" s="36">
        <v>49027000</v>
      </c>
      <c r="M31" s="21">
        <f t="shared" si="1"/>
        <v>0.48269173968691542</v>
      </c>
    </row>
    <row r="32" spans="1:13" s="23" customFormat="1" ht="16" x14ac:dyDescent="0.2">
      <c r="A32" s="36" t="s">
        <v>1186</v>
      </c>
      <c r="B32" s="36" t="s">
        <v>670</v>
      </c>
      <c r="C32" s="36" t="s">
        <v>671</v>
      </c>
      <c r="D32" s="36">
        <v>4</v>
      </c>
      <c r="E32" s="36">
        <v>2</v>
      </c>
      <c r="F32" s="36">
        <v>14</v>
      </c>
      <c r="G32" s="36">
        <v>29.353000000000002</v>
      </c>
      <c r="H32" s="36">
        <v>1.9741</v>
      </c>
      <c r="I32" s="36">
        <f t="shared" si="0"/>
        <v>0.98119507279834794</v>
      </c>
      <c r="J32" s="36">
        <v>39965000</v>
      </c>
      <c r="K32" s="36">
        <v>13841000</v>
      </c>
      <c r="L32" s="36">
        <v>26123000</v>
      </c>
      <c r="M32" s="21">
        <f t="shared" si="1"/>
        <v>0.88996014036044013</v>
      </c>
    </row>
    <row r="33" spans="1:13" s="24" customFormat="1" ht="16" x14ac:dyDescent="0.2">
      <c r="A33" s="36" t="s">
        <v>1187</v>
      </c>
      <c r="B33" s="36" t="s">
        <v>1188</v>
      </c>
      <c r="C33" s="36" t="s">
        <v>1189</v>
      </c>
      <c r="D33" s="36">
        <v>2</v>
      </c>
      <c r="E33" s="36">
        <v>2</v>
      </c>
      <c r="F33" s="36">
        <v>2.8</v>
      </c>
      <c r="G33" s="36">
        <v>103.28</v>
      </c>
      <c r="H33" s="36">
        <v>1.9582999999999999</v>
      </c>
      <c r="I33" s="36">
        <f t="shared" si="0"/>
        <v>0.96960179423615289</v>
      </c>
      <c r="J33" s="36">
        <v>55363000</v>
      </c>
      <c r="K33" s="36">
        <v>26078000</v>
      </c>
      <c r="L33" s="36">
        <v>29285000</v>
      </c>
      <c r="M33" s="21">
        <f t="shared" si="1"/>
        <v>0.28354957397366382</v>
      </c>
    </row>
    <row r="34" spans="1:13" s="24" customFormat="1" ht="16" x14ac:dyDescent="0.2">
      <c r="A34" s="36" t="s">
        <v>1190</v>
      </c>
      <c r="B34" s="36" t="s">
        <v>1191</v>
      </c>
      <c r="C34" s="36" t="s">
        <v>446</v>
      </c>
      <c r="D34" s="36">
        <v>11</v>
      </c>
      <c r="E34" s="36">
        <v>11</v>
      </c>
      <c r="F34" s="36">
        <v>17.100000000000001</v>
      </c>
      <c r="G34" s="36">
        <v>99.045000000000002</v>
      </c>
      <c r="H34" s="36">
        <v>1.9033</v>
      </c>
      <c r="I34" s="36">
        <f t="shared" si="0"/>
        <v>0.92850297853291475</v>
      </c>
      <c r="J34" s="36">
        <v>390690000</v>
      </c>
      <c r="K34" s="36">
        <v>125150000</v>
      </c>
      <c r="L34" s="36">
        <v>265540000</v>
      </c>
      <c r="M34" s="21">
        <f t="shared" si="1"/>
        <v>2.6810035842293907</v>
      </c>
    </row>
    <row r="35" spans="1:13" s="23" customFormat="1" ht="16" x14ac:dyDescent="0.2">
      <c r="A35" s="36" t="s">
        <v>1192</v>
      </c>
      <c r="B35" s="36" t="s">
        <v>1193</v>
      </c>
      <c r="C35" s="36" t="s">
        <v>1194</v>
      </c>
      <c r="D35" s="36">
        <v>3</v>
      </c>
      <c r="E35" s="36">
        <v>3</v>
      </c>
      <c r="F35" s="36">
        <v>3.7</v>
      </c>
      <c r="G35" s="36">
        <v>102.99</v>
      </c>
      <c r="H35" s="36">
        <v>1.8495999999999999</v>
      </c>
      <c r="I35" s="36">
        <f t="shared" si="0"/>
        <v>0.88721330295122935</v>
      </c>
      <c r="J35" s="36">
        <v>15610000</v>
      </c>
      <c r="K35" s="36">
        <v>3623600</v>
      </c>
      <c r="L35" s="36">
        <v>11986000</v>
      </c>
      <c r="M35" s="21">
        <f t="shared" si="1"/>
        <v>0.11638023109039712</v>
      </c>
    </row>
    <row r="36" spans="1:13" s="24" customFormat="1" ht="16" x14ac:dyDescent="0.2">
      <c r="A36" s="36" t="s">
        <v>1195</v>
      </c>
      <c r="B36" s="36" t="s">
        <v>1196</v>
      </c>
      <c r="C36" s="36" t="s">
        <v>1197</v>
      </c>
      <c r="D36" s="36">
        <v>29</v>
      </c>
      <c r="E36" s="36">
        <v>29</v>
      </c>
      <c r="F36" s="36">
        <v>32.200000000000003</v>
      </c>
      <c r="G36" s="36">
        <v>138.34</v>
      </c>
      <c r="H36" s="36">
        <v>1.8363</v>
      </c>
      <c r="I36" s="36">
        <f t="shared" si="0"/>
        <v>0.87680177397827075</v>
      </c>
      <c r="J36" s="36">
        <v>985320000</v>
      </c>
      <c r="K36" s="36">
        <v>413960000</v>
      </c>
      <c r="L36" s="36">
        <v>571360000</v>
      </c>
      <c r="M36" s="21">
        <f t="shared" si="1"/>
        <v>4.130114211363308</v>
      </c>
    </row>
    <row r="37" spans="1:13" s="23" customFormat="1" ht="16" x14ac:dyDescent="0.2">
      <c r="A37" s="36" t="s">
        <v>1198</v>
      </c>
      <c r="B37" s="36" t="s">
        <v>1199</v>
      </c>
      <c r="C37" s="36" t="s">
        <v>1200</v>
      </c>
      <c r="D37" s="36">
        <v>3</v>
      </c>
      <c r="E37" s="36">
        <v>3</v>
      </c>
      <c r="F37" s="36">
        <v>8.4</v>
      </c>
      <c r="G37" s="36">
        <v>71.665999999999997</v>
      </c>
      <c r="H37" s="36">
        <v>1.8227</v>
      </c>
      <c r="I37" s="36">
        <f t="shared" si="0"/>
        <v>0.86607712630929978</v>
      </c>
      <c r="J37" s="36">
        <v>17458000</v>
      </c>
      <c r="K37" s="36">
        <v>3887200</v>
      </c>
      <c r="L37" s="36">
        <v>13571000</v>
      </c>
      <c r="M37" s="21">
        <f t="shared" si="1"/>
        <v>0.18936455222839282</v>
      </c>
    </row>
    <row r="38" spans="1:13" s="25" customFormat="1" ht="16" x14ac:dyDescent="0.2">
      <c r="A38" s="36" t="s">
        <v>1201</v>
      </c>
      <c r="B38" s="36" t="s">
        <v>1202</v>
      </c>
      <c r="C38" s="36" t="s">
        <v>1203</v>
      </c>
      <c r="D38" s="36">
        <v>5</v>
      </c>
      <c r="E38" s="36">
        <v>5</v>
      </c>
      <c r="F38" s="36">
        <v>30</v>
      </c>
      <c r="G38" s="36">
        <v>34.51</v>
      </c>
      <c r="H38" s="36">
        <v>1.8029999999999999</v>
      </c>
      <c r="I38" s="36">
        <f t="shared" si="0"/>
        <v>0.85039939677025456</v>
      </c>
      <c r="J38" s="36">
        <v>55920000</v>
      </c>
      <c r="K38" s="36">
        <v>23915000</v>
      </c>
      <c r="L38" s="36">
        <v>32005000</v>
      </c>
      <c r="M38" s="21">
        <f t="shared" si="1"/>
        <v>0.92741234424804408</v>
      </c>
    </row>
    <row r="39" spans="1:13" s="23" customFormat="1" ht="16" x14ac:dyDescent="0.2">
      <c r="A39" s="36" t="s">
        <v>1204</v>
      </c>
      <c r="B39" s="36" t="s">
        <v>736</v>
      </c>
      <c r="C39" s="36" t="s">
        <v>737</v>
      </c>
      <c r="D39" s="36">
        <v>19</v>
      </c>
      <c r="E39" s="36">
        <v>19</v>
      </c>
      <c r="F39" s="36">
        <v>44</v>
      </c>
      <c r="G39" s="36">
        <v>64.180999999999997</v>
      </c>
      <c r="H39" s="36">
        <v>1.7253000000000001</v>
      </c>
      <c r="I39" s="36">
        <f t="shared" si="0"/>
        <v>0.78684724356101365</v>
      </c>
      <c r="J39" s="36">
        <v>1504800000</v>
      </c>
      <c r="K39" s="36">
        <v>643980000</v>
      </c>
      <c r="L39" s="36">
        <v>860830000</v>
      </c>
      <c r="M39" s="21">
        <f t="shared" si="1"/>
        <v>13.412536420435954</v>
      </c>
    </row>
    <row r="40" spans="1:13" s="23" customFormat="1" ht="16" x14ac:dyDescent="0.2">
      <c r="A40" s="36" t="s">
        <v>1205</v>
      </c>
      <c r="B40" s="36" t="s">
        <v>1206</v>
      </c>
      <c r="C40" s="36" t="s">
        <v>1207</v>
      </c>
      <c r="D40" s="36">
        <v>7</v>
      </c>
      <c r="E40" s="36">
        <v>7</v>
      </c>
      <c r="F40" s="36">
        <v>18</v>
      </c>
      <c r="G40" s="36">
        <v>68.647999999999996</v>
      </c>
      <c r="H40" s="36">
        <v>1.7115</v>
      </c>
      <c r="I40" s="36">
        <f t="shared" si="0"/>
        <v>0.77526129234775087</v>
      </c>
      <c r="J40" s="36">
        <v>89316000</v>
      </c>
      <c r="K40" s="36">
        <v>25170000</v>
      </c>
      <c r="L40" s="36">
        <v>64145000</v>
      </c>
      <c r="M40" s="21">
        <f t="shared" si="1"/>
        <v>0.93440449831022021</v>
      </c>
    </row>
    <row r="41" spans="1:13" s="25" customFormat="1" ht="16" x14ac:dyDescent="0.2">
      <c r="A41" s="36" t="s">
        <v>1208</v>
      </c>
      <c r="B41" s="36" t="s">
        <v>881</v>
      </c>
      <c r="C41" s="36" t="s">
        <v>882</v>
      </c>
      <c r="D41" s="36">
        <v>9</v>
      </c>
      <c r="E41" s="36">
        <v>6</v>
      </c>
      <c r="F41" s="36">
        <v>36.200000000000003</v>
      </c>
      <c r="G41" s="36">
        <v>51.691000000000003</v>
      </c>
      <c r="H41" s="36">
        <v>1.7059</v>
      </c>
      <c r="I41" s="36">
        <f t="shared" si="0"/>
        <v>0.77053307823149542</v>
      </c>
      <c r="J41" s="36">
        <v>930400000</v>
      </c>
      <c r="K41" s="36">
        <v>345440000</v>
      </c>
      <c r="L41" s="36">
        <v>584960000</v>
      </c>
      <c r="M41" s="21">
        <f t="shared" si="1"/>
        <v>11.316476756108413</v>
      </c>
    </row>
    <row r="42" spans="1:13" s="24" customFormat="1" ht="16" x14ac:dyDescent="0.2">
      <c r="A42" s="36" t="s">
        <v>1209</v>
      </c>
      <c r="B42" s="36" t="s">
        <v>1210</v>
      </c>
      <c r="C42" s="36" t="s">
        <v>1211</v>
      </c>
      <c r="D42" s="36">
        <v>2</v>
      </c>
      <c r="E42" s="36">
        <v>2</v>
      </c>
      <c r="F42" s="36">
        <v>4.9000000000000004</v>
      </c>
      <c r="G42" s="36">
        <v>63.543999999999997</v>
      </c>
      <c r="H42" s="36">
        <v>1.6720999999999999</v>
      </c>
      <c r="I42" s="36">
        <f t="shared" si="0"/>
        <v>0.74166113042715787</v>
      </c>
      <c r="J42" s="36">
        <v>33658000</v>
      </c>
      <c r="K42" s="36">
        <v>13619000</v>
      </c>
      <c r="L42" s="36">
        <v>20040000</v>
      </c>
      <c r="M42" s="21">
        <f t="shared" si="1"/>
        <v>0.31537202568299133</v>
      </c>
    </row>
    <row r="43" spans="1:13" s="24" customFormat="1" ht="16" x14ac:dyDescent="0.2">
      <c r="A43" s="31" t="s">
        <v>1212</v>
      </c>
      <c r="B43" s="31" t="s">
        <v>1213</v>
      </c>
      <c r="C43" s="31" t="s">
        <v>1214</v>
      </c>
      <c r="D43" s="31">
        <v>2</v>
      </c>
      <c r="E43" s="31">
        <v>2</v>
      </c>
      <c r="F43" s="31">
        <v>8.6</v>
      </c>
      <c r="G43" s="31">
        <v>25.423999999999999</v>
      </c>
      <c r="H43" s="31">
        <v>1.6408</v>
      </c>
      <c r="I43" s="31">
        <f t="shared" si="0"/>
        <v>0.71439939693040266</v>
      </c>
      <c r="J43" s="31">
        <v>34436000</v>
      </c>
      <c r="K43" s="31">
        <v>14695000</v>
      </c>
      <c r="L43" s="31">
        <v>19741000</v>
      </c>
      <c r="M43" s="24">
        <f t="shared" si="1"/>
        <v>0.77647105097545621</v>
      </c>
    </row>
    <row r="44" spans="1:13" s="24" customFormat="1" ht="16" x14ac:dyDescent="0.2">
      <c r="A44" s="31" t="s">
        <v>1215</v>
      </c>
      <c r="B44" s="31" t="s">
        <v>1216</v>
      </c>
      <c r="C44" s="31" t="s">
        <v>1217</v>
      </c>
      <c r="D44" s="31">
        <v>1</v>
      </c>
      <c r="E44" s="31">
        <v>1</v>
      </c>
      <c r="F44" s="31">
        <v>3.1</v>
      </c>
      <c r="G44" s="31">
        <v>48.140999999999998</v>
      </c>
      <c r="H44" s="31">
        <v>1.6274</v>
      </c>
      <c r="I44" s="31">
        <f t="shared" si="0"/>
        <v>0.7025688958108719</v>
      </c>
      <c r="J44" s="31">
        <v>23998000</v>
      </c>
      <c r="K44" s="31">
        <v>9013100</v>
      </c>
      <c r="L44" s="31">
        <v>14985000</v>
      </c>
      <c r="M44" s="24">
        <f t="shared" si="1"/>
        <v>0.31127313516545146</v>
      </c>
    </row>
    <row r="45" spans="1:13" s="24" customFormat="1" ht="16" x14ac:dyDescent="0.2">
      <c r="A45" s="31" t="s">
        <v>1218</v>
      </c>
      <c r="B45" s="31" t="s">
        <v>1219</v>
      </c>
      <c r="C45" s="31" t="s">
        <v>1220</v>
      </c>
      <c r="D45" s="31">
        <v>2</v>
      </c>
      <c r="E45" s="31">
        <v>2</v>
      </c>
      <c r="F45" s="31">
        <v>21.4</v>
      </c>
      <c r="G45" s="31">
        <v>15.054</v>
      </c>
      <c r="H45" s="31">
        <v>1.6074999999999999</v>
      </c>
      <c r="I45" s="31">
        <f t="shared" si="0"/>
        <v>0.68481873755322253</v>
      </c>
      <c r="J45" s="31">
        <v>7989200</v>
      </c>
      <c r="K45" s="31">
        <v>3192200</v>
      </c>
      <c r="L45" s="31">
        <v>4797100</v>
      </c>
      <c r="M45" s="24">
        <f t="shared" si="1"/>
        <v>0.31865949249368941</v>
      </c>
    </row>
    <row r="46" spans="1:13" s="24" customFormat="1" ht="16" x14ac:dyDescent="0.2">
      <c r="A46" s="31" t="s">
        <v>1221</v>
      </c>
      <c r="B46" s="31" t="s">
        <v>873</v>
      </c>
      <c r="C46" s="31" t="s">
        <v>874</v>
      </c>
      <c r="D46" s="31">
        <v>3</v>
      </c>
      <c r="E46" s="31">
        <v>3</v>
      </c>
      <c r="F46" s="31">
        <v>15.4</v>
      </c>
      <c r="G46" s="31">
        <v>35.529000000000003</v>
      </c>
      <c r="H46" s="31">
        <v>1.5909</v>
      </c>
      <c r="I46" s="31">
        <f t="shared" si="0"/>
        <v>0.66984315431245267</v>
      </c>
      <c r="J46" s="31">
        <v>23840000</v>
      </c>
      <c r="K46" s="31">
        <v>9863400</v>
      </c>
      <c r="L46" s="31">
        <v>13977000</v>
      </c>
      <c r="M46" s="24">
        <f t="shared" si="1"/>
        <v>0.3933969433420586</v>
      </c>
    </row>
    <row r="47" spans="1:13" s="24" customFormat="1" ht="16" x14ac:dyDescent="0.2">
      <c r="A47" s="31" t="s">
        <v>1222</v>
      </c>
      <c r="B47" s="31" t="s">
        <v>1223</v>
      </c>
      <c r="C47" s="31" t="s">
        <v>1224</v>
      </c>
      <c r="D47" s="31">
        <v>3</v>
      </c>
      <c r="E47" s="31">
        <v>2</v>
      </c>
      <c r="F47" s="31">
        <v>4.2</v>
      </c>
      <c r="G47" s="31">
        <v>109.77</v>
      </c>
      <c r="H47" s="31">
        <v>1.5659000000000001</v>
      </c>
      <c r="I47" s="31">
        <f t="shared" si="0"/>
        <v>0.64699208356727367</v>
      </c>
      <c r="J47" s="31">
        <v>21480000</v>
      </c>
      <c r="K47" s="31">
        <v>8264700</v>
      </c>
      <c r="L47" s="31">
        <v>13215000</v>
      </c>
      <c r="M47" s="24">
        <f t="shared" si="1"/>
        <v>0.12038808417600437</v>
      </c>
    </row>
    <row r="48" spans="1:13" s="23" customFormat="1" ht="16" x14ac:dyDescent="0.2">
      <c r="A48" s="31" t="s">
        <v>1225</v>
      </c>
      <c r="B48" s="31" t="s">
        <v>1226</v>
      </c>
      <c r="C48" s="31" t="s">
        <v>1227</v>
      </c>
      <c r="D48" s="31">
        <v>5</v>
      </c>
      <c r="E48" s="31">
        <v>5</v>
      </c>
      <c r="F48" s="31">
        <v>17.5</v>
      </c>
      <c r="G48" s="31">
        <v>35.936</v>
      </c>
      <c r="H48" s="31">
        <v>1.5623</v>
      </c>
      <c r="I48" s="31">
        <f t="shared" si="0"/>
        <v>0.64367151298992453</v>
      </c>
      <c r="J48" s="31">
        <v>23665000</v>
      </c>
      <c r="K48" s="31">
        <v>9313300</v>
      </c>
      <c r="L48" s="31">
        <v>14352000</v>
      </c>
      <c r="M48" s="24">
        <f t="shared" si="1"/>
        <v>0.39937666963490648</v>
      </c>
    </row>
    <row r="49" spans="1:13" s="23" customFormat="1" ht="16" x14ac:dyDescent="0.2">
      <c r="A49" s="31" t="s">
        <v>1228</v>
      </c>
      <c r="B49" s="31" t="s">
        <v>577</v>
      </c>
      <c r="C49" s="31" t="s">
        <v>578</v>
      </c>
      <c r="D49" s="31">
        <v>21</v>
      </c>
      <c r="E49" s="31">
        <v>21</v>
      </c>
      <c r="F49" s="31">
        <v>44.8</v>
      </c>
      <c r="G49" s="31">
        <v>59.478000000000002</v>
      </c>
      <c r="H49" s="31">
        <v>1.5298</v>
      </c>
      <c r="I49" s="31">
        <f t="shared" si="0"/>
        <v>0.61334305300382252</v>
      </c>
      <c r="J49" s="31">
        <v>1006700000</v>
      </c>
      <c r="K49" s="31">
        <v>370780000</v>
      </c>
      <c r="L49" s="31">
        <v>635960000</v>
      </c>
      <c r="M49" s="24">
        <f t="shared" si="1"/>
        <v>10.692356837822388</v>
      </c>
    </row>
    <row r="50" spans="1:13" s="24" customFormat="1" ht="16" x14ac:dyDescent="0.2">
      <c r="A50" s="31" t="s">
        <v>1229</v>
      </c>
      <c r="B50" s="31" t="s">
        <v>1070</v>
      </c>
      <c r="C50" s="31" t="s">
        <v>1230</v>
      </c>
      <c r="D50" s="31">
        <v>7</v>
      </c>
      <c r="E50" s="31">
        <v>6</v>
      </c>
      <c r="F50" s="31">
        <v>28.1</v>
      </c>
      <c r="G50" s="31">
        <v>30.204999999999998</v>
      </c>
      <c r="H50" s="31">
        <v>1.5074000000000001</v>
      </c>
      <c r="I50" s="31">
        <f t="shared" si="0"/>
        <v>0.5920622977874771</v>
      </c>
      <c r="J50" s="31">
        <v>145110000</v>
      </c>
      <c r="K50" s="31">
        <v>57413000</v>
      </c>
      <c r="L50" s="31">
        <v>87696000</v>
      </c>
      <c r="M50" s="24">
        <f t="shared" si="1"/>
        <v>2.9033603707995366</v>
      </c>
    </row>
    <row r="51" spans="1:13" s="23" customFormat="1" ht="16" x14ac:dyDescent="0.2">
      <c r="A51" s="31" t="s">
        <v>1231</v>
      </c>
      <c r="B51" s="31" t="s">
        <v>287</v>
      </c>
      <c r="C51" s="31" t="s">
        <v>288</v>
      </c>
      <c r="D51" s="31">
        <v>14</v>
      </c>
      <c r="E51" s="31">
        <v>14</v>
      </c>
      <c r="F51" s="31">
        <v>39.1</v>
      </c>
      <c r="G51" s="31">
        <v>52.33</v>
      </c>
      <c r="H51" s="31">
        <v>1.5023</v>
      </c>
      <c r="I51" s="31">
        <f t="shared" si="0"/>
        <v>0.58717293888068067</v>
      </c>
      <c r="J51" s="31">
        <v>430590000</v>
      </c>
      <c r="K51" s="31">
        <v>186490000</v>
      </c>
      <c r="L51" s="31">
        <v>244100000</v>
      </c>
      <c r="M51" s="24">
        <f t="shared" si="1"/>
        <v>4.6646283202751766</v>
      </c>
    </row>
    <row r="52" spans="1:13" s="23" customFormat="1" ht="16" x14ac:dyDescent="0.2">
      <c r="A52" s="31" t="s">
        <v>1232</v>
      </c>
      <c r="B52" s="31" t="s">
        <v>1233</v>
      </c>
      <c r="C52" s="31" t="s">
        <v>1234</v>
      </c>
      <c r="D52" s="31">
        <v>10</v>
      </c>
      <c r="E52" s="31">
        <v>10</v>
      </c>
      <c r="F52" s="31">
        <v>23.8</v>
      </c>
      <c r="G52" s="31">
        <v>59.767000000000003</v>
      </c>
      <c r="H52" s="31">
        <v>1.5021</v>
      </c>
      <c r="I52" s="31">
        <f t="shared" si="0"/>
        <v>0.58698086125546167</v>
      </c>
      <c r="J52" s="31">
        <v>63775000</v>
      </c>
      <c r="K52" s="31">
        <v>28257000</v>
      </c>
      <c r="L52" s="31">
        <v>35518000</v>
      </c>
      <c r="M52" s="24">
        <f t="shared" si="1"/>
        <v>0.59427443237907207</v>
      </c>
    </row>
    <row r="53" spans="1:13" s="24" customFormat="1" ht="16" x14ac:dyDescent="0.2">
      <c r="A53" s="31" t="s">
        <v>1235</v>
      </c>
      <c r="B53" s="31" t="s">
        <v>1236</v>
      </c>
      <c r="C53" s="31" t="s">
        <v>1237</v>
      </c>
      <c r="D53" s="31">
        <v>7</v>
      </c>
      <c r="E53" s="31">
        <v>6</v>
      </c>
      <c r="F53" s="31">
        <v>13.7</v>
      </c>
      <c r="G53" s="31">
        <v>94.33</v>
      </c>
      <c r="H53" s="31">
        <v>1.4910000000000001</v>
      </c>
      <c r="I53" s="31">
        <f t="shared" si="0"/>
        <v>0.57628025762135537</v>
      </c>
      <c r="J53" s="31">
        <v>58750000</v>
      </c>
      <c r="K53" s="31">
        <v>24495000</v>
      </c>
      <c r="L53" s="31">
        <v>34255000</v>
      </c>
      <c r="M53" s="24">
        <f t="shared" si="1"/>
        <v>0.36314004028410896</v>
      </c>
    </row>
    <row r="54" spans="1:13" s="24" customFormat="1" ht="16" x14ac:dyDescent="0.2">
      <c r="A54" s="31" t="s">
        <v>1238</v>
      </c>
      <c r="B54" s="31" t="s">
        <v>1239</v>
      </c>
      <c r="C54" s="31" t="s">
        <v>1240</v>
      </c>
      <c r="D54" s="31">
        <v>4</v>
      </c>
      <c r="E54" s="31">
        <v>4</v>
      </c>
      <c r="F54" s="31">
        <v>2.2999999999999998</v>
      </c>
      <c r="G54" s="31">
        <v>206.44</v>
      </c>
      <c r="H54" s="31">
        <v>1.4827999999999999</v>
      </c>
      <c r="I54" s="31">
        <f t="shared" si="0"/>
        <v>0.5683240202697063</v>
      </c>
      <c r="J54" s="31">
        <v>17533000</v>
      </c>
      <c r="K54" s="31">
        <v>7487900</v>
      </c>
      <c r="L54" s="31">
        <v>10045000</v>
      </c>
      <c r="M54" s="24">
        <f t="shared" si="1"/>
        <v>4.8658205774074793E-2</v>
      </c>
    </row>
    <row r="55" spans="1:13" s="24" customFormat="1" ht="16" x14ac:dyDescent="0.2">
      <c r="A55" s="31" t="s">
        <v>903</v>
      </c>
      <c r="B55" s="31" t="s">
        <v>904</v>
      </c>
      <c r="C55" s="31" t="s">
        <v>905</v>
      </c>
      <c r="D55" s="31">
        <v>20</v>
      </c>
      <c r="E55" s="31">
        <v>20</v>
      </c>
      <c r="F55" s="31">
        <v>40.4</v>
      </c>
      <c r="G55" s="31">
        <v>82.703999999999994</v>
      </c>
      <c r="H55" s="31">
        <v>1.4812000000000001</v>
      </c>
      <c r="I55" s="31">
        <f t="shared" si="0"/>
        <v>0.56676645462218056</v>
      </c>
      <c r="J55" s="31">
        <v>1111800000</v>
      </c>
      <c r="K55" s="31">
        <v>584560000</v>
      </c>
      <c r="L55" s="31">
        <v>527260000</v>
      </c>
      <c r="M55" s="24">
        <f t="shared" si="1"/>
        <v>6.3752660088992066</v>
      </c>
    </row>
    <row r="56" spans="1:13" s="23" customFormat="1" ht="16" x14ac:dyDescent="0.2">
      <c r="A56" s="31" t="s">
        <v>1241</v>
      </c>
      <c r="B56" s="31" t="s">
        <v>442</v>
      </c>
      <c r="C56" s="31" t="s">
        <v>443</v>
      </c>
      <c r="D56" s="31">
        <v>11</v>
      </c>
      <c r="E56" s="31">
        <v>11</v>
      </c>
      <c r="F56" s="31">
        <v>27.6</v>
      </c>
      <c r="G56" s="31">
        <v>54.866999999999997</v>
      </c>
      <c r="H56" s="31">
        <v>1.4749000000000001</v>
      </c>
      <c r="I56" s="31">
        <f t="shared" si="0"/>
        <v>0.56061714132546103</v>
      </c>
      <c r="J56" s="31">
        <v>598520000</v>
      </c>
      <c r="K56" s="31">
        <v>256070000</v>
      </c>
      <c r="L56" s="31">
        <v>342460000</v>
      </c>
      <c r="M56" s="24">
        <f t="shared" si="1"/>
        <v>6.2416388721818219</v>
      </c>
    </row>
    <row r="57" spans="1:13" s="25" customFormat="1" ht="16" x14ac:dyDescent="0.2">
      <c r="A57" s="31" t="s">
        <v>1242</v>
      </c>
      <c r="B57" s="31" t="s">
        <v>694</v>
      </c>
      <c r="C57" s="31" t="s">
        <v>695</v>
      </c>
      <c r="D57" s="31">
        <v>12</v>
      </c>
      <c r="E57" s="31">
        <v>12</v>
      </c>
      <c r="F57" s="31">
        <v>43.9</v>
      </c>
      <c r="G57" s="31">
        <v>40.369</v>
      </c>
      <c r="H57" s="31">
        <v>1.4584999999999999</v>
      </c>
      <c r="I57" s="31">
        <f t="shared" si="0"/>
        <v>0.54448538623609055</v>
      </c>
      <c r="J57" s="31">
        <v>1275800000</v>
      </c>
      <c r="K57" s="31">
        <v>455790000</v>
      </c>
      <c r="L57" s="31">
        <v>819960000</v>
      </c>
      <c r="M57" s="24">
        <f t="shared" si="1"/>
        <v>20.311625257004138</v>
      </c>
    </row>
    <row r="58" spans="1:13" s="24" customFormat="1" ht="16" x14ac:dyDescent="0.2">
      <c r="A58" s="31" t="s">
        <v>1243</v>
      </c>
      <c r="B58" s="31" t="s">
        <v>1244</v>
      </c>
      <c r="C58" s="31" t="s">
        <v>1245</v>
      </c>
      <c r="D58" s="31">
        <v>2</v>
      </c>
      <c r="E58" s="31">
        <v>2</v>
      </c>
      <c r="F58" s="31">
        <v>2.1</v>
      </c>
      <c r="G58" s="31">
        <v>117.96</v>
      </c>
      <c r="H58" s="31">
        <v>1.4551000000000001</v>
      </c>
      <c r="I58" s="31">
        <f t="shared" si="0"/>
        <v>0.54111830402469407</v>
      </c>
      <c r="J58" s="31">
        <v>3342000</v>
      </c>
      <c r="K58" s="31">
        <v>1336600</v>
      </c>
      <c r="L58" s="31">
        <v>2005400</v>
      </c>
      <c r="M58" s="24">
        <f t="shared" si="1"/>
        <v>1.7000678195998643E-2</v>
      </c>
    </row>
    <row r="59" spans="1:13" s="24" customFormat="1" ht="16" x14ac:dyDescent="0.2">
      <c r="A59" s="31" t="s">
        <v>1246</v>
      </c>
      <c r="B59" s="31" t="s">
        <v>45</v>
      </c>
      <c r="C59" s="31" t="s">
        <v>46</v>
      </c>
      <c r="D59" s="31">
        <v>21</v>
      </c>
      <c r="E59" s="31">
        <v>21</v>
      </c>
      <c r="F59" s="31">
        <v>42.6</v>
      </c>
      <c r="G59" s="31">
        <v>72.400000000000006</v>
      </c>
      <c r="H59" s="31">
        <v>1.4481999999999999</v>
      </c>
      <c r="I59" s="31">
        <f t="shared" si="0"/>
        <v>0.53426085593167449</v>
      </c>
      <c r="J59" s="31">
        <v>1351600000</v>
      </c>
      <c r="K59" s="31">
        <v>628730000</v>
      </c>
      <c r="L59" s="31">
        <v>722910000</v>
      </c>
      <c r="M59" s="24">
        <f t="shared" si="1"/>
        <v>9.9849447513812155</v>
      </c>
    </row>
    <row r="60" spans="1:13" s="24" customFormat="1" ht="16" x14ac:dyDescent="0.2">
      <c r="A60" s="31" t="s">
        <v>1247</v>
      </c>
      <c r="B60" s="31" t="s">
        <v>1248</v>
      </c>
      <c r="C60" s="31" t="s">
        <v>1249</v>
      </c>
      <c r="D60" s="31">
        <v>3</v>
      </c>
      <c r="E60" s="31">
        <v>3</v>
      </c>
      <c r="F60" s="31">
        <v>12.6</v>
      </c>
      <c r="G60" s="31">
        <v>28.85</v>
      </c>
      <c r="H60" s="31">
        <v>1.4439</v>
      </c>
      <c r="I60" s="31">
        <f t="shared" si="0"/>
        <v>0.52997082913657911</v>
      </c>
      <c r="J60" s="31">
        <v>22684000</v>
      </c>
      <c r="K60" s="31">
        <v>6707600</v>
      </c>
      <c r="L60" s="31">
        <v>15976000</v>
      </c>
      <c r="M60" s="24">
        <f t="shared" si="1"/>
        <v>0.55376083188908143</v>
      </c>
    </row>
    <row r="61" spans="1:13" s="24" customFormat="1" ht="16" x14ac:dyDescent="0.2">
      <c r="A61" s="31" t="s">
        <v>1250</v>
      </c>
      <c r="B61" s="31" t="s">
        <v>1251</v>
      </c>
      <c r="C61" s="31" t="s">
        <v>1252</v>
      </c>
      <c r="D61" s="31">
        <v>8</v>
      </c>
      <c r="E61" s="31">
        <v>7</v>
      </c>
      <c r="F61" s="31">
        <v>27.4</v>
      </c>
      <c r="G61" s="31">
        <v>47.167999999999999</v>
      </c>
      <c r="H61" s="31">
        <v>1.4402999999999999</v>
      </c>
      <c r="I61" s="31">
        <f t="shared" si="0"/>
        <v>0.52636934183030104</v>
      </c>
      <c r="J61" s="31">
        <v>294790000</v>
      </c>
      <c r="K61" s="31">
        <v>123390000</v>
      </c>
      <c r="L61" s="31">
        <v>171410000</v>
      </c>
      <c r="M61" s="24">
        <f t="shared" si="1"/>
        <v>3.6340315468113977</v>
      </c>
    </row>
    <row r="62" spans="1:13" s="24" customFormat="1" ht="16" x14ac:dyDescent="0.2">
      <c r="A62" s="31" t="s">
        <v>1253</v>
      </c>
      <c r="B62" s="31" t="s">
        <v>1254</v>
      </c>
      <c r="C62" s="31" t="s">
        <v>1255</v>
      </c>
      <c r="D62" s="31">
        <v>2</v>
      </c>
      <c r="E62" s="31">
        <v>2</v>
      </c>
      <c r="F62" s="31">
        <v>8.6999999999999993</v>
      </c>
      <c r="G62" s="31">
        <v>30.992000000000001</v>
      </c>
      <c r="H62" s="31">
        <v>1.4383999999999999</v>
      </c>
      <c r="I62" s="31">
        <f t="shared" si="0"/>
        <v>0.52446492596499794</v>
      </c>
      <c r="J62" s="31">
        <v>22424000</v>
      </c>
      <c r="K62" s="31">
        <v>8374200</v>
      </c>
      <c r="L62" s="31">
        <v>14049000</v>
      </c>
      <c r="M62" s="24">
        <f t="shared" si="1"/>
        <v>0.45331053175012909</v>
      </c>
    </row>
    <row r="63" spans="1:13" s="24" customFormat="1" ht="16" x14ac:dyDescent="0.2">
      <c r="A63" s="31" t="s">
        <v>1256</v>
      </c>
      <c r="B63" s="31" t="s">
        <v>1257</v>
      </c>
      <c r="C63" s="31" t="s">
        <v>1258</v>
      </c>
      <c r="D63" s="31">
        <v>2</v>
      </c>
      <c r="E63" s="31">
        <v>2</v>
      </c>
      <c r="F63" s="31">
        <v>18.3</v>
      </c>
      <c r="G63" s="31">
        <v>19.388000000000002</v>
      </c>
      <c r="H63" s="31">
        <v>1.4343999999999999</v>
      </c>
      <c r="I63" s="31">
        <f t="shared" si="0"/>
        <v>0.52044739331892531</v>
      </c>
      <c r="J63" s="31">
        <v>37251000</v>
      </c>
      <c r="K63" s="31">
        <v>12091000</v>
      </c>
      <c r="L63" s="31">
        <v>25160000</v>
      </c>
      <c r="M63" s="24">
        <f t="shared" si="1"/>
        <v>1.2977099236641221</v>
      </c>
    </row>
    <row r="64" spans="1:13" s="23" customFormat="1" ht="16" x14ac:dyDescent="0.2">
      <c r="A64" s="31" t="s">
        <v>1103</v>
      </c>
      <c r="B64" s="31" t="s">
        <v>1104</v>
      </c>
      <c r="C64" s="31" t="s">
        <v>1105</v>
      </c>
      <c r="D64" s="31">
        <v>5</v>
      </c>
      <c r="E64" s="31">
        <v>4</v>
      </c>
      <c r="F64" s="31">
        <v>20.399999999999999</v>
      </c>
      <c r="G64" s="31">
        <v>36.637999999999998</v>
      </c>
      <c r="H64" s="31">
        <v>1.4341999999999999</v>
      </c>
      <c r="I64" s="31">
        <f t="shared" si="0"/>
        <v>0.52024622270702736</v>
      </c>
      <c r="J64" s="31">
        <v>49365000</v>
      </c>
      <c r="K64" s="31">
        <v>19272000</v>
      </c>
      <c r="L64" s="31">
        <v>30092000</v>
      </c>
      <c r="M64" s="24">
        <f t="shared" si="1"/>
        <v>0.82133304219662651</v>
      </c>
    </row>
    <row r="65" spans="1:13" s="24" customFormat="1" ht="16" x14ac:dyDescent="0.2">
      <c r="A65" s="31" t="s">
        <v>1259</v>
      </c>
      <c r="B65" s="31" t="s">
        <v>1260</v>
      </c>
      <c r="C65" s="31" t="s">
        <v>1261</v>
      </c>
      <c r="D65" s="31">
        <v>4</v>
      </c>
      <c r="E65" s="31">
        <v>4</v>
      </c>
      <c r="F65" s="31">
        <v>16.2</v>
      </c>
      <c r="G65" s="31">
        <v>39.42</v>
      </c>
      <c r="H65" s="31">
        <v>1.4267000000000001</v>
      </c>
      <c r="I65" s="31">
        <f t="shared" si="0"/>
        <v>0.5126820033395475</v>
      </c>
      <c r="J65" s="31">
        <v>90350000</v>
      </c>
      <c r="K65" s="31">
        <v>34432000</v>
      </c>
      <c r="L65" s="31">
        <v>55918000</v>
      </c>
      <c r="M65" s="24">
        <f t="shared" si="1"/>
        <v>1.4185185185185185</v>
      </c>
    </row>
    <row r="66" spans="1:13" s="24" customFormat="1" ht="16" x14ac:dyDescent="0.2">
      <c r="A66" s="31" t="s">
        <v>731</v>
      </c>
      <c r="B66" s="31" t="s">
        <v>732</v>
      </c>
      <c r="C66" s="31" t="s">
        <v>733</v>
      </c>
      <c r="D66" s="31">
        <v>20</v>
      </c>
      <c r="E66" s="31">
        <v>20</v>
      </c>
      <c r="F66" s="31">
        <v>43.5</v>
      </c>
      <c r="G66" s="31">
        <v>69.841999999999999</v>
      </c>
      <c r="H66" s="31">
        <v>1.4205000000000001</v>
      </c>
      <c r="I66" s="31">
        <f t="shared" si="0"/>
        <v>0.50639883152745424</v>
      </c>
      <c r="J66" s="31">
        <v>1794000000</v>
      </c>
      <c r="K66" s="31">
        <v>877260000</v>
      </c>
      <c r="L66" s="31">
        <v>916710000</v>
      </c>
      <c r="M66" s="24">
        <f t="shared" si="1"/>
        <v>13.125483233584376</v>
      </c>
    </row>
    <row r="67" spans="1:13" s="24" customFormat="1" ht="16" x14ac:dyDescent="0.2">
      <c r="A67" s="31" t="s">
        <v>209</v>
      </c>
      <c r="B67" s="31" t="s">
        <v>210</v>
      </c>
      <c r="C67" s="31" t="s">
        <v>211</v>
      </c>
      <c r="D67" s="31">
        <v>27</v>
      </c>
      <c r="E67" s="31">
        <v>26</v>
      </c>
      <c r="F67" s="31">
        <v>42.8</v>
      </c>
      <c r="G67" s="31">
        <v>72.331999999999994</v>
      </c>
      <c r="H67" s="31">
        <v>1.3979999999999999</v>
      </c>
      <c r="I67" s="31">
        <f t="shared" si="0"/>
        <v>0.48336436071334932</v>
      </c>
      <c r="J67" s="31">
        <v>3189300000</v>
      </c>
      <c r="K67" s="31">
        <v>1409500000</v>
      </c>
      <c r="L67" s="31">
        <v>1779800000</v>
      </c>
      <c r="M67" s="24">
        <f t="shared" si="1"/>
        <v>24.605983520433558</v>
      </c>
    </row>
    <row r="68" spans="1:13" s="24" customFormat="1" ht="16" x14ac:dyDescent="0.2">
      <c r="A68" s="31" t="s">
        <v>414</v>
      </c>
      <c r="B68" s="31" t="s">
        <v>415</v>
      </c>
      <c r="C68" s="31" t="s">
        <v>416</v>
      </c>
      <c r="D68" s="31">
        <v>20</v>
      </c>
      <c r="E68" s="31">
        <v>20</v>
      </c>
      <c r="F68" s="31">
        <v>43.2</v>
      </c>
      <c r="G68" s="31">
        <v>60.343000000000004</v>
      </c>
      <c r="H68" s="31">
        <v>1.3947000000000001</v>
      </c>
      <c r="I68" s="31">
        <f t="shared" si="0"/>
        <v>0.4799548316906711</v>
      </c>
      <c r="J68" s="31">
        <v>1306800000</v>
      </c>
      <c r="K68" s="31">
        <v>621410000</v>
      </c>
      <c r="L68" s="31">
        <v>685380000</v>
      </c>
      <c r="M68" s="24">
        <f t="shared" si="1"/>
        <v>11.358069701539533</v>
      </c>
    </row>
    <row r="69" spans="1:13" s="23" customFormat="1" ht="16" x14ac:dyDescent="0.2">
      <c r="A69" s="31" t="s">
        <v>367</v>
      </c>
      <c r="B69" s="31" t="s">
        <v>368</v>
      </c>
      <c r="C69" s="31" t="s">
        <v>369</v>
      </c>
      <c r="D69" s="31">
        <v>14</v>
      </c>
      <c r="E69" s="31">
        <v>14</v>
      </c>
      <c r="F69" s="31">
        <v>38.299999999999997</v>
      </c>
      <c r="G69" s="31">
        <v>57.488</v>
      </c>
      <c r="H69" s="31">
        <v>1.3902000000000001</v>
      </c>
      <c r="I69" s="31">
        <f t="shared" si="0"/>
        <v>0.47529245003652876</v>
      </c>
      <c r="J69" s="31">
        <v>412620000</v>
      </c>
      <c r="K69" s="31">
        <v>178520000</v>
      </c>
      <c r="L69" s="31">
        <v>234110000</v>
      </c>
      <c r="M69" s="24">
        <f t="shared" si="1"/>
        <v>4.0723281380462009</v>
      </c>
    </row>
    <row r="70" spans="1:13" s="24" customFormat="1" ht="16" x14ac:dyDescent="0.2">
      <c r="A70" s="31" t="s">
        <v>1262</v>
      </c>
      <c r="B70" s="31" t="s">
        <v>1263</v>
      </c>
      <c r="C70" s="31" t="s">
        <v>1264</v>
      </c>
      <c r="D70" s="31">
        <v>2</v>
      </c>
      <c r="E70" s="31">
        <v>2</v>
      </c>
      <c r="F70" s="31">
        <v>3</v>
      </c>
      <c r="G70" s="31">
        <v>105.03</v>
      </c>
      <c r="H70" s="31">
        <v>1.3879999999999999</v>
      </c>
      <c r="I70" s="31">
        <f t="shared" si="0"/>
        <v>0.47300756791617382</v>
      </c>
      <c r="J70" s="31">
        <v>11631000</v>
      </c>
      <c r="K70" s="31">
        <v>5123200</v>
      </c>
      <c r="L70" s="31">
        <v>6507500</v>
      </c>
      <c r="M70" s="24">
        <f t="shared" si="1"/>
        <v>6.1958488051033038E-2</v>
      </c>
    </row>
    <row r="71" spans="1:13" s="24" customFormat="1" ht="16" x14ac:dyDescent="0.2">
      <c r="A71" s="31" t="s">
        <v>1265</v>
      </c>
      <c r="B71" s="31" t="s">
        <v>586</v>
      </c>
      <c r="C71" s="31" t="s">
        <v>587</v>
      </c>
      <c r="D71" s="31">
        <v>10</v>
      </c>
      <c r="E71" s="31">
        <v>10</v>
      </c>
      <c r="F71" s="31">
        <v>34.200000000000003</v>
      </c>
      <c r="G71" s="31">
        <v>37.709000000000003</v>
      </c>
      <c r="H71" s="31">
        <v>1.3733</v>
      </c>
      <c r="I71" s="31">
        <f t="shared" si="0"/>
        <v>0.45764681939244412</v>
      </c>
      <c r="J71" s="31">
        <v>479980000</v>
      </c>
      <c r="K71" s="31">
        <v>221400000</v>
      </c>
      <c r="L71" s="31">
        <v>258580000</v>
      </c>
      <c r="M71" s="24">
        <f t="shared" si="1"/>
        <v>6.8572489326155557</v>
      </c>
    </row>
    <row r="72" spans="1:13" s="23" customFormat="1" ht="16" x14ac:dyDescent="0.2">
      <c r="A72" s="31" t="s">
        <v>52</v>
      </c>
      <c r="B72" s="31" t="s">
        <v>53</v>
      </c>
      <c r="C72" s="31" t="s">
        <v>54</v>
      </c>
      <c r="D72" s="31">
        <v>4</v>
      </c>
      <c r="E72" s="31">
        <v>4</v>
      </c>
      <c r="F72" s="31">
        <v>34.6</v>
      </c>
      <c r="G72" s="31">
        <v>22.337</v>
      </c>
      <c r="H72" s="31">
        <v>1.3689</v>
      </c>
      <c r="I72" s="31">
        <f t="shared" si="0"/>
        <v>0.45301705961735966</v>
      </c>
      <c r="J72" s="31">
        <v>44795000</v>
      </c>
      <c r="K72" s="31">
        <v>23509000</v>
      </c>
      <c r="L72" s="31">
        <v>21286000</v>
      </c>
      <c r="M72" s="24">
        <f t="shared" si="1"/>
        <v>0.95294802345883511</v>
      </c>
    </row>
    <row r="73" spans="1:13" s="23" customFormat="1" ht="16" x14ac:dyDescent="0.2">
      <c r="A73" s="31" t="s">
        <v>1266</v>
      </c>
      <c r="B73" s="31" t="s">
        <v>179</v>
      </c>
      <c r="C73" s="31" t="s">
        <v>180</v>
      </c>
      <c r="D73" s="31">
        <v>4</v>
      </c>
      <c r="E73" s="31">
        <v>4</v>
      </c>
      <c r="F73" s="31">
        <v>14.1</v>
      </c>
      <c r="G73" s="31">
        <v>35.914999999999999</v>
      </c>
      <c r="H73" s="31">
        <v>1.3673999999999999</v>
      </c>
      <c r="I73" s="31">
        <f t="shared" si="0"/>
        <v>0.45143533043700385</v>
      </c>
      <c r="J73" s="31">
        <v>60900000</v>
      </c>
      <c r="K73" s="31">
        <v>23263000</v>
      </c>
      <c r="L73" s="31">
        <v>37637000</v>
      </c>
      <c r="M73" s="24">
        <f t="shared" si="1"/>
        <v>1.047946540442712</v>
      </c>
    </row>
    <row r="74" spans="1:13" s="25" customFormat="1" ht="16" x14ac:dyDescent="0.2">
      <c r="A74" s="31" t="s">
        <v>184</v>
      </c>
      <c r="B74" s="31" t="s">
        <v>185</v>
      </c>
      <c r="C74" s="31" t="s">
        <v>186</v>
      </c>
      <c r="D74" s="31">
        <v>27</v>
      </c>
      <c r="E74" s="31">
        <v>24</v>
      </c>
      <c r="F74" s="31">
        <v>46.6</v>
      </c>
      <c r="G74" s="31">
        <v>70.897000000000006</v>
      </c>
      <c r="H74" s="31">
        <v>1.3441000000000001</v>
      </c>
      <c r="I74" s="31">
        <f t="shared" si="0"/>
        <v>0.4266404775044606</v>
      </c>
      <c r="J74" s="31">
        <v>20256000000</v>
      </c>
      <c r="K74" s="31">
        <v>8822000000</v>
      </c>
      <c r="L74" s="31">
        <v>11434000000</v>
      </c>
      <c r="M74" s="24">
        <f t="shared" si="1"/>
        <v>161.27621761146452</v>
      </c>
    </row>
    <row r="75" spans="1:13" s="24" customFormat="1" ht="16" x14ac:dyDescent="0.2">
      <c r="A75" s="31" t="s">
        <v>411</v>
      </c>
      <c r="B75" s="31" t="s">
        <v>412</v>
      </c>
      <c r="C75" s="31" t="s">
        <v>413</v>
      </c>
      <c r="D75" s="31">
        <v>23</v>
      </c>
      <c r="E75" s="31">
        <v>10</v>
      </c>
      <c r="F75" s="31">
        <v>33.700000000000003</v>
      </c>
      <c r="G75" s="31">
        <v>84.659000000000006</v>
      </c>
      <c r="H75" s="31">
        <v>1.3435999999999999</v>
      </c>
      <c r="I75" s="31">
        <f t="shared" si="0"/>
        <v>0.42610370068504905</v>
      </c>
      <c r="J75" s="31">
        <v>294430000</v>
      </c>
      <c r="K75" s="31">
        <v>114010000</v>
      </c>
      <c r="L75" s="31">
        <v>180420000</v>
      </c>
      <c r="M75" s="24">
        <f t="shared" si="1"/>
        <v>2.131137858939983</v>
      </c>
    </row>
    <row r="76" spans="1:13" s="24" customFormat="1" ht="16" x14ac:dyDescent="0.2">
      <c r="A76" s="31" t="s">
        <v>1267</v>
      </c>
      <c r="B76" s="31" t="s">
        <v>1268</v>
      </c>
      <c r="C76" s="31" t="s">
        <v>1269</v>
      </c>
      <c r="D76" s="31">
        <v>8</v>
      </c>
      <c r="E76" s="31">
        <v>8</v>
      </c>
      <c r="F76" s="31">
        <v>11.3</v>
      </c>
      <c r="G76" s="31">
        <v>117</v>
      </c>
      <c r="H76" s="31">
        <v>1.3284</v>
      </c>
      <c r="I76" s="31">
        <f t="shared" si="0"/>
        <v>0.40968962795325908</v>
      </c>
      <c r="J76" s="31">
        <v>91945000</v>
      </c>
      <c r="K76" s="31">
        <v>39946000</v>
      </c>
      <c r="L76" s="31">
        <v>51999000</v>
      </c>
      <c r="M76" s="24">
        <f t="shared" si="1"/>
        <v>0.44443589743589745</v>
      </c>
    </row>
    <row r="77" spans="1:13" s="25" customFormat="1" ht="16" x14ac:dyDescent="0.2">
      <c r="A77" s="31" t="s">
        <v>1270</v>
      </c>
      <c r="B77" s="31" t="s">
        <v>1271</v>
      </c>
      <c r="C77" s="31" t="s">
        <v>1272</v>
      </c>
      <c r="D77" s="31">
        <v>4</v>
      </c>
      <c r="E77" s="31">
        <v>4</v>
      </c>
      <c r="F77" s="31">
        <v>23.4</v>
      </c>
      <c r="G77" s="31">
        <v>27.138000000000002</v>
      </c>
      <c r="H77" s="31">
        <v>1.3222</v>
      </c>
      <c r="I77" s="31">
        <f t="shared" si="0"/>
        <v>0.40294041979903339</v>
      </c>
      <c r="J77" s="31">
        <v>217800000</v>
      </c>
      <c r="K77" s="31">
        <v>90506000</v>
      </c>
      <c r="L77" s="31">
        <v>127290000</v>
      </c>
      <c r="M77" s="24">
        <f t="shared" si="1"/>
        <v>4.6904709263762987</v>
      </c>
    </row>
    <row r="78" spans="1:13" s="24" customFormat="1" ht="16" x14ac:dyDescent="0.2">
      <c r="A78" s="31" t="s">
        <v>1273</v>
      </c>
      <c r="B78" s="31" t="s">
        <v>1274</v>
      </c>
      <c r="C78" s="31" t="s">
        <v>1275</v>
      </c>
      <c r="D78" s="31">
        <v>13</v>
      </c>
      <c r="E78" s="31">
        <v>4</v>
      </c>
      <c r="F78" s="31">
        <v>44</v>
      </c>
      <c r="G78" s="31">
        <v>37.186</v>
      </c>
      <c r="H78" s="31">
        <v>1.3157000000000001</v>
      </c>
      <c r="I78" s="31">
        <f t="shared" si="0"/>
        <v>0.39583056973269676</v>
      </c>
      <c r="J78" s="31">
        <v>342770000</v>
      </c>
      <c r="K78" s="31">
        <v>158850000</v>
      </c>
      <c r="L78" s="31">
        <v>183920000</v>
      </c>
      <c r="M78" s="24">
        <f t="shared" si="1"/>
        <v>4.9459473995589738</v>
      </c>
    </row>
    <row r="79" spans="1:13" s="25" customFormat="1" ht="16" x14ac:dyDescent="0.2">
      <c r="A79" s="31" t="s">
        <v>1276</v>
      </c>
      <c r="B79" s="31" t="s">
        <v>1277</v>
      </c>
      <c r="C79" s="31" t="s">
        <v>1278</v>
      </c>
      <c r="D79" s="31">
        <v>5</v>
      </c>
      <c r="E79" s="31">
        <v>5</v>
      </c>
      <c r="F79" s="31">
        <v>3.5</v>
      </c>
      <c r="G79" s="31">
        <v>174.97</v>
      </c>
      <c r="H79" s="31">
        <v>1.3142</v>
      </c>
      <c r="I79" s="31">
        <f t="shared" si="0"/>
        <v>0.39418484723678526</v>
      </c>
      <c r="J79" s="31">
        <v>20841000</v>
      </c>
      <c r="K79" s="31">
        <v>5375900</v>
      </c>
      <c r="L79" s="31">
        <v>15465000</v>
      </c>
      <c r="M79" s="24">
        <f t="shared" si="1"/>
        <v>8.8386580556666858E-2</v>
      </c>
    </row>
    <row r="80" spans="1:13" s="24" customFormat="1" ht="16" x14ac:dyDescent="0.2">
      <c r="A80" s="31" t="s">
        <v>1279</v>
      </c>
      <c r="B80" s="31" t="s">
        <v>1280</v>
      </c>
      <c r="C80" s="31" t="s">
        <v>1281</v>
      </c>
      <c r="D80" s="31">
        <v>25</v>
      </c>
      <c r="E80" s="31">
        <v>22</v>
      </c>
      <c r="F80" s="31">
        <v>42.8</v>
      </c>
      <c r="G80" s="31">
        <v>97.716999999999999</v>
      </c>
      <c r="H80" s="31">
        <v>1.3128</v>
      </c>
      <c r="I80" s="31">
        <f t="shared" ref="I80:I143" si="2">LOG(H80,2)</f>
        <v>0.39264714396426331</v>
      </c>
      <c r="J80" s="31">
        <v>767040000</v>
      </c>
      <c r="K80" s="31">
        <v>230270000</v>
      </c>
      <c r="L80" s="31">
        <v>536770000</v>
      </c>
      <c r="M80" s="24">
        <f t="shared" ref="M80:M143" si="3">L80/(G80*1000000)</f>
        <v>5.4931076475945844</v>
      </c>
    </row>
    <row r="81" spans="1:13" s="24" customFormat="1" ht="16" x14ac:dyDescent="0.2">
      <c r="A81" s="31" t="s">
        <v>1282</v>
      </c>
      <c r="B81" s="31" t="s">
        <v>1283</v>
      </c>
      <c r="C81" s="31" t="s">
        <v>1284</v>
      </c>
      <c r="D81" s="31">
        <v>2</v>
      </c>
      <c r="E81" s="31">
        <v>2</v>
      </c>
      <c r="F81" s="31">
        <v>1.7</v>
      </c>
      <c r="G81" s="31">
        <v>133.85</v>
      </c>
      <c r="H81" s="31">
        <v>1.3069</v>
      </c>
      <c r="I81" s="31">
        <f t="shared" si="2"/>
        <v>0.38614875473435667</v>
      </c>
      <c r="J81" s="31">
        <v>6214400</v>
      </c>
      <c r="K81" s="31">
        <v>2012400</v>
      </c>
      <c r="L81" s="31">
        <v>4202000</v>
      </c>
      <c r="M81" s="24">
        <f t="shared" si="3"/>
        <v>3.1393350765782591E-2</v>
      </c>
    </row>
    <row r="82" spans="1:13" s="24" customFormat="1" ht="16" x14ac:dyDescent="0.2">
      <c r="A82" s="31" t="s">
        <v>1285</v>
      </c>
      <c r="B82" s="31" t="s">
        <v>1286</v>
      </c>
      <c r="C82" s="31" t="s">
        <v>1287</v>
      </c>
      <c r="D82" s="31">
        <v>3</v>
      </c>
      <c r="E82" s="31">
        <v>3</v>
      </c>
      <c r="F82" s="31">
        <v>8.1</v>
      </c>
      <c r="G82" s="31">
        <v>59.612000000000002</v>
      </c>
      <c r="H82" s="31">
        <v>1.2942</v>
      </c>
      <c r="I82" s="31">
        <f t="shared" si="2"/>
        <v>0.37206058233216083</v>
      </c>
      <c r="J82" s="31">
        <v>16644000</v>
      </c>
      <c r="K82" s="31">
        <v>7315200</v>
      </c>
      <c r="L82" s="31">
        <v>9328900</v>
      </c>
      <c r="M82" s="24">
        <f t="shared" si="3"/>
        <v>0.15649365899483325</v>
      </c>
    </row>
    <row r="83" spans="1:13" s="24" customFormat="1" ht="16" x14ac:dyDescent="0.2">
      <c r="A83" s="31" t="s">
        <v>1288</v>
      </c>
      <c r="B83" s="31" t="s">
        <v>1289</v>
      </c>
      <c r="C83" s="31" t="s">
        <v>1290</v>
      </c>
      <c r="D83" s="31">
        <v>1</v>
      </c>
      <c r="E83" s="31">
        <v>1</v>
      </c>
      <c r="F83" s="31">
        <v>0.9</v>
      </c>
      <c r="G83" s="31">
        <v>133.26</v>
      </c>
      <c r="H83" s="31">
        <v>1.2937000000000001</v>
      </c>
      <c r="I83" s="31">
        <f t="shared" si="2"/>
        <v>0.37150310520443552</v>
      </c>
      <c r="J83" s="31">
        <v>6817500</v>
      </c>
      <c r="K83" s="31">
        <v>2921000</v>
      </c>
      <c r="L83" s="31">
        <v>3896500</v>
      </c>
      <c r="M83" s="24">
        <f t="shared" si="3"/>
        <v>2.9239831907549155E-2</v>
      </c>
    </row>
    <row r="84" spans="1:13" s="27" customFormat="1" ht="16" x14ac:dyDescent="0.2">
      <c r="A84" s="31" t="s">
        <v>1291</v>
      </c>
      <c r="B84" s="31" t="s">
        <v>257</v>
      </c>
      <c r="C84" s="31" t="s">
        <v>258</v>
      </c>
      <c r="D84" s="31">
        <v>17</v>
      </c>
      <c r="E84" s="31">
        <v>17</v>
      </c>
      <c r="F84" s="31">
        <v>34.200000000000003</v>
      </c>
      <c r="G84" s="31">
        <v>53.847999999999999</v>
      </c>
      <c r="H84" s="31">
        <v>1.2705</v>
      </c>
      <c r="I84" s="31">
        <f t="shared" si="2"/>
        <v>0.34539637539126772</v>
      </c>
      <c r="J84" s="31">
        <v>895630000</v>
      </c>
      <c r="K84" s="31">
        <v>445370000</v>
      </c>
      <c r="L84" s="31">
        <v>450250000</v>
      </c>
      <c r="M84" s="24">
        <f t="shared" si="3"/>
        <v>8.3614990343188236</v>
      </c>
    </row>
    <row r="85" spans="1:13" s="24" customFormat="1" ht="16" x14ac:dyDescent="0.2">
      <c r="A85" s="31" t="s">
        <v>580</v>
      </c>
      <c r="B85" s="31" t="s">
        <v>581</v>
      </c>
      <c r="C85" s="31" t="s">
        <v>582</v>
      </c>
      <c r="D85" s="31">
        <v>17</v>
      </c>
      <c r="E85" s="31">
        <v>17</v>
      </c>
      <c r="F85" s="31">
        <v>38.799999999999997</v>
      </c>
      <c r="G85" s="31">
        <v>56.65</v>
      </c>
      <c r="H85" s="31">
        <v>1.2648999999999999</v>
      </c>
      <c r="I85" s="31">
        <f t="shared" si="2"/>
        <v>0.3390233333727542</v>
      </c>
      <c r="J85" s="31">
        <v>1435400000</v>
      </c>
      <c r="K85" s="31">
        <v>680180000</v>
      </c>
      <c r="L85" s="31">
        <v>755190000</v>
      </c>
      <c r="M85" s="24">
        <f t="shared" si="3"/>
        <v>13.330803177405119</v>
      </c>
    </row>
    <row r="86" spans="1:13" s="24" customFormat="1" ht="16" x14ac:dyDescent="0.2">
      <c r="A86" s="31" t="s">
        <v>1292</v>
      </c>
      <c r="B86" s="31" t="s">
        <v>255</v>
      </c>
      <c r="C86" s="31" t="s">
        <v>256</v>
      </c>
      <c r="D86" s="31">
        <v>16</v>
      </c>
      <c r="E86" s="31">
        <v>16</v>
      </c>
      <c r="F86" s="31">
        <v>42.5</v>
      </c>
      <c r="G86" s="31">
        <v>54.804000000000002</v>
      </c>
      <c r="H86" s="31">
        <v>1.2621</v>
      </c>
      <c r="I86" s="31">
        <f t="shared" si="2"/>
        <v>0.33582622394049633</v>
      </c>
      <c r="J86" s="31">
        <v>802640000</v>
      </c>
      <c r="K86" s="31">
        <v>404210000</v>
      </c>
      <c r="L86" s="31">
        <v>398440000</v>
      </c>
      <c r="M86" s="24">
        <f t="shared" si="3"/>
        <v>7.2702722429019779</v>
      </c>
    </row>
    <row r="87" spans="1:13" s="24" customFormat="1" ht="16" x14ac:dyDescent="0.2">
      <c r="A87" s="31" t="s">
        <v>151</v>
      </c>
      <c r="B87" s="31" t="s">
        <v>152</v>
      </c>
      <c r="C87" s="31" t="s">
        <v>153</v>
      </c>
      <c r="D87" s="31">
        <v>3</v>
      </c>
      <c r="E87" s="31">
        <v>2</v>
      </c>
      <c r="F87" s="31">
        <v>10.7</v>
      </c>
      <c r="G87" s="31">
        <v>36.938000000000002</v>
      </c>
      <c r="H87" s="31">
        <v>1.2531000000000001</v>
      </c>
      <c r="I87" s="31">
        <f t="shared" si="2"/>
        <v>0.32550154933449965</v>
      </c>
      <c r="J87" s="31">
        <v>15282000</v>
      </c>
      <c r="K87" s="31">
        <v>6716000</v>
      </c>
      <c r="L87" s="31">
        <v>8565900</v>
      </c>
      <c r="M87" s="24">
        <f t="shared" si="3"/>
        <v>0.23189939899290704</v>
      </c>
    </row>
    <row r="88" spans="1:13" s="24" customFormat="1" ht="16" x14ac:dyDescent="0.2">
      <c r="A88" s="31" t="s">
        <v>1293</v>
      </c>
      <c r="B88" s="31" t="s">
        <v>1294</v>
      </c>
      <c r="C88" s="31" t="s">
        <v>1295</v>
      </c>
      <c r="D88" s="31">
        <v>4</v>
      </c>
      <c r="E88" s="31">
        <v>4</v>
      </c>
      <c r="F88" s="31">
        <v>22.9</v>
      </c>
      <c r="G88" s="31">
        <v>26.669</v>
      </c>
      <c r="H88" s="31">
        <v>1.2528999999999999</v>
      </c>
      <c r="I88" s="31">
        <f t="shared" si="2"/>
        <v>0.32527127079595963</v>
      </c>
      <c r="J88" s="31">
        <v>68008000</v>
      </c>
      <c r="K88" s="31">
        <v>24804000</v>
      </c>
      <c r="L88" s="31">
        <v>43204000</v>
      </c>
      <c r="M88" s="24">
        <f t="shared" si="3"/>
        <v>1.6200082492781882</v>
      </c>
    </row>
    <row r="89" spans="1:13" s="24" customFormat="1" ht="16" x14ac:dyDescent="0.2">
      <c r="A89" s="31" t="s">
        <v>1296</v>
      </c>
      <c r="B89" s="31" t="s">
        <v>1297</v>
      </c>
      <c r="C89" s="31" t="s">
        <v>1298</v>
      </c>
      <c r="D89" s="31">
        <v>2</v>
      </c>
      <c r="E89" s="31">
        <v>2</v>
      </c>
      <c r="F89" s="31">
        <v>15.1</v>
      </c>
      <c r="G89" s="31">
        <v>24.914999999999999</v>
      </c>
      <c r="H89" s="31">
        <v>1.2477</v>
      </c>
      <c r="I89" s="31">
        <f t="shared" si="2"/>
        <v>0.3192710908180631</v>
      </c>
      <c r="J89" s="31">
        <v>19467000</v>
      </c>
      <c r="K89" s="31">
        <v>9817800</v>
      </c>
      <c r="L89" s="31">
        <v>9649300</v>
      </c>
      <c r="M89" s="24">
        <f t="shared" si="3"/>
        <v>0.38728878185831828</v>
      </c>
    </row>
    <row r="90" spans="1:13" s="24" customFormat="1" ht="16" x14ac:dyDescent="0.2">
      <c r="A90" s="31" t="s">
        <v>473</v>
      </c>
      <c r="B90" s="31" t="s">
        <v>474</v>
      </c>
      <c r="C90" s="31" t="s">
        <v>475</v>
      </c>
      <c r="D90" s="31">
        <v>10</v>
      </c>
      <c r="E90" s="31">
        <v>10</v>
      </c>
      <c r="F90" s="31">
        <v>12.1</v>
      </c>
      <c r="G90" s="31">
        <v>119.52</v>
      </c>
      <c r="H90" s="31">
        <v>1.2464</v>
      </c>
      <c r="I90" s="31">
        <f t="shared" si="2"/>
        <v>0.31776713851221977</v>
      </c>
      <c r="J90" s="31">
        <v>141580000</v>
      </c>
      <c r="K90" s="31">
        <v>70813000</v>
      </c>
      <c r="L90" s="31">
        <v>70767000</v>
      </c>
      <c r="M90" s="24">
        <f t="shared" si="3"/>
        <v>0.59209337349397595</v>
      </c>
    </row>
    <row r="91" spans="1:13" s="24" customFormat="1" ht="16" x14ac:dyDescent="0.2">
      <c r="A91" s="31" t="s">
        <v>1299</v>
      </c>
      <c r="B91" s="31" t="s">
        <v>1300</v>
      </c>
      <c r="C91" s="31" t="s">
        <v>1301</v>
      </c>
      <c r="D91" s="31">
        <v>2</v>
      </c>
      <c r="E91" s="31">
        <v>2</v>
      </c>
      <c r="F91" s="31">
        <v>1.5</v>
      </c>
      <c r="G91" s="31">
        <v>145.37</v>
      </c>
      <c r="H91" s="31">
        <v>1.2395</v>
      </c>
      <c r="I91" s="31">
        <f t="shared" si="2"/>
        <v>0.30975827142463525</v>
      </c>
      <c r="J91" s="31">
        <v>5563900</v>
      </c>
      <c r="K91" s="31">
        <v>2614500</v>
      </c>
      <c r="L91" s="31">
        <v>2949400</v>
      </c>
      <c r="M91" s="24">
        <f t="shared" si="3"/>
        <v>2.0288917933548874E-2</v>
      </c>
    </row>
    <row r="92" spans="1:13" s="24" customFormat="1" ht="16" x14ac:dyDescent="0.2">
      <c r="A92" s="31" t="s">
        <v>1302</v>
      </c>
      <c r="B92" s="31" t="s">
        <v>198</v>
      </c>
      <c r="C92" s="31" t="s">
        <v>199</v>
      </c>
      <c r="D92" s="31">
        <v>22</v>
      </c>
      <c r="E92" s="31">
        <v>22</v>
      </c>
      <c r="F92" s="31">
        <v>36.9</v>
      </c>
      <c r="G92" s="31">
        <v>99.271000000000001</v>
      </c>
      <c r="H92" s="31">
        <v>1.2388999999999999</v>
      </c>
      <c r="I92" s="31">
        <f t="shared" si="2"/>
        <v>0.30905974250158458</v>
      </c>
      <c r="J92" s="31">
        <v>510820000</v>
      </c>
      <c r="K92" s="31">
        <v>235660000</v>
      </c>
      <c r="L92" s="31">
        <v>275160000</v>
      </c>
      <c r="M92" s="24">
        <f t="shared" si="3"/>
        <v>2.7718064691601776</v>
      </c>
    </row>
    <row r="93" spans="1:13" s="27" customFormat="1" ht="16" x14ac:dyDescent="0.2">
      <c r="A93" s="31" t="s">
        <v>1303</v>
      </c>
      <c r="B93" s="31" t="s">
        <v>1304</v>
      </c>
      <c r="C93" s="31" t="s">
        <v>1305</v>
      </c>
      <c r="D93" s="31">
        <v>7</v>
      </c>
      <c r="E93" s="31">
        <v>4</v>
      </c>
      <c r="F93" s="31">
        <v>17</v>
      </c>
      <c r="G93" s="31">
        <v>62.029000000000003</v>
      </c>
      <c r="H93" s="31">
        <v>1.2374000000000001</v>
      </c>
      <c r="I93" s="31">
        <f t="shared" si="2"/>
        <v>0.30731193906418769</v>
      </c>
      <c r="J93" s="31">
        <v>20977000</v>
      </c>
      <c r="K93" s="31">
        <v>10522000</v>
      </c>
      <c r="L93" s="31">
        <v>10456000</v>
      </c>
      <c r="M93" s="24">
        <f t="shared" si="3"/>
        <v>0.16856631575553371</v>
      </c>
    </row>
    <row r="94" spans="1:13" s="24" customFormat="1" ht="16" x14ac:dyDescent="0.2">
      <c r="A94" s="31" t="s">
        <v>1306</v>
      </c>
      <c r="B94" s="31" t="s">
        <v>1307</v>
      </c>
      <c r="C94" s="31" t="s">
        <v>1308</v>
      </c>
      <c r="D94" s="31">
        <v>7</v>
      </c>
      <c r="E94" s="31">
        <v>7</v>
      </c>
      <c r="F94" s="31">
        <v>14.5</v>
      </c>
      <c r="G94" s="31">
        <v>85.134</v>
      </c>
      <c r="H94" s="31">
        <v>1.2255</v>
      </c>
      <c r="I94" s="31">
        <f t="shared" si="2"/>
        <v>0.29337048420475265</v>
      </c>
      <c r="J94" s="31">
        <v>147950000</v>
      </c>
      <c r="K94" s="31">
        <v>73842000</v>
      </c>
      <c r="L94" s="31">
        <v>74110000</v>
      </c>
      <c r="M94" s="24">
        <f t="shared" si="3"/>
        <v>0.87051001949867268</v>
      </c>
    </row>
    <row r="95" spans="1:13" s="24" customFormat="1" ht="16" x14ac:dyDescent="0.2">
      <c r="A95" s="31" t="s">
        <v>1309</v>
      </c>
      <c r="B95" s="31" t="s">
        <v>1310</v>
      </c>
      <c r="C95" s="31" t="s">
        <v>1311</v>
      </c>
      <c r="D95" s="31">
        <v>2</v>
      </c>
      <c r="E95" s="31">
        <v>2</v>
      </c>
      <c r="F95" s="31">
        <v>5.7</v>
      </c>
      <c r="G95" s="31">
        <v>47.463000000000001</v>
      </c>
      <c r="H95" s="31">
        <v>1.2245999999999999</v>
      </c>
      <c r="I95" s="31">
        <f t="shared" si="2"/>
        <v>0.29231058820442585</v>
      </c>
      <c r="J95" s="31">
        <v>18886000</v>
      </c>
      <c r="K95" s="31">
        <v>8233500</v>
      </c>
      <c r="L95" s="31">
        <v>10652000</v>
      </c>
      <c r="M95" s="24">
        <f t="shared" si="3"/>
        <v>0.22442744874955228</v>
      </c>
    </row>
    <row r="96" spans="1:13" s="24" customFormat="1" ht="16" x14ac:dyDescent="0.2">
      <c r="A96" s="31" t="s">
        <v>1312</v>
      </c>
      <c r="B96" s="31" t="s">
        <v>1313</v>
      </c>
      <c r="C96" s="31" t="s">
        <v>1314</v>
      </c>
      <c r="D96" s="31">
        <v>7</v>
      </c>
      <c r="E96" s="31">
        <v>7</v>
      </c>
      <c r="F96" s="31">
        <v>10.4</v>
      </c>
      <c r="G96" s="31">
        <v>108.38</v>
      </c>
      <c r="H96" s="31">
        <v>1.224</v>
      </c>
      <c r="I96" s="31">
        <f t="shared" si="2"/>
        <v>0.2916035580305647</v>
      </c>
      <c r="J96" s="31">
        <v>71326000</v>
      </c>
      <c r="K96" s="31">
        <v>30198000</v>
      </c>
      <c r="L96" s="31">
        <v>41128000</v>
      </c>
      <c r="M96" s="24">
        <f t="shared" si="3"/>
        <v>0.37947960878390846</v>
      </c>
    </row>
    <row r="97" spans="1:13" s="24" customFormat="1" ht="16" x14ac:dyDescent="0.2">
      <c r="A97" s="31" t="s">
        <v>1315</v>
      </c>
      <c r="B97" s="31" t="s">
        <v>482</v>
      </c>
      <c r="C97" s="31" t="s">
        <v>483</v>
      </c>
      <c r="D97" s="31">
        <v>16</v>
      </c>
      <c r="E97" s="31">
        <v>16</v>
      </c>
      <c r="F97" s="31">
        <v>40.1</v>
      </c>
      <c r="G97" s="31">
        <v>60.462000000000003</v>
      </c>
      <c r="H97" s="31">
        <v>1.2093</v>
      </c>
      <c r="I97" s="31">
        <f t="shared" si="2"/>
        <v>0.27417218902278639</v>
      </c>
      <c r="J97" s="31">
        <v>919590000</v>
      </c>
      <c r="K97" s="31">
        <v>426450000</v>
      </c>
      <c r="L97" s="31">
        <v>493140000</v>
      </c>
      <c r="M97" s="24">
        <f t="shared" si="3"/>
        <v>8.1561972809367873</v>
      </c>
    </row>
    <row r="98" spans="1:13" s="24" customFormat="1" ht="16" x14ac:dyDescent="0.2">
      <c r="A98" s="31" t="s">
        <v>1316</v>
      </c>
      <c r="B98" s="31" t="s">
        <v>1317</v>
      </c>
      <c r="C98" s="31" t="s">
        <v>1318</v>
      </c>
      <c r="D98" s="31">
        <v>2</v>
      </c>
      <c r="E98" s="31">
        <v>2</v>
      </c>
      <c r="F98" s="31">
        <v>4.9000000000000004</v>
      </c>
      <c r="G98" s="31">
        <v>56.238</v>
      </c>
      <c r="H98" s="31">
        <v>1.208</v>
      </c>
      <c r="I98" s="31">
        <f t="shared" si="2"/>
        <v>0.27262045466299184</v>
      </c>
      <c r="J98" s="31">
        <v>9072200</v>
      </c>
      <c r="K98" s="31">
        <v>4364900</v>
      </c>
      <c r="L98" s="31">
        <v>4707300</v>
      </c>
      <c r="M98" s="24">
        <f t="shared" si="3"/>
        <v>8.3703190013869624E-2</v>
      </c>
    </row>
    <row r="99" spans="1:13" s="24" customFormat="1" ht="16" x14ac:dyDescent="0.2">
      <c r="A99" s="31" t="s">
        <v>1319</v>
      </c>
      <c r="B99" s="31" t="s">
        <v>423</v>
      </c>
      <c r="C99" s="31" t="s">
        <v>424</v>
      </c>
      <c r="D99" s="31">
        <v>6</v>
      </c>
      <c r="E99" s="31">
        <v>6</v>
      </c>
      <c r="F99" s="31">
        <v>24.2</v>
      </c>
      <c r="G99" s="31">
        <v>45.651000000000003</v>
      </c>
      <c r="H99" s="31">
        <v>1.2077</v>
      </c>
      <c r="I99" s="31">
        <f t="shared" si="2"/>
        <v>0.27226212497429569</v>
      </c>
      <c r="J99" s="31">
        <v>165360000</v>
      </c>
      <c r="K99" s="31">
        <v>75857000</v>
      </c>
      <c r="L99" s="31">
        <v>89503000</v>
      </c>
      <c r="M99" s="24">
        <f t="shared" si="3"/>
        <v>1.9605923199929902</v>
      </c>
    </row>
    <row r="100" spans="1:13" s="24" customFormat="1" ht="16" x14ac:dyDescent="0.2">
      <c r="A100" s="31" t="s">
        <v>1320</v>
      </c>
      <c r="B100" s="31" t="s">
        <v>962</v>
      </c>
      <c r="C100" s="31" t="s">
        <v>963</v>
      </c>
      <c r="D100" s="31">
        <v>55</v>
      </c>
      <c r="E100" s="31">
        <v>55</v>
      </c>
      <c r="F100" s="31">
        <v>36.5</v>
      </c>
      <c r="G100" s="31">
        <v>236.02</v>
      </c>
      <c r="H100" s="31">
        <v>1.2052</v>
      </c>
      <c r="I100" s="31">
        <f t="shared" si="2"/>
        <v>0.26927257804501381</v>
      </c>
      <c r="J100" s="31">
        <v>904630000</v>
      </c>
      <c r="K100" s="31">
        <v>402350000</v>
      </c>
      <c r="L100" s="31">
        <v>502280000</v>
      </c>
      <c r="M100" s="24">
        <f t="shared" si="3"/>
        <v>2.1281247351919328</v>
      </c>
    </row>
    <row r="101" spans="1:13" s="27" customFormat="1" ht="16" x14ac:dyDescent="0.2">
      <c r="A101" s="31" t="s">
        <v>1321</v>
      </c>
      <c r="B101" s="31" t="s">
        <v>1322</v>
      </c>
      <c r="C101" s="31" t="s">
        <v>1323</v>
      </c>
      <c r="D101" s="31">
        <v>26</v>
      </c>
      <c r="E101" s="31">
        <v>26</v>
      </c>
      <c r="F101" s="31">
        <v>14.2</v>
      </c>
      <c r="G101" s="31">
        <v>269.76</v>
      </c>
      <c r="H101" s="31">
        <v>1.2052</v>
      </c>
      <c r="I101" s="31">
        <f t="shared" si="2"/>
        <v>0.26927257804501381</v>
      </c>
      <c r="J101" s="31">
        <v>127120000</v>
      </c>
      <c r="K101" s="31">
        <v>55922000</v>
      </c>
      <c r="L101" s="31">
        <v>71193000</v>
      </c>
      <c r="M101" s="24">
        <f t="shared" si="3"/>
        <v>0.26391236654804273</v>
      </c>
    </row>
    <row r="102" spans="1:13" s="24" customFormat="1" ht="16" x14ac:dyDescent="0.2">
      <c r="A102" s="31" t="s">
        <v>94</v>
      </c>
      <c r="B102" s="31" t="s">
        <v>95</v>
      </c>
      <c r="C102" s="31" t="s">
        <v>96</v>
      </c>
      <c r="D102" s="31">
        <v>6</v>
      </c>
      <c r="E102" s="31">
        <v>4</v>
      </c>
      <c r="F102" s="31">
        <v>7.3</v>
      </c>
      <c r="G102" s="31">
        <v>92.468000000000004</v>
      </c>
      <c r="H102" s="31">
        <v>1.2048000000000001</v>
      </c>
      <c r="I102" s="31">
        <f t="shared" si="2"/>
        <v>0.26879367512247893</v>
      </c>
      <c r="J102" s="31">
        <v>74429000</v>
      </c>
      <c r="K102" s="31">
        <v>27947000</v>
      </c>
      <c r="L102" s="31">
        <v>46481000</v>
      </c>
      <c r="M102" s="24">
        <f t="shared" si="3"/>
        <v>0.50267119435912966</v>
      </c>
    </row>
    <row r="103" spans="1:13" s="24" customFormat="1" ht="16" x14ac:dyDescent="0.2">
      <c r="A103" s="31" t="s">
        <v>1324</v>
      </c>
      <c r="B103" s="31" t="s">
        <v>1325</v>
      </c>
      <c r="C103" s="31" t="s">
        <v>1326</v>
      </c>
      <c r="D103" s="31">
        <v>25</v>
      </c>
      <c r="E103" s="31">
        <v>14</v>
      </c>
      <c r="F103" s="31">
        <v>12.1</v>
      </c>
      <c r="G103" s="31">
        <v>290.45999999999998</v>
      </c>
      <c r="H103" s="31">
        <v>1.2013</v>
      </c>
      <c r="I103" s="31">
        <f t="shared" si="2"/>
        <v>0.26459647949088222</v>
      </c>
      <c r="J103" s="31">
        <v>149780000</v>
      </c>
      <c r="K103" s="31">
        <v>60646000</v>
      </c>
      <c r="L103" s="31">
        <v>89132000</v>
      </c>
      <c r="M103" s="24">
        <f t="shared" si="3"/>
        <v>0.30686497280176273</v>
      </c>
    </row>
    <row r="104" spans="1:13" s="24" customFormat="1" ht="16" x14ac:dyDescent="0.2">
      <c r="A104" s="31" t="s">
        <v>1327</v>
      </c>
      <c r="B104" s="31" t="s">
        <v>1328</v>
      </c>
      <c r="C104" s="31" t="s">
        <v>1329</v>
      </c>
      <c r="D104" s="31">
        <v>3</v>
      </c>
      <c r="E104" s="31">
        <v>3</v>
      </c>
      <c r="F104" s="31">
        <v>5.7</v>
      </c>
      <c r="G104" s="31">
        <v>94.433000000000007</v>
      </c>
      <c r="H104" s="31">
        <v>1.2</v>
      </c>
      <c r="I104" s="31">
        <f t="shared" si="2"/>
        <v>0.26303440583379378</v>
      </c>
      <c r="J104" s="31">
        <v>39589000</v>
      </c>
      <c r="K104" s="31">
        <v>20892000</v>
      </c>
      <c r="L104" s="31">
        <v>18697000</v>
      </c>
      <c r="M104" s="24">
        <f t="shared" si="3"/>
        <v>0.19799222729342497</v>
      </c>
    </row>
    <row r="105" spans="1:13" s="24" customFormat="1" ht="16" x14ac:dyDescent="0.2">
      <c r="A105" s="31" t="s">
        <v>1330</v>
      </c>
      <c r="B105" s="31" t="s">
        <v>1331</v>
      </c>
      <c r="C105" s="31" t="s">
        <v>1332</v>
      </c>
      <c r="D105" s="31">
        <v>6</v>
      </c>
      <c r="E105" s="31">
        <v>6</v>
      </c>
      <c r="F105" s="31">
        <v>32</v>
      </c>
      <c r="G105" s="31">
        <v>35.575000000000003</v>
      </c>
      <c r="H105" s="31">
        <v>1.1999</v>
      </c>
      <c r="I105" s="31">
        <f t="shared" si="2"/>
        <v>0.26291417623741697</v>
      </c>
      <c r="J105" s="31">
        <v>248400000</v>
      </c>
      <c r="K105" s="31">
        <v>126600000</v>
      </c>
      <c r="L105" s="31">
        <v>121800000</v>
      </c>
      <c r="M105" s="24">
        <f t="shared" si="3"/>
        <v>3.4237526352775824</v>
      </c>
    </row>
    <row r="106" spans="1:13" s="24" customFormat="1" ht="16" x14ac:dyDescent="0.2">
      <c r="A106" s="31" t="s">
        <v>1333</v>
      </c>
      <c r="B106" s="31" t="s">
        <v>1334</v>
      </c>
      <c r="C106" s="31" t="s">
        <v>1335</v>
      </c>
      <c r="D106" s="31">
        <v>2</v>
      </c>
      <c r="E106" s="31">
        <v>2</v>
      </c>
      <c r="F106" s="31">
        <v>7.6</v>
      </c>
      <c r="G106" s="31">
        <v>34.485999999999997</v>
      </c>
      <c r="H106" s="31">
        <v>1.1995</v>
      </c>
      <c r="I106" s="31">
        <f t="shared" si="2"/>
        <v>0.2624331576313475</v>
      </c>
      <c r="J106" s="31">
        <v>48135000</v>
      </c>
      <c r="K106" s="31">
        <v>20780000</v>
      </c>
      <c r="L106" s="31">
        <v>27355000</v>
      </c>
      <c r="M106" s="24">
        <f t="shared" si="3"/>
        <v>0.7932204372788958</v>
      </c>
    </row>
    <row r="107" spans="1:13" s="24" customFormat="1" ht="16" x14ac:dyDescent="0.2">
      <c r="A107" s="31" t="s">
        <v>1336</v>
      </c>
      <c r="B107" s="31" t="s">
        <v>1337</v>
      </c>
      <c r="C107" s="31" t="s">
        <v>1338</v>
      </c>
      <c r="D107" s="31">
        <v>7</v>
      </c>
      <c r="E107" s="31">
        <v>7</v>
      </c>
      <c r="F107" s="31">
        <v>12</v>
      </c>
      <c r="G107" s="31">
        <v>87.444999999999993</v>
      </c>
      <c r="H107" s="31">
        <v>1.1948000000000001</v>
      </c>
      <c r="I107" s="31">
        <f t="shared" si="2"/>
        <v>0.25676914276134122</v>
      </c>
      <c r="J107" s="31">
        <v>86572000</v>
      </c>
      <c r="K107" s="31">
        <v>41945000</v>
      </c>
      <c r="L107" s="31">
        <v>44627000</v>
      </c>
      <c r="M107" s="24">
        <f t="shared" si="3"/>
        <v>0.51034364457659098</v>
      </c>
    </row>
    <row r="108" spans="1:13" s="24" customFormat="1" ht="16" x14ac:dyDescent="0.2">
      <c r="A108" s="31" t="s">
        <v>894</v>
      </c>
      <c r="B108" s="31" t="s">
        <v>895</v>
      </c>
      <c r="C108" s="31" t="s">
        <v>896</v>
      </c>
      <c r="D108" s="31">
        <v>4</v>
      </c>
      <c r="E108" s="31">
        <v>4</v>
      </c>
      <c r="F108" s="31">
        <v>6.2</v>
      </c>
      <c r="G108" s="31">
        <v>101.31</v>
      </c>
      <c r="H108" s="31">
        <v>1.1877</v>
      </c>
      <c r="I108" s="31">
        <f t="shared" si="2"/>
        <v>0.24817047320180349</v>
      </c>
      <c r="J108" s="31">
        <v>138610000</v>
      </c>
      <c r="K108" s="31">
        <v>63009000</v>
      </c>
      <c r="L108" s="31">
        <v>75599000</v>
      </c>
      <c r="M108" s="24">
        <f t="shared" si="3"/>
        <v>0.74621458888559866</v>
      </c>
    </row>
    <row r="109" spans="1:13" s="27" customFormat="1" ht="16" x14ac:dyDescent="0.2">
      <c r="A109" s="31" t="s">
        <v>1339</v>
      </c>
      <c r="B109" s="31" t="s">
        <v>1340</v>
      </c>
      <c r="C109" s="31" t="s">
        <v>1341</v>
      </c>
      <c r="D109" s="31">
        <v>2</v>
      </c>
      <c r="E109" s="31">
        <v>2</v>
      </c>
      <c r="F109" s="31">
        <v>3.8</v>
      </c>
      <c r="G109" s="31">
        <v>86.075999999999993</v>
      </c>
      <c r="H109" s="31">
        <v>1.1783999999999999</v>
      </c>
      <c r="I109" s="31">
        <f t="shared" si="2"/>
        <v>0.23682933548639973</v>
      </c>
      <c r="J109" s="31">
        <v>6444400</v>
      </c>
      <c r="K109" s="31">
        <v>2925600</v>
      </c>
      <c r="L109" s="31">
        <v>3518800</v>
      </c>
      <c r="M109" s="24">
        <f t="shared" si="3"/>
        <v>4.0880152423439751E-2</v>
      </c>
    </row>
    <row r="110" spans="1:13" s="24" customFormat="1" ht="16" x14ac:dyDescent="0.2">
      <c r="A110" s="31" t="s">
        <v>1342</v>
      </c>
      <c r="B110" s="31" t="s">
        <v>1343</v>
      </c>
      <c r="C110" s="31" t="s">
        <v>1344</v>
      </c>
      <c r="D110" s="31">
        <v>7</v>
      </c>
      <c r="E110" s="31">
        <v>2</v>
      </c>
      <c r="F110" s="31">
        <v>57.1</v>
      </c>
      <c r="G110" s="31">
        <v>13.904</v>
      </c>
      <c r="H110" s="31">
        <v>1.1737</v>
      </c>
      <c r="I110" s="31">
        <f t="shared" si="2"/>
        <v>0.23106369991227274</v>
      </c>
      <c r="J110" s="31">
        <v>1393000000</v>
      </c>
      <c r="K110" s="31">
        <v>670340000</v>
      </c>
      <c r="L110" s="31">
        <v>722650000</v>
      </c>
      <c r="M110" s="24">
        <f t="shared" si="3"/>
        <v>51.974252013808979</v>
      </c>
    </row>
    <row r="111" spans="1:13" s="24" customFormat="1" ht="16" x14ac:dyDescent="0.2">
      <c r="A111" s="31" t="s">
        <v>465</v>
      </c>
      <c r="B111" s="31" t="s">
        <v>1345</v>
      </c>
      <c r="C111" s="31" t="s">
        <v>1346</v>
      </c>
      <c r="D111" s="31">
        <v>18</v>
      </c>
      <c r="E111" s="31">
        <v>9</v>
      </c>
      <c r="F111" s="31">
        <v>27.5</v>
      </c>
      <c r="G111" s="31">
        <v>77.405000000000001</v>
      </c>
      <c r="H111" s="31">
        <v>1.1736</v>
      </c>
      <c r="I111" s="31">
        <f t="shared" si="2"/>
        <v>0.23094077612394051</v>
      </c>
      <c r="J111" s="31">
        <v>2698400000</v>
      </c>
      <c r="K111" s="31">
        <v>1286700000</v>
      </c>
      <c r="L111" s="31">
        <v>1411700000</v>
      </c>
      <c r="M111" s="24">
        <f t="shared" si="3"/>
        <v>18.237839932820876</v>
      </c>
    </row>
    <row r="112" spans="1:13" s="24" customFormat="1" ht="16" x14ac:dyDescent="0.2">
      <c r="A112" s="31" t="s">
        <v>1347</v>
      </c>
      <c r="B112" s="31" t="s">
        <v>1348</v>
      </c>
      <c r="C112" s="31" t="s">
        <v>1349</v>
      </c>
      <c r="D112" s="31">
        <v>4</v>
      </c>
      <c r="E112" s="31">
        <v>4</v>
      </c>
      <c r="F112" s="31">
        <v>9.1999999999999993</v>
      </c>
      <c r="G112" s="31">
        <v>61.173999999999999</v>
      </c>
      <c r="H112" s="31">
        <v>1.1671</v>
      </c>
      <c r="I112" s="31">
        <f t="shared" si="2"/>
        <v>0.22292818000261269</v>
      </c>
      <c r="J112" s="31">
        <v>75008000</v>
      </c>
      <c r="K112" s="31">
        <v>35035000</v>
      </c>
      <c r="L112" s="31">
        <v>39973000</v>
      </c>
      <c r="M112" s="24">
        <f t="shared" si="3"/>
        <v>0.65343119625984891</v>
      </c>
    </row>
    <row r="113" spans="1:13" s="24" customFormat="1" ht="16" x14ac:dyDescent="0.2">
      <c r="A113" s="31" t="s">
        <v>1350</v>
      </c>
      <c r="B113" s="31" t="s">
        <v>1351</v>
      </c>
      <c r="C113" s="31" t="s">
        <v>1352</v>
      </c>
      <c r="D113" s="31">
        <v>9</v>
      </c>
      <c r="E113" s="31">
        <v>9</v>
      </c>
      <c r="F113" s="31">
        <v>19.2</v>
      </c>
      <c r="G113" s="31">
        <v>62.639000000000003</v>
      </c>
      <c r="H113" s="31">
        <v>1.1665000000000001</v>
      </c>
      <c r="I113" s="31">
        <f t="shared" si="2"/>
        <v>0.22218630732211234</v>
      </c>
      <c r="J113" s="31">
        <v>126770000</v>
      </c>
      <c r="K113" s="31">
        <v>57272000</v>
      </c>
      <c r="L113" s="31">
        <v>69501000</v>
      </c>
      <c r="M113" s="24">
        <f t="shared" si="3"/>
        <v>1.1095483644374911</v>
      </c>
    </row>
    <row r="114" spans="1:13" s="24" customFormat="1" ht="16" x14ac:dyDescent="0.2">
      <c r="A114" s="31" t="s">
        <v>1353</v>
      </c>
      <c r="B114" s="31" t="s">
        <v>516</v>
      </c>
      <c r="C114" s="31" t="s">
        <v>517</v>
      </c>
      <c r="D114" s="31">
        <v>10</v>
      </c>
      <c r="E114" s="31">
        <v>10</v>
      </c>
      <c r="F114" s="31">
        <v>20.100000000000001</v>
      </c>
      <c r="G114" s="31">
        <v>82.391999999999996</v>
      </c>
      <c r="H114" s="31">
        <v>1.1657</v>
      </c>
      <c r="I114" s="31">
        <f t="shared" si="2"/>
        <v>0.2211965499445466</v>
      </c>
      <c r="J114" s="31">
        <v>160650000</v>
      </c>
      <c r="K114" s="31">
        <v>75490000</v>
      </c>
      <c r="L114" s="31">
        <v>85161000</v>
      </c>
      <c r="M114" s="24">
        <f t="shared" si="3"/>
        <v>1.0336076318089136</v>
      </c>
    </row>
    <row r="115" spans="1:13" s="28" customFormat="1" ht="16" x14ac:dyDescent="0.2">
      <c r="A115" s="31" t="s">
        <v>1354</v>
      </c>
      <c r="B115" s="31" t="s">
        <v>1355</v>
      </c>
      <c r="C115" s="31" t="s">
        <v>1356</v>
      </c>
      <c r="D115" s="31">
        <v>2</v>
      </c>
      <c r="E115" s="31">
        <v>2</v>
      </c>
      <c r="F115" s="31">
        <v>18.2</v>
      </c>
      <c r="G115" s="31">
        <v>6.4725000000000001</v>
      </c>
      <c r="H115" s="31">
        <v>1.1638999999999999</v>
      </c>
      <c r="I115" s="31">
        <f t="shared" si="2"/>
        <v>0.21896711004895661</v>
      </c>
      <c r="J115" s="31">
        <v>55957000</v>
      </c>
      <c r="K115" s="31">
        <v>25396000</v>
      </c>
      <c r="L115" s="31">
        <v>30562000</v>
      </c>
      <c r="M115" s="24">
        <f t="shared" si="3"/>
        <v>4.7218230977211277</v>
      </c>
    </row>
    <row r="116" spans="1:13" s="24" customFormat="1" ht="16" x14ac:dyDescent="0.2">
      <c r="A116" s="31" t="s">
        <v>1357</v>
      </c>
      <c r="B116" s="31" t="s">
        <v>1358</v>
      </c>
      <c r="C116" s="31" t="s">
        <v>1359</v>
      </c>
      <c r="D116" s="31">
        <v>5</v>
      </c>
      <c r="E116" s="31">
        <v>5</v>
      </c>
      <c r="F116" s="31">
        <v>2.7</v>
      </c>
      <c r="G116" s="31">
        <v>263.25</v>
      </c>
      <c r="H116" s="31">
        <v>1.1604000000000001</v>
      </c>
      <c r="I116" s="31">
        <f t="shared" si="2"/>
        <v>0.21462220064854809</v>
      </c>
      <c r="J116" s="31">
        <v>19823000</v>
      </c>
      <c r="K116" s="31">
        <v>8502400</v>
      </c>
      <c r="L116" s="31">
        <v>11320000</v>
      </c>
      <c r="M116" s="24">
        <f t="shared" si="3"/>
        <v>4.3000949667616334E-2</v>
      </c>
    </row>
    <row r="117" spans="1:13" s="24" customFormat="1" ht="16" x14ac:dyDescent="0.2">
      <c r="A117" s="31" t="s">
        <v>1360</v>
      </c>
      <c r="B117" s="31" t="s">
        <v>1361</v>
      </c>
      <c r="C117" s="31" t="s">
        <v>1362</v>
      </c>
      <c r="D117" s="31">
        <v>5</v>
      </c>
      <c r="E117" s="31">
        <v>5</v>
      </c>
      <c r="F117" s="31">
        <v>8.4</v>
      </c>
      <c r="G117" s="31">
        <v>96.215000000000003</v>
      </c>
      <c r="H117" s="31">
        <v>1.1604000000000001</v>
      </c>
      <c r="I117" s="31">
        <f t="shared" si="2"/>
        <v>0.21462220064854809</v>
      </c>
      <c r="J117" s="31">
        <v>54596000</v>
      </c>
      <c r="K117" s="31">
        <v>23517000</v>
      </c>
      <c r="L117" s="31">
        <v>31079000</v>
      </c>
      <c r="M117" s="24">
        <f t="shared" si="3"/>
        <v>0.32301616172114533</v>
      </c>
    </row>
    <row r="118" spans="1:13" s="24" customFormat="1" ht="16" x14ac:dyDescent="0.2">
      <c r="A118" s="31" t="s">
        <v>664</v>
      </c>
      <c r="B118" s="31" t="s">
        <v>665</v>
      </c>
      <c r="C118" s="31" t="s">
        <v>666</v>
      </c>
      <c r="D118" s="31">
        <v>30</v>
      </c>
      <c r="E118" s="31">
        <v>30</v>
      </c>
      <c r="F118" s="31">
        <v>27.3</v>
      </c>
      <c r="G118" s="31">
        <v>189.25</v>
      </c>
      <c r="H118" s="31">
        <v>1.1519999999999999</v>
      </c>
      <c r="I118" s="31">
        <f t="shared" si="2"/>
        <v>0.20414071678022522</v>
      </c>
      <c r="J118" s="31">
        <v>1169300000</v>
      </c>
      <c r="K118" s="31">
        <v>672760000</v>
      </c>
      <c r="L118" s="31">
        <v>496550000</v>
      </c>
      <c r="M118" s="24">
        <f t="shared" si="3"/>
        <v>2.6237780713342138</v>
      </c>
    </row>
    <row r="119" spans="1:13" s="24" customFormat="1" ht="16" x14ac:dyDescent="0.2">
      <c r="A119" s="31" t="s">
        <v>1363</v>
      </c>
      <c r="B119" s="31" t="s">
        <v>1364</v>
      </c>
      <c r="C119" s="31" t="s">
        <v>1365</v>
      </c>
      <c r="D119" s="31">
        <v>4</v>
      </c>
      <c r="E119" s="31">
        <v>4</v>
      </c>
      <c r="F119" s="31">
        <v>10.199999999999999</v>
      </c>
      <c r="G119" s="31">
        <v>48.633000000000003</v>
      </c>
      <c r="H119" s="31">
        <v>1.1511</v>
      </c>
      <c r="I119" s="31">
        <f t="shared" si="2"/>
        <v>0.20301317077449998</v>
      </c>
      <c r="J119" s="31">
        <v>77489000</v>
      </c>
      <c r="K119" s="31">
        <v>23737000</v>
      </c>
      <c r="L119" s="31">
        <v>53752000</v>
      </c>
      <c r="M119" s="24">
        <f t="shared" si="3"/>
        <v>1.105257746797442</v>
      </c>
    </row>
    <row r="120" spans="1:13" s="27" customFormat="1" ht="16" x14ac:dyDescent="0.2">
      <c r="A120" s="31" t="s">
        <v>1366</v>
      </c>
      <c r="B120" s="31" t="s">
        <v>1121</v>
      </c>
      <c r="C120" s="31" t="s">
        <v>1122</v>
      </c>
      <c r="D120" s="31">
        <v>2</v>
      </c>
      <c r="E120" s="31">
        <v>2</v>
      </c>
      <c r="F120" s="31">
        <v>6.9</v>
      </c>
      <c r="G120" s="31">
        <v>58.981000000000002</v>
      </c>
      <c r="H120" s="31">
        <v>1.149</v>
      </c>
      <c r="I120" s="31">
        <f t="shared" si="2"/>
        <v>0.20037879798402627</v>
      </c>
      <c r="J120" s="31">
        <v>8511500</v>
      </c>
      <c r="K120" s="31">
        <v>4201100</v>
      </c>
      <c r="L120" s="31">
        <v>4310400</v>
      </c>
      <c r="M120" s="24">
        <f t="shared" si="3"/>
        <v>7.3081161730048666E-2</v>
      </c>
    </row>
    <row r="121" spans="1:13" s="24" customFormat="1" ht="16" x14ac:dyDescent="0.2">
      <c r="A121" s="31" t="s">
        <v>826</v>
      </c>
      <c r="B121" s="31" t="s">
        <v>827</v>
      </c>
      <c r="C121" s="31" t="s">
        <v>828</v>
      </c>
      <c r="D121" s="31">
        <v>8</v>
      </c>
      <c r="E121" s="31">
        <v>8</v>
      </c>
      <c r="F121" s="31">
        <v>9.5</v>
      </c>
      <c r="G121" s="31">
        <v>118.71</v>
      </c>
      <c r="H121" s="31">
        <v>1.1459999999999999</v>
      </c>
      <c r="I121" s="31">
        <f t="shared" si="2"/>
        <v>0.19660704409481775</v>
      </c>
      <c r="J121" s="31">
        <v>76472000</v>
      </c>
      <c r="K121" s="31">
        <v>32721000</v>
      </c>
      <c r="L121" s="31">
        <v>43751000</v>
      </c>
      <c r="M121" s="24">
        <f t="shared" si="3"/>
        <v>0.36855361806082049</v>
      </c>
    </row>
    <row r="122" spans="1:13" s="27" customFormat="1" ht="16" x14ac:dyDescent="0.2">
      <c r="A122" s="31" t="s">
        <v>1367</v>
      </c>
      <c r="B122" s="31" t="s">
        <v>1368</v>
      </c>
      <c r="C122" s="31" t="s">
        <v>1369</v>
      </c>
      <c r="D122" s="31">
        <v>5</v>
      </c>
      <c r="E122" s="31">
        <v>5</v>
      </c>
      <c r="F122" s="31">
        <v>15.4</v>
      </c>
      <c r="G122" s="31">
        <v>54.392000000000003</v>
      </c>
      <c r="H122" s="31">
        <v>1.1434</v>
      </c>
      <c r="I122" s="31">
        <f t="shared" si="2"/>
        <v>0.19333019538430424</v>
      </c>
      <c r="J122" s="31">
        <v>74982000</v>
      </c>
      <c r="K122" s="31">
        <v>34963000</v>
      </c>
      <c r="L122" s="31">
        <v>40019000</v>
      </c>
      <c r="M122" s="24">
        <f t="shared" si="3"/>
        <v>0.73575158111486982</v>
      </c>
    </row>
    <row r="123" spans="1:13" s="27" customFormat="1" ht="16" x14ac:dyDescent="0.2">
      <c r="A123" s="31" t="s">
        <v>1370</v>
      </c>
      <c r="B123" s="31" t="s">
        <v>1371</v>
      </c>
      <c r="C123" s="31" t="s">
        <v>1372</v>
      </c>
      <c r="D123" s="31">
        <v>40</v>
      </c>
      <c r="E123" s="31">
        <v>40</v>
      </c>
      <c r="F123" s="31">
        <v>14.1</v>
      </c>
      <c r="G123" s="31">
        <v>480.45</v>
      </c>
      <c r="H123" s="31">
        <v>1.1391</v>
      </c>
      <c r="I123" s="31">
        <f t="shared" si="2"/>
        <v>0.18789440479079594</v>
      </c>
      <c r="J123" s="31">
        <v>212360000</v>
      </c>
      <c r="K123" s="31">
        <v>95772000</v>
      </c>
      <c r="L123" s="31">
        <v>116580000</v>
      </c>
      <c r="M123" s="24">
        <f t="shared" si="3"/>
        <v>0.24264751795192008</v>
      </c>
    </row>
    <row r="124" spans="1:13" s="24" customFormat="1" ht="16" x14ac:dyDescent="0.2">
      <c r="A124" s="31" t="s">
        <v>1373</v>
      </c>
      <c r="B124" s="31" t="s">
        <v>1374</v>
      </c>
      <c r="C124" s="31" t="s">
        <v>1375</v>
      </c>
      <c r="D124" s="31">
        <v>5</v>
      </c>
      <c r="E124" s="31">
        <v>5</v>
      </c>
      <c r="F124" s="31">
        <v>3</v>
      </c>
      <c r="G124" s="31">
        <v>376.01</v>
      </c>
      <c r="H124" s="31">
        <v>1.1365000000000001</v>
      </c>
      <c r="I124" s="31">
        <f t="shared" si="2"/>
        <v>0.18459768415576081</v>
      </c>
      <c r="J124" s="31">
        <v>16252000</v>
      </c>
      <c r="K124" s="31">
        <v>8527500</v>
      </c>
      <c r="L124" s="31">
        <v>7724900</v>
      </c>
      <c r="M124" s="24">
        <f t="shared" si="3"/>
        <v>2.0544400414882584E-2</v>
      </c>
    </row>
    <row r="125" spans="1:13" s="24" customFormat="1" ht="16" x14ac:dyDescent="0.2">
      <c r="A125" s="31" t="s">
        <v>1376</v>
      </c>
      <c r="B125" s="31" t="s">
        <v>1377</v>
      </c>
      <c r="C125" s="31" t="s">
        <v>1378</v>
      </c>
      <c r="D125" s="31">
        <v>1</v>
      </c>
      <c r="E125" s="31">
        <v>1</v>
      </c>
      <c r="F125" s="31">
        <v>5.9</v>
      </c>
      <c r="G125" s="31">
        <v>31.382000000000001</v>
      </c>
      <c r="H125" s="31">
        <v>1.1361000000000001</v>
      </c>
      <c r="I125" s="31">
        <f t="shared" si="2"/>
        <v>0.18408982705612631</v>
      </c>
      <c r="J125" s="31">
        <v>24685000</v>
      </c>
      <c r="K125" s="31">
        <v>11360000</v>
      </c>
      <c r="L125" s="31">
        <v>13325000</v>
      </c>
      <c r="M125" s="24">
        <f t="shared" si="3"/>
        <v>0.42460646230323112</v>
      </c>
    </row>
    <row r="126" spans="1:13" s="24" customFormat="1" ht="16" x14ac:dyDescent="0.2">
      <c r="A126" s="31" t="s">
        <v>1379</v>
      </c>
      <c r="B126" s="31" t="s">
        <v>1380</v>
      </c>
      <c r="C126" s="31" t="s">
        <v>1381</v>
      </c>
      <c r="D126" s="31">
        <v>4</v>
      </c>
      <c r="E126" s="31">
        <v>4</v>
      </c>
      <c r="F126" s="31">
        <v>8.4</v>
      </c>
      <c r="G126" s="31">
        <v>101.34</v>
      </c>
      <c r="H126" s="31">
        <v>1.1317999999999999</v>
      </c>
      <c r="I126" s="31">
        <f t="shared" si="2"/>
        <v>0.17861904253331801</v>
      </c>
      <c r="J126" s="31">
        <v>80948000</v>
      </c>
      <c r="K126" s="31">
        <v>36660000</v>
      </c>
      <c r="L126" s="31">
        <v>44289000</v>
      </c>
      <c r="M126" s="24">
        <f t="shared" si="3"/>
        <v>0.43703374777975135</v>
      </c>
    </row>
    <row r="127" spans="1:13" s="24" customFormat="1" ht="16" x14ac:dyDescent="0.2">
      <c r="A127" s="31" t="s">
        <v>1382</v>
      </c>
      <c r="B127" s="31" t="s">
        <v>1383</v>
      </c>
      <c r="C127" s="31" t="s">
        <v>1384</v>
      </c>
      <c r="D127" s="31">
        <v>7</v>
      </c>
      <c r="E127" s="31">
        <v>7</v>
      </c>
      <c r="F127" s="31">
        <v>14.1</v>
      </c>
      <c r="G127" s="31">
        <v>102.26</v>
      </c>
      <c r="H127" s="31">
        <v>1.1313</v>
      </c>
      <c r="I127" s="31">
        <f t="shared" si="2"/>
        <v>0.1779815563133707</v>
      </c>
      <c r="J127" s="31">
        <v>70168000</v>
      </c>
      <c r="K127" s="31">
        <v>35312000</v>
      </c>
      <c r="L127" s="31">
        <v>34856000</v>
      </c>
      <c r="M127" s="24">
        <f t="shared" si="3"/>
        <v>0.34085663993741444</v>
      </c>
    </row>
    <row r="128" spans="1:13" s="27" customFormat="1" ht="16" x14ac:dyDescent="0.2">
      <c r="A128" s="31" t="s">
        <v>1385</v>
      </c>
      <c r="B128" s="31" t="s">
        <v>1386</v>
      </c>
      <c r="C128" s="31" t="s">
        <v>1387</v>
      </c>
      <c r="D128" s="31">
        <v>3</v>
      </c>
      <c r="E128" s="31">
        <v>3</v>
      </c>
      <c r="F128" s="31">
        <v>20</v>
      </c>
      <c r="G128" s="31">
        <v>20.478000000000002</v>
      </c>
      <c r="H128" s="31">
        <v>1.1304000000000001</v>
      </c>
      <c r="I128" s="31">
        <f t="shared" si="2"/>
        <v>0.17683337078449007</v>
      </c>
      <c r="J128" s="31">
        <v>17259000</v>
      </c>
      <c r="K128" s="31">
        <v>10949000</v>
      </c>
      <c r="L128" s="31">
        <v>6309500</v>
      </c>
      <c r="M128" s="24">
        <f t="shared" si="3"/>
        <v>0.30811114366637365</v>
      </c>
    </row>
    <row r="129" spans="1:13" s="24" customFormat="1" ht="16" x14ac:dyDescent="0.2">
      <c r="A129" s="31" t="s">
        <v>1388</v>
      </c>
      <c r="B129" s="31" t="s">
        <v>1389</v>
      </c>
      <c r="C129" s="31" t="s">
        <v>1390</v>
      </c>
      <c r="D129" s="31">
        <v>3</v>
      </c>
      <c r="E129" s="31">
        <v>3</v>
      </c>
      <c r="F129" s="31">
        <v>5.7</v>
      </c>
      <c r="G129" s="31">
        <v>87.054000000000002</v>
      </c>
      <c r="H129" s="31">
        <v>1.1261000000000001</v>
      </c>
      <c r="I129" s="31">
        <f t="shared" si="2"/>
        <v>0.17133494739876851</v>
      </c>
      <c r="J129" s="31">
        <v>75085000</v>
      </c>
      <c r="K129" s="31">
        <v>50952000</v>
      </c>
      <c r="L129" s="31">
        <v>24133000</v>
      </c>
      <c r="M129" s="24">
        <f t="shared" si="3"/>
        <v>0.27721873779493189</v>
      </c>
    </row>
    <row r="130" spans="1:13" s="24" customFormat="1" ht="16" x14ac:dyDescent="0.2">
      <c r="A130" s="31" t="s">
        <v>215</v>
      </c>
      <c r="B130" s="31" t="s">
        <v>216</v>
      </c>
      <c r="C130" s="31" t="s">
        <v>217</v>
      </c>
      <c r="D130" s="31">
        <v>6</v>
      </c>
      <c r="E130" s="31">
        <v>6</v>
      </c>
      <c r="F130" s="31">
        <v>19.3</v>
      </c>
      <c r="G130" s="31">
        <v>49.183999999999997</v>
      </c>
      <c r="H130" s="31">
        <v>1.1256999999999999</v>
      </c>
      <c r="I130" s="31">
        <f t="shared" si="2"/>
        <v>0.17082239919517525</v>
      </c>
      <c r="J130" s="31">
        <v>54385000</v>
      </c>
      <c r="K130" s="31">
        <v>25958000</v>
      </c>
      <c r="L130" s="31">
        <v>28427000</v>
      </c>
      <c r="M130" s="24">
        <f t="shared" si="3"/>
        <v>0.57797251138581651</v>
      </c>
    </row>
    <row r="131" spans="1:13" s="24" customFormat="1" ht="16" x14ac:dyDescent="0.2">
      <c r="A131" s="31" t="s">
        <v>1391</v>
      </c>
      <c r="B131" s="31" t="s">
        <v>1392</v>
      </c>
      <c r="C131" s="31" t="s">
        <v>1393</v>
      </c>
      <c r="D131" s="31">
        <v>3</v>
      </c>
      <c r="E131" s="31">
        <v>3</v>
      </c>
      <c r="F131" s="31">
        <v>12.8</v>
      </c>
      <c r="G131" s="31">
        <v>44.783999999999999</v>
      </c>
      <c r="H131" s="31">
        <v>1.1241000000000001</v>
      </c>
      <c r="I131" s="31">
        <f t="shared" si="2"/>
        <v>0.16877038350082046</v>
      </c>
      <c r="J131" s="31">
        <v>48585000</v>
      </c>
      <c r="K131" s="31">
        <v>23495000</v>
      </c>
      <c r="L131" s="31">
        <v>25090000</v>
      </c>
      <c r="M131" s="24">
        <f t="shared" si="3"/>
        <v>0.56024473026080746</v>
      </c>
    </row>
    <row r="132" spans="1:13" s="24" customFormat="1" ht="16" x14ac:dyDescent="0.2">
      <c r="A132" s="31" t="s">
        <v>1394</v>
      </c>
      <c r="B132" s="31" t="s">
        <v>1395</v>
      </c>
      <c r="C132" s="31" t="s">
        <v>1396</v>
      </c>
      <c r="D132" s="31">
        <v>3</v>
      </c>
      <c r="E132" s="31">
        <v>3</v>
      </c>
      <c r="F132" s="31">
        <v>6.1</v>
      </c>
      <c r="G132" s="31">
        <v>78.575999999999993</v>
      </c>
      <c r="H132" s="31">
        <v>1.1174999999999999</v>
      </c>
      <c r="I132" s="31">
        <f t="shared" si="2"/>
        <v>0.160274831408593</v>
      </c>
      <c r="J132" s="31">
        <v>48195000</v>
      </c>
      <c r="K132" s="31">
        <v>23908000</v>
      </c>
      <c r="L132" s="31">
        <v>24287000</v>
      </c>
      <c r="M132" s="24">
        <f t="shared" si="3"/>
        <v>0.30908928935043778</v>
      </c>
    </row>
    <row r="133" spans="1:13" s="24" customFormat="1" ht="16" x14ac:dyDescent="0.2">
      <c r="A133" s="31" t="s">
        <v>164</v>
      </c>
      <c r="B133" s="31" t="s">
        <v>165</v>
      </c>
      <c r="C133" s="31" t="s">
        <v>166</v>
      </c>
      <c r="D133" s="31">
        <v>98</v>
      </c>
      <c r="E133" s="31">
        <v>84</v>
      </c>
      <c r="F133" s="31">
        <v>52.3</v>
      </c>
      <c r="G133" s="31">
        <v>226.53</v>
      </c>
      <c r="H133" s="31">
        <v>1.1173</v>
      </c>
      <c r="I133" s="31">
        <f t="shared" si="2"/>
        <v>0.16001660784590455</v>
      </c>
      <c r="J133" s="31">
        <v>7007800000</v>
      </c>
      <c r="K133" s="31">
        <v>3798500000</v>
      </c>
      <c r="L133" s="31">
        <v>3209300000</v>
      </c>
      <c r="M133" s="24">
        <f t="shared" si="3"/>
        <v>14.167218469959829</v>
      </c>
    </row>
    <row r="134" spans="1:13" s="27" customFormat="1" ht="16" x14ac:dyDescent="0.2">
      <c r="A134" s="31" t="s">
        <v>1397</v>
      </c>
      <c r="B134" s="31" t="s">
        <v>1398</v>
      </c>
      <c r="C134" s="31" t="s">
        <v>1399</v>
      </c>
      <c r="D134" s="31">
        <v>2</v>
      </c>
      <c r="E134" s="31">
        <v>2</v>
      </c>
      <c r="F134" s="31">
        <v>8.1</v>
      </c>
      <c r="G134" s="31">
        <v>38.387999999999998</v>
      </c>
      <c r="H134" s="31">
        <v>1.117</v>
      </c>
      <c r="I134" s="31">
        <f t="shared" si="2"/>
        <v>0.15962918582122781</v>
      </c>
      <c r="J134" s="31">
        <v>31506000</v>
      </c>
      <c r="K134" s="31">
        <v>15018000</v>
      </c>
      <c r="L134" s="31">
        <v>16487000</v>
      </c>
      <c r="M134" s="24">
        <f t="shared" si="3"/>
        <v>0.4294831718245285</v>
      </c>
    </row>
    <row r="135" spans="1:13" s="24" customFormat="1" ht="16" x14ac:dyDescent="0.2">
      <c r="A135" s="31" t="s">
        <v>1400</v>
      </c>
      <c r="B135" s="31" t="s">
        <v>1401</v>
      </c>
      <c r="C135" s="31" t="s">
        <v>1402</v>
      </c>
      <c r="D135" s="31">
        <v>5</v>
      </c>
      <c r="E135" s="31">
        <v>5</v>
      </c>
      <c r="F135" s="31">
        <v>27.5</v>
      </c>
      <c r="G135" s="31">
        <v>35.822000000000003</v>
      </c>
      <c r="H135" s="31">
        <v>1.1127</v>
      </c>
      <c r="I135" s="31">
        <f t="shared" si="2"/>
        <v>0.15406467367471652</v>
      </c>
      <c r="J135" s="31">
        <v>348800000</v>
      </c>
      <c r="K135" s="31">
        <v>167490000</v>
      </c>
      <c r="L135" s="31">
        <v>181310000</v>
      </c>
      <c r="M135" s="24">
        <f t="shared" si="3"/>
        <v>5.0614147730444978</v>
      </c>
    </row>
    <row r="136" spans="1:13" s="27" customFormat="1" ht="16" x14ac:dyDescent="0.2">
      <c r="A136" s="31" t="s">
        <v>1403</v>
      </c>
      <c r="B136" s="31" t="s">
        <v>1404</v>
      </c>
      <c r="C136" s="31" t="s">
        <v>1405</v>
      </c>
      <c r="D136" s="31">
        <v>2</v>
      </c>
      <c r="E136" s="31">
        <v>2</v>
      </c>
      <c r="F136" s="31">
        <v>4</v>
      </c>
      <c r="G136" s="31">
        <v>84.695999999999998</v>
      </c>
      <c r="H136" s="31">
        <v>1.1092</v>
      </c>
      <c r="I136" s="31">
        <f t="shared" si="2"/>
        <v>0.1495195214900292</v>
      </c>
      <c r="J136" s="31">
        <v>147700000</v>
      </c>
      <c r="K136" s="31">
        <v>68601000</v>
      </c>
      <c r="L136" s="31">
        <v>79101000</v>
      </c>
      <c r="M136" s="24">
        <f t="shared" si="3"/>
        <v>0.93394020969113067</v>
      </c>
    </row>
    <row r="137" spans="1:13" s="24" customFormat="1" ht="16" x14ac:dyDescent="0.2">
      <c r="A137" s="31" t="s">
        <v>1056</v>
      </c>
      <c r="B137" s="31" t="s">
        <v>1057</v>
      </c>
      <c r="C137" s="31" t="s">
        <v>1058</v>
      </c>
      <c r="D137" s="31">
        <v>7</v>
      </c>
      <c r="E137" s="31">
        <v>7</v>
      </c>
      <c r="F137" s="31">
        <v>54.6</v>
      </c>
      <c r="G137" s="31">
        <v>22.782</v>
      </c>
      <c r="H137" s="31">
        <v>1.109</v>
      </c>
      <c r="I137" s="31">
        <f t="shared" si="2"/>
        <v>0.14925936549962288</v>
      </c>
      <c r="J137" s="31">
        <v>854050000</v>
      </c>
      <c r="K137" s="31">
        <v>404570000</v>
      </c>
      <c r="L137" s="31">
        <v>449480000</v>
      </c>
      <c r="M137" s="24">
        <f t="shared" si="3"/>
        <v>19.729611096479676</v>
      </c>
    </row>
    <row r="138" spans="1:13" s="24" customFormat="1" ht="16" x14ac:dyDescent="0.2">
      <c r="A138" s="31" t="s">
        <v>1406</v>
      </c>
      <c r="B138" s="31" t="s">
        <v>1407</v>
      </c>
      <c r="C138" s="31" t="s">
        <v>1408</v>
      </c>
      <c r="D138" s="31">
        <v>3</v>
      </c>
      <c r="E138" s="31">
        <v>2</v>
      </c>
      <c r="F138" s="31">
        <v>17.600000000000001</v>
      </c>
      <c r="G138" s="31">
        <v>27.85</v>
      </c>
      <c r="H138" s="31">
        <v>1.109</v>
      </c>
      <c r="I138" s="31">
        <f t="shared" si="2"/>
        <v>0.14925936549962288</v>
      </c>
      <c r="J138" s="31">
        <v>105420000</v>
      </c>
      <c r="K138" s="31">
        <v>54893000</v>
      </c>
      <c r="L138" s="31">
        <v>50525000</v>
      </c>
      <c r="M138" s="24">
        <f t="shared" si="3"/>
        <v>1.8141831238779174</v>
      </c>
    </row>
    <row r="139" spans="1:13" s="24" customFormat="1" ht="16" x14ac:dyDescent="0.2">
      <c r="A139" s="31" t="s">
        <v>1409</v>
      </c>
      <c r="B139" s="31" t="s">
        <v>1410</v>
      </c>
      <c r="C139" s="31" t="s">
        <v>1411</v>
      </c>
      <c r="D139" s="31">
        <v>5</v>
      </c>
      <c r="E139" s="31">
        <v>5</v>
      </c>
      <c r="F139" s="31">
        <v>7.6</v>
      </c>
      <c r="G139" s="31">
        <v>93.52</v>
      </c>
      <c r="H139" s="31">
        <v>1.1085</v>
      </c>
      <c r="I139" s="31">
        <f t="shared" si="2"/>
        <v>0.14860877020522015</v>
      </c>
      <c r="J139" s="31">
        <v>30466000</v>
      </c>
      <c r="K139" s="31">
        <v>16540000</v>
      </c>
      <c r="L139" s="31">
        <v>13926000</v>
      </c>
      <c r="M139" s="24">
        <f t="shared" si="3"/>
        <v>0.14890932420872541</v>
      </c>
    </row>
    <row r="140" spans="1:13" s="24" customFormat="1" ht="16" x14ac:dyDescent="0.2">
      <c r="A140" s="31" t="s">
        <v>651</v>
      </c>
      <c r="B140" s="31" t="s">
        <v>652</v>
      </c>
      <c r="C140" s="31" t="s">
        <v>1412</v>
      </c>
      <c r="D140" s="31">
        <v>10</v>
      </c>
      <c r="E140" s="31">
        <v>7</v>
      </c>
      <c r="F140" s="31">
        <v>18.8</v>
      </c>
      <c r="G140" s="31">
        <v>85.594999999999999</v>
      </c>
      <c r="H140" s="31">
        <v>1.107</v>
      </c>
      <c r="I140" s="31">
        <f t="shared" si="2"/>
        <v>0.14665522211946519</v>
      </c>
      <c r="J140" s="31">
        <v>132520000</v>
      </c>
      <c r="K140" s="31">
        <v>65877000</v>
      </c>
      <c r="L140" s="31">
        <v>66646000</v>
      </c>
      <c r="M140" s="24">
        <f t="shared" si="3"/>
        <v>0.77862024650972605</v>
      </c>
    </row>
    <row r="141" spans="1:13" s="24" customFormat="1" ht="16" x14ac:dyDescent="0.2">
      <c r="A141" s="31" t="s">
        <v>1413</v>
      </c>
      <c r="B141" s="31" t="s">
        <v>1414</v>
      </c>
      <c r="C141" s="31" t="s">
        <v>1415</v>
      </c>
      <c r="D141" s="31">
        <v>2</v>
      </c>
      <c r="E141" s="31">
        <v>1</v>
      </c>
      <c r="F141" s="31">
        <v>2</v>
      </c>
      <c r="G141" s="31">
        <v>124.07</v>
      </c>
      <c r="H141" s="31">
        <v>1.1066</v>
      </c>
      <c r="I141" s="31">
        <f t="shared" si="2"/>
        <v>0.14613382889337501</v>
      </c>
      <c r="J141" s="31">
        <v>7320600</v>
      </c>
      <c r="K141" s="31">
        <v>3131300</v>
      </c>
      <c r="L141" s="31">
        <v>4189300</v>
      </c>
      <c r="M141" s="24">
        <f t="shared" si="3"/>
        <v>3.3765616184412026E-2</v>
      </c>
    </row>
    <row r="142" spans="1:13" s="24" customFormat="1" ht="16" x14ac:dyDescent="0.2">
      <c r="A142" s="31" t="s">
        <v>1416</v>
      </c>
      <c r="B142" s="31" t="s">
        <v>1417</v>
      </c>
      <c r="C142" s="31" t="s">
        <v>1418</v>
      </c>
      <c r="D142" s="31">
        <v>16</v>
      </c>
      <c r="E142" s="31">
        <v>4</v>
      </c>
      <c r="F142" s="31">
        <v>9.9</v>
      </c>
      <c r="G142" s="31">
        <v>230.77</v>
      </c>
      <c r="H142" s="31">
        <v>1.1028</v>
      </c>
      <c r="I142" s="31">
        <f t="shared" si="2"/>
        <v>0.14117117246074129</v>
      </c>
      <c r="J142" s="31">
        <v>10203000</v>
      </c>
      <c r="K142" s="31">
        <v>2957600</v>
      </c>
      <c r="L142" s="31">
        <v>7245300</v>
      </c>
      <c r="M142" s="24">
        <f t="shared" si="3"/>
        <v>3.1396195346015517E-2</v>
      </c>
    </row>
    <row r="143" spans="1:13" s="24" customFormat="1" ht="16" x14ac:dyDescent="0.2">
      <c r="A143" s="31" t="s">
        <v>1419</v>
      </c>
      <c r="B143" s="31" t="s">
        <v>1420</v>
      </c>
      <c r="C143" s="31" t="s">
        <v>1421</v>
      </c>
      <c r="D143" s="31">
        <v>3</v>
      </c>
      <c r="E143" s="31">
        <v>3</v>
      </c>
      <c r="F143" s="31">
        <v>29.3</v>
      </c>
      <c r="G143" s="31">
        <v>15.722</v>
      </c>
      <c r="H143" s="31">
        <v>1.0985</v>
      </c>
      <c r="I143" s="31">
        <f t="shared" si="2"/>
        <v>0.13553486976118947</v>
      </c>
      <c r="J143" s="31">
        <v>268210000</v>
      </c>
      <c r="K143" s="31">
        <v>87459000</v>
      </c>
      <c r="L143" s="31">
        <v>180760000</v>
      </c>
      <c r="M143" s="24">
        <f t="shared" si="3"/>
        <v>11.497264979010303</v>
      </c>
    </row>
    <row r="144" spans="1:13" s="24" customFormat="1" ht="16" x14ac:dyDescent="0.2">
      <c r="A144" s="31" t="s">
        <v>1422</v>
      </c>
      <c r="B144" s="31" t="s">
        <v>1423</v>
      </c>
      <c r="C144" s="31" t="s">
        <v>1424</v>
      </c>
      <c r="D144" s="31">
        <v>4</v>
      </c>
      <c r="E144" s="31">
        <v>4</v>
      </c>
      <c r="F144" s="31">
        <v>2.4</v>
      </c>
      <c r="G144" s="31">
        <v>228.87</v>
      </c>
      <c r="H144" s="31">
        <v>1.0985</v>
      </c>
      <c r="I144" s="31">
        <f t="shared" ref="I144:I207" si="4">LOG(H144,2)</f>
        <v>0.13553486976118947</v>
      </c>
      <c r="J144" s="31">
        <v>11050000</v>
      </c>
      <c r="K144" s="31">
        <v>4784000</v>
      </c>
      <c r="L144" s="31">
        <v>6266300</v>
      </c>
      <c r="M144" s="24">
        <f t="shared" ref="M144:M207" si="5">L144/(G144*1000000)</f>
        <v>2.7379298291606589E-2</v>
      </c>
    </row>
    <row r="145" spans="1:13" s="24" customFormat="1" ht="16" x14ac:dyDescent="0.2">
      <c r="A145" s="31" t="s">
        <v>1425</v>
      </c>
      <c r="B145" s="31" t="s">
        <v>1426</v>
      </c>
      <c r="C145" s="31" t="s">
        <v>1427</v>
      </c>
      <c r="D145" s="31">
        <v>8</v>
      </c>
      <c r="E145" s="31">
        <v>8</v>
      </c>
      <c r="F145" s="31">
        <v>37.5</v>
      </c>
      <c r="G145" s="31">
        <v>33.24</v>
      </c>
      <c r="H145" s="31">
        <v>1.0981000000000001</v>
      </c>
      <c r="I145" s="31">
        <f t="shared" si="4"/>
        <v>0.13500944135116105</v>
      </c>
      <c r="J145" s="31">
        <v>499390000</v>
      </c>
      <c r="K145" s="31">
        <v>229660000</v>
      </c>
      <c r="L145" s="31">
        <v>269740000</v>
      </c>
      <c r="M145" s="24">
        <f t="shared" si="5"/>
        <v>8.1149217809867622</v>
      </c>
    </row>
    <row r="146" spans="1:13" s="24" customFormat="1" ht="16" x14ac:dyDescent="0.2">
      <c r="A146" s="31" t="s">
        <v>1428</v>
      </c>
      <c r="B146" s="31" t="s">
        <v>1429</v>
      </c>
      <c r="C146" s="31" t="s">
        <v>1430</v>
      </c>
      <c r="D146" s="31">
        <v>9</v>
      </c>
      <c r="E146" s="31">
        <v>9</v>
      </c>
      <c r="F146" s="31">
        <v>23.5</v>
      </c>
      <c r="G146" s="31">
        <v>51.125</v>
      </c>
      <c r="H146" s="31">
        <v>1.0981000000000001</v>
      </c>
      <c r="I146" s="31">
        <f t="shared" si="4"/>
        <v>0.13500944135116105</v>
      </c>
      <c r="J146" s="31">
        <v>188770000</v>
      </c>
      <c r="K146" s="31">
        <v>94190000</v>
      </c>
      <c r="L146" s="31">
        <v>94579000</v>
      </c>
      <c r="M146" s="24">
        <f t="shared" si="5"/>
        <v>1.8499559902200489</v>
      </c>
    </row>
    <row r="147" spans="1:13" s="24" customFormat="1" ht="16" x14ac:dyDescent="0.2">
      <c r="A147" s="31" t="s">
        <v>1431</v>
      </c>
      <c r="B147" s="31" t="s">
        <v>1432</v>
      </c>
      <c r="C147" s="31" t="s">
        <v>1433</v>
      </c>
      <c r="D147" s="31">
        <v>3</v>
      </c>
      <c r="E147" s="31">
        <v>3</v>
      </c>
      <c r="F147" s="31">
        <v>4.9000000000000004</v>
      </c>
      <c r="G147" s="31">
        <v>105.93</v>
      </c>
      <c r="H147" s="31">
        <v>1.0964</v>
      </c>
      <c r="I147" s="31">
        <f t="shared" si="4"/>
        <v>0.13277423327632584</v>
      </c>
      <c r="J147" s="31">
        <v>16690000</v>
      </c>
      <c r="K147" s="31">
        <v>8636300</v>
      </c>
      <c r="L147" s="31">
        <v>8053600</v>
      </c>
      <c r="M147" s="24">
        <f t="shared" si="5"/>
        <v>7.6027565373359765E-2</v>
      </c>
    </row>
    <row r="148" spans="1:13" s="24" customFormat="1" ht="16" x14ac:dyDescent="0.2">
      <c r="A148" s="31" t="s">
        <v>1434</v>
      </c>
      <c r="B148" s="31" t="s">
        <v>1435</v>
      </c>
      <c r="C148" s="31" t="s">
        <v>1436</v>
      </c>
      <c r="D148" s="31">
        <v>2</v>
      </c>
      <c r="E148" s="31">
        <v>2</v>
      </c>
      <c r="F148" s="31">
        <v>12.5</v>
      </c>
      <c r="G148" s="31">
        <v>27.812999999999999</v>
      </c>
      <c r="H148" s="31">
        <v>1.0963000000000001</v>
      </c>
      <c r="I148" s="31">
        <f t="shared" si="4"/>
        <v>0.13264264253961866</v>
      </c>
      <c r="J148" s="31">
        <v>23844000</v>
      </c>
      <c r="K148" s="31">
        <v>10382000</v>
      </c>
      <c r="L148" s="31">
        <v>13461000</v>
      </c>
      <c r="M148" s="24">
        <f t="shared" si="5"/>
        <v>0.48398231043037426</v>
      </c>
    </row>
    <row r="149" spans="1:13" s="24" customFormat="1" ht="16" x14ac:dyDescent="0.2">
      <c r="A149" s="31" t="s">
        <v>1437</v>
      </c>
      <c r="B149" s="31" t="s">
        <v>1438</v>
      </c>
      <c r="C149" s="31" t="s">
        <v>1439</v>
      </c>
      <c r="D149" s="31">
        <v>10</v>
      </c>
      <c r="E149" s="31">
        <v>10</v>
      </c>
      <c r="F149" s="31">
        <v>46.1</v>
      </c>
      <c r="G149" s="31">
        <v>31.547999999999998</v>
      </c>
      <c r="H149" s="31">
        <v>1.0947</v>
      </c>
      <c r="I149" s="31">
        <f t="shared" si="4"/>
        <v>0.13053555675618825</v>
      </c>
      <c r="J149" s="31">
        <v>1369900000</v>
      </c>
      <c r="K149" s="31">
        <v>675260000</v>
      </c>
      <c r="L149" s="31">
        <v>694660000</v>
      </c>
      <c r="M149" s="24">
        <f t="shared" si="5"/>
        <v>22.019145429187269</v>
      </c>
    </row>
    <row r="150" spans="1:13" s="24" customFormat="1" ht="16" x14ac:dyDescent="0.2">
      <c r="A150" s="31" t="s">
        <v>1440</v>
      </c>
      <c r="B150" s="31" t="s">
        <v>1441</v>
      </c>
      <c r="C150" s="31" t="s">
        <v>1442</v>
      </c>
      <c r="D150" s="31">
        <v>2</v>
      </c>
      <c r="E150" s="31">
        <v>2</v>
      </c>
      <c r="F150" s="31">
        <v>1.4</v>
      </c>
      <c r="G150" s="31">
        <v>220.22</v>
      </c>
      <c r="H150" s="31">
        <v>1.0944</v>
      </c>
      <c r="I150" s="31">
        <f t="shared" si="4"/>
        <v>0.13014013533644853</v>
      </c>
      <c r="J150" s="31">
        <v>4423100</v>
      </c>
      <c r="K150" s="31">
        <v>2264800</v>
      </c>
      <c r="L150" s="31">
        <v>2158300</v>
      </c>
      <c r="M150" s="24">
        <f t="shared" si="5"/>
        <v>9.8006538915629826E-3</v>
      </c>
    </row>
    <row r="151" spans="1:13" s="24" customFormat="1" ht="16" x14ac:dyDescent="0.2">
      <c r="A151" s="31" t="s">
        <v>1443</v>
      </c>
      <c r="B151" s="31" t="s">
        <v>1444</v>
      </c>
      <c r="C151" s="31" t="s">
        <v>1445</v>
      </c>
      <c r="D151" s="31">
        <v>6</v>
      </c>
      <c r="E151" s="31">
        <v>6</v>
      </c>
      <c r="F151" s="31">
        <v>3.3</v>
      </c>
      <c r="G151" s="31">
        <v>250.75</v>
      </c>
      <c r="H151" s="31">
        <v>1.0922000000000001</v>
      </c>
      <c r="I151" s="31">
        <f t="shared" si="4"/>
        <v>0.12723706192481449</v>
      </c>
      <c r="J151" s="31">
        <v>132160000</v>
      </c>
      <c r="K151" s="31">
        <v>65262000</v>
      </c>
      <c r="L151" s="31">
        <v>66898000</v>
      </c>
      <c r="M151" s="24">
        <f t="shared" si="5"/>
        <v>0.26679162512462612</v>
      </c>
    </row>
    <row r="152" spans="1:13" s="24" customFormat="1" ht="16" x14ac:dyDescent="0.2">
      <c r="A152" s="31" t="s">
        <v>1446</v>
      </c>
      <c r="B152" s="31" t="s">
        <v>1447</v>
      </c>
      <c r="C152" s="31" t="s">
        <v>1448</v>
      </c>
      <c r="D152" s="31">
        <v>2</v>
      </c>
      <c r="E152" s="31">
        <v>2</v>
      </c>
      <c r="F152" s="31">
        <v>8.8000000000000007</v>
      </c>
      <c r="G152" s="31">
        <v>35.674999999999997</v>
      </c>
      <c r="H152" s="31">
        <v>1.0905</v>
      </c>
      <c r="I152" s="31">
        <f t="shared" si="4"/>
        <v>0.12498976997866353</v>
      </c>
      <c r="J152" s="31">
        <v>136500000</v>
      </c>
      <c r="K152" s="31">
        <v>75632000</v>
      </c>
      <c r="L152" s="31">
        <v>60864000</v>
      </c>
      <c r="M152" s="24">
        <f t="shared" si="5"/>
        <v>1.7060686755430974</v>
      </c>
    </row>
    <row r="153" spans="1:13" s="24" customFormat="1" ht="16" x14ac:dyDescent="0.2">
      <c r="A153" s="31" t="s">
        <v>1449</v>
      </c>
      <c r="B153" s="31" t="s">
        <v>1450</v>
      </c>
      <c r="C153" s="31" t="s">
        <v>1451</v>
      </c>
      <c r="D153" s="31">
        <v>7</v>
      </c>
      <c r="E153" s="31">
        <v>7</v>
      </c>
      <c r="F153" s="31">
        <v>11.7</v>
      </c>
      <c r="G153" s="31">
        <v>111.49</v>
      </c>
      <c r="H153" s="31">
        <v>1.0886</v>
      </c>
      <c r="I153" s="31">
        <f t="shared" si="4"/>
        <v>0.12247394117564456</v>
      </c>
      <c r="J153" s="31">
        <v>70514000</v>
      </c>
      <c r="K153" s="31">
        <v>34684000</v>
      </c>
      <c r="L153" s="31">
        <v>35830000</v>
      </c>
      <c r="M153" s="24">
        <f t="shared" si="5"/>
        <v>0.32137411427033813</v>
      </c>
    </row>
    <row r="154" spans="1:13" s="24" customFormat="1" ht="16" x14ac:dyDescent="0.2">
      <c r="A154" s="31" t="s">
        <v>1452</v>
      </c>
      <c r="B154" s="31" t="s">
        <v>1453</v>
      </c>
      <c r="C154" s="31" t="s">
        <v>1454</v>
      </c>
      <c r="D154" s="31">
        <v>2</v>
      </c>
      <c r="E154" s="31">
        <v>2</v>
      </c>
      <c r="F154" s="31">
        <v>18.100000000000001</v>
      </c>
      <c r="G154" s="31">
        <v>17.692</v>
      </c>
      <c r="H154" s="31">
        <v>1.087</v>
      </c>
      <c r="I154" s="31">
        <f t="shared" si="4"/>
        <v>0.12035194036522208</v>
      </c>
      <c r="J154" s="31">
        <v>63414000</v>
      </c>
      <c r="K154" s="31">
        <v>32153000</v>
      </c>
      <c r="L154" s="31">
        <v>31260000</v>
      </c>
      <c r="M154" s="24">
        <f t="shared" si="5"/>
        <v>1.7669002939181551</v>
      </c>
    </row>
    <row r="155" spans="1:13" s="24" customFormat="1" ht="16" x14ac:dyDescent="0.2">
      <c r="A155" s="31" t="s">
        <v>1455</v>
      </c>
      <c r="B155" s="31" t="s">
        <v>1456</v>
      </c>
      <c r="C155" s="31" t="s">
        <v>1457</v>
      </c>
      <c r="D155" s="31">
        <v>5</v>
      </c>
      <c r="E155" s="31">
        <v>5</v>
      </c>
      <c r="F155" s="31">
        <v>9.3000000000000007</v>
      </c>
      <c r="G155" s="31">
        <v>83.111000000000004</v>
      </c>
      <c r="H155" s="31">
        <v>1.0851999999999999</v>
      </c>
      <c r="I155" s="31">
        <f t="shared" si="4"/>
        <v>0.11796095273241665</v>
      </c>
      <c r="J155" s="31">
        <v>109350000</v>
      </c>
      <c r="K155" s="31">
        <v>45689000</v>
      </c>
      <c r="L155" s="31">
        <v>63657000</v>
      </c>
      <c r="M155" s="24">
        <f t="shared" si="5"/>
        <v>0.76592749455547404</v>
      </c>
    </row>
    <row r="156" spans="1:13" s="24" customFormat="1" ht="16" x14ac:dyDescent="0.2">
      <c r="A156" s="31" t="s">
        <v>685</v>
      </c>
      <c r="B156" s="31" t="s">
        <v>686</v>
      </c>
      <c r="C156" s="31" t="s">
        <v>687</v>
      </c>
      <c r="D156" s="31">
        <v>7</v>
      </c>
      <c r="E156" s="31">
        <v>1</v>
      </c>
      <c r="F156" s="31">
        <v>53.3</v>
      </c>
      <c r="G156" s="31">
        <v>17.149000000000001</v>
      </c>
      <c r="H156" s="31">
        <v>1.0846</v>
      </c>
      <c r="I156" s="31">
        <f t="shared" si="4"/>
        <v>0.11716307546575941</v>
      </c>
      <c r="J156" s="31">
        <v>63789000</v>
      </c>
      <c r="K156" s="31">
        <v>29450000</v>
      </c>
      <c r="L156" s="31">
        <v>34339000</v>
      </c>
      <c r="M156" s="24">
        <f t="shared" si="5"/>
        <v>2.0023908099597643</v>
      </c>
    </row>
    <row r="157" spans="1:13" s="24" customFormat="1" ht="16" x14ac:dyDescent="0.2">
      <c r="A157" s="31" t="s">
        <v>364</v>
      </c>
      <c r="B157" s="31" t="s">
        <v>365</v>
      </c>
      <c r="C157" s="31" t="s">
        <v>366</v>
      </c>
      <c r="D157" s="31">
        <v>3</v>
      </c>
      <c r="E157" s="31">
        <v>3</v>
      </c>
      <c r="F157" s="31">
        <v>15.4</v>
      </c>
      <c r="G157" s="31">
        <v>29.506</v>
      </c>
      <c r="H157" s="31">
        <v>1.083</v>
      </c>
      <c r="I157" s="31">
        <f t="shared" si="4"/>
        <v>0.11503324294624007</v>
      </c>
      <c r="J157" s="31">
        <v>66572000</v>
      </c>
      <c r="K157" s="31">
        <v>37788000</v>
      </c>
      <c r="L157" s="31">
        <v>28784000</v>
      </c>
      <c r="M157" s="24">
        <f t="shared" si="5"/>
        <v>0.97553040059648888</v>
      </c>
    </row>
    <row r="158" spans="1:13" s="24" customFormat="1" ht="16" x14ac:dyDescent="0.2">
      <c r="A158" s="31" t="s">
        <v>1458</v>
      </c>
      <c r="B158" s="31" t="s">
        <v>314</v>
      </c>
      <c r="C158" s="31" t="s">
        <v>315</v>
      </c>
      <c r="D158" s="31">
        <v>15</v>
      </c>
      <c r="E158" s="31">
        <v>15</v>
      </c>
      <c r="F158" s="31">
        <v>35.1</v>
      </c>
      <c r="G158" s="31">
        <v>50.957000000000001</v>
      </c>
      <c r="H158" s="31">
        <v>1.0829</v>
      </c>
      <c r="I158" s="31">
        <f t="shared" si="4"/>
        <v>0.11490002395719036</v>
      </c>
      <c r="J158" s="31">
        <v>445040000</v>
      </c>
      <c r="K158" s="31">
        <v>190810000</v>
      </c>
      <c r="L158" s="31">
        <v>254230000</v>
      </c>
      <c r="M158" s="24">
        <f t="shared" si="5"/>
        <v>4.9891084639990577</v>
      </c>
    </row>
    <row r="159" spans="1:13" s="24" customFormat="1" ht="16" x14ac:dyDescent="0.2">
      <c r="A159" s="31" t="s">
        <v>1459</v>
      </c>
      <c r="B159" s="31" t="s">
        <v>1460</v>
      </c>
      <c r="C159" s="31" t="s">
        <v>1461</v>
      </c>
      <c r="D159" s="31">
        <v>14</v>
      </c>
      <c r="E159" s="31">
        <v>14</v>
      </c>
      <c r="F159" s="31">
        <v>26.7</v>
      </c>
      <c r="G159" s="31">
        <v>89.320999999999998</v>
      </c>
      <c r="H159" s="31">
        <v>1.0821000000000001</v>
      </c>
      <c r="I159" s="31">
        <f t="shared" si="4"/>
        <v>0.11383382895927714</v>
      </c>
      <c r="J159" s="31">
        <v>222590000</v>
      </c>
      <c r="K159" s="31">
        <v>105350000</v>
      </c>
      <c r="L159" s="31">
        <v>117240000</v>
      </c>
      <c r="M159" s="24">
        <f t="shared" si="5"/>
        <v>1.3125692726234592</v>
      </c>
    </row>
    <row r="160" spans="1:13" s="24" customFormat="1" ht="16" x14ac:dyDescent="0.2">
      <c r="A160" s="31" t="s">
        <v>539</v>
      </c>
      <c r="B160" s="31" t="s">
        <v>540</v>
      </c>
      <c r="C160" s="31" t="s">
        <v>541</v>
      </c>
      <c r="D160" s="31">
        <v>5</v>
      </c>
      <c r="E160" s="31">
        <v>5</v>
      </c>
      <c r="F160" s="31">
        <v>16.7</v>
      </c>
      <c r="G160" s="31">
        <v>44.171999999999997</v>
      </c>
      <c r="H160" s="31">
        <v>1.0815999999999999</v>
      </c>
      <c r="I160" s="31">
        <f t="shared" si="4"/>
        <v>0.11316705673273479</v>
      </c>
      <c r="J160" s="31">
        <v>39771000</v>
      </c>
      <c r="K160" s="31">
        <v>18468000</v>
      </c>
      <c r="L160" s="31">
        <v>21303000</v>
      </c>
      <c r="M160" s="24">
        <f t="shared" si="5"/>
        <v>0.48227383863080686</v>
      </c>
    </row>
    <row r="161" spans="1:13" s="24" customFormat="1" ht="16" x14ac:dyDescent="0.2">
      <c r="A161" s="31" t="s">
        <v>1462</v>
      </c>
      <c r="B161" s="31" t="s">
        <v>1463</v>
      </c>
      <c r="C161" s="31" t="s">
        <v>1464</v>
      </c>
      <c r="D161" s="31">
        <v>4</v>
      </c>
      <c r="E161" s="31">
        <v>4</v>
      </c>
      <c r="F161" s="31">
        <v>21.3</v>
      </c>
      <c r="G161" s="31">
        <v>26.228000000000002</v>
      </c>
      <c r="H161" s="31">
        <v>1.0811999999999999</v>
      </c>
      <c r="I161" s="31">
        <f t="shared" si="4"/>
        <v>0.1126334169852453</v>
      </c>
      <c r="J161" s="31">
        <v>507280000</v>
      </c>
      <c r="K161" s="31">
        <v>250500000</v>
      </c>
      <c r="L161" s="31">
        <v>256780000</v>
      </c>
      <c r="M161" s="24">
        <f t="shared" si="5"/>
        <v>9.7903004422754307</v>
      </c>
    </row>
    <row r="162" spans="1:13" s="24" customFormat="1" ht="16" x14ac:dyDescent="0.2">
      <c r="A162" s="31" t="s">
        <v>996</v>
      </c>
      <c r="B162" s="31" t="s">
        <v>997</v>
      </c>
      <c r="C162" s="31" t="s">
        <v>998</v>
      </c>
      <c r="D162" s="31">
        <v>5</v>
      </c>
      <c r="E162" s="31">
        <v>5</v>
      </c>
      <c r="F162" s="31">
        <v>27.5</v>
      </c>
      <c r="G162" s="31">
        <v>39.786000000000001</v>
      </c>
      <c r="H162" s="31">
        <v>1.0802</v>
      </c>
      <c r="I162" s="31">
        <f t="shared" si="4"/>
        <v>0.11129845340254099</v>
      </c>
      <c r="J162" s="31">
        <v>220970000</v>
      </c>
      <c r="K162" s="31">
        <v>129060000</v>
      </c>
      <c r="L162" s="31">
        <v>91902000</v>
      </c>
      <c r="M162" s="24">
        <f t="shared" si="5"/>
        <v>2.3099080078419543</v>
      </c>
    </row>
    <row r="163" spans="1:13" s="24" customFormat="1" ht="16" x14ac:dyDescent="0.2">
      <c r="A163" s="31" t="s">
        <v>551</v>
      </c>
      <c r="B163" s="31" t="s">
        <v>552</v>
      </c>
      <c r="C163" s="31" t="s">
        <v>553</v>
      </c>
      <c r="D163" s="31">
        <v>10</v>
      </c>
      <c r="E163" s="31">
        <v>10</v>
      </c>
      <c r="F163" s="31">
        <v>11.1</v>
      </c>
      <c r="G163" s="31">
        <v>136.37</v>
      </c>
      <c r="H163" s="31">
        <v>1.0792999999999999</v>
      </c>
      <c r="I163" s="31">
        <f t="shared" si="4"/>
        <v>0.11009592910342045</v>
      </c>
      <c r="J163" s="31">
        <v>71321000</v>
      </c>
      <c r="K163" s="31">
        <v>37192000</v>
      </c>
      <c r="L163" s="31">
        <v>34129000</v>
      </c>
      <c r="M163" s="24">
        <f t="shared" si="5"/>
        <v>0.25026765417613844</v>
      </c>
    </row>
    <row r="164" spans="1:13" s="24" customFormat="1" ht="16" x14ac:dyDescent="0.2">
      <c r="A164" s="31" t="s">
        <v>979</v>
      </c>
      <c r="B164" s="31" t="s">
        <v>980</v>
      </c>
      <c r="C164" s="31" t="s">
        <v>981</v>
      </c>
      <c r="D164" s="31">
        <v>31</v>
      </c>
      <c r="E164" s="31">
        <v>31</v>
      </c>
      <c r="F164" s="31">
        <v>18.2</v>
      </c>
      <c r="G164" s="31">
        <v>265.55</v>
      </c>
      <c r="H164" s="31">
        <v>1.0784</v>
      </c>
      <c r="I164" s="31">
        <f t="shared" si="4"/>
        <v>0.10889240163240912</v>
      </c>
      <c r="J164" s="31">
        <v>220980000</v>
      </c>
      <c r="K164" s="31">
        <v>102560000</v>
      </c>
      <c r="L164" s="31">
        <v>118420000</v>
      </c>
      <c r="M164" s="24">
        <f t="shared" si="5"/>
        <v>0.44594238373187722</v>
      </c>
    </row>
    <row r="165" spans="1:13" s="24" customFormat="1" ht="16" x14ac:dyDescent="0.2">
      <c r="A165" s="31" t="s">
        <v>548</v>
      </c>
      <c r="B165" s="31" t="s">
        <v>549</v>
      </c>
      <c r="C165" s="31" t="s">
        <v>550</v>
      </c>
      <c r="D165" s="31">
        <v>25</v>
      </c>
      <c r="E165" s="31">
        <v>25</v>
      </c>
      <c r="F165" s="31">
        <v>31.3</v>
      </c>
      <c r="G165" s="31">
        <v>107.78</v>
      </c>
      <c r="H165" s="31">
        <v>1.0769</v>
      </c>
      <c r="I165" s="31">
        <f t="shared" si="4"/>
        <v>0.10688428869154284</v>
      </c>
      <c r="J165" s="31">
        <v>530300000</v>
      </c>
      <c r="K165" s="31">
        <v>275640000</v>
      </c>
      <c r="L165" s="31">
        <v>254660000</v>
      </c>
      <c r="M165" s="24">
        <f t="shared" si="5"/>
        <v>2.362776025236593</v>
      </c>
    </row>
    <row r="166" spans="1:13" s="24" customFormat="1" ht="16" x14ac:dyDescent="0.2">
      <c r="A166" s="31" t="s">
        <v>453</v>
      </c>
      <c r="B166" s="31" t="s">
        <v>454</v>
      </c>
      <c r="C166" s="31" t="s">
        <v>455</v>
      </c>
      <c r="D166" s="31">
        <v>10</v>
      </c>
      <c r="E166" s="31">
        <v>10</v>
      </c>
      <c r="F166" s="31">
        <v>21.8</v>
      </c>
      <c r="G166" s="31">
        <v>68.046999999999997</v>
      </c>
      <c r="H166" s="31">
        <v>1.0712999999999999</v>
      </c>
      <c r="I166" s="31">
        <f t="shared" si="4"/>
        <v>9.9362539757772275E-2</v>
      </c>
      <c r="J166" s="31">
        <v>120510000</v>
      </c>
      <c r="K166" s="31">
        <v>60481000</v>
      </c>
      <c r="L166" s="31">
        <v>60025000</v>
      </c>
      <c r="M166" s="24">
        <f t="shared" si="5"/>
        <v>0.88211089394095255</v>
      </c>
    </row>
    <row r="167" spans="1:13" s="24" customFormat="1" ht="16" x14ac:dyDescent="0.2">
      <c r="A167" s="31" t="s">
        <v>1465</v>
      </c>
      <c r="B167" s="31" t="s">
        <v>1466</v>
      </c>
      <c r="C167" s="31" t="s">
        <v>1467</v>
      </c>
      <c r="D167" s="31">
        <v>6</v>
      </c>
      <c r="E167" s="31">
        <v>6</v>
      </c>
      <c r="F167" s="31">
        <v>4.7</v>
      </c>
      <c r="G167" s="31">
        <v>180</v>
      </c>
      <c r="H167" s="31">
        <v>1.071</v>
      </c>
      <c r="I167" s="31">
        <f t="shared" si="4"/>
        <v>9.8958480088168779E-2</v>
      </c>
      <c r="J167" s="31">
        <v>18157000</v>
      </c>
      <c r="K167" s="31">
        <v>8275500</v>
      </c>
      <c r="L167" s="31">
        <v>9881200</v>
      </c>
      <c r="M167" s="24">
        <f t="shared" si="5"/>
        <v>5.4895555555555559E-2</v>
      </c>
    </row>
    <row r="168" spans="1:13" s="24" customFormat="1" ht="16" x14ac:dyDescent="0.2">
      <c r="A168" s="31" t="s">
        <v>1468</v>
      </c>
      <c r="B168" s="31" t="s">
        <v>1469</v>
      </c>
      <c r="C168" s="31" t="s">
        <v>1470</v>
      </c>
      <c r="D168" s="31">
        <v>3</v>
      </c>
      <c r="E168" s="31">
        <v>3</v>
      </c>
      <c r="F168" s="31">
        <v>17.899999999999999</v>
      </c>
      <c r="G168" s="31">
        <v>15.923</v>
      </c>
      <c r="H168" s="31">
        <v>1.0638000000000001</v>
      </c>
      <c r="I168" s="31">
        <f t="shared" si="4"/>
        <v>8.9226942070395526E-2</v>
      </c>
      <c r="J168" s="31">
        <v>37302000</v>
      </c>
      <c r="K168" s="31">
        <v>16040000</v>
      </c>
      <c r="L168" s="31">
        <v>21262000</v>
      </c>
      <c r="M168" s="24">
        <f t="shared" si="5"/>
        <v>1.3353011367204672</v>
      </c>
    </row>
    <row r="169" spans="1:13" s="24" customFormat="1" ht="16" x14ac:dyDescent="0.2">
      <c r="A169" s="31" t="s">
        <v>431</v>
      </c>
      <c r="B169" s="31" t="s">
        <v>432</v>
      </c>
      <c r="C169" s="31" t="s">
        <v>1471</v>
      </c>
      <c r="D169" s="31">
        <v>2</v>
      </c>
      <c r="E169" s="31">
        <v>2</v>
      </c>
      <c r="F169" s="31">
        <v>9.3000000000000007</v>
      </c>
      <c r="G169" s="31">
        <v>23.463000000000001</v>
      </c>
      <c r="H169" s="31">
        <v>1.0623</v>
      </c>
      <c r="I169" s="31">
        <f t="shared" si="4"/>
        <v>8.7191249562623016E-2</v>
      </c>
      <c r="J169" s="31">
        <v>84945000</v>
      </c>
      <c r="K169" s="31">
        <v>49105000</v>
      </c>
      <c r="L169" s="31">
        <v>35840000</v>
      </c>
      <c r="M169" s="24">
        <f t="shared" si="5"/>
        <v>1.5275114009291224</v>
      </c>
    </row>
    <row r="170" spans="1:13" s="24" customFormat="1" ht="16" x14ac:dyDescent="0.2">
      <c r="A170" s="31" t="s">
        <v>1472</v>
      </c>
      <c r="B170" s="31" t="s">
        <v>1473</v>
      </c>
      <c r="C170" s="31" t="s">
        <v>1474</v>
      </c>
      <c r="D170" s="31">
        <v>4</v>
      </c>
      <c r="E170" s="31">
        <v>4</v>
      </c>
      <c r="F170" s="31">
        <v>4.4000000000000004</v>
      </c>
      <c r="G170" s="31">
        <v>120.54</v>
      </c>
      <c r="H170" s="31">
        <v>1.0601</v>
      </c>
      <c r="I170" s="31">
        <f t="shared" si="4"/>
        <v>8.4200361674655277E-2</v>
      </c>
      <c r="J170" s="31">
        <v>208490000</v>
      </c>
      <c r="K170" s="31">
        <v>102240000</v>
      </c>
      <c r="L170" s="31">
        <v>106240000</v>
      </c>
      <c r="M170" s="24">
        <f t="shared" si="5"/>
        <v>0.881367181018749</v>
      </c>
    </row>
    <row r="171" spans="1:13" s="24" customFormat="1" ht="16" x14ac:dyDescent="0.2">
      <c r="A171" s="31" t="s">
        <v>604</v>
      </c>
      <c r="B171" s="31" t="s">
        <v>605</v>
      </c>
      <c r="C171" s="31" t="s">
        <v>606</v>
      </c>
      <c r="D171" s="31">
        <v>11</v>
      </c>
      <c r="E171" s="31">
        <v>8</v>
      </c>
      <c r="F171" s="31">
        <v>15.8</v>
      </c>
      <c r="G171" s="31">
        <v>109.68</v>
      </c>
      <c r="H171" s="31">
        <v>1.0595000000000001</v>
      </c>
      <c r="I171" s="31">
        <f t="shared" si="4"/>
        <v>8.3383587710082821E-2</v>
      </c>
      <c r="J171" s="31">
        <v>142950000</v>
      </c>
      <c r="K171" s="31">
        <v>64811000</v>
      </c>
      <c r="L171" s="31">
        <v>78139000</v>
      </c>
      <c r="M171" s="24">
        <f t="shared" si="5"/>
        <v>0.71242706053975202</v>
      </c>
    </row>
    <row r="172" spans="1:13" s="24" customFormat="1" ht="16" x14ac:dyDescent="0.2">
      <c r="A172" s="31" t="s">
        <v>1475</v>
      </c>
      <c r="B172" s="31" t="s">
        <v>1476</v>
      </c>
      <c r="C172" s="31" t="s">
        <v>1477</v>
      </c>
      <c r="D172" s="31">
        <v>2</v>
      </c>
      <c r="E172" s="31">
        <v>2</v>
      </c>
      <c r="F172" s="31">
        <v>13.2</v>
      </c>
      <c r="G172" s="31">
        <v>21.638999999999999</v>
      </c>
      <c r="H172" s="31">
        <v>1.0586</v>
      </c>
      <c r="I172" s="31">
        <f t="shared" si="4"/>
        <v>8.2157559085425949E-2</v>
      </c>
      <c r="J172" s="31">
        <v>49799000</v>
      </c>
      <c r="K172" s="31">
        <v>24432000</v>
      </c>
      <c r="L172" s="31">
        <v>25367000</v>
      </c>
      <c r="M172" s="24">
        <f t="shared" si="5"/>
        <v>1.1722815287212902</v>
      </c>
    </row>
    <row r="173" spans="1:13" s="24" customFormat="1" ht="16" x14ac:dyDescent="0.2">
      <c r="A173" s="31" t="s">
        <v>1478</v>
      </c>
      <c r="B173" s="31" t="s">
        <v>1479</v>
      </c>
      <c r="C173" s="31" t="s">
        <v>1480</v>
      </c>
      <c r="D173" s="31">
        <v>2</v>
      </c>
      <c r="E173" s="31">
        <v>2</v>
      </c>
      <c r="F173" s="31">
        <v>9</v>
      </c>
      <c r="G173" s="31">
        <v>28.888000000000002</v>
      </c>
      <c r="H173" s="31">
        <v>1.0525</v>
      </c>
      <c r="I173" s="31">
        <f t="shared" si="4"/>
        <v>7.382023329167138E-2</v>
      </c>
      <c r="J173" s="31">
        <v>32795000</v>
      </c>
      <c r="K173" s="31">
        <v>19721000</v>
      </c>
      <c r="L173" s="31">
        <v>13073000</v>
      </c>
      <c r="M173" s="24">
        <f t="shared" si="5"/>
        <v>0.45254084741068956</v>
      </c>
    </row>
    <row r="174" spans="1:13" s="24" customFormat="1" ht="16" x14ac:dyDescent="0.2">
      <c r="A174" s="31" t="s">
        <v>1023</v>
      </c>
      <c r="B174" s="31" t="s">
        <v>1024</v>
      </c>
      <c r="C174" s="31" t="s">
        <v>1025</v>
      </c>
      <c r="D174" s="31">
        <v>5</v>
      </c>
      <c r="E174" s="31">
        <v>5</v>
      </c>
      <c r="F174" s="31">
        <v>20.2</v>
      </c>
      <c r="G174" s="31">
        <v>38.241999999999997</v>
      </c>
      <c r="H174" s="31">
        <v>1.0484</v>
      </c>
      <c r="I174" s="31">
        <f t="shared" si="4"/>
        <v>6.8189258778968073E-2</v>
      </c>
      <c r="J174" s="31">
        <v>86095000</v>
      </c>
      <c r="K174" s="31">
        <v>43690000</v>
      </c>
      <c r="L174" s="31">
        <v>42405000</v>
      </c>
      <c r="M174" s="24">
        <f t="shared" si="5"/>
        <v>1.1088593692798494</v>
      </c>
    </row>
    <row r="175" spans="1:13" s="24" customFormat="1" ht="16" x14ac:dyDescent="0.2">
      <c r="A175" s="31" t="s">
        <v>138</v>
      </c>
      <c r="B175" s="31" t="s">
        <v>139</v>
      </c>
      <c r="C175" s="31" t="s">
        <v>140</v>
      </c>
      <c r="D175" s="31">
        <v>7</v>
      </c>
      <c r="E175" s="31">
        <v>6</v>
      </c>
      <c r="F175" s="31">
        <v>34.1</v>
      </c>
      <c r="G175" s="31">
        <v>29.173999999999999</v>
      </c>
      <c r="H175" s="31">
        <v>1.0482</v>
      </c>
      <c r="I175" s="31">
        <f t="shared" si="4"/>
        <v>6.791401408846634E-2</v>
      </c>
      <c r="J175" s="31">
        <v>348430000</v>
      </c>
      <c r="K175" s="31">
        <v>166620000</v>
      </c>
      <c r="L175" s="31">
        <v>181810000</v>
      </c>
      <c r="M175" s="24">
        <f t="shared" si="5"/>
        <v>6.231918831836567</v>
      </c>
    </row>
    <row r="176" spans="1:13" s="24" customFormat="1" ht="16" x14ac:dyDescent="0.2">
      <c r="A176" s="31" t="s">
        <v>212</v>
      </c>
      <c r="B176" s="31" t="s">
        <v>213</v>
      </c>
      <c r="C176" s="31" t="s">
        <v>214</v>
      </c>
      <c r="D176" s="31">
        <v>7</v>
      </c>
      <c r="E176" s="31">
        <v>1</v>
      </c>
      <c r="F176" s="31">
        <v>12</v>
      </c>
      <c r="G176" s="31">
        <v>71.027000000000001</v>
      </c>
      <c r="H176" s="31">
        <v>1.0481</v>
      </c>
      <c r="I176" s="31">
        <f t="shared" si="4"/>
        <v>6.7776372048492753E-2</v>
      </c>
      <c r="J176" s="31">
        <v>2818100000</v>
      </c>
      <c r="K176" s="31">
        <v>1115600000</v>
      </c>
      <c r="L176" s="31">
        <v>1702500000</v>
      </c>
      <c r="M176" s="24">
        <f t="shared" si="5"/>
        <v>23.969757979359962</v>
      </c>
    </row>
    <row r="177" spans="1:13" s="24" customFormat="1" ht="16" x14ac:dyDescent="0.2">
      <c r="A177" s="31" t="s">
        <v>1481</v>
      </c>
      <c r="B177" s="31" t="s">
        <v>1482</v>
      </c>
      <c r="C177" s="31" t="s">
        <v>1483</v>
      </c>
      <c r="D177" s="31">
        <v>13</v>
      </c>
      <c r="E177" s="31">
        <v>13</v>
      </c>
      <c r="F177" s="31">
        <v>6.4</v>
      </c>
      <c r="G177" s="31">
        <v>287.37</v>
      </c>
      <c r="H177" s="31">
        <v>1.0474000000000001</v>
      </c>
      <c r="I177" s="31">
        <f t="shared" si="4"/>
        <v>6.6812509899901798E-2</v>
      </c>
      <c r="J177" s="31">
        <v>105730000</v>
      </c>
      <c r="K177" s="31">
        <v>63702000</v>
      </c>
      <c r="L177" s="31">
        <v>42029000</v>
      </c>
      <c r="M177" s="24">
        <f t="shared" si="5"/>
        <v>0.14625395831158436</v>
      </c>
    </row>
    <row r="178" spans="1:13" s="24" customFormat="1" ht="16" x14ac:dyDescent="0.2">
      <c r="A178" s="31" t="s">
        <v>1484</v>
      </c>
      <c r="B178" s="31" t="s">
        <v>1485</v>
      </c>
      <c r="C178" s="31" t="s">
        <v>1486</v>
      </c>
      <c r="D178" s="31">
        <v>2</v>
      </c>
      <c r="E178" s="31">
        <v>2</v>
      </c>
      <c r="F178" s="31">
        <v>6.5</v>
      </c>
      <c r="G178" s="31">
        <v>42.686</v>
      </c>
      <c r="H178" s="31">
        <v>1.0431999999999999</v>
      </c>
      <c r="I178" s="31">
        <f t="shared" si="4"/>
        <v>6.1015774681628034E-2</v>
      </c>
      <c r="J178" s="31">
        <v>43562000</v>
      </c>
      <c r="K178" s="31">
        <v>17676000</v>
      </c>
      <c r="L178" s="31">
        <v>25886000</v>
      </c>
      <c r="M178" s="24">
        <f t="shared" si="5"/>
        <v>0.60642833715972455</v>
      </c>
    </row>
    <row r="179" spans="1:13" s="24" customFormat="1" ht="16" x14ac:dyDescent="0.2">
      <c r="A179" s="31" t="s">
        <v>1487</v>
      </c>
      <c r="B179" s="31" t="s">
        <v>1488</v>
      </c>
      <c r="C179" s="31" t="s">
        <v>1489</v>
      </c>
      <c r="D179" s="31">
        <v>5</v>
      </c>
      <c r="E179" s="31">
        <v>5</v>
      </c>
      <c r="F179" s="31">
        <v>51.8</v>
      </c>
      <c r="G179" s="31">
        <v>12.656000000000001</v>
      </c>
      <c r="H179" s="31">
        <v>1.0404</v>
      </c>
      <c r="I179" s="31">
        <f t="shared" si="4"/>
        <v>5.7138304393541776E-2</v>
      </c>
      <c r="J179" s="31">
        <v>696000000</v>
      </c>
      <c r="K179" s="31">
        <v>346520000</v>
      </c>
      <c r="L179" s="31">
        <v>349480000</v>
      </c>
      <c r="M179" s="24">
        <f t="shared" si="5"/>
        <v>27.613780025284449</v>
      </c>
    </row>
    <row r="180" spans="1:13" s="24" customFormat="1" ht="16" x14ac:dyDescent="0.2">
      <c r="A180" s="31" t="s">
        <v>639</v>
      </c>
      <c r="B180" s="31" t="s">
        <v>640</v>
      </c>
      <c r="C180" s="31" t="s">
        <v>641</v>
      </c>
      <c r="D180" s="31">
        <v>6</v>
      </c>
      <c r="E180" s="31">
        <v>6</v>
      </c>
      <c r="F180" s="31">
        <v>42</v>
      </c>
      <c r="G180" s="31">
        <v>26.599</v>
      </c>
      <c r="H180" s="31">
        <v>1.0383</v>
      </c>
      <c r="I180" s="31">
        <f t="shared" si="4"/>
        <v>5.4223347337154434E-2</v>
      </c>
      <c r="J180" s="31">
        <v>117890000</v>
      </c>
      <c r="K180" s="31">
        <v>48984000</v>
      </c>
      <c r="L180" s="31">
        <v>68904000</v>
      </c>
      <c r="M180" s="24">
        <f t="shared" si="5"/>
        <v>2.5904733260648896</v>
      </c>
    </row>
    <row r="181" spans="1:13" s="24" customFormat="1" ht="16" x14ac:dyDescent="0.2">
      <c r="A181" s="31" t="s">
        <v>1490</v>
      </c>
      <c r="B181" s="31" t="s">
        <v>1491</v>
      </c>
      <c r="C181" s="31" t="s">
        <v>1492</v>
      </c>
      <c r="D181" s="31">
        <v>3</v>
      </c>
      <c r="E181" s="31">
        <v>3</v>
      </c>
      <c r="F181" s="31">
        <v>20.8</v>
      </c>
      <c r="G181" s="31">
        <v>22.658000000000001</v>
      </c>
      <c r="H181" s="31">
        <v>1.0382</v>
      </c>
      <c r="I181" s="31">
        <f t="shared" si="4"/>
        <v>5.4084392842379168E-2</v>
      </c>
      <c r="J181" s="31">
        <v>58084000</v>
      </c>
      <c r="K181" s="31">
        <v>30602000</v>
      </c>
      <c r="L181" s="31">
        <v>27482000</v>
      </c>
      <c r="M181" s="24">
        <f t="shared" si="5"/>
        <v>1.2129049342395621</v>
      </c>
    </row>
    <row r="182" spans="1:13" s="24" customFormat="1" ht="16" x14ac:dyDescent="0.2">
      <c r="A182" s="31" t="s">
        <v>385</v>
      </c>
      <c r="B182" s="31" t="s">
        <v>386</v>
      </c>
      <c r="C182" s="31" t="s">
        <v>1493</v>
      </c>
      <c r="D182" s="31">
        <v>17</v>
      </c>
      <c r="E182" s="31">
        <v>17</v>
      </c>
      <c r="F182" s="31">
        <v>36.799999999999997</v>
      </c>
      <c r="G182" s="31">
        <v>70.67</v>
      </c>
      <c r="H182" s="31">
        <v>1.0367</v>
      </c>
      <c r="I182" s="31">
        <f t="shared" si="4"/>
        <v>5.199846779700238E-2</v>
      </c>
      <c r="J182" s="31">
        <v>1023400000</v>
      </c>
      <c r="K182" s="31">
        <v>536590000</v>
      </c>
      <c r="L182" s="31">
        <v>486860000</v>
      </c>
      <c r="M182" s="24">
        <f t="shared" si="5"/>
        <v>6.8892033394651193</v>
      </c>
    </row>
    <row r="183" spans="1:13" s="24" customFormat="1" ht="16" x14ac:dyDescent="0.2">
      <c r="A183" s="31" t="s">
        <v>1494</v>
      </c>
      <c r="B183" s="31" t="s">
        <v>758</v>
      </c>
      <c r="C183" s="31" t="s">
        <v>759</v>
      </c>
      <c r="D183" s="31">
        <v>4</v>
      </c>
      <c r="E183" s="31">
        <v>4</v>
      </c>
      <c r="F183" s="31">
        <v>11.9</v>
      </c>
      <c r="G183" s="31">
        <v>55.939</v>
      </c>
      <c r="H183" s="31">
        <v>1.0366</v>
      </c>
      <c r="I183" s="31">
        <f t="shared" si="4"/>
        <v>5.1859298835249854E-2</v>
      </c>
      <c r="J183" s="31">
        <v>284460000</v>
      </c>
      <c r="K183" s="31">
        <v>158620000</v>
      </c>
      <c r="L183" s="31">
        <v>125840000</v>
      </c>
      <c r="M183" s="24">
        <f t="shared" si="5"/>
        <v>2.2495933069951195</v>
      </c>
    </row>
    <row r="184" spans="1:13" s="24" customFormat="1" ht="16" x14ac:dyDescent="0.2">
      <c r="A184" s="31" t="s">
        <v>1495</v>
      </c>
      <c r="B184" s="31" t="s">
        <v>1496</v>
      </c>
      <c r="C184" s="31" t="s">
        <v>1497</v>
      </c>
      <c r="D184" s="31">
        <v>4</v>
      </c>
      <c r="E184" s="31">
        <v>4</v>
      </c>
      <c r="F184" s="31">
        <v>3.9</v>
      </c>
      <c r="G184" s="31">
        <v>159.69999999999999</v>
      </c>
      <c r="H184" s="31">
        <v>1.0364</v>
      </c>
      <c r="I184" s="31">
        <f t="shared" si="4"/>
        <v>5.1580920630644921E-2</v>
      </c>
      <c r="J184" s="31">
        <v>5734800</v>
      </c>
      <c r="K184" s="31">
        <v>2409500</v>
      </c>
      <c r="L184" s="31">
        <v>3325300</v>
      </c>
      <c r="M184" s="24">
        <f t="shared" si="5"/>
        <v>2.0822166562304321E-2</v>
      </c>
    </row>
    <row r="185" spans="1:13" s="24" customFormat="1" ht="16" x14ac:dyDescent="0.2">
      <c r="A185" s="31" t="s">
        <v>291</v>
      </c>
      <c r="B185" s="31" t="s">
        <v>292</v>
      </c>
      <c r="C185" s="31" t="s">
        <v>293</v>
      </c>
      <c r="D185" s="31">
        <v>20</v>
      </c>
      <c r="E185" s="31">
        <v>20</v>
      </c>
      <c r="F185" s="31">
        <v>27.4</v>
      </c>
      <c r="G185" s="31">
        <v>123.38</v>
      </c>
      <c r="H185" s="31">
        <v>1.0348999999999999</v>
      </c>
      <c r="I185" s="31">
        <f t="shared" si="4"/>
        <v>4.9491370165103722E-2</v>
      </c>
      <c r="J185" s="31">
        <v>681410000</v>
      </c>
      <c r="K185" s="31">
        <v>353470000</v>
      </c>
      <c r="L185" s="31">
        <v>327940000</v>
      </c>
      <c r="M185" s="24">
        <f t="shared" si="5"/>
        <v>2.6579672556330038</v>
      </c>
    </row>
    <row r="186" spans="1:13" s="27" customFormat="1" ht="16" x14ac:dyDescent="0.2">
      <c r="A186" s="31" t="s">
        <v>1498</v>
      </c>
      <c r="B186" s="31" t="s">
        <v>1499</v>
      </c>
      <c r="C186" s="31" t="s">
        <v>1500</v>
      </c>
      <c r="D186" s="31">
        <v>1</v>
      </c>
      <c r="E186" s="31">
        <v>1</v>
      </c>
      <c r="F186" s="31">
        <v>2.9</v>
      </c>
      <c r="G186" s="31">
        <v>38.987000000000002</v>
      </c>
      <c r="H186" s="31">
        <v>1.0344</v>
      </c>
      <c r="I186" s="31">
        <f t="shared" si="4"/>
        <v>4.8794180260804912E-2</v>
      </c>
      <c r="J186" s="31">
        <v>27930000</v>
      </c>
      <c r="K186" s="31">
        <v>15172000</v>
      </c>
      <c r="L186" s="31">
        <v>12758000</v>
      </c>
      <c r="M186" s="24">
        <f t="shared" si="5"/>
        <v>0.32723728422294612</v>
      </c>
    </row>
    <row r="187" spans="1:13" s="28" customFormat="1" ht="16" x14ac:dyDescent="0.2">
      <c r="A187" s="31" t="s">
        <v>1501</v>
      </c>
      <c r="B187" s="31" t="s">
        <v>1502</v>
      </c>
      <c r="C187" s="31" t="s">
        <v>1503</v>
      </c>
      <c r="D187" s="31">
        <v>6</v>
      </c>
      <c r="E187" s="31">
        <v>6</v>
      </c>
      <c r="F187" s="31">
        <v>10.1</v>
      </c>
      <c r="G187" s="31">
        <v>102.38</v>
      </c>
      <c r="H187" s="31">
        <v>1.0316000000000001</v>
      </c>
      <c r="I187" s="31">
        <f t="shared" si="4"/>
        <v>4.4883678239764788E-2</v>
      </c>
      <c r="J187" s="31">
        <v>182220000</v>
      </c>
      <c r="K187" s="31">
        <v>105500000</v>
      </c>
      <c r="L187" s="31">
        <v>76715000</v>
      </c>
      <c r="M187" s="24">
        <f t="shared" si="5"/>
        <v>0.74931627270951362</v>
      </c>
    </row>
    <row r="188" spans="1:13" s="24" customFormat="1" ht="16" x14ac:dyDescent="0.2">
      <c r="A188" s="31" t="s">
        <v>1504</v>
      </c>
      <c r="B188" s="31" t="s">
        <v>1505</v>
      </c>
      <c r="C188" s="31" t="s">
        <v>1506</v>
      </c>
      <c r="D188" s="31">
        <v>8</v>
      </c>
      <c r="E188" s="31">
        <v>3</v>
      </c>
      <c r="F188" s="31">
        <v>58.7</v>
      </c>
      <c r="G188" s="31">
        <v>13.944000000000001</v>
      </c>
      <c r="H188" s="31">
        <v>1.0287999999999999</v>
      </c>
      <c r="I188" s="31">
        <f t="shared" si="4"/>
        <v>4.0962547778497838E-2</v>
      </c>
      <c r="J188" s="31">
        <v>10116000000</v>
      </c>
      <c r="K188" s="31">
        <v>5100100000</v>
      </c>
      <c r="L188" s="31">
        <v>5015900000</v>
      </c>
      <c r="M188" s="24">
        <f t="shared" si="5"/>
        <v>359.71744119334483</v>
      </c>
    </row>
    <row r="189" spans="1:13" s="24" customFormat="1" ht="16" x14ac:dyDescent="0.2">
      <c r="A189" s="31" t="s">
        <v>1507</v>
      </c>
      <c r="B189" s="31" t="s">
        <v>1508</v>
      </c>
      <c r="C189" s="31" t="s">
        <v>1509</v>
      </c>
      <c r="D189" s="31">
        <v>4</v>
      </c>
      <c r="E189" s="31">
        <v>4</v>
      </c>
      <c r="F189" s="31">
        <v>8.5</v>
      </c>
      <c r="G189" s="31">
        <v>87.132999999999996</v>
      </c>
      <c r="H189" s="31">
        <v>1.0285</v>
      </c>
      <c r="I189" s="31">
        <f t="shared" si="4"/>
        <v>4.0541793862846835E-2</v>
      </c>
      <c r="J189" s="31">
        <v>134500000</v>
      </c>
      <c r="K189" s="31">
        <v>81462000</v>
      </c>
      <c r="L189" s="31">
        <v>53038000</v>
      </c>
      <c r="M189" s="24">
        <f t="shared" si="5"/>
        <v>0.60870164002157623</v>
      </c>
    </row>
    <row r="190" spans="1:13" s="24" customFormat="1" ht="16" x14ac:dyDescent="0.2">
      <c r="A190" s="31" t="s">
        <v>1510</v>
      </c>
      <c r="B190" s="31" t="s">
        <v>1511</v>
      </c>
      <c r="C190" s="31" t="s">
        <v>1512</v>
      </c>
      <c r="D190" s="31">
        <v>2</v>
      </c>
      <c r="E190" s="31">
        <v>2</v>
      </c>
      <c r="F190" s="31">
        <v>7.3</v>
      </c>
      <c r="G190" s="31">
        <v>48.116999999999997</v>
      </c>
      <c r="H190" s="31">
        <v>1.0264</v>
      </c>
      <c r="I190" s="31">
        <f t="shared" si="4"/>
        <v>3.7593075540233077E-2</v>
      </c>
      <c r="J190" s="31">
        <v>44427000</v>
      </c>
      <c r="K190" s="31">
        <v>25272000</v>
      </c>
      <c r="L190" s="31">
        <v>19156000</v>
      </c>
      <c r="M190" s="24">
        <f t="shared" si="5"/>
        <v>0.39811293305900203</v>
      </c>
    </row>
    <row r="191" spans="1:13" s="24" customFormat="1" ht="16" x14ac:dyDescent="0.2">
      <c r="A191" s="31" t="s">
        <v>398</v>
      </c>
      <c r="B191" s="31" t="s">
        <v>399</v>
      </c>
      <c r="C191" s="31" t="s">
        <v>1513</v>
      </c>
      <c r="D191" s="31">
        <v>2</v>
      </c>
      <c r="E191" s="31">
        <v>2</v>
      </c>
      <c r="F191" s="31">
        <v>9.4</v>
      </c>
      <c r="G191" s="31">
        <v>34.834000000000003</v>
      </c>
      <c r="H191" s="31">
        <v>1.0243</v>
      </c>
      <c r="I191" s="31">
        <f t="shared" si="4"/>
        <v>3.463831799900894E-2</v>
      </c>
      <c r="J191" s="31">
        <v>24704000</v>
      </c>
      <c r="K191" s="31">
        <v>13316000</v>
      </c>
      <c r="L191" s="31">
        <v>11387000</v>
      </c>
      <c r="M191" s="24">
        <f t="shared" si="5"/>
        <v>0.32689326520066603</v>
      </c>
    </row>
    <row r="192" spans="1:13" s="24" customFormat="1" ht="16" x14ac:dyDescent="0.2">
      <c r="A192" s="31" t="s">
        <v>1514</v>
      </c>
      <c r="B192" s="31" t="s">
        <v>1515</v>
      </c>
      <c r="C192" s="31" t="s">
        <v>1516</v>
      </c>
      <c r="D192" s="31">
        <v>2</v>
      </c>
      <c r="E192" s="31">
        <v>2</v>
      </c>
      <c r="F192" s="31">
        <v>4.7</v>
      </c>
      <c r="G192" s="31">
        <v>64.448999999999998</v>
      </c>
      <c r="H192" s="31">
        <v>1.0238</v>
      </c>
      <c r="I192" s="31">
        <f t="shared" si="4"/>
        <v>3.3933911441931759E-2</v>
      </c>
      <c r="J192" s="31">
        <v>38248000</v>
      </c>
      <c r="K192" s="31">
        <v>18594000</v>
      </c>
      <c r="L192" s="31">
        <v>19654000</v>
      </c>
      <c r="M192" s="24">
        <f t="shared" si="5"/>
        <v>0.30495430495430498</v>
      </c>
    </row>
    <row r="193" spans="1:13" s="24" customFormat="1" ht="16" x14ac:dyDescent="0.2">
      <c r="A193" s="31" t="s">
        <v>1052</v>
      </c>
      <c r="B193" s="31" t="s">
        <v>1053</v>
      </c>
      <c r="C193" s="31" t="s">
        <v>1054</v>
      </c>
      <c r="D193" s="31">
        <v>19</v>
      </c>
      <c r="E193" s="31">
        <v>7</v>
      </c>
      <c r="F193" s="31">
        <v>51.3</v>
      </c>
      <c r="G193" s="31">
        <v>49.856999999999999</v>
      </c>
      <c r="H193" s="31">
        <v>1.0235000000000001</v>
      </c>
      <c r="I193" s="31">
        <f t="shared" si="4"/>
        <v>3.3511102361323694E-2</v>
      </c>
      <c r="J193" s="31">
        <v>1522800000</v>
      </c>
      <c r="K193" s="31">
        <v>744970000</v>
      </c>
      <c r="L193" s="31">
        <v>777870000</v>
      </c>
      <c r="M193" s="24">
        <f t="shared" si="5"/>
        <v>15.602021782297371</v>
      </c>
    </row>
    <row r="194" spans="1:13" s="24" customFormat="1" ht="16" x14ac:dyDescent="0.2">
      <c r="A194" s="31" t="s">
        <v>1517</v>
      </c>
      <c r="B194" s="31" t="s">
        <v>1518</v>
      </c>
      <c r="C194" s="31" t="s">
        <v>1519</v>
      </c>
      <c r="D194" s="31">
        <v>13</v>
      </c>
      <c r="E194" s="31">
        <v>13</v>
      </c>
      <c r="F194" s="31">
        <v>3.6</v>
      </c>
      <c r="G194" s="31">
        <v>571.85</v>
      </c>
      <c r="H194" s="31">
        <v>1.0221</v>
      </c>
      <c r="I194" s="31">
        <f t="shared" si="4"/>
        <v>3.1536353268053249E-2</v>
      </c>
      <c r="J194" s="31">
        <v>41849000</v>
      </c>
      <c r="K194" s="31">
        <v>19885000</v>
      </c>
      <c r="L194" s="31">
        <v>21964000</v>
      </c>
      <c r="M194" s="24">
        <f t="shared" si="5"/>
        <v>3.8408673603217626E-2</v>
      </c>
    </row>
    <row r="195" spans="1:13" s="24" customFormat="1" ht="16" x14ac:dyDescent="0.2">
      <c r="A195" s="31" t="s">
        <v>1520</v>
      </c>
      <c r="B195" s="31" t="s">
        <v>1521</v>
      </c>
      <c r="C195" s="31" t="s">
        <v>1522</v>
      </c>
      <c r="D195" s="31">
        <v>2</v>
      </c>
      <c r="E195" s="31">
        <v>2</v>
      </c>
      <c r="F195" s="31">
        <v>6</v>
      </c>
      <c r="G195" s="31">
        <v>56.344999999999999</v>
      </c>
      <c r="H195" s="31">
        <v>1.0218</v>
      </c>
      <c r="I195" s="31">
        <f t="shared" si="4"/>
        <v>3.1112840850249287E-2</v>
      </c>
      <c r="J195" s="31">
        <v>19104000</v>
      </c>
      <c r="K195" s="31">
        <v>10360000</v>
      </c>
      <c r="L195" s="31">
        <v>8744200</v>
      </c>
      <c r="M195" s="24">
        <f t="shared" si="5"/>
        <v>0.15519034519478214</v>
      </c>
    </row>
    <row r="196" spans="1:13" s="24" customFormat="1" ht="16" x14ac:dyDescent="0.2">
      <c r="A196" s="31" t="s">
        <v>1523</v>
      </c>
      <c r="B196" s="31" t="s">
        <v>1524</v>
      </c>
      <c r="C196" s="31" t="s">
        <v>1525</v>
      </c>
      <c r="D196" s="31">
        <v>3</v>
      </c>
      <c r="E196" s="31">
        <v>3</v>
      </c>
      <c r="F196" s="31">
        <v>13.4</v>
      </c>
      <c r="G196" s="31">
        <v>35.610999999999997</v>
      </c>
      <c r="H196" s="31">
        <v>1.0216000000000001</v>
      </c>
      <c r="I196" s="31">
        <f t="shared" si="4"/>
        <v>3.0830430153274507E-2</v>
      </c>
      <c r="J196" s="31">
        <v>77876000</v>
      </c>
      <c r="K196" s="31">
        <v>42046000</v>
      </c>
      <c r="L196" s="31">
        <v>35830000</v>
      </c>
      <c r="M196" s="24">
        <f t="shared" si="5"/>
        <v>1.0061497851787369</v>
      </c>
    </row>
    <row r="197" spans="1:13" s="24" customFormat="1" ht="16" x14ac:dyDescent="0.2">
      <c r="A197" s="31" t="s">
        <v>1094</v>
      </c>
      <c r="B197" s="31" t="s">
        <v>1095</v>
      </c>
      <c r="C197" s="31" t="s">
        <v>1096</v>
      </c>
      <c r="D197" s="31">
        <v>11</v>
      </c>
      <c r="E197" s="31">
        <v>11</v>
      </c>
      <c r="F197" s="31">
        <v>58.3</v>
      </c>
      <c r="G197" s="31">
        <v>11.367000000000001</v>
      </c>
      <c r="H197" s="31">
        <v>1.0215000000000001</v>
      </c>
      <c r="I197" s="31">
        <f t="shared" si="4"/>
        <v>3.0689204071140411E-2</v>
      </c>
      <c r="J197" s="31">
        <v>17920000000</v>
      </c>
      <c r="K197" s="31">
        <v>8978100000</v>
      </c>
      <c r="L197" s="31">
        <v>8942000000</v>
      </c>
      <c r="M197" s="24">
        <f t="shared" si="5"/>
        <v>786.6631477082783</v>
      </c>
    </row>
    <row r="198" spans="1:13" s="24" customFormat="1" ht="16" x14ac:dyDescent="0.2">
      <c r="A198" s="31" t="s">
        <v>1526</v>
      </c>
      <c r="B198" s="31" t="s">
        <v>1527</v>
      </c>
      <c r="C198" s="31" t="s">
        <v>1528</v>
      </c>
      <c r="D198" s="31">
        <v>2</v>
      </c>
      <c r="E198" s="31">
        <v>2</v>
      </c>
      <c r="F198" s="31">
        <v>1.1000000000000001</v>
      </c>
      <c r="G198" s="31">
        <v>285.33999999999997</v>
      </c>
      <c r="H198" s="31">
        <v>1.0209999999999999</v>
      </c>
      <c r="I198" s="31">
        <f t="shared" si="4"/>
        <v>2.9982866215714311E-2</v>
      </c>
      <c r="J198" s="31">
        <v>69026000</v>
      </c>
      <c r="K198" s="31">
        <v>38032000</v>
      </c>
      <c r="L198" s="31">
        <v>30994000</v>
      </c>
      <c r="M198" s="24">
        <f t="shared" si="5"/>
        <v>0.10862129389500245</v>
      </c>
    </row>
    <row r="199" spans="1:13" s="24" customFormat="1" ht="16" x14ac:dyDescent="0.2">
      <c r="A199" s="31" t="s">
        <v>1529</v>
      </c>
      <c r="B199" s="31" t="s">
        <v>1530</v>
      </c>
      <c r="C199" s="31" t="s">
        <v>1531</v>
      </c>
      <c r="D199" s="31">
        <v>5</v>
      </c>
      <c r="E199" s="31">
        <v>5</v>
      </c>
      <c r="F199" s="31">
        <v>7.2</v>
      </c>
      <c r="G199" s="31">
        <v>98.400999999999996</v>
      </c>
      <c r="H199" s="31">
        <v>1.0202</v>
      </c>
      <c r="I199" s="31">
        <f t="shared" si="4"/>
        <v>2.8852005847493426E-2</v>
      </c>
      <c r="J199" s="31">
        <v>56080000</v>
      </c>
      <c r="K199" s="31">
        <v>43325000</v>
      </c>
      <c r="L199" s="31">
        <v>12756000</v>
      </c>
      <c r="M199" s="24">
        <f t="shared" si="5"/>
        <v>0.1296328289346653</v>
      </c>
    </row>
    <row r="200" spans="1:13" s="24" customFormat="1" ht="16" x14ac:dyDescent="0.2">
      <c r="A200" s="31" t="s">
        <v>1532</v>
      </c>
      <c r="B200" s="31" t="s">
        <v>1533</v>
      </c>
      <c r="C200" s="31" t="s">
        <v>1534</v>
      </c>
      <c r="D200" s="31">
        <v>24</v>
      </c>
      <c r="E200" s="31">
        <v>4</v>
      </c>
      <c r="F200" s="31">
        <v>62</v>
      </c>
      <c r="G200" s="31">
        <v>49.953000000000003</v>
      </c>
      <c r="H200" s="31">
        <v>1.0198</v>
      </c>
      <c r="I200" s="31">
        <f t="shared" si="4"/>
        <v>2.8286243079109982E-2</v>
      </c>
      <c r="J200" s="31">
        <v>1504300000</v>
      </c>
      <c r="K200" s="31">
        <v>730910000</v>
      </c>
      <c r="L200" s="31">
        <v>773390000</v>
      </c>
      <c r="M200" s="24">
        <f t="shared" si="5"/>
        <v>15.482353412207475</v>
      </c>
    </row>
    <row r="201" spans="1:13" s="24" customFormat="1" ht="16" x14ac:dyDescent="0.2">
      <c r="A201" s="31" t="s">
        <v>1535</v>
      </c>
      <c r="B201" s="31" t="s">
        <v>1536</v>
      </c>
      <c r="C201" s="31" t="s">
        <v>1537</v>
      </c>
      <c r="D201" s="31">
        <v>2</v>
      </c>
      <c r="E201" s="31">
        <v>2</v>
      </c>
      <c r="F201" s="31">
        <v>8.5</v>
      </c>
      <c r="G201" s="31">
        <v>36.521000000000001</v>
      </c>
      <c r="H201" s="31">
        <v>1.0193000000000001</v>
      </c>
      <c r="I201" s="31">
        <f t="shared" si="4"/>
        <v>2.7578727474282683E-2</v>
      </c>
      <c r="J201" s="31">
        <v>8212900</v>
      </c>
      <c r="K201" s="31">
        <v>3916300</v>
      </c>
      <c r="L201" s="31">
        <v>4296600</v>
      </c>
      <c r="M201" s="24">
        <f t="shared" si="5"/>
        <v>0.11764738095890036</v>
      </c>
    </row>
    <row r="202" spans="1:13" s="27" customFormat="1" ht="16" x14ac:dyDescent="0.2">
      <c r="A202" s="31" t="s">
        <v>375</v>
      </c>
      <c r="B202" s="31" t="s">
        <v>376</v>
      </c>
      <c r="C202" s="31" t="s">
        <v>377</v>
      </c>
      <c r="D202" s="31">
        <v>25</v>
      </c>
      <c r="E202" s="31">
        <v>24</v>
      </c>
      <c r="F202" s="31">
        <v>32.5</v>
      </c>
      <c r="G202" s="31">
        <v>123.63</v>
      </c>
      <c r="H202" s="31">
        <v>1.0192000000000001</v>
      </c>
      <c r="I202" s="31">
        <f t="shared" si="4"/>
        <v>2.7437182706851134E-2</v>
      </c>
      <c r="J202" s="31">
        <v>781350000</v>
      </c>
      <c r="K202" s="31">
        <v>392460000</v>
      </c>
      <c r="L202" s="31">
        <v>388890000</v>
      </c>
      <c r="M202" s="24">
        <f t="shared" si="5"/>
        <v>3.1455957291919439</v>
      </c>
    </row>
    <row r="203" spans="1:13" s="27" customFormat="1" ht="16" x14ac:dyDescent="0.2">
      <c r="A203" s="31" t="s">
        <v>1538</v>
      </c>
      <c r="B203" s="31" t="s">
        <v>1539</v>
      </c>
      <c r="C203" s="31" t="s">
        <v>1540</v>
      </c>
      <c r="D203" s="31">
        <v>3</v>
      </c>
      <c r="E203" s="31">
        <v>3</v>
      </c>
      <c r="F203" s="31">
        <v>7.1</v>
      </c>
      <c r="G203" s="31">
        <v>57.81</v>
      </c>
      <c r="H203" s="31">
        <v>1.0186999999999999</v>
      </c>
      <c r="I203" s="31">
        <f t="shared" si="4"/>
        <v>2.6729250487489024E-2</v>
      </c>
      <c r="J203" s="31">
        <v>169330000</v>
      </c>
      <c r="K203" s="31">
        <v>88824000</v>
      </c>
      <c r="L203" s="31">
        <v>80510000</v>
      </c>
      <c r="M203" s="24">
        <f t="shared" si="5"/>
        <v>1.3926656287839474</v>
      </c>
    </row>
    <row r="204" spans="1:13" s="24" customFormat="1" ht="16" x14ac:dyDescent="0.2">
      <c r="A204" s="31" t="s">
        <v>273</v>
      </c>
      <c r="B204" s="31" t="s">
        <v>274</v>
      </c>
      <c r="C204" s="31" t="s">
        <v>275</v>
      </c>
      <c r="D204" s="31">
        <v>6</v>
      </c>
      <c r="E204" s="31">
        <v>5</v>
      </c>
      <c r="F204" s="31">
        <v>33.799999999999997</v>
      </c>
      <c r="G204" s="31">
        <v>24.335999999999999</v>
      </c>
      <c r="H204" s="31">
        <v>1.0183</v>
      </c>
      <c r="I204" s="31">
        <f t="shared" si="4"/>
        <v>2.6162654489675662E-2</v>
      </c>
      <c r="J204" s="31">
        <v>216540000</v>
      </c>
      <c r="K204" s="31">
        <v>104690000</v>
      </c>
      <c r="L204" s="31">
        <v>111850000</v>
      </c>
      <c r="M204" s="24">
        <f t="shared" si="5"/>
        <v>4.5960716633793552</v>
      </c>
    </row>
    <row r="205" spans="1:13" s="24" customFormat="1" ht="16" x14ac:dyDescent="0.2">
      <c r="A205" s="31" t="s">
        <v>820</v>
      </c>
      <c r="B205" s="31" t="s">
        <v>821</v>
      </c>
      <c r="C205" s="31" t="s">
        <v>822</v>
      </c>
      <c r="D205" s="31">
        <v>26</v>
      </c>
      <c r="E205" s="31">
        <v>0</v>
      </c>
      <c r="F205" s="31">
        <v>66.7</v>
      </c>
      <c r="G205" s="31">
        <v>50.151000000000003</v>
      </c>
      <c r="H205" s="31">
        <v>1.0165</v>
      </c>
      <c r="I205" s="31">
        <f t="shared" si="4"/>
        <v>2.361021518264534E-2</v>
      </c>
      <c r="J205" s="31">
        <v>75689000000</v>
      </c>
      <c r="K205" s="31">
        <v>38103000000</v>
      </c>
      <c r="L205" s="31">
        <v>37586000000</v>
      </c>
      <c r="M205" s="24">
        <f t="shared" si="5"/>
        <v>749.45664094434812</v>
      </c>
    </row>
    <row r="206" spans="1:13" s="24" customFormat="1" ht="16" x14ac:dyDescent="0.2">
      <c r="A206" s="31" t="s">
        <v>1541</v>
      </c>
      <c r="B206" s="31" t="s">
        <v>1542</v>
      </c>
      <c r="C206" s="31" t="s">
        <v>1543</v>
      </c>
      <c r="D206" s="31">
        <v>6</v>
      </c>
      <c r="E206" s="31">
        <v>6</v>
      </c>
      <c r="F206" s="31">
        <v>20.3</v>
      </c>
      <c r="G206" s="31">
        <v>42.701000000000001</v>
      </c>
      <c r="H206" s="31">
        <v>1.0163</v>
      </c>
      <c r="I206" s="31">
        <f t="shared" si="4"/>
        <v>2.3326331860027503E-2</v>
      </c>
      <c r="J206" s="31">
        <v>244460000</v>
      </c>
      <c r="K206" s="31">
        <v>132320000</v>
      </c>
      <c r="L206" s="31">
        <v>112140000</v>
      </c>
      <c r="M206" s="24">
        <f t="shared" si="5"/>
        <v>2.626168005433128</v>
      </c>
    </row>
    <row r="207" spans="1:13" s="24" customFormat="1" ht="16" x14ac:dyDescent="0.2">
      <c r="A207" s="31" t="s">
        <v>1544</v>
      </c>
      <c r="B207" s="31" t="s">
        <v>1545</v>
      </c>
      <c r="C207" s="31" t="s">
        <v>1546</v>
      </c>
      <c r="D207" s="31">
        <v>4</v>
      </c>
      <c r="E207" s="31">
        <v>2</v>
      </c>
      <c r="F207" s="31">
        <v>6.2</v>
      </c>
      <c r="G207" s="31">
        <v>108.62</v>
      </c>
      <c r="H207" s="31">
        <v>1.0141</v>
      </c>
      <c r="I207" s="31">
        <f t="shared" si="4"/>
        <v>2.019992294349774E-2</v>
      </c>
      <c r="J207" s="31">
        <v>53716000</v>
      </c>
      <c r="K207" s="31">
        <v>28254000</v>
      </c>
      <c r="L207" s="31">
        <v>25462000</v>
      </c>
      <c r="M207" s="24">
        <f t="shared" si="5"/>
        <v>0.23441355183207513</v>
      </c>
    </row>
    <row r="208" spans="1:13" s="27" customFormat="1" ht="16" x14ac:dyDescent="0.2">
      <c r="A208" s="31" t="s">
        <v>1547</v>
      </c>
      <c r="B208" s="31" t="s">
        <v>1548</v>
      </c>
      <c r="C208" s="31" t="s">
        <v>1549</v>
      </c>
      <c r="D208" s="31">
        <v>4</v>
      </c>
      <c r="E208" s="31">
        <v>4</v>
      </c>
      <c r="F208" s="31">
        <v>16.399999999999999</v>
      </c>
      <c r="G208" s="31">
        <v>38.225999999999999</v>
      </c>
      <c r="H208" s="31">
        <v>1.0129999999999999</v>
      </c>
      <c r="I208" s="31">
        <f t="shared" ref="I208:I271" si="6">LOG(H208,2)</f>
        <v>1.8634174139050975E-2</v>
      </c>
      <c r="J208" s="31">
        <v>108400000</v>
      </c>
      <c r="K208" s="31">
        <v>47172000</v>
      </c>
      <c r="L208" s="31">
        <v>61229000</v>
      </c>
      <c r="M208" s="24">
        <f t="shared" ref="M208:M271" si="7">L208/(G208*1000000)</f>
        <v>1.601763197823471</v>
      </c>
    </row>
    <row r="209" spans="1:13" s="24" customFormat="1" ht="16" x14ac:dyDescent="0.2">
      <c r="A209" s="31" t="s">
        <v>1550</v>
      </c>
      <c r="B209" s="31" t="s">
        <v>1551</v>
      </c>
      <c r="C209" s="31" t="s">
        <v>1552</v>
      </c>
      <c r="D209" s="31">
        <v>3</v>
      </c>
      <c r="E209" s="31">
        <v>3</v>
      </c>
      <c r="F209" s="31">
        <v>14.8</v>
      </c>
      <c r="G209" s="31">
        <v>29.574000000000002</v>
      </c>
      <c r="H209" s="31">
        <v>1.0128999999999999</v>
      </c>
      <c r="I209" s="31">
        <f t="shared" si="6"/>
        <v>1.8491749039879199E-2</v>
      </c>
      <c r="J209" s="31">
        <v>146120000</v>
      </c>
      <c r="K209" s="31">
        <v>70120000</v>
      </c>
      <c r="L209" s="31">
        <v>76005000</v>
      </c>
      <c r="M209" s="24">
        <f t="shared" si="7"/>
        <v>2.5699939135727328</v>
      </c>
    </row>
    <row r="210" spans="1:13" s="24" customFormat="1" ht="16" x14ac:dyDescent="0.2">
      <c r="A210" s="31" t="s">
        <v>1553</v>
      </c>
      <c r="B210" s="31" t="s">
        <v>1554</v>
      </c>
      <c r="C210" s="31" t="s">
        <v>1555</v>
      </c>
      <c r="D210" s="31">
        <v>5</v>
      </c>
      <c r="E210" s="31">
        <v>4</v>
      </c>
      <c r="F210" s="31">
        <v>11.3</v>
      </c>
      <c r="G210" s="31">
        <v>64.319000000000003</v>
      </c>
      <c r="H210" s="31">
        <v>1.0125</v>
      </c>
      <c r="I210" s="31">
        <f t="shared" si="6"/>
        <v>1.7921907997262315E-2</v>
      </c>
      <c r="J210" s="31">
        <v>30878000</v>
      </c>
      <c r="K210" s="31">
        <v>14602000</v>
      </c>
      <c r="L210" s="31">
        <v>16276000</v>
      </c>
      <c r="M210" s="24">
        <f t="shared" si="7"/>
        <v>0.25305119793529129</v>
      </c>
    </row>
    <row r="211" spans="1:13" s="24" customFormat="1" ht="16" x14ac:dyDescent="0.2">
      <c r="A211" s="31" t="s">
        <v>1556</v>
      </c>
      <c r="B211" s="31" t="s">
        <v>1557</v>
      </c>
      <c r="C211" s="31" t="s">
        <v>1558</v>
      </c>
      <c r="D211" s="31">
        <v>3</v>
      </c>
      <c r="E211" s="31">
        <v>3</v>
      </c>
      <c r="F211" s="31">
        <v>13.1</v>
      </c>
      <c r="G211" s="31">
        <v>16.059999999999999</v>
      </c>
      <c r="H211" s="31">
        <v>1.0125</v>
      </c>
      <c r="I211" s="31">
        <f t="shared" si="6"/>
        <v>1.7921907997262315E-2</v>
      </c>
      <c r="J211" s="31">
        <v>1307700000</v>
      </c>
      <c r="K211" s="31">
        <v>668010000</v>
      </c>
      <c r="L211" s="31">
        <v>639740000</v>
      </c>
      <c r="M211" s="24">
        <f t="shared" si="7"/>
        <v>39.834371108343717</v>
      </c>
    </row>
    <row r="212" spans="1:13" s="24" customFormat="1" ht="16" x14ac:dyDescent="0.2">
      <c r="A212" s="31" t="s">
        <v>1559</v>
      </c>
      <c r="B212" s="31" t="s">
        <v>1560</v>
      </c>
      <c r="C212" s="31" t="s">
        <v>1561</v>
      </c>
      <c r="D212" s="31">
        <v>2</v>
      </c>
      <c r="E212" s="31">
        <v>2</v>
      </c>
      <c r="F212" s="31">
        <v>4.7</v>
      </c>
      <c r="G212" s="31">
        <v>71.650000000000006</v>
      </c>
      <c r="H212" s="31">
        <v>1.0123</v>
      </c>
      <c r="I212" s="31">
        <f t="shared" si="6"/>
        <v>1.7636903049498446E-2</v>
      </c>
      <c r="J212" s="31">
        <v>10353000</v>
      </c>
      <c r="K212" s="31">
        <v>5534600</v>
      </c>
      <c r="L212" s="31">
        <v>4817900</v>
      </c>
      <c r="M212" s="24">
        <f t="shared" si="7"/>
        <v>6.7242149337055135E-2</v>
      </c>
    </row>
    <row r="213" spans="1:13" s="24" customFormat="1" ht="16" x14ac:dyDescent="0.2">
      <c r="A213" s="31" t="s">
        <v>1562</v>
      </c>
      <c r="B213" s="31" t="s">
        <v>1563</v>
      </c>
      <c r="C213" s="31" t="s">
        <v>1564</v>
      </c>
      <c r="D213" s="31">
        <v>1</v>
      </c>
      <c r="E213" s="31">
        <v>1</v>
      </c>
      <c r="F213" s="31">
        <v>2.4</v>
      </c>
      <c r="G213" s="31">
        <v>67.929000000000002</v>
      </c>
      <c r="H213" s="31">
        <v>1.0122</v>
      </c>
      <c r="I213" s="31">
        <f t="shared" si="6"/>
        <v>1.7494379459272503E-2</v>
      </c>
      <c r="J213" s="31">
        <v>16948000</v>
      </c>
      <c r="K213" s="31">
        <v>7897200</v>
      </c>
      <c r="L213" s="31">
        <v>9051000</v>
      </c>
      <c r="M213" s="24">
        <f t="shared" si="7"/>
        <v>0.13324206156428034</v>
      </c>
    </row>
    <row r="214" spans="1:13" s="24" customFormat="1" ht="16" x14ac:dyDescent="0.2">
      <c r="A214" s="31" t="s">
        <v>1565</v>
      </c>
      <c r="B214" s="31" t="s">
        <v>1566</v>
      </c>
      <c r="C214" s="31" t="s">
        <v>1567</v>
      </c>
      <c r="D214" s="31">
        <v>4</v>
      </c>
      <c r="E214" s="31">
        <v>4</v>
      </c>
      <c r="F214" s="31">
        <v>7.2</v>
      </c>
      <c r="G214" s="31">
        <v>111.47</v>
      </c>
      <c r="H214" s="31">
        <v>1.012</v>
      </c>
      <c r="I214" s="31">
        <f t="shared" si="6"/>
        <v>1.7209290032223101E-2</v>
      </c>
      <c r="J214" s="31">
        <v>40320000</v>
      </c>
      <c r="K214" s="31">
        <v>20173000</v>
      </c>
      <c r="L214" s="31">
        <v>20147000</v>
      </c>
      <c r="M214" s="24">
        <f t="shared" si="7"/>
        <v>0.18073921234412846</v>
      </c>
    </row>
    <row r="215" spans="1:13" s="24" customFormat="1" ht="16" x14ac:dyDescent="0.2">
      <c r="A215" s="31" t="s">
        <v>799</v>
      </c>
      <c r="B215" s="31" t="s">
        <v>800</v>
      </c>
      <c r="C215" s="31" t="s">
        <v>1568</v>
      </c>
      <c r="D215" s="31">
        <v>10</v>
      </c>
      <c r="E215" s="31">
        <v>2</v>
      </c>
      <c r="F215" s="31">
        <v>22.7</v>
      </c>
      <c r="G215" s="31">
        <v>49.774999999999999</v>
      </c>
      <c r="H215" s="31">
        <v>1.0105999999999999</v>
      </c>
      <c r="I215" s="31">
        <f t="shared" si="6"/>
        <v>1.5212085068503288E-2</v>
      </c>
      <c r="J215" s="31">
        <v>784920000</v>
      </c>
      <c r="K215" s="31">
        <v>371090000</v>
      </c>
      <c r="L215" s="31">
        <v>413830000</v>
      </c>
      <c r="M215" s="24">
        <f t="shared" si="7"/>
        <v>8.3140130587644396</v>
      </c>
    </row>
    <row r="216" spans="1:13" s="24" customFormat="1" ht="16" x14ac:dyDescent="0.2">
      <c r="A216" s="31" t="s">
        <v>593</v>
      </c>
      <c r="B216" s="31" t="s">
        <v>594</v>
      </c>
      <c r="C216" s="31" t="s">
        <v>595</v>
      </c>
      <c r="D216" s="31">
        <v>10</v>
      </c>
      <c r="E216" s="31">
        <v>10</v>
      </c>
      <c r="F216" s="31">
        <v>13.9</v>
      </c>
      <c r="G216" s="31">
        <v>109.96</v>
      </c>
      <c r="H216" s="31">
        <v>1.0099</v>
      </c>
      <c r="I216" s="31">
        <f t="shared" si="6"/>
        <v>1.4212444812104711E-2</v>
      </c>
      <c r="J216" s="31">
        <v>235070000</v>
      </c>
      <c r="K216" s="31">
        <v>111840000</v>
      </c>
      <c r="L216" s="31">
        <v>123240000</v>
      </c>
      <c r="M216" s="24">
        <f t="shared" si="7"/>
        <v>1.1207711895234631</v>
      </c>
    </row>
    <row r="217" spans="1:13" s="24" customFormat="1" ht="16" x14ac:dyDescent="0.2">
      <c r="A217" s="31" t="s">
        <v>1569</v>
      </c>
      <c r="B217" s="31" t="s">
        <v>1570</v>
      </c>
      <c r="C217" s="31" t="s">
        <v>1571</v>
      </c>
      <c r="D217" s="31">
        <v>3</v>
      </c>
      <c r="E217" s="31">
        <v>3</v>
      </c>
      <c r="F217" s="31">
        <v>8.1</v>
      </c>
      <c r="G217" s="31">
        <v>57.002000000000002</v>
      </c>
      <c r="H217" s="31">
        <v>1.0098</v>
      </c>
      <c r="I217" s="31">
        <f t="shared" si="6"/>
        <v>1.4069582501655862E-2</v>
      </c>
      <c r="J217" s="31">
        <v>38173000</v>
      </c>
      <c r="K217" s="31">
        <v>20262000</v>
      </c>
      <c r="L217" s="31">
        <v>17911000</v>
      </c>
      <c r="M217" s="24">
        <f t="shared" si="7"/>
        <v>0.31421704501596437</v>
      </c>
    </row>
    <row r="218" spans="1:13" s="24" customFormat="1" ht="16" x14ac:dyDescent="0.2">
      <c r="A218" s="31" t="s">
        <v>439</v>
      </c>
      <c r="B218" s="31" t="s">
        <v>440</v>
      </c>
      <c r="C218" s="31" t="s">
        <v>441</v>
      </c>
      <c r="D218" s="31">
        <v>6</v>
      </c>
      <c r="E218" s="31">
        <v>6</v>
      </c>
      <c r="F218" s="31">
        <v>19.600000000000001</v>
      </c>
      <c r="G218" s="31">
        <v>55.52</v>
      </c>
      <c r="H218" s="31">
        <v>1.0095000000000001</v>
      </c>
      <c r="I218" s="31">
        <f t="shared" si="6"/>
        <v>1.3640910669386311E-2</v>
      </c>
      <c r="J218" s="31">
        <v>45263000</v>
      </c>
      <c r="K218" s="31">
        <v>18071000</v>
      </c>
      <c r="L218" s="31">
        <v>27192000</v>
      </c>
      <c r="M218" s="24">
        <f t="shared" si="7"/>
        <v>0.48976945244956771</v>
      </c>
    </row>
    <row r="219" spans="1:13" s="24" customFormat="1" ht="16" x14ac:dyDescent="0.2">
      <c r="A219" s="31" t="s">
        <v>1572</v>
      </c>
      <c r="B219" s="31" t="s">
        <v>1573</v>
      </c>
      <c r="C219" s="31" t="s">
        <v>1574</v>
      </c>
      <c r="D219" s="31">
        <v>4</v>
      </c>
      <c r="E219" s="31">
        <v>4</v>
      </c>
      <c r="F219" s="31">
        <v>12.9</v>
      </c>
      <c r="G219" s="31">
        <v>58.478999999999999</v>
      </c>
      <c r="H219" s="31">
        <v>1.0089999999999999</v>
      </c>
      <c r="I219" s="31">
        <f t="shared" si="6"/>
        <v>1.2926174444270048E-2</v>
      </c>
      <c r="J219" s="31">
        <v>726130000</v>
      </c>
      <c r="K219" s="31">
        <v>336900000</v>
      </c>
      <c r="L219" s="31">
        <v>389230000</v>
      </c>
      <c r="M219" s="24">
        <f t="shared" si="7"/>
        <v>6.6558935686314742</v>
      </c>
    </row>
    <row r="220" spans="1:13" s="24" customFormat="1" ht="16" x14ac:dyDescent="0.2">
      <c r="A220" s="31" t="s">
        <v>1575</v>
      </c>
      <c r="B220" s="31" t="s">
        <v>1576</v>
      </c>
      <c r="C220" s="31" t="s">
        <v>1577</v>
      </c>
      <c r="D220" s="31">
        <v>5</v>
      </c>
      <c r="E220" s="31">
        <v>5</v>
      </c>
      <c r="F220" s="31">
        <v>9.5</v>
      </c>
      <c r="G220" s="31">
        <v>88.828000000000003</v>
      </c>
      <c r="H220" s="31">
        <v>1.0085999999999999</v>
      </c>
      <c r="I220" s="31">
        <f t="shared" si="6"/>
        <v>1.2354130407874092E-2</v>
      </c>
      <c r="J220" s="31">
        <v>31636000</v>
      </c>
      <c r="K220" s="31">
        <v>19644000</v>
      </c>
      <c r="L220" s="31">
        <v>11993000</v>
      </c>
      <c r="M220" s="24">
        <f t="shared" si="7"/>
        <v>0.13501373440806952</v>
      </c>
    </row>
    <row r="221" spans="1:13" s="24" customFormat="1" ht="16" x14ac:dyDescent="0.2">
      <c r="A221" s="31" t="s">
        <v>1578</v>
      </c>
      <c r="B221" s="31" t="s">
        <v>1579</v>
      </c>
      <c r="C221" s="31" t="s">
        <v>1580</v>
      </c>
      <c r="D221" s="31">
        <v>2</v>
      </c>
      <c r="E221" s="31">
        <v>2</v>
      </c>
      <c r="F221" s="31">
        <v>3.3</v>
      </c>
      <c r="G221" s="31">
        <v>95.555000000000007</v>
      </c>
      <c r="H221" s="31">
        <v>1.0084</v>
      </c>
      <c r="I221" s="31">
        <f t="shared" si="6"/>
        <v>1.2068023309090343E-2</v>
      </c>
      <c r="J221" s="31">
        <v>14530000</v>
      </c>
      <c r="K221" s="31">
        <v>6659200</v>
      </c>
      <c r="L221" s="31">
        <v>7871000</v>
      </c>
      <c r="M221" s="24">
        <f t="shared" si="7"/>
        <v>8.2371409136099624E-2</v>
      </c>
    </row>
    <row r="222" spans="1:13" s="24" customFormat="1" ht="16" x14ac:dyDescent="0.2">
      <c r="A222" s="31" t="s">
        <v>1581</v>
      </c>
      <c r="B222" s="31" t="s">
        <v>1582</v>
      </c>
      <c r="C222" s="31" t="s">
        <v>1583</v>
      </c>
      <c r="D222" s="31">
        <v>2</v>
      </c>
      <c r="E222" s="31">
        <v>2</v>
      </c>
      <c r="F222" s="31">
        <v>10.5</v>
      </c>
      <c r="G222" s="31">
        <v>27.646999999999998</v>
      </c>
      <c r="H222" s="31">
        <v>1.0071000000000001</v>
      </c>
      <c r="I222" s="31">
        <f t="shared" si="6"/>
        <v>1.0206942869257081E-2</v>
      </c>
      <c r="J222" s="31">
        <v>30270000</v>
      </c>
      <c r="K222" s="31">
        <v>14464000</v>
      </c>
      <c r="L222" s="31">
        <v>15806000</v>
      </c>
      <c r="M222" s="24">
        <f t="shared" si="7"/>
        <v>0.57170759937787097</v>
      </c>
    </row>
    <row r="223" spans="1:13" s="24" customFormat="1" ht="16" x14ac:dyDescent="0.2">
      <c r="A223" s="31" t="s">
        <v>1584</v>
      </c>
      <c r="B223" s="31" t="s">
        <v>1585</v>
      </c>
      <c r="C223" s="31" t="s">
        <v>1586</v>
      </c>
      <c r="D223" s="31">
        <v>4</v>
      </c>
      <c r="E223" s="31">
        <v>4</v>
      </c>
      <c r="F223" s="31">
        <v>22.3</v>
      </c>
      <c r="G223" s="31">
        <v>28.285</v>
      </c>
      <c r="H223" s="31">
        <v>1.0048999999999999</v>
      </c>
      <c r="I223" s="31">
        <f t="shared" si="6"/>
        <v>7.0519425164900255E-3</v>
      </c>
      <c r="J223" s="31">
        <v>105320000</v>
      </c>
      <c r="K223" s="31">
        <v>57474000</v>
      </c>
      <c r="L223" s="31">
        <v>47848000</v>
      </c>
      <c r="M223" s="24">
        <f t="shared" si="7"/>
        <v>1.6916386777443875</v>
      </c>
    </row>
    <row r="224" spans="1:13" s="24" customFormat="1" ht="16" x14ac:dyDescent="0.2">
      <c r="A224" s="31" t="s">
        <v>1587</v>
      </c>
      <c r="B224" s="31" t="s">
        <v>1588</v>
      </c>
      <c r="C224" s="31" t="s">
        <v>1589</v>
      </c>
      <c r="D224" s="31">
        <v>2</v>
      </c>
      <c r="E224" s="31">
        <v>2</v>
      </c>
      <c r="F224" s="31">
        <v>1.8</v>
      </c>
      <c r="G224" s="31">
        <v>134.28</v>
      </c>
      <c r="H224" s="31">
        <v>1.0044</v>
      </c>
      <c r="I224" s="31">
        <f t="shared" si="6"/>
        <v>6.3339337220504853E-3</v>
      </c>
      <c r="J224" s="31">
        <v>15973000</v>
      </c>
      <c r="K224" s="31">
        <v>7179200</v>
      </c>
      <c r="L224" s="31">
        <v>8794200</v>
      </c>
      <c r="M224" s="24">
        <f t="shared" si="7"/>
        <v>6.5491510277033066E-2</v>
      </c>
    </row>
    <row r="225" spans="1:13" s="24" customFormat="1" ht="16" x14ac:dyDescent="0.2">
      <c r="A225" s="31" t="s">
        <v>1062</v>
      </c>
      <c r="B225" s="31" t="s">
        <v>1063</v>
      </c>
      <c r="C225" s="31" t="s">
        <v>1064</v>
      </c>
      <c r="D225" s="31">
        <v>4</v>
      </c>
      <c r="E225" s="31">
        <v>4</v>
      </c>
      <c r="F225" s="31">
        <v>8.1999999999999993</v>
      </c>
      <c r="G225" s="31">
        <v>82.688000000000002</v>
      </c>
      <c r="H225" s="31">
        <v>1.0041</v>
      </c>
      <c r="I225" s="31">
        <f t="shared" si="6"/>
        <v>5.9029568582364064E-3</v>
      </c>
      <c r="J225" s="31">
        <v>41571000</v>
      </c>
      <c r="K225" s="31">
        <v>19670000</v>
      </c>
      <c r="L225" s="31">
        <v>21901000</v>
      </c>
      <c r="M225" s="24">
        <f t="shared" si="7"/>
        <v>0.26486309984520123</v>
      </c>
    </row>
    <row r="226" spans="1:13" s="24" customFormat="1" ht="16" x14ac:dyDescent="0.2">
      <c r="A226" s="31" t="s">
        <v>1590</v>
      </c>
      <c r="B226" s="31" t="s">
        <v>1591</v>
      </c>
      <c r="C226" s="31" t="s">
        <v>1592</v>
      </c>
      <c r="D226" s="31">
        <v>2</v>
      </c>
      <c r="E226" s="31">
        <v>2</v>
      </c>
      <c r="F226" s="31">
        <v>10.5</v>
      </c>
      <c r="G226" s="31">
        <v>27.56</v>
      </c>
      <c r="H226" s="31">
        <v>1.0041</v>
      </c>
      <c r="I226" s="31">
        <f t="shared" si="6"/>
        <v>5.9029568582364064E-3</v>
      </c>
      <c r="J226" s="31">
        <v>31464000</v>
      </c>
      <c r="K226" s="31">
        <v>16190000</v>
      </c>
      <c r="L226" s="31">
        <v>15274000</v>
      </c>
      <c r="M226" s="24">
        <f t="shared" si="7"/>
        <v>0.55420899854862116</v>
      </c>
    </row>
    <row r="227" spans="1:13" s="24" customFormat="1" ht="16" x14ac:dyDescent="0.2">
      <c r="A227" s="31" t="s">
        <v>1593</v>
      </c>
      <c r="B227" s="31" t="s">
        <v>1594</v>
      </c>
      <c r="C227" s="31" t="s">
        <v>1595</v>
      </c>
      <c r="D227" s="31">
        <v>11</v>
      </c>
      <c r="E227" s="31">
        <v>11</v>
      </c>
      <c r="F227" s="31">
        <v>19.899999999999999</v>
      </c>
      <c r="G227" s="31">
        <v>85.745999999999995</v>
      </c>
      <c r="H227" s="31">
        <v>1.0026999999999999</v>
      </c>
      <c r="I227" s="31">
        <f t="shared" si="6"/>
        <v>3.8900274333718426E-3</v>
      </c>
      <c r="J227" s="31">
        <v>383880000</v>
      </c>
      <c r="K227" s="31">
        <v>201070000</v>
      </c>
      <c r="L227" s="31">
        <v>182800000</v>
      </c>
      <c r="M227" s="24">
        <f t="shared" si="7"/>
        <v>2.1318778718540807</v>
      </c>
    </row>
    <row r="228" spans="1:13" s="24" customFormat="1" ht="16" x14ac:dyDescent="0.2">
      <c r="A228" s="31" t="s">
        <v>719</v>
      </c>
      <c r="B228" s="31" t="s">
        <v>720</v>
      </c>
      <c r="C228" s="31" t="s">
        <v>721</v>
      </c>
      <c r="D228" s="31">
        <v>3</v>
      </c>
      <c r="E228" s="31">
        <v>3</v>
      </c>
      <c r="F228" s="31">
        <v>17.5</v>
      </c>
      <c r="G228" s="31">
        <v>28.315000000000001</v>
      </c>
      <c r="H228" s="31">
        <v>1.0024</v>
      </c>
      <c r="I228" s="31">
        <f t="shared" si="6"/>
        <v>3.4583197724110796E-3</v>
      </c>
      <c r="J228" s="31">
        <v>189360000</v>
      </c>
      <c r="K228" s="31">
        <v>93425000</v>
      </c>
      <c r="L228" s="31">
        <v>95931000</v>
      </c>
      <c r="M228" s="24">
        <f t="shared" si="7"/>
        <v>3.3879922302666432</v>
      </c>
    </row>
    <row r="229" spans="1:13" s="24" customFormat="1" ht="16" x14ac:dyDescent="0.2">
      <c r="A229" s="31" t="s">
        <v>1596</v>
      </c>
      <c r="B229" s="31" t="s">
        <v>1597</v>
      </c>
      <c r="C229" s="31" t="s">
        <v>1598</v>
      </c>
      <c r="D229" s="31">
        <v>9</v>
      </c>
      <c r="E229" s="31">
        <v>9</v>
      </c>
      <c r="F229" s="31">
        <v>50.9</v>
      </c>
      <c r="G229" s="31">
        <v>19.794</v>
      </c>
      <c r="H229" s="31">
        <v>1.0015000000000001</v>
      </c>
      <c r="I229" s="31">
        <f t="shared" si="6"/>
        <v>2.1624211506207254E-3</v>
      </c>
      <c r="J229" s="31">
        <v>182600000</v>
      </c>
      <c r="K229" s="31">
        <v>93217000</v>
      </c>
      <c r="L229" s="31">
        <v>89384000</v>
      </c>
      <c r="M229" s="24">
        <f t="shared" si="7"/>
        <v>4.5157118318682432</v>
      </c>
    </row>
    <row r="230" spans="1:13" s="24" customFormat="1" ht="16" x14ac:dyDescent="0.2">
      <c r="A230" s="31" t="s">
        <v>1599</v>
      </c>
      <c r="B230" s="31" t="s">
        <v>1600</v>
      </c>
      <c r="C230" s="31" t="s">
        <v>1601</v>
      </c>
      <c r="D230" s="31">
        <v>2</v>
      </c>
      <c r="E230" s="31">
        <v>2</v>
      </c>
      <c r="F230" s="31">
        <v>1.5</v>
      </c>
      <c r="G230" s="31">
        <v>191.42</v>
      </c>
      <c r="H230" s="31">
        <v>1.0004999999999999</v>
      </c>
      <c r="I230" s="31">
        <f t="shared" si="6"/>
        <v>7.2116724365405146E-4</v>
      </c>
      <c r="J230" s="31">
        <v>94789000</v>
      </c>
      <c r="K230" s="31">
        <v>46873000</v>
      </c>
      <c r="L230" s="31">
        <v>47916000</v>
      </c>
      <c r="M230" s="24">
        <f t="shared" si="7"/>
        <v>0.250318670985268</v>
      </c>
    </row>
    <row r="231" spans="1:13" s="24" customFormat="1" ht="16" x14ac:dyDescent="0.2">
      <c r="A231" s="31" t="s">
        <v>1602</v>
      </c>
      <c r="B231" s="31" t="s">
        <v>1603</v>
      </c>
      <c r="C231" s="31" t="s">
        <v>1604</v>
      </c>
      <c r="D231" s="31">
        <v>2</v>
      </c>
      <c r="E231" s="31">
        <v>1</v>
      </c>
      <c r="F231" s="31">
        <v>7</v>
      </c>
      <c r="G231" s="31">
        <v>46.527999999999999</v>
      </c>
      <c r="H231" s="31">
        <v>1</v>
      </c>
      <c r="I231" s="31">
        <f t="shared" si="6"/>
        <v>0</v>
      </c>
      <c r="J231" s="31">
        <v>29936000</v>
      </c>
      <c r="K231" s="31">
        <v>13416000</v>
      </c>
      <c r="L231" s="31">
        <v>16520000</v>
      </c>
      <c r="M231" s="24">
        <f t="shared" si="7"/>
        <v>0.35505502063273725</v>
      </c>
    </row>
    <row r="232" spans="1:13" s="24" customFormat="1" ht="16" x14ac:dyDescent="0.2">
      <c r="A232" s="31" t="s">
        <v>878</v>
      </c>
      <c r="B232" s="31" t="s">
        <v>879</v>
      </c>
      <c r="C232" s="31" t="s">
        <v>880</v>
      </c>
      <c r="D232" s="31">
        <v>22</v>
      </c>
      <c r="E232" s="31">
        <v>1</v>
      </c>
      <c r="F232" s="31">
        <v>59.5</v>
      </c>
      <c r="G232" s="31">
        <v>49.585000000000001</v>
      </c>
      <c r="H232" s="31">
        <v>0.99987000000000004</v>
      </c>
      <c r="I232" s="31">
        <f t="shared" si="6"/>
        <v>-1.8756254714524475E-4</v>
      </c>
      <c r="J232" s="31">
        <v>84758000</v>
      </c>
      <c r="K232" s="31">
        <v>41261000</v>
      </c>
      <c r="L232" s="31">
        <v>43497000</v>
      </c>
      <c r="M232" s="24">
        <f t="shared" si="7"/>
        <v>0.877220933750126</v>
      </c>
    </row>
    <row r="233" spans="1:13" s="24" customFormat="1" ht="16" x14ac:dyDescent="0.2">
      <c r="A233" s="31" t="s">
        <v>1605</v>
      </c>
      <c r="B233" s="31" t="s">
        <v>1606</v>
      </c>
      <c r="C233" s="31" t="s">
        <v>1607</v>
      </c>
      <c r="D233" s="31">
        <v>6</v>
      </c>
      <c r="E233" s="31">
        <v>6</v>
      </c>
      <c r="F233" s="31">
        <v>4.5</v>
      </c>
      <c r="G233" s="31">
        <v>200.55</v>
      </c>
      <c r="H233" s="31">
        <v>0.99965999999999999</v>
      </c>
      <c r="I233" s="31">
        <f t="shared" si="6"/>
        <v>-4.9059972058167081E-4</v>
      </c>
      <c r="J233" s="31">
        <v>43203000</v>
      </c>
      <c r="K233" s="31">
        <v>19011000</v>
      </c>
      <c r="L233" s="31">
        <v>24192000</v>
      </c>
      <c r="M233" s="24">
        <f t="shared" si="7"/>
        <v>0.1206282722513089</v>
      </c>
    </row>
    <row r="234" spans="1:13" s="24" customFormat="1" ht="16" x14ac:dyDescent="0.2">
      <c r="A234" s="31" t="s">
        <v>1608</v>
      </c>
      <c r="B234" s="31" t="s">
        <v>1609</v>
      </c>
      <c r="C234" s="31" t="s">
        <v>1610</v>
      </c>
      <c r="D234" s="31">
        <v>3</v>
      </c>
      <c r="E234" s="31">
        <v>3</v>
      </c>
      <c r="F234" s="31">
        <v>8.9</v>
      </c>
      <c r="G234" s="31">
        <v>43.692999999999998</v>
      </c>
      <c r="H234" s="31">
        <v>0.99933000000000005</v>
      </c>
      <c r="I234" s="31">
        <f t="shared" si="6"/>
        <v>-9.6692963500660692E-4</v>
      </c>
      <c r="J234" s="31">
        <v>162780000</v>
      </c>
      <c r="K234" s="31">
        <v>92849000</v>
      </c>
      <c r="L234" s="31">
        <v>69927000</v>
      </c>
      <c r="M234" s="24">
        <f t="shared" si="7"/>
        <v>1.6004165426956263</v>
      </c>
    </row>
    <row r="235" spans="1:13" s="24" customFormat="1" ht="16" x14ac:dyDescent="0.2">
      <c r="A235" s="31" t="s">
        <v>1611</v>
      </c>
      <c r="B235" s="31" t="s">
        <v>119</v>
      </c>
      <c r="C235" s="31" t="s">
        <v>120</v>
      </c>
      <c r="D235" s="31">
        <v>5</v>
      </c>
      <c r="E235" s="31">
        <v>4</v>
      </c>
      <c r="F235" s="31">
        <v>26.9</v>
      </c>
      <c r="G235" s="31">
        <v>27.745000000000001</v>
      </c>
      <c r="H235" s="31">
        <v>0.99924000000000002</v>
      </c>
      <c r="I235" s="31">
        <f t="shared" si="6"/>
        <v>-1.096865092626631E-3</v>
      </c>
      <c r="J235" s="31">
        <v>434780000</v>
      </c>
      <c r="K235" s="31">
        <v>211490000</v>
      </c>
      <c r="L235" s="31">
        <v>223290000</v>
      </c>
      <c r="M235" s="24">
        <f t="shared" si="7"/>
        <v>8.0479365651468733</v>
      </c>
    </row>
    <row r="236" spans="1:13" s="24" customFormat="1" ht="16" x14ac:dyDescent="0.2">
      <c r="A236" s="31" t="s">
        <v>915</v>
      </c>
      <c r="B236" s="31" t="s">
        <v>916</v>
      </c>
      <c r="C236" s="31" t="s">
        <v>917</v>
      </c>
      <c r="D236" s="31">
        <v>9</v>
      </c>
      <c r="E236" s="31">
        <v>2</v>
      </c>
      <c r="F236" s="31">
        <v>18.600000000000001</v>
      </c>
      <c r="G236" s="31">
        <v>44.347999999999999</v>
      </c>
      <c r="H236" s="31">
        <v>0.99885000000000002</v>
      </c>
      <c r="I236" s="31">
        <f t="shared" si="6"/>
        <v>-1.6600540111357484E-3</v>
      </c>
      <c r="J236" s="31">
        <v>203280000</v>
      </c>
      <c r="K236" s="31">
        <v>101860000</v>
      </c>
      <c r="L236" s="31">
        <v>101420000</v>
      </c>
      <c r="M236" s="24">
        <f t="shared" si="7"/>
        <v>2.2869126003427436</v>
      </c>
    </row>
    <row r="237" spans="1:13" s="24" customFormat="1" ht="16" x14ac:dyDescent="0.2">
      <c r="A237" s="31" t="s">
        <v>1612</v>
      </c>
      <c r="B237" s="31" t="s">
        <v>1613</v>
      </c>
      <c r="C237" s="31" t="s">
        <v>1614</v>
      </c>
      <c r="D237" s="31">
        <v>10</v>
      </c>
      <c r="E237" s="31">
        <v>10</v>
      </c>
      <c r="F237" s="31">
        <v>13.7</v>
      </c>
      <c r="G237" s="31">
        <v>126.97</v>
      </c>
      <c r="H237" s="31">
        <v>0.99755000000000005</v>
      </c>
      <c r="I237" s="31">
        <f t="shared" si="6"/>
        <v>-3.5389398238411625E-3</v>
      </c>
      <c r="J237" s="31">
        <v>196790000</v>
      </c>
      <c r="K237" s="31">
        <v>88236000</v>
      </c>
      <c r="L237" s="31">
        <v>108550000</v>
      </c>
      <c r="M237" s="24">
        <f t="shared" si="7"/>
        <v>0.85492636055761206</v>
      </c>
    </row>
    <row r="238" spans="1:13" s="24" customFormat="1" ht="16" x14ac:dyDescent="0.2">
      <c r="A238" s="31" t="s">
        <v>1615</v>
      </c>
      <c r="B238" s="31" t="s">
        <v>704</v>
      </c>
      <c r="C238" s="31" t="s">
        <v>1616</v>
      </c>
      <c r="D238" s="31">
        <v>26</v>
      </c>
      <c r="E238" s="31">
        <v>0</v>
      </c>
      <c r="F238" s="31">
        <v>72.400000000000006</v>
      </c>
      <c r="G238" s="31">
        <v>46.296999999999997</v>
      </c>
      <c r="H238" s="31">
        <v>0.99690000000000001</v>
      </c>
      <c r="I238" s="31">
        <f t="shared" si="6"/>
        <v>-4.4793011362616996E-3</v>
      </c>
      <c r="J238" s="31">
        <v>1102000000</v>
      </c>
      <c r="K238" s="31">
        <v>566220000</v>
      </c>
      <c r="L238" s="31">
        <v>535800000</v>
      </c>
      <c r="M238" s="24">
        <f t="shared" si="7"/>
        <v>11.57310408881785</v>
      </c>
    </row>
    <row r="239" spans="1:13" s="24" customFormat="1" ht="16" x14ac:dyDescent="0.2">
      <c r="A239" s="31" t="s">
        <v>1617</v>
      </c>
      <c r="B239" s="31" t="s">
        <v>1618</v>
      </c>
      <c r="C239" s="31" t="s">
        <v>1619</v>
      </c>
      <c r="D239" s="31">
        <v>2</v>
      </c>
      <c r="E239" s="31">
        <v>2</v>
      </c>
      <c r="F239" s="31">
        <v>15.7</v>
      </c>
      <c r="G239" s="31">
        <v>14.395</v>
      </c>
      <c r="H239" s="31">
        <v>0.99682000000000004</v>
      </c>
      <c r="I239" s="31">
        <f t="shared" si="6"/>
        <v>-4.5950802861252872E-3</v>
      </c>
      <c r="J239" s="31">
        <v>56311000</v>
      </c>
      <c r="K239" s="31">
        <v>28318000</v>
      </c>
      <c r="L239" s="31">
        <v>27993000</v>
      </c>
      <c r="M239" s="24">
        <f t="shared" si="7"/>
        <v>1.944633553317124</v>
      </c>
    </row>
    <row r="240" spans="1:13" s="24" customFormat="1" ht="16" x14ac:dyDescent="0.2">
      <c r="A240" s="31" t="s">
        <v>459</v>
      </c>
      <c r="B240" s="31" t="s">
        <v>460</v>
      </c>
      <c r="C240" s="31" t="s">
        <v>461</v>
      </c>
      <c r="D240" s="31">
        <v>25</v>
      </c>
      <c r="E240" s="31">
        <v>24</v>
      </c>
      <c r="F240" s="31">
        <v>37.1</v>
      </c>
      <c r="G240" s="31">
        <v>92.114999999999995</v>
      </c>
      <c r="H240" s="31">
        <v>0.99578</v>
      </c>
      <c r="I240" s="31">
        <f t="shared" si="6"/>
        <v>-6.101055372712905E-3</v>
      </c>
      <c r="J240" s="31">
        <v>843750000</v>
      </c>
      <c r="K240" s="31">
        <v>422270000</v>
      </c>
      <c r="L240" s="31">
        <v>421470000</v>
      </c>
      <c r="M240" s="24">
        <f t="shared" si="7"/>
        <v>4.5754763067904252</v>
      </c>
    </row>
    <row r="241" spans="1:13" s="24" customFormat="1" ht="16" x14ac:dyDescent="0.2">
      <c r="A241" s="31" t="s">
        <v>1620</v>
      </c>
      <c r="B241" s="31" t="s">
        <v>1621</v>
      </c>
      <c r="C241" s="31" t="s">
        <v>1622</v>
      </c>
      <c r="D241" s="31">
        <v>3</v>
      </c>
      <c r="E241" s="31">
        <v>3</v>
      </c>
      <c r="F241" s="31">
        <v>4.2</v>
      </c>
      <c r="G241" s="31">
        <v>151.19</v>
      </c>
      <c r="H241" s="31">
        <v>0.99477000000000004</v>
      </c>
      <c r="I241" s="31">
        <f t="shared" si="6"/>
        <v>-7.5650950766582639E-3</v>
      </c>
      <c r="J241" s="31">
        <v>120860000</v>
      </c>
      <c r="K241" s="31">
        <v>61504000</v>
      </c>
      <c r="L241" s="31">
        <v>59353000</v>
      </c>
      <c r="M241" s="24">
        <f t="shared" si="7"/>
        <v>0.39257226007011048</v>
      </c>
    </row>
    <row r="242" spans="1:13" s="24" customFormat="1" ht="16" x14ac:dyDescent="0.2">
      <c r="A242" s="31" t="s">
        <v>1623</v>
      </c>
      <c r="B242" s="31" t="s">
        <v>1624</v>
      </c>
      <c r="C242" s="31" t="s">
        <v>1625</v>
      </c>
      <c r="D242" s="31">
        <v>1</v>
      </c>
      <c r="E242" s="31">
        <v>1</v>
      </c>
      <c r="F242" s="31">
        <v>8.4</v>
      </c>
      <c r="G242" s="31">
        <v>15.326000000000001</v>
      </c>
      <c r="H242" s="31">
        <v>0.99453000000000003</v>
      </c>
      <c r="I242" s="31">
        <f t="shared" si="6"/>
        <v>-7.9132042723484945E-3</v>
      </c>
      <c r="J242" s="31">
        <v>197470000</v>
      </c>
      <c r="K242" s="31">
        <v>95358000</v>
      </c>
      <c r="L242" s="31">
        <v>102110000</v>
      </c>
      <c r="M242" s="24">
        <f t="shared" si="7"/>
        <v>6.6625342555135063</v>
      </c>
    </row>
    <row r="243" spans="1:13" s="24" customFormat="1" ht="16" x14ac:dyDescent="0.2">
      <c r="A243" s="31" t="s">
        <v>1626</v>
      </c>
      <c r="B243" s="31" t="s">
        <v>1627</v>
      </c>
      <c r="C243" s="31" t="s">
        <v>1628</v>
      </c>
      <c r="D243" s="31">
        <v>2</v>
      </c>
      <c r="E243" s="31">
        <v>2</v>
      </c>
      <c r="F243" s="31">
        <v>9.3000000000000007</v>
      </c>
      <c r="G243" s="31">
        <v>23.582999999999998</v>
      </c>
      <c r="H243" s="31">
        <v>0.99397999999999997</v>
      </c>
      <c r="I243" s="31">
        <f t="shared" si="6"/>
        <v>-8.7112714610708981E-3</v>
      </c>
      <c r="J243" s="31">
        <v>71267000</v>
      </c>
      <c r="K243" s="31">
        <v>35332000</v>
      </c>
      <c r="L243" s="31">
        <v>35935000</v>
      </c>
      <c r="M243" s="24">
        <f t="shared" si="7"/>
        <v>1.523767120383327</v>
      </c>
    </row>
    <row r="244" spans="1:13" s="24" customFormat="1" ht="16" x14ac:dyDescent="0.2">
      <c r="A244" s="31" t="s">
        <v>1629</v>
      </c>
      <c r="B244" s="31" t="s">
        <v>1085</v>
      </c>
      <c r="C244" s="31" t="s">
        <v>1630</v>
      </c>
      <c r="D244" s="31">
        <v>2</v>
      </c>
      <c r="E244" s="31">
        <v>2</v>
      </c>
      <c r="F244" s="31">
        <v>13</v>
      </c>
      <c r="G244" s="31">
        <v>22.965</v>
      </c>
      <c r="H244" s="31">
        <v>0.99372000000000005</v>
      </c>
      <c r="I244" s="31">
        <f t="shared" si="6"/>
        <v>-9.0886933182629526E-3</v>
      </c>
      <c r="J244" s="31">
        <v>18639000</v>
      </c>
      <c r="K244" s="31">
        <v>10225000</v>
      </c>
      <c r="L244" s="31">
        <v>8413900</v>
      </c>
      <c r="M244" s="24">
        <f t="shared" si="7"/>
        <v>0.36637927280644461</v>
      </c>
    </row>
    <row r="245" spans="1:13" s="24" customFormat="1" ht="16" x14ac:dyDescent="0.2">
      <c r="A245" s="31" t="s">
        <v>1631</v>
      </c>
      <c r="B245" s="31" t="s">
        <v>1632</v>
      </c>
      <c r="C245" s="31" t="s">
        <v>1633</v>
      </c>
      <c r="D245" s="31">
        <v>7</v>
      </c>
      <c r="E245" s="31">
        <v>7</v>
      </c>
      <c r="F245" s="31">
        <v>21.2</v>
      </c>
      <c r="G245" s="31">
        <v>60.585000000000001</v>
      </c>
      <c r="H245" s="31">
        <v>0.99299999999999999</v>
      </c>
      <c r="I245" s="31">
        <f t="shared" si="6"/>
        <v>-1.0134377133713174E-2</v>
      </c>
      <c r="J245" s="31">
        <v>103970000</v>
      </c>
      <c r="K245" s="31">
        <v>58085000</v>
      </c>
      <c r="L245" s="31">
        <v>45884000</v>
      </c>
      <c r="M245" s="24">
        <f t="shared" si="7"/>
        <v>0.75734917883964681</v>
      </c>
    </row>
    <row r="246" spans="1:13" s="24" customFormat="1" ht="16" x14ac:dyDescent="0.2">
      <c r="A246" s="31" t="s">
        <v>1634</v>
      </c>
      <c r="B246" s="31" t="s">
        <v>573</v>
      </c>
      <c r="C246" s="31" t="s">
        <v>574</v>
      </c>
      <c r="D246" s="31">
        <v>1</v>
      </c>
      <c r="E246" s="31">
        <v>1</v>
      </c>
      <c r="F246" s="31">
        <v>3.8</v>
      </c>
      <c r="G246" s="31">
        <v>28.413</v>
      </c>
      <c r="H246" s="31">
        <v>0.99246999999999996</v>
      </c>
      <c r="I246" s="31">
        <f t="shared" si="6"/>
        <v>-1.0904601201397702E-2</v>
      </c>
      <c r="J246" s="31">
        <v>35932000</v>
      </c>
      <c r="K246" s="31">
        <v>18135000</v>
      </c>
      <c r="L246" s="31">
        <v>17797000</v>
      </c>
      <c r="M246" s="24">
        <f t="shared" si="7"/>
        <v>0.62636821173406543</v>
      </c>
    </row>
    <row r="247" spans="1:13" s="24" customFormat="1" ht="16" x14ac:dyDescent="0.2">
      <c r="A247" s="31" t="s">
        <v>1635</v>
      </c>
      <c r="B247" s="31" t="s">
        <v>1636</v>
      </c>
      <c r="C247" s="31" t="s">
        <v>1637</v>
      </c>
      <c r="D247" s="31">
        <v>4</v>
      </c>
      <c r="E247" s="31">
        <v>4</v>
      </c>
      <c r="F247" s="31">
        <v>10.5</v>
      </c>
      <c r="G247" s="31">
        <v>79.256</v>
      </c>
      <c r="H247" s="31">
        <v>0.99238000000000004</v>
      </c>
      <c r="I247" s="31">
        <f t="shared" si="6"/>
        <v>-1.1035434819826181E-2</v>
      </c>
      <c r="J247" s="31">
        <v>198370000</v>
      </c>
      <c r="K247" s="31">
        <v>97777000</v>
      </c>
      <c r="L247" s="31">
        <v>100600000</v>
      </c>
      <c r="M247" s="24">
        <f t="shared" si="7"/>
        <v>1.2693045321489855</v>
      </c>
    </row>
    <row r="248" spans="1:13" s="24" customFormat="1" ht="16" x14ac:dyDescent="0.2">
      <c r="A248" s="31" t="s">
        <v>1638</v>
      </c>
      <c r="B248" s="31" t="s">
        <v>1639</v>
      </c>
      <c r="C248" s="31" t="s">
        <v>1640</v>
      </c>
      <c r="D248" s="31">
        <v>5</v>
      </c>
      <c r="E248" s="31">
        <v>1</v>
      </c>
      <c r="F248" s="31">
        <v>57.7</v>
      </c>
      <c r="G248" s="31">
        <v>14.105</v>
      </c>
      <c r="H248" s="31">
        <v>0.99170000000000003</v>
      </c>
      <c r="I248" s="31">
        <f t="shared" si="6"/>
        <v>-1.2024339164626849E-2</v>
      </c>
      <c r="J248" s="31">
        <v>165480000</v>
      </c>
      <c r="K248" s="31">
        <v>80901000</v>
      </c>
      <c r="L248" s="31">
        <v>84584000</v>
      </c>
      <c r="M248" s="24">
        <f t="shared" si="7"/>
        <v>5.9967387451258416</v>
      </c>
    </row>
    <row r="249" spans="1:13" s="24" customFormat="1" ht="16" x14ac:dyDescent="0.2">
      <c r="A249" s="31" t="s">
        <v>462</v>
      </c>
      <c r="B249" s="31" t="s">
        <v>463</v>
      </c>
      <c r="C249" s="31" t="s">
        <v>464</v>
      </c>
      <c r="D249" s="31">
        <v>4</v>
      </c>
      <c r="E249" s="31">
        <v>4</v>
      </c>
      <c r="F249" s="31">
        <v>42.6</v>
      </c>
      <c r="G249" s="31">
        <v>13.015000000000001</v>
      </c>
      <c r="H249" s="31">
        <v>0.99165999999999999</v>
      </c>
      <c r="I249" s="31">
        <f t="shared" si="6"/>
        <v>-1.2082531123367006E-2</v>
      </c>
      <c r="J249" s="31">
        <v>406450000</v>
      </c>
      <c r="K249" s="31">
        <v>199980000</v>
      </c>
      <c r="L249" s="31">
        <v>206470000</v>
      </c>
      <c r="M249" s="24">
        <f t="shared" si="7"/>
        <v>15.864003073376873</v>
      </c>
    </row>
    <row r="250" spans="1:13" s="24" customFormat="1" ht="16" x14ac:dyDescent="0.2">
      <c r="A250" s="31" t="s">
        <v>1641</v>
      </c>
      <c r="B250" s="31" t="s">
        <v>1642</v>
      </c>
      <c r="C250" s="31" t="s">
        <v>1643</v>
      </c>
      <c r="D250" s="31">
        <v>3</v>
      </c>
      <c r="E250" s="31">
        <v>3</v>
      </c>
      <c r="F250" s="31">
        <v>3.9</v>
      </c>
      <c r="G250" s="31">
        <v>105.07</v>
      </c>
      <c r="H250" s="31">
        <v>0.99114000000000002</v>
      </c>
      <c r="I250" s="31">
        <f t="shared" si="6"/>
        <v>-1.2839240260406851E-2</v>
      </c>
      <c r="J250" s="31">
        <v>45344000</v>
      </c>
      <c r="K250" s="31">
        <v>21868000</v>
      </c>
      <c r="L250" s="31">
        <v>23476000</v>
      </c>
      <c r="M250" s="24">
        <f t="shared" si="7"/>
        <v>0.22343199771580852</v>
      </c>
    </row>
    <row r="251" spans="1:13" s="24" customFormat="1" ht="16" x14ac:dyDescent="0.2">
      <c r="A251" s="31" t="s">
        <v>1644</v>
      </c>
      <c r="B251" s="31" t="s">
        <v>1645</v>
      </c>
      <c r="C251" s="31" t="s">
        <v>1646</v>
      </c>
      <c r="D251" s="31">
        <v>5</v>
      </c>
      <c r="E251" s="31">
        <v>5</v>
      </c>
      <c r="F251" s="31">
        <v>8.8000000000000007</v>
      </c>
      <c r="G251" s="31">
        <v>103.14</v>
      </c>
      <c r="H251" s="31">
        <v>0.99063999999999997</v>
      </c>
      <c r="I251" s="31">
        <f t="shared" si="6"/>
        <v>-1.3567219688749287E-2</v>
      </c>
      <c r="J251" s="31">
        <v>78067000</v>
      </c>
      <c r="K251" s="31">
        <v>44137000</v>
      </c>
      <c r="L251" s="31">
        <v>33931000</v>
      </c>
      <c r="M251" s="24">
        <f t="shared" si="7"/>
        <v>0.32898002714756641</v>
      </c>
    </row>
    <row r="252" spans="1:13" s="24" customFormat="1" ht="16" x14ac:dyDescent="0.2">
      <c r="A252" s="31" t="s">
        <v>843</v>
      </c>
      <c r="B252" s="31" t="s">
        <v>844</v>
      </c>
      <c r="C252" s="31" t="s">
        <v>845</v>
      </c>
      <c r="D252" s="31">
        <v>26</v>
      </c>
      <c r="E252" s="31">
        <v>2</v>
      </c>
      <c r="F252" s="31">
        <v>58</v>
      </c>
      <c r="G252" s="31">
        <v>57.73</v>
      </c>
      <c r="H252" s="31">
        <v>0.99034999999999995</v>
      </c>
      <c r="I252" s="31">
        <f t="shared" si="6"/>
        <v>-1.3989616131786878E-2</v>
      </c>
      <c r="J252" s="31">
        <v>1015900000</v>
      </c>
      <c r="K252" s="31">
        <v>514950000</v>
      </c>
      <c r="L252" s="31">
        <v>500950000</v>
      </c>
      <c r="M252" s="24">
        <f t="shared" si="7"/>
        <v>8.6774640568162127</v>
      </c>
    </row>
    <row r="253" spans="1:13" s="24" customFormat="1" ht="16" x14ac:dyDescent="0.2">
      <c r="A253" s="31" t="s">
        <v>1647</v>
      </c>
      <c r="B253" s="31" t="s">
        <v>1648</v>
      </c>
      <c r="C253" s="31" t="s">
        <v>1649</v>
      </c>
      <c r="D253" s="31">
        <v>3</v>
      </c>
      <c r="E253" s="31">
        <v>3</v>
      </c>
      <c r="F253" s="31">
        <v>6.6</v>
      </c>
      <c r="G253" s="31">
        <v>64.009</v>
      </c>
      <c r="H253" s="31">
        <v>0.99033000000000004</v>
      </c>
      <c r="I253" s="31">
        <f t="shared" si="6"/>
        <v>-1.4018751480069922E-2</v>
      </c>
      <c r="J253" s="31">
        <v>111530000</v>
      </c>
      <c r="K253" s="31">
        <v>55732000</v>
      </c>
      <c r="L253" s="31">
        <v>55800000</v>
      </c>
      <c r="M253" s="24">
        <f t="shared" si="7"/>
        <v>0.87175240981736946</v>
      </c>
    </row>
    <row r="254" spans="1:13" s="24" customFormat="1" ht="16" x14ac:dyDescent="0.2">
      <c r="A254" s="31" t="s">
        <v>1650</v>
      </c>
      <c r="B254" s="31" t="s">
        <v>259</v>
      </c>
      <c r="C254" s="31" t="s">
        <v>260</v>
      </c>
      <c r="D254" s="31">
        <v>6</v>
      </c>
      <c r="E254" s="31">
        <v>6</v>
      </c>
      <c r="F254" s="31">
        <v>23.5</v>
      </c>
      <c r="G254" s="31">
        <v>44.890999999999998</v>
      </c>
      <c r="H254" s="31">
        <v>0.98965999999999998</v>
      </c>
      <c r="I254" s="31">
        <f t="shared" si="6"/>
        <v>-1.4995125819626535E-2</v>
      </c>
      <c r="J254" s="31">
        <v>418350000</v>
      </c>
      <c r="K254" s="31">
        <v>235160000</v>
      </c>
      <c r="L254" s="31">
        <v>183190000</v>
      </c>
      <c r="M254" s="24">
        <f t="shared" si="7"/>
        <v>4.0807734289723996</v>
      </c>
    </row>
    <row r="255" spans="1:13" s="24" customFormat="1" ht="16" x14ac:dyDescent="0.2">
      <c r="A255" s="31" t="s">
        <v>1651</v>
      </c>
      <c r="B255" s="31" t="s">
        <v>1652</v>
      </c>
      <c r="C255" s="31" t="s">
        <v>1653</v>
      </c>
      <c r="D255" s="31">
        <v>8</v>
      </c>
      <c r="E255" s="31">
        <v>8</v>
      </c>
      <c r="F255" s="31">
        <v>15.2</v>
      </c>
      <c r="G255" s="31">
        <v>86.233000000000004</v>
      </c>
      <c r="H255" s="31">
        <v>0.98948999999999998</v>
      </c>
      <c r="I255" s="31">
        <f t="shared" si="6"/>
        <v>-1.5242967729086964E-2</v>
      </c>
      <c r="J255" s="31">
        <v>121800000</v>
      </c>
      <c r="K255" s="31">
        <v>61950000</v>
      </c>
      <c r="L255" s="31">
        <v>59847000</v>
      </c>
      <c r="M255" s="24">
        <f t="shared" si="7"/>
        <v>0.69401505224218107</v>
      </c>
    </row>
    <row r="256" spans="1:13" s="24" customFormat="1" ht="16" x14ac:dyDescent="0.2">
      <c r="A256" s="31" t="s">
        <v>33</v>
      </c>
      <c r="B256" s="31" t="s">
        <v>34</v>
      </c>
      <c r="C256" s="31" t="s">
        <v>35</v>
      </c>
      <c r="D256" s="31">
        <v>2</v>
      </c>
      <c r="E256" s="31">
        <v>2</v>
      </c>
      <c r="F256" s="31">
        <v>15.3</v>
      </c>
      <c r="G256" s="31">
        <v>18.245999999999999</v>
      </c>
      <c r="H256" s="31">
        <v>0.98928000000000005</v>
      </c>
      <c r="I256" s="31">
        <f t="shared" si="6"/>
        <v>-1.5549184176399186E-2</v>
      </c>
      <c r="J256" s="31">
        <v>8989900</v>
      </c>
      <c r="K256" s="31">
        <v>4575700</v>
      </c>
      <c r="L256" s="31">
        <v>4414100</v>
      </c>
      <c r="M256" s="24">
        <f t="shared" si="7"/>
        <v>0.24192151704483175</v>
      </c>
    </row>
    <row r="257" spans="1:13" s="24" customFormat="1" ht="16" x14ac:dyDescent="0.2">
      <c r="A257" s="31" t="s">
        <v>596</v>
      </c>
      <c r="B257" s="31" t="s">
        <v>597</v>
      </c>
      <c r="C257" s="31" t="s">
        <v>598</v>
      </c>
      <c r="D257" s="31">
        <v>48</v>
      </c>
      <c r="E257" s="31">
        <v>48</v>
      </c>
      <c r="F257" s="31">
        <v>39.799999999999997</v>
      </c>
      <c r="G257" s="31">
        <v>187.89</v>
      </c>
      <c r="H257" s="31">
        <v>0.98911000000000004</v>
      </c>
      <c r="I257" s="31">
        <f t="shared" si="6"/>
        <v>-1.5797121294515198E-2</v>
      </c>
      <c r="J257" s="31">
        <v>6125100000</v>
      </c>
      <c r="K257" s="31">
        <v>3299100000</v>
      </c>
      <c r="L257" s="31">
        <v>2826000000</v>
      </c>
      <c r="M257" s="24">
        <f t="shared" si="7"/>
        <v>15.040715312150727</v>
      </c>
    </row>
    <row r="258" spans="1:13" s="24" customFormat="1" ht="16" x14ac:dyDescent="0.2">
      <c r="A258" s="31" t="s">
        <v>1654</v>
      </c>
      <c r="B258" s="31" t="s">
        <v>1655</v>
      </c>
      <c r="C258" s="31" t="s">
        <v>1656</v>
      </c>
      <c r="D258" s="31">
        <v>3</v>
      </c>
      <c r="E258" s="31">
        <v>3</v>
      </c>
      <c r="F258" s="31">
        <v>22.2</v>
      </c>
      <c r="G258" s="31">
        <v>15.8</v>
      </c>
      <c r="H258" s="31">
        <v>0.98780000000000001</v>
      </c>
      <c r="I258" s="31">
        <f t="shared" si="6"/>
        <v>-1.7709126171005177E-2</v>
      </c>
      <c r="J258" s="31">
        <v>72267000</v>
      </c>
      <c r="K258" s="31">
        <v>38389000</v>
      </c>
      <c r="L258" s="31">
        <v>33878000</v>
      </c>
      <c r="M258" s="24">
        <f t="shared" si="7"/>
        <v>2.1441772151898735</v>
      </c>
    </row>
    <row r="259" spans="1:13" s="24" customFormat="1" ht="16" x14ac:dyDescent="0.2">
      <c r="A259" s="31" t="s">
        <v>1657</v>
      </c>
      <c r="B259" s="31" t="s">
        <v>1658</v>
      </c>
      <c r="C259" s="31" t="s">
        <v>1659</v>
      </c>
      <c r="D259" s="31">
        <v>9</v>
      </c>
      <c r="E259" s="31">
        <v>9</v>
      </c>
      <c r="F259" s="31">
        <v>27.8</v>
      </c>
      <c r="G259" s="31">
        <v>57.341999999999999</v>
      </c>
      <c r="H259" s="31">
        <v>0.98780000000000001</v>
      </c>
      <c r="I259" s="31">
        <f t="shared" si="6"/>
        <v>-1.7709126171005177E-2</v>
      </c>
      <c r="J259" s="31">
        <v>85658000</v>
      </c>
      <c r="K259" s="31">
        <v>40611000</v>
      </c>
      <c r="L259" s="31">
        <v>45047000</v>
      </c>
      <c r="M259" s="24">
        <f t="shared" si="7"/>
        <v>0.78558473719088973</v>
      </c>
    </row>
    <row r="260" spans="1:13" s="24" customFormat="1" ht="16" x14ac:dyDescent="0.2">
      <c r="A260" s="31" t="s">
        <v>1660</v>
      </c>
      <c r="B260" s="31" t="s">
        <v>1661</v>
      </c>
      <c r="C260" s="31" t="s">
        <v>1662</v>
      </c>
      <c r="D260" s="31">
        <v>2</v>
      </c>
      <c r="E260" s="31">
        <v>2</v>
      </c>
      <c r="F260" s="31">
        <v>5.8</v>
      </c>
      <c r="G260" s="31">
        <v>48.823999999999998</v>
      </c>
      <c r="H260" s="31">
        <v>0.98631999999999997</v>
      </c>
      <c r="I260" s="31">
        <f t="shared" si="6"/>
        <v>-1.9872306788743431E-2</v>
      </c>
      <c r="J260" s="31">
        <v>108880000</v>
      </c>
      <c r="K260" s="31">
        <v>55827000</v>
      </c>
      <c r="L260" s="31">
        <v>53056000</v>
      </c>
      <c r="M260" s="24">
        <f t="shared" si="7"/>
        <v>1.0866786826151074</v>
      </c>
    </row>
    <row r="261" spans="1:13" s="24" customFormat="1" ht="16" x14ac:dyDescent="0.2">
      <c r="A261" s="31" t="s">
        <v>1663</v>
      </c>
      <c r="B261" s="31" t="s">
        <v>1664</v>
      </c>
      <c r="C261" s="31" t="s">
        <v>1665</v>
      </c>
      <c r="D261" s="31">
        <v>6</v>
      </c>
      <c r="E261" s="31">
        <v>6</v>
      </c>
      <c r="F261" s="31">
        <v>6</v>
      </c>
      <c r="G261" s="31">
        <v>136.31</v>
      </c>
      <c r="H261" s="31">
        <v>0.98616999999999999</v>
      </c>
      <c r="I261" s="31">
        <f t="shared" si="6"/>
        <v>-2.0091729200568564E-2</v>
      </c>
      <c r="J261" s="31">
        <v>40540000</v>
      </c>
      <c r="K261" s="31">
        <v>17823000</v>
      </c>
      <c r="L261" s="31">
        <v>22717000</v>
      </c>
      <c r="M261" s="24">
        <f t="shared" si="7"/>
        <v>0.16665688504144963</v>
      </c>
    </row>
    <row r="262" spans="1:13" s="24" customFormat="1" ht="16" x14ac:dyDescent="0.2">
      <c r="A262" s="31" t="s">
        <v>1666</v>
      </c>
      <c r="B262" s="31" t="s">
        <v>1667</v>
      </c>
      <c r="C262" s="31" t="s">
        <v>1668</v>
      </c>
      <c r="D262" s="31">
        <v>8</v>
      </c>
      <c r="E262" s="31">
        <v>5</v>
      </c>
      <c r="F262" s="31">
        <v>24.1</v>
      </c>
      <c r="G262" s="31">
        <v>56.298000000000002</v>
      </c>
      <c r="H262" s="31">
        <v>0.98601000000000005</v>
      </c>
      <c r="I262" s="31">
        <f t="shared" si="6"/>
        <v>-2.032581656282614E-2</v>
      </c>
      <c r="J262" s="31">
        <v>117470000</v>
      </c>
      <c r="K262" s="31">
        <v>64655000</v>
      </c>
      <c r="L262" s="31">
        <v>52810000</v>
      </c>
      <c r="M262" s="24">
        <f t="shared" si="7"/>
        <v>0.9380439802479662</v>
      </c>
    </row>
    <row r="263" spans="1:13" s="24" customFormat="1" ht="16" x14ac:dyDescent="0.2">
      <c r="A263" s="31" t="s">
        <v>1669</v>
      </c>
      <c r="B263" s="31" t="s">
        <v>1670</v>
      </c>
      <c r="C263" s="31" t="s">
        <v>1671</v>
      </c>
      <c r="D263" s="31">
        <v>2</v>
      </c>
      <c r="E263" s="31">
        <v>2</v>
      </c>
      <c r="F263" s="31">
        <v>16.100000000000001</v>
      </c>
      <c r="G263" s="31">
        <v>15.807</v>
      </c>
      <c r="H263" s="31">
        <v>0.98577000000000004</v>
      </c>
      <c r="I263" s="31">
        <f t="shared" si="6"/>
        <v>-2.0677018838458589E-2</v>
      </c>
      <c r="J263" s="31">
        <v>523660000</v>
      </c>
      <c r="K263" s="31">
        <v>265890000</v>
      </c>
      <c r="L263" s="31">
        <v>257770000</v>
      </c>
      <c r="M263" s="24">
        <f t="shared" si="7"/>
        <v>16.307332194597329</v>
      </c>
    </row>
    <row r="264" spans="1:13" s="24" customFormat="1" ht="16" x14ac:dyDescent="0.2">
      <c r="A264" s="31" t="s">
        <v>1672</v>
      </c>
      <c r="B264" s="31" t="s">
        <v>1673</v>
      </c>
      <c r="C264" s="31" t="s">
        <v>1674</v>
      </c>
      <c r="D264" s="31">
        <v>4</v>
      </c>
      <c r="E264" s="31">
        <v>4</v>
      </c>
      <c r="F264" s="31">
        <v>15.9</v>
      </c>
      <c r="G264" s="31">
        <v>27.923999999999999</v>
      </c>
      <c r="H264" s="31">
        <v>0.98523000000000005</v>
      </c>
      <c r="I264" s="31">
        <f t="shared" si="6"/>
        <v>-2.1467536688861675E-2</v>
      </c>
      <c r="J264" s="31">
        <v>131890000</v>
      </c>
      <c r="K264" s="31">
        <v>60592000</v>
      </c>
      <c r="L264" s="31">
        <v>71296000</v>
      </c>
      <c r="M264" s="24">
        <f t="shared" si="7"/>
        <v>2.5532158716516258</v>
      </c>
    </row>
    <row r="265" spans="1:13" s="24" customFormat="1" ht="16" x14ac:dyDescent="0.2">
      <c r="A265" s="31" t="s">
        <v>436</v>
      </c>
      <c r="B265" s="31" t="s">
        <v>437</v>
      </c>
      <c r="C265" s="31" t="s">
        <v>438</v>
      </c>
      <c r="D265" s="31">
        <v>20</v>
      </c>
      <c r="E265" s="31">
        <v>20</v>
      </c>
      <c r="F265" s="31">
        <v>21.1</v>
      </c>
      <c r="G265" s="31">
        <v>147.18</v>
      </c>
      <c r="H265" s="31">
        <v>0.98495999999999995</v>
      </c>
      <c r="I265" s="31">
        <f t="shared" si="6"/>
        <v>-2.1862958108601598E-2</v>
      </c>
      <c r="J265" s="31">
        <v>1260600000</v>
      </c>
      <c r="K265" s="31">
        <v>688230000</v>
      </c>
      <c r="L265" s="31">
        <v>572350000</v>
      </c>
      <c r="M265" s="24">
        <f t="shared" si="7"/>
        <v>3.8887756488653351</v>
      </c>
    </row>
    <row r="266" spans="1:13" s="24" customFormat="1" ht="16" x14ac:dyDescent="0.2">
      <c r="A266" s="31" t="s">
        <v>1675</v>
      </c>
      <c r="B266" s="31" t="s">
        <v>1676</v>
      </c>
      <c r="C266" s="31" t="s">
        <v>1677</v>
      </c>
      <c r="D266" s="31">
        <v>2</v>
      </c>
      <c r="E266" s="31">
        <v>2</v>
      </c>
      <c r="F266" s="31">
        <v>20.7</v>
      </c>
      <c r="G266" s="31">
        <v>15.712999999999999</v>
      </c>
      <c r="H266" s="31">
        <v>0.98372000000000004</v>
      </c>
      <c r="I266" s="31">
        <f t="shared" si="6"/>
        <v>-2.3680360720785214E-2</v>
      </c>
      <c r="J266" s="31">
        <v>60834000</v>
      </c>
      <c r="K266" s="31">
        <v>32156000</v>
      </c>
      <c r="L266" s="31">
        <v>28679000</v>
      </c>
      <c r="M266" s="24">
        <f t="shared" si="7"/>
        <v>1.8251766053586203</v>
      </c>
    </row>
    <row r="267" spans="1:13" s="24" customFormat="1" ht="16" x14ac:dyDescent="0.2">
      <c r="A267" s="31" t="s">
        <v>1678</v>
      </c>
      <c r="B267" s="31" t="s">
        <v>1679</v>
      </c>
      <c r="C267" s="31" t="s">
        <v>1680</v>
      </c>
      <c r="D267" s="31">
        <v>5</v>
      </c>
      <c r="E267" s="31">
        <v>5</v>
      </c>
      <c r="F267" s="31">
        <v>14.5</v>
      </c>
      <c r="G267" s="31">
        <v>54.554000000000002</v>
      </c>
      <c r="H267" s="31">
        <v>0.98341000000000001</v>
      </c>
      <c r="I267" s="31">
        <f t="shared" si="6"/>
        <v>-2.4135069323041221E-2</v>
      </c>
      <c r="J267" s="31">
        <v>17477000</v>
      </c>
      <c r="K267" s="31">
        <v>11020000</v>
      </c>
      <c r="L267" s="31">
        <v>6457000</v>
      </c>
      <c r="M267" s="24">
        <f t="shared" si="7"/>
        <v>0.11835979029951975</v>
      </c>
    </row>
    <row r="268" spans="1:13" s="24" customFormat="1" ht="16" x14ac:dyDescent="0.2">
      <c r="A268" s="31" t="s">
        <v>696</v>
      </c>
      <c r="B268" s="31" t="s">
        <v>697</v>
      </c>
      <c r="C268" s="31" t="s">
        <v>698</v>
      </c>
      <c r="D268" s="31">
        <v>3</v>
      </c>
      <c r="E268" s="31">
        <v>3</v>
      </c>
      <c r="F268" s="31">
        <v>8.8000000000000007</v>
      </c>
      <c r="G268" s="31">
        <v>48.55</v>
      </c>
      <c r="H268" s="31">
        <v>0.98312999999999995</v>
      </c>
      <c r="I268" s="31">
        <f t="shared" si="6"/>
        <v>-2.4545897085689057E-2</v>
      </c>
      <c r="J268" s="31">
        <v>64239000</v>
      </c>
      <c r="K268" s="31">
        <v>23855000</v>
      </c>
      <c r="L268" s="31">
        <v>40384000</v>
      </c>
      <c r="M268" s="24">
        <f t="shared" si="7"/>
        <v>0.83180226570545834</v>
      </c>
    </row>
    <row r="269" spans="1:13" s="24" customFormat="1" ht="16" x14ac:dyDescent="0.2">
      <c r="A269" s="31" t="s">
        <v>1681</v>
      </c>
      <c r="B269" s="31" t="s">
        <v>1682</v>
      </c>
      <c r="C269" s="31" t="s">
        <v>1683</v>
      </c>
      <c r="D269" s="31">
        <v>3</v>
      </c>
      <c r="E269" s="31">
        <v>3</v>
      </c>
      <c r="F269" s="31">
        <v>9.4</v>
      </c>
      <c r="G269" s="31">
        <v>54.972000000000001</v>
      </c>
      <c r="H269" s="31">
        <v>0.98301000000000005</v>
      </c>
      <c r="I269" s="31">
        <f t="shared" si="6"/>
        <v>-2.4722001946097263E-2</v>
      </c>
      <c r="J269" s="31">
        <v>84990000</v>
      </c>
      <c r="K269" s="31">
        <v>43411000</v>
      </c>
      <c r="L269" s="31">
        <v>41580000</v>
      </c>
      <c r="M269" s="24">
        <f t="shared" si="7"/>
        <v>0.75638506876227896</v>
      </c>
    </row>
    <row r="270" spans="1:13" s="24" customFormat="1" ht="16" x14ac:dyDescent="0.2">
      <c r="A270" s="31" t="s">
        <v>1684</v>
      </c>
      <c r="B270" s="31" t="s">
        <v>1685</v>
      </c>
      <c r="C270" s="31" t="s">
        <v>1686</v>
      </c>
      <c r="D270" s="31">
        <v>3</v>
      </c>
      <c r="E270" s="31">
        <v>3</v>
      </c>
      <c r="F270" s="31">
        <v>13</v>
      </c>
      <c r="G270" s="31">
        <v>44.802999999999997</v>
      </c>
      <c r="H270" s="31">
        <v>0.98287000000000002</v>
      </c>
      <c r="I270" s="31">
        <f t="shared" si="6"/>
        <v>-2.4927484789471165E-2</v>
      </c>
      <c r="J270" s="31">
        <v>64205000</v>
      </c>
      <c r="K270" s="31">
        <v>33486000</v>
      </c>
      <c r="L270" s="31">
        <v>30719000</v>
      </c>
      <c r="M270" s="24">
        <f t="shared" si="7"/>
        <v>0.68564605048769056</v>
      </c>
    </row>
    <row r="271" spans="1:13" s="24" customFormat="1" ht="16" x14ac:dyDescent="0.2">
      <c r="A271" s="31" t="s">
        <v>1687</v>
      </c>
      <c r="B271" s="31" t="s">
        <v>1688</v>
      </c>
      <c r="C271" s="31" t="s">
        <v>1689</v>
      </c>
      <c r="D271" s="31">
        <v>8</v>
      </c>
      <c r="E271" s="31">
        <v>8</v>
      </c>
      <c r="F271" s="31">
        <v>10.8</v>
      </c>
      <c r="G271" s="31">
        <v>132.71</v>
      </c>
      <c r="H271" s="31">
        <v>0.98277999999999999</v>
      </c>
      <c r="I271" s="31">
        <f t="shared" si="6"/>
        <v>-2.5059596359456454E-2</v>
      </c>
      <c r="J271" s="31">
        <v>148610000</v>
      </c>
      <c r="K271" s="31">
        <v>80674000</v>
      </c>
      <c r="L271" s="31">
        <v>67934000</v>
      </c>
      <c r="M271" s="24">
        <f t="shared" si="7"/>
        <v>0.51189812372843035</v>
      </c>
    </row>
    <row r="272" spans="1:13" s="24" customFormat="1" ht="16" x14ac:dyDescent="0.2">
      <c r="A272" s="31" t="s">
        <v>1690</v>
      </c>
      <c r="B272" s="31" t="s">
        <v>1691</v>
      </c>
      <c r="C272" s="31" t="s">
        <v>1692</v>
      </c>
      <c r="D272" s="31">
        <v>4</v>
      </c>
      <c r="E272" s="31">
        <v>4</v>
      </c>
      <c r="F272" s="31">
        <v>33.700000000000003</v>
      </c>
      <c r="G272" s="31">
        <v>11.471</v>
      </c>
      <c r="H272" s="31">
        <v>0.98268</v>
      </c>
      <c r="I272" s="31">
        <f t="shared" ref="I272:I335" si="8">LOG(H272,2)</f>
        <v>-2.5206401182971933E-2</v>
      </c>
      <c r="J272" s="31">
        <v>79518000</v>
      </c>
      <c r="K272" s="31">
        <v>38174000</v>
      </c>
      <c r="L272" s="31">
        <v>41344000</v>
      </c>
      <c r="M272" s="24">
        <f t="shared" ref="M272:M335" si="9">L272/(G272*1000000)</f>
        <v>3.6042193357161536</v>
      </c>
    </row>
    <row r="273" spans="1:13" s="24" customFormat="1" ht="16" x14ac:dyDescent="0.2">
      <c r="A273" s="31" t="s">
        <v>1693</v>
      </c>
      <c r="B273" s="31" t="s">
        <v>1694</v>
      </c>
      <c r="C273" s="31" t="s">
        <v>1695</v>
      </c>
      <c r="D273" s="31">
        <v>4</v>
      </c>
      <c r="E273" s="31">
        <v>4</v>
      </c>
      <c r="F273" s="31">
        <v>7.9</v>
      </c>
      <c r="G273" s="31">
        <v>84.965999999999994</v>
      </c>
      <c r="H273" s="31">
        <v>0.98250999999999999</v>
      </c>
      <c r="I273" s="31">
        <f t="shared" si="8"/>
        <v>-2.5456003671853824E-2</v>
      </c>
      <c r="J273" s="31">
        <v>146230000</v>
      </c>
      <c r="K273" s="31">
        <v>73371000</v>
      </c>
      <c r="L273" s="31">
        <v>72858000</v>
      </c>
      <c r="M273" s="24">
        <f t="shared" si="9"/>
        <v>0.85749593955229153</v>
      </c>
    </row>
    <row r="274" spans="1:13" s="24" customFormat="1" ht="16" x14ac:dyDescent="0.2">
      <c r="A274" s="31" t="s">
        <v>1696</v>
      </c>
      <c r="B274" s="31" t="s">
        <v>1697</v>
      </c>
      <c r="C274" s="31" t="s">
        <v>1698</v>
      </c>
      <c r="D274" s="31">
        <v>3</v>
      </c>
      <c r="E274" s="31">
        <v>3</v>
      </c>
      <c r="F274" s="31">
        <v>21.1</v>
      </c>
      <c r="G274" s="31">
        <v>16.93</v>
      </c>
      <c r="H274" s="31">
        <v>0.98214999999999997</v>
      </c>
      <c r="I274" s="31">
        <f t="shared" si="8"/>
        <v>-2.5984716243528185E-2</v>
      </c>
      <c r="J274" s="31">
        <v>47411000</v>
      </c>
      <c r="K274" s="31">
        <v>25393000</v>
      </c>
      <c r="L274" s="31">
        <v>22018000</v>
      </c>
      <c r="M274" s="24">
        <f t="shared" si="9"/>
        <v>1.300531600708801</v>
      </c>
    </row>
    <row r="275" spans="1:13" s="24" customFormat="1" ht="16" x14ac:dyDescent="0.2">
      <c r="A275" s="31" t="s">
        <v>1699</v>
      </c>
      <c r="B275" s="31" t="s">
        <v>1700</v>
      </c>
      <c r="C275" s="31" t="s">
        <v>1701</v>
      </c>
      <c r="D275" s="31">
        <v>6</v>
      </c>
      <c r="E275" s="31">
        <v>6</v>
      </c>
      <c r="F275" s="31">
        <v>7.6</v>
      </c>
      <c r="G275" s="31">
        <v>114.33</v>
      </c>
      <c r="H275" s="31">
        <v>0.98031999999999997</v>
      </c>
      <c r="I275" s="31">
        <f t="shared" si="8"/>
        <v>-2.8675338459482769E-2</v>
      </c>
      <c r="J275" s="31">
        <v>82998000</v>
      </c>
      <c r="K275" s="31">
        <v>39708000</v>
      </c>
      <c r="L275" s="31">
        <v>43289000</v>
      </c>
      <c r="M275" s="24">
        <f t="shared" si="9"/>
        <v>0.37863203008834079</v>
      </c>
    </row>
    <row r="276" spans="1:13" s="24" customFormat="1" ht="16" x14ac:dyDescent="0.2">
      <c r="A276" s="31" t="s">
        <v>1702</v>
      </c>
      <c r="B276" s="31" t="s">
        <v>1703</v>
      </c>
      <c r="C276" s="31" t="s">
        <v>1704</v>
      </c>
      <c r="D276" s="31">
        <v>10</v>
      </c>
      <c r="E276" s="31">
        <v>10</v>
      </c>
      <c r="F276" s="31">
        <v>18.2</v>
      </c>
      <c r="G276" s="31">
        <v>86.194999999999993</v>
      </c>
      <c r="H276" s="31">
        <v>0.98024999999999995</v>
      </c>
      <c r="I276" s="31">
        <f t="shared" si="8"/>
        <v>-2.8778358145497718E-2</v>
      </c>
      <c r="J276" s="31">
        <v>867690000</v>
      </c>
      <c r="K276" s="31">
        <v>413230000</v>
      </c>
      <c r="L276" s="31">
        <v>454460000</v>
      </c>
      <c r="M276" s="24">
        <f t="shared" si="9"/>
        <v>5.2724635999767964</v>
      </c>
    </row>
    <row r="277" spans="1:13" s="24" customFormat="1" ht="16" x14ac:dyDescent="0.2">
      <c r="A277" s="31" t="s">
        <v>909</v>
      </c>
      <c r="B277" s="31" t="s">
        <v>910</v>
      </c>
      <c r="C277" s="31" t="s">
        <v>911</v>
      </c>
      <c r="D277" s="31">
        <v>2</v>
      </c>
      <c r="E277" s="31">
        <v>2</v>
      </c>
      <c r="F277" s="31">
        <v>13.8</v>
      </c>
      <c r="G277" s="31">
        <v>21.701000000000001</v>
      </c>
      <c r="H277" s="31">
        <v>0.97958000000000001</v>
      </c>
      <c r="I277" s="31">
        <f t="shared" si="8"/>
        <v>-2.976477606445203E-2</v>
      </c>
      <c r="J277" s="31">
        <v>170540000</v>
      </c>
      <c r="K277" s="31">
        <v>88362000</v>
      </c>
      <c r="L277" s="31">
        <v>82177000</v>
      </c>
      <c r="M277" s="24">
        <f t="shared" si="9"/>
        <v>3.7867840191696236</v>
      </c>
    </row>
    <row r="278" spans="1:13" s="24" customFormat="1" ht="16" x14ac:dyDescent="0.2">
      <c r="A278" s="31" t="s">
        <v>1705</v>
      </c>
      <c r="B278" s="31" t="s">
        <v>1706</v>
      </c>
      <c r="C278" s="31" t="s">
        <v>1707</v>
      </c>
      <c r="D278" s="31">
        <v>2</v>
      </c>
      <c r="E278" s="31">
        <v>2</v>
      </c>
      <c r="F278" s="31">
        <v>17</v>
      </c>
      <c r="G278" s="31">
        <v>21.484999999999999</v>
      </c>
      <c r="H278" s="31">
        <v>0.97941</v>
      </c>
      <c r="I278" s="31">
        <f t="shared" si="8"/>
        <v>-3.0015168519305579E-2</v>
      </c>
      <c r="J278" s="31">
        <v>117490000</v>
      </c>
      <c r="K278" s="31">
        <v>61224000</v>
      </c>
      <c r="L278" s="31">
        <v>56262000</v>
      </c>
      <c r="M278" s="24">
        <f t="shared" si="9"/>
        <v>2.6186641843146381</v>
      </c>
    </row>
    <row r="279" spans="1:13" s="24" customFormat="1" ht="16" x14ac:dyDescent="0.2">
      <c r="A279" s="31" t="s">
        <v>1708</v>
      </c>
      <c r="B279" s="31" t="s">
        <v>1709</v>
      </c>
      <c r="C279" s="31" t="s">
        <v>1710</v>
      </c>
      <c r="D279" s="31">
        <v>3</v>
      </c>
      <c r="E279" s="31">
        <v>3</v>
      </c>
      <c r="F279" s="31">
        <v>6.1</v>
      </c>
      <c r="G279" s="31">
        <v>68.097999999999999</v>
      </c>
      <c r="H279" s="31">
        <v>0.97909000000000002</v>
      </c>
      <c r="I279" s="31">
        <f t="shared" si="8"/>
        <v>-3.0486613418149278E-2</v>
      </c>
      <c r="J279" s="31">
        <v>31043000</v>
      </c>
      <c r="K279" s="31">
        <v>15599000</v>
      </c>
      <c r="L279" s="31">
        <v>15445000</v>
      </c>
      <c r="M279" s="24">
        <f t="shared" si="9"/>
        <v>0.22680548621104879</v>
      </c>
    </row>
    <row r="280" spans="1:13" s="24" customFormat="1" ht="16" x14ac:dyDescent="0.2">
      <c r="A280" s="31" t="s">
        <v>1711</v>
      </c>
      <c r="B280" s="31" t="s">
        <v>1712</v>
      </c>
      <c r="C280" s="31" t="s">
        <v>1713</v>
      </c>
      <c r="D280" s="31">
        <v>6</v>
      </c>
      <c r="E280" s="31">
        <v>6</v>
      </c>
      <c r="F280" s="31">
        <v>16.2</v>
      </c>
      <c r="G280" s="31">
        <v>52.22</v>
      </c>
      <c r="H280" s="31">
        <v>0.97706999999999999</v>
      </c>
      <c r="I280" s="31">
        <f t="shared" si="8"/>
        <v>-3.3466170323975628E-2</v>
      </c>
      <c r="J280" s="31">
        <v>271100000</v>
      </c>
      <c r="K280" s="31">
        <v>124760000</v>
      </c>
      <c r="L280" s="31">
        <v>146340000</v>
      </c>
      <c r="M280" s="24">
        <f t="shared" si="9"/>
        <v>2.8023745691306012</v>
      </c>
    </row>
    <row r="281" spans="1:13" s="24" customFormat="1" ht="16" x14ac:dyDescent="0.2">
      <c r="A281" s="31" t="s">
        <v>1714</v>
      </c>
      <c r="B281" s="31" t="s">
        <v>1715</v>
      </c>
      <c r="C281" s="31" t="s">
        <v>1716</v>
      </c>
      <c r="D281" s="31">
        <v>2</v>
      </c>
      <c r="E281" s="31">
        <v>2</v>
      </c>
      <c r="F281" s="31">
        <v>33.9</v>
      </c>
      <c r="G281" s="31">
        <v>6.6767000000000003</v>
      </c>
      <c r="H281" s="31">
        <v>0.97668999999999995</v>
      </c>
      <c r="I281" s="31">
        <f t="shared" si="8"/>
        <v>-3.4027369368331943E-2</v>
      </c>
      <c r="J281" s="31">
        <v>32589000</v>
      </c>
      <c r="K281" s="31">
        <v>16643000</v>
      </c>
      <c r="L281" s="31">
        <v>15946000</v>
      </c>
      <c r="M281" s="24">
        <f t="shared" si="9"/>
        <v>2.3883056000718916</v>
      </c>
    </row>
    <row r="282" spans="1:13" s="27" customFormat="1" ht="16" x14ac:dyDescent="0.2">
      <c r="A282" s="31" t="s">
        <v>1717</v>
      </c>
      <c r="B282" s="31" t="s">
        <v>1718</v>
      </c>
      <c r="C282" s="31" t="s">
        <v>1719</v>
      </c>
      <c r="D282" s="31">
        <v>5</v>
      </c>
      <c r="E282" s="31">
        <v>5</v>
      </c>
      <c r="F282" s="31">
        <v>1.8</v>
      </c>
      <c r="G282" s="31">
        <v>403.08</v>
      </c>
      <c r="H282" s="31">
        <v>0.97643000000000002</v>
      </c>
      <c r="I282" s="31">
        <f t="shared" si="8"/>
        <v>-3.4411473481593541E-2</v>
      </c>
      <c r="J282" s="31">
        <v>20755000</v>
      </c>
      <c r="K282" s="31">
        <v>9315800</v>
      </c>
      <c r="L282" s="31">
        <v>11439000</v>
      </c>
      <c r="M282" s="24">
        <f t="shared" si="9"/>
        <v>2.8378981839833284E-2</v>
      </c>
    </row>
    <row r="283" spans="1:13" s="24" customFormat="1" ht="16" x14ac:dyDescent="0.2">
      <c r="A283" s="31" t="s">
        <v>1720</v>
      </c>
      <c r="B283" s="31" t="s">
        <v>1721</v>
      </c>
      <c r="C283" s="31" t="s">
        <v>1722</v>
      </c>
      <c r="D283" s="31">
        <v>8</v>
      </c>
      <c r="E283" s="31">
        <v>8</v>
      </c>
      <c r="F283" s="31">
        <v>54.5</v>
      </c>
      <c r="G283" s="31">
        <v>17.965</v>
      </c>
      <c r="H283" s="31">
        <v>0.97282999999999997</v>
      </c>
      <c r="I283" s="31">
        <f t="shared" si="8"/>
        <v>-3.9740375785268456E-2</v>
      </c>
      <c r="J283" s="31">
        <v>7990200000</v>
      </c>
      <c r="K283" s="31">
        <v>3173700000</v>
      </c>
      <c r="L283" s="31">
        <v>4816500000</v>
      </c>
      <c r="M283" s="24">
        <f t="shared" si="9"/>
        <v>268.1046479265238</v>
      </c>
    </row>
    <row r="284" spans="1:13" s="24" customFormat="1" ht="16" x14ac:dyDescent="0.2">
      <c r="A284" s="31" t="s">
        <v>1723</v>
      </c>
      <c r="B284" s="31" t="s">
        <v>1724</v>
      </c>
      <c r="C284" s="31" t="s">
        <v>1725</v>
      </c>
      <c r="D284" s="31">
        <v>2</v>
      </c>
      <c r="E284" s="31">
        <v>1</v>
      </c>
      <c r="F284" s="31">
        <v>4.0999999999999996</v>
      </c>
      <c r="G284" s="31">
        <v>63.704000000000001</v>
      </c>
      <c r="H284" s="31">
        <v>0.97250000000000003</v>
      </c>
      <c r="I284" s="31">
        <f t="shared" si="8"/>
        <v>-4.0229844788532719E-2</v>
      </c>
      <c r="J284" s="31">
        <v>17401000</v>
      </c>
      <c r="K284" s="31">
        <v>8964200</v>
      </c>
      <c r="L284" s="31">
        <v>8437100</v>
      </c>
      <c r="M284" s="24">
        <f t="shared" si="9"/>
        <v>0.13244223282682407</v>
      </c>
    </row>
    <row r="285" spans="1:13" s="24" customFormat="1" ht="16" x14ac:dyDescent="0.2">
      <c r="A285" s="31" t="s">
        <v>1726</v>
      </c>
      <c r="B285" s="31" t="s">
        <v>1727</v>
      </c>
      <c r="C285" s="31" t="s">
        <v>1728</v>
      </c>
      <c r="D285" s="31">
        <v>4</v>
      </c>
      <c r="E285" s="31">
        <v>4</v>
      </c>
      <c r="F285" s="31">
        <v>6</v>
      </c>
      <c r="G285" s="31">
        <v>120.04</v>
      </c>
      <c r="H285" s="31">
        <v>0.97157000000000004</v>
      </c>
      <c r="I285" s="31">
        <f t="shared" si="8"/>
        <v>-4.161015155770717E-2</v>
      </c>
      <c r="J285" s="31">
        <v>59119000</v>
      </c>
      <c r="K285" s="31">
        <v>28422000</v>
      </c>
      <c r="L285" s="31">
        <v>30697000</v>
      </c>
      <c r="M285" s="24">
        <f t="shared" si="9"/>
        <v>0.25572309230256579</v>
      </c>
    </row>
    <row r="286" spans="1:13" s="24" customFormat="1" ht="16" x14ac:dyDescent="0.2">
      <c r="A286" s="31" t="s">
        <v>1729</v>
      </c>
      <c r="B286" s="31" t="s">
        <v>1730</v>
      </c>
      <c r="C286" s="31" t="s">
        <v>1731</v>
      </c>
      <c r="D286" s="31">
        <v>3</v>
      </c>
      <c r="E286" s="31">
        <v>3</v>
      </c>
      <c r="F286" s="31">
        <v>17.600000000000001</v>
      </c>
      <c r="G286" s="31">
        <v>29.484000000000002</v>
      </c>
      <c r="H286" s="31">
        <v>0.96972000000000003</v>
      </c>
      <c r="I286" s="31">
        <f t="shared" si="8"/>
        <v>-4.4359855758110932E-2</v>
      </c>
      <c r="J286" s="31">
        <v>58841000</v>
      </c>
      <c r="K286" s="31">
        <v>30898000</v>
      </c>
      <c r="L286" s="31">
        <v>27943000</v>
      </c>
      <c r="M286" s="24">
        <f t="shared" si="9"/>
        <v>0.94773436440103109</v>
      </c>
    </row>
    <row r="287" spans="1:13" s="24" customFormat="1" ht="16" x14ac:dyDescent="0.2">
      <c r="A287" s="31" t="s">
        <v>1732</v>
      </c>
      <c r="B287" s="31" t="s">
        <v>1733</v>
      </c>
      <c r="C287" s="31" t="s">
        <v>1734</v>
      </c>
      <c r="D287" s="31">
        <v>3</v>
      </c>
      <c r="E287" s="31">
        <v>2</v>
      </c>
      <c r="F287" s="31">
        <v>25.8</v>
      </c>
      <c r="G287" s="31">
        <v>13.509</v>
      </c>
      <c r="H287" s="31">
        <v>0.96889000000000003</v>
      </c>
      <c r="I287" s="31">
        <f t="shared" si="8"/>
        <v>-4.5595211974269315E-2</v>
      </c>
      <c r="J287" s="31">
        <v>821680000</v>
      </c>
      <c r="K287" s="31">
        <v>409970000</v>
      </c>
      <c r="L287" s="31">
        <v>411700000</v>
      </c>
      <c r="M287" s="24">
        <f t="shared" si="9"/>
        <v>30.475978976978311</v>
      </c>
    </row>
    <row r="288" spans="1:13" s="24" customFormat="1" ht="16" x14ac:dyDescent="0.2">
      <c r="A288" s="31" t="s">
        <v>1735</v>
      </c>
      <c r="B288" s="31" t="s">
        <v>1736</v>
      </c>
      <c r="C288" s="31" t="s">
        <v>1737</v>
      </c>
      <c r="D288" s="31">
        <v>3</v>
      </c>
      <c r="E288" s="31">
        <v>3</v>
      </c>
      <c r="F288" s="31">
        <v>6.1</v>
      </c>
      <c r="G288" s="31">
        <v>88.34</v>
      </c>
      <c r="H288" s="31">
        <v>0.96875</v>
      </c>
      <c r="I288" s="31">
        <f t="shared" si="8"/>
        <v>-4.5803689613124789E-2</v>
      </c>
      <c r="J288" s="31">
        <v>112550000</v>
      </c>
      <c r="K288" s="31">
        <v>39440000</v>
      </c>
      <c r="L288" s="31">
        <v>73113000</v>
      </c>
      <c r="M288" s="24">
        <f t="shared" si="9"/>
        <v>0.8276318768394838</v>
      </c>
    </row>
    <row r="289" spans="1:13" s="24" customFormat="1" ht="16" x14ac:dyDescent="0.2">
      <c r="A289" s="31" t="s">
        <v>1738</v>
      </c>
      <c r="B289" s="31" t="s">
        <v>1739</v>
      </c>
      <c r="C289" s="31" t="s">
        <v>1740</v>
      </c>
      <c r="D289" s="31">
        <v>6</v>
      </c>
      <c r="E289" s="31">
        <v>6</v>
      </c>
      <c r="F289" s="31">
        <v>17.7</v>
      </c>
      <c r="G289" s="31">
        <v>76.861000000000004</v>
      </c>
      <c r="H289" s="31">
        <v>0.96870999999999996</v>
      </c>
      <c r="I289" s="31">
        <f t="shared" si="8"/>
        <v>-4.586326018660121E-2</v>
      </c>
      <c r="J289" s="31">
        <v>307700000</v>
      </c>
      <c r="K289" s="31">
        <v>174480000</v>
      </c>
      <c r="L289" s="31">
        <v>133210000</v>
      </c>
      <c r="M289" s="24">
        <f t="shared" si="9"/>
        <v>1.7331286348082904</v>
      </c>
    </row>
    <row r="290" spans="1:13" s="24" customFormat="1" ht="16" x14ac:dyDescent="0.2">
      <c r="A290" s="31" t="s">
        <v>1741</v>
      </c>
      <c r="B290" s="31" t="s">
        <v>1742</v>
      </c>
      <c r="C290" s="31" t="s">
        <v>1743</v>
      </c>
      <c r="D290" s="31">
        <v>4</v>
      </c>
      <c r="E290" s="31">
        <v>4</v>
      </c>
      <c r="F290" s="31">
        <v>9.6999999999999993</v>
      </c>
      <c r="G290" s="31">
        <v>48.755000000000003</v>
      </c>
      <c r="H290" s="31">
        <v>0.96831999999999996</v>
      </c>
      <c r="I290" s="31">
        <f t="shared" si="8"/>
        <v>-4.6444202220074643E-2</v>
      </c>
      <c r="J290" s="31">
        <v>112080000</v>
      </c>
      <c r="K290" s="31">
        <v>60258000</v>
      </c>
      <c r="L290" s="31">
        <v>51818000</v>
      </c>
      <c r="M290" s="24">
        <f t="shared" si="9"/>
        <v>1.0628243257101835</v>
      </c>
    </row>
    <row r="291" spans="1:13" s="24" customFormat="1" ht="16" x14ac:dyDescent="0.2">
      <c r="A291" s="31" t="s">
        <v>1744</v>
      </c>
      <c r="B291" s="31" t="s">
        <v>763</v>
      </c>
      <c r="C291" s="31" t="s">
        <v>1745</v>
      </c>
      <c r="D291" s="31">
        <v>5</v>
      </c>
      <c r="E291" s="31">
        <v>5</v>
      </c>
      <c r="F291" s="31">
        <v>51.5</v>
      </c>
      <c r="G291" s="31">
        <v>15.016</v>
      </c>
      <c r="H291" s="31">
        <v>0.96802999999999995</v>
      </c>
      <c r="I291" s="31">
        <f t="shared" si="8"/>
        <v>-4.6876336457155658E-2</v>
      </c>
      <c r="J291" s="31">
        <v>581330000</v>
      </c>
      <c r="K291" s="31">
        <v>286120000</v>
      </c>
      <c r="L291" s="31">
        <v>295210000</v>
      </c>
      <c r="M291" s="24">
        <f t="shared" si="9"/>
        <v>19.65969632392115</v>
      </c>
    </row>
    <row r="292" spans="1:13" s="24" customFormat="1" ht="16" x14ac:dyDescent="0.2">
      <c r="A292" s="31" t="s">
        <v>682</v>
      </c>
      <c r="B292" s="31" t="s">
        <v>683</v>
      </c>
      <c r="C292" s="31" t="s">
        <v>684</v>
      </c>
      <c r="D292" s="31">
        <v>19</v>
      </c>
      <c r="E292" s="31">
        <v>19</v>
      </c>
      <c r="F292" s="31">
        <v>30</v>
      </c>
      <c r="G292" s="31">
        <v>97.168999999999997</v>
      </c>
      <c r="H292" s="31">
        <v>0.96745000000000003</v>
      </c>
      <c r="I292" s="31">
        <f t="shared" si="8"/>
        <v>-4.7740993440191087E-2</v>
      </c>
      <c r="J292" s="31">
        <v>1484000000</v>
      </c>
      <c r="K292" s="31">
        <v>723700000</v>
      </c>
      <c r="L292" s="31">
        <v>760260000</v>
      </c>
      <c r="M292" s="24">
        <f t="shared" si="9"/>
        <v>7.8241002788955329</v>
      </c>
    </row>
    <row r="293" spans="1:13" s="24" customFormat="1" ht="16" x14ac:dyDescent="0.2">
      <c r="A293" s="31" t="s">
        <v>1746</v>
      </c>
      <c r="B293" s="31" t="s">
        <v>1747</v>
      </c>
      <c r="C293" s="31" t="s">
        <v>1748</v>
      </c>
      <c r="D293" s="31">
        <v>3</v>
      </c>
      <c r="E293" s="31">
        <v>3</v>
      </c>
      <c r="F293" s="31">
        <v>3.6</v>
      </c>
      <c r="G293" s="31">
        <v>105.19</v>
      </c>
      <c r="H293" s="31">
        <v>0.96643000000000001</v>
      </c>
      <c r="I293" s="31">
        <f t="shared" si="8"/>
        <v>-4.9262855270463354E-2</v>
      </c>
      <c r="J293" s="31">
        <v>20859000</v>
      </c>
      <c r="K293" s="31">
        <v>10772000</v>
      </c>
      <c r="L293" s="31">
        <v>10087000</v>
      </c>
      <c r="M293" s="24">
        <f t="shared" si="9"/>
        <v>9.5893145736286725E-2</v>
      </c>
    </row>
    <row r="294" spans="1:13" s="24" customFormat="1" ht="16" x14ac:dyDescent="0.2">
      <c r="A294" s="31" t="s">
        <v>1749</v>
      </c>
      <c r="B294" s="31" t="s">
        <v>1750</v>
      </c>
      <c r="C294" s="31" t="s">
        <v>1751</v>
      </c>
      <c r="D294" s="31">
        <v>2</v>
      </c>
      <c r="E294" s="31">
        <v>2</v>
      </c>
      <c r="F294" s="31">
        <v>12.7</v>
      </c>
      <c r="G294" s="31">
        <v>37.024999999999999</v>
      </c>
      <c r="H294" s="31">
        <v>0.96592999999999996</v>
      </c>
      <c r="I294" s="31">
        <f t="shared" si="8"/>
        <v>-5.0009452733196111E-2</v>
      </c>
      <c r="J294" s="31">
        <v>9100700</v>
      </c>
      <c r="K294" s="31">
        <v>4564000</v>
      </c>
      <c r="L294" s="31">
        <v>4536700</v>
      </c>
      <c r="M294" s="24">
        <f t="shared" si="9"/>
        <v>0.12253072248480756</v>
      </c>
    </row>
    <row r="295" spans="1:13" s="24" customFormat="1" ht="16" x14ac:dyDescent="0.2">
      <c r="A295" s="31" t="s">
        <v>303</v>
      </c>
      <c r="B295" s="31" t="s">
        <v>304</v>
      </c>
      <c r="C295" s="31" t="s">
        <v>305</v>
      </c>
      <c r="D295" s="31">
        <v>8</v>
      </c>
      <c r="E295" s="31">
        <v>8</v>
      </c>
      <c r="F295" s="31">
        <v>70.5</v>
      </c>
      <c r="G295" s="31">
        <v>14.515000000000001</v>
      </c>
      <c r="H295" s="31">
        <v>0.96514999999999995</v>
      </c>
      <c r="I295" s="31">
        <f t="shared" si="8"/>
        <v>-5.117491681867295E-2</v>
      </c>
      <c r="J295" s="31">
        <v>635520000</v>
      </c>
      <c r="K295" s="31">
        <v>313500000</v>
      </c>
      <c r="L295" s="31">
        <v>322010000</v>
      </c>
      <c r="M295" s="24">
        <f t="shared" si="9"/>
        <v>22.184636582845332</v>
      </c>
    </row>
    <row r="296" spans="1:13" s="24" customFormat="1" ht="16" x14ac:dyDescent="0.2">
      <c r="A296" s="31" t="s">
        <v>1752</v>
      </c>
      <c r="B296" s="31" t="s">
        <v>1753</v>
      </c>
      <c r="C296" s="31" t="s">
        <v>1754</v>
      </c>
      <c r="D296" s="31">
        <v>5</v>
      </c>
      <c r="E296" s="31">
        <v>5</v>
      </c>
      <c r="F296" s="31">
        <v>4.7</v>
      </c>
      <c r="G296" s="31">
        <v>148.85</v>
      </c>
      <c r="H296" s="31">
        <v>0.96496000000000004</v>
      </c>
      <c r="I296" s="31">
        <f t="shared" si="8"/>
        <v>-5.1458954576784351E-2</v>
      </c>
      <c r="J296" s="31">
        <v>164960000</v>
      </c>
      <c r="K296" s="31">
        <v>82036000</v>
      </c>
      <c r="L296" s="31">
        <v>82924000</v>
      </c>
      <c r="M296" s="24">
        <f t="shared" si="9"/>
        <v>0.55709774941215984</v>
      </c>
    </row>
    <row r="297" spans="1:13" s="24" customFormat="1" ht="16" x14ac:dyDescent="0.2">
      <c r="A297" s="31" t="s">
        <v>1755</v>
      </c>
      <c r="B297" s="31" t="s">
        <v>1756</v>
      </c>
      <c r="C297" s="31" t="s">
        <v>1757</v>
      </c>
      <c r="D297" s="31">
        <v>5</v>
      </c>
      <c r="E297" s="31">
        <v>5</v>
      </c>
      <c r="F297" s="31">
        <v>11.6</v>
      </c>
      <c r="G297" s="31">
        <v>81.073999999999998</v>
      </c>
      <c r="H297" s="31">
        <v>0.96496000000000004</v>
      </c>
      <c r="I297" s="31">
        <f t="shared" si="8"/>
        <v>-5.1458954576784351E-2</v>
      </c>
      <c r="J297" s="31">
        <v>94483000</v>
      </c>
      <c r="K297" s="31">
        <v>43485000</v>
      </c>
      <c r="L297" s="31">
        <v>50999000</v>
      </c>
      <c r="M297" s="24">
        <f t="shared" si="9"/>
        <v>0.62904260305400006</v>
      </c>
    </row>
    <row r="298" spans="1:13" s="24" customFormat="1" ht="16" x14ac:dyDescent="0.2">
      <c r="A298" s="31" t="s">
        <v>1758</v>
      </c>
      <c r="B298" s="31" t="s">
        <v>1759</v>
      </c>
      <c r="C298" s="31" t="s">
        <v>1760</v>
      </c>
      <c r="D298" s="31">
        <v>3</v>
      </c>
      <c r="E298" s="31">
        <v>3</v>
      </c>
      <c r="F298" s="31">
        <v>2.2000000000000002</v>
      </c>
      <c r="G298" s="31">
        <v>181.65</v>
      </c>
      <c r="H298" s="31">
        <v>0.96474000000000004</v>
      </c>
      <c r="I298" s="31">
        <f t="shared" si="8"/>
        <v>-5.1787910280127546E-2</v>
      </c>
      <c r="J298" s="31">
        <v>33933000</v>
      </c>
      <c r="K298" s="31">
        <v>17120000</v>
      </c>
      <c r="L298" s="31">
        <v>16814000</v>
      </c>
      <c r="M298" s="24">
        <f t="shared" si="9"/>
        <v>9.25626204238921E-2</v>
      </c>
    </row>
    <row r="299" spans="1:13" s="27" customFormat="1" ht="16" x14ac:dyDescent="0.2">
      <c r="A299" s="31" t="s">
        <v>1761</v>
      </c>
      <c r="B299" s="31" t="s">
        <v>1080</v>
      </c>
      <c r="C299" s="31" t="s">
        <v>1081</v>
      </c>
      <c r="D299" s="31">
        <v>20</v>
      </c>
      <c r="E299" s="31">
        <v>3</v>
      </c>
      <c r="F299" s="31">
        <v>56.8</v>
      </c>
      <c r="G299" s="31">
        <v>48.328000000000003</v>
      </c>
      <c r="H299" s="31">
        <v>0.96411000000000002</v>
      </c>
      <c r="I299" s="31">
        <f t="shared" si="8"/>
        <v>-5.2730334945685346E-2</v>
      </c>
      <c r="J299" s="31">
        <v>184550000</v>
      </c>
      <c r="K299" s="31">
        <v>91576000</v>
      </c>
      <c r="L299" s="31">
        <v>92972000</v>
      </c>
      <c r="M299" s="24">
        <f t="shared" si="9"/>
        <v>1.9237708988578051</v>
      </c>
    </row>
    <row r="300" spans="1:13" s="24" customFormat="1" ht="16" x14ac:dyDescent="0.2">
      <c r="A300" s="31" t="s">
        <v>1762</v>
      </c>
      <c r="B300" s="31" t="s">
        <v>1763</v>
      </c>
      <c r="C300" s="31" t="s">
        <v>1764</v>
      </c>
      <c r="D300" s="31">
        <v>11</v>
      </c>
      <c r="E300" s="31">
        <v>11</v>
      </c>
      <c r="F300" s="31">
        <v>5</v>
      </c>
      <c r="G300" s="31">
        <v>394.46</v>
      </c>
      <c r="H300" s="31">
        <v>0.96404999999999996</v>
      </c>
      <c r="I300" s="31">
        <f t="shared" si="8"/>
        <v>-5.282012179167464E-2</v>
      </c>
      <c r="J300" s="31">
        <v>330810000</v>
      </c>
      <c r="K300" s="31">
        <v>179060000</v>
      </c>
      <c r="L300" s="31">
        <v>151760000</v>
      </c>
      <c r="M300" s="24">
        <f t="shared" si="9"/>
        <v>0.38472848958069261</v>
      </c>
    </row>
    <row r="301" spans="1:13" s="24" customFormat="1" ht="16" x14ac:dyDescent="0.2">
      <c r="A301" s="31" t="s">
        <v>284</v>
      </c>
      <c r="B301" s="31" t="s">
        <v>285</v>
      </c>
      <c r="C301" s="31" t="s">
        <v>286</v>
      </c>
      <c r="D301" s="31">
        <v>5</v>
      </c>
      <c r="E301" s="31">
        <v>5</v>
      </c>
      <c r="F301" s="31">
        <v>25.6</v>
      </c>
      <c r="G301" s="31">
        <v>13.742000000000001</v>
      </c>
      <c r="H301" s="31">
        <v>0.96384000000000003</v>
      </c>
      <c r="I301" s="31">
        <f t="shared" si="8"/>
        <v>-5.313441976488352E-2</v>
      </c>
      <c r="J301" s="31">
        <v>1618000000</v>
      </c>
      <c r="K301" s="31">
        <v>833170000</v>
      </c>
      <c r="L301" s="31">
        <v>784850000</v>
      </c>
      <c r="M301" s="24">
        <f t="shared" si="9"/>
        <v>57.113229515354391</v>
      </c>
    </row>
    <row r="302" spans="1:13" s="24" customFormat="1" ht="16" x14ac:dyDescent="0.2">
      <c r="A302" s="31" t="s">
        <v>1765</v>
      </c>
      <c r="B302" s="31" t="s">
        <v>1766</v>
      </c>
      <c r="C302" s="31" t="s">
        <v>1767</v>
      </c>
      <c r="D302" s="31">
        <v>2</v>
      </c>
      <c r="E302" s="31">
        <v>2</v>
      </c>
      <c r="F302" s="31">
        <v>13.7</v>
      </c>
      <c r="G302" s="31">
        <v>22.417000000000002</v>
      </c>
      <c r="H302" s="31">
        <v>0.96338999999999997</v>
      </c>
      <c r="I302" s="31">
        <f t="shared" si="8"/>
        <v>-5.3808146076946471E-2</v>
      </c>
      <c r="J302" s="31">
        <v>39516000</v>
      </c>
      <c r="K302" s="31">
        <v>17098000</v>
      </c>
      <c r="L302" s="31">
        <v>22418000</v>
      </c>
      <c r="M302" s="24">
        <f t="shared" si="9"/>
        <v>1.0000446090020967</v>
      </c>
    </row>
    <row r="303" spans="1:13" s="24" customFormat="1" ht="16" x14ac:dyDescent="0.2">
      <c r="A303" s="31" t="s">
        <v>1768</v>
      </c>
      <c r="B303" s="31" t="s">
        <v>1769</v>
      </c>
      <c r="C303" s="31" t="s">
        <v>1770</v>
      </c>
      <c r="D303" s="31">
        <v>8</v>
      </c>
      <c r="E303" s="31">
        <v>8</v>
      </c>
      <c r="F303" s="31">
        <v>16.399999999999999</v>
      </c>
      <c r="G303" s="31">
        <v>83.549000000000007</v>
      </c>
      <c r="H303" s="31">
        <v>0.96221000000000001</v>
      </c>
      <c r="I303" s="31">
        <f t="shared" si="8"/>
        <v>-5.5576301832389943E-2</v>
      </c>
      <c r="J303" s="31">
        <v>438780000</v>
      </c>
      <c r="K303" s="31">
        <v>215790000</v>
      </c>
      <c r="L303" s="31">
        <v>222980000</v>
      </c>
      <c r="M303" s="24">
        <f t="shared" si="9"/>
        <v>2.6688530084142239</v>
      </c>
    </row>
    <row r="304" spans="1:13" s="24" customFormat="1" ht="16" x14ac:dyDescent="0.2">
      <c r="A304" s="31" t="s">
        <v>1771</v>
      </c>
      <c r="B304" s="31" t="s">
        <v>1772</v>
      </c>
      <c r="C304" s="31" t="s">
        <v>1773</v>
      </c>
      <c r="D304" s="31">
        <v>3</v>
      </c>
      <c r="E304" s="31">
        <v>3</v>
      </c>
      <c r="F304" s="31">
        <v>7.1</v>
      </c>
      <c r="G304" s="31">
        <v>77.477000000000004</v>
      </c>
      <c r="H304" s="31">
        <v>0.96184000000000003</v>
      </c>
      <c r="I304" s="31">
        <f t="shared" si="8"/>
        <v>-5.6131170127609799E-2</v>
      </c>
      <c r="J304" s="31">
        <v>106960000</v>
      </c>
      <c r="K304" s="31">
        <v>48905000</v>
      </c>
      <c r="L304" s="31">
        <v>58053000</v>
      </c>
      <c r="M304" s="24">
        <f t="shared" si="9"/>
        <v>0.74929333866824999</v>
      </c>
    </row>
    <row r="305" spans="1:13" s="24" customFormat="1" ht="16" x14ac:dyDescent="0.2">
      <c r="A305" s="31" t="s">
        <v>1774</v>
      </c>
      <c r="B305" s="31" t="s">
        <v>1775</v>
      </c>
      <c r="C305" s="31" t="s">
        <v>1776</v>
      </c>
      <c r="D305" s="31">
        <v>2</v>
      </c>
      <c r="E305" s="31">
        <v>2</v>
      </c>
      <c r="F305" s="31">
        <v>9.1</v>
      </c>
      <c r="G305" s="31">
        <v>26.864000000000001</v>
      </c>
      <c r="H305" s="31">
        <v>0.96130000000000004</v>
      </c>
      <c r="I305" s="31">
        <f t="shared" si="8"/>
        <v>-5.6941361109602261E-2</v>
      </c>
      <c r="J305" s="31">
        <v>144820000</v>
      </c>
      <c r="K305" s="31">
        <v>75086000</v>
      </c>
      <c r="L305" s="31">
        <v>69737000</v>
      </c>
      <c r="M305" s="24">
        <f t="shared" si="9"/>
        <v>2.5959276354973198</v>
      </c>
    </row>
    <row r="306" spans="1:13" s="24" customFormat="1" ht="16" x14ac:dyDescent="0.2">
      <c r="A306" s="31" t="s">
        <v>1777</v>
      </c>
      <c r="B306" s="31" t="s">
        <v>1778</v>
      </c>
      <c r="C306" s="31" t="s">
        <v>1779</v>
      </c>
      <c r="D306" s="31">
        <v>4</v>
      </c>
      <c r="E306" s="31">
        <v>4</v>
      </c>
      <c r="F306" s="31">
        <v>2.2000000000000002</v>
      </c>
      <c r="G306" s="31">
        <v>267.29000000000002</v>
      </c>
      <c r="H306" s="31">
        <v>0.96096999999999999</v>
      </c>
      <c r="I306" s="31">
        <f t="shared" si="8"/>
        <v>-5.7436701897494107E-2</v>
      </c>
      <c r="J306" s="31">
        <v>26602000</v>
      </c>
      <c r="K306" s="31">
        <v>8238800</v>
      </c>
      <c r="L306" s="31">
        <v>18363000</v>
      </c>
      <c r="M306" s="24">
        <f t="shared" si="9"/>
        <v>6.870066220210258E-2</v>
      </c>
    </row>
    <row r="307" spans="1:13" s="24" customFormat="1" ht="16" x14ac:dyDescent="0.2">
      <c r="A307" s="31" t="s">
        <v>382</v>
      </c>
      <c r="B307" s="31" t="s">
        <v>383</v>
      </c>
      <c r="C307" s="31" t="s">
        <v>384</v>
      </c>
      <c r="D307" s="31">
        <v>8</v>
      </c>
      <c r="E307" s="31">
        <v>8</v>
      </c>
      <c r="F307" s="31">
        <v>42.8</v>
      </c>
      <c r="G307" s="31">
        <v>17.718</v>
      </c>
      <c r="H307" s="31">
        <v>0.96074000000000004</v>
      </c>
      <c r="I307" s="31">
        <f t="shared" si="8"/>
        <v>-5.7782040019259379E-2</v>
      </c>
      <c r="J307" s="31">
        <v>3479000000</v>
      </c>
      <c r="K307" s="31">
        <v>1819700000</v>
      </c>
      <c r="L307" s="31">
        <v>1659300000</v>
      </c>
      <c r="M307" s="24">
        <f t="shared" si="9"/>
        <v>93.650524889942432</v>
      </c>
    </row>
    <row r="308" spans="1:13" s="24" customFormat="1" ht="16" x14ac:dyDescent="0.2">
      <c r="A308" s="31" t="s">
        <v>1780</v>
      </c>
      <c r="B308" s="31" t="s">
        <v>936</v>
      </c>
      <c r="C308" s="31" t="s">
        <v>937</v>
      </c>
      <c r="D308" s="31">
        <v>24</v>
      </c>
      <c r="E308" s="31">
        <v>5</v>
      </c>
      <c r="F308" s="31">
        <v>63.6</v>
      </c>
      <c r="G308" s="31">
        <v>47.765999999999998</v>
      </c>
      <c r="H308" s="31">
        <v>0.96065999999999996</v>
      </c>
      <c r="I308" s="31">
        <f t="shared" si="8"/>
        <v>-5.7902177006183428E-2</v>
      </c>
      <c r="J308" s="31">
        <v>29243000000</v>
      </c>
      <c r="K308" s="31">
        <v>14631000000</v>
      </c>
      <c r="L308" s="31">
        <v>14612000000</v>
      </c>
      <c r="M308" s="24">
        <f t="shared" si="9"/>
        <v>305.90796801071895</v>
      </c>
    </row>
    <row r="309" spans="1:13" s="24" customFormat="1" ht="16" x14ac:dyDescent="0.2">
      <c r="A309" s="31" t="s">
        <v>1781</v>
      </c>
      <c r="B309" s="31" t="s">
        <v>1782</v>
      </c>
      <c r="C309" s="31" t="s">
        <v>1783</v>
      </c>
      <c r="D309" s="31">
        <v>18</v>
      </c>
      <c r="E309" s="31">
        <v>18</v>
      </c>
      <c r="F309" s="31">
        <v>66.3</v>
      </c>
      <c r="G309" s="31">
        <v>32.192999999999998</v>
      </c>
      <c r="H309" s="31">
        <v>0.96055999999999997</v>
      </c>
      <c r="I309" s="31">
        <f t="shared" si="8"/>
        <v>-5.8052362309500241E-2</v>
      </c>
      <c r="J309" s="31">
        <v>5932300000</v>
      </c>
      <c r="K309" s="31">
        <v>2924700000</v>
      </c>
      <c r="L309" s="31">
        <v>3007500000</v>
      </c>
      <c r="M309" s="24">
        <f t="shared" si="9"/>
        <v>93.420930015841961</v>
      </c>
    </row>
    <row r="310" spans="1:13" s="24" customFormat="1" ht="16" x14ac:dyDescent="0.2">
      <c r="A310" s="31" t="s">
        <v>1784</v>
      </c>
      <c r="B310" s="31" t="s">
        <v>1785</v>
      </c>
      <c r="C310" s="31" t="s">
        <v>1786</v>
      </c>
      <c r="D310" s="31">
        <v>8</v>
      </c>
      <c r="E310" s="31">
        <v>8</v>
      </c>
      <c r="F310" s="31">
        <v>9.1</v>
      </c>
      <c r="G310" s="31">
        <v>151.66</v>
      </c>
      <c r="H310" s="31">
        <v>0.96050999999999997</v>
      </c>
      <c r="I310" s="31">
        <f t="shared" si="8"/>
        <v>-5.8127460824453608E-2</v>
      </c>
      <c r="J310" s="31">
        <v>450100000</v>
      </c>
      <c r="K310" s="31">
        <v>207580000</v>
      </c>
      <c r="L310" s="31">
        <v>242520000</v>
      </c>
      <c r="M310" s="24">
        <f t="shared" si="9"/>
        <v>1.5991032572860346</v>
      </c>
    </row>
    <row r="311" spans="1:13" s="24" customFormat="1" ht="16" x14ac:dyDescent="0.2">
      <c r="A311" s="31" t="s">
        <v>1787</v>
      </c>
      <c r="B311" s="31" t="s">
        <v>1788</v>
      </c>
      <c r="C311" s="31" t="s">
        <v>1789</v>
      </c>
      <c r="D311" s="31">
        <v>2</v>
      </c>
      <c r="E311" s="31">
        <v>2</v>
      </c>
      <c r="F311" s="31">
        <v>35.9</v>
      </c>
      <c r="G311" s="31">
        <v>8.3402999999999992</v>
      </c>
      <c r="H311" s="31">
        <v>0.95953999999999995</v>
      </c>
      <c r="I311" s="31">
        <f t="shared" si="8"/>
        <v>-5.9585146102145527E-2</v>
      </c>
      <c r="J311" s="31">
        <v>21957000</v>
      </c>
      <c r="K311" s="31">
        <v>10803000</v>
      </c>
      <c r="L311" s="31">
        <v>11155000</v>
      </c>
      <c r="M311" s="24">
        <f t="shared" si="9"/>
        <v>1.3374818651607259</v>
      </c>
    </row>
    <row r="312" spans="1:13" s="24" customFormat="1" ht="16" x14ac:dyDescent="0.2">
      <c r="A312" s="31" t="s">
        <v>1790</v>
      </c>
      <c r="B312" s="31" t="s">
        <v>1791</v>
      </c>
      <c r="C312" s="31" t="s">
        <v>1792</v>
      </c>
      <c r="D312" s="31">
        <v>8</v>
      </c>
      <c r="E312" s="31">
        <v>1</v>
      </c>
      <c r="F312" s="31">
        <v>25.7</v>
      </c>
      <c r="G312" s="31">
        <v>59.713999999999999</v>
      </c>
      <c r="H312" s="31">
        <v>0.95952999999999999</v>
      </c>
      <c r="I312" s="31">
        <f t="shared" si="8"/>
        <v>-5.9600181458238803E-2</v>
      </c>
      <c r="J312" s="31">
        <v>259900000</v>
      </c>
      <c r="K312" s="31">
        <v>147810000</v>
      </c>
      <c r="L312" s="31">
        <v>112100000</v>
      </c>
      <c r="M312" s="24">
        <f t="shared" si="9"/>
        <v>1.8772817094818635</v>
      </c>
    </row>
    <row r="313" spans="1:13" s="24" customFormat="1" ht="16" x14ac:dyDescent="0.2">
      <c r="A313" s="31" t="s">
        <v>1793</v>
      </c>
      <c r="B313" s="31" t="s">
        <v>1794</v>
      </c>
      <c r="C313" s="31" t="s">
        <v>1795</v>
      </c>
      <c r="D313" s="31">
        <v>14</v>
      </c>
      <c r="E313" s="31">
        <v>14</v>
      </c>
      <c r="F313" s="31">
        <v>14.7</v>
      </c>
      <c r="G313" s="31">
        <v>157.18</v>
      </c>
      <c r="H313" s="31">
        <v>0.95921999999999996</v>
      </c>
      <c r="I313" s="31">
        <f t="shared" si="8"/>
        <v>-6.0066355234464977E-2</v>
      </c>
      <c r="J313" s="31">
        <v>226150000</v>
      </c>
      <c r="K313" s="31">
        <v>103990000</v>
      </c>
      <c r="L313" s="31">
        <v>122160000</v>
      </c>
      <c r="M313" s="24">
        <f t="shared" si="9"/>
        <v>0.77719811680875428</v>
      </c>
    </row>
    <row r="314" spans="1:13" s="24" customFormat="1" ht="16" x14ac:dyDescent="0.2">
      <c r="A314" s="31" t="s">
        <v>1796</v>
      </c>
      <c r="B314" s="31" t="s">
        <v>1797</v>
      </c>
      <c r="C314" s="31" t="s">
        <v>1798</v>
      </c>
      <c r="D314" s="31">
        <v>2</v>
      </c>
      <c r="E314" s="31">
        <v>2</v>
      </c>
      <c r="F314" s="31">
        <v>3.6</v>
      </c>
      <c r="G314" s="31">
        <v>71.728999999999999</v>
      </c>
      <c r="H314" s="31">
        <v>0.95814999999999995</v>
      </c>
      <c r="I314" s="31">
        <f t="shared" si="8"/>
        <v>-6.167656490083015E-2</v>
      </c>
      <c r="J314" s="31">
        <v>36395000</v>
      </c>
      <c r="K314" s="31">
        <v>21257000</v>
      </c>
      <c r="L314" s="31">
        <v>15138000</v>
      </c>
      <c r="M314" s="24">
        <f t="shared" si="9"/>
        <v>0.21104434747452216</v>
      </c>
    </row>
    <row r="315" spans="1:13" s="24" customFormat="1" ht="16" x14ac:dyDescent="0.2">
      <c r="A315" s="31" t="s">
        <v>1799</v>
      </c>
      <c r="B315" s="31" t="s">
        <v>722</v>
      </c>
      <c r="C315" s="31" t="s">
        <v>723</v>
      </c>
      <c r="D315" s="31">
        <v>3</v>
      </c>
      <c r="E315" s="31">
        <v>3</v>
      </c>
      <c r="F315" s="31">
        <v>18.2</v>
      </c>
      <c r="G315" s="31">
        <v>34.557000000000002</v>
      </c>
      <c r="H315" s="31">
        <v>0.95738999999999996</v>
      </c>
      <c r="I315" s="31">
        <f t="shared" si="8"/>
        <v>-6.2821357793286459E-2</v>
      </c>
      <c r="J315" s="31">
        <v>43994000</v>
      </c>
      <c r="K315" s="31">
        <v>23912000</v>
      </c>
      <c r="L315" s="31">
        <v>20082000</v>
      </c>
      <c r="M315" s="24">
        <f t="shared" si="9"/>
        <v>0.58112683392655617</v>
      </c>
    </row>
    <row r="316" spans="1:13" s="24" customFormat="1" ht="16" x14ac:dyDescent="0.2">
      <c r="A316" s="31" t="s">
        <v>1800</v>
      </c>
      <c r="B316" s="31" t="s">
        <v>1801</v>
      </c>
      <c r="C316" s="31" t="s">
        <v>1802</v>
      </c>
      <c r="D316" s="31">
        <v>3</v>
      </c>
      <c r="E316" s="31">
        <v>3</v>
      </c>
      <c r="F316" s="31">
        <v>5.2</v>
      </c>
      <c r="G316" s="31">
        <v>81.888999999999996</v>
      </c>
      <c r="H316" s="31">
        <v>0.95701000000000003</v>
      </c>
      <c r="I316" s="31">
        <f t="shared" si="8"/>
        <v>-6.3394095071533235E-2</v>
      </c>
      <c r="J316" s="31">
        <v>52032000</v>
      </c>
      <c r="K316" s="31">
        <v>27078000</v>
      </c>
      <c r="L316" s="31">
        <v>24955000</v>
      </c>
      <c r="M316" s="24">
        <f t="shared" si="9"/>
        <v>0.3047417846108757</v>
      </c>
    </row>
    <row r="317" spans="1:13" s="24" customFormat="1" ht="16" x14ac:dyDescent="0.2">
      <c r="A317" s="31" t="s">
        <v>1803</v>
      </c>
      <c r="B317" s="31" t="s">
        <v>1804</v>
      </c>
      <c r="C317" s="31" t="s">
        <v>1805</v>
      </c>
      <c r="D317" s="31">
        <v>4</v>
      </c>
      <c r="E317" s="31">
        <v>4</v>
      </c>
      <c r="F317" s="31">
        <v>21.4</v>
      </c>
      <c r="G317" s="31">
        <v>30.77</v>
      </c>
      <c r="H317" s="31">
        <v>0.95598000000000005</v>
      </c>
      <c r="I317" s="31">
        <f t="shared" si="8"/>
        <v>-6.4947658901674227E-2</v>
      </c>
      <c r="J317" s="31">
        <v>80004000</v>
      </c>
      <c r="K317" s="31">
        <v>43678000</v>
      </c>
      <c r="L317" s="31">
        <v>36326000</v>
      </c>
      <c r="M317" s="24">
        <f t="shared" si="9"/>
        <v>1.1805654858628534</v>
      </c>
    </row>
    <row r="318" spans="1:13" s="24" customFormat="1" ht="16" x14ac:dyDescent="0.2">
      <c r="A318" s="31" t="s">
        <v>510</v>
      </c>
      <c r="B318" s="31" t="s">
        <v>511</v>
      </c>
      <c r="C318" s="31" t="s">
        <v>512</v>
      </c>
      <c r="D318" s="31">
        <v>2</v>
      </c>
      <c r="E318" s="31">
        <v>2</v>
      </c>
      <c r="F318" s="31">
        <v>14.5</v>
      </c>
      <c r="G318" s="31">
        <v>26.21</v>
      </c>
      <c r="H318" s="31">
        <v>0.95542000000000005</v>
      </c>
      <c r="I318" s="31">
        <f t="shared" si="8"/>
        <v>-6.5793017535151155E-2</v>
      </c>
      <c r="J318" s="31">
        <v>87973000</v>
      </c>
      <c r="K318" s="31">
        <v>46013000</v>
      </c>
      <c r="L318" s="31">
        <v>41961000</v>
      </c>
      <c r="M318" s="24">
        <f t="shared" si="9"/>
        <v>1.6009538344143457</v>
      </c>
    </row>
    <row r="319" spans="1:13" s="24" customFormat="1" ht="16" x14ac:dyDescent="0.2">
      <c r="A319" s="31" t="s">
        <v>264</v>
      </c>
      <c r="B319" s="31" t="s">
        <v>265</v>
      </c>
      <c r="C319" s="31" t="s">
        <v>1806</v>
      </c>
      <c r="D319" s="31">
        <v>13</v>
      </c>
      <c r="E319" s="31">
        <v>9</v>
      </c>
      <c r="F319" s="31">
        <v>43.8</v>
      </c>
      <c r="G319" s="31">
        <v>46.152999999999999</v>
      </c>
      <c r="H319" s="31">
        <v>0.95504</v>
      </c>
      <c r="I319" s="31">
        <f t="shared" si="8"/>
        <v>-6.6366935987008518E-2</v>
      </c>
      <c r="J319" s="31">
        <v>4021200000</v>
      </c>
      <c r="K319" s="31">
        <v>2083000000</v>
      </c>
      <c r="L319" s="31">
        <v>1938200000</v>
      </c>
      <c r="M319" s="24">
        <f t="shared" si="9"/>
        <v>41.995103243559463</v>
      </c>
    </row>
    <row r="320" spans="1:13" s="24" customFormat="1" ht="16" x14ac:dyDescent="0.2">
      <c r="A320" s="31" t="s">
        <v>1807</v>
      </c>
      <c r="B320" s="31" t="s">
        <v>1808</v>
      </c>
      <c r="C320" s="31" t="s">
        <v>1809</v>
      </c>
      <c r="D320" s="31">
        <v>7</v>
      </c>
      <c r="E320" s="31">
        <v>7</v>
      </c>
      <c r="F320" s="31">
        <v>13.8</v>
      </c>
      <c r="G320" s="31">
        <v>99.995999999999995</v>
      </c>
      <c r="H320" s="31">
        <v>0.95503000000000005</v>
      </c>
      <c r="I320" s="31">
        <f t="shared" si="8"/>
        <v>-6.638204218773304E-2</v>
      </c>
      <c r="J320" s="31">
        <v>333990000</v>
      </c>
      <c r="K320" s="31">
        <v>198160000</v>
      </c>
      <c r="L320" s="31">
        <v>135830000</v>
      </c>
      <c r="M320" s="24">
        <f t="shared" si="9"/>
        <v>1.358354334173367</v>
      </c>
    </row>
    <row r="321" spans="1:13" s="28" customFormat="1" ht="16" x14ac:dyDescent="0.2">
      <c r="A321" s="31" t="s">
        <v>1810</v>
      </c>
      <c r="B321" s="31" t="s">
        <v>1811</v>
      </c>
      <c r="C321" s="31" t="s">
        <v>1812</v>
      </c>
      <c r="D321" s="31">
        <v>4</v>
      </c>
      <c r="E321" s="31">
        <v>1</v>
      </c>
      <c r="F321" s="31">
        <v>22.8</v>
      </c>
      <c r="G321" s="31">
        <v>15.43</v>
      </c>
      <c r="H321" s="31">
        <v>0.95430000000000004</v>
      </c>
      <c r="I321" s="31">
        <f t="shared" si="8"/>
        <v>-6.7485222288779803E-2</v>
      </c>
      <c r="J321" s="31">
        <v>979860000</v>
      </c>
      <c r="K321" s="31">
        <v>517690000</v>
      </c>
      <c r="L321" s="31">
        <v>462180000</v>
      </c>
      <c r="M321" s="24">
        <f t="shared" si="9"/>
        <v>29.953337653920933</v>
      </c>
    </row>
    <row r="322" spans="1:13" s="24" customFormat="1" ht="16" x14ac:dyDescent="0.2">
      <c r="A322" s="31" t="s">
        <v>1813</v>
      </c>
      <c r="B322" s="31" t="s">
        <v>1814</v>
      </c>
      <c r="C322" s="31" t="s">
        <v>1815</v>
      </c>
      <c r="D322" s="31">
        <v>1</v>
      </c>
      <c r="E322" s="31">
        <v>1</v>
      </c>
      <c r="F322" s="31">
        <v>6.7</v>
      </c>
      <c r="G322" s="31">
        <v>14.677</v>
      </c>
      <c r="H322" s="31">
        <v>0.95421</v>
      </c>
      <c r="I322" s="31">
        <f t="shared" si="8"/>
        <v>-6.7621289224532088E-2</v>
      </c>
      <c r="J322" s="31">
        <v>24023000</v>
      </c>
      <c r="K322" s="31">
        <v>12284000</v>
      </c>
      <c r="L322" s="31">
        <v>11739000</v>
      </c>
      <c r="M322" s="24">
        <f t="shared" si="9"/>
        <v>0.79982285208148807</v>
      </c>
    </row>
    <row r="323" spans="1:13" s="24" customFormat="1" ht="16" x14ac:dyDescent="0.2">
      <c r="A323" s="31" t="s">
        <v>1816</v>
      </c>
      <c r="B323" s="31" t="s">
        <v>1817</v>
      </c>
      <c r="C323" s="31" t="s">
        <v>1818</v>
      </c>
      <c r="D323" s="31">
        <v>6</v>
      </c>
      <c r="E323" s="31">
        <v>6</v>
      </c>
      <c r="F323" s="31">
        <v>37.6</v>
      </c>
      <c r="G323" s="31">
        <v>15.616</v>
      </c>
      <c r="H323" s="31">
        <v>0.95267000000000002</v>
      </c>
      <c r="I323" s="31">
        <f t="shared" si="8"/>
        <v>-6.9951536377990287E-2</v>
      </c>
      <c r="J323" s="31">
        <v>433860000</v>
      </c>
      <c r="K323" s="31">
        <v>219390000</v>
      </c>
      <c r="L323" s="31">
        <v>214460000</v>
      </c>
      <c r="M323" s="24">
        <f t="shared" si="9"/>
        <v>13.733350409836065</v>
      </c>
    </row>
    <row r="324" spans="1:13" s="24" customFormat="1" ht="16" x14ac:dyDescent="0.2">
      <c r="A324" s="31" t="s">
        <v>1819</v>
      </c>
      <c r="B324" s="31" t="s">
        <v>1820</v>
      </c>
      <c r="C324" s="31" t="s">
        <v>1821</v>
      </c>
      <c r="D324" s="31">
        <v>6</v>
      </c>
      <c r="E324" s="31">
        <v>6</v>
      </c>
      <c r="F324" s="31">
        <v>16.399999999999999</v>
      </c>
      <c r="G324" s="31">
        <v>62.845999999999997</v>
      </c>
      <c r="H324" s="31">
        <v>0.95201999999999998</v>
      </c>
      <c r="I324" s="31">
        <f t="shared" si="8"/>
        <v>-7.093621295316159E-2</v>
      </c>
      <c r="J324" s="31">
        <v>124580000</v>
      </c>
      <c r="K324" s="31">
        <v>61054000</v>
      </c>
      <c r="L324" s="31">
        <v>63522000</v>
      </c>
      <c r="M324" s="24">
        <f t="shared" si="9"/>
        <v>1.0107564522801769</v>
      </c>
    </row>
    <row r="325" spans="1:13" s="24" customFormat="1" ht="16" x14ac:dyDescent="0.2">
      <c r="A325" s="31" t="s">
        <v>1822</v>
      </c>
      <c r="B325" s="31" t="s">
        <v>1823</v>
      </c>
      <c r="C325" s="31" t="s">
        <v>1824</v>
      </c>
      <c r="D325" s="31">
        <v>4</v>
      </c>
      <c r="E325" s="31">
        <v>4</v>
      </c>
      <c r="F325" s="31">
        <v>9.3000000000000007</v>
      </c>
      <c r="G325" s="31">
        <v>70.701999999999998</v>
      </c>
      <c r="H325" s="31">
        <v>0.95167000000000002</v>
      </c>
      <c r="I325" s="31">
        <f t="shared" si="8"/>
        <v>-7.1466701919327788E-2</v>
      </c>
      <c r="J325" s="31">
        <v>303910000</v>
      </c>
      <c r="K325" s="31">
        <v>164310000</v>
      </c>
      <c r="L325" s="31">
        <v>139600000</v>
      </c>
      <c r="M325" s="24">
        <f t="shared" si="9"/>
        <v>1.974484455885265</v>
      </c>
    </row>
    <row r="326" spans="1:13" s="24" customFormat="1" ht="16" x14ac:dyDescent="0.2">
      <c r="A326" s="31" t="s">
        <v>1825</v>
      </c>
      <c r="B326" s="31" t="s">
        <v>1826</v>
      </c>
      <c r="C326" s="31" t="s">
        <v>1827</v>
      </c>
      <c r="D326" s="31">
        <v>4</v>
      </c>
      <c r="E326" s="31">
        <v>4</v>
      </c>
      <c r="F326" s="31">
        <v>2.4</v>
      </c>
      <c r="G326" s="31">
        <v>214.84</v>
      </c>
      <c r="H326" s="31">
        <v>0.95143999999999995</v>
      </c>
      <c r="I326" s="31">
        <f t="shared" si="8"/>
        <v>-7.1815415194987173E-2</v>
      </c>
      <c r="J326" s="31">
        <v>74928000</v>
      </c>
      <c r="K326" s="31">
        <v>35243000</v>
      </c>
      <c r="L326" s="31">
        <v>39686000</v>
      </c>
      <c r="M326" s="24">
        <f t="shared" si="9"/>
        <v>0.18472351517408303</v>
      </c>
    </row>
    <row r="327" spans="1:13" s="24" customFormat="1" ht="16" x14ac:dyDescent="0.2">
      <c r="A327" s="31" t="s">
        <v>1828</v>
      </c>
      <c r="B327" s="31" t="s">
        <v>1829</v>
      </c>
      <c r="C327" s="31" t="s">
        <v>1830</v>
      </c>
      <c r="D327" s="31">
        <v>2</v>
      </c>
      <c r="E327" s="31">
        <v>2</v>
      </c>
      <c r="F327" s="31">
        <v>8.3000000000000007</v>
      </c>
      <c r="G327" s="31">
        <v>40.841999999999999</v>
      </c>
      <c r="H327" s="31">
        <v>0.95132000000000005</v>
      </c>
      <c r="I327" s="31">
        <f t="shared" si="8"/>
        <v>-7.1997386021718929E-2</v>
      </c>
      <c r="J327" s="31">
        <v>51293000</v>
      </c>
      <c r="K327" s="31">
        <v>27502000</v>
      </c>
      <c r="L327" s="31">
        <v>23791000</v>
      </c>
      <c r="M327" s="24">
        <f t="shared" si="9"/>
        <v>0.58251309926056516</v>
      </c>
    </row>
    <row r="328" spans="1:13" s="24" customFormat="1" ht="16" x14ac:dyDescent="0.2">
      <c r="A328" s="31" t="s">
        <v>1831</v>
      </c>
      <c r="B328" s="31" t="s">
        <v>1832</v>
      </c>
      <c r="C328" s="31" t="s">
        <v>1833</v>
      </c>
      <c r="D328" s="31">
        <v>3</v>
      </c>
      <c r="E328" s="31">
        <v>3</v>
      </c>
      <c r="F328" s="31">
        <v>5.0999999999999996</v>
      </c>
      <c r="G328" s="31">
        <v>103.91</v>
      </c>
      <c r="H328" s="31">
        <v>0.95084999999999997</v>
      </c>
      <c r="I328" s="31">
        <f t="shared" si="8"/>
        <v>-7.2710326172196485E-2</v>
      </c>
      <c r="J328" s="31">
        <v>45502000</v>
      </c>
      <c r="K328" s="31">
        <v>22612000</v>
      </c>
      <c r="L328" s="31">
        <v>22890000</v>
      </c>
      <c r="M328" s="24">
        <f t="shared" si="9"/>
        <v>0.2202867866422866</v>
      </c>
    </row>
    <row r="329" spans="1:13" s="24" customFormat="1" ht="16" x14ac:dyDescent="0.2">
      <c r="A329" s="31" t="s">
        <v>1834</v>
      </c>
      <c r="B329" s="31" t="s">
        <v>1835</v>
      </c>
      <c r="C329" s="31" t="s">
        <v>1836</v>
      </c>
      <c r="D329" s="31">
        <v>3</v>
      </c>
      <c r="E329" s="31">
        <v>3</v>
      </c>
      <c r="F329" s="31">
        <v>11.1</v>
      </c>
      <c r="G329" s="31">
        <v>52.997999999999998</v>
      </c>
      <c r="H329" s="31">
        <v>0.95082</v>
      </c>
      <c r="I329" s="31">
        <f t="shared" si="8"/>
        <v>-7.2755844954351362E-2</v>
      </c>
      <c r="J329" s="31">
        <v>51136000</v>
      </c>
      <c r="K329" s="31">
        <v>25510000</v>
      </c>
      <c r="L329" s="31">
        <v>25626000</v>
      </c>
      <c r="M329" s="24">
        <f t="shared" si="9"/>
        <v>0.48352768028982224</v>
      </c>
    </row>
    <row r="330" spans="1:13" s="24" customFormat="1" ht="16" x14ac:dyDescent="0.2">
      <c r="A330" s="31" t="s">
        <v>395</v>
      </c>
      <c r="B330" s="31" t="s">
        <v>396</v>
      </c>
      <c r="C330" s="31" t="s">
        <v>397</v>
      </c>
      <c r="D330" s="31">
        <v>5</v>
      </c>
      <c r="E330" s="31">
        <v>5</v>
      </c>
      <c r="F330" s="31">
        <v>22.1</v>
      </c>
      <c r="G330" s="31">
        <v>39.473999999999997</v>
      </c>
      <c r="H330" s="31">
        <v>0.95021999999999995</v>
      </c>
      <c r="I330" s="31">
        <f t="shared" si="8"/>
        <v>-7.3666522323871136E-2</v>
      </c>
      <c r="J330" s="31">
        <v>52200000</v>
      </c>
      <c r="K330" s="31">
        <v>26445000</v>
      </c>
      <c r="L330" s="31">
        <v>25755000</v>
      </c>
      <c r="M330" s="24">
        <f t="shared" si="9"/>
        <v>0.65245478036175708</v>
      </c>
    </row>
    <row r="331" spans="1:13" s="27" customFormat="1" ht="16" x14ac:dyDescent="0.2">
      <c r="A331" s="31" t="s">
        <v>497</v>
      </c>
      <c r="B331" s="31" t="s">
        <v>498</v>
      </c>
      <c r="C331" s="31" t="s">
        <v>499</v>
      </c>
      <c r="D331" s="31">
        <v>3</v>
      </c>
      <c r="E331" s="31">
        <v>3</v>
      </c>
      <c r="F331" s="31">
        <v>34.799999999999997</v>
      </c>
      <c r="G331" s="31">
        <v>7.8409000000000004</v>
      </c>
      <c r="H331" s="31">
        <v>0.94962999999999997</v>
      </c>
      <c r="I331" s="31">
        <f t="shared" si="8"/>
        <v>-7.4562582645989098E-2</v>
      </c>
      <c r="J331" s="31">
        <v>444150000</v>
      </c>
      <c r="K331" s="31">
        <v>224180000</v>
      </c>
      <c r="L331" s="31">
        <v>219970000</v>
      </c>
      <c r="M331" s="24">
        <f t="shared" si="9"/>
        <v>28.054177454118786</v>
      </c>
    </row>
    <row r="332" spans="1:13" s="24" customFormat="1" ht="16" x14ac:dyDescent="0.2">
      <c r="A332" s="31" t="s">
        <v>1837</v>
      </c>
      <c r="B332" s="31" t="s">
        <v>1838</v>
      </c>
      <c r="C332" s="31" t="s">
        <v>1839</v>
      </c>
      <c r="D332" s="31">
        <v>4</v>
      </c>
      <c r="E332" s="31">
        <v>4</v>
      </c>
      <c r="F332" s="31">
        <v>19.7</v>
      </c>
      <c r="G332" s="31">
        <v>36.112000000000002</v>
      </c>
      <c r="H332" s="31">
        <v>0.94938</v>
      </c>
      <c r="I332" s="31">
        <f t="shared" si="8"/>
        <v>-7.4942437162085193E-2</v>
      </c>
      <c r="J332" s="31">
        <v>203710000</v>
      </c>
      <c r="K332" s="31">
        <v>120460000</v>
      </c>
      <c r="L332" s="31">
        <v>83247000</v>
      </c>
      <c r="M332" s="24">
        <f t="shared" si="9"/>
        <v>2.3052447939743024</v>
      </c>
    </row>
    <row r="333" spans="1:13" s="24" customFormat="1" ht="16" x14ac:dyDescent="0.2">
      <c r="A333" s="31" t="s">
        <v>864</v>
      </c>
      <c r="B333" s="31" t="s">
        <v>865</v>
      </c>
      <c r="C333" s="31" t="s">
        <v>866</v>
      </c>
      <c r="D333" s="31">
        <v>26</v>
      </c>
      <c r="E333" s="31">
        <v>1</v>
      </c>
      <c r="F333" s="31">
        <v>65.2</v>
      </c>
      <c r="G333" s="31">
        <v>49.83</v>
      </c>
      <c r="H333" s="31">
        <v>0.94852000000000003</v>
      </c>
      <c r="I333" s="31">
        <f t="shared" si="8"/>
        <v>-7.6249901011690449E-2</v>
      </c>
      <c r="J333" s="31">
        <v>91159000000</v>
      </c>
      <c r="K333" s="31">
        <v>46635000000</v>
      </c>
      <c r="L333" s="31">
        <v>44524000000</v>
      </c>
      <c r="M333" s="24">
        <f t="shared" si="9"/>
        <v>893.51796106762993</v>
      </c>
    </row>
    <row r="334" spans="1:13" s="24" customFormat="1" ht="16" x14ac:dyDescent="0.2">
      <c r="A334" s="31" t="s">
        <v>1840</v>
      </c>
      <c r="B334" s="31" t="s">
        <v>1841</v>
      </c>
      <c r="C334" s="31" t="s">
        <v>1842</v>
      </c>
      <c r="D334" s="31">
        <v>1</v>
      </c>
      <c r="E334" s="31">
        <v>1</v>
      </c>
      <c r="F334" s="31">
        <v>4</v>
      </c>
      <c r="G334" s="31">
        <v>29.186</v>
      </c>
      <c r="H334" s="31">
        <v>0.94747000000000003</v>
      </c>
      <c r="I334" s="31">
        <f t="shared" si="8"/>
        <v>-7.7847831325454697E-2</v>
      </c>
      <c r="J334" s="31">
        <v>104730000</v>
      </c>
      <c r="K334" s="31">
        <v>53331000</v>
      </c>
      <c r="L334" s="31">
        <v>51395000</v>
      </c>
      <c r="M334" s="24">
        <f t="shared" si="9"/>
        <v>1.7609470293976563</v>
      </c>
    </row>
    <row r="335" spans="1:13" s="24" customFormat="1" ht="16" x14ac:dyDescent="0.2">
      <c r="A335" s="31" t="s">
        <v>1843</v>
      </c>
      <c r="B335" s="31" t="s">
        <v>1844</v>
      </c>
      <c r="C335" s="31" t="s">
        <v>1845</v>
      </c>
      <c r="D335" s="31">
        <v>11</v>
      </c>
      <c r="E335" s="31">
        <v>11</v>
      </c>
      <c r="F335" s="31">
        <v>30.8</v>
      </c>
      <c r="G335" s="31">
        <v>59.578000000000003</v>
      </c>
      <c r="H335" s="31">
        <v>0.94723999999999997</v>
      </c>
      <c r="I335" s="31">
        <f t="shared" si="8"/>
        <v>-7.8198090585219426E-2</v>
      </c>
      <c r="J335" s="31">
        <v>895220000</v>
      </c>
      <c r="K335" s="31">
        <v>442740000</v>
      </c>
      <c r="L335" s="31">
        <v>452480000</v>
      </c>
      <c r="M335" s="24">
        <f t="shared" si="9"/>
        <v>7.5947497398368524</v>
      </c>
    </row>
    <row r="336" spans="1:13" s="24" customFormat="1" ht="16" x14ac:dyDescent="0.2">
      <c r="A336" s="31" t="s">
        <v>1846</v>
      </c>
      <c r="B336" s="31" t="s">
        <v>1847</v>
      </c>
      <c r="C336" s="31" t="s">
        <v>1848</v>
      </c>
      <c r="D336" s="31">
        <v>3</v>
      </c>
      <c r="E336" s="31">
        <v>3</v>
      </c>
      <c r="F336" s="31">
        <v>8.3000000000000007</v>
      </c>
      <c r="G336" s="31">
        <v>54.707999999999998</v>
      </c>
      <c r="H336" s="31">
        <v>0.94694</v>
      </c>
      <c r="I336" s="31">
        <f t="shared" ref="I336:I399" si="10">LOG(H336,2)</f>
        <v>-7.8655078322272434E-2</v>
      </c>
      <c r="J336" s="31">
        <v>34761000</v>
      </c>
      <c r="K336" s="31">
        <v>19307000</v>
      </c>
      <c r="L336" s="31">
        <v>15455000</v>
      </c>
      <c r="M336" s="24">
        <f t="shared" ref="M336:M399" si="11">L336/(G336*1000000)</f>
        <v>0.28249981721137679</v>
      </c>
    </row>
    <row r="337" spans="1:13" s="24" customFormat="1" ht="16" x14ac:dyDescent="0.2">
      <c r="A337" s="31" t="s">
        <v>1849</v>
      </c>
      <c r="B337" s="31" t="s">
        <v>1850</v>
      </c>
      <c r="C337" s="31" t="s">
        <v>1851</v>
      </c>
      <c r="D337" s="31">
        <v>3</v>
      </c>
      <c r="E337" s="31">
        <v>3</v>
      </c>
      <c r="F337" s="31">
        <v>21</v>
      </c>
      <c r="G337" s="31">
        <v>23.678999999999998</v>
      </c>
      <c r="H337" s="31">
        <v>0.94640000000000002</v>
      </c>
      <c r="I337" s="31">
        <f t="shared" si="10"/>
        <v>-7.9478021209660937E-2</v>
      </c>
      <c r="J337" s="31">
        <v>55800000</v>
      </c>
      <c r="K337" s="31">
        <v>35307000</v>
      </c>
      <c r="L337" s="31">
        <v>20494000</v>
      </c>
      <c r="M337" s="24">
        <f t="shared" si="11"/>
        <v>0.86549263060095438</v>
      </c>
    </row>
    <row r="338" spans="1:13" s="24" customFormat="1" ht="16" x14ac:dyDescent="0.2">
      <c r="A338" s="31" t="s">
        <v>1852</v>
      </c>
      <c r="B338" s="31" t="s">
        <v>1853</v>
      </c>
      <c r="C338" s="31" t="s">
        <v>1854</v>
      </c>
      <c r="D338" s="31">
        <v>7</v>
      </c>
      <c r="E338" s="31">
        <v>6</v>
      </c>
      <c r="F338" s="31">
        <v>42</v>
      </c>
      <c r="G338" s="31">
        <v>24.366</v>
      </c>
      <c r="H338" s="31">
        <v>0.94633</v>
      </c>
      <c r="I338" s="31">
        <f t="shared" si="10"/>
        <v>-7.958473336924872E-2</v>
      </c>
      <c r="J338" s="31">
        <v>207860000</v>
      </c>
      <c r="K338" s="31">
        <v>109820000</v>
      </c>
      <c r="L338" s="31">
        <v>98040000</v>
      </c>
      <c r="M338" s="24">
        <f t="shared" si="11"/>
        <v>4.0236394976606746</v>
      </c>
    </row>
    <row r="339" spans="1:13" s="24" customFormat="1" ht="16" x14ac:dyDescent="0.2">
      <c r="A339" s="31" t="s">
        <v>1855</v>
      </c>
      <c r="B339" s="31" t="s">
        <v>1856</v>
      </c>
      <c r="C339" s="31" t="s">
        <v>1857</v>
      </c>
      <c r="D339" s="31">
        <v>2</v>
      </c>
      <c r="E339" s="31">
        <v>2</v>
      </c>
      <c r="F339" s="31">
        <v>11.4</v>
      </c>
      <c r="G339" s="31">
        <v>29.413</v>
      </c>
      <c r="H339" s="31">
        <v>0.94628000000000001</v>
      </c>
      <c r="I339" s="31">
        <f t="shared" si="10"/>
        <v>-7.9660961173245545E-2</v>
      </c>
      <c r="J339" s="31">
        <v>68253000</v>
      </c>
      <c r="K339" s="31">
        <v>31313000</v>
      </c>
      <c r="L339" s="31">
        <v>36940000</v>
      </c>
      <c r="M339" s="24">
        <f t="shared" si="11"/>
        <v>1.2559072518954204</v>
      </c>
    </row>
    <row r="340" spans="1:13" s="24" customFormat="1" ht="16" x14ac:dyDescent="0.2">
      <c r="A340" s="31" t="s">
        <v>1858</v>
      </c>
      <c r="B340" s="31" t="s">
        <v>1859</v>
      </c>
      <c r="C340" s="31" t="s">
        <v>1860</v>
      </c>
      <c r="D340" s="31">
        <v>7</v>
      </c>
      <c r="E340" s="31">
        <v>7</v>
      </c>
      <c r="F340" s="31">
        <v>19.5</v>
      </c>
      <c r="G340" s="31">
        <v>43.359000000000002</v>
      </c>
      <c r="H340" s="31">
        <v>0.94598000000000004</v>
      </c>
      <c r="I340" s="31">
        <f t="shared" si="10"/>
        <v>-8.0118412597355207E-2</v>
      </c>
      <c r="J340" s="31">
        <v>335090000</v>
      </c>
      <c r="K340" s="31">
        <v>154180000</v>
      </c>
      <c r="L340" s="31">
        <v>180910000</v>
      </c>
      <c r="M340" s="24">
        <f t="shared" si="11"/>
        <v>4.1723748241426231</v>
      </c>
    </row>
    <row r="341" spans="1:13" s="24" customFormat="1" ht="16" x14ac:dyDescent="0.2">
      <c r="A341" s="31" t="s">
        <v>1861</v>
      </c>
      <c r="B341" s="31" t="s">
        <v>1862</v>
      </c>
      <c r="C341" s="31" t="s">
        <v>1863</v>
      </c>
      <c r="D341" s="31">
        <v>5</v>
      </c>
      <c r="E341" s="31">
        <v>4</v>
      </c>
      <c r="F341" s="31">
        <v>37.9</v>
      </c>
      <c r="G341" s="31">
        <v>14.202999999999999</v>
      </c>
      <c r="H341" s="31">
        <v>0.94589999999999996</v>
      </c>
      <c r="I341" s="31">
        <f t="shared" si="10"/>
        <v>-8.0240424144958675E-2</v>
      </c>
      <c r="J341" s="31">
        <v>711960000</v>
      </c>
      <c r="K341" s="31">
        <v>380010000</v>
      </c>
      <c r="L341" s="31">
        <v>331950000</v>
      </c>
      <c r="M341" s="24">
        <f t="shared" si="11"/>
        <v>23.371822854326552</v>
      </c>
    </row>
    <row r="342" spans="1:13" s="24" customFormat="1" ht="16" x14ac:dyDescent="0.2">
      <c r="A342" s="31" t="s">
        <v>1864</v>
      </c>
      <c r="B342" s="31" t="s">
        <v>1865</v>
      </c>
      <c r="C342" s="31" t="s">
        <v>1866</v>
      </c>
      <c r="D342" s="31">
        <v>6</v>
      </c>
      <c r="E342" s="31">
        <v>6</v>
      </c>
      <c r="F342" s="31">
        <v>22.7</v>
      </c>
      <c r="G342" s="31">
        <v>27.978000000000002</v>
      </c>
      <c r="H342" s="31">
        <v>0.94577</v>
      </c>
      <c r="I342" s="31">
        <f t="shared" si="10"/>
        <v>-8.0438714920422441E-2</v>
      </c>
      <c r="J342" s="31">
        <v>647340000</v>
      </c>
      <c r="K342" s="31">
        <v>343880000</v>
      </c>
      <c r="L342" s="31">
        <v>303450000</v>
      </c>
      <c r="M342" s="24">
        <f t="shared" si="11"/>
        <v>10.84602187432983</v>
      </c>
    </row>
    <row r="343" spans="1:13" s="24" customFormat="1" ht="16" x14ac:dyDescent="0.2">
      <c r="A343" s="31" t="s">
        <v>1867</v>
      </c>
      <c r="B343" s="31" t="s">
        <v>1868</v>
      </c>
      <c r="C343" s="31" t="s">
        <v>1869</v>
      </c>
      <c r="D343" s="31">
        <v>1</v>
      </c>
      <c r="E343" s="31">
        <v>1</v>
      </c>
      <c r="F343" s="31">
        <v>1.4</v>
      </c>
      <c r="G343" s="31">
        <v>102.45</v>
      </c>
      <c r="H343" s="31">
        <v>0.94503000000000004</v>
      </c>
      <c r="I343" s="31">
        <f t="shared" si="10"/>
        <v>-8.1567966438050338E-2</v>
      </c>
      <c r="J343" s="31">
        <v>18009000</v>
      </c>
      <c r="K343" s="31">
        <v>10171000</v>
      </c>
      <c r="L343" s="31">
        <v>7838200</v>
      </c>
      <c r="M343" s="24">
        <f t="shared" si="11"/>
        <v>7.6507564665690586E-2</v>
      </c>
    </row>
    <row r="344" spans="1:13" s="24" customFormat="1" ht="16" x14ac:dyDescent="0.2">
      <c r="A344" s="31" t="s">
        <v>1870</v>
      </c>
      <c r="B344" s="31" t="s">
        <v>1871</v>
      </c>
      <c r="C344" s="31" t="s">
        <v>1872</v>
      </c>
      <c r="D344" s="31">
        <v>3</v>
      </c>
      <c r="E344" s="31">
        <v>3</v>
      </c>
      <c r="F344" s="31">
        <v>17.899999999999999</v>
      </c>
      <c r="G344" s="31">
        <v>29.797000000000001</v>
      </c>
      <c r="H344" s="31">
        <v>0.94479999999999997</v>
      </c>
      <c r="I344" s="31">
        <f t="shared" si="10"/>
        <v>-8.1919130152292199E-2</v>
      </c>
      <c r="J344" s="31">
        <v>59047000</v>
      </c>
      <c r="K344" s="31">
        <v>29137000</v>
      </c>
      <c r="L344" s="31">
        <v>29910000</v>
      </c>
      <c r="M344" s="24">
        <f t="shared" si="11"/>
        <v>1.00379232808672</v>
      </c>
    </row>
    <row r="345" spans="1:13" s="27" customFormat="1" ht="16" x14ac:dyDescent="0.2">
      <c r="A345" s="31" t="s">
        <v>928</v>
      </c>
      <c r="B345" s="31" t="s">
        <v>929</v>
      </c>
      <c r="C345" s="31" t="s">
        <v>930</v>
      </c>
      <c r="D345" s="31">
        <v>24</v>
      </c>
      <c r="E345" s="31">
        <v>24</v>
      </c>
      <c r="F345" s="31">
        <v>28.2</v>
      </c>
      <c r="G345" s="31">
        <v>126.22</v>
      </c>
      <c r="H345" s="31">
        <v>0.94459000000000004</v>
      </c>
      <c r="I345" s="31">
        <f t="shared" si="10"/>
        <v>-8.2239832558713477E-2</v>
      </c>
      <c r="J345" s="31">
        <v>1168900000</v>
      </c>
      <c r="K345" s="31">
        <v>661800000</v>
      </c>
      <c r="L345" s="31">
        <v>507090000</v>
      </c>
      <c r="M345" s="24">
        <f t="shared" si="11"/>
        <v>4.0175091110758991</v>
      </c>
    </row>
    <row r="346" spans="1:13" s="24" customFormat="1" ht="16" x14ac:dyDescent="0.2">
      <c r="A346" s="31" t="s">
        <v>1873</v>
      </c>
      <c r="B346" s="31" t="s">
        <v>1874</v>
      </c>
      <c r="C346" s="31" t="s">
        <v>1875</v>
      </c>
      <c r="D346" s="31">
        <v>2</v>
      </c>
      <c r="E346" s="31">
        <v>2</v>
      </c>
      <c r="F346" s="31">
        <v>5.6</v>
      </c>
      <c r="G346" s="31">
        <v>87.174999999999997</v>
      </c>
      <c r="H346" s="31">
        <v>0.94440999999999997</v>
      </c>
      <c r="I346" s="31">
        <f t="shared" si="10"/>
        <v>-8.2514777088248781E-2</v>
      </c>
      <c r="J346" s="31">
        <v>8501600</v>
      </c>
      <c r="K346" s="31">
        <v>3716500</v>
      </c>
      <c r="L346" s="31">
        <v>4785100</v>
      </c>
      <c r="M346" s="24">
        <f t="shared" si="11"/>
        <v>5.4890737023229136E-2</v>
      </c>
    </row>
    <row r="347" spans="1:13" s="24" customFormat="1" ht="16" x14ac:dyDescent="0.2">
      <c r="A347" s="31" t="s">
        <v>1876</v>
      </c>
      <c r="B347" s="31" t="s">
        <v>1877</v>
      </c>
      <c r="C347" s="31" t="s">
        <v>1878</v>
      </c>
      <c r="D347" s="31">
        <v>5</v>
      </c>
      <c r="E347" s="31">
        <v>5</v>
      </c>
      <c r="F347" s="31">
        <v>20.100000000000001</v>
      </c>
      <c r="G347" s="31">
        <v>22.126999999999999</v>
      </c>
      <c r="H347" s="31">
        <v>0.94435000000000002</v>
      </c>
      <c r="I347" s="31">
        <f t="shared" si="10"/>
        <v>-8.2606436910017955E-2</v>
      </c>
      <c r="J347" s="31">
        <v>379000000</v>
      </c>
      <c r="K347" s="31">
        <v>238340000</v>
      </c>
      <c r="L347" s="31">
        <v>140660000</v>
      </c>
      <c r="M347" s="24">
        <f t="shared" si="11"/>
        <v>6.3569394856962083</v>
      </c>
    </row>
    <row r="348" spans="1:13" s="27" customFormat="1" ht="16" x14ac:dyDescent="0.2">
      <c r="A348" s="31" t="s">
        <v>1879</v>
      </c>
      <c r="B348" s="31" t="s">
        <v>1880</v>
      </c>
      <c r="C348" s="31" t="s">
        <v>1881</v>
      </c>
      <c r="D348" s="31">
        <v>4</v>
      </c>
      <c r="E348" s="31">
        <v>4</v>
      </c>
      <c r="F348" s="31">
        <v>16</v>
      </c>
      <c r="G348" s="31">
        <v>36.585000000000001</v>
      </c>
      <c r="H348" s="31">
        <v>0.94377999999999995</v>
      </c>
      <c r="I348" s="31">
        <f t="shared" si="10"/>
        <v>-8.3477495786565714E-2</v>
      </c>
      <c r="J348" s="31">
        <v>135500000</v>
      </c>
      <c r="K348" s="31">
        <v>74147000</v>
      </c>
      <c r="L348" s="31">
        <v>61352000</v>
      </c>
      <c r="M348" s="24">
        <f t="shared" si="11"/>
        <v>1.6769714363810304</v>
      </c>
    </row>
    <row r="349" spans="1:13" s="24" customFormat="1" ht="16" x14ac:dyDescent="0.2">
      <c r="A349" s="31" t="s">
        <v>1882</v>
      </c>
      <c r="B349" s="31" t="s">
        <v>1883</v>
      </c>
      <c r="C349" s="31" t="s">
        <v>1884</v>
      </c>
      <c r="D349" s="31">
        <v>6</v>
      </c>
      <c r="E349" s="31">
        <v>6</v>
      </c>
      <c r="F349" s="31">
        <v>43</v>
      </c>
      <c r="G349" s="31">
        <v>20.567</v>
      </c>
      <c r="H349" s="31">
        <v>0.94264000000000003</v>
      </c>
      <c r="I349" s="31">
        <f t="shared" si="10"/>
        <v>-8.5221192892009662E-2</v>
      </c>
      <c r="J349" s="31">
        <v>553460000</v>
      </c>
      <c r="K349" s="31">
        <v>282690000</v>
      </c>
      <c r="L349" s="31">
        <v>270770000</v>
      </c>
      <c r="M349" s="24">
        <f t="shared" si="11"/>
        <v>13.165264744493607</v>
      </c>
    </row>
    <row r="350" spans="1:13" s="24" customFormat="1" ht="16" x14ac:dyDescent="0.2">
      <c r="A350" s="31" t="s">
        <v>1885</v>
      </c>
      <c r="B350" s="31" t="s">
        <v>1886</v>
      </c>
      <c r="C350" s="31" t="s">
        <v>1887</v>
      </c>
      <c r="D350" s="31">
        <v>3</v>
      </c>
      <c r="E350" s="31">
        <v>2</v>
      </c>
      <c r="F350" s="31">
        <v>9.6999999999999993</v>
      </c>
      <c r="G350" s="31">
        <v>46.097000000000001</v>
      </c>
      <c r="H350" s="31">
        <v>0.94230000000000003</v>
      </c>
      <c r="I350" s="31">
        <f t="shared" si="10"/>
        <v>-8.5741651176328579E-2</v>
      </c>
      <c r="J350" s="31">
        <v>12967000</v>
      </c>
      <c r="K350" s="31">
        <v>5700700</v>
      </c>
      <c r="L350" s="31">
        <v>7266700</v>
      </c>
      <c r="M350" s="24">
        <f t="shared" si="11"/>
        <v>0.15763932576957285</v>
      </c>
    </row>
    <row r="351" spans="1:13" s="24" customFormat="1" ht="16" x14ac:dyDescent="0.2">
      <c r="A351" s="31" t="s">
        <v>1888</v>
      </c>
      <c r="B351" s="31" t="s">
        <v>1889</v>
      </c>
      <c r="C351" s="31" t="s">
        <v>1890</v>
      </c>
      <c r="D351" s="31">
        <v>21</v>
      </c>
      <c r="E351" s="31">
        <v>2</v>
      </c>
      <c r="F351" s="31">
        <v>55.6</v>
      </c>
      <c r="G351" s="31">
        <v>49.959000000000003</v>
      </c>
      <c r="H351" s="31">
        <v>0.94223000000000001</v>
      </c>
      <c r="I351" s="31">
        <f t="shared" si="10"/>
        <v>-8.5848827663737845E-2</v>
      </c>
      <c r="J351" s="31">
        <v>449170000</v>
      </c>
      <c r="K351" s="31">
        <v>237560000</v>
      </c>
      <c r="L351" s="31">
        <v>211610000</v>
      </c>
      <c r="M351" s="24">
        <f t="shared" si="11"/>
        <v>4.2356732520666949</v>
      </c>
    </row>
    <row r="352" spans="1:13" s="24" customFormat="1" ht="16" x14ac:dyDescent="0.2">
      <c r="A352" s="31" t="s">
        <v>1891</v>
      </c>
      <c r="B352" s="31" t="s">
        <v>1892</v>
      </c>
      <c r="C352" s="31" t="s">
        <v>1893</v>
      </c>
      <c r="D352" s="31">
        <v>2</v>
      </c>
      <c r="E352" s="31">
        <v>2</v>
      </c>
      <c r="F352" s="31">
        <v>4.0999999999999996</v>
      </c>
      <c r="G352" s="31">
        <v>73.352000000000004</v>
      </c>
      <c r="H352" s="31">
        <v>0.94142999999999999</v>
      </c>
      <c r="I352" s="31">
        <f t="shared" si="10"/>
        <v>-8.7074267607363143E-2</v>
      </c>
      <c r="J352" s="31">
        <v>23288000</v>
      </c>
      <c r="K352" s="31">
        <v>11767000</v>
      </c>
      <c r="L352" s="31">
        <v>11521000</v>
      </c>
      <c r="M352" s="24">
        <f t="shared" si="11"/>
        <v>0.15706456538335697</v>
      </c>
    </row>
    <row r="353" spans="1:13" s="24" customFormat="1" ht="16" x14ac:dyDescent="0.2">
      <c r="A353" s="31" t="s">
        <v>710</v>
      </c>
      <c r="B353" s="31" t="s">
        <v>711</v>
      </c>
      <c r="C353" s="31" t="s">
        <v>712</v>
      </c>
      <c r="D353" s="31">
        <v>6</v>
      </c>
      <c r="E353" s="31">
        <v>6</v>
      </c>
      <c r="F353" s="31">
        <v>26.9</v>
      </c>
      <c r="G353" s="31">
        <v>33.712000000000003</v>
      </c>
      <c r="H353" s="31">
        <v>0.94116</v>
      </c>
      <c r="I353" s="31">
        <f t="shared" si="10"/>
        <v>-8.7488088634470232E-2</v>
      </c>
      <c r="J353" s="31">
        <v>392980000</v>
      </c>
      <c r="K353" s="31">
        <v>194470000</v>
      </c>
      <c r="L353" s="31">
        <v>198520000</v>
      </c>
      <c r="M353" s="24">
        <f t="shared" si="11"/>
        <v>5.8887043189368775</v>
      </c>
    </row>
    <row r="354" spans="1:13" s="24" customFormat="1" ht="16" x14ac:dyDescent="0.2">
      <c r="A354" s="31" t="s">
        <v>1894</v>
      </c>
      <c r="B354" s="31" t="s">
        <v>1895</v>
      </c>
      <c r="C354" s="31" t="s">
        <v>1896</v>
      </c>
      <c r="D354" s="31">
        <v>3</v>
      </c>
      <c r="E354" s="31">
        <v>3</v>
      </c>
      <c r="F354" s="31">
        <v>1.3</v>
      </c>
      <c r="G354" s="31">
        <v>318.38</v>
      </c>
      <c r="H354" s="31">
        <v>0.94111</v>
      </c>
      <c r="I354" s="31">
        <f t="shared" si="10"/>
        <v>-8.7564735185774151E-2</v>
      </c>
      <c r="J354" s="31">
        <v>39074000</v>
      </c>
      <c r="K354" s="31">
        <v>17926000</v>
      </c>
      <c r="L354" s="31">
        <v>21148000</v>
      </c>
      <c r="M354" s="24">
        <f t="shared" si="11"/>
        <v>6.6423770337332752E-2</v>
      </c>
    </row>
    <row r="355" spans="1:13" s="24" customFormat="1" ht="16" x14ac:dyDescent="0.2">
      <c r="A355" s="31" t="s">
        <v>1897</v>
      </c>
      <c r="B355" s="31" t="s">
        <v>1898</v>
      </c>
      <c r="C355" s="31" t="s">
        <v>1899</v>
      </c>
      <c r="D355" s="31">
        <v>7</v>
      </c>
      <c r="E355" s="31">
        <v>7</v>
      </c>
      <c r="F355" s="31">
        <v>23.9</v>
      </c>
      <c r="G355" s="31">
        <v>42.868000000000002</v>
      </c>
      <c r="H355" s="31">
        <v>0.94093000000000004</v>
      </c>
      <c r="I355" s="31">
        <f t="shared" si="10"/>
        <v>-8.7840696491752496E-2</v>
      </c>
      <c r="J355" s="31">
        <v>84100000</v>
      </c>
      <c r="K355" s="31">
        <v>45538000</v>
      </c>
      <c r="L355" s="31">
        <v>38563000</v>
      </c>
      <c r="M355" s="24">
        <f t="shared" si="11"/>
        <v>0.89957544088830832</v>
      </c>
    </row>
    <row r="356" spans="1:13" s="24" customFormat="1" ht="16" x14ac:dyDescent="0.2">
      <c r="A356" s="31" t="s">
        <v>835</v>
      </c>
      <c r="B356" s="31" t="s">
        <v>836</v>
      </c>
      <c r="C356" s="31" t="s">
        <v>837</v>
      </c>
      <c r="D356" s="31">
        <v>3</v>
      </c>
      <c r="E356" s="31">
        <v>3</v>
      </c>
      <c r="F356" s="31">
        <v>16.100000000000001</v>
      </c>
      <c r="G356" s="31">
        <v>37.432000000000002</v>
      </c>
      <c r="H356" s="31">
        <v>0.94023000000000001</v>
      </c>
      <c r="I356" s="31">
        <f t="shared" si="10"/>
        <v>-8.8914381425765687E-2</v>
      </c>
      <c r="J356" s="31">
        <v>16423000</v>
      </c>
      <c r="K356" s="31">
        <v>7678500</v>
      </c>
      <c r="L356" s="31">
        <v>8744500</v>
      </c>
      <c r="M356" s="24">
        <f t="shared" si="11"/>
        <v>0.23361027997435349</v>
      </c>
    </row>
    <row r="357" spans="1:13" s="24" customFormat="1" ht="16" x14ac:dyDescent="0.2">
      <c r="A357" s="31" t="s">
        <v>1900</v>
      </c>
      <c r="B357" s="31" t="s">
        <v>221</v>
      </c>
      <c r="C357" s="31" t="s">
        <v>222</v>
      </c>
      <c r="D357" s="31">
        <v>2</v>
      </c>
      <c r="E357" s="31">
        <v>2</v>
      </c>
      <c r="F357" s="31">
        <v>15.3</v>
      </c>
      <c r="G357" s="31">
        <v>22.978000000000002</v>
      </c>
      <c r="H357" s="31">
        <v>0.94011999999999996</v>
      </c>
      <c r="I357" s="31">
        <f t="shared" si="10"/>
        <v>-8.9083176016856599E-2</v>
      </c>
      <c r="J357" s="31">
        <v>18089000</v>
      </c>
      <c r="K357" s="31">
        <v>8488300</v>
      </c>
      <c r="L357" s="31">
        <v>9600700</v>
      </c>
      <c r="M357" s="24">
        <f t="shared" si="11"/>
        <v>0.41782139437723037</v>
      </c>
    </row>
    <row r="358" spans="1:13" s="24" customFormat="1" ht="16" x14ac:dyDescent="0.2">
      <c r="A358" s="31" t="s">
        <v>1901</v>
      </c>
      <c r="B358" s="31" t="s">
        <v>1902</v>
      </c>
      <c r="C358" s="31" t="s">
        <v>1903</v>
      </c>
      <c r="D358" s="31">
        <v>7</v>
      </c>
      <c r="E358" s="31">
        <v>7</v>
      </c>
      <c r="F358" s="31">
        <v>25.3</v>
      </c>
      <c r="G358" s="31">
        <v>41.131</v>
      </c>
      <c r="H358" s="31">
        <v>0.93993000000000004</v>
      </c>
      <c r="I358" s="31">
        <f t="shared" si="10"/>
        <v>-8.9374776834602904E-2</v>
      </c>
      <c r="J358" s="31">
        <v>500240000</v>
      </c>
      <c r="K358" s="31">
        <v>237760000</v>
      </c>
      <c r="L358" s="31">
        <v>262480000</v>
      </c>
      <c r="M358" s="24">
        <f t="shared" si="11"/>
        <v>6.3815613527509667</v>
      </c>
    </row>
    <row r="359" spans="1:13" s="24" customFormat="1" ht="16" x14ac:dyDescent="0.2">
      <c r="A359" s="31" t="s">
        <v>1904</v>
      </c>
      <c r="B359" s="31" t="s">
        <v>515</v>
      </c>
      <c r="C359" s="31" t="s">
        <v>1905</v>
      </c>
      <c r="D359" s="31">
        <v>13</v>
      </c>
      <c r="E359" s="31">
        <v>13</v>
      </c>
      <c r="F359" s="31">
        <v>22.3</v>
      </c>
      <c r="G359" s="31">
        <v>89.501999999999995</v>
      </c>
      <c r="H359" s="31">
        <v>0.93920000000000003</v>
      </c>
      <c r="I359" s="31">
        <f t="shared" si="10"/>
        <v>-9.0495686439397149E-2</v>
      </c>
      <c r="J359" s="31">
        <v>698610000</v>
      </c>
      <c r="K359" s="31">
        <v>364290000</v>
      </c>
      <c r="L359" s="31">
        <v>334320000</v>
      </c>
      <c r="M359" s="24">
        <f t="shared" si="11"/>
        <v>3.7353355232285312</v>
      </c>
    </row>
    <row r="360" spans="1:13" s="24" customFormat="1" ht="16" x14ac:dyDescent="0.2">
      <c r="A360" s="31" t="s">
        <v>300</v>
      </c>
      <c r="B360" s="31" t="s">
        <v>301</v>
      </c>
      <c r="C360" s="31" t="s">
        <v>302</v>
      </c>
      <c r="D360" s="31">
        <v>20</v>
      </c>
      <c r="E360" s="31">
        <v>20</v>
      </c>
      <c r="F360" s="31">
        <v>22.1</v>
      </c>
      <c r="G360" s="31">
        <v>168.59</v>
      </c>
      <c r="H360" s="31">
        <v>0.93896000000000002</v>
      </c>
      <c r="I360" s="31">
        <f t="shared" si="10"/>
        <v>-9.0864394975089524E-2</v>
      </c>
      <c r="J360" s="31">
        <v>1822800000</v>
      </c>
      <c r="K360" s="31">
        <v>1032700000</v>
      </c>
      <c r="L360" s="31">
        <v>790140000</v>
      </c>
      <c r="M360" s="24">
        <f t="shared" si="11"/>
        <v>4.686754849042055</v>
      </c>
    </row>
    <row r="361" spans="1:13" s="24" customFormat="1" ht="16" x14ac:dyDescent="0.2">
      <c r="A361" s="31" t="s">
        <v>1906</v>
      </c>
      <c r="B361" s="31" t="s">
        <v>1907</v>
      </c>
      <c r="C361" s="31" t="s">
        <v>1908</v>
      </c>
      <c r="D361" s="31">
        <v>2</v>
      </c>
      <c r="E361" s="31">
        <v>2</v>
      </c>
      <c r="F361" s="31">
        <v>10.8</v>
      </c>
      <c r="G361" s="31">
        <v>23.577000000000002</v>
      </c>
      <c r="H361" s="31">
        <v>0.93867</v>
      </c>
      <c r="I361" s="31">
        <f t="shared" si="10"/>
        <v>-9.1310043548221198E-2</v>
      </c>
      <c r="J361" s="31">
        <v>125500000</v>
      </c>
      <c r="K361" s="31">
        <v>62843000</v>
      </c>
      <c r="L361" s="31">
        <v>62656000</v>
      </c>
      <c r="M361" s="24">
        <f t="shared" si="11"/>
        <v>2.6575051957416127</v>
      </c>
    </row>
    <row r="362" spans="1:13" s="24" customFormat="1" ht="16" x14ac:dyDescent="0.2">
      <c r="A362" s="31" t="s">
        <v>1909</v>
      </c>
      <c r="B362" s="31" t="s">
        <v>1910</v>
      </c>
      <c r="C362" s="31" t="s">
        <v>1911</v>
      </c>
      <c r="D362" s="31">
        <v>2</v>
      </c>
      <c r="E362" s="31">
        <v>2</v>
      </c>
      <c r="F362" s="31">
        <v>5.5</v>
      </c>
      <c r="G362" s="31">
        <v>78.61</v>
      </c>
      <c r="H362" s="31">
        <v>0.93862999999999996</v>
      </c>
      <c r="I362" s="31">
        <f t="shared" si="10"/>
        <v>-9.1371523121698384E-2</v>
      </c>
      <c r="J362" s="31">
        <v>29312000</v>
      </c>
      <c r="K362" s="31">
        <v>21290000</v>
      </c>
      <c r="L362" s="31">
        <v>8022300</v>
      </c>
      <c r="M362" s="24">
        <f t="shared" si="11"/>
        <v>0.10205190179366493</v>
      </c>
    </row>
    <row r="363" spans="1:13" s="24" customFormat="1" ht="16" x14ac:dyDescent="0.2">
      <c r="A363" s="31" t="s">
        <v>705</v>
      </c>
      <c r="B363" s="31" t="s">
        <v>706</v>
      </c>
      <c r="C363" s="31" t="s">
        <v>707</v>
      </c>
      <c r="D363" s="31">
        <v>19</v>
      </c>
      <c r="E363" s="31">
        <v>19</v>
      </c>
      <c r="F363" s="31">
        <v>38</v>
      </c>
      <c r="G363" s="31">
        <v>61.585000000000001</v>
      </c>
      <c r="H363" s="31">
        <v>0.93825999999999998</v>
      </c>
      <c r="I363" s="31">
        <f t="shared" si="10"/>
        <v>-9.1940333411106606E-2</v>
      </c>
      <c r="J363" s="31">
        <v>4763000000</v>
      </c>
      <c r="K363" s="31">
        <v>2474600000</v>
      </c>
      <c r="L363" s="31">
        <v>2288400000</v>
      </c>
      <c r="M363" s="24">
        <f t="shared" si="11"/>
        <v>37.158398960785902</v>
      </c>
    </row>
    <row r="364" spans="1:13" s="24" customFormat="1" ht="16" x14ac:dyDescent="0.2">
      <c r="A364" s="31" t="s">
        <v>1912</v>
      </c>
      <c r="B364" s="31" t="s">
        <v>1913</v>
      </c>
      <c r="C364" s="31" t="s">
        <v>1914</v>
      </c>
      <c r="D364" s="31">
        <v>1</v>
      </c>
      <c r="E364" s="31">
        <v>1</v>
      </c>
      <c r="F364" s="31">
        <v>11.2</v>
      </c>
      <c r="G364" s="31">
        <v>11.055999999999999</v>
      </c>
      <c r="H364" s="31">
        <v>0.93750999999999995</v>
      </c>
      <c r="I364" s="31">
        <f t="shared" si="10"/>
        <v>-9.3094015726451471E-2</v>
      </c>
      <c r="J364" s="31">
        <v>32279000</v>
      </c>
      <c r="K364" s="31">
        <v>17223000</v>
      </c>
      <c r="L364" s="31">
        <v>15056000</v>
      </c>
      <c r="M364" s="24">
        <f t="shared" si="11"/>
        <v>1.361794500723589</v>
      </c>
    </row>
    <row r="365" spans="1:13" s="24" customFormat="1" ht="16" x14ac:dyDescent="0.2">
      <c r="A365" s="31" t="s">
        <v>261</v>
      </c>
      <c r="B365" s="31" t="s">
        <v>262</v>
      </c>
      <c r="C365" s="31" t="s">
        <v>263</v>
      </c>
      <c r="D365" s="31">
        <v>4</v>
      </c>
      <c r="E365" s="31">
        <v>4</v>
      </c>
      <c r="F365" s="31">
        <v>17</v>
      </c>
      <c r="G365" s="31">
        <v>47.366</v>
      </c>
      <c r="H365" s="31">
        <v>0.93698999999999999</v>
      </c>
      <c r="I365" s="31">
        <f t="shared" si="10"/>
        <v>-9.3894444043875924E-2</v>
      </c>
      <c r="J365" s="31">
        <v>96782000</v>
      </c>
      <c r="K365" s="31">
        <v>44579000</v>
      </c>
      <c r="L365" s="31">
        <v>52202000</v>
      </c>
      <c r="M365" s="24">
        <f t="shared" si="11"/>
        <v>1.1020985517037538</v>
      </c>
    </row>
    <row r="366" spans="1:13" s="24" customFormat="1" ht="16" x14ac:dyDescent="0.2">
      <c r="A366" s="31" t="s">
        <v>1915</v>
      </c>
      <c r="B366" s="31" t="s">
        <v>1916</v>
      </c>
      <c r="C366" s="31" t="s">
        <v>1917</v>
      </c>
      <c r="D366" s="31">
        <v>4</v>
      </c>
      <c r="E366" s="31">
        <v>4</v>
      </c>
      <c r="F366" s="31">
        <v>9.4</v>
      </c>
      <c r="G366" s="31">
        <v>74.266999999999996</v>
      </c>
      <c r="H366" s="31">
        <v>0.93686000000000003</v>
      </c>
      <c r="I366" s="31">
        <f t="shared" si="10"/>
        <v>-9.4094620531445808E-2</v>
      </c>
      <c r="J366" s="31">
        <v>21256000</v>
      </c>
      <c r="K366" s="31">
        <v>8939400</v>
      </c>
      <c r="L366" s="31">
        <v>12316000</v>
      </c>
      <c r="M366" s="24">
        <f t="shared" si="11"/>
        <v>0.16583408512529119</v>
      </c>
    </row>
    <row r="367" spans="1:13" s="24" customFormat="1" ht="16" x14ac:dyDescent="0.2">
      <c r="A367" s="31" t="s">
        <v>1918</v>
      </c>
      <c r="B367" s="31" t="s">
        <v>1919</v>
      </c>
      <c r="C367" s="31" t="s">
        <v>1920</v>
      </c>
      <c r="D367" s="31">
        <v>5</v>
      </c>
      <c r="E367" s="31">
        <v>5</v>
      </c>
      <c r="F367" s="31">
        <v>33.1</v>
      </c>
      <c r="G367" s="31">
        <v>18.236999999999998</v>
      </c>
      <c r="H367" s="31">
        <v>0.93615999999999999</v>
      </c>
      <c r="I367" s="31">
        <f t="shared" si="10"/>
        <v>-9.5172971617542221E-2</v>
      </c>
      <c r="J367" s="31">
        <v>291060000</v>
      </c>
      <c r="K367" s="31">
        <v>162820000</v>
      </c>
      <c r="L367" s="31">
        <v>128240000</v>
      </c>
      <c r="M367" s="24">
        <f t="shared" si="11"/>
        <v>7.0318583100290617</v>
      </c>
    </row>
    <row r="368" spans="1:13" s="24" customFormat="1" ht="16" x14ac:dyDescent="0.2">
      <c r="A368" s="31" t="s">
        <v>1921</v>
      </c>
      <c r="B368" s="31" t="s">
        <v>1922</v>
      </c>
      <c r="C368" s="31" t="s">
        <v>1923</v>
      </c>
      <c r="D368" s="31">
        <v>3</v>
      </c>
      <c r="E368" s="31">
        <v>3</v>
      </c>
      <c r="F368" s="31">
        <v>28.9</v>
      </c>
      <c r="G368" s="31">
        <v>15.138999999999999</v>
      </c>
      <c r="H368" s="31">
        <v>0.93493000000000004</v>
      </c>
      <c r="I368" s="31">
        <f t="shared" si="10"/>
        <v>-9.7069743184815052E-2</v>
      </c>
      <c r="J368" s="31">
        <v>100660000</v>
      </c>
      <c r="K368" s="31">
        <v>51358000</v>
      </c>
      <c r="L368" s="31">
        <v>49303000</v>
      </c>
      <c r="M368" s="24">
        <f t="shared" si="11"/>
        <v>3.2566880243080787</v>
      </c>
    </row>
    <row r="369" spans="1:13" s="24" customFormat="1" ht="16" x14ac:dyDescent="0.2">
      <c r="A369" s="31" t="s">
        <v>1924</v>
      </c>
      <c r="B369" s="31" t="s">
        <v>1925</v>
      </c>
      <c r="C369" s="31" t="s">
        <v>1926</v>
      </c>
      <c r="D369" s="31">
        <v>1</v>
      </c>
      <c r="E369" s="31">
        <v>1</v>
      </c>
      <c r="F369" s="31">
        <v>28.6</v>
      </c>
      <c r="G369" s="31">
        <v>3.9325000000000001</v>
      </c>
      <c r="H369" s="31">
        <v>0.93440000000000001</v>
      </c>
      <c r="I369" s="31">
        <f t="shared" si="10"/>
        <v>-9.7887820669432149E-2</v>
      </c>
      <c r="J369" s="31">
        <v>37508000</v>
      </c>
      <c r="K369" s="31">
        <v>19867000</v>
      </c>
      <c r="L369" s="31">
        <v>17642000</v>
      </c>
      <c r="M369" s="24">
        <f t="shared" si="11"/>
        <v>4.4862047043865223</v>
      </c>
    </row>
    <row r="370" spans="1:13" s="24" customFormat="1" ht="16" x14ac:dyDescent="0.2">
      <c r="A370" s="31" t="s">
        <v>608</v>
      </c>
      <c r="B370" s="31" t="s">
        <v>609</v>
      </c>
      <c r="C370" s="31" t="s">
        <v>610</v>
      </c>
      <c r="D370" s="31">
        <v>11</v>
      </c>
      <c r="E370" s="31">
        <v>11</v>
      </c>
      <c r="F370" s="31">
        <v>28.1</v>
      </c>
      <c r="G370" s="31">
        <v>56.44</v>
      </c>
      <c r="H370" s="31">
        <v>0.93411</v>
      </c>
      <c r="I370" s="31">
        <f t="shared" si="10"/>
        <v>-9.8335644406224748E-2</v>
      </c>
      <c r="J370" s="31">
        <v>208500000</v>
      </c>
      <c r="K370" s="31">
        <v>98124000</v>
      </c>
      <c r="L370" s="31">
        <v>110370000</v>
      </c>
      <c r="M370" s="24">
        <f t="shared" si="11"/>
        <v>1.9555279943302621</v>
      </c>
    </row>
    <row r="371" spans="1:13" s="24" customFormat="1" ht="16" x14ac:dyDescent="0.2">
      <c r="A371" s="31" t="s">
        <v>1927</v>
      </c>
      <c r="B371" s="31" t="s">
        <v>1928</v>
      </c>
      <c r="C371" s="31" t="s">
        <v>1929</v>
      </c>
      <c r="D371" s="31">
        <v>5</v>
      </c>
      <c r="E371" s="31">
        <v>5</v>
      </c>
      <c r="F371" s="31">
        <v>10.1</v>
      </c>
      <c r="G371" s="31">
        <v>63.459000000000003</v>
      </c>
      <c r="H371" s="31">
        <v>0.93393000000000004</v>
      </c>
      <c r="I371" s="31">
        <f t="shared" si="10"/>
        <v>-9.8613673900415089E-2</v>
      </c>
      <c r="J371" s="31">
        <v>87430000</v>
      </c>
      <c r="K371" s="31">
        <v>52055000</v>
      </c>
      <c r="L371" s="31">
        <v>35375000</v>
      </c>
      <c r="M371" s="24">
        <f t="shared" si="11"/>
        <v>0.55744654028585383</v>
      </c>
    </row>
    <row r="372" spans="1:13" s="24" customFormat="1" ht="16" x14ac:dyDescent="0.2">
      <c r="A372" s="31" t="s">
        <v>1930</v>
      </c>
      <c r="B372" s="31" t="s">
        <v>1931</v>
      </c>
      <c r="C372" s="31" t="s">
        <v>1932</v>
      </c>
      <c r="D372" s="31">
        <v>2</v>
      </c>
      <c r="E372" s="31">
        <v>2</v>
      </c>
      <c r="F372" s="31">
        <v>8.8000000000000007</v>
      </c>
      <c r="G372" s="31">
        <v>41.401000000000003</v>
      </c>
      <c r="H372" s="31">
        <v>0.93364000000000003</v>
      </c>
      <c r="I372" s="31">
        <f t="shared" si="10"/>
        <v>-9.9061723039371677E-2</v>
      </c>
      <c r="J372" s="31">
        <v>27755000</v>
      </c>
      <c r="K372" s="31">
        <v>14991000</v>
      </c>
      <c r="L372" s="31">
        <v>12764000</v>
      </c>
      <c r="M372" s="24">
        <f t="shared" si="11"/>
        <v>0.30830173184222603</v>
      </c>
    </row>
    <row r="373" spans="1:13" s="24" customFormat="1" ht="16" x14ac:dyDescent="0.2">
      <c r="A373" s="31" t="s">
        <v>1933</v>
      </c>
      <c r="B373" s="31" t="s">
        <v>1934</v>
      </c>
      <c r="C373" s="31" t="s">
        <v>1935</v>
      </c>
      <c r="D373" s="31">
        <v>6</v>
      </c>
      <c r="E373" s="31">
        <v>4</v>
      </c>
      <c r="F373" s="31">
        <v>35.4</v>
      </c>
      <c r="G373" s="31">
        <v>26.286000000000001</v>
      </c>
      <c r="H373" s="31">
        <v>0.93344000000000005</v>
      </c>
      <c r="I373" s="31">
        <f t="shared" si="10"/>
        <v>-9.937080353863402E-2</v>
      </c>
      <c r="J373" s="31">
        <v>229140000</v>
      </c>
      <c r="K373" s="31">
        <v>112420000</v>
      </c>
      <c r="L373" s="31">
        <v>116720000</v>
      </c>
      <c r="M373" s="24">
        <f t="shared" si="11"/>
        <v>4.4403865175378527</v>
      </c>
    </row>
    <row r="374" spans="1:13" s="24" customFormat="1" ht="16" x14ac:dyDescent="0.2">
      <c r="A374" s="31" t="s">
        <v>1936</v>
      </c>
      <c r="B374" s="31" t="s">
        <v>466</v>
      </c>
      <c r="C374" s="31" t="s">
        <v>467</v>
      </c>
      <c r="D374" s="31">
        <v>3</v>
      </c>
      <c r="E374" s="31">
        <v>3</v>
      </c>
      <c r="F374" s="31">
        <v>7</v>
      </c>
      <c r="G374" s="31">
        <v>56.216000000000001</v>
      </c>
      <c r="H374" s="31">
        <v>0.93325000000000002</v>
      </c>
      <c r="I374" s="31">
        <f t="shared" si="10"/>
        <v>-9.9664491359017199E-2</v>
      </c>
      <c r="J374" s="31">
        <v>72619000</v>
      </c>
      <c r="K374" s="31">
        <v>37107000</v>
      </c>
      <c r="L374" s="31">
        <v>35512000</v>
      </c>
      <c r="M374" s="24">
        <f t="shared" si="11"/>
        <v>0.63170627579336847</v>
      </c>
    </row>
    <row r="375" spans="1:13" s="24" customFormat="1" ht="16" x14ac:dyDescent="0.2">
      <c r="A375" s="31" t="s">
        <v>1937</v>
      </c>
      <c r="B375" s="31" t="s">
        <v>1938</v>
      </c>
      <c r="C375" s="31" t="s">
        <v>1939</v>
      </c>
      <c r="D375" s="31">
        <v>3</v>
      </c>
      <c r="E375" s="31">
        <v>3</v>
      </c>
      <c r="F375" s="31">
        <v>4.5999999999999996</v>
      </c>
      <c r="G375" s="31">
        <v>119.26</v>
      </c>
      <c r="H375" s="31">
        <v>0.93320999999999998</v>
      </c>
      <c r="I375" s="31">
        <f t="shared" si="10"/>
        <v>-9.972632799269214E-2</v>
      </c>
      <c r="J375" s="31">
        <v>58816000</v>
      </c>
      <c r="K375" s="31">
        <v>27250000</v>
      </c>
      <c r="L375" s="31">
        <v>31566000</v>
      </c>
      <c r="M375" s="24">
        <f t="shared" si="11"/>
        <v>0.26468220694281402</v>
      </c>
    </row>
    <row r="376" spans="1:13" s="24" customFormat="1" ht="16" x14ac:dyDescent="0.2">
      <c r="A376" s="31" t="s">
        <v>1940</v>
      </c>
      <c r="B376" s="31" t="s">
        <v>1941</v>
      </c>
      <c r="C376" s="31" t="s">
        <v>1942</v>
      </c>
      <c r="D376" s="31">
        <v>9</v>
      </c>
      <c r="E376" s="31">
        <v>9</v>
      </c>
      <c r="F376" s="31">
        <v>14.5</v>
      </c>
      <c r="G376" s="31">
        <v>114.25</v>
      </c>
      <c r="H376" s="31">
        <v>0.93310000000000004</v>
      </c>
      <c r="I376" s="31">
        <f t="shared" si="10"/>
        <v>-9.989639240287207E-2</v>
      </c>
      <c r="J376" s="31">
        <v>320660000</v>
      </c>
      <c r="K376" s="31">
        <v>199250000</v>
      </c>
      <c r="L376" s="31">
        <v>121410000</v>
      </c>
      <c r="M376" s="24">
        <f t="shared" si="11"/>
        <v>1.0626695842450766</v>
      </c>
    </row>
    <row r="377" spans="1:13" s="24" customFormat="1" ht="16" x14ac:dyDescent="0.2">
      <c r="A377" s="31" t="s">
        <v>1943</v>
      </c>
      <c r="B377" s="31" t="s">
        <v>1944</v>
      </c>
      <c r="C377" s="31" t="s">
        <v>1945</v>
      </c>
      <c r="D377" s="31">
        <v>2</v>
      </c>
      <c r="E377" s="31">
        <v>2</v>
      </c>
      <c r="F377" s="31">
        <v>23.5</v>
      </c>
      <c r="G377" s="31">
        <v>11.544</v>
      </c>
      <c r="H377" s="31">
        <v>0.93293999999999999</v>
      </c>
      <c r="I377" s="31">
        <f t="shared" si="10"/>
        <v>-0.10014379460980011</v>
      </c>
      <c r="J377" s="31">
        <v>709150000</v>
      </c>
      <c r="K377" s="31">
        <v>378210000</v>
      </c>
      <c r="L377" s="31">
        <v>330930000</v>
      </c>
      <c r="M377" s="24">
        <f t="shared" si="11"/>
        <v>28.666839916839916</v>
      </c>
    </row>
    <row r="378" spans="1:13" s="24" customFormat="1" ht="16" x14ac:dyDescent="0.2">
      <c r="A378" s="31" t="s">
        <v>1946</v>
      </c>
      <c r="B378" s="31" t="s">
        <v>1947</v>
      </c>
      <c r="C378" s="31" t="s">
        <v>1948</v>
      </c>
      <c r="D378" s="31">
        <v>10</v>
      </c>
      <c r="E378" s="31">
        <v>10</v>
      </c>
      <c r="F378" s="31">
        <v>22.2</v>
      </c>
      <c r="G378" s="31">
        <v>70.900999999999996</v>
      </c>
      <c r="H378" s="31">
        <v>0.93210000000000004</v>
      </c>
      <c r="I378" s="31">
        <f t="shared" si="10"/>
        <v>-0.10144335270645244</v>
      </c>
      <c r="J378" s="31">
        <v>289350000</v>
      </c>
      <c r="K378" s="31">
        <v>145460000</v>
      </c>
      <c r="L378" s="31">
        <v>143900000</v>
      </c>
      <c r="M378" s="24">
        <f t="shared" si="11"/>
        <v>2.0295905558454748</v>
      </c>
    </row>
    <row r="379" spans="1:13" s="24" customFormat="1" ht="16" x14ac:dyDescent="0.2">
      <c r="A379" s="31" t="s">
        <v>1949</v>
      </c>
      <c r="B379" s="31" t="s">
        <v>1950</v>
      </c>
      <c r="C379" s="31" t="s">
        <v>1951</v>
      </c>
      <c r="D379" s="31">
        <v>4</v>
      </c>
      <c r="E379" s="31">
        <v>4</v>
      </c>
      <c r="F379" s="31">
        <v>11.6</v>
      </c>
      <c r="G379" s="31">
        <v>46.976999999999997</v>
      </c>
      <c r="H379" s="31">
        <v>0.93171999999999999</v>
      </c>
      <c r="I379" s="31">
        <f t="shared" si="10"/>
        <v>-0.10203163282270193</v>
      </c>
      <c r="J379" s="31">
        <v>62373000</v>
      </c>
      <c r="K379" s="31">
        <v>32098000</v>
      </c>
      <c r="L379" s="31">
        <v>30275000</v>
      </c>
      <c r="M379" s="24">
        <f t="shared" si="11"/>
        <v>0.64446431232305168</v>
      </c>
    </row>
    <row r="380" spans="1:13" s="24" customFormat="1" ht="16" x14ac:dyDescent="0.2">
      <c r="A380" s="31" t="s">
        <v>1952</v>
      </c>
      <c r="B380" s="31" t="s">
        <v>1953</v>
      </c>
      <c r="C380" s="31" t="s">
        <v>1954</v>
      </c>
      <c r="D380" s="31">
        <v>3</v>
      </c>
      <c r="E380" s="31">
        <v>3</v>
      </c>
      <c r="F380" s="31">
        <v>37.4</v>
      </c>
      <c r="G380" s="31">
        <v>17.663</v>
      </c>
      <c r="H380" s="31">
        <v>0.93117000000000005</v>
      </c>
      <c r="I380" s="31">
        <f t="shared" si="10"/>
        <v>-0.10288351596721818</v>
      </c>
      <c r="J380" s="31">
        <v>17002000</v>
      </c>
      <c r="K380" s="31">
        <v>7533200</v>
      </c>
      <c r="L380" s="31">
        <v>9468600</v>
      </c>
      <c r="M380" s="24">
        <f t="shared" si="11"/>
        <v>0.53606975032553927</v>
      </c>
    </row>
    <row r="381" spans="1:13" s="24" customFormat="1" ht="16" x14ac:dyDescent="0.2">
      <c r="A381" s="31" t="s">
        <v>1955</v>
      </c>
      <c r="B381" s="31" t="s">
        <v>1956</v>
      </c>
      <c r="C381" s="31" t="s">
        <v>1957</v>
      </c>
      <c r="D381" s="31">
        <v>5</v>
      </c>
      <c r="E381" s="31">
        <v>5</v>
      </c>
      <c r="F381" s="31">
        <v>16.2</v>
      </c>
      <c r="G381" s="31">
        <v>54.786999999999999</v>
      </c>
      <c r="H381" s="31">
        <v>0.93037000000000003</v>
      </c>
      <c r="I381" s="31">
        <f t="shared" si="10"/>
        <v>-0.10412351736795475</v>
      </c>
      <c r="J381" s="31">
        <v>56478000</v>
      </c>
      <c r="K381" s="31">
        <v>28261000</v>
      </c>
      <c r="L381" s="31">
        <v>28217000</v>
      </c>
      <c r="M381" s="24">
        <f t="shared" si="11"/>
        <v>0.51503093799624</v>
      </c>
    </row>
    <row r="382" spans="1:13" s="24" customFormat="1" ht="16" x14ac:dyDescent="0.2">
      <c r="A382" s="31" t="s">
        <v>330</v>
      </c>
      <c r="B382" s="31" t="s">
        <v>331</v>
      </c>
      <c r="C382" s="31" t="s">
        <v>1958</v>
      </c>
      <c r="D382" s="31">
        <v>9</v>
      </c>
      <c r="E382" s="31">
        <v>9</v>
      </c>
      <c r="F382" s="31">
        <v>32.9</v>
      </c>
      <c r="G382" s="31">
        <v>43.66</v>
      </c>
      <c r="H382" s="31">
        <v>0.92979000000000001</v>
      </c>
      <c r="I382" s="31">
        <f t="shared" si="10"/>
        <v>-0.10502318530064046</v>
      </c>
      <c r="J382" s="31">
        <v>929890000</v>
      </c>
      <c r="K382" s="31">
        <v>489470000</v>
      </c>
      <c r="L382" s="31">
        <v>440420000</v>
      </c>
      <c r="M382" s="24">
        <f t="shared" si="11"/>
        <v>10.087494273934952</v>
      </c>
    </row>
    <row r="383" spans="1:13" s="24" customFormat="1" ht="16" x14ac:dyDescent="0.2">
      <c r="A383" s="31" t="s">
        <v>1959</v>
      </c>
      <c r="B383" s="31" t="s">
        <v>1960</v>
      </c>
      <c r="C383" s="31" t="s">
        <v>1961</v>
      </c>
      <c r="D383" s="31">
        <v>5</v>
      </c>
      <c r="E383" s="31">
        <v>5</v>
      </c>
      <c r="F383" s="31">
        <v>30.1</v>
      </c>
      <c r="G383" s="31">
        <v>14.551</v>
      </c>
      <c r="H383" s="31">
        <v>0.92957999999999996</v>
      </c>
      <c r="I383" s="31">
        <f t="shared" si="10"/>
        <v>-0.10534906552875528</v>
      </c>
      <c r="J383" s="31">
        <v>488260000</v>
      </c>
      <c r="K383" s="31">
        <v>253410000</v>
      </c>
      <c r="L383" s="31">
        <v>234850000</v>
      </c>
      <c r="M383" s="24">
        <f t="shared" si="11"/>
        <v>16.139784207270978</v>
      </c>
    </row>
    <row r="384" spans="1:13" s="24" customFormat="1" ht="16" x14ac:dyDescent="0.2">
      <c r="A384" s="31" t="s">
        <v>1962</v>
      </c>
      <c r="B384" s="31" t="s">
        <v>1963</v>
      </c>
      <c r="C384" s="31" t="s">
        <v>1964</v>
      </c>
      <c r="D384" s="31">
        <v>4</v>
      </c>
      <c r="E384" s="31">
        <v>4</v>
      </c>
      <c r="F384" s="31">
        <v>27.3</v>
      </c>
      <c r="G384" s="31">
        <v>14.369</v>
      </c>
      <c r="H384" s="31">
        <v>0.92910999999999999</v>
      </c>
      <c r="I384" s="31">
        <f t="shared" si="10"/>
        <v>-0.10607868336031401</v>
      </c>
      <c r="J384" s="31">
        <v>712090000</v>
      </c>
      <c r="K384" s="31">
        <v>363120000</v>
      </c>
      <c r="L384" s="31">
        <v>348970000</v>
      </c>
      <c r="M384" s="24">
        <f t="shared" si="11"/>
        <v>24.286310807989423</v>
      </c>
    </row>
    <row r="385" spans="1:13" s="24" customFormat="1" ht="16" x14ac:dyDescent="0.2">
      <c r="A385" s="31" t="s">
        <v>1965</v>
      </c>
      <c r="B385" s="31" t="s">
        <v>1966</v>
      </c>
      <c r="C385" s="31" t="s">
        <v>1967</v>
      </c>
      <c r="D385" s="31">
        <v>4</v>
      </c>
      <c r="E385" s="31">
        <v>4</v>
      </c>
      <c r="F385" s="31">
        <v>23.2</v>
      </c>
      <c r="G385" s="31">
        <v>31.581</v>
      </c>
      <c r="H385" s="31">
        <v>0.92884999999999995</v>
      </c>
      <c r="I385" s="31">
        <f t="shared" si="10"/>
        <v>-0.10648246031254084</v>
      </c>
      <c r="J385" s="31">
        <v>27479000</v>
      </c>
      <c r="K385" s="31">
        <v>14274000</v>
      </c>
      <c r="L385" s="31">
        <v>13204000</v>
      </c>
      <c r="M385" s="24">
        <f t="shared" si="11"/>
        <v>0.41809949019980369</v>
      </c>
    </row>
    <row r="386" spans="1:13" s="24" customFormat="1" ht="16" x14ac:dyDescent="0.2">
      <c r="A386" s="31" t="s">
        <v>588</v>
      </c>
      <c r="B386" s="31" t="s">
        <v>589</v>
      </c>
      <c r="C386" s="31" t="s">
        <v>590</v>
      </c>
      <c r="D386" s="31">
        <v>40</v>
      </c>
      <c r="E386" s="31">
        <v>39</v>
      </c>
      <c r="F386" s="31">
        <v>55.8</v>
      </c>
      <c r="G386" s="31">
        <v>95.337000000000003</v>
      </c>
      <c r="H386" s="31">
        <v>0.92881000000000002</v>
      </c>
      <c r="I386" s="31">
        <f t="shared" si="10"/>
        <v>-0.10654458987515657</v>
      </c>
      <c r="J386" s="31">
        <v>9910700000</v>
      </c>
      <c r="K386" s="31">
        <v>5230200000</v>
      </c>
      <c r="L386" s="31">
        <v>4680500000</v>
      </c>
      <c r="M386" s="24">
        <f t="shared" si="11"/>
        <v>49.094265605169035</v>
      </c>
    </row>
    <row r="387" spans="1:13" s="24" customFormat="1" ht="16" x14ac:dyDescent="0.2">
      <c r="A387" s="31" t="s">
        <v>583</v>
      </c>
      <c r="B387" s="31" t="s">
        <v>584</v>
      </c>
      <c r="C387" s="31" t="s">
        <v>585</v>
      </c>
      <c r="D387" s="31">
        <v>13</v>
      </c>
      <c r="E387" s="31">
        <v>12</v>
      </c>
      <c r="F387" s="31">
        <v>55.9</v>
      </c>
      <c r="G387" s="31">
        <v>34.094999999999999</v>
      </c>
      <c r="H387" s="31">
        <v>0.92788000000000004</v>
      </c>
      <c r="I387" s="31">
        <f t="shared" si="10"/>
        <v>-0.10798985699054428</v>
      </c>
      <c r="J387" s="31">
        <v>2754200000</v>
      </c>
      <c r="K387" s="31">
        <v>1502700000</v>
      </c>
      <c r="L387" s="31">
        <v>1251500000</v>
      </c>
      <c r="M387" s="24">
        <f t="shared" si="11"/>
        <v>36.706261915236837</v>
      </c>
    </row>
    <row r="388" spans="1:13" s="24" customFormat="1" ht="16" x14ac:dyDescent="0.2">
      <c r="A388" s="31" t="s">
        <v>1968</v>
      </c>
      <c r="B388" s="31" t="s">
        <v>1969</v>
      </c>
      <c r="C388" s="31" t="s">
        <v>1970</v>
      </c>
      <c r="D388" s="31">
        <v>37</v>
      </c>
      <c r="E388" s="31">
        <v>25</v>
      </c>
      <c r="F388" s="31">
        <v>55.2</v>
      </c>
      <c r="G388" s="31">
        <v>103.06</v>
      </c>
      <c r="H388" s="31">
        <v>0.92735999999999996</v>
      </c>
      <c r="I388" s="31">
        <f t="shared" si="10"/>
        <v>-0.10879859487988246</v>
      </c>
      <c r="J388" s="31">
        <v>4416000000</v>
      </c>
      <c r="K388" s="31">
        <v>2247100000</v>
      </c>
      <c r="L388" s="31">
        <v>2168900000</v>
      </c>
      <c r="M388" s="24">
        <f t="shared" si="11"/>
        <v>21.045022317096837</v>
      </c>
    </row>
    <row r="389" spans="1:13" s="24" customFormat="1" ht="16" x14ac:dyDescent="0.2">
      <c r="A389" s="31" t="s">
        <v>1971</v>
      </c>
      <c r="B389" s="31" t="s">
        <v>1972</v>
      </c>
      <c r="C389" s="31" t="s">
        <v>1973</v>
      </c>
      <c r="D389" s="31">
        <v>3</v>
      </c>
      <c r="E389" s="31">
        <v>3</v>
      </c>
      <c r="F389" s="31">
        <v>14.7</v>
      </c>
      <c r="G389" s="31">
        <v>36.567</v>
      </c>
      <c r="H389" s="31">
        <v>0.92681000000000002</v>
      </c>
      <c r="I389" s="31">
        <f t="shared" si="10"/>
        <v>-0.1096544843568574</v>
      </c>
      <c r="J389" s="31">
        <v>177870000</v>
      </c>
      <c r="K389" s="31">
        <v>91551000</v>
      </c>
      <c r="L389" s="31">
        <v>86317000</v>
      </c>
      <c r="M389" s="24">
        <f t="shared" si="11"/>
        <v>2.3605163125222193</v>
      </c>
    </row>
    <row r="390" spans="1:13" s="24" customFormat="1" ht="16" x14ac:dyDescent="0.2">
      <c r="A390" s="31" t="s">
        <v>1974</v>
      </c>
      <c r="B390" s="31" t="s">
        <v>1975</v>
      </c>
      <c r="C390" s="31" t="s">
        <v>1976</v>
      </c>
      <c r="D390" s="31">
        <v>3</v>
      </c>
      <c r="E390" s="31">
        <v>3</v>
      </c>
      <c r="F390" s="31">
        <v>8.6</v>
      </c>
      <c r="G390" s="31">
        <v>61.991999999999997</v>
      </c>
      <c r="H390" s="31">
        <v>0.92667999999999995</v>
      </c>
      <c r="I390" s="31">
        <f t="shared" si="10"/>
        <v>-0.10985685971968449</v>
      </c>
      <c r="J390" s="31">
        <v>20853000</v>
      </c>
      <c r="K390" s="31">
        <v>10787000</v>
      </c>
      <c r="L390" s="31">
        <v>10066000</v>
      </c>
      <c r="M390" s="24">
        <f t="shared" si="11"/>
        <v>0.16237579042457093</v>
      </c>
    </row>
    <row r="391" spans="1:13" s="24" customFormat="1" ht="16" x14ac:dyDescent="0.2">
      <c r="A391" s="31" t="s">
        <v>294</v>
      </c>
      <c r="B391" s="31" t="s">
        <v>295</v>
      </c>
      <c r="C391" s="31" t="s">
        <v>296</v>
      </c>
      <c r="D391" s="31">
        <v>8</v>
      </c>
      <c r="E391" s="31">
        <v>8</v>
      </c>
      <c r="F391" s="31">
        <v>87</v>
      </c>
      <c r="G391" s="31">
        <v>11.664999999999999</v>
      </c>
      <c r="H391" s="31">
        <v>0.92652999999999996</v>
      </c>
      <c r="I391" s="31">
        <f t="shared" si="10"/>
        <v>-0.11009040503468487</v>
      </c>
      <c r="J391" s="31">
        <v>810830000</v>
      </c>
      <c r="K391" s="31">
        <v>410950000</v>
      </c>
      <c r="L391" s="31">
        <v>399880000</v>
      </c>
      <c r="M391" s="24">
        <f t="shared" si="11"/>
        <v>34.280325760822976</v>
      </c>
    </row>
    <row r="392" spans="1:13" s="24" customFormat="1" ht="16" x14ac:dyDescent="0.2">
      <c r="A392" s="31" t="s">
        <v>1977</v>
      </c>
      <c r="B392" s="31" t="s">
        <v>634</v>
      </c>
      <c r="C392" s="31" t="s">
        <v>635</v>
      </c>
      <c r="D392" s="31">
        <v>9</v>
      </c>
      <c r="E392" s="31">
        <v>9</v>
      </c>
      <c r="F392" s="31">
        <v>34.299999999999997</v>
      </c>
      <c r="G392" s="31">
        <v>44.323</v>
      </c>
      <c r="H392" s="31">
        <v>0.92615000000000003</v>
      </c>
      <c r="I392" s="31">
        <f t="shared" si="10"/>
        <v>-0.11068222242703057</v>
      </c>
      <c r="J392" s="31">
        <v>187230000</v>
      </c>
      <c r="K392" s="31">
        <v>92826000</v>
      </c>
      <c r="L392" s="31">
        <v>94403000</v>
      </c>
      <c r="M392" s="24">
        <f t="shared" si="11"/>
        <v>2.1298874173679581</v>
      </c>
    </row>
    <row r="393" spans="1:13" s="24" customFormat="1" ht="16" x14ac:dyDescent="0.2">
      <c r="A393" s="31" t="s">
        <v>1978</v>
      </c>
      <c r="B393" s="31" t="s">
        <v>1979</v>
      </c>
      <c r="C393" s="31" t="s">
        <v>1980</v>
      </c>
      <c r="D393" s="31">
        <v>13</v>
      </c>
      <c r="E393" s="31">
        <v>11</v>
      </c>
      <c r="F393" s="31">
        <v>21.7</v>
      </c>
      <c r="G393" s="31">
        <v>120.63</v>
      </c>
      <c r="H393" s="31">
        <v>0.92505000000000004</v>
      </c>
      <c r="I393" s="31">
        <f t="shared" si="10"/>
        <v>-0.11239674785027542</v>
      </c>
      <c r="J393" s="31">
        <v>1484100000</v>
      </c>
      <c r="K393" s="31">
        <v>773460000</v>
      </c>
      <c r="L393" s="31">
        <v>710600000</v>
      </c>
      <c r="M393" s="24">
        <f t="shared" si="11"/>
        <v>5.8907402801956392</v>
      </c>
    </row>
    <row r="394" spans="1:13" s="24" customFormat="1" ht="16" x14ac:dyDescent="0.2">
      <c r="A394" s="31" t="s">
        <v>883</v>
      </c>
      <c r="B394" s="31" t="s">
        <v>884</v>
      </c>
      <c r="C394" s="31" t="s">
        <v>1981</v>
      </c>
      <c r="D394" s="31">
        <v>36</v>
      </c>
      <c r="E394" s="31">
        <v>19</v>
      </c>
      <c r="F394" s="31">
        <v>48.2</v>
      </c>
      <c r="G394" s="31">
        <v>83.263000000000005</v>
      </c>
      <c r="H394" s="31">
        <v>0.9244</v>
      </c>
      <c r="I394" s="31">
        <f t="shared" si="10"/>
        <v>-0.11341083508181846</v>
      </c>
      <c r="J394" s="31">
        <v>11682000000</v>
      </c>
      <c r="K394" s="31">
        <v>5999400000</v>
      </c>
      <c r="L394" s="31">
        <v>5682300000</v>
      </c>
      <c r="M394" s="24">
        <f t="shared" si="11"/>
        <v>68.245198947912044</v>
      </c>
    </row>
    <row r="395" spans="1:13" s="24" customFormat="1" ht="16" x14ac:dyDescent="0.2">
      <c r="A395" s="31" t="s">
        <v>1982</v>
      </c>
      <c r="B395" s="31" t="s">
        <v>1983</v>
      </c>
      <c r="C395" s="31" t="s">
        <v>1984</v>
      </c>
      <c r="D395" s="31">
        <v>7</v>
      </c>
      <c r="E395" s="31">
        <v>7</v>
      </c>
      <c r="F395" s="31">
        <v>6.3</v>
      </c>
      <c r="G395" s="31">
        <v>197.49</v>
      </c>
      <c r="H395" s="31">
        <v>0.92281000000000002</v>
      </c>
      <c r="I395" s="31">
        <f t="shared" si="10"/>
        <v>-0.11589445706473277</v>
      </c>
      <c r="J395" s="31">
        <v>338250000</v>
      </c>
      <c r="K395" s="31">
        <v>172500000</v>
      </c>
      <c r="L395" s="31">
        <v>165750000</v>
      </c>
      <c r="M395" s="24">
        <f t="shared" si="11"/>
        <v>0.8392830016709707</v>
      </c>
    </row>
    <row r="396" spans="1:13" s="24" customFormat="1" ht="16" x14ac:dyDescent="0.2">
      <c r="A396" s="31" t="s">
        <v>1985</v>
      </c>
      <c r="B396" s="31" t="s">
        <v>1986</v>
      </c>
      <c r="C396" s="31" t="s">
        <v>1987</v>
      </c>
      <c r="D396" s="31">
        <v>4</v>
      </c>
      <c r="E396" s="31">
        <v>4</v>
      </c>
      <c r="F396" s="31">
        <v>5.2</v>
      </c>
      <c r="G396" s="31">
        <v>118.61</v>
      </c>
      <c r="H396" s="31">
        <v>0.92269999999999996</v>
      </c>
      <c r="I396" s="31">
        <f t="shared" si="10"/>
        <v>-0.1160664382023975</v>
      </c>
      <c r="J396" s="31">
        <v>23801000</v>
      </c>
      <c r="K396" s="31">
        <v>11105000</v>
      </c>
      <c r="L396" s="31">
        <v>12696000</v>
      </c>
      <c r="M396" s="24">
        <f t="shared" si="11"/>
        <v>0.10703987859371047</v>
      </c>
    </row>
    <row r="397" spans="1:13" s="24" customFormat="1" ht="16" x14ac:dyDescent="0.2">
      <c r="A397" s="31" t="s">
        <v>1988</v>
      </c>
      <c r="B397" s="31" t="s">
        <v>1989</v>
      </c>
      <c r="C397" s="31" t="s">
        <v>1990</v>
      </c>
      <c r="D397" s="31">
        <v>4</v>
      </c>
      <c r="E397" s="31">
        <v>4</v>
      </c>
      <c r="F397" s="31">
        <v>13</v>
      </c>
      <c r="G397" s="31">
        <v>63.145000000000003</v>
      </c>
      <c r="H397" s="31">
        <v>0.92220999999999997</v>
      </c>
      <c r="I397" s="31">
        <f t="shared" si="10"/>
        <v>-0.11683278516420904</v>
      </c>
      <c r="J397" s="31">
        <v>197400000</v>
      </c>
      <c r="K397" s="31">
        <v>96210000</v>
      </c>
      <c r="L397" s="31">
        <v>101190000</v>
      </c>
      <c r="M397" s="24">
        <f t="shared" si="11"/>
        <v>1.602502177527912</v>
      </c>
    </row>
    <row r="398" spans="1:13" s="24" customFormat="1" ht="16" x14ac:dyDescent="0.2">
      <c r="A398" s="31" t="s">
        <v>350</v>
      </c>
      <c r="B398" s="31" t="s">
        <v>351</v>
      </c>
      <c r="C398" s="31" t="s">
        <v>352</v>
      </c>
      <c r="D398" s="31">
        <v>9</v>
      </c>
      <c r="E398" s="31">
        <v>9</v>
      </c>
      <c r="F398" s="31">
        <v>44.2</v>
      </c>
      <c r="G398" s="31">
        <v>34.273000000000003</v>
      </c>
      <c r="H398" s="31">
        <v>0.92183999999999999</v>
      </c>
      <c r="I398" s="31">
        <f t="shared" si="10"/>
        <v>-0.11741172518459048</v>
      </c>
      <c r="J398" s="31">
        <v>1389100000</v>
      </c>
      <c r="K398" s="31">
        <v>716140000</v>
      </c>
      <c r="L398" s="31">
        <v>672960000</v>
      </c>
      <c r="M398" s="24">
        <f t="shared" si="11"/>
        <v>19.635281416858753</v>
      </c>
    </row>
    <row r="399" spans="1:13" s="24" customFormat="1" ht="16" x14ac:dyDescent="0.2">
      <c r="A399" s="31" t="s">
        <v>1991</v>
      </c>
      <c r="B399" s="31" t="s">
        <v>1992</v>
      </c>
      <c r="C399" s="31" t="s">
        <v>1993</v>
      </c>
      <c r="D399" s="31">
        <v>10</v>
      </c>
      <c r="E399" s="31">
        <v>6</v>
      </c>
      <c r="F399" s="31">
        <v>41.7</v>
      </c>
      <c r="G399" s="31">
        <v>35.923999999999999</v>
      </c>
      <c r="H399" s="31">
        <v>0.92181000000000002</v>
      </c>
      <c r="I399" s="31">
        <f t="shared" si="10"/>
        <v>-0.11745867645107864</v>
      </c>
      <c r="J399" s="31">
        <v>4685900000</v>
      </c>
      <c r="K399" s="31">
        <v>2516600000</v>
      </c>
      <c r="L399" s="31">
        <v>2169300000</v>
      </c>
      <c r="M399" s="24">
        <f t="shared" si="11"/>
        <v>60.385814497272015</v>
      </c>
    </row>
    <row r="400" spans="1:13" s="24" customFormat="1" ht="16" x14ac:dyDescent="0.2">
      <c r="A400" s="31" t="s">
        <v>489</v>
      </c>
      <c r="B400" s="31" t="s">
        <v>490</v>
      </c>
      <c r="C400" s="31" t="s">
        <v>491</v>
      </c>
      <c r="D400" s="31">
        <v>13</v>
      </c>
      <c r="E400" s="31">
        <v>13</v>
      </c>
      <c r="F400" s="31">
        <v>14.1</v>
      </c>
      <c r="G400" s="31">
        <v>135.65</v>
      </c>
      <c r="H400" s="31">
        <v>0.92118</v>
      </c>
      <c r="I400" s="31">
        <f t="shared" ref="I400:I463" si="12">LOG(H400,2)</f>
        <v>-0.11844500617740615</v>
      </c>
      <c r="J400" s="31">
        <v>373410000</v>
      </c>
      <c r="K400" s="31">
        <v>226230000</v>
      </c>
      <c r="L400" s="31">
        <v>147190000</v>
      </c>
      <c r="M400" s="24">
        <f t="shared" ref="M400:M463" si="13">L400/(G400*1000000)</f>
        <v>1.0850718761518614</v>
      </c>
    </row>
    <row r="401" spans="1:13" s="27" customFormat="1" ht="16" x14ac:dyDescent="0.2">
      <c r="A401" s="31" t="s">
        <v>1994</v>
      </c>
      <c r="B401" s="31" t="s">
        <v>1995</v>
      </c>
      <c r="C401" s="31" t="s">
        <v>1996</v>
      </c>
      <c r="D401" s="31">
        <v>2</v>
      </c>
      <c r="E401" s="31">
        <v>2</v>
      </c>
      <c r="F401" s="31">
        <v>6.8</v>
      </c>
      <c r="G401" s="31">
        <v>62.378999999999998</v>
      </c>
      <c r="H401" s="31">
        <v>0.92117000000000004</v>
      </c>
      <c r="I401" s="31">
        <f t="shared" si="12"/>
        <v>-0.11846066764282691</v>
      </c>
      <c r="J401" s="31">
        <v>61256000</v>
      </c>
      <c r="K401" s="31">
        <v>30473000</v>
      </c>
      <c r="L401" s="31">
        <v>30783000</v>
      </c>
      <c r="M401" s="24">
        <f t="shared" si="13"/>
        <v>0.49348338383109702</v>
      </c>
    </row>
    <row r="402" spans="1:13" s="24" customFormat="1" ht="16" x14ac:dyDescent="0.2">
      <c r="A402" s="31" t="s">
        <v>1997</v>
      </c>
      <c r="B402" s="31" t="s">
        <v>1998</v>
      </c>
      <c r="C402" s="31" t="s">
        <v>1999</v>
      </c>
      <c r="D402" s="31">
        <v>3</v>
      </c>
      <c r="E402" s="31">
        <v>3</v>
      </c>
      <c r="F402" s="31">
        <v>22.1</v>
      </c>
      <c r="G402" s="31">
        <v>26.457000000000001</v>
      </c>
      <c r="H402" s="31">
        <v>0.92108000000000001</v>
      </c>
      <c r="I402" s="31">
        <f t="shared" si="12"/>
        <v>-0.11860162848286855</v>
      </c>
      <c r="J402" s="31">
        <v>66601000</v>
      </c>
      <c r="K402" s="31">
        <v>39561000</v>
      </c>
      <c r="L402" s="31">
        <v>27040000</v>
      </c>
      <c r="M402" s="24">
        <f t="shared" si="13"/>
        <v>1.0220357561325926</v>
      </c>
    </row>
    <row r="403" spans="1:13" s="24" customFormat="1" ht="16" x14ac:dyDescent="0.2">
      <c r="A403" s="31" t="s">
        <v>2000</v>
      </c>
      <c r="B403" s="31" t="s">
        <v>2001</v>
      </c>
      <c r="C403" s="31" t="s">
        <v>2002</v>
      </c>
      <c r="D403" s="31">
        <v>2</v>
      </c>
      <c r="E403" s="31">
        <v>2</v>
      </c>
      <c r="F403" s="31">
        <v>4.5999999999999996</v>
      </c>
      <c r="G403" s="31">
        <v>81.123000000000005</v>
      </c>
      <c r="H403" s="31">
        <v>0.92088999999999999</v>
      </c>
      <c r="I403" s="31">
        <f t="shared" si="12"/>
        <v>-0.1188992577154197</v>
      </c>
      <c r="J403" s="31">
        <v>54487000</v>
      </c>
      <c r="K403" s="31">
        <v>31955000</v>
      </c>
      <c r="L403" s="31">
        <v>22531000</v>
      </c>
      <c r="M403" s="24">
        <f t="shared" si="13"/>
        <v>0.27773874240351071</v>
      </c>
    </row>
    <row r="404" spans="1:13" s="24" customFormat="1" ht="16" x14ac:dyDescent="0.2">
      <c r="A404" s="31" t="s">
        <v>1091</v>
      </c>
      <c r="B404" s="31" t="s">
        <v>2003</v>
      </c>
      <c r="C404" s="31" t="s">
        <v>2004</v>
      </c>
      <c r="D404" s="31">
        <v>2</v>
      </c>
      <c r="E404" s="31">
        <v>2</v>
      </c>
      <c r="F404" s="31">
        <v>9.6999999999999993</v>
      </c>
      <c r="G404" s="31">
        <v>40.262</v>
      </c>
      <c r="H404" s="31">
        <v>0.92083000000000004</v>
      </c>
      <c r="I404" s="31">
        <f t="shared" si="12"/>
        <v>-0.11899325865202667</v>
      </c>
      <c r="J404" s="31">
        <v>19401000</v>
      </c>
      <c r="K404" s="31">
        <v>10947000</v>
      </c>
      <c r="L404" s="31">
        <v>8454100</v>
      </c>
      <c r="M404" s="24">
        <f t="shared" si="13"/>
        <v>0.20997714966966372</v>
      </c>
    </row>
    <row r="405" spans="1:13" s="24" customFormat="1" ht="16" x14ac:dyDescent="0.2">
      <c r="A405" s="31" t="s">
        <v>2005</v>
      </c>
      <c r="B405" s="31" t="s">
        <v>2006</v>
      </c>
      <c r="C405" s="31" t="s">
        <v>2007</v>
      </c>
      <c r="D405" s="31">
        <v>4</v>
      </c>
      <c r="E405" s="31">
        <v>4</v>
      </c>
      <c r="F405" s="31">
        <v>16.2</v>
      </c>
      <c r="G405" s="31">
        <v>34.031999999999996</v>
      </c>
      <c r="H405" s="31">
        <v>0.92081999999999997</v>
      </c>
      <c r="I405" s="31">
        <f t="shared" si="12"/>
        <v>-0.11900892607027565</v>
      </c>
      <c r="J405" s="31">
        <v>159150000</v>
      </c>
      <c r="K405" s="31">
        <v>82749000</v>
      </c>
      <c r="L405" s="31">
        <v>76406000</v>
      </c>
      <c r="M405" s="24">
        <f t="shared" si="13"/>
        <v>2.2451222378937472</v>
      </c>
    </row>
    <row r="406" spans="1:13" s="24" customFormat="1" ht="16" x14ac:dyDescent="0.2">
      <c r="A406" s="31" t="s">
        <v>2008</v>
      </c>
      <c r="B406" s="31" t="s">
        <v>2009</v>
      </c>
      <c r="C406" s="31" t="s">
        <v>2010</v>
      </c>
      <c r="D406" s="31">
        <v>3</v>
      </c>
      <c r="E406" s="31">
        <v>3</v>
      </c>
      <c r="F406" s="31">
        <v>5.0999999999999996</v>
      </c>
      <c r="G406" s="31">
        <v>67.212999999999994</v>
      </c>
      <c r="H406" s="31">
        <v>0.92061000000000004</v>
      </c>
      <c r="I406" s="31">
        <f t="shared" si="12"/>
        <v>-0.11933798116321973</v>
      </c>
      <c r="J406" s="31">
        <v>16708000</v>
      </c>
      <c r="K406" s="31">
        <v>8018700</v>
      </c>
      <c r="L406" s="31">
        <v>8689100</v>
      </c>
      <c r="M406" s="24">
        <f t="shared" si="13"/>
        <v>0.12927707437549282</v>
      </c>
    </row>
    <row r="407" spans="1:13" s="24" customFormat="1" ht="16" x14ac:dyDescent="0.2">
      <c r="A407" s="31" t="s">
        <v>2011</v>
      </c>
      <c r="B407" s="31" t="s">
        <v>2012</v>
      </c>
      <c r="C407" s="31" t="s">
        <v>2013</v>
      </c>
      <c r="D407" s="31">
        <v>5</v>
      </c>
      <c r="E407" s="31">
        <v>5</v>
      </c>
      <c r="F407" s="31">
        <v>15.3</v>
      </c>
      <c r="G407" s="31">
        <v>45.728000000000002</v>
      </c>
      <c r="H407" s="31">
        <v>0.92059999999999997</v>
      </c>
      <c r="I407" s="31">
        <f t="shared" si="12"/>
        <v>-0.11935365232556311</v>
      </c>
      <c r="J407" s="31">
        <v>59037000</v>
      </c>
      <c r="K407" s="31">
        <v>33908000</v>
      </c>
      <c r="L407" s="31">
        <v>25128000</v>
      </c>
      <c r="M407" s="24">
        <f t="shared" si="13"/>
        <v>0.54951014695591327</v>
      </c>
    </row>
    <row r="408" spans="1:13" s="24" customFormat="1" ht="16" x14ac:dyDescent="0.2">
      <c r="A408" s="31" t="s">
        <v>2014</v>
      </c>
      <c r="B408" s="31" t="s">
        <v>2015</v>
      </c>
      <c r="C408" s="31" t="s">
        <v>2016</v>
      </c>
      <c r="D408" s="31">
        <v>3</v>
      </c>
      <c r="E408" s="31">
        <v>3</v>
      </c>
      <c r="F408" s="31">
        <v>24.2</v>
      </c>
      <c r="G408" s="31">
        <v>10.045</v>
      </c>
      <c r="H408" s="31">
        <v>0.92051000000000005</v>
      </c>
      <c r="I408" s="31">
        <f t="shared" si="12"/>
        <v>-0.11949470044738451</v>
      </c>
      <c r="J408" s="31">
        <v>485100000</v>
      </c>
      <c r="K408" s="31">
        <v>262540000</v>
      </c>
      <c r="L408" s="31">
        <v>222560000</v>
      </c>
      <c r="M408" s="24">
        <f t="shared" si="13"/>
        <v>22.156296665007467</v>
      </c>
    </row>
    <row r="409" spans="1:13" s="24" customFormat="1" ht="16" x14ac:dyDescent="0.2">
      <c r="A409" s="31" t="s">
        <v>2017</v>
      </c>
      <c r="B409" s="31" t="s">
        <v>2018</v>
      </c>
      <c r="C409" s="31" t="s">
        <v>2019</v>
      </c>
      <c r="D409" s="31">
        <v>11</v>
      </c>
      <c r="E409" s="31">
        <v>11</v>
      </c>
      <c r="F409" s="31">
        <v>12.7</v>
      </c>
      <c r="G409" s="31">
        <v>149.47999999999999</v>
      </c>
      <c r="H409" s="31">
        <v>0.91996999999999995</v>
      </c>
      <c r="I409" s="31">
        <f t="shared" si="12"/>
        <v>-0.12034127888826414</v>
      </c>
      <c r="J409" s="31">
        <v>923950000</v>
      </c>
      <c r="K409" s="31">
        <v>490830000</v>
      </c>
      <c r="L409" s="31">
        <v>433120000</v>
      </c>
      <c r="M409" s="24">
        <f t="shared" si="13"/>
        <v>2.8975113727588977</v>
      </c>
    </row>
    <row r="410" spans="1:13" s="24" customFormat="1" ht="16" x14ac:dyDescent="0.2">
      <c r="A410" s="31" t="s">
        <v>2020</v>
      </c>
      <c r="B410" s="31" t="s">
        <v>2021</v>
      </c>
      <c r="C410" s="31" t="s">
        <v>2022</v>
      </c>
      <c r="D410" s="31">
        <v>9</v>
      </c>
      <c r="E410" s="31">
        <v>9</v>
      </c>
      <c r="F410" s="31">
        <v>29.9</v>
      </c>
      <c r="G410" s="31">
        <v>22.591000000000001</v>
      </c>
      <c r="H410" s="31">
        <v>0.91981999999999997</v>
      </c>
      <c r="I410" s="31">
        <f t="shared" si="12"/>
        <v>-0.12057652775537704</v>
      </c>
      <c r="J410" s="31">
        <v>1760400000</v>
      </c>
      <c r="K410" s="31">
        <v>732420000</v>
      </c>
      <c r="L410" s="31">
        <v>1027900000</v>
      </c>
      <c r="M410" s="24">
        <f t="shared" si="13"/>
        <v>45.500420521446593</v>
      </c>
    </row>
    <row r="411" spans="1:13" s="24" customFormat="1" ht="16" x14ac:dyDescent="0.2">
      <c r="A411" s="31" t="s">
        <v>667</v>
      </c>
      <c r="B411" s="31" t="s">
        <v>668</v>
      </c>
      <c r="C411" s="31" t="s">
        <v>669</v>
      </c>
      <c r="D411" s="31">
        <v>9</v>
      </c>
      <c r="E411" s="31">
        <v>9</v>
      </c>
      <c r="F411" s="31">
        <v>15.2</v>
      </c>
      <c r="G411" s="31">
        <v>101.11</v>
      </c>
      <c r="H411" s="31">
        <v>0.91952</v>
      </c>
      <c r="I411" s="31">
        <f t="shared" si="12"/>
        <v>-0.12104714060140283</v>
      </c>
      <c r="J411" s="31">
        <v>234460000</v>
      </c>
      <c r="K411" s="31">
        <v>107480000</v>
      </c>
      <c r="L411" s="31">
        <v>126980000</v>
      </c>
      <c r="M411" s="24">
        <f t="shared" si="13"/>
        <v>1.2558599545049947</v>
      </c>
    </row>
    <row r="412" spans="1:13" s="24" customFormat="1" ht="16" x14ac:dyDescent="0.2">
      <c r="A412" s="31" t="s">
        <v>2023</v>
      </c>
      <c r="B412" s="31" t="s">
        <v>2024</v>
      </c>
      <c r="C412" s="31" t="s">
        <v>2025</v>
      </c>
      <c r="D412" s="31">
        <v>17</v>
      </c>
      <c r="E412" s="31">
        <v>17</v>
      </c>
      <c r="F412" s="31">
        <v>17.399999999999999</v>
      </c>
      <c r="G412" s="31">
        <v>158.63999999999999</v>
      </c>
      <c r="H412" s="31">
        <v>0.91944000000000004</v>
      </c>
      <c r="I412" s="31">
        <f t="shared" si="12"/>
        <v>-0.12117266329177552</v>
      </c>
      <c r="J412" s="31">
        <v>1389200000</v>
      </c>
      <c r="K412" s="31">
        <v>747440000</v>
      </c>
      <c r="L412" s="31">
        <v>641720000</v>
      </c>
      <c r="M412" s="24">
        <f t="shared" si="13"/>
        <v>4.0451336359051941</v>
      </c>
    </row>
    <row r="413" spans="1:13" s="24" customFormat="1" ht="16" x14ac:dyDescent="0.2">
      <c r="A413" s="31" t="s">
        <v>2026</v>
      </c>
      <c r="B413" s="31" t="s">
        <v>2027</v>
      </c>
      <c r="C413" s="31" t="s">
        <v>2028</v>
      </c>
      <c r="D413" s="31">
        <v>8</v>
      </c>
      <c r="E413" s="31">
        <v>8</v>
      </c>
      <c r="F413" s="31">
        <v>48.1</v>
      </c>
      <c r="G413" s="31">
        <v>24.204999999999998</v>
      </c>
      <c r="H413" s="31">
        <v>0.91915000000000002</v>
      </c>
      <c r="I413" s="31">
        <f t="shared" si="12"/>
        <v>-0.1216277746165705</v>
      </c>
      <c r="J413" s="31">
        <v>1248800000</v>
      </c>
      <c r="K413" s="31">
        <v>639260000</v>
      </c>
      <c r="L413" s="31">
        <v>609570000</v>
      </c>
      <c r="M413" s="24">
        <f t="shared" si="13"/>
        <v>25.183639743854574</v>
      </c>
    </row>
    <row r="414" spans="1:13" s="24" customFormat="1" ht="16" x14ac:dyDescent="0.2">
      <c r="A414" s="31" t="s">
        <v>370</v>
      </c>
      <c r="B414" s="31" t="s">
        <v>371</v>
      </c>
      <c r="C414" s="31" t="s">
        <v>372</v>
      </c>
      <c r="D414" s="31">
        <v>8</v>
      </c>
      <c r="E414" s="31">
        <v>8</v>
      </c>
      <c r="F414" s="31">
        <v>33.200000000000003</v>
      </c>
      <c r="G414" s="31">
        <v>24.831</v>
      </c>
      <c r="H414" s="31">
        <v>0.91907000000000005</v>
      </c>
      <c r="I414" s="31">
        <f t="shared" si="12"/>
        <v>-0.1217533478377779</v>
      </c>
      <c r="J414" s="31">
        <v>869230000</v>
      </c>
      <c r="K414" s="31">
        <v>431890000</v>
      </c>
      <c r="L414" s="31">
        <v>437340000</v>
      </c>
      <c r="M414" s="24">
        <f t="shared" si="13"/>
        <v>17.612661592364383</v>
      </c>
    </row>
    <row r="415" spans="1:13" s="24" customFormat="1" ht="16" x14ac:dyDescent="0.2">
      <c r="A415" s="31" t="s">
        <v>2029</v>
      </c>
      <c r="B415" s="31" t="s">
        <v>2030</v>
      </c>
      <c r="C415" s="31" t="s">
        <v>2031</v>
      </c>
      <c r="D415" s="31">
        <v>3</v>
      </c>
      <c r="E415" s="31">
        <v>3</v>
      </c>
      <c r="F415" s="31">
        <v>20.9</v>
      </c>
      <c r="G415" s="31">
        <v>24.593</v>
      </c>
      <c r="H415" s="31">
        <v>0.91905000000000003</v>
      </c>
      <c r="I415" s="31">
        <f t="shared" si="12"/>
        <v>-0.12178474285096415</v>
      </c>
      <c r="J415" s="31">
        <v>46504000</v>
      </c>
      <c r="K415" s="31">
        <v>28016000</v>
      </c>
      <c r="L415" s="31">
        <v>18487000</v>
      </c>
      <c r="M415" s="24">
        <f t="shared" si="13"/>
        <v>0.75171796852762984</v>
      </c>
    </row>
    <row r="416" spans="1:13" s="24" customFormat="1" ht="16" x14ac:dyDescent="0.2">
      <c r="A416" s="31" t="s">
        <v>521</v>
      </c>
      <c r="B416" s="31" t="s">
        <v>522</v>
      </c>
      <c r="C416" s="31" t="s">
        <v>523</v>
      </c>
      <c r="D416" s="31">
        <v>8</v>
      </c>
      <c r="E416" s="31">
        <v>8</v>
      </c>
      <c r="F416" s="31">
        <v>11.5</v>
      </c>
      <c r="G416" s="31">
        <v>117.11</v>
      </c>
      <c r="H416" s="31">
        <v>0.91903000000000001</v>
      </c>
      <c r="I416" s="31">
        <f t="shared" si="12"/>
        <v>-0.1218161385473636</v>
      </c>
      <c r="J416" s="31">
        <v>642800000</v>
      </c>
      <c r="K416" s="31">
        <v>331080000</v>
      </c>
      <c r="L416" s="31">
        <v>311710000</v>
      </c>
      <c r="M416" s="24">
        <f t="shared" si="13"/>
        <v>2.6616855947399882</v>
      </c>
    </row>
    <row r="417" spans="1:13" s="27" customFormat="1" ht="16" x14ac:dyDescent="0.2">
      <c r="A417" s="31" t="s">
        <v>2032</v>
      </c>
      <c r="B417" s="31" t="s">
        <v>508</v>
      </c>
      <c r="C417" s="31" t="s">
        <v>509</v>
      </c>
      <c r="D417" s="31">
        <v>8</v>
      </c>
      <c r="E417" s="31">
        <v>1</v>
      </c>
      <c r="F417" s="31">
        <v>37.5</v>
      </c>
      <c r="G417" s="31">
        <v>28.821000000000002</v>
      </c>
      <c r="H417" s="31">
        <v>0.91891999999999996</v>
      </c>
      <c r="I417" s="31">
        <f t="shared" si="12"/>
        <v>-0.12198882709132546</v>
      </c>
      <c r="J417" s="31">
        <v>3347300000</v>
      </c>
      <c r="K417" s="31">
        <v>1547500000</v>
      </c>
      <c r="L417" s="31">
        <v>1799800000</v>
      </c>
      <c r="M417" s="24">
        <f t="shared" si="13"/>
        <v>62.447520904895732</v>
      </c>
    </row>
    <row r="418" spans="1:13" s="24" customFormat="1" ht="16" x14ac:dyDescent="0.2">
      <c r="A418" s="31" t="s">
        <v>2033</v>
      </c>
      <c r="B418" s="31" t="s">
        <v>626</v>
      </c>
      <c r="C418" s="31" t="s">
        <v>627</v>
      </c>
      <c r="D418" s="31">
        <v>7</v>
      </c>
      <c r="E418" s="31">
        <v>7</v>
      </c>
      <c r="F418" s="31">
        <v>8</v>
      </c>
      <c r="G418" s="31">
        <v>129.21</v>
      </c>
      <c r="H418" s="31">
        <v>0.91859000000000002</v>
      </c>
      <c r="I418" s="31">
        <f t="shared" si="12"/>
        <v>-0.12250701678129904</v>
      </c>
      <c r="J418" s="31">
        <v>104400000</v>
      </c>
      <c r="K418" s="31">
        <v>54351000</v>
      </c>
      <c r="L418" s="31">
        <v>50045000</v>
      </c>
      <c r="M418" s="24">
        <f t="shared" si="13"/>
        <v>0.38731522327993184</v>
      </c>
    </row>
    <row r="419" spans="1:13" s="24" customFormat="1" ht="16" x14ac:dyDescent="0.2">
      <c r="A419" s="31" t="s">
        <v>2034</v>
      </c>
      <c r="B419" s="31" t="s">
        <v>2035</v>
      </c>
      <c r="C419" s="31" t="s">
        <v>2036</v>
      </c>
      <c r="D419" s="31">
        <v>15</v>
      </c>
      <c r="E419" s="31">
        <v>15</v>
      </c>
      <c r="F419" s="31">
        <v>19.899999999999999</v>
      </c>
      <c r="G419" s="31">
        <v>129.57</v>
      </c>
      <c r="H419" s="31">
        <v>0.91854000000000002</v>
      </c>
      <c r="I419" s="31">
        <f t="shared" si="12"/>
        <v>-0.12258554660995814</v>
      </c>
      <c r="J419" s="31">
        <v>920300000</v>
      </c>
      <c r="K419" s="31">
        <v>454790000</v>
      </c>
      <c r="L419" s="31">
        <v>465510000</v>
      </c>
      <c r="M419" s="24">
        <f t="shared" si="13"/>
        <v>3.5927297985644824</v>
      </c>
    </row>
    <row r="420" spans="1:13" s="24" customFormat="1" ht="16" x14ac:dyDescent="0.2">
      <c r="A420" s="31" t="s">
        <v>817</v>
      </c>
      <c r="B420" s="31" t="s">
        <v>818</v>
      </c>
      <c r="C420" s="31" t="s">
        <v>819</v>
      </c>
      <c r="D420" s="31">
        <v>3</v>
      </c>
      <c r="E420" s="31">
        <v>3</v>
      </c>
      <c r="F420" s="31">
        <v>27.6</v>
      </c>
      <c r="G420" s="31">
        <v>25.097000000000001</v>
      </c>
      <c r="H420" s="31">
        <v>0.91847999999999996</v>
      </c>
      <c r="I420" s="31">
        <f t="shared" si="12"/>
        <v>-0.12267978804715993</v>
      </c>
      <c r="J420" s="31">
        <v>463910000</v>
      </c>
      <c r="K420" s="31">
        <v>267890000</v>
      </c>
      <c r="L420" s="31">
        <v>196020000</v>
      </c>
      <c r="M420" s="24">
        <f t="shared" si="13"/>
        <v>7.8104952783201176</v>
      </c>
    </row>
    <row r="421" spans="1:13" s="24" customFormat="1" ht="16" x14ac:dyDescent="0.2">
      <c r="A421" s="31" t="s">
        <v>2037</v>
      </c>
      <c r="B421" s="31" t="s">
        <v>2038</v>
      </c>
      <c r="C421" s="31" t="s">
        <v>2039</v>
      </c>
      <c r="D421" s="31">
        <v>6</v>
      </c>
      <c r="E421" s="31">
        <v>6</v>
      </c>
      <c r="F421" s="31">
        <v>12.5</v>
      </c>
      <c r="G421" s="31">
        <v>67.313999999999993</v>
      </c>
      <c r="H421" s="31">
        <v>0.91778999999999999</v>
      </c>
      <c r="I421" s="31">
        <f t="shared" si="12"/>
        <v>-0.12376400727969683</v>
      </c>
      <c r="J421" s="31">
        <v>451660000</v>
      </c>
      <c r="K421" s="31">
        <v>229290000</v>
      </c>
      <c r="L421" s="31">
        <v>222370000</v>
      </c>
      <c r="M421" s="24">
        <f t="shared" si="13"/>
        <v>3.3034732745045607</v>
      </c>
    </row>
    <row r="422" spans="1:13" s="24" customFormat="1" ht="16" x14ac:dyDescent="0.2">
      <c r="A422" s="31" t="s">
        <v>2040</v>
      </c>
      <c r="B422" s="31" t="s">
        <v>2041</v>
      </c>
      <c r="C422" s="31" t="s">
        <v>2042</v>
      </c>
      <c r="D422" s="31">
        <v>6</v>
      </c>
      <c r="E422" s="31">
        <v>6</v>
      </c>
      <c r="F422" s="31">
        <v>15.7</v>
      </c>
      <c r="G422" s="31">
        <v>99.941000000000003</v>
      </c>
      <c r="H422" s="31">
        <v>0.91718999999999995</v>
      </c>
      <c r="I422" s="31">
        <f t="shared" si="12"/>
        <v>-0.12470746939414241</v>
      </c>
      <c r="J422" s="31">
        <v>184500000</v>
      </c>
      <c r="K422" s="31">
        <v>98475000</v>
      </c>
      <c r="L422" s="31">
        <v>86029000</v>
      </c>
      <c r="M422" s="24">
        <f t="shared" si="13"/>
        <v>0.86079787074373881</v>
      </c>
    </row>
    <row r="423" spans="1:13" s="24" customFormat="1" ht="16" x14ac:dyDescent="0.2">
      <c r="A423" s="31" t="s">
        <v>2043</v>
      </c>
      <c r="B423" s="31" t="s">
        <v>2044</v>
      </c>
      <c r="C423" s="31" t="s">
        <v>2045</v>
      </c>
      <c r="D423" s="31">
        <v>5</v>
      </c>
      <c r="E423" s="31">
        <v>5</v>
      </c>
      <c r="F423" s="31">
        <v>13.4</v>
      </c>
      <c r="G423" s="31">
        <v>79.578999999999994</v>
      </c>
      <c r="H423" s="31">
        <v>0.91718999999999995</v>
      </c>
      <c r="I423" s="31">
        <f t="shared" si="12"/>
        <v>-0.12470746939414241</v>
      </c>
      <c r="J423" s="31">
        <v>116520000</v>
      </c>
      <c r="K423" s="31">
        <v>83741000</v>
      </c>
      <c r="L423" s="31">
        <v>32776000</v>
      </c>
      <c r="M423" s="24">
        <f t="shared" si="13"/>
        <v>0.41186745246861611</v>
      </c>
    </row>
    <row r="424" spans="1:13" s="24" customFormat="1" ht="16" x14ac:dyDescent="0.2">
      <c r="A424" s="31" t="s">
        <v>2046</v>
      </c>
      <c r="B424" s="31" t="s">
        <v>2047</v>
      </c>
      <c r="C424" s="31" t="s">
        <v>2048</v>
      </c>
      <c r="D424" s="31">
        <v>5</v>
      </c>
      <c r="E424" s="31">
        <v>5</v>
      </c>
      <c r="F424" s="31">
        <v>22.2</v>
      </c>
      <c r="G424" s="31">
        <v>40.529000000000003</v>
      </c>
      <c r="H424" s="31">
        <v>0.91683000000000003</v>
      </c>
      <c r="I424" s="31">
        <f t="shared" si="12"/>
        <v>-0.12527384295756083</v>
      </c>
      <c r="J424" s="31">
        <v>727220000</v>
      </c>
      <c r="K424" s="31">
        <v>385730000</v>
      </c>
      <c r="L424" s="31">
        <v>341490000</v>
      </c>
      <c r="M424" s="24">
        <f t="shared" si="13"/>
        <v>8.4258185496804749</v>
      </c>
    </row>
    <row r="425" spans="1:13" s="24" customFormat="1" ht="16" x14ac:dyDescent="0.2">
      <c r="A425" s="31" t="s">
        <v>190</v>
      </c>
      <c r="B425" s="31" t="s">
        <v>191</v>
      </c>
      <c r="C425" s="31" t="s">
        <v>192</v>
      </c>
      <c r="D425" s="31">
        <v>14</v>
      </c>
      <c r="E425" s="31">
        <v>14</v>
      </c>
      <c r="F425" s="31">
        <v>63.8</v>
      </c>
      <c r="G425" s="31">
        <v>26.687999999999999</v>
      </c>
      <c r="H425" s="31">
        <v>0.91676999999999997</v>
      </c>
      <c r="I425" s="31">
        <f t="shared" si="12"/>
        <v>-0.12536826017231248</v>
      </c>
      <c r="J425" s="31">
        <v>3974600000</v>
      </c>
      <c r="K425" s="31">
        <v>2136800000</v>
      </c>
      <c r="L425" s="31">
        <v>1837800000</v>
      </c>
      <c r="M425" s="24">
        <f t="shared" si="13"/>
        <v>68.862410071942449</v>
      </c>
    </row>
    <row r="426" spans="1:13" s="24" customFormat="1" ht="16" x14ac:dyDescent="0.2">
      <c r="A426" s="31" t="s">
        <v>2049</v>
      </c>
      <c r="B426" s="31" t="s">
        <v>2050</v>
      </c>
      <c r="C426" s="31" t="s">
        <v>2051</v>
      </c>
      <c r="D426" s="31">
        <v>2</v>
      </c>
      <c r="E426" s="31">
        <v>2</v>
      </c>
      <c r="F426" s="31">
        <v>3.6</v>
      </c>
      <c r="G426" s="31">
        <v>78.838999999999999</v>
      </c>
      <c r="H426" s="31">
        <v>0.91673000000000004</v>
      </c>
      <c r="I426" s="31">
        <f t="shared" si="12"/>
        <v>-0.12543120841517544</v>
      </c>
      <c r="J426" s="31">
        <v>9421700</v>
      </c>
      <c r="K426" s="31">
        <v>5393000</v>
      </c>
      <c r="L426" s="31">
        <v>4028700</v>
      </c>
      <c r="M426" s="24">
        <f t="shared" si="13"/>
        <v>5.1100343738505055E-2</v>
      </c>
    </row>
    <row r="427" spans="1:13" s="24" customFormat="1" ht="16" x14ac:dyDescent="0.2">
      <c r="A427" s="31" t="s">
        <v>2052</v>
      </c>
      <c r="B427" s="31" t="s">
        <v>2053</v>
      </c>
      <c r="C427" s="31" t="s">
        <v>2054</v>
      </c>
      <c r="D427" s="31">
        <v>2</v>
      </c>
      <c r="E427" s="31">
        <v>2</v>
      </c>
      <c r="F427" s="31">
        <v>2.9</v>
      </c>
      <c r="G427" s="31">
        <v>123.64</v>
      </c>
      <c r="H427" s="31">
        <v>0.91656000000000004</v>
      </c>
      <c r="I427" s="31">
        <f t="shared" si="12"/>
        <v>-0.12569876909314137</v>
      </c>
      <c r="J427" s="31">
        <v>23500000</v>
      </c>
      <c r="K427" s="31">
        <v>13139000</v>
      </c>
      <c r="L427" s="31">
        <v>10361000</v>
      </c>
      <c r="M427" s="24">
        <f t="shared" si="13"/>
        <v>8.3799741184082815E-2</v>
      </c>
    </row>
    <row r="428" spans="1:13" s="24" customFormat="1" ht="16" x14ac:dyDescent="0.2">
      <c r="A428" s="31" t="s">
        <v>408</v>
      </c>
      <c r="B428" s="31" t="s">
        <v>409</v>
      </c>
      <c r="C428" s="31" t="s">
        <v>410</v>
      </c>
      <c r="D428" s="31">
        <v>3</v>
      </c>
      <c r="E428" s="31">
        <v>3</v>
      </c>
      <c r="F428" s="31">
        <v>19.7</v>
      </c>
      <c r="G428" s="31">
        <v>20.251999999999999</v>
      </c>
      <c r="H428" s="31">
        <v>0.91640999999999995</v>
      </c>
      <c r="I428" s="31">
        <f t="shared" si="12"/>
        <v>-0.1259348932595124</v>
      </c>
      <c r="J428" s="31">
        <v>547330000</v>
      </c>
      <c r="K428" s="31">
        <v>284090000</v>
      </c>
      <c r="L428" s="31">
        <v>263240000</v>
      </c>
      <c r="M428" s="24">
        <f t="shared" si="13"/>
        <v>12.998222397787872</v>
      </c>
    </row>
    <row r="429" spans="1:13" s="24" customFormat="1" ht="16" x14ac:dyDescent="0.2">
      <c r="A429" s="31" t="s">
        <v>2055</v>
      </c>
      <c r="B429" s="31" t="s">
        <v>2056</v>
      </c>
      <c r="C429" s="31" t="s">
        <v>2057</v>
      </c>
      <c r="D429" s="31">
        <v>5</v>
      </c>
      <c r="E429" s="31">
        <v>5</v>
      </c>
      <c r="F429" s="31">
        <v>9.3000000000000007</v>
      </c>
      <c r="G429" s="31">
        <v>67.763999999999996</v>
      </c>
      <c r="H429" s="31">
        <v>0.91618999999999995</v>
      </c>
      <c r="I429" s="31">
        <f t="shared" si="12"/>
        <v>-0.12628127862513533</v>
      </c>
      <c r="J429" s="31">
        <v>193960000</v>
      </c>
      <c r="K429" s="31">
        <v>101330000</v>
      </c>
      <c r="L429" s="31">
        <v>92631000</v>
      </c>
      <c r="M429" s="24">
        <f t="shared" si="13"/>
        <v>1.3669647600495838</v>
      </c>
    </row>
    <row r="430" spans="1:13" s="24" customFormat="1" ht="16" x14ac:dyDescent="0.2">
      <c r="A430" s="31" t="s">
        <v>2058</v>
      </c>
      <c r="B430" s="31" t="s">
        <v>2059</v>
      </c>
      <c r="C430" s="31" t="s">
        <v>2060</v>
      </c>
      <c r="D430" s="31">
        <v>12</v>
      </c>
      <c r="E430" s="31">
        <v>8</v>
      </c>
      <c r="F430" s="31">
        <v>19.3</v>
      </c>
      <c r="G430" s="31">
        <v>109.55</v>
      </c>
      <c r="H430" s="31">
        <v>0.91610999999999998</v>
      </c>
      <c r="I430" s="31">
        <f t="shared" si="12"/>
        <v>-0.12640725756236659</v>
      </c>
      <c r="J430" s="31">
        <v>602930000</v>
      </c>
      <c r="K430" s="31">
        <v>311110000</v>
      </c>
      <c r="L430" s="31">
        <v>291820000</v>
      </c>
      <c r="M430" s="24">
        <f t="shared" si="13"/>
        <v>2.6638064810588773</v>
      </c>
    </row>
    <row r="431" spans="1:13" s="24" customFormat="1" ht="16" x14ac:dyDescent="0.2">
      <c r="A431" s="31" t="s">
        <v>2061</v>
      </c>
      <c r="B431" s="31" t="s">
        <v>2062</v>
      </c>
      <c r="C431" s="31" t="s">
        <v>2063</v>
      </c>
      <c r="D431" s="31">
        <v>10</v>
      </c>
      <c r="E431" s="31">
        <v>7</v>
      </c>
      <c r="F431" s="31">
        <v>28.6</v>
      </c>
      <c r="G431" s="31">
        <v>21.364000000000001</v>
      </c>
      <c r="H431" s="31">
        <v>0.91596</v>
      </c>
      <c r="I431" s="31">
        <f t="shared" si="12"/>
        <v>-0.12664349772416922</v>
      </c>
      <c r="J431" s="31">
        <v>3842300000</v>
      </c>
      <c r="K431" s="31">
        <v>2025200000</v>
      </c>
      <c r="L431" s="31">
        <v>1817100000</v>
      </c>
      <c r="M431" s="24">
        <f t="shared" si="13"/>
        <v>85.054296948137051</v>
      </c>
    </row>
    <row r="432" spans="1:13" s="24" customFormat="1" ht="16" x14ac:dyDescent="0.2">
      <c r="A432" s="31" t="s">
        <v>891</v>
      </c>
      <c r="B432" s="31" t="s">
        <v>892</v>
      </c>
      <c r="C432" s="31" t="s">
        <v>893</v>
      </c>
      <c r="D432" s="31">
        <v>5</v>
      </c>
      <c r="E432" s="31">
        <v>5</v>
      </c>
      <c r="F432" s="31">
        <v>18.899999999999999</v>
      </c>
      <c r="G432" s="31">
        <v>41.569000000000003</v>
      </c>
      <c r="H432" s="31">
        <v>0.91583000000000003</v>
      </c>
      <c r="I432" s="31">
        <f t="shared" si="12"/>
        <v>-0.12684827049357006</v>
      </c>
      <c r="J432" s="31">
        <v>232710000</v>
      </c>
      <c r="K432" s="31">
        <v>116640000</v>
      </c>
      <c r="L432" s="31">
        <v>116070000</v>
      </c>
      <c r="M432" s="24">
        <f t="shared" si="13"/>
        <v>2.7922249753422022</v>
      </c>
    </row>
    <row r="433" spans="1:13" s="24" customFormat="1" ht="16" x14ac:dyDescent="0.2">
      <c r="A433" s="31" t="s">
        <v>2064</v>
      </c>
      <c r="B433" s="31" t="s">
        <v>2065</v>
      </c>
      <c r="C433" s="31" t="s">
        <v>2066</v>
      </c>
      <c r="D433" s="31">
        <v>2</v>
      </c>
      <c r="E433" s="31">
        <v>2</v>
      </c>
      <c r="F433" s="31">
        <v>21.1</v>
      </c>
      <c r="G433" s="31">
        <v>15.237</v>
      </c>
      <c r="H433" s="31">
        <v>0.91574999999999995</v>
      </c>
      <c r="I433" s="31">
        <f t="shared" si="12"/>
        <v>-0.12697429895352771</v>
      </c>
      <c r="J433" s="31">
        <v>37403000</v>
      </c>
      <c r="K433" s="31">
        <v>18568000</v>
      </c>
      <c r="L433" s="31">
        <v>18835000</v>
      </c>
      <c r="M433" s="24">
        <f t="shared" si="13"/>
        <v>1.2361357222550371</v>
      </c>
    </row>
    <row r="434" spans="1:13" s="24" customFormat="1" ht="16" x14ac:dyDescent="0.2">
      <c r="A434" s="31" t="s">
        <v>2067</v>
      </c>
      <c r="B434" s="31" t="s">
        <v>2068</v>
      </c>
      <c r="C434" s="31" t="s">
        <v>2069</v>
      </c>
      <c r="D434" s="31">
        <v>7</v>
      </c>
      <c r="E434" s="31">
        <v>7</v>
      </c>
      <c r="F434" s="31">
        <v>25.7</v>
      </c>
      <c r="G434" s="31">
        <v>28.68</v>
      </c>
      <c r="H434" s="31">
        <v>0.91518999999999995</v>
      </c>
      <c r="I434" s="31">
        <f t="shared" si="12"/>
        <v>-0.12785680657047879</v>
      </c>
      <c r="J434" s="31">
        <v>697460000</v>
      </c>
      <c r="K434" s="31">
        <v>355970000</v>
      </c>
      <c r="L434" s="31">
        <v>341490000</v>
      </c>
      <c r="M434" s="24">
        <f t="shared" si="13"/>
        <v>11.906903765690377</v>
      </c>
    </row>
    <row r="435" spans="1:13" s="24" customFormat="1" ht="16" x14ac:dyDescent="0.2">
      <c r="A435" s="31" t="s">
        <v>2070</v>
      </c>
      <c r="B435" s="31" t="s">
        <v>2071</v>
      </c>
      <c r="C435" s="31" t="s">
        <v>2072</v>
      </c>
      <c r="D435" s="31">
        <v>2</v>
      </c>
      <c r="E435" s="31">
        <v>2</v>
      </c>
      <c r="F435" s="31">
        <v>9.6999999999999993</v>
      </c>
      <c r="G435" s="31">
        <v>31.704999999999998</v>
      </c>
      <c r="H435" s="31">
        <v>0.91503000000000001</v>
      </c>
      <c r="I435" s="31">
        <f t="shared" si="12"/>
        <v>-0.12810905078934887</v>
      </c>
      <c r="J435" s="31">
        <v>33513000</v>
      </c>
      <c r="K435" s="31">
        <v>18522000</v>
      </c>
      <c r="L435" s="31">
        <v>14991000</v>
      </c>
      <c r="M435" s="24">
        <f t="shared" si="13"/>
        <v>0.47282762971140196</v>
      </c>
    </row>
    <row r="436" spans="1:13" s="24" customFormat="1" ht="16" x14ac:dyDescent="0.2">
      <c r="A436" s="31" t="s">
        <v>2073</v>
      </c>
      <c r="B436" s="31" t="s">
        <v>918</v>
      </c>
      <c r="C436" s="31" t="s">
        <v>919</v>
      </c>
      <c r="D436" s="31">
        <v>11</v>
      </c>
      <c r="E436" s="31">
        <v>11</v>
      </c>
      <c r="F436" s="31">
        <v>45.4</v>
      </c>
      <c r="G436" s="31">
        <v>38.438000000000002</v>
      </c>
      <c r="H436" s="31">
        <v>0.91490000000000005</v>
      </c>
      <c r="I436" s="31">
        <f t="shared" si="12"/>
        <v>-0.12831403169641201</v>
      </c>
      <c r="J436" s="31">
        <v>889230000</v>
      </c>
      <c r="K436" s="31">
        <v>472200000</v>
      </c>
      <c r="L436" s="31">
        <v>417020000</v>
      </c>
      <c r="M436" s="24">
        <f t="shared" si="13"/>
        <v>10.849159685727665</v>
      </c>
    </row>
    <row r="437" spans="1:13" s="24" customFormat="1" ht="16" x14ac:dyDescent="0.2">
      <c r="A437" s="31" t="s">
        <v>2074</v>
      </c>
      <c r="B437" s="31" t="s">
        <v>2075</v>
      </c>
      <c r="C437" s="31" t="s">
        <v>2076</v>
      </c>
      <c r="D437" s="31">
        <v>2</v>
      </c>
      <c r="E437" s="31">
        <v>2</v>
      </c>
      <c r="F437" s="31">
        <v>3.3</v>
      </c>
      <c r="G437" s="31">
        <v>148.53</v>
      </c>
      <c r="H437" s="31">
        <v>0.91488999999999998</v>
      </c>
      <c r="I437" s="31">
        <f t="shared" si="12"/>
        <v>-0.12832980066488284</v>
      </c>
      <c r="J437" s="31">
        <v>1436600000</v>
      </c>
      <c r="K437" s="31">
        <v>740440000</v>
      </c>
      <c r="L437" s="31">
        <v>696190000</v>
      </c>
      <c r="M437" s="24">
        <f t="shared" si="13"/>
        <v>4.687201238806975</v>
      </c>
    </row>
    <row r="438" spans="1:13" s="24" customFormat="1" ht="16" x14ac:dyDescent="0.2">
      <c r="A438" s="31" t="s">
        <v>2077</v>
      </c>
      <c r="B438" s="31" t="s">
        <v>2078</v>
      </c>
      <c r="C438" s="31" t="s">
        <v>2079</v>
      </c>
      <c r="D438" s="31">
        <v>5</v>
      </c>
      <c r="E438" s="31">
        <v>5</v>
      </c>
      <c r="F438" s="31">
        <v>10.1</v>
      </c>
      <c r="G438" s="31">
        <v>88.117999999999995</v>
      </c>
      <c r="H438" s="31">
        <v>0.91442999999999997</v>
      </c>
      <c r="I438" s="31">
        <f t="shared" si="12"/>
        <v>-0.12905535959694139</v>
      </c>
      <c r="J438" s="31">
        <v>55851000</v>
      </c>
      <c r="K438" s="31">
        <v>29739000</v>
      </c>
      <c r="L438" s="31">
        <v>26111000</v>
      </c>
      <c r="M438" s="24">
        <f t="shared" si="13"/>
        <v>0.29631857282280577</v>
      </c>
    </row>
    <row r="439" spans="1:13" s="24" customFormat="1" ht="16" x14ac:dyDescent="0.2">
      <c r="A439" s="31" t="s">
        <v>2080</v>
      </c>
      <c r="B439" s="31" t="s">
        <v>2081</v>
      </c>
      <c r="C439" s="31" t="s">
        <v>2082</v>
      </c>
      <c r="D439" s="31">
        <v>5</v>
      </c>
      <c r="E439" s="31">
        <v>5</v>
      </c>
      <c r="F439" s="31">
        <v>26.7</v>
      </c>
      <c r="G439" s="31">
        <v>27.882000000000001</v>
      </c>
      <c r="H439" s="31">
        <v>0.91415999999999997</v>
      </c>
      <c r="I439" s="31">
        <f t="shared" si="12"/>
        <v>-0.12948140115231557</v>
      </c>
      <c r="J439" s="31">
        <v>568970000</v>
      </c>
      <c r="K439" s="31">
        <v>289090000</v>
      </c>
      <c r="L439" s="31">
        <v>279890000</v>
      </c>
      <c r="M439" s="24">
        <f t="shared" si="13"/>
        <v>10.03837601319848</v>
      </c>
    </row>
    <row r="440" spans="1:13" s="24" customFormat="1" ht="16" x14ac:dyDescent="0.2">
      <c r="A440" s="31" t="s">
        <v>2083</v>
      </c>
      <c r="B440" s="31" t="s">
        <v>2084</v>
      </c>
      <c r="C440" s="31" t="s">
        <v>2085</v>
      </c>
      <c r="D440" s="31">
        <v>2</v>
      </c>
      <c r="E440" s="31">
        <v>2</v>
      </c>
      <c r="F440" s="31">
        <v>29.1</v>
      </c>
      <c r="G440" s="31">
        <v>9.6660000000000004</v>
      </c>
      <c r="H440" s="31">
        <v>0.91347</v>
      </c>
      <c r="I440" s="31">
        <f t="shared" si="12"/>
        <v>-0.13057074596008225</v>
      </c>
      <c r="J440" s="31">
        <v>27243000</v>
      </c>
      <c r="K440" s="31">
        <v>14094000</v>
      </c>
      <c r="L440" s="31">
        <v>13149000</v>
      </c>
      <c r="M440" s="24">
        <f t="shared" si="13"/>
        <v>1.3603351955307263</v>
      </c>
    </row>
    <row r="441" spans="1:13" s="24" customFormat="1" ht="16" x14ac:dyDescent="0.2">
      <c r="A441" s="31" t="s">
        <v>2086</v>
      </c>
      <c r="B441" s="31" t="s">
        <v>513</v>
      </c>
      <c r="C441" s="31" t="s">
        <v>514</v>
      </c>
      <c r="D441" s="31">
        <v>19</v>
      </c>
      <c r="E441" s="31">
        <v>16</v>
      </c>
      <c r="F441" s="31">
        <v>38.299999999999997</v>
      </c>
      <c r="G441" s="31">
        <v>82.968000000000004</v>
      </c>
      <c r="H441" s="31">
        <v>0.91346000000000005</v>
      </c>
      <c r="I441" s="31">
        <f t="shared" si="12"/>
        <v>-0.13058653961436453</v>
      </c>
      <c r="J441" s="31">
        <v>1760000000</v>
      </c>
      <c r="K441" s="31">
        <v>917870000</v>
      </c>
      <c r="L441" s="31">
        <v>842140000</v>
      </c>
      <c r="M441" s="24">
        <f t="shared" si="13"/>
        <v>10.150178382026805</v>
      </c>
    </row>
    <row r="442" spans="1:13" s="24" customFormat="1" ht="16" x14ac:dyDescent="0.2">
      <c r="A442" s="31" t="s">
        <v>2087</v>
      </c>
      <c r="B442" s="31" t="s">
        <v>2088</v>
      </c>
      <c r="C442" s="31" t="s">
        <v>2089</v>
      </c>
      <c r="D442" s="31">
        <v>23</v>
      </c>
      <c r="E442" s="31">
        <v>23</v>
      </c>
      <c r="F442" s="31">
        <v>40.799999999999997</v>
      </c>
      <c r="G442" s="31">
        <v>85.222999999999999</v>
      </c>
      <c r="H442" s="31">
        <v>0.91327999999999998</v>
      </c>
      <c r="I442" s="31">
        <f t="shared" si="12"/>
        <v>-0.13087085496104831</v>
      </c>
      <c r="J442" s="31">
        <v>3776000000</v>
      </c>
      <c r="K442" s="31">
        <v>1999900000</v>
      </c>
      <c r="L442" s="31">
        <v>1776100000</v>
      </c>
      <c r="M442" s="24">
        <f t="shared" si="13"/>
        <v>20.84061814298957</v>
      </c>
    </row>
    <row r="443" spans="1:13" s="24" customFormat="1" ht="16" x14ac:dyDescent="0.2">
      <c r="A443" s="31" t="s">
        <v>2090</v>
      </c>
      <c r="B443" s="31" t="s">
        <v>2091</v>
      </c>
      <c r="C443" s="31" t="s">
        <v>2092</v>
      </c>
      <c r="D443" s="31">
        <v>3</v>
      </c>
      <c r="E443" s="31">
        <v>3</v>
      </c>
      <c r="F443" s="31">
        <v>19.5</v>
      </c>
      <c r="G443" s="31">
        <v>15.207000000000001</v>
      </c>
      <c r="H443" s="31">
        <v>0.91310999999999998</v>
      </c>
      <c r="I443" s="31">
        <f t="shared" si="12"/>
        <v>-0.13113942646840371</v>
      </c>
      <c r="J443" s="31">
        <v>447100000</v>
      </c>
      <c r="K443" s="31">
        <v>227050000</v>
      </c>
      <c r="L443" s="31">
        <v>220040000</v>
      </c>
      <c r="M443" s="24">
        <f t="shared" si="13"/>
        <v>14.469652133885711</v>
      </c>
    </row>
    <row r="444" spans="1:13" s="24" customFormat="1" ht="16" x14ac:dyDescent="0.2">
      <c r="A444" s="31" t="s">
        <v>2093</v>
      </c>
      <c r="B444" s="31" t="s">
        <v>2094</v>
      </c>
      <c r="C444" s="31" t="s">
        <v>2095</v>
      </c>
      <c r="D444" s="31">
        <v>3</v>
      </c>
      <c r="E444" s="31">
        <v>3</v>
      </c>
      <c r="F444" s="31">
        <v>2.7</v>
      </c>
      <c r="G444" s="31">
        <v>192.84</v>
      </c>
      <c r="H444" s="31">
        <v>0.91278000000000004</v>
      </c>
      <c r="I444" s="31">
        <f t="shared" si="12"/>
        <v>-0.13166091392786411</v>
      </c>
      <c r="J444" s="31">
        <v>122780000</v>
      </c>
      <c r="K444" s="31">
        <v>55562000</v>
      </c>
      <c r="L444" s="31">
        <v>67218000</v>
      </c>
      <c r="M444" s="24">
        <f t="shared" si="13"/>
        <v>0.34856876166770379</v>
      </c>
    </row>
    <row r="445" spans="1:13" s="24" customFormat="1" ht="16" x14ac:dyDescent="0.2">
      <c r="A445" s="31" t="s">
        <v>2096</v>
      </c>
      <c r="B445" s="31" t="s">
        <v>2097</v>
      </c>
      <c r="C445" s="31" t="s">
        <v>2098</v>
      </c>
      <c r="D445" s="31">
        <v>4</v>
      </c>
      <c r="E445" s="31">
        <v>4</v>
      </c>
      <c r="F445" s="31">
        <v>36.299999999999997</v>
      </c>
      <c r="G445" s="31">
        <v>14.558</v>
      </c>
      <c r="H445" s="31">
        <v>0.91274</v>
      </c>
      <c r="I445" s="31">
        <f t="shared" si="12"/>
        <v>-0.13172413733998212</v>
      </c>
      <c r="J445" s="31">
        <v>458440000</v>
      </c>
      <c r="K445" s="31">
        <v>242060000</v>
      </c>
      <c r="L445" s="31">
        <v>216380000</v>
      </c>
      <c r="M445" s="24">
        <f t="shared" si="13"/>
        <v>14.863305399093282</v>
      </c>
    </row>
    <row r="446" spans="1:13" s="24" customFormat="1" ht="16" x14ac:dyDescent="0.2">
      <c r="A446" s="31" t="s">
        <v>2099</v>
      </c>
      <c r="B446" s="31" t="s">
        <v>2100</v>
      </c>
      <c r="C446" s="31" t="s">
        <v>2101</v>
      </c>
      <c r="D446" s="31">
        <v>8</v>
      </c>
      <c r="E446" s="31">
        <v>8</v>
      </c>
      <c r="F446" s="31">
        <v>30.1</v>
      </c>
      <c r="G446" s="31">
        <v>39.183</v>
      </c>
      <c r="H446" s="31">
        <v>0.91268000000000005</v>
      </c>
      <c r="I446" s="31">
        <f t="shared" si="12"/>
        <v>-0.13181897765342718</v>
      </c>
      <c r="J446" s="31">
        <v>396090000</v>
      </c>
      <c r="K446" s="31">
        <v>200940000</v>
      </c>
      <c r="L446" s="31">
        <v>195150000</v>
      </c>
      <c r="M446" s="24">
        <f t="shared" si="13"/>
        <v>4.9804762269351501</v>
      </c>
    </row>
    <row r="447" spans="1:13" s="24" customFormat="1" ht="16" x14ac:dyDescent="0.2">
      <c r="A447" s="31" t="s">
        <v>2102</v>
      </c>
      <c r="B447" s="31" t="s">
        <v>2103</v>
      </c>
      <c r="C447" s="31" t="s">
        <v>2104</v>
      </c>
      <c r="D447" s="31">
        <v>14</v>
      </c>
      <c r="E447" s="31">
        <v>14</v>
      </c>
      <c r="F447" s="31">
        <v>44.5</v>
      </c>
      <c r="G447" s="31">
        <v>29.597000000000001</v>
      </c>
      <c r="H447" s="31">
        <v>0.91264000000000001</v>
      </c>
      <c r="I447" s="31">
        <f t="shared" si="12"/>
        <v>-0.13188220799292363</v>
      </c>
      <c r="J447" s="31">
        <v>2529900000</v>
      </c>
      <c r="K447" s="31">
        <v>1327100000</v>
      </c>
      <c r="L447" s="31">
        <v>1202800000</v>
      </c>
      <c r="M447" s="24">
        <f t="shared" si="13"/>
        <v>40.639253978443762</v>
      </c>
    </row>
    <row r="448" spans="1:13" s="24" customFormat="1" ht="16" x14ac:dyDescent="0.2">
      <c r="A448" s="31" t="s">
        <v>2105</v>
      </c>
      <c r="B448" s="31" t="s">
        <v>2106</v>
      </c>
      <c r="C448" s="31" t="s">
        <v>2107</v>
      </c>
      <c r="D448" s="31">
        <v>2</v>
      </c>
      <c r="E448" s="31">
        <v>2</v>
      </c>
      <c r="F448" s="31">
        <v>0.3</v>
      </c>
      <c r="G448" s="31">
        <v>564.54</v>
      </c>
      <c r="H448" s="31">
        <v>0.91259999999999997</v>
      </c>
      <c r="I448" s="31">
        <f t="shared" si="12"/>
        <v>-0.13194544110379658</v>
      </c>
      <c r="J448" s="31">
        <v>3961600</v>
      </c>
      <c r="K448" s="31">
        <v>1771700</v>
      </c>
      <c r="L448" s="31">
        <v>2189800</v>
      </c>
      <c r="M448" s="24">
        <f t="shared" si="13"/>
        <v>3.8789102632231552E-3</v>
      </c>
    </row>
    <row r="449" spans="1:13" s="24" customFormat="1" ht="16" x14ac:dyDescent="0.2">
      <c r="A449" s="31" t="s">
        <v>2108</v>
      </c>
      <c r="B449" s="31" t="s">
        <v>2109</v>
      </c>
      <c r="C449" s="31" t="s">
        <v>2110</v>
      </c>
      <c r="D449" s="31">
        <v>9</v>
      </c>
      <c r="E449" s="31">
        <v>9</v>
      </c>
      <c r="F449" s="31">
        <v>16.3</v>
      </c>
      <c r="G449" s="31">
        <v>87.343000000000004</v>
      </c>
      <c r="H449" s="31">
        <v>0.91247</v>
      </c>
      <c r="I449" s="31">
        <f t="shared" si="12"/>
        <v>-0.13215096785688848</v>
      </c>
      <c r="J449" s="31">
        <v>513640000</v>
      </c>
      <c r="K449" s="31">
        <v>214490000</v>
      </c>
      <c r="L449" s="31">
        <v>299150000</v>
      </c>
      <c r="M449" s="24">
        <f t="shared" si="13"/>
        <v>3.4250025760507423</v>
      </c>
    </row>
    <row r="450" spans="1:13" s="24" customFormat="1" ht="16" x14ac:dyDescent="0.2">
      <c r="A450" s="31" t="s">
        <v>2111</v>
      </c>
      <c r="B450" s="31" t="s">
        <v>2112</v>
      </c>
      <c r="C450" s="31" t="s">
        <v>2113</v>
      </c>
      <c r="D450" s="31">
        <v>4</v>
      </c>
      <c r="E450" s="31">
        <v>4</v>
      </c>
      <c r="F450" s="31">
        <v>7.6</v>
      </c>
      <c r="G450" s="31">
        <v>84.87</v>
      </c>
      <c r="H450" s="31">
        <v>0.91202000000000005</v>
      </c>
      <c r="I450" s="31">
        <f t="shared" si="12"/>
        <v>-0.13286263279510635</v>
      </c>
      <c r="J450" s="31">
        <v>31781000</v>
      </c>
      <c r="K450" s="31">
        <v>16467000</v>
      </c>
      <c r="L450" s="31">
        <v>15313000</v>
      </c>
      <c r="M450" s="24">
        <f t="shared" si="13"/>
        <v>0.18042889124543418</v>
      </c>
    </row>
    <row r="451" spans="1:13" s="24" customFormat="1" ht="16" x14ac:dyDescent="0.2">
      <c r="A451" s="31" t="s">
        <v>2114</v>
      </c>
      <c r="B451" s="31" t="s">
        <v>2115</v>
      </c>
      <c r="C451" s="31" t="s">
        <v>2116</v>
      </c>
      <c r="D451" s="31">
        <v>3</v>
      </c>
      <c r="E451" s="31">
        <v>3</v>
      </c>
      <c r="F451" s="31">
        <v>17.100000000000001</v>
      </c>
      <c r="G451" s="31">
        <v>29.395</v>
      </c>
      <c r="H451" s="31">
        <v>0.91185000000000005</v>
      </c>
      <c r="I451" s="31">
        <f t="shared" si="12"/>
        <v>-0.13313157538165185</v>
      </c>
      <c r="J451" s="31">
        <v>60071000</v>
      </c>
      <c r="K451" s="31">
        <v>28650000</v>
      </c>
      <c r="L451" s="31">
        <v>31421000</v>
      </c>
      <c r="M451" s="24">
        <f t="shared" si="13"/>
        <v>1.0689232862731757</v>
      </c>
    </row>
    <row r="452" spans="1:13" s="24" customFormat="1" ht="16" x14ac:dyDescent="0.2">
      <c r="A452" s="31" t="s">
        <v>2117</v>
      </c>
      <c r="B452" s="31" t="s">
        <v>2118</v>
      </c>
      <c r="C452" s="31" t="s">
        <v>2119</v>
      </c>
      <c r="D452" s="31">
        <v>6</v>
      </c>
      <c r="E452" s="31">
        <v>6</v>
      </c>
      <c r="F452" s="31">
        <v>33.299999999999997</v>
      </c>
      <c r="G452" s="31">
        <v>18.898</v>
      </c>
      <c r="H452" s="31">
        <v>0.91183999999999998</v>
      </c>
      <c r="I452" s="31">
        <f t="shared" si="12"/>
        <v>-0.13314739709522064</v>
      </c>
      <c r="J452" s="31">
        <v>1211200000</v>
      </c>
      <c r="K452" s="31">
        <v>635320000</v>
      </c>
      <c r="L452" s="31">
        <v>575860000</v>
      </c>
      <c r="M452" s="24">
        <f t="shared" si="13"/>
        <v>30.472007619853954</v>
      </c>
    </row>
    <row r="453" spans="1:13" s="24" customFormat="1" ht="16" x14ac:dyDescent="0.2">
      <c r="A453" s="31" t="s">
        <v>2120</v>
      </c>
      <c r="B453" s="31" t="s">
        <v>2121</v>
      </c>
      <c r="C453" s="31" t="s">
        <v>2122</v>
      </c>
      <c r="D453" s="31">
        <v>10</v>
      </c>
      <c r="E453" s="31">
        <v>0</v>
      </c>
      <c r="F453" s="31">
        <v>27.3</v>
      </c>
      <c r="G453" s="31">
        <v>50.744999999999997</v>
      </c>
      <c r="H453" s="31">
        <v>0.91115000000000002</v>
      </c>
      <c r="I453" s="31">
        <f t="shared" si="12"/>
        <v>-0.13423951457886055</v>
      </c>
      <c r="J453" s="31">
        <v>67577000</v>
      </c>
      <c r="K453" s="31">
        <v>39756000</v>
      </c>
      <c r="L453" s="31">
        <v>27821000</v>
      </c>
      <c r="M453" s="24">
        <f t="shared" si="13"/>
        <v>0.54825105921765693</v>
      </c>
    </row>
    <row r="454" spans="1:13" s="24" customFormat="1" ht="16" x14ac:dyDescent="0.2">
      <c r="A454" s="31" t="s">
        <v>659</v>
      </c>
      <c r="B454" s="31" t="s">
        <v>660</v>
      </c>
      <c r="C454" s="31" t="s">
        <v>2123</v>
      </c>
      <c r="D454" s="31">
        <v>50</v>
      </c>
      <c r="E454" s="31">
        <v>50</v>
      </c>
      <c r="F454" s="31">
        <v>25.9</v>
      </c>
      <c r="G454" s="31">
        <v>294.36</v>
      </c>
      <c r="H454" s="31">
        <v>0.91108999999999996</v>
      </c>
      <c r="I454" s="31">
        <f t="shared" si="12"/>
        <v>-0.13433452039860408</v>
      </c>
      <c r="J454" s="31">
        <v>565280000</v>
      </c>
      <c r="K454" s="31">
        <v>303800000</v>
      </c>
      <c r="L454" s="31">
        <v>261470000</v>
      </c>
      <c r="M454" s="24">
        <f t="shared" si="13"/>
        <v>0.88826606875934233</v>
      </c>
    </row>
    <row r="455" spans="1:13" s="24" customFormat="1" ht="16" x14ac:dyDescent="0.2">
      <c r="A455" s="31" t="s">
        <v>2124</v>
      </c>
      <c r="B455" s="31" t="s">
        <v>2125</v>
      </c>
      <c r="C455" s="31" t="s">
        <v>2126</v>
      </c>
      <c r="D455" s="31">
        <v>5</v>
      </c>
      <c r="E455" s="31">
        <v>5</v>
      </c>
      <c r="F455" s="31">
        <v>14</v>
      </c>
      <c r="G455" s="31">
        <v>53.353999999999999</v>
      </c>
      <c r="H455" s="31">
        <v>0.91095000000000004</v>
      </c>
      <c r="I455" s="31">
        <f t="shared" si="12"/>
        <v>-0.13455622497822012</v>
      </c>
      <c r="J455" s="31">
        <v>222670000</v>
      </c>
      <c r="K455" s="31">
        <v>100750000</v>
      </c>
      <c r="L455" s="31">
        <v>121920000</v>
      </c>
      <c r="M455" s="24">
        <f t="shared" si="13"/>
        <v>2.2851145181242267</v>
      </c>
    </row>
    <row r="456" spans="1:13" s="24" customFormat="1" ht="16" x14ac:dyDescent="0.2">
      <c r="A456" s="31" t="s">
        <v>2127</v>
      </c>
      <c r="B456" s="31" t="s">
        <v>2128</v>
      </c>
      <c r="C456" s="31" t="s">
        <v>2129</v>
      </c>
      <c r="D456" s="31">
        <v>7</v>
      </c>
      <c r="E456" s="31">
        <v>7</v>
      </c>
      <c r="F456" s="31">
        <v>30.9</v>
      </c>
      <c r="G456" s="31">
        <v>37.348999999999997</v>
      </c>
      <c r="H456" s="31">
        <v>0.91086999999999996</v>
      </c>
      <c r="I456" s="31">
        <f t="shared" si="12"/>
        <v>-0.13468292860793704</v>
      </c>
      <c r="J456" s="31">
        <v>232780000</v>
      </c>
      <c r="K456" s="31">
        <v>133920000</v>
      </c>
      <c r="L456" s="31">
        <v>98865000</v>
      </c>
      <c r="M456" s="24">
        <f t="shared" si="13"/>
        <v>2.6470588235294117</v>
      </c>
    </row>
    <row r="457" spans="1:13" s="24" customFormat="1" ht="16" x14ac:dyDescent="0.2">
      <c r="A457" s="31" t="s">
        <v>2130</v>
      </c>
      <c r="B457" s="31" t="s">
        <v>480</v>
      </c>
      <c r="C457" s="31" t="s">
        <v>481</v>
      </c>
      <c r="D457" s="31">
        <v>10</v>
      </c>
      <c r="E457" s="31">
        <v>10</v>
      </c>
      <c r="F457" s="31">
        <v>52.7</v>
      </c>
      <c r="G457" s="31">
        <v>16.445</v>
      </c>
      <c r="H457" s="31">
        <v>0.91056000000000004</v>
      </c>
      <c r="I457" s="31">
        <f t="shared" si="12"/>
        <v>-0.13517401030417983</v>
      </c>
      <c r="J457" s="31">
        <v>4000000000</v>
      </c>
      <c r="K457" s="31">
        <v>2094800000</v>
      </c>
      <c r="L457" s="31">
        <v>1905200000</v>
      </c>
      <c r="M457" s="24">
        <f t="shared" si="13"/>
        <v>115.85284280936455</v>
      </c>
    </row>
    <row r="458" spans="1:13" s="24" customFormat="1" ht="16" x14ac:dyDescent="0.2">
      <c r="A458" s="31" t="s">
        <v>2131</v>
      </c>
      <c r="B458" s="31" t="s">
        <v>2132</v>
      </c>
      <c r="C458" s="31" t="s">
        <v>2133</v>
      </c>
      <c r="D458" s="31">
        <v>5</v>
      </c>
      <c r="E458" s="31">
        <v>0</v>
      </c>
      <c r="F458" s="31">
        <v>58.6</v>
      </c>
      <c r="G458" s="31">
        <v>13.936</v>
      </c>
      <c r="H458" s="31">
        <v>0.91034999999999999</v>
      </c>
      <c r="I458" s="31">
        <f t="shared" si="12"/>
        <v>-0.13550677354885413</v>
      </c>
      <c r="J458" s="31">
        <v>7235500000</v>
      </c>
      <c r="K458" s="31">
        <v>3714300000</v>
      </c>
      <c r="L458" s="31">
        <v>3521200000</v>
      </c>
      <c r="M458" s="24">
        <f t="shared" si="13"/>
        <v>252.66934557979334</v>
      </c>
    </row>
    <row r="459" spans="1:13" s="24" customFormat="1" ht="16" x14ac:dyDescent="0.2">
      <c r="A459" s="31" t="s">
        <v>2134</v>
      </c>
      <c r="B459" s="31" t="s">
        <v>2135</v>
      </c>
      <c r="C459" s="31" t="s">
        <v>2136</v>
      </c>
      <c r="D459" s="31">
        <v>16</v>
      </c>
      <c r="E459" s="31">
        <v>16</v>
      </c>
      <c r="F459" s="31">
        <v>37.9</v>
      </c>
      <c r="G459" s="31">
        <v>58.14</v>
      </c>
      <c r="H459" s="31">
        <v>0.91032000000000002</v>
      </c>
      <c r="I459" s="31">
        <f t="shared" si="12"/>
        <v>-0.1355543174214181</v>
      </c>
      <c r="J459" s="31">
        <v>2641600000</v>
      </c>
      <c r="K459" s="31">
        <v>1356800000</v>
      </c>
      <c r="L459" s="31">
        <v>1284800000</v>
      </c>
      <c r="M459" s="24">
        <f t="shared" si="13"/>
        <v>22.098383212934298</v>
      </c>
    </row>
    <row r="460" spans="1:13" s="27" customFormat="1" ht="16" x14ac:dyDescent="0.2">
      <c r="A460" s="31" t="s">
        <v>2137</v>
      </c>
      <c r="B460" s="31" t="s">
        <v>2138</v>
      </c>
      <c r="C460" s="31" t="s">
        <v>2139</v>
      </c>
      <c r="D460" s="31">
        <v>5</v>
      </c>
      <c r="E460" s="31">
        <v>5</v>
      </c>
      <c r="F460" s="31">
        <v>22.3</v>
      </c>
      <c r="G460" s="31">
        <v>41.213000000000001</v>
      </c>
      <c r="H460" s="31">
        <v>0.91027000000000002</v>
      </c>
      <c r="I460" s="31">
        <f t="shared" si="12"/>
        <v>-0.13563356069097643</v>
      </c>
      <c r="J460" s="31">
        <v>212590000</v>
      </c>
      <c r="K460" s="31">
        <v>119210000</v>
      </c>
      <c r="L460" s="31">
        <v>93382000</v>
      </c>
      <c r="M460" s="24">
        <f t="shared" si="13"/>
        <v>2.2658384490330721</v>
      </c>
    </row>
    <row r="461" spans="1:13" s="24" customFormat="1" ht="16" x14ac:dyDescent="0.2">
      <c r="A461" s="31" t="s">
        <v>2140</v>
      </c>
      <c r="B461" s="31" t="s">
        <v>2141</v>
      </c>
      <c r="C461" s="31" t="s">
        <v>2142</v>
      </c>
      <c r="D461" s="31">
        <v>4</v>
      </c>
      <c r="E461" s="31">
        <v>4</v>
      </c>
      <c r="F461" s="31">
        <v>19.5</v>
      </c>
      <c r="G461" s="31">
        <v>22.388999999999999</v>
      </c>
      <c r="H461" s="31">
        <v>0.90976999999999997</v>
      </c>
      <c r="I461" s="31">
        <f t="shared" si="12"/>
        <v>-0.1364262328724575</v>
      </c>
      <c r="J461" s="31">
        <v>565370000</v>
      </c>
      <c r="K461" s="31">
        <v>287230000</v>
      </c>
      <c r="L461" s="31">
        <v>278130000</v>
      </c>
      <c r="M461" s="24">
        <f t="shared" si="13"/>
        <v>12.422618250033498</v>
      </c>
    </row>
    <row r="462" spans="1:13" s="24" customFormat="1" ht="16" x14ac:dyDescent="0.2">
      <c r="A462" s="31" t="s">
        <v>2143</v>
      </c>
      <c r="B462" s="31" t="s">
        <v>2144</v>
      </c>
      <c r="C462" s="31" t="s">
        <v>2145</v>
      </c>
      <c r="D462" s="31">
        <v>8</v>
      </c>
      <c r="E462" s="31">
        <v>8</v>
      </c>
      <c r="F462" s="31">
        <v>25.3</v>
      </c>
      <c r="G462" s="31">
        <v>52.145000000000003</v>
      </c>
      <c r="H462" s="31">
        <v>0.90949999999999998</v>
      </c>
      <c r="I462" s="31">
        <f t="shared" si="12"/>
        <v>-0.13685445701060073</v>
      </c>
      <c r="J462" s="31">
        <v>536500000</v>
      </c>
      <c r="K462" s="31">
        <v>265670000</v>
      </c>
      <c r="L462" s="31">
        <v>270830000</v>
      </c>
      <c r="M462" s="24">
        <f t="shared" si="13"/>
        <v>5.1937865567168471</v>
      </c>
    </row>
    <row r="463" spans="1:13" s="24" customFormat="1" ht="16" x14ac:dyDescent="0.2">
      <c r="A463" s="31" t="s">
        <v>2146</v>
      </c>
      <c r="B463" s="31" t="s">
        <v>2147</v>
      </c>
      <c r="C463" s="31" t="s">
        <v>2148</v>
      </c>
      <c r="D463" s="31">
        <v>5</v>
      </c>
      <c r="E463" s="31">
        <v>2</v>
      </c>
      <c r="F463" s="31">
        <v>32.4</v>
      </c>
      <c r="G463" s="31">
        <v>15.388</v>
      </c>
      <c r="H463" s="31">
        <v>0.90930999999999995</v>
      </c>
      <c r="I463" s="31">
        <f t="shared" si="12"/>
        <v>-0.13715587613493591</v>
      </c>
      <c r="J463" s="31">
        <v>14948000000</v>
      </c>
      <c r="K463" s="31">
        <v>7531800000</v>
      </c>
      <c r="L463" s="31">
        <v>7416600000</v>
      </c>
      <c r="M463" s="24">
        <f t="shared" si="13"/>
        <v>481.97296594749156</v>
      </c>
    </row>
    <row r="464" spans="1:13" s="24" customFormat="1" ht="16" x14ac:dyDescent="0.2">
      <c r="A464" s="31" t="s">
        <v>764</v>
      </c>
      <c r="B464" s="31" t="s">
        <v>765</v>
      </c>
      <c r="C464" s="31" t="s">
        <v>766</v>
      </c>
      <c r="D464" s="31">
        <v>4</v>
      </c>
      <c r="E464" s="31">
        <v>4</v>
      </c>
      <c r="F464" s="31">
        <v>14</v>
      </c>
      <c r="G464" s="31">
        <v>45.375999999999998</v>
      </c>
      <c r="H464" s="31">
        <v>0.90917000000000003</v>
      </c>
      <c r="I464" s="31">
        <f t="shared" ref="I464:I527" si="14">LOG(H464,2)</f>
        <v>-0.13737801474094025</v>
      </c>
      <c r="J464" s="31">
        <v>181160000</v>
      </c>
      <c r="K464" s="31">
        <v>134090000</v>
      </c>
      <c r="L464" s="31">
        <v>47074000</v>
      </c>
      <c r="M464" s="24">
        <f t="shared" ref="M464:M527" si="15">L464/(G464*1000000)</f>
        <v>1.0374206629055007</v>
      </c>
    </row>
    <row r="465" spans="1:13" s="24" customFormat="1" ht="16" x14ac:dyDescent="0.2">
      <c r="A465" s="31" t="s">
        <v>964</v>
      </c>
      <c r="B465" s="31" t="s">
        <v>965</v>
      </c>
      <c r="C465" s="31" t="s">
        <v>966</v>
      </c>
      <c r="D465" s="31">
        <v>4</v>
      </c>
      <c r="E465" s="31">
        <v>4</v>
      </c>
      <c r="F465" s="31">
        <v>24.1</v>
      </c>
      <c r="G465" s="31">
        <v>25.035</v>
      </c>
      <c r="H465" s="31">
        <v>0.90908</v>
      </c>
      <c r="I465" s="31">
        <f t="shared" si="14"/>
        <v>-0.13752083619430044</v>
      </c>
      <c r="J465" s="31">
        <v>97452000</v>
      </c>
      <c r="K465" s="31">
        <v>40164000</v>
      </c>
      <c r="L465" s="31">
        <v>57288000</v>
      </c>
      <c r="M465" s="24">
        <f t="shared" si="15"/>
        <v>2.2883163571000598</v>
      </c>
    </row>
    <row r="466" spans="1:13" s="24" customFormat="1" ht="16" x14ac:dyDescent="0.2">
      <c r="A466" s="31" t="s">
        <v>323</v>
      </c>
      <c r="B466" s="31" t="s">
        <v>324</v>
      </c>
      <c r="C466" s="31" t="s">
        <v>325</v>
      </c>
      <c r="D466" s="31">
        <v>5</v>
      </c>
      <c r="E466" s="31">
        <v>5</v>
      </c>
      <c r="F466" s="31">
        <v>37.5</v>
      </c>
      <c r="G466" s="31">
        <v>15.798</v>
      </c>
      <c r="H466" s="31">
        <v>0.90900000000000003</v>
      </c>
      <c r="I466" s="31">
        <f t="shared" si="14"/>
        <v>-0.13764780046797989</v>
      </c>
      <c r="J466" s="31">
        <v>1006300000</v>
      </c>
      <c r="K466" s="31">
        <v>533110000</v>
      </c>
      <c r="L466" s="31">
        <v>473170000</v>
      </c>
      <c r="M466" s="24">
        <f t="shared" si="15"/>
        <v>29.951259653120648</v>
      </c>
    </row>
    <row r="467" spans="1:13" s="24" customFormat="1" ht="16" x14ac:dyDescent="0.2">
      <c r="A467" s="31" t="s">
        <v>2149</v>
      </c>
      <c r="B467" s="31" t="s">
        <v>2150</v>
      </c>
      <c r="C467" s="31" t="s">
        <v>2151</v>
      </c>
      <c r="D467" s="31">
        <v>3</v>
      </c>
      <c r="E467" s="31">
        <v>3</v>
      </c>
      <c r="F467" s="31">
        <v>1.9</v>
      </c>
      <c r="G467" s="31">
        <v>254.39</v>
      </c>
      <c r="H467" s="31">
        <v>0.90874999999999995</v>
      </c>
      <c r="I467" s="31">
        <f t="shared" si="14"/>
        <v>-0.13804463585513041</v>
      </c>
      <c r="J467" s="31">
        <v>213020000</v>
      </c>
      <c r="K467" s="31">
        <v>113270000</v>
      </c>
      <c r="L467" s="31">
        <v>99759000</v>
      </c>
      <c r="M467" s="24">
        <f t="shared" si="15"/>
        <v>0.39214984865757302</v>
      </c>
    </row>
    <row r="468" spans="1:13" s="24" customFormat="1" ht="16" x14ac:dyDescent="0.2">
      <c r="A468" s="31" t="s">
        <v>2152</v>
      </c>
      <c r="B468" s="31" t="s">
        <v>2153</v>
      </c>
      <c r="C468" s="31" t="s">
        <v>2154</v>
      </c>
      <c r="D468" s="31">
        <v>10</v>
      </c>
      <c r="E468" s="31">
        <v>10</v>
      </c>
      <c r="F468" s="31">
        <v>44.7</v>
      </c>
      <c r="G468" s="31">
        <v>25.891999999999999</v>
      </c>
      <c r="H468" s="31">
        <v>0.90849999999999997</v>
      </c>
      <c r="I468" s="31">
        <f t="shared" si="14"/>
        <v>-0.13844158042797131</v>
      </c>
      <c r="J468" s="31">
        <v>1574500000</v>
      </c>
      <c r="K468" s="31">
        <v>758350000</v>
      </c>
      <c r="L468" s="31">
        <v>816190000</v>
      </c>
      <c r="M468" s="24">
        <f t="shared" si="15"/>
        <v>31.522864205159895</v>
      </c>
    </row>
    <row r="469" spans="1:13" s="24" customFormat="1" ht="16" x14ac:dyDescent="0.2">
      <c r="A469" s="31" t="s">
        <v>2155</v>
      </c>
      <c r="B469" s="31" t="s">
        <v>2156</v>
      </c>
      <c r="C469" s="31" t="s">
        <v>2157</v>
      </c>
      <c r="D469" s="31">
        <v>8</v>
      </c>
      <c r="E469" s="31">
        <v>8</v>
      </c>
      <c r="F469" s="31">
        <v>10.8</v>
      </c>
      <c r="G469" s="31">
        <v>117.39</v>
      </c>
      <c r="H469" s="31">
        <v>0.90820999999999996</v>
      </c>
      <c r="I469" s="31">
        <f t="shared" si="14"/>
        <v>-0.13890217299961066</v>
      </c>
      <c r="J469" s="31">
        <v>128590000</v>
      </c>
      <c r="K469" s="31">
        <v>66534000</v>
      </c>
      <c r="L469" s="31">
        <v>62053000</v>
      </c>
      <c r="M469" s="24">
        <f t="shared" si="15"/>
        <v>0.52860550302410769</v>
      </c>
    </row>
    <row r="470" spans="1:13" s="24" customFormat="1" ht="16" x14ac:dyDescent="0.2">
      <c r="A470" s="31" t="s">
        <v>728</v>
      </c>
      <c r="B470" s="31" t="s">
        <v>729</v>
      </c>
      <c r="C470" s="31" t="s">
        <v>730</v>
      </c>
      <c r="D470" s="31">
        <v>14</v>
      </c>
      <c r="E470" s="31">
        <v>14</v>
      </c>
      <c r="F470" s="31">
        <v>15.5</v>
      </c>
      <c r="G470" s="31">
        <v>144.5</v>
      </c>
      <c r="H470" s="31">
        <v>0.90793000000000001</v>
      </c>
      <c r="I470" s="31">
        <f t="shared" si="14"/>
        <v>-0.13934702264187329</v>
      </c>
      <c r="J470" s="31">
        <v>702170000</v>
      </c>
      <c r="K470" s="31">
        <v>398130000</v>
      </c>
      <c r="L470" s="31">
        <v>304040000</v>
      </c>
      <c r="M470" s="24">
        <f t="shared" si="15"/>
        <v>2.104083044982699</v>
      </c>
    </row>
    <row r="471" spans="1:13" s="27" customFormat="1" ht="16" x14ac:dyDescent="0.2">
      <c r="A471" s="31" t="s">
        <v>1055</v>
      </c>
      <c r="B471" s="31" t="s">
        <v>2158</v>
      </c>
      <c r="C471" s="31" t="s">
        <v>2159</v>
      </c>
      <c r="D471" s="31">
        <v>22</v>
      </c>
      <c r="E471" s="31">
        <v>22</v>
      </c>
      <c r="F471" s="31">
        <v>57.6</v>
      </c>
      <c r="G471" s="31">
        <v>57.936</v>
      </c>
      <c r="H471" s="31">
        <v>0.90759999999999996</v>
      </c>
      <c r="I471" s="31">
        <f t="shared" si="14"/>
        <v>-0.13987148587711204</v>
      </c>
      <c r="J471" s="31">
        <v>2708900000</v>
      </c>
      <c r="K471" s="31">
        <v>1381000000</v>
      </c>
      <c r="L471" s="31">
        <v>1327800000</v>
      </c>
      <c r="M471" s="24">
        <f t="shared" si="15"/>
        <v>22.918392709196354</v>
      </c>
    </row>
    <row r="472" spans="1:13" s="27" customFormat="1" ht="16" x14ac:dyDescent="0.2">
      <c r="A472" s="31" t="s">
        <v>554</v>
      </c>
      <c r="B472" s="31" t="s">
        <v>555</v>
      </c>
      <c r="C472" s="31" t="s">
        <v>556</v>
      </c>
      <c r="D472" s="31">
        <v>4</v>
      </c>
      <c r="E472" s="31">
        <v>4</v>
      </c>
      <c r="F472" s="31">
        <v>11.9</v>
      </c>
      <c r="G472" s="31">
        <v>47.860999999999997</v>
      </c>
      <c r="H472" s="31">
        <v>0.90725999999999996</v>
      </c>
      <c r="I472" s="31">
        <f t="shared" si="14"/>
        <v>-0.14041204142370059</v>
      </c>
      <c r="J472" s="31">
        <v>340420000</v>
      </c>
      <c r="K472" s="31">
        <v>178200000</v>
      </c>
      <c r="L472" s="31">
        <v>162220000</v>
      </c>
      <c r="M472" s="24">
        <f t="shared" si="15"/>
        <v>3.3893984663922607</v>
      </c>
    </row>
    <row r="473" spans="1:13" s="24" customFormat="1" ht="16" x14ac:dyDescent="0.2">
      <c r="A473" s="31" t="s">
        <v>533</v>
      </c>
      <c r="B473" s="31" t="s">
        <v>534</v>
      </c>
      <c r="C473" s="31" t="s">
        <v>535</v>
      </c>
      <c r="D473" s="31">
        <v>3</v>
      </c>
      <c r="E473" s="31">
        <v>3</v>
      </c>
      <c r="F473" s="31">
        <v>8.8000000000000007</v>
      </c>
      <c r="G473" s="31">
        <v>36.804000000000002</v>
      </c>
      <c r="H473" s="31">
        <v>0.90710999999999997</v>
      </c>
      <c r="I473" s="31">
        <f t="shared" si="14"/>
        <v>-0.14065058621514484</v>
      </c>
      <c r="J473" s="31">
        <v>24089000</v>
      </c>
      <c r="K473" s="31">
        <v>12764000</v>
      </c>
      <c r="L473" s="31">
        <v>11324000</v>
      </c>
      <c r="M473" s="24">
        <f t="shared" si="15"/>
        <v>0.30768394739702204</v>
      </c>
    </row>
    <row r="474" spans="1:13" s="24" customFormat="1" ht="16" x14ac:dyDescent="0.2">
      <c r="A474" s="31" t="s">
        <v>2160</v>
      </c>
      <c r="B474" s="31" t="s">
        <v>2161</v>
      </c>
      <c r="C474" s="31" t="s">
        <v>2162</v>
      </c>
      <c r="D474" s="31">
        <v>2</v>
      </c>
      <c r="E474" s="31">
        <v>2</v>
      </c>
      <c r="F474" s="31">
        <v>7.7</v>
      </c>
      <c r="G474" s="31">
        <v>52.220999999999997</v>
      </c>
      <c r="H474" s="31">
        <v>0.90686</v>
      </c>
      <c r="I474" s="31">
        <f t="shared" si="14"/>
        <v>-0.14104824853867365</v>
      </c>
      <c r="J474" s="31">
        <v>30815000</v>
      </c>
      <c r="K474" s="31">
        <v>16361000</v>
      </c>
      <c r="L474" s="31">
        <v>14454000</v>
      </c>
      <c r="M474" s="24">
        <f t="shared" si="15"/>
        <v>0.27678520135577639</v>
      </c>
    </row>
    <row r="475" spans="1:13" s="24" customFormat="1" ht="16" x14ac:dyDescent="0.2">
      <c r="A475" s="31" t="s">
        <v>403</v>
      </c>
      <c r="B475" s="31" t="s">
        <v>404</v>
      </c>
      <c r="C475" s="31" t="s">
        <v>405</v>
      </c>
      <c r="D475" s="31">
        <v>11</v>
      </c>
      <c r="E475" s="31">
        <v>11</v>
      </c>
      <c r="F475" s="31">
        <v>46.9</v>
      </c>
      <c r="G475" s="31">
        <v>44.868000000000002</v>
      </c>
      <c r="H475" s="31">
        <v>0.90673000000000004</v>
      </c>
      <c r="I475" s="31">
        <f t="shared" si="14"/>
        <v>-0.14125507627331788</v>
      </c>
      <c r="J475" s="31">
        <v>1745200000</v>
      </c>
      <c r="K475" s="31">
        <v>917460000</v>
      </c>
      <c r="L475" s="31">
        <v>827740000</v>
      </c>
      <c r="M475" s="24">
        <f t="shared" si="15"/>
        <v>18.448337345101187</v>
      </c>
    </row>
    <row r="476" spans="1:13" s="24" customFormat="1" ht="16" x14ac:dyDescent="0.2">
      <c r="A476" s="31" t="s">
        <v>2163</v>
      </c>
      <c r="B476" s="31" t="s">
        <v>560</v>
      </c>
      <c r="C476" s="31" t="s">
        <v>561</v>
      </c>
      <c r="D476" s="31">
        <v>2</v>
      </c>
      <c r="E476" s="31">
        <v>2</v>
      </c>
      <c r="F476" s="31">
        <v>6.2</v>
      </c>
      <c r="G476" s="31">
        <v>36.085000000000001</v>
      </c>
      <c r="H476" s="31">
        <v>0.90637999999999996</v>
      </c>
      <c r="I476" s="31">
        <f t="shared" si="14"/>
        <v>-0.14181206759826043</v>
      </c>
      <c r="J476" s="31">
        <v>25493000</v>
      </c>
      <c r="K476" s="31">
        <v>12895000</v>
      </c>
      <c r="L476" s="31">
        <v>12598000</v>
      </c>
      <c r="M476" s="24">
        <f t="shared" si="15"/>
        <v>0.34912013301926009</v>
      </c>
    </row>
    <row r="477" spans="1:13" s="24" customFormat="1" ht="16" x14ac:dyDescent="0.2">
      <c r="A477" s="31" t="s">
        <v>2164</v>
      </c>
      <c r="B477" s="31" t="s">
        <v>2165</v>
      </c>
      <c r="C477" s="31" t="s">
        <v>2166</v>
      </c>
      <c r="D477" s="31">
        <v>16</v>
      </c>
      <c r="E477" s="31">
        <v>16</v>
      </c>
      <c r="F477" s="31">
        <v>28.6</v>
      </c>
      <c r="G477" s="31">
        <v>72.748000000000005</v>
      </c>
      <c r="H477" s="31">
        <v>0.90637000000000001</v>
      </c>
      <c r="I477" s="31">
        <f t="shared" si="14"/>
        <v>-0.14182798479633957</v>
      </c>
      <c r="J477" s="31">
        <v>171350000</v>
      </c>
      <c r="K477" s="31">
        <v>95539000</v>
      </c>
      <c r="L477" s="31">
        <v>75807000</v>
      </c>
      <c r="M477" s="24">
        <f t="shared" si="15"/>
        <v>1.0420492659592016</v>
      </c>
    </row>
    <row r="478" spans="1:13" s="24" customFormat="1" ht="16" x14ac:dyDescent="0.2">
      <c r="A478" s="31" t="s">
        <v>2167</v>
      </c>
      <c r="B478" s="31" t="s">
        <v>2168</v>
      </c>
      <c r="C478" s="31" t="s">
        <v>2169</v>
      </c>
      <c r="D478" s="31">
        <v>3</v>
      </c>
      <c r="E478" s="31">
        <v>3</v>
      </c>
      <c r="F478" s="31">
        <v>4.7</v>
      </c>
      <c r="G478" s="31">
        <v>87.665999999999997</v>
      </c>
      <c r="H478" s="31">
        <v>0.90629000000000004</v>
      </c>
      <c r="I478" s="31">
        <f t="shared" si="14"/>
        <v>-0.14195532870346611</v>
      </c>
      <c r="J478" s="31">
        <v>38459000</v>
      </c>
      <c r="K478" s="31">
        <v>19427000</v>
      </c>
      <c r="L478" s="31">
        <v>19032000</v>
      </c>
      <c r="M478" s="24">
        <f t="shared" si="15"/>
        <v>0.21709670795975636</v>
      </c>
    </row>
    <row r="479" spans="1:13" s="24" customFormat="1" ht="16" x14ac:dyDescent="0.2">
      <c r="A479" s="31" t="s">
        <v>2170</v>
      </c>
      <c r="B479" s="31" t="s">
        <v>2171</v>
      </c>
      <c r="C479" s="31" t="s">
        <v>2172</v>
      </c>
      <c r="D479" s="31">
        <v>26</v>
      </c>
      <c r="E479" s="31">
        <v>26</v>
      </c>
      <c r="F479" s="31">
        <v>49.2</v>
      </c>
      <c r="G479" s="31">
        <v>70.972999999999999</v>
      </c>
      <c r="H479" s="31">
        <v>0.90622000000000003</v>
      </c>
      <c r="I479" s="31">
        <f t="shared" si="14"/>
        <v>-0.14206676384358943</v>
      </c>
      <c r="J479" s="31">
        <v>7690900000</v>
      </c>
      <c r="K479" s="31">
        <v>3943900000</v>
      </c>
      <c r="L479" s="31">
        <v>3747000000</v>
      </c>
      <c r="M479" s="24">
        <f t="shared" si="15"/>
        <v>52.794724754484101</v>
      </c>
    </row>
    <row r="480" spans="1:13" s="24" customFormat="1" ht="16" x14ac:dyDescent="0.2">
      <c r="A480" s="31" t="s">
        <v>644</v>
      </c>
      <c r="B480" s="31" t="s">
        <v>645</v>
      </c>
      <c r="C480" s="31" t="s">
        <v>2173</v>
      </c>
      <c r="D480" s="31">
        <v>25</v>
      </c>
      <c r="E480" s="31">
        <v>13</v>
      </c>
      <c r="F480" s="31">
        <v>71.900000000000006</v>
      </c>
      <c r="G480" s="31">
        <v>50.14</v>
      </c>
      <c r="H480" s="31">
        <v>0.90600999999999998</v>
      </c>
      <c r="I480" s="31">
        <f t="shared" si="14"/>
        <v>-0.14240112091740767</v>
      </c>
      <c r="J480" s="31">
        <v>127110000000</v>
      </c>
      <c r="K480" s="31">
        <v>66331000000</v>
      </c>
      <c r="L480" s="31">
        <v>60778000000</v>
      </c>
      <c r="M480" s="24">
        <f t="shared" si="15"/>
        <v>1212.1659353809334</v>
      </c>
    </row>
    <row r="481" spans="1:13" s="24" customFormat="1" ht="16" x14ac:dyDescent="0.2">
      <c r="A481" s="31" t="s">
        <v>2174</v>
      </c>
      <c r="B481" s="31" t="s">
        <v>2175</v>
      </c>
      <c r="C481" s="31" t="s">
        <v>2176</v>
      </c>
      <c r="D481" s="31">
        <v>7</v>
      </c>
      <c r="E481" s="31">
        <v>7</v>
      </c>
      <c r="F481" s="31">
        <v>5.8</v>
      </c>
      <c r="G481" s="31">
        <v>182.36</v>
      </c>
      <c r="H481" s="31">
        <v>0.90600000000000003</v>
      </c>
      <c r="I481" s="31">
        <f t="shared" si="14"/>
        <v>-0.14241704461585192</v>
      </c>
      <c r="J481" s="31">
        <v>222390000</v>
      </c>
      <c r="K481" s="31">
        <v>137030000</v>
      </c>
      <c r="L481" s="31">
        <v>85357000</v>
      </c>
      <c r="M481" s="24">
        <f t="shared" si="15"/>
        <v>0.46806865540688747</v>
      </c>
    </row>
    <row r="482" spans="1:13" s="24" customFormat="1" ht="16" x14ac:dyDescent="0.2">
      <c r="A482" s="31" t="s">
        <v>2177</v>
      </c>
      <c r="B482" s="31" t="s">
        <v>289</v>
      </c>
      <c r="C482" s="31" t="s">
        <v>290</v>
      </c>
      <c r="D482" s="31">
        <v>7</v>
      </c>
      <c r="E482" s="31">
        <v>7</v>
      </c>
      <c r="F482" s="31">
        <v>42.8</v>
      </c>
      <c r="G482" s="31">
        <v>22.571999999999999</v>
      </c>
      <c r="H482" s="31">
        <v>0.90571000000000002</v>
      </c>
      <c r="I482" s="31">
        <f t="shared" si="14"/>
        <v>-0.14287890834175851</v>
      </c>
      <c r="J482" s="31">
        <v>2499000000</v>
      </c>
      <c r="K482" s="31">
        <v>1307600000</v>
      </c>
      <c r="L482" s="31">
        <v>1191400000</v>
      </c>
      <c r="M482" s="24">
        <f t="shared" si="15"/>
        <v>52.782208045365941</v>
      </c>
    </row>
    <row r="483" spans="1:13" s="24" customFormat="1" ht="16" x14ac:dyDescent="0.2">
      <c r="A483" s="31" t="s">
        <v>181</v>
      </c>
      <c r="B483" s="31" t="s">
        <v>182</v>
      </c>
      <c r="C483" s="31" t="s">
        <v>183</v>
      </c>
      <c r="D483" s="31">
        <v>4</v>
      </c>
      <c r="E483" s="31">
        <v>4</v>
      </c>
      <c r="F483" s="31">
        <v>31.4</v>
      </c>
      <c r="G483" s="31">
        <v>23.356000000000002</v>
      </c>
      <c r="H483" s="31">
        <v>0.90544000000000002</v>
      </c>
      <c r="I483" s="31">
        <f t="shared" si="14"/>
        <v>-0.1433090523540442</v>
      </c>
      <c r="J483" s="31">
        <v>108110000</v>
      </c>
      <c r="K483" s="31">
        <v>56844000</v>
      </c>
      <c r="L483" s="31">
        <v>51267000</v>
      </c>
      <c r="M483" s="24">
        <f t="shared" si="15"/>
        <v>2.1950248330193527</v>
      </c>
    </row>
    <row r="484" spans="1:13" s="24" customFormat="1" ht="16" x14ac:dyDescent="0.2">
      <c r="A484" s="31" t="s">
        <v>2178</v>
      </c>
      <c r="B484" s="31" t="s">
        <v>2179</v>
      </c>
      <c r="C484" s="31" t="s">
        <v>2180</v>
      </c>
      <c r="D484" s="31">
        <v>2</v>
      </c>
      <c r="E484" s="31">
        <v>2</v>
      </c>
      <c r="F484" s="31">
        <v>5.7</v>
      </c>
      <c r="G484" s="31">
        <v>65.971000000000004</v>
      </c>
      <c r="H484" s="31">
        <v>0.90539999999999998</v>
      </c>
      <c r="I484" s="31">
        <f t="shared" si="14"/>
        <v>-0.14337278830160996</v>
      </c>
      <c r="J484" s="31">
        <v>82916000</v>
      </c>
      <c r="K484" s="31">
        <v>44483000</v>
      </c>
      <c r="L484" s="31">
        <v>38433000</v>
      </c>
      <c r="M484" s="24">
        <f t="shared" si="15"/>
        <v>0.58257416137393703</v>
      </c>
    </row>
    <row r="485" spans="1:13" s="24" customFormat="1" ht="16" x14ac:dyDescent="0.2">
      <c r="A485" s="31" t="s">
        <v>2181</v>
      </c>
      <c r="B485" s="31" t="s">
        <v>2182</v>
      </c>
      <c r="C485" s="31" t="s">
        <v>2183</v>
      </c>
      <c r="D485" s="31">
        <v>2</v>
      </c>
      <c r="E485" s="31">
        <v>2</v>
      </c>
      <c r="F485" s="31">
        <v>5.0999999999999996</v>
      </c>
      <c r="G485" s="31">
        <v>55.389000000000003</v>
      </c>
      <c r="H485" s="31">
        <v>0.90478000000000003</v>
      </c>
      <c r="I485" s="31">
        <f t="shared" si="14"/>
        <v>-0.14436105572289212</v>
      </c>
      <c r="J485" s="31">
        <v>35119000</v>
      </c>
      <c r="K485" s="31">
        <v>20051000</v>
      </c>
      <c r="L485" s="31">
        <v>15068000</v>
      </c>
      <c r="M485" s="24">
        <f t="shared" si="15"/>
        <v>0.27203957464478506</v>
      </c>
    </row>
    <row r="486" spans="1:13" s="24" customFormat="1" ht="16" x14ac:dyDescent="0.2">
      <c r="A486" s="31" t="s">
        <v>2184</v>
      </c>
      <c r="B486" s="31" t="s">
        <v>708</v>
      </c>
      <c r="C486" s="31" t="s">
        <v>709</v>
      </c>
      <c r="D486" s="31">
        <v>2</v>
      </c>
      <c r="E486" s="31">
        <v>2</v>
      </c>
      <c r="F486" s="31">
        <v>23.1</v>
      </c>
      <c r="G486" s="31">
        <v>14.958</v>
      </c>
      <c r="H486" s="31">
        <v>0.90476999999999996</v>
      </c>
      <c r="I486" s="31">
        <f t="shared" si="14"/>
        <v>-0.14437700106887222</v>
      </c>
      <c r="J486" s="31">
        <v>83276000</v>
      </c>
      <c r="K486" s="31">
        <v>42443000</v>
      </c>
      <c r="L486" s="31">
        <v>40832000</v>
      </c>
      <c r="M486" s="24">
        <f t="shared" si="15"/>
        <v>2.7297767081160584</v>
      </c>
    </row>
    <row r="487" spans="1:13" s="27" customFormat="1" ht="16" x14ac:dyDescent="0.2">
      <c r="A487" s="31" t="s">
        <v>2185</v>
      </c>
      <c r="B487" s="31" t="s">
        <v>672</v>
      </c>
      <c r="C487" s="31" t="s">
        <v>673</v>
      </c>
      <c r="D487" s="31">
        <v>5</v>
      </c>
      <c r="E487" s="31">
        <v>5</v>
      </c>
      <c r="F487" s="31">
        <v>64.2</v>
      </c>
      <c r="G487" s="31">
        <v>8.85</v>
      </c>
      <c r="H487" s="31">
        <v>0.90449999999999997</v>
      </c>
      <c r="I487" s="31">
        <f t="shared" si="14"/>
        <v>-0.14480759204084612</v>
      </c>
      <c r="J487" s="31">
        <v>900550000</v>
      </c>
      <c r="K487" s="31">
        <v>475270000</v>
      </c>
      <c r="L487" s="31">
        <v>425270000</v>
      </c>
      <c r="M487" s="24">
        <f t="shared" si="15"/>
        <v>48.053107344632771</v>
      </c>
    </row>
    <row r="488" spans="1:13" s="24" customFormat="1" ht="16" x14ac:dyDescent="0.2">
      <c r="A488" s="31" t="s">
        <v>2186</v>
      </c>
      <c r="B488" s="31" t="s">
        <v>2187</v>
      </c>
      <c r="C488" s="31" t="s">
        <v>2188</v>
      </c>
      <c r="D488" s="31">
        <v>8</v>
      </c>
      <c r="E488" s="31">
        <v>8</v>
      </c>
      <c r="F488" s="31">
        <v>16</v>
      </c>
      <c r="G488" s="31">
        <v>67.314999999999998</v>
      </c>
      <c r="H488" s="31">
        <v>0.90390000000000004</v>
      </c>
      <c r="I488" s="31">
        <f t="shared" si="14"/>
        <v>-0.14576492123383</v>
      </c>
      <c r="J488" s="31">
        <v>392170000</v>
      </c>
      <c r="K488" s="31">
        <v>212010000</v>
      </c>
      <c r="L488" s="31">
        <v>180160000</v>
      </c>
      <c r="M488" s="24">
        <f t="shared" si="15"/>
        <v>2.676372279581074</v>
      </c>
    </row>
    <row r="489" spans="1:13" s="24" customFormat="1" ht="16" x14ac:dyDescent="0.2">
      <c r="A489" s="31" t="s">
        <v>725</v>
      </c>
      <c r="B489" s="31" t="s">
        <v>726</v>
      </c>
      <c r="C489" s="31" t="s">
        <v>727</v>
      </c>
      <c r="D489" s="31">
        <v>10</v>
      </c>
      <c r="E489" s="31">
        <v>9</v>
      </c>
      <c r="F489" s="31">
        <v>41.6</v>
      </c>
      <c r="G489" s="31">
        <v>27.763999999999999</v>
      </c>
      <c r="H489" s="31">
        <v>0.90383999999999998</v>
      </c>
      <c r="I489" s="31">
        <f t="shared" si="14"/>
        <v>-0.14586068910142735</v>
      </c>
      <c r="J489" s="31">
        <v>977690000</v>
      </c>
      <c r="K489" s="31">
        <v>509730000</v>
      </c>
      <c r="L489" s="31">
        <v>467960000</v>
      </c>
      <c r="M489" s="24">
        <f t="shared" si="15"/>
        <v>16.854920040340009</v>
      </c>
    </row>
    <row r="490" spans="1:13" s="24" customFormat="1" ht="16" x14ac:dyDescent="0.2">
      <c r="A490" s="31" t="s">
        <v>1065</v>
      </c>
      <c r="B490" s="31" t="s">
        <v>1066</v>
      </c>
      <c r="C490" s="31" t="s">
        <v>1067</v>
      </c>
      <c r="D490" s="31">
        <v>11</v>
      </c>
      <c r="E490" s="31">
        <v>11</v>
      </c>
      <c r="F490" s="31">
        <v>42.2</v>
      </c>
      <c r="G490" s="31">
        <v>38.713999999999999</v>
      </c>
      <c r="H490" s="31">
        <v>0.90371000000000001</v>
      </c>
      <c r="I490" s="31">
        <f t="shared" si="14"/>
        <v>-0.14606820795915065</v>
      </c>
      <c r="J490" s="31">
        <v>325990000</v>
      </c>
      <c r="K490" s="31">
        <v>162320000</v>
      </c>
      <c r="L490" s="31">
        <v>163670000</v>
      </c>
      <c r="M490" s="24">
        <f t="shared" si="15"/>
        <v>4.2276695768972461</v>
      </c>
    </row>
    <row r="491" spans="1:13" s="24" customFormat="1" ht="16" x14ac:dyDescent="0.2">
      <c r="A491" s="31" t="s">
        <v>2189</v>
      </c>
      <c r="B491" s="31" t="s">
        <v>2190</v>
      </c>
      <c r="C491" s="31" t="s">
        <v>2191</v>
      </c>
      <c r="D491" s="31">
        <v>6</v>
      </c>
      <c r="E491" s="31">
        <v>6</v>
      </c>
      <c r="F491" s="31">
        <v>17.899999999999999</v>
      </c>
      <c r="G491" s="31">
        <v>45.997999999999998</v>
      </c>
      <c r="H491" s="31">
        <v>0.90366000000000002</v>
      </c>
      <c r="I491" s="31">
        <f t="shared" si="14"/>
        <v>-0.14614803085325961</v>
      </c>
      <c r="J491" s="31">
        <v>98175000</v>
      </c>
      <c r="K491" s="31">
        <v>50268000</v>
      </c>
      <c r="L491" s="31">
        <v>47907000</v>
      </c>
      <c r="M491" s="24">
        <f t="shared" si="15"/>
        <v>1.0415018044262794</v>
      </c>
    </row>
    <row r="492" spans="1:13" s="24" customFormat="1" ht="16" x14ac:dyDescent="0.2">
      <c r="A492" s="31" t="s">
        <v>2192</v>
      </c>
      <c r="B492" s="31" t="s">
        <v>2193</v>
      </c>
      <c r="C492" s="31" t="s">
        <v>2194</v>
      </c>
      <c r="D492" s="31">
        <v>7</v>
      </c>
      <c r="E492" s="31">
        <v>7</v>
      </c>
      <c r="F492" s="31">
        <v>17</v>
      </c>
      <c r="G492" s="31">
        <v>56.597999999999999</v>
      </c>
      <c r="H492" s="31">
        <v>0.90329999999999999</v>
      </c>
      <c r="I492" s="31">
        <f t="shared" si="14"/>
        <v>-0.14672288610361572</v>
      </c>
      <c r="J492" s="31">
        <v>283390000</v>
      </c>
      <c r="K492" s="31">
        <v>148960000</v>
      </c>
      <c r="L492" s="31">
        <v>134430000</v>
      </c>
      <c r="M492" s="24">
        <f t="shared" si="15"/>
        <v>2.3751722675712923</v>
      </c>
    </row>
    <row r="493" spans="1:13" s="24" customFormat="1" ht="16" x14ac:dyDescent="0.2">
      <c r="A493" s="31" t="s">
        <v>2195</v>
      </c>
      <c r="B493" s="31" t="s">
        <v>2196</v>
      </c>
      <c r="C493" s="31" t="s">
        <v>2197</v>
      </c>
      <c r="D493" s="31">
        <v>8</v>
      </c>
      <c r="E493" s="31">
        <v>8</v>
      </c>
      <c r="F493" s="31">
        <v>44.5</v>
      </c>
      <c r="G493" s="31">
        <v>31.443999999999999</v>
      </c>
      <c r="H493" s="31">
        <v>0.90310000000000001</v>
      </c>
      <c r="I493" s="31">
        <f t="shared" si="14"/>
        <v>-0.1470423491343473</v>
      </c>
      <c r="J493" s="31">
        <v>175960000</v>
      </c>
      <c r="K493" s="31">
        <v>88413000</v>
      </c>
      <c r="L493" s="31">
        <v>87546000</v>
      </c>
      <c r="M493" s="24">
        <f t="shared" si="15"/>
        <v>2.7841877623711997</v>
      </c>
    </row>
    <row r="494" spans="1:13" s="24" customFormat="1" ht="16" x14ac:dyDescent="0.2">
      <c r="A494" s="31" t="s">
        <v>450</v>
      </c>
      <c r="B494" s="31" t="s">
        <v>451</v>
      </c>
      <c r="C494" s="31" t="s">
        <v>452</v>
      </c>
      <c r="D494" s="31">
        <v>17</v>
      </c>
      <c r="E494" s="31">
        <v>17</v>
      </c>
      <c r="F494" s="31">
        <v>23.4</v>
      </c>
      <c r="G494" s="31">
        <v>117.85</v>
      </c>
      <c r="H494" s="31">
        <v>0.90297000000000005</v>
      </c>
      <c r="I494" s="31">
        <f t="shared" si="14"/>
        <v>-0.14725003804523054</v>
      </c>
      <c r="J494" s="31">
        <v>569980000</v>
      </c>
      <c r="K494" s="31">
        <v>293710000</v>
      </c>
      <c r="L494" s="31">
        <v>276270000</v>
      </c>
      <c r="M494" s="24">
        <f t="shared" si="15"/>
        <v>2.344251166737378</v>
      </c>
    </row>
    <row r="495" spans="1:13" s="24" customFormat="1" ht="16" x14ac:dyDescent="0.2">
      <c r="A495" s="31" t="s">
        <v>2198</v>
      </c>
      <c r="B495" s="31" t="s">
        <v>2199</v>
      </c>
      <c r="C495" s="31" t="s">
        <v>2200</v>
      </c>
      <c r="D495" s="31">
        <v>2</v>
      </c>
      <c r="E495" s="31">
        <v>2</v>
      </c>
      <c r="F495" s="31">
        <v>8.5</v>
      </c>
      <c r="G495" s="31">
        <v>35.277000000000001</v>
      </c>
      <c r="H495" s="31">
        <v>0.90264999999999995</v>
      </c>
      <c r="I495" s="31">
        <f t="shared" si="14"/>
        <v>-0.14776139970263127</v>
      </c>
      <c r="J495" s="31">
        <v>73752000</v>
      </c>
      <c r="K495" s="31">
        <v>36957000</v>
      </c>
      <c r="L495" s="31">
        <v>36795000</v>
      </c>
      <c r="M495" s="24">
        <f t="shared" si="15"/>
        <v>1.0430308699719364</v>
      </c>
    </row>
    <row r="496" spans="1:13" s="24" customFormat="1" ht="16" x14ac:dyDescent="0.2">
      <c r="A496" s="31" t="s">
        <v>2201</v>
      </c>
      <c r="B496" s="31" t="s">
        <v>2202</v>
      </c>
      <c r="C496" s="31" t="s">
        <v>2203</v>
      </c>
      <c r="D496" s="31">
        <v>4</v>
      </c>
      <c r="E496" s="31">
        <v>4</v>
      </c>
      <c r="F496" s="31">
        <v>2.4</v>
      </c>
      <c r="G496" s="31">
        <v>192.59</v>
      </c>
      <c r="H496" s="31">
        <v>0.90230999999999995</v>
      </c>
      <c r="I496" s="31">
        <f t="shared" si="14"/>
        <v>-0.14830492013488902</v>
      </c>
      <c r="J496" s="31">
        <v>11072000</v>
      </c>
      <c r="K496" s="31">
        <v>5245300</v>
      </c>
      <c r="L496" s="31">
        <v>5826300</v>
      </c>
      <c r="M496" s="24">
        <f t="shared" si="15"/>
        <v>3.0252349550859339E-2</v>
      </c>
    </row>
    <row r="497" spans="1:13" s="24" customFormat="1" ht="16" x14ac:dyDescent="0.2">
      <c r="A497" s="31" t="s">
        <v>870</v>
      </c>
      <c r="B497" s="31" t="s">
        <v>871</v>
      </c>
      <c r="C497" s="31" t="s">
        <v>872</v>
      </c>
      <c r="D497" s="31">
        <v>14</v>
      </c>
      <c r="E497" s="31">
        <v>14</v>
      </c>
      <c r="F497" s="31">
        <v>35.1</v>
      </c>
      <c r="G497" s="31">
        <v>57.136000000000003</v>
      </c>
      <c r="H497" s="31">
        <v>0.90205000000000002</v>
      </c>
      <c r="I497" s="31">
        <f t="shared" si="14"/>
        <v>-0.1487206916142248</v>
      </c>
      <c r="J497" s="31">
        <v>1120300000</v>
      </c>
      <c r="K497" s="31">
        <v>623770000</v>
      </c>
      <c r="L497" s="31">
        <v>496500000</v>
      </c>
      <c r="M497" s="24">
        <f t="shared" si="15"/>
        <v>8.6897927751330162</v>
      </c>
    </row>
    <row r="498" spans="1:13" s="24" customFormat="1" ht="16" x14ac:dyDescent="0.2">
      <c r="A498" s="31" t="s">
        <v>2204</v>
      </c>
      <c r="B498" s="31" t="s">
        <v>2205</v>
      </c>
      <c r="C498" s="31" t="s">
        <v>2206</v>
      </c>
      <c r="D498" s="31">
        <v>4</v>
      </c>
      <c r="E498" s="31">
        <v>4</v>
      </c>
      <c r="F498" s="31">
        <v>10.199999999999999</v>
      </c>
      <c r="G498" s="31">
        <v>91.980999999999995</v>
      </c>
      <c r="H498" s="31">
        <v>0.90198</v>
      </c>
      <c r="I498" s="31">
        <f t="shared" si="14"/>
        <v>-0.14883265056492179</v>
      </c>
      <c r="J498" s="31">
        <v>103050000</v>
      </c>
      <c r="K498" s="31">
        <v>49792000</v>
      </c>
      <c r="L498" s="31">
        <v>53254000</v>
      </c>
      <c r="M498" s="24">
        <f t="shared" si="15"/>
        <v>0.57896739544036269</v>
      </c>
    </row>
    <row r="499" spans="1:13" s="24" customFormat="1" ht="16" x14ac:dyDescent="0.2">
      <c r="A499" s="31" t="s">
        <v>2207</v>
      </c>
      <c r="B499" s="31" t="s">
        <v>2208</v>
      </c>
      <c r="C499" s="31" t="s">
        <v>2209</v>
      </c>
      <c r="D499" s="31">
        <v>4</v>
      </c>
      <c r="E499" s="31">
        <v>4</v>
      </c>
      <c r="F499" s="31">
        <v>28.9</v>
      </c>
      <c r="G499" s="31">
        <v>16.995999999999999</v>
      </c>
      <c r="H499" s="31">
        <v>0.90193999999999996</v>
      </c>
      <c r="I499" s="31">
        <f t="shared" si="14"/>
        <v>-0.14889663100933734</v>
      </c>
      <c r="J499" s="31">
        <v>150610000</v>
      </c>
      <c r="K499" s="31">
        <v>81258000</v>
      </c>
      <c r="L499" s="31">
        <v>69354000</v>
      </c>
      <c r="M499" s="24">
        <f t="shared" si="15"/>
        <v>4.0806072016945167</v>
      </c>
    </row>
    <row r="500" spans="1:13" s="24" customFormat="1" ht="16" x14ac:dyDescent="0.2">
      <c r="A500" s="31" t="s">
        <v>2210</v>
      </c>
      <c r="B500" s="31" t="s">
        <v>2211</v>
      </c>
      <c r="C500" s="31" t="s">
        <v>2212</v>
      </c>
      <c r="D500" s="31">
        <v>2</v>
      </c>
      <c r="E500" s="31">
        <v>2</v>
      </c>
      <c r="F500" s="31">
        <v>29.5</v>
      </c>
      <c r="G500" s="31">
        <v>14.374000000000001</v>
      </c>
      <c r="H500" s="31">
        <v>0.90151000000000003</v>
      </c>
      <c r="I500" s="31">
        <f t="shared" si="14"/>
        <v>-0.14958460004572641</v>
      </c>
      <c r="J500" s="31">
        <v>52599000</v>
      </c>
      <c r="K500" s="31">
        <v>27090000</v>
      </c>
      <c r="L500" s="31">
        <v>25509000</v>
      </c>
      <c r="M500" s="24">
        <f t="shared" si="15"/>
        <v>1.77466258522332</v>
      </c>
    </row>
    <row r="501" spans="1:13" s="24" customFormat="1" ht="16" x14ac:dyDescent="0.2">
      <c r="A501" s="31" t="s">
        <v>2213</v>
      </c>
      <c r="B501" s="31" t="s">
        <v>55</v>
      </c>
      <c r="C501" s="31" t="s">
        <v>56</v>
      </c>
      <c r="D501" s="31">
        <v>1</v>
      </c>
      <c r="E501" s="31">
        <v>1</v>
      </c>
      <c r="F501" s="31">
        <v>2</v>
      </c>
      <c r="G501" s="31">
        <v>68.567999999999998</v>
      </c>
      <c r="H501" s="31">
        <v>0.90127999999999997</v>
      </c>
      <c r="I501" s="31">
        <f t="shared" si="14"/>
        <v>-0.14995271819726358</v>
      </c>
      <c r="J501" s="31">
        <v>34335000</v>
      </c>
      <c r="K501" s="31">
        <v>17397000</v>
      </c>
      <c r="L501" s="31">
        <v>16938000</v>
      </c>
      <c r="M501" s="24">
        <f t="shared" si="15"/>
        <v>0.24702485124256213</v>
      </c>
    </row>
    <row r="502" spans="1:13" s="24" customFormat="1" ht="16" x14ac:dyDescent="0.2">
      <c r="A502" s="31" t="s">
        <v>947</v>
      </c>
      <c r="B502" s="31" t="s">
        <v>948</v>
      </c>
      <c r="C502" s="31" t="s">
        <v>949</v>
      </c>
      <c r="D502" s="31">
        <v>15</v>
      </c>
      <c r="E502" s="31">
        <v>13</v>
      </c>
      <c r="F502" s="31">
        <v>20.6</v>
      </c>
      <c r="G502" s="31">
        <v>104.92</v>
      </c>
      <c r="H502" s="31">
        <v>0.90078999999999998</v>
      </c>
      <c r="I502" s="31">
        <f t="shared" si="14"/>
        <v>-0.15073728326683089</v>
      </c>
      <c r="J502" s="31">
        <v>284230000</v>
      </c>
      <c r="K502" s="31">
        <v>134900000</v>
      </c>
      <c r="L502" s="31">
        <v>149340000</v>
      </c>
      <c r="M502" s="24">
        <f t="shared" si="15"/>
        <v>1.4233701868089974</v>
      </c>
    </row>
    <row r="503" spans="1:13" s="24" customFormat="1" ht="16" x14ac:dyDescent="0.2">
      <c r="A503" s="31" t="s">
        <v>2214</v>
      </c>
      <c r="B503" s="31" t="s">
        <v>2215</v>
      </c>
      <c r="C503" s="31" t="s">
        <v>2216</v>
      </c>
      <c r="D503" s="31">
        <v>3</v>
      </c>
      <c r="E503" s="31">
        <v>3</v>
      </c>
      <c r="F503" s="31">
        <v>5.6</v>
      </c>
      <c r="G503" s="31">
        <v>84.578000000000003</v>
      </c>
      <c r="H503" s="31">
        <v>0.90076999999999996</v>
      </c>
      <c r="I503" s="31">
        <f t="shared" si="14"/>
        <v>-0.15076931539545163</v>
      </c>
      <c r="J503" s="31">
        <v>31948000</v>
      </c>
      <c r="K503" s="31">
        <v>16848000</v>
      </c>
      <c r="L503" s="31">
        <v>15100000</v>
      </c>
      <c r="M503" s="24">
        <f t="shared" si="15"/>
        <v>0.17853342476767009</v>
      </c>
    </row>
    <row r="504" spans="1:13" s="24" customFormat="1" ht="16" x14ac:dyDescent="0.2">
      <c r="A504" s="31" t="s">
        <v>456</v>
      </c>
      <c r="B504" s="31" t="s">
        <v>457</v>
      </c>
      <c r="C504" s="31" t="s">
        <v>458</v>
      </c>
      <c r="D504" s="31">
        <v>9</v>
      </c>
      <c r="E504" s="31">
        <v>9</v>
      </c>
      <c r="F504" s="31">
        <v>25.7</v>
      </c>
      <c r="G504" s="31">
        <v>47.716000000000001</v>
      </c>
      <c r="H504" s="31">
        <v>0.90069999999999995</v>
      </c>
      <c r="I504" s="31">
        <f t="shared" si="14"/>
        <v>-0.15088143344672428</v>
      </c>
      <c r="J504" s="31">
        <v>938560000</v>
      </c>
      <c r="K504" s="31">
        <v>457310000</v>
      </c>
      <c r="L504" s="31">
        <v>481250000</v>
      </c>
      <c r="M504" s="24">
        <f t="shared" si="15"/>
        <v>10.085715483276051</v>
      </c>
    </row>
    <row r="505" spans="1:13" s="24" customFormat="1" ht="16" x14ac:dyDescent="0.2">
      <c r="A505" s="31" t="s">
        <v>2217</v>
      </c>
      <c r="B505" s="31" t="s">
        <v>2218</v>
      </c>
      <c r="C505" s="31" t="s">
        <v>2219</v>
      </c>
      <c r="D505" s="31">
        <v>5</v>
      </c>
      <c r="E505" s="31">
        <v>5</v>
      </c>
      <c r="F505" s="31">
        <v>16.600000000000001</v>
      </c>
      <c r="G505" s="31">
        <v>51.198999999999998</v>
      </c>
      <c r="H505" s="31">
        <v>0.90068999999999999</v>
      </c>
      <c r="I505" s="31">
        <f t="shared" si="14"/>
        <v>-0.15089745102249519</v>
      </c>
      <c r="J505" s="31">
        <v>107100000</v>
      </c>
      <c r="K505" s="31">
        <v>62607000</v>
      </c>
      <c r="L505" s="31">
        <v>44496000</v>
      </c>
      <c r="M505" s="24">
        <f t="shared" si="15"/>
        <v>0.86907947420848064</v>
      </c>
    </row>
    <row r="506" spans="1:13" s="24" customFormat="1" ht="16" x14ac:dyDescent="0.2">
      <c r="A506" s="31" t="s">
        <v>2220</v>
      </c>
      <c r="B506" s="31" t="s">
        <v>2221</v>
      </c>
      <c r="C506" s="31" t="s">
        <v>2222</v>
      </c>
      <c r="D506" s="31">
        <v>9</v>
      </c>
      <c r="E506" s="31">
        <v>5</v>
      </c>
      <c r="F506" s="31">
        <v>31.5</v>
      </c>
      <c r="G506" s="31">
        <v>41.29</v>
      </c>
      <c r="H506" s="31">
        <v>0.90042</v>
      </c>
      <c r="I506" s="31">
        <f t="shared" si="14"/>
        <v>-0.15132999280390541</v>
      </c>
      <c r="J506" s="31">
        <v>113220000</v>
      </c>
      <c r="K506" s="31">
        <v>51024000</v>
      </c>
      <c r="L506" s="31">
        <v>62191000</v>
      </c>
      <c r="M506" s="24">
        <f t="shared" si="15"/>
        <v>1.5062000484378784</v>
      </c>
    </row>
    <row r="507" spans="1:13" s="24" customFormat="1" ht="16" x14ac:dyDescent="0.2">
      <c r="A507" s="31" t="s">
        <v>2223</v>
      </c>
      <c r="B507" s="31" t="s">
        <v>2224</v>
      </c>
      <c r="C507" s="31" t="s">
        <v>2225</v>
      </c>
      <c r="D507" s="31">
        <v>3</v>
      </c>
      <c r="E507" s="31">
        <v>3</v>
      </c>
      <c r="F507" s="31">
        <v>29.8</v>
      </c>
      <c r="G507" s="31">
        <v>15.196999999999999</v>
      </c>
      <c r="H507" s="31">
        <v>0.90015999999999996</v>
      </c>
      <c r="I507" s="31">
        <f t="shared" si="14"/>
        <v>-0.151746637122112</v>
      </c>
      <c r="J507" s="31">
        <v>263640000</v>
      </c>
      <c r="K507" s="31">
        <v>135240000</v>
      </c>
      <c r="L507" s="31">
        <v>128410000</v>
      </c>
      <c r="M507" s="24">
        <f t="shared" si="15"/>
        <v>8.4496940185562934</v>
      </c>
    </row>
    <row r="508" spans="1:13" s="24" customFormat="1" ht="16" x14ac:dyDescent="0.2">
      <c r="A508" s="31" t="s">
        <v>2226</v>
      </c>
      <c r="B508" s="31" t="s">
        <v>316</v>
      </c>
      <c r="C508" s="31" t="s">
        <v>2227</v>
      </c>
      <c r="D508" s="31">
        <v>17</v>
      </c>
      <c r="E508" s="31">
        <v>17</v>
      </c>
      <c r="F508" s="31">
        <v>39.200000000000003</v>
      </c>
      <c r="G508" s="31">
        <v>54.101999999999997</v>
      </c>
      <c r="H508" s="31">
        <v>0.89973000000000003</v>
      </c>
      <c r="I508" s="31">
        <f t="shared" si="14"/>
        <v>-0.15243596689158065</v>
      </c>
      <c r="J508" s="31">
        <v>494620000</v>
      </c>
      <c r="K508" s="31">
        <v>257970000</v>
      </c>
      <c r="L508" s="31">
        <v>236640000</v>
      </c>
      <c r="M508" s="24">
        <f t="shared" si="15"/>
        <v>4.3739602972163691</v>
      </c>
    </row>
    <row r="509" spans="1:13" s="24" customFormat="1" ht="16" x14ac:dyDescent="0.2">
      <c r="A509" s="31" t="s">
        <v>2228</v>
      </c>
      <c r="B509" s="31" t="s">
        <v>2229</v>
      </c>
      <c r="C509" s="31" t="s">
        <v>2230</v>
      </c>
      <c r="D509" s="31">
        <v>18</v>
      </c>
      <c r="E509" s="31">
        <v>18</v>
      </c>
      <c r="F509" s="31">
        <v>19.3</v>
      </c>
      <c r="G509" s="31">
        <v>141.54</v>
      </c>
      <c r="H509" s="31">
        <v>0.89863999999999999</v>
      </c>
      <c r="I509" s="31">
        <f t="shared" si="14"/>
        <v>-0.15418481477842583</v>
      </c>
      <c r="J509" s="31">
        <v>1691000000</v>
      </c>
      <c r="K509" s="31">
        <v>1006700000</v>
      </c>
      <c r="L509" s="31">
        <v>684300000</v>
      </c>
      <c r="M509" s="24">
        <f t="shared" si="15"/>
        <v>4.8346757100466302</v>
      </c>
    </row>
    <row r="510" spans="1:13" s="24" customFormat="1" ht="16" x14ac:dyDescent="0.2">
      <c r="A510" s="31" t="s">
        <v>2231</v>
      </c>
      <c r="B510" s="31" t="s">
        <v>2232</v>
      </c>
      <c r="C510" s="31" t="s">
        <v>2233</v>
      </c>
      <c r="D510" s="31">
        <v>4</v>
      </c>
      <c r="E510" s="31">
        <v>4</v>
      </c>
      <c r="F510" s="31">
        <v>15.1</v>
      </c>
      <c r="G510" s="31">
        <v>39.93</v>
      </c>
      <c r="H510" s="31">
        <v>0.89851999999999999</v>
      </c>
      <c r="I510" s="31">
        <f t="shared" si="14"/>
        <v>-0.15437747809740018</v>
      </c>
      <c r="J510" s="31">
        <v>301360000</v>
      </c>
      <c r="K510" s="31">
        <v>154390000</v>
      </c>
      <c r="L510" s="31">
        <v>146960000</v>
      </c>
      <c r="M510" s="24">
        <f t="shared" si="15"/>
        <v>3.6804407713498621</v>
      </c>
    </row>
    <row r="511" spans="1:13" s="24" customFormat="1" ht="16" x14ac:dyDescent="0.2">
      <c r="A511" s="31" t="s">
        <v>2234</v>
      </c>
      <c r="B511" s="31" t="s">
        <v>2235</v>
      </c>
      <c r="C511" s="31" t="s">
        <v>2236</v>
      </c>
      <c r="D511" s="31">
        <v>2</v>
      </c>
      <c r="E511" s="31">
        <v>2</v>
      </c>
      <c r="F511" s="31">
        <v>21.9</v>
      </c>
      <c r="G511" s="31">
        <v>18.977</v>
      </c>
      <c r="H511" s="31">
        <v>0.89773000000000003</v>
      </c>
      <c r="I511" s="31">
        <f t="shared" si="14"/>
        <v>-0.15564648759584152</v>
      </c>
      <c r="J511" s="31">
        <v>8629900</v>
      </c>
      <c r="K511" s="31">
        <v>5119300</v>
      </c>
      <c r="L511" s="31">
        <v>3510600</v>
      </c>
      <c r="M511" s="24">
        <f t="shared" si="15"/>
        <v>0.18499235917162882</v>
      </c>
    </row>
    <row r="512" spans="1:13" s="24" customFormat="1" ht="16" x14ac:dyDescent="0.2">
      <c r="A512" s="31" t="s">
        <v>2237</v>
      </c>
      <c r="B512" s="31" t="s">
        <v>2238</v>
      </c>
      <c r="C512" s="31" t="s">
        <v>2239</v>
      </c>
      <c r="D512" s="31">
        <v>8</v>
      </c>
      <c r="E512" s="31">
        <v>8</v>
      </c>
      <c r="F512" s="31">
        <v>39.700000000000003</v>
      </c>
      <c r="G512" s="31">
        <v>28.044</v>
      </c>
      <c r="H512" s="31">
        <v>0.89737999999999996</v>
      </c>
      <c r="I512" s="31">
        <f t="shared" si="14"/>
        <v>-0.15620906400699147</v>
      </c>
      <c r="J512" s="31">
        <v>998050000</v>
      </c>
      <c r="K512" s="31">
        <v>513630000</v>
      </c>
      <c r="L512" s="31">
        <v>484410000</v>
      </c>
      <c r="M512" s="24">
        <f t="shared" si="15"/>
        <v>17.273213521608902</v>
      </c>
    </row>
    <row r="513" spans="1:13" s="24" customFormat="1" ht="16" x14ac:dyDescent="0.2">
      <c r="A513" s="31" t="s">
        <v>2240</v>
      </c>
      <c r="B513" s="31" t="s">
        <v>2241</v>
      </c>
      <c r="C513" s="31" t="s">
        <v>2242</v>
      </c>
      <c r="D513" s="31">
        <v>2</v>
      </c>
      <c r="E513" s="31">
        <v>2</v>
      </c>
      <c r="F513" s="31">
        <v>3.1</v>
      </c>
      <c r="G513" s="31">
        <v>78.346000000000004</v>
      </c>
      <c r="H513" s="31">
        <v>0.89732000000000001</v>
      </c>
      <c r="I513" s="31">
        <f t="shared" si="14"/>
        <v>-0.15630552770842959</v>
      </c>
      <c r="J513" s="31">
        <v>68525000</v>
      </c>
      <c r="K513" s="31">
        <v>32710000</v>
      </c>
      <c r="L513" s="31">
        <v>35815000</v>
      </c>
      <c r="M513" s="24">
        <f t="shared" si="15"/>
        <v>0.45713884563347201</v>
      </c>
    </row>
    <row r="514" spans="1:13" s="23" customFormat="1" ht="16" x14ac:dyDescent="0.2">
      <c r="A514" s="31" t="s">
        <v>2243</v>
      </c>
      <c r="B514" s="31" t="s">
        <v>2244</v>
      </c>
      <c r="C514" s="31" t="s">
        <v>2245</v>
      </c>
      <c r="D514" s="31">
        <v>6</v>
      </c>
      <c r="E514" s="31">
        <v>6</v>
      </c>
      <c r="F514" s="31">
        <v>42.9</v>
      </c>
      <c r="G514" s="31">
        <v>16.952999999999999</v>
      </c>
      <c r="H514" s="31">
        <v>0.89707999999999999</v>
      </c>
      <c r="I514" s="31">
        <f t="shared" si="14"/>
        <v>-0.15669144702617152</v>
      </c>
      <c r="J514" s="31">
        <v>3227200000</v>
      </c>
      <c r="K514" s="31">
        <v>1690900000</v>
      </c>
      <c r="L514" s="31">
        <v>1536300000</v>
      </c>
      <c r="M514" s="24">
        <f t="shared" si="15"/>
        <v>90.621129003716163</v>
      </c>
    </row>
    <row r="515" spans="1:13" s="24" customFormat="1" ht="16" x14ac:dyDescent="0.2">
      <c r="A515" s="31" t="s">
        <v>2246</v>
      </c>
      <c r="B515" s="31" t="s">
        <v>2247</v>
      </c>
      <c r="C515" s="31" t="s">
        <v>2248</v>
      </c>
      <c r="D515" s="31">
        <v>15</v>
      </c>
      <c r="E515" s="31">
        <v>4</v>
      </c>
      <c r="F515" s="31">
        <v>15.9</v>
      </c>
      <c r="G515" s="31">
        <v>142.58000000000001</v>
      </c>
      <c r="H515" s="31">
        <v>0.89675000000000005</v>
      </c>
      <c r="I515" s="31">
        <f t="shared" si="14"/>
        <v>-0.15722225470456244</v>
      </c>
      <c r="J515" s="31">
        <v>23001000</v>
      </c>
      <c r="K515" s="31">
        <v>11162000</v>
      </c>
      <c r="L515" s="31">
        <v>11839000</v>
      </c>
      <c r="M515" s="24">
        <f t="shared" si="15"/>
        <v>8.3034086127086543E-2</v>
      </c>
    </row>
    <row r="516" spans="1:13" s="27" customFormat="1" ht="16" x14ac:dyDescent="0.2">
      <c r="A516" s="31" t="s">
        <v>2249</v>
      </c>
      <c r="B516" s="31" t="s">
        <v>2250</v>
      </c>
      <c r="C516" s="31" t="s">
        <v>2251</v>
      </c>
      <c r="D516" s="31">
        <v>4</v>
      </c>
      <c r="E516" s="31">
        <v>4</v>
      </c>
      <c r="F516" s="31">
        <v>6.8</v>
      </c>
      <c r="G516" s="31">
        <v>89.665999999999997</v>
      </c>
      <c r="H516" s="31">
        <v>0.89663999999999999</v>
      </c>
      <c r="I516" s="31">
        <f t="shared" si="14"/>
        <v>-0.15739923400599365</v>
      </c>
      <c r="J516" s="31">
        <v>70299000</v>
      </c>
      <c r="K516" s="31">
        <v>38690000</v>
      </c>
      <c r="L516" s="31">
        <v>31609000</v>
      </c>
      <c r="M516" s="24">
        <f t="shared" si="15"/>
        <v>0.35251934958624226</v>
      </c>
    </row>
    <row r="517" spans="1:13" s="24" customFormat="1" ht="16" x14ac:dyDescent="0.2">
      <c r="A517" s="31" t="s">
        <v>2252</v>
      </c>
      <c r="B517" s="31" t="s">
        <v>2253</v>
      </c>
      <c r="C517" s="31" t="s">
        <v>2254</v>
      </c>
      <c r="D517" s="31">
        <v>6</v>
      </c>
      <c r="E517" s="31">
        <v>6</v>
      </c>
      <c r="F517" s="31">
        <v>24.1</v>
      </c>
      <c r="G517" s="31">
        <v>34.47</v>
      </c>
      <c r="H517" s="31">
        <v>0.89658000000000004</v>
      </c>
      <c r="I517" s="31">
        <f t="shared" si="14"/>
        <v>-0.15749577732191203</v>
      </c>
      <c r="J517" s="31">
        <v>342920000</v>
      </c>
      <c r="K517" s="31">
        <v>222920000</v>
      </c>
      <c r="L517" s="31">
        <v>120000000</v>
      </c>
      <c r="M517" s="24">
        <f t="shared" si="15"/>
        <v>3.4812880765883376</v>
      </c>
    </row>
    <row r="518" spans="1:13" s="24" customFormat="1" ht="16" x14ac:dyDescent="0.2">
      <c r="A518" s="31" t="s">
        <v>2255</v>
      </c>
      <c r="B518" s="31" t="s">
        <v>2256</v>
      </c>
      <c r="C518" s="31" t="s">
        <v>2257</v>
      </c>
      <c r="D518" s="31">
        <v>4</v>
      </c>
      <c r="E518" s="31">
        <v>4</v>
      </c>
      <c r="F518" s="31">
        <v>8.6999999999999993</v>
      </c>
      <c r="G518" s="31">
        <v>69.305000000000007</v>
      </c>
      <c r="H518" s="31">
        <v>0.89634999999999998</v>
      </c>
      <c r="I518" s="31">
        <f t="shared" si="14"/>
        <v>-0.1578659198943769</v>
      </c>
      <c r="J518" s="31">
        <v>20035000</v>
      </c>
      <c r="K518" s="31">
        <v>12544000</v>
      </c>
      <c r="L518" s="31">
        <v>7491200</v>
      </c>
      <c r="M518" s="24">
        <f t="shared" si="15"/>
        <v>0.10809032537334969</v>
      </c>
    </row>
    <row r="519" spans="1:13" s="24" customFormat="1" ht="16" x14ac:dyDescent="0.2">
      <c r="A519" s="31" t="s">
        <v>2258</v>
      </c>
      <c r="B519" s="31" t="s">
        <v>2259</v>
      </c>
      <c r="C519" s="31" t="s">
        <v>2260</v>
      </c>
      <c r="D519" s="31">
        <v>5</v>
      </c>
      <c r="E519" s="31">
        <v>5</v>
      </c>
      <c r="F519" s="31">
        <v>13</v>
      </c>
      <c r="G519" s="31">
        <v>62.317</v>
      </c>
      <c r="H519" s="31">
        <v>0.89612000000000003</v>
      </c>
      <c r="I519" s="31">
        <f t="shared" si="14"/>
        <v>-0.15823615745620553</v>
      </c>
      <c r="J519" s="31">
        <v>212400000</v>
      </c>
      <c r="K519" s="31">
        <v>112600000</v>
      </c>
      <c r="L519" s="31">
        <v>99796000</v>
      </c>
      <c r="M519" s="24">
        <f t="shared" si="15"/>
        <v>1.60142497231895</v>
      </c>
    </row>
    <row r="520" spans="1:13" s="24" customFormat="1" ht="16" x14ac:dyDescent="0.2">
      <c r="A520" s="31" t="s">
        <v>2261</v>
      </c>
      <c r="B520" s="31" t="s">
        <v>2262</v>
      </c>
      <c r="C520" s="31" t="s">
        <v>2263</v>
      </c>
      <c r="D520" s="31">
        <v>3</v>
      </c>
      <c r="E520" s="31">
        <v>3</v>
      </c>
      <c r="F520" s="31">
        <v>17.5</v>
      </c>
      <c r="G520" s="31">
        <v>21.777999999999999</v>
      </c>
      <c r="H520" s="31">
        <v>0.89607999999999999</v>
      </c>
      <c r="I520" s="31">
        <f t="shared" si="14"/>
        <v>-0.15830055629745673</v>
      </c>
      <c r="J520" s="31">
        <v>29453000</v>
      </c>
      <c r="K520" s="31">
        <v>15673000</v>
      </c>
      <c r="L520" s="31">
        <v>13780000</v>
      </c>
      <c r="M520" s="24">
        <f t="shared" si="15"/>
        <v>0.6327486454219855</v>
      </c>
    </row>
    <row r="521" spans="1:13" s="24" customFormat="1" ht="16" x14ac:dyDescent="0.2">
      <c r="A521" s="31" t="s">
        <v>2264</v>
      </c>
      <c r="B521" s="31" t="s">
        <v>2265</v>
      </c>
      <c r="C521" s="31" t="s">
        <v>2266</v>
      </c>
      <c r="D521" s="31">
        <v>2</v>
      </c>
      <c r="E521" s="31">
        <v>2</v>
      </c>
      <c r="F521" s="31">
        <v>14.2</v>
      </c>
      <c r="G521" s="31">
        <v>22.097000000000001</v>
      </c>
      <c r="H521" s="31">
        <v>0.89600000000000002</v>
      </c>
      <c r="I521" s="31">
        <f t="shared" si="14"/>
        <v>-0.15842936260448293</v>
      </c>
      <c r="J521" s="31">
        <v>33436000</v>
      </c>
      <c r="K521" s="31">
        <v>15504000</v>
      </c>
      <c r="L521" s="31">
        <v>17933000</v>
      </c>
      <c r="M521" s="24">
        <f t="shared" si="15"/>
        <v>0.81155813006290445</v>
      </c>
    </row>
    <row r="522" spans="1:13" s="24" customFormat="1" ht="16" x14ac:dyDescent="0.2">
      <c r="A522" s="31" t="s">
        <v>2267</v>
      </c>
      <c r="B522" s="31" t="s">
        <v>2268</v>
      </c>
      <c r="C522" s="31" t="s">
        <v>2269</v>
      </c>
      <c r="D522" s="31">
        <v>5</v>
      </c>
      <c r="E522" s="31">
        <v>4</v>
      </c>
      <c r="F522" s="31">
        <v>8</v>
      </c>
      <c r="G522" s="31">
        <v>67.688000000000002</v>
      </c>
      <c r="H522" s="31">
        <v>0.89576999999999996</v>
      </c>
      <c r="I522" s="31">
        <f t="shared" si="14"/>
        <v>-0.15879974480892553</v>
      </c>
      <c r="J522" s="31">
        <v>219260000</v>
      </c>
      <c r="K522" s="31">
        <v>101440000</v>
      </c>
      <c r="L522" s="31">
        <v>117810000</v>
      </c>
      <c r="M522" s="24">
        <f t="shared" si="15"/>
        <v>1.7404857581846118</v>
      </c>
    </row>
    <row r="523" spans="1:13" s="24" customFormat="1" ht="16" x14ac:dyDescent="0.2">
      <c r="A523" s="31" t="s">
        <v>2270</v>
      </c>
      <c r="B523" s="31" t="s">
        <v>2271</v>
      </c>
      <c r="C523" s="31" t="s">
        <v>2272</v>
      </c>
      <c r="D523" s="31">
        <v>7</v>
      </c>
      <c r="E523" s="31">
        <v>7</v>
      </c>
      <c r="F523" s="31">
        <v>10.3</v>
      </c>
      <c r="G523" s="31">
        <v>121.89</v>
      </c>
      <c r="H523" s="31">
        <v>0.89559999999999995</v>
      </c>
      <c r="I523" s="31">
        <f t="shared" si="14"/>
        <v>-0.15907356669685194</v>
      </c>
      <c r="J523" s="31">
        <v>434060000</v>
      </c>
      <c r="K523" s="31">
        <v>247710000</v>
      </c>
      <c r="L523" s="31">
        <v>186350000</v>
      </c>
      <c r="M523" s="24">
        <f t="shared" si="15"/>
        <v>1.5288374764131594</v>
      </c>
    </row>
    <row r="524" spans="1:13" s="24" customFormat="1" ht="16" x14ac:dyDescent="0.2">
      <c r="A524" s="31" t="s">
        <v>2273</v>
      </c>
      <c r="B524" s="31" t="s">
        <v>2274</v>
      </c>
      <c r="C524" s="31" t="s">
        <v>2275</v>
      </c>
      <c r="D524" s="31">
        <v>7</v>
      </c>
      <c r="E524" s="31">
        <v>7</v>
      </c>
      <c r="F524" s="31">
        <v>4</v>
      </c>
      <c r="G524" s="31">
        <v>288.89</v>
      </c>
      <c r="H524" s="31">
        <v>0.89534000000000002</v>
      </c>
      <c r="I524" s="31">
        <f t="shared" si="14"/>
        <v>-0.15949245366488687</v>
      </c>
      <c r="J524" s="31">
        <v>14436000</v>
      </c>
      <c r="K524" s="31">
        <v>7791400</v>
      </c>
      <c r="L524" s="31">
        <v>6644300</v>
      </c>
      <c r="M524" s="24">
        <f t="shared" si="15"/>
        <v>2.2999411540724844E-2</v>
      </c>
    </row>
    <row r="525" spans="1:13" s="24" customFormat="1" ht="16" x14ac:dyDescent="0.2">
      <c r="A525" s="31" t="s">
        <v>2276</v>
      </c>
      <c r="B525" s="31" t="s">
        <v>2277</v>
      </c>
      <c r="C525" s="31" t="s">
        <v>2278</v>
      </c>
      <c r="D525" s="31">
        <v>4</v>
      </c>
      <c r="E525" s="31">
        <v>4</v>
      </c>
      <c r="F525" s="31">
        <v>27.8</v>
      </c>
      <c r="G525" s="31">
        <v>24.422000000000001</v>
      </c>
      <c r="H525" s="31">
        <v>0.89525999999999994</v>
      </c>
      <c r="I525" s="31">
        <f t="shared" si="14"/>
        <v>-0.15962136643529681</v>
      </c>
      <c r="J525" s="31">
        <v>349200000</v>
      </c>
      <c r="K525" s="31">
        <v>250900000</v>
      </c>
      <c r="L525" s="31">
        <v>98298000</v>
      </c>
      <c r="M525" s="24">
        <f t="shared" si="15"/>
        <v>4.0249774793219233</v>
      </c>
    </row>
    <row r="526" spans="1:13" s="24" customFormat="1" ht="16" x14ac:dyDescent="0.2">
      <c r="A526" s="31" t="s">
        <v>2279</v>
      </c>
      <c r="B526" s="31" t="s">
        <v>2280</v>
      </c>
      <c r="C526" s="31" t="s">
        <v>2281</v>
      </c>
      <c r="D526" s="31">
        <v>4</v>
      </c>
      <c r="E526" s="31">
        <v>4</v>
      </c>
      <c r="F526" s="31">
        <v>35.9</v>
      </c>
      <c r="G526" s="31">
        <v>20.654</v>
      </c>
      <c r="H526" s="31">
        <v>0.89490000000000003</v>
      </c>
      <c r="I526" s="31">
        <f t="shared" si="14"/>
        <v>-0.16020161649308068</v>
      </c>
      <c r="J526" s="31">
        <v>29609000</v>
      </c>
      <c r="K526" s="31">
        <v>14979000</v>
      </c>
      <c r="L526" s="31">
        <v>14630000</v>
      </c>
      <c r="M526" s="24">
        <f t="shared" si="15"/>
        <v>0.70833736806429748</v>
      </c>
    </row>
    <row r="527" spans="1:13" s="24" customFormat="1" ht="16" x14ac:dyDescent="0.2">
      <c r="A527" s="31" t="s">
        <v>846</v>
      </c>
      <c r="B527" s="31" t="s">
        <v>847</v>
      </c>
      <c r="C527" s="31" t="s">
        <v>848</v>
      </c>
      <c r="D527" s="31">
        <v>9</v>
      </c>
      <c r="E527" s="31">
        <v>9</v>
      </c>
      <c r="F527" s="31">
        <v>30</v>
      </c>
      <c r="G527" s="31">
        <v>43.944000000000003</v>
      </c>
      <c r="H527" s="31">
        <v>0.89456000000000002</v>
      </c>
      <c r="I527" s="31">
        <f t="shared" si="14"/>
        <v>-0.16074984480754972</v>
      </c>
      <c r="J527" s="31">
        <v>835190000</v>
      </c>
      <c r="K527" s="31">
        <v>422680000</v>
      </c>
      <c r="L527" s="31">
        <v>412510000</v>
      </c>
      <c r="M527" s="24">
        <f t="shared" si="15"/>
        <v>9.3871745858365188</v>
      </c>
    </row>
    <row r="528" spans="1:13" s="24" customFormat="1" ht="16" x14ac:dyDescent="0.2">
      <c r="A528" s="31" t="s">
        <v>2282</v>
      </c>
      <c r="B528" s="31" t="s">
        <v>2283</v>
      </c>
      <c r="C528" s="31" t="s">
        <v>2284</v>
      </c>
      <c r="D528" s="31">
        <v>4</v>
      </c>
      <c r="E528" s="31">
        <v>4</v>
      </c>
      <c r="F528" s="31">
        <v>12.3</v>
      </c>
      <c r="G528" s="31">
        <v>52.262999999999998</v>
      </c>
      <c r="H528" s="31">
        <v>0.89444999999999997</v>
      </c>
      <c r="I528" s="31">
        <f t="shared" ref="I528:I591" si="16">LOG(H528,2)</f>
        <v>-0.16092725740412309</v>
      </c>
      <c r="J528" s="31">
        <v>83691000</v>
      </c>
      <c r="K528" s="31">
        <v>52259000</v>
      </c>
      <c r="L528" s="31">
        <v>31432000</v>
      </c>
      <c r="M528" s="24">
        <f t="shared" ref="M528:M591" si="17">L528/(G528*1000000)</f>
        <v>0.60141974245642238</v>
      </c>
    </row>
    <row r="529" spans="1:13" s="26" customFormat="1" ht="16" x14ac:dyDescent="0.2">
      <c r="A529" s="31" t="s">
        <v>2285</v>
      </c>
      <c r="B529" s="31" t="s">
        <v>2286</v>
      </c>
      <c r="C529" s="31" t="s">
        <v>2287</v>
      </c>
      <c r="D529" s="31">
        <v>2</v>
      </c>
      <c r="E529" s="31">
        <v>2</v>
      </c>
      <c r="F529" s="31">
        <v>7.6</v>
      </c>
      <c r="G529" s="31">
        <v>34.201999999999998</v>
      </c>
      <c r="H529" s="31">
        <v>0.89415999999999995</v>
      </c>
      <c r="I529" s="31">
        <f t="shared" si="16"/>
        <v>-0.16139508612645384</v>
      </c>
      <c r="J529" s="31">
        <v>111410000</v>
      </c>
      <c r="K529" s="31">
        <v>56918000</v>
      </c>
      <c r="L529" s="31">
        <v>54493000</v>
      </c>
      <c r="M529" s="24">
        <f t="shared" si="17"/>
        <v>1.5932693994503246</v>
      </c>
    </row>
    <row r="530" spans="1:13" s="26" customFormat="1" ht="16" x14ac:dyDescent="0.2">
      <c r="A530" s="31" t="s">
        <v>628</v>
      </c>
      <c r="B530" s="31" t="s">
        <v>629</v>
      </c>
      <c r="C530" s="31" t="s">
        <v>630</v>
      </c>
      <c r="D530" s="31">
        <v>7</v>
      </c>
      <c r="E530" s="31">
        <v>7</v>
      </c>
      <c r="F530" s="31">
        <v>42.7</v>
      </c>
      <c r="G530" s="31">
        <v>22.390999999999998</v>
      </c>
      <c r="H530" s="31">
        <v>0.89400000000000002</v>
      </c>
      <c r="I530" s="31">
        <f t="shared" si="16"/>
        <v>-0.16165326347876927</v>
      </c>
      <c r="J530" s="31">
        <v>848620000</v>
      </c>
      <c r="K530" s="31">
        <v>440430000</v>
      </c>
      <c r="L530" s="31">
        <v>408190000</v>
      </c>
      <c r="M530" s="24">
        <f t="shared" si="17"/>
        <v>18.230092447858514</v>
      </c>
    </row>
    <row r="531" spans="1:13" s="26" customFormat="1" ht="16" x14ac:dyDescent="0.2">
      <c r="A531" s="31" t="s">
        <v>2288</v>
      </c>
      <c r="B531" s="31" t="s">
        <v>2289</v>
      </c>
      <c r="C531" s="31" t="s">
        <v>2290</v>
      </c>
      <c r="D531" s="31">
        <v>3</v>
      </c>
      <c r="E531" s="31">
        <v>3</v>
      </c>
      <c r="F531" s="31">
        <v>1</v>
      </c>
      <c r="G531" s="31">
        <v>339.59</v>
      </c>
      <c r="H531" s="31">
        <v>0.89378999999999997</v>
      </c>
      <c r="I531" s="31">
        <f t="shared" si="16"/>
        <v>-0.16199219138414983</v>
      </c>
      <c r="J531" s="31">
        <v>5769000</v>
      </c>
      <c r="K531" s="31">
        <v>2998500</v>
      </c>
      <c r="L531" s="31">
        <v>2770500</v>
      </c>
      <c r="M531" s="24">
        <f t="shared" si="17"/>
        <v>8.1583674430931417E-3</v>
      </c>
    </row>
    <row r="532" spans="1:13" s="26" customFormat="1" ht="16" x14ac:dyDescent="0.2">
      <c r="A532" s="31" t="s">
        <v>2291</v>
      </c>
      <c r="B532" s="31" t="s">
        <v>2292</v>
      </c>
      <c r="C532" s="31" t="s">
        <v>2293</v>
      </c>
      <c r="D532" s="31">
        <v>1</v>
      </c>
      <c r="E532" s="31">
        <v>1</v>
      </c>
      <c r="F532" s="31">
        <v>4.5999999999999996</v>
      </c>
      <c r="G532" s="31">
        <v>24.582000000000001</v>
      </c>
      <c r="H532" s="31">
        <v>0.89334000000000002</v>
      </c>
      <c r="I532" s="31">
        <f t="shared" si="16"/>
        <v>-0.1627187336973791</v>
      </c>
      <c r="J532" s="31">
        <v>109330000</v>
      </c>
      <c r="K532" s="31">
        <v>56886000</v>
      </c>
      <c r="L532" s="31">
        <v>52448000</v>
      </c>
      <c r="M532" s="24">
        <f t="shared" si="17"/>
        <v>2.1335936864372305</v>
      </c>
    </row>
    <row r="533" spans="1:13" s="26" customFormat="1" ht="16" x14ac:dyDescent="0.2">
      <c r="A533" s="31" t="s">
        <v>2294</v>
      </c>
      <c r="B533" s="31" t="s">
        <v>2295</v>
      </c>
      <c r="C533" s="31" t="s">
        <v>2296</v>
      </c>
      <c r="D533" s="31">
        <v>2</v>
      </c>
      <c r="E533" s="31">
        <v>2</v>
      </c>
      <c r="F533" s="31">
        <v>6.9</v>
      </c>
      <c r="G533" s="31">
        <v>30.834</v>
      </c>
      <c r="H533" s="31">
        <v>0.89327000000000001</v>
      </c>
      <c r="I533" s="31">
        <f t="shared" si="16"/>
        <v>-0.16283178428246922</v>
      </c>
      <c r="J533" s="31">
        <v>23772000</v>
      </c>
      <c r="K533" s="31">
        <v>12558000</v>
      </c>
      <c r="L533" s="31">
        <v>11214000</v>
      </c>
      <c r="M533" s="24">
        <f t="shared" si="17"/>
        <v>0.36368943374197316</v>
      </c>
    </row>
    <row r="534" spans="1:13" s="26" customFormat="1" ht="16" x14ac:dyDescent="0.2">
      <c r="A534" s="31" t="s">
        <v>492</v>
      </c>
      <c r="B534" s="31" t="s">
        <v>493</v>
      </c>
      <c r="C534" s="31" t="s">
        <v>494</v>
      </c>
      <c r="D534" s="31">
        <v>20</v>
      </c>
      <c r="E534" s="31">
        <v>20</v>
      </c>
      <c r="F534" s="31">
        <v>39.5</v>
      </c>
      <c r="G534" s="31">
        <v>75.378</v>
      </c>
      <c r="H534" s="31">
        <v>0.89300000000000002</v>
      </c>
      <c r="I534" s="31">
        <f t="shared" si="16"/>
        <v>-0.16326791954086414</v>
      </c>
      <c r="J534" s="31">
        <v>1167100000</v>
      </c>
      <c r="K534" s="31">
        <v>686120000</v>
      </c>
      <c r="L534" s="31">
        <v>481010000</v>
      </c>
      <c r="M534" s="24">
        <f t="shared" si="17"/>
        <v>6.381304890020961</v>
      </c>
    </row>
    <row r="535" spans="1:13" s="26" customFormat="1" ht="16" x14ac:dyDescent="0.2">
      <c r="A535" s="31" t="s">
        <v>2297</v>
      </c>
      <c r="B535" s="31" t="s">
        <v>2298</v>
      </c>
      <c r="C535" s="31" t="s">
        <v>2299</v>
      </c>
      <c r="D535" s="31">
        <v>7</v>
      </c>
      <c r="E535" s="31">
        <v>7</v>
      </c>
      <c r="F535" s="31">
        <v>15.1</v>
      </c>
      <c r="G535" s="31">
        <v>75</v>
      </c>
      <c r="H535" s="31">
        <v>0.89298</v>
      </c>
      <c r="I535" s="31">
        <f t="shared" si="16"/>
        <v>-0.16330023110182118</v>
      </c>
      <c r="J535" s="31">
        <v>80665000</v>
      </c>
      <c r="K535" s="31">
        <v>42327000</v>
      </c>
      <c r="L535" s="31">
        <v>38338000</v>
      </c>
      <c r="M535" s="24">
        <f t="shared" si="17"/>
        <v>0.51117333333333337</v>
      </c>
    </row>
    <row r="536" spans="1:13" s="26" customFormat="1" ht="16" x14ac:dyDescent="0.2">
      <c r="A536" s="31" t="s">
        <v>2300</v>
      </c>
      <c r="B536" s="31" t="s">
        <v>2301</v>
      </c>
      <c r="C536" s="31" t="s">
        <v>2302</v>
      </c>
      <c r="D536" s="31">
        <v>18</v>
      </c>
      <c r="E536" s="31">
        <v>8</v>
      </c>
      <c r="F536" s="31">
        <v>50.2</v>
      </c>
      <c r="G536" s="31">
        <v>53.247999999999998</v>
      </c>
      <c r="H536" s="31">
        <v>0.89281999999999995</v>
      </c>
      <c r="I536" s="31">
        <f t="shared" si="16"/>
        <v>-0.16355874964495029</v>
      </c>
      <c r="J536" s="31">
        <v>3962500000</v>
      </c>
      <c r="K536" s="31">
        <v>2110000000</v>
      </c>
      <c r="L536" s="31">
        <v>1852500000</v>
      </c>
      <c r="M536" s="24">
        <f t="shared" si="17"/>
        <v>34.7900390625</v>
      </c>
    </row>
    <row r="537" spans="1:13" s="26" customFormat="1" ht="16" x14ac:dyDescent="0.2">
      <c r="A537" s="31" t="s">
        <v>661</v>
      </c>
      <c r="B537" s="31" t="s">
        <v>662</v>
      </c>
      <c r="C537" s="31" t="s">
        <v>663</v>
      </c>
      <c r="D537" s="31">
        <v>5</v>
      </c>
      <c r="E537" s="31">
        <v>5</v>
      </c>
      <c r="F537" s="31">
        <v>26.3</v>
      </c>
      <c r="G537" s="31">
        <v>25.206</v>
      </c>
      <c r="H537" s="31">
        <v>0.89275000000000004</v>
      </c>
      <c r="I537" s="31">
        <f t="shared" si="16"/>
        <v>-0.16367186607602138</v>
      </c>
      <c r="J537" s="31">
        <v>340980000</v>
      </c>
      <c r="K537" s="31">
        <v>178590000</v>
      </c>
      <c r="L537" s="31">
        <v>162380000</v>
      </c>
      <c r="M537" s="24">
        <f t="shared" si="17"/>
        <v>6.4421169562802509</v>
      </c>
    </row>
    <row r="538" spans="1:13" s="26" customFormat="1" ht="16" x14ac:dyDescent="0.2">
      <c r="A538" s="31" t="s">
        <v>599</v>
      </c>
      <c r="B538" s="31" t="s">
        <v>600</v>
      </c>
      <c r="C538" s="31" t="s">
        <v>601</v>
      </c>
      <c r="D538" s="31">
        <v>35</v>
      </c>
      <c r="E538" s="31">
        <v>35</v>
      </c>
      <c r="F538" s="31">
        <v>33.5</v>
      </c>
      <c r="G538" s="31">
        <v>170.59</v>
      </c>
      <c r="H538" s="31">
        <v>0.89246000000000003</v>
      </c>
      <c r="I538" s="31">
        <f t="shared" si="16"/>
        <v>-0.16414058579587282</v>
      </c>
      <c r="J538" s="31">
        <v>2117800000</v>
      </c>
      <c r="K538" s="31">
        <v>1226600000</v>
      </c>
      <c r="L538" s="31">
        <v>891210000</v>
      </c>
      <c r="M538" s="24">
        <f t="shared" si="17"/>
        <v>5.2242804384782229</v>
      </c>
    </row>
    <row r="539" spans="1:13" s="26" customFormat="1" ht="16" x14ac:dyDescent="0.2">
      <c r="A539" s="31" t="s">
        <v>2303</v>
      </c>
      <c r="B539" s="31" t="s">
        <v>2304</v>
      </c>
      <c r="C539" s="31" t="s">
        <v>2305</v>
      </c>
      <c r="D539" s="31">
        <v>2</v>
      </c>
      <c r="E539" s="31">
        <v>2</v>
      </c>
      <c r="F539" s="31">
        <v>1.5</v>
      </c>
      <c r="G539" s="31">
        <v>178.88</v>
      </c>
      <c r="H539" s="31">
        <v>0.89205999999999996</v>
      </c>
      <c r="I539" s="31">
        <f t="shared" si="16"/>
        <v>-0.16478734573806503</v>
      </c>
      <c r="J539" s="31">
        <v>61795000</v>
      </c>
      <c r="K539" s="31">
        <v>34875000</v>
      </c>
      <c r="L539" s="31">
        <v>26919000</v>
      </c>
      <c r="M539" s="24">
        <f t="shared" si="17"/>
        <v>0.15048635957066189</v>
      </c>
    </row>
    <row r="540" spans="1:13" s="26" customFormat="1" ht="16" x14ac:dyDescent="0.2">
      <c r="A540" s="31" t="s">
        <v>249</v>
      </c>
      <c r="B540" s="31" t="s">
        <v>250</v>
      </c>
      <c r="C540" s="31" t="s">
        <v>251</v>
      </c>
      <c r="D540" s="31">
        <v>6</v>
      </c>
      <c r="E540" s="31">
        <v>6</v>
      </c>
      <c r="F540" s="31">
        <v>40.799999999999997</v>
      </c>
      <c r="G540" s="31">
        <v>14.839</v>
      </c>
      <c r="H540" s="31">
        <v>0.89163999999999999</v>
      </c>
      <c r="I540" s="31">
        <f t="shared" si="16"/>
        <v>-0.16546675587247303</v>
      </c>
      <c r="J540" s="31">
        <v>3861800000</v>
      </c>
      <c r="K540" s="31">
        <v>2014000000</v>
      </c>
      <c r="L540" s="31">
        <v>1847800000</v>
      </c>
      <c r="M540" s="24">
        <f t="shared" si="17"/>
        <v>124.52321585012467</v>
      </c>
    </row>
    <row r="541" spans="1:13" s="26" customFormat="1" ht="16" x14ac:dyDescent="0.2">
      <c r="A541" s="31" t="s">
        <v>2306</v>
      </c>
      <c r="B541" s="31" t="s">
        <v>2307</v>
      </c>
      <c r="C541" s="31" t="s">
        <v>2308</v>
      </c>
      <c r="D541" s="31">
        <v>14</v>
      </c>
      <c r="E541" s="31">
        <v>14</v>
      </c>
      <c r="F541" s="31">
        <v>12.8</v>
      </c>
      <c r="G541" s="31">
        <v>156.27000000000001</v>
      </c>
      <c r="H541" s="31">
        <v>0.89156999999999997</v>
      </c>
      <c r="I541" s="31">
        <f t="shared" si="16"/>
        <v>-0.16558002200816554</v>
      </c>
      <c r="J541" s="31">
        <v>965780000</v>
      </c>
      <c r="K541" s="31">
        <v>557500000</v>
      </c>
      <c r="L541" s="31">
        <v>408270000</v>
      </c>
      <c r="M541" s="24">
        <f t="shared" si="17"/>
        <v>2.6125935880207334</v>
      </c>
    </row>
    <row r="542" spans="1:13" s="26" customFormat="1" ht="16" x14ac:dyDescent="0.2">
      <c r="A542" s="31" t="s">
        <v>2309</v>
      </c>
      <c r="B542" s="31" t="s">
        <v>2310</v>
      </c>
      <c r="C542" s="31" t="s">
        <v>2311</v>
      </c>
      <c r="D542" s="31">
        <v>4</v>
      </c>
      <c r="E542" s="31">
        <v>4</v>
      </c>
      <c r="F542" s="31">
        <v>10.7</v>
      </c>
      <c r="G542" s="31">
        <v>53.253999999999998</v>
      </c>
      <c r="H542" s="31">
        <v>0.89146999999999998</v>
      </c>
      <c r="I542" s="31">
        <f t="shared" si="16"/>
        <v>-0.16574184620082544</v>
      </c>
      <c r="J542" s="31">
        <v>367510000</v>
      </c>
      <c r="K542" s="31">
        <v>196550000</v>
      </c>
      <c r="L542" s="31">
        <v>170960000</v>
      </c>
      <c r="M542" s="24">
        <f t="shared" si="17"/>
        <v>3.2102752844856726</v>
      </c>
    </row>
    <row r="543" spans="1:13" s="26" customFormat="1" ht="16" x14ac:dyDescent="0.2">
      <c r="A543" s="31" t="s">
        <v>2312</v>
      </c>
      <c r="B543" s="31" t="s">
        <v>2313</v>
      </c>
      <c r="C543" s="31" t="s">
        <v>2139</v>
      </c>
      <c r="D543" s="31">
        <v>7</v>
      </c>
      <c r="E543" s="31">
        <v>7</v>
      </c>
      <c r="F543" s="31">
        <v>31.2</v>
      </c>
      <c r="G543" s="31">
        <v>45.31</v>
      </c>
      <c r="H543" s="31">
        <v>0.89097999999999999</v>
      </c>
      <c r="I543" s="31">
        <f t="shared" si="16"/>
        <v>-0.16653504723069246</v>
      </c>
      <c r="J543" s="31">
        <v>474160000</v>
      </c>
      <c r="K543" s="31">
        <v>245510000</v>
      </c>
      <c r="L543" s="31">
        <v>228650000</v>
      </c>
      <c r="M543" s="24">
        <f t="shared" si="17"/>
        <v>5.0463473846832931</v>
      </c>
    </row>
    <row r="544" spans="1:13" s="26" customFormat="1" ht="16" x14ac:dyDescent="0.2">
      <c r="A544" s="31" t="s">
        <v>2314</v>
      </c>
      <c r="B544" s="31" t="s">
        <v>2315</v>
      </c>
      <c r="C544" s="31" t="s">
        <v>2316</v>
      </c>
      <c r="D544" s="31">
        <v>10</v>
      </c>
      <c r="E544" s="31">
        <v>10</v>
      </c>
      <c r="F544" s="31">
        <v>31.2</v>
      </c>
      <c r="G544" s="31">
        <v>29.995000000000001</v>
      </c>
      <c r="H544" s="31">
        <v>0.89097999999999999</v>
      </c>
      <c r="I544" s="31">
        <f t="shared" si="16"/>
        <v>-0.16653504723069246</v>
      </c>
      <c r="J544" s="31">
        <v>969110000</v>
      </c>
      <c r="K544" s="31">
        <v>502920000</v>
      </c>
      <c r="L544" s="31">
        <v>466190000</v>
      </c>
      <c r="M544" s="24">
        <f t="shared" si="17"/>
        <v>15.542257042840474</v>
      </c>
    </row>
    <row r="545" spans="1:13" s="26" customFormat="1" ht="16" x14ac:dyDescent="0.2">
      <c r="A545" s="31" t="s">
        <v>2317</v>
      </c>
      <c r="B545" s="31" t="s">
        <v>1076</v>
      </c>
      <c r="C545" s="31" t="s">
        <v>1077</v>
      </c>
      <c r="D545" s="31">
        <v>3</v>
      </c>
      <c r="E545" s="31">
        <v>3</v>
      </c>
      <c r="F545" s="31">
        <v>14.4</v>
      </c>
      <c r="G545" s="31">
        <v>19.530999999999999</v>
      </c>
      <c r="H545" s="31">
        <v>0.89061999999999997</v>
      </c>
      <c r="I545" s="31">
        <f t="shared" si="16"/>
        <v>-0.16711808519857388</v>
      </c>
      <c r="J545" s="31">
        <v>120830000</v>
      </c>
      <c r="K545" s="31">
        <v>72670000</v>
      </c>
      <c r="L545" s="31">
        <v>48163000</v>
      </c>
      <c r="M545" s="24">
        <f t="shared" si="17"/>
        <v>2.4659771645077058</v>
      </c>
    </row>
    <row r="546" spans="1:13" s="26" customFormat="1" ht="16" x14ac:dyDescent="0.2">
      <c r="A546" s="31" t="s">
        <v>2318</v>
      </c>
      <c r="B546" s="31" t="s">
        <v>326</v>
      </c>
      <c r="C546" s="31" t="s">
        <v>327</v>
      </c>
      <c r="D546" s="31">
        <v>15</v>
      </c>
      <c r="E546" s="31">
        <v>15</v>
      </c>
      <c r="F546" s="31">
        <v>68.2</v>
      </c>
      <c r="G546" s="31">
        <v>29.504999999999999</v>
      </c>
      <c r="H546" s="31">
        <v>0.89044999999999996</v>
      </c>
      <c r="I546" s="31">
        <f t="shared" si="16"/>
        <v>-0.16739349060958628</v>
      </c>
      <c r="J546" s="31">
        <v>12818000000</v>
      </c>
      <c r="K546" s="31">
        <v>6907000000</v>
      </c>
      <c r="L546" s="31">
        <v>5910700000</v>
      </c>
      <c r="M546" s="24">
        <f t="shared" si="17"/>
        <v>200.32875783765462</v>
      </c>
    </row>
    <row r="547" spans="1:13" s="26" customFormat="1" ht="16" x14ac:dyDescent="0.2">
      <c r="A547" s="31" t="s">
        <v>2319</v>
      </c>
      <c r="B547" s="31" t="s">
        <v>2320</v>
      </c>
      <c r="C547" s="31" t="s">
        <v>2321</v>
      </c>
      <c r="D547" s="31">
        <v>7</v>
      </c>
      <c r="E547" s="31">
        <v>7</v>
      </c>
      <c r="F547" s="31">
        <v>18.2</v>
      </c>
      <c r="G547" s="31">
        <v>42.331000000000003</v>
      </c>
      <c r="H547" s="31">
        <v>0.89002000000000003</v>
      </c>
      <c r="I547" s="31">
        <f t="shared" si="16"/>
        <v>-0.16809033905931398</v>
      </c>
      <c r="J547" s="31">
        <v>951890000</v>
      </c>
      <c r="K547" s="31">
        <v>492430000</v>
      </c>
      <c r="L547" s="31">
        <v>459460000</v>
      </c>
      <c r="M547" s="24">
        <f t="shared" si="17"/>
        <v>10.85398407786256</v>
      </c>
    </row>
    <row r="548" spans="1:13" s="26" customFormat="1" ht="16" x14ac:dyDescent="0.2">
      <c r="A548" s="31" t="s">
        <v>2322</v>
      </c>
      <c r="B548" s="31" t="s">
        <v>2323</v>
      </c>
      <c r="C548" s="31" t="s">
        <v>2324</v>
      </c>
      <c r="D548" s="31">
        <v>6</v>
      </c>
      <c r="E548" s="31">
        <v>5</v>
      </c>
      <c r="F548" s="31">
        <v>24.8</v>
      </c>
      <c r="G548" s="31">
        <v>28.218</v>
      </c>
      <c r="H548" s="31">
        <v>0.88988</v>
      </c>
      <c r="I548" s="31">
        <f t="shared" si="16"/>
        <v>-0.16831729260292994</v>
      </c>
      <c r="J548" s="31">
        <v>115100000</v>
      </c>
      <c r="K548" s="31">
        <v>84369000</v>
      </c>
      <c r="L548" s="31">
        <v>30728000</v>
      </c>
      <c r="M548" s="24">
        <f t="shared" si="17"/>
        <v>1.0889503154015168</v>
      </c>
    </row>
    <row r="549" spans="1:13" s="26" customFormat="1" ht="16" x14ac:dyDescent="0.2">
      <c r="A549" s="31" t="s">
        <v>1026</v>
      </c>
      <c r="B549" s="31" t="s">
        <v>1027</v>
      </c>
      <c r="C549" s="31" t="s">
        <v>1028</v>
      </c>
      <c r="D549" s="31">
        <v>3</v>
      </c>
      <c r="E549" s="31">
        <v>3</v>
      </c>
      <c r="F549" s="31">
        <v>10.199999999999999</v>
      </c>
      <c r="G549" s="31">
        <v>46.945999999999998</v>
      </c>
      <c r="H549" s="31">
        <v>0.88966000000000001</v>
      </c>
      <c r="I549" s="31">
        <f t="shared" si="16"/>
        <v>-0.16867400603517932</v>
      </c>
      <c r="J549" s="31">
        <v>85914000</v>
      </c>
      <c r="K549" s="31">
        <v>43058000</v>
      </c>
      <c r="L549" s="31">
        <v>42856000</v>
      </c>
      <c r="M549" s="24">
        <f t="shared" si="17"/>
        <v>0.91287862650705065</v>
      </c>
    </row>
    <row r="550" spans="1:13" s="26" customFormat="1" ht="16" x14ac:dyDescent="0.2">
      <c r="A550" s="31" t="s">
        <v>1130</v>
      </c>
      <c r="B550" s="31" t="s">
        <v>1131</v>
      </c>
      <c r="C550" s="31" t="s">
        <v>1132</v>
      </c>
      <c r="D550" s="31">
        <v>19</v>
      </c>
      <c r="E550" s="31">
        <v>19</v>
      </c>
      <c r="F550" s="31">
        <v>28.6</v>
      </c>
      <c r="G550" s="31">
        <v>91.078999999999994</v>
      </c>
      <c r="H550" s="31">
        <v>0.88902999999999999</v>
      </c>
      <c r="I550" s="31">
        <f t="shared" si="16"/>
        <v>-0.16969599178173214</v>
      </c>
      <c r="J550" s="31">
        <v>3622300000</v>
      </c>
      <c r="K550" s="31">
        <v>1931900000</v>
      </c>
      <c r="L550" s="31">
        <v>1690300000</v>
      </c>
      <c r="M550" s="24">
        <f t="shared" si="17"/>
        <v>18.558613950526468</v>
      </c>
    </row>
    <row r="551" spans="1:13" s="26" customFormat="1" ht="16" x14ac:dyDescent="0.2">
      <c r="A551" s="31" t="s">
        <v>470</v>
      </c>
      <c r="B551" s="31" t="s">
        <v>471</v>
      </c>
      <c r="C551" s="31" t="s">
        <v>472</v>
      </c>
      <c r="D551" s="31">
        <v>5</v>
      </c>
      <c r="E551" s="31">
        <v>5</v>
      </c>
      <c r="F551" s="31">
        <v>24.5</v>
      </c>
      <c r="G551" s="31">
        <v>26.224</v>
      </c>
      <c r="H551" s="31">
        <v>0.88871999999999995</v>
      </c>
      <c r="I551" s="31">
        <f t="shared" si="16"/>
        <v>-0.17019913954402577</v>
      </c>
      <c r="J551" s="31">
        <v>465570000</v>
      </c>
      <c r="K551" s="31">
        <v>232930000</v>
      </c>
      <c r="L551" s="31">
        <v>232640000</v>
      </c>
      <c r="M551" s="24">
        <f t="shared" si="17"/>
        <v>8.8712629652226962</v>
      </c>
    </row>
    <row r="552" spans="1:13" s="26" customFormat="1" ht="16" x14ac:dyDescent="0.2">
      <c r="A552" s="31" t="s">
        <v>2325</v>
      </c>
      <c r="B552" s="31" t="s">
        <v>2326</v>
      </c>
      <c r="C552" s="31" t="s">
        <v>2327</v>
      </c>
      <c r="D552" s="31">
        <v>5</v>
      </c>
      <c r="E552" s="31">
        <v>5</v>
      </c>
      <c r="F552" s="31">
        <v>14.9</v>
      </c>
      <c r="G552" s="31">
        <v>50.281999999999996</v>
      </c>
      <c r="H552" s="31">
        <v>0.88854999999999995</v>
      </c>
      <c r="I552" s="31">
        <f t="shared" si="16"/>
        <v>-0.17047513380229731</v>
      </c>
      <c r="J552" s="31">
        <v>219490000</v>
      </c>
      <c r="K552" s="31">
        <v>118500000</v>
      </c>
      <c r="L552" s="31">
        <v>100980000</v>
      </c>
      <c r="M552" s="24">
        <f t="shared" si="17"/>
        <v>2.0082733383715841</v>
      </c>
    </row>
    <row r="553" spans="1:13" s="26" customFormat="1" ht="16" x14ac:dyDescent="0.2">
      <c r="A553" s="31" t="s">
        <v>2328</v>
      </c>
      <c r="B553" s="31" t="s">
        <v>2329</v>
      </c>
      <c r="C553" s="31" t="s">
        <v>2330</v>
      </c>
      <c r="D553" s="31">
        <v>8</v>
      </c>
      <c r="E553" s="31">
        <v>8</v>
      </c>
      <c r="F553" s="31">
        <v>18.899999999999999</v>
      </c>
      <c r="G553" s="31">
        <v>71.738</v>
      </c>
      <c r="H553" s="31">
        <v>0.88834000000000002</v>
      </c>
      <c r="I553" s="31">
        <f t="shared" si="16"/>
        <v>-0.17081614079766241</v>
      </c>
      <c r="J553" s="31">
        <v>709230000</v>
      </c>
      <c r="K553" s="31">
        <v>375880000</v>
      </c>
      <c r="L553" s="31">
        <v>333350000</v>
      </c>
      <c r="M553" s="24">
        <f t="shared" si="17"/>
        <v>4.6467701915302904</v>
      </c>
    </row>
    <row r="554" spans="1:13" s="26" customFormat="1" ht="16" x14ac:dyDescent="0.2">
      <c r="A554" s="31" t="s">
        <v>2331</v>
      </c>
      <c r="B554" s="31" t="s">
        <v>2332</v>
      </c>
      <c r="C554" s="31" t="s">
        <v>2333</v>
      </c>
      <c r="D554" s="31">
        <v>10</v>
      </c>
      <c r="E554" s="31">
        <v>10</v>
      </c>
      <c r="F554" s="31">
        <v>16.8</v>
      </c>
      <c r="G554" s="31">
        <v>109.73</v>
      </c>
      <c r="H554" s="31">
        <v>0.88812000000000002</v>
      </c>
      <c r="I554" s="31">
        <f t="shared" si="16"/>
        <v>-0.17117347269437627</v>
      </c>
      <c r="J554" s="31">
        <v>530040000</v>
      </c>
      <c r="K554" s="31">
        <v>295180000</v>
      </c>
      <c r="L554" s="31">
        <v>234860000</v>
      </c>
      <c r="M554" s="24">
        <f t="shared" si="17"/>
        <v>2.1403444819101431</v>
      </c>
    </row>
    <row r="555" spans="1:13" s="26" customFormat="1" ht="16" x14ac:dyDescent="0.2">
      <c r="A555" s="31" t="s">
        <v>2334</v>
      </c>
      <c r="B555" s="31" t="s">
        <v>2335</v>
      </c>
      <c r="C555" s="31" t="s">
        <v>2336</v>
      </c>
      <c r="D555" s="31">
        <v>14</v>
      </c>
      <c r="E555" s="31">
        <v>14</v>
      </c>
      <c r="F555" s="31">
        <v>24.2</v>
      </c>
      <c r="G555" s="31">
        <v>96.677000000000007</v>
      </c>
      <c r="H555" s="31">
        <v>0.88812000000000002</v>
      </c>
      <c r="I555" s="31">
        <f t="shared" si="16"/>
        <v>-0.17117347269437627</v>
      </c>
      <c r="J555" s="31">
        <v>222770000</v>
      </c>
      <c r="K555" s="31">
        <v>105000000</v>
      </c>
      <c r="L555" s="31">
        <v>117770000</v>
      </c>
      <c r="M555" s="24">
        <f t="shared" si="17"/>
        <v>1.2181801255727835</v>
      </c>
    </row>
    <row r="556" spans="1:13" s="26" customFormat="1" ht="16" x14ac:dyDescent="0.2">
      <c r="A556" s="31" t="s">
        <v>2337</v>
      </c>
      <c r="B556" s="31" t="s">
        <v>2338</v>
      </c>
      <c r="C556" s="31" t="s">
        <v>2339</v>
      </c>
      <c r="D556" s="31">
        <v>2</v>
      </c>
      <c r="E556" s="31">
        <v>2</v>
      </c>
      <c r="F556" s="31">
        <v>13.3</v>
      </c>
      <c r="G556" s="31">
        <v>23.466000000000001</v>
      </c>
      <c r="H556" s="31">
        <v>0.88805999999999996</v>
      </c>
      <c r="I556" s="31">
        <f t="shared" si="16"/>
        <v>-0.17127094221040096</v>
      </c>
      <c r="J556" s="31">
        <v>88290000</v>
      </c>
      <c r="K556" s="31">
        <v>47680000</v>
      </c>
      <c r="L556" s="31">
        <v>40610000</v>
      </c>
      <c r="M556" s="24">
        <f t="shared" si="17"/>
        <v>1.7305889371857155</v>
      </c>
    </row>
    <row r="557" spans="1:13" s="26" customFormat="1" ht="16" x14ac:dyDescent="0.2">
      <c r="A557" s="31" t="s">
        <v>2340</v>
      </c>
      <c r="B557" s="31" t="s">
        <v>2341</v>
      </c>
      <c r="C557" s="31" t="s">
        <v>2342</v>
      </c>
      <c r="D557" s="31">
        <v>4</v>
      </c>
      <c r="E557" s="31">
        <v>4</v>
      </c>
      <c r="F557" s="31">
        <v>20.5</v>
      </c>
      <c r="G557" s="31">
        <v>26.152000000000001</v>
      </c>
      <c r="H557" s="31">
        <v>0.88697000000000004</v>
      </c>
      <c r="I557" s="31">
        <f t="shared" si="16"/>
        <v>-0.17304278583245813</v>
      </c>
      <c r="J557" s="31">
        <v>30597000</v>
      </c>
      <c r="K557" s="31">
        <v>15146000</v>
      </c>
      <c r="L557" s="31">
        <v>15451000</v>
      </c>
      <c r="M557" s="24">
        <f t="shared" si="17"/>
        <v>0.59081523401651881</v>
      </c>
    </row>
    <row r="558" spans="1:13" s="26" customFormat="1" ht="16" x14ac:dyDescent="0.2">
      <c r="A558" s="31" t="s">
        <v>2343</v>
      </c>
      <c r="B558" s="31" t="s">
        <v>2344</v>
      </c>
      <c r="C558" s="31" t="s">
        <v>2345</v>
      </c>
      <c r="D558" s="31">
        <v>130</v>
      </c>
      <c r="E558" s="31">
        <v>130</v>
      </c>
      <c r="F558" s="31">
        <v>37.200000000000003</v>
      </c>
      <c r="G558" s="31">
        <v>532.4</v>
      </c>
      <c r="H558" s="31">
        <v>0.88644999999999996</v>
      </c>
      <c r="I558" s="31">
        <f t="shared" si="16"/>
        <v>-0.17388883633686483</v>
      </c>
      <c r="J558" s="31">
        <v>2430400000</v>
      </c>
      <c r="K558" s="31">
        <v>1277200000</v>
      </c>
      <c r="L558" s="31">
        <v>1153200000</v>
      </c>
      <c r="M558" s="24">
        <f t="shared" si="17"/>
        <v>2.1660405709992485</v>
      </c>
    </row>
    <row r="559" spans="1:13" s="26" customFormat="1" ht="16" x14ac:dyDescent="0.2">
      <c r="A559" s="31" t="s">
        <v>2346</v>
      </c>
      <c r="B559" s="31" t="s">
        <v>2347</v>
      </c>
      <c r="C559" s="31" t="s">
        <v>2348</v>
      </c>
      <c r="D559" s="31">
        <v>2</v>
      </c>
      <c r="E559" s="31">
        <v>2</v>
      </c>
      <c r="F559" s="31">
        <v>4</v>
      </c>
      <c r="G559" s="31">
        <v>65.697000000000003</v>
      </c>
      <c r="H559" s="31">
        <v>0.88631000000000004</v>
      </c>
      <c r="I559" s="31">
        <f t="shared" si="16"/>
        <v>-0.17411670396265086</v>
      </c>
      <c r="J559" s="31">
        <v>18959000</v>
      </c>
      <c r="K559" s="31">
        <v>10336000</v>
      </c>
      <c r="L559" s="31">
        <v>8623100</v>
      </c>
      <c r="M559" s="24">
        <f t="shared" si="17"/>
        <v>0.13125561288947746</v>
      </c>
    </row>
    <row r="560" spans="1:13" s="26" customFormat="1" ht="16" x14ac:dyDescent="0.2">
      <c r="A560" s="31" t="s">
        <v>2349</v>
      </c>
      <c r="B560" s="31" t="s">
        <v>2350</v>
      </c>
      <c r="C560" s="31" t="s">
        <v>2351</v>
      </c>
      <c r="D560" s="31">
        <v>4</v>
      </c>
      <c r="E560" s="31">
        <v>4</v>
      </c>
      <c r="F560" s="31">
        <v>10</v>
      </c>
      <c r="G560" s="31">
        <v>56.485999999999997</v>
      </c>
      <c r="H560" s="31">
        <v>0.88617000000000001</v>
      </c>
      <c r="I560" s="31">
        <f t="shared" si="16"/>
        <v>-0.17434460758485762</v>
      </c>
      <c r="J560" s="31">
        <v>40779000</v>
      </c>
      <c r="K560" s="31">
        <v>18282000</v>
      </c>
      <c r="L560" s="31">
        <v>22497000</v>
      </c>
      <c r="M560" s="24">
        <f t="shared" si="17"/>
        <v>0.39827567892929222</v>
      </c>
    </row>
    <row r="561" spans="1:13" s="26" customFormat="1" ht="16" x14ac:dyDescent="0.2">
      <c r="A561" s="31" t="s">
        <v>2352</v>
      </c>
      <c r="B561" s="31" t="s">
        <v>2353</v>
      </c>
      <c r="C561" s="31" t="s">
        <v>2354</v>
      </c>
      <c r="D561" s="31">
        <v>3</v>
      </c>
      <c r="E561" s="31">
        <v>3</v>
      </c>
      <c r="F561" s="31">
        <v>42.5</v>
      </c>
      <c r="G561" s="31">
        <v>12.452</v>
      </c>
      <c r="H561" s="31">
        <v>0.88590000000000002</v>
      </c>
      <c r="I561" s="31">
        <f t="shared" si="16"/>
        <v>-0.17478423769433896</v>
      </c>
      <c r="J561" s="31">
        <v>159360000</v>
      </c>
      <c r="K561" s="31">
        <v>82907000</v>
      </c>
      <c r="L561" s="31">
        <v>76454000</v>
      </c>
      <c r="M561" s="24">
        <f t="shared" si="17"/>
        <v>6.1398972052682304</v>
      </c>
    </row>
    <row r="562" spans="1:13" s="26" customFormat="1" ht="16" x14ac:dyDescent="0.2">
      <c r="A562" s="31" t="s">
        <v>2355</v>
      </c>
      <c r="B562" s="31" t="s">
        <v>2356</v>
      </c>
      <c r="C562" s="31" t="s">
        <v>2357</v>
      </c>
      <c r="D562" s="31">
        <v>22</v>
      </c>
      <c r="E562" s="31">
        <v>22</v>
      </c>
      <c r="F562" s="31">
        <v>39.4</v>
      </c>
      <c r="G562" s="31">
        <v>81.307000000000002</v>
      </c>
      <c r="H562" s="31">
        <v>0.88549999999999995</v>
      </c>
      <c r="I562" s="31">
        <f t="shared" si="16"/>
        <v>-0.17543578791017289</v>
      </c>
      <c r="J562" s="31">
        <v>2236500000</v>
      </c>
      <c r="K562" s="31">
        <v>1168400000</v>
      </c>
      <c r="L562" s="31">
        <v>1068100000</v>
      </c>
      <c r="M562" s="24">
        <f t="shared" si="17"/>
        <v>13.136630302433986</v>
      </c>
    </row>
    <row r="563" spans="1:13" s="26" customFormat="1" ht="16" x14ac:dyDescent="0.2">
      <c r="A563" s="31" t="s">
        <v>2358</v>
      </c>
      <c r="B563" s="31" t="s">
        <v>2359</v>
      </c>
      <c r="C563" s="31" t="s">
        <v>2360</v>
      </c>
      <c r="D563" s="31">
        <v>6</v>
      </c>
      <c r="E563" s="31">
        <v>6</v>
      </c>
      <c r="F563" s="31">
        <v>16.100000000000001</v>
      </c>
      <c r="G563" s="31">
        <v>55.142000000000003</v>
      </c>
      <c r="H563" s="31">
        <v>0.88536999999999999</v>
      </c>
      <c r="I563" s="31">
        <f t="shared" si="16"/>
        <v>-0.17564760510245964</v>
      </c>
      <c r="J563" s="31">
        <v>341240000</v>
      </c>
      <c r="K563" s="31">
        <v>198600000</v>
      </c>
      <c r="L563" s="31">
        <v>142640000</v>
      </c>
      <c r="M563" s="24">
        <f t="shared" si="17"/>
        <v>2.5867759602480866</v>
      </c>
    </row>
    <row r="564" spans="1:13" s="26" customFormat="1" ht="16" x14ac:dyDescent="0.2">
      <c r="A564" s="31" t="s">
        <v>2361</v>
      </c>
      <c r="B564" s="31" t="s">
        <v>170</v>
      </c>
      <c r="C564" s="31" t="s">
        <v>171</v>
      </c>
      <c r="D564" s="31">
        <v>18</v>
      </c>
      <c r="E564" s="31">
        <v>18</v>
      </c>
      <c r="F564" s="31">
        <v>33.200000000000003</v>
      </c>
      <c r="G564" s="31">
        <v>65.881</v>
      </c>
      <c r="H564" s="31">
        <v>0.88532</v>
      </c>
      <c r="I564" s="31">
        <f t="shared" si="16"/>
        <v>-0.1757290815348827</v>
      </c>
      <c r="J564" s="31">
        <v>3145600000</v>
      </c>
      <c r="K564" s="31">
        <v>1623100000</v>
      </c>
      <c r="L564" s="31">
        <v>1522500000</v>
      </c>
      <c r="M564" s="24">
        <f t="shared" si="17"/>
        <v>23.109849577268104</v>
      </c>
    </row>
    <row r="565" spans="1:13" s="26" customFormat="1" ht="16" x14ac:dyDescent="0.2">
      <c r="A565" s="31" t="s">
        <v>70</v>
      </c>
      <c r="B565" s="31" t="s">
        <v>71</v>
      </c>
      <c r="C565" s="31" t="s">
        <v>72</v>
      </c>
      <c r="D565" s="31">
        <v>17</v>
      </c>
      <c r="E565" s="31">
        <v>17</v>
      </c>
      <c r="F565" s="31">
        <v>44.2</v>
      </c>
      <c r="G565" s="31">
        <v>61.054000000000002</v>
      </c>
      <c r="H565" s="31">
        <v>0.88500999999999996</v>
      </c>
      <c r="I565" s="31">
        <f t="shared" si="16"/>
        <v>-0.17623433814494618</v>
      </c>
      <c r="J565" s="31">
        <v>1404600000</v>
      </c>
      <c r="K565" s="31">
        <v>777210000</v>
      </c>
      <c r="L565" s="31">
        <v>627380000</v>
      </c>
      <c r="M565" s="24">
        <f t="shared" si="17"/>
        <v>10.275821404003013</v>
      </c>
    </row>
    <row r="566" spans="1:13" s="26" customFormat="1" ht="16" x14ac:dyDescent="0.2">
      <c r="A566" s="31" t="s">
        <v>2362</v>
      </c>
      <c r="B566" s="31" t="s">
        <v>2363</v>
      </c>
      <c r="C566" s="31" t="s">
        <v>2364</v>
      </c>
      <c r="D566" s="31">
        <v>6</v>
      </c>
      <c r="E566" s="31">
        <v>6</v>
      </c>
      <c r="F566" s="31">
        <v>21.8</v>
      </c>
      <c r="G566" s="31">
        <v>54.722000000000001</v>
      </c>
      <c r="H566" s="31">
        <v>0.88471999999999995</v>
      </c>
      <c r="I566" s="31">
        <f t="shared" si="16"/>
        <v>-0.17670715780173299</v>
      </c>
      <c r="J566" s="31">
        <v>471220000</v>
      </c>
      <c r="K566" s="31">
        <v>305270000</v>
      </c>
      <c r="L566" s="31">
        <v>165950000</v>
      </c>
      <c r="M566" s="24">
        <f t="shared" si="17"/>
        <v>3.0326011476188737</v>
      </c>
    </row>
    <row r="567" spans="1:13" s="26" customFormat="1" ht="16" x14ac:dyDescent="0.2">
      <c r="A567" s="31" t="s">
        <v>231</v>
      </c>
      <c r="B567" s="31" t="s">
        <v>232</v>
      </c>
      <c r="C567" s="31" t="s">
        <v>233</v>
      </c>
      <c r="D567" s="31">
        <v>7</v>
      </c>
      <c r="E567" s="31">
        <v>7</v>
      </c>
      <c r="F567" s="31">
        <v>39.299999999999997</v>
      </c>
      <c r="G567" s="31">
        <v>22.977</v>
      </c>
      <c r="H567" s="31">
        <v>0.88451999999999997</v>
      </c>
      <c r="I567" s="31">
        <f t="shared" si="16"/>
        <v>-0.17703333063233462</v>
      </c>
      <c r="J567" s="31">
        <v>347890000</v>
      </c>
      <c r="K567" s="31">
        <v>191670000</v>
      </c>
      <c r="L567" s="31">
        <v>156220000</v>
      </c>
      <c r="M567" s="24">
        <f t="shared" si="17"/>
        <v>6.7989728859294081</v>
      </c>
    </row>
    <row r="568" spans="1:13" s="26" customFormat="1" ht="16" x14ac:dyDescent="0.2">
      <c r="A568" s="31" t="s">
        <v>252</v>
      </c>
      <c r="B568" s="31" t="s">
        <v>253</v>
      </c>
      <c r="C568" s="31" t="s">
        <v>254</v>
      </c>
      <c r="D568" s="31">
        <v>4</v>
      </c>
      <c r="E568" s="31">
        <v>4</v>
      </c>
      <c r="F568" s="31">
        <v>24.4</v>
      </c>
      <c r="G568" s="31">
        <v>24.763000000000002</v>
      </c>
      <c r="H568" s="31">
        <v>0.88436999999999999</v>
      </c>
      <c r="I568" s="31">
        <f t="shared" si="16"/>
        <v>-0.17727800865827409</v>
      </c>
      <c r="J568" s="31">
        <v>575720000</v>
      </c>
      <c r="K568" s="31">
        <v>301270000</v>
      </c>
      <c r="L568" s="31">
        <v>274450000</v>
      </c>
      <c r="M568" s="24">
        <f t="shared" si="17"/>
        <v>11.083067479707628</v>
      </c>
    </row>
    <row r="569" spans="1:13" s="26" customFormat="1" ht="16" x14ac:dyDescent="0.2">
      <c r="A569" s="31" t="s">
        <v>2365</v>
      </c>
      <c r="B569" s="31" t="s">
        <v>2366</v>
      </c>
      <c r="C569" s="31" t="s">
        <v>2367</v>
      </c>
      <c r="D569" s="31">
        <v>2</v>
      </c>
      <c r="E569" s="31">
        <v>2</v>
      </c>
      <c r="F569" s="31">
        <v>30.3</v>
      </c>
      <c r="G569" s="31">
        <v>11.263</v>
      </c>
      <c r="H569" s="31">
        <v>0.88424000000000003</v>
      </c>
      <c r="I569" s="31">
        <f t="shared" si="16"/>
        <v>-0.17749009651897066</v>
      </c>
      <c r="J569" s="31">
        <v>3347500</v>
      </c>
      <c r="K569" s="31">
        <v>1727400</v>
      </c>
      <c r="L569" s="31">
        <v>1620100</v>
      </c>
      <c r="M569" s="24">
        <f t="shared" si="17"/>
        <v>0.14384267069164522</v>
      </c>
    </row>
    <row r="570" spans="1:13" s="26" customFormat="1" ht="16" x14ac:dyDescent="0.2">
      <c r="A570" s="31" t="s">
        <v>2368</v>
      </c>
      <c r="B570" s="31" t="s">
        <v>2369</v>
      </c>
      <c r="C570" s="31" t="s">
        <v>2370</v>
      </c>
      <c r="D570" s="31">
        <v>2</v>
      </c>
      <c r="E570" s="31">
        <v>2</v>
      </c>
      <c r="F570" s="31">
        <v>7.2</v>
      </c>
      <c r="G570" s="31">
        <v>37.372999999999998</v>
      </c>
      <c r="H570" s="31">
        <v>0.88422999999999996</v>
      </c>
      <c r="I570" s="31">
        <f t="shared" si="16"/>
        <v>-0.17750641226128933</v>
      </c>
      <c r="J570" s="31">
        <v>154830000</v>
      </c>
      <c r="K570" s="31">
        <v>74633000</v>
      </c>
      <c r="L570" s="31">
        <v>80192000</v>
      </c>
      <c r="M570" s="24">
        <f t="shared" si="17"/>
        <v>2.1457201723169135</v>
      </c>
    </row>
    <row r="571" spans="1:13" s="26" customFormat="1" ht="16" x14ac:dyDescent="0.2">
      <c r="A571" s="31" t="s">
        <v>121</v>
      </c>
      <c r="B571" s="31" t="s">
        <v>122</v>
      </c>
      <c r="C571" s="31" t="s">
        <v>123</v>
      </c>
      <c r="D571" s="31">
        <v>3</v>
      </c>
      <c r="E571" s="31">
        <v>3</v>
      </c>
      <c r="F571" s="31">
        <v>26.1</v>
      </c>
      <c r="G571" s="31">
        <v>15.521000000000001</v>
      </c>
      <c r="H571" s="31">
        <v>0.88395000000000001</v>
      </c>
      <c r="I571" s="31">
        <f t="shared" si="16"/>
        <v>-0.17796332797668638</v>
      </c>
      <c r="J571" s="31">
        <v>191780000</v>
      </c>
      <c r="K571" s="31">
        <v>105950000</v>
      </c>
      <c r="L571" s="31">
        <v>85833000</v>
      </c>
      <c r="M571" s="24">
        <f t="shared" si="17"/>
        <v>5.5301204819277112</v>
      </c>
    </row>
    <row r="572" spans="1:13" s="26" customFormat="1" ht="16" x14ac:dyDescent="0.2">
      <c r="A572" s="31" t="s">
        <v>2371</v>
      </c>
      <c r="B572" s="31" t="s">
        <v>2372</v>
      </c>
      <c r="C572" s="31" t="s">
        <v>2373</v>
      </c>
      <c r="D572" s="31">
        <v>4</v>
      </c>
      <c r="E572" s="31">
        <v>4</v>
      </c>
      <c r="F572" s="31">
        <v>31.7</v>
      </c>
      <c r="G572" s="31">
        <v>15.946999999999999</v>
      </c>
      <c r="H572" s="31">
        <v>0.88385000000000002</v>
      </c>
      <c r="I572" s="31">
        <f t="shared" si="16"/>
        <v>-0.17812654723705831</v>
      </c>
      <c r="J572" s="31">
        <v>121620000</v>
      </c>
      <c r="K572" s="31">
        <v>71289000</v>
      </c>
      <c r="L572" s="31">
        <v>50334000</v>
      </c>
      <c r="M572" s="24">
        <f t="shared" si="17"/>
        <v>3.156330344265379</v>
      </c>
    </row>
    <row r="573" spans="1:13" s="26" customFormat="1" ht="16" x14ac:dyDescent="0.2">
      <c r="A573" s="31" t="s">
        <v>2374</v>
      </c>
      <c r="B573" s="31" t="s">
        <v>2375</v>
      </c>
      <c r="C573" s="31" t="s">
        <v>2376</v>
      </c>
      <c r="D573" s="31">
        <v>4</v>
      </c>
      <c r="E573" s="31">
        <v>4</v>
      </c>
      <c r="F573" s="31">
        <v>6.4</v>
      </c>
      <c r="G573" s="31">
        <v>128.47999999999999</v>
      </c>
      <c r="H573" s="31">
        <v>0.88383999999999996</v>
      </c>
      <c r="I573" s="31">
        <f t="shared" si="16"/>
        <v>-0.17814287017876093</v>
      </c>
      <c r="J573" s="31">
        <v>57014000</v>
      </c>
      <c r="K573" s="31">
        <v>18857000</v>
      </c>
      <c r="L573" s="31">
        <v>38157000</v>
      </c>
      <c r="M573" s="24">
        <f t="shared" si="17"/>
        <v>0.29698785803237859</v>
      </c>
    </row>
    <row r="574" spans="1:13" s="26" customFormat="1" ht="16" x14ac:dyDescent="0.2">
      <c r="A574" s="31" t="s">
        <v>2377</v>
      </c>
      <c r="B574" s="31" t="s">
        <v>2378</v>
      </c>
      <c r="C574" s="31" t="s">
        <v>2379</v>
      </c>
      <c r="D574" s="31">
        <v>1</v>
      </c>
      <c r="E574" s="31">
        <v>1</v>
      </c>
      <c r="F574" s="31">
        <v>17.3</v>
      </c>
      <c r="G574" s="31">
        <v>9.2554999999999996</v>
      </c>
      <c r="H574" s="31">
        <v>0.88376999999999994</v>
      </c>
      <c r="I574" s="31">
        <f t="shared" si="16"/>
        <v>-0.17825713594204021</v>
      </c>
      <c r="J574" s="31">
        <v>8054500</v>
      </c>
      <c r="K574" s="31">
        <v>4091600</v>
      </c>
      <c r="L574" s="31">
        <v>3962900</v>
      </c>
      <c r="M574" s="24">
        <f t="shared" si="17"/>
        <v>0.42816703581654153</v>
      </c>
    </row>
    <row r="575" spans="1:13" s="26" customFormat="1" ht="16" x14ac:dyDescent="0.2">
      <c r="A575" s="31" t="s">
        <v>2380</v>
      </c>
      <c r="B575" s="31" t="s">
        <v>2381</v>
      </c>
      <c r="C575" s="31" t="s">
        <v>2382</v>
      </c>
      <c r="D575" s="31">
        <v>3</v>
      </c>
      <c r="E575" s="31">
        <v>3</v>
      </c>
      <c r="F575" s="31">
        <v>30.5</v>
      </c>
      <c r="G575" s="31">
        <v>12.254</v>
      </c>
      <c r="H575" s="31">
        <v>0.88375000000000004</v>
      </c>
      <c r="I575" s="31">
        <f t="shared" si="16"/>
        <v>-0.1782897849653258</v>
      </c>
      <c r="J575" s="31">
        <v>277450000</v>
      </c>
      <c r="K575" s="31">
        <v>153400000</v>
      </c>
      <c r="L575" s="31">
        <v>124050000</v>
      </c>
      <c r="M575" s="24">
        <f t="shared" si="17"/>
        <v>10.123225069365105</v>
      </c>
    </row>
    <row r="576" spans="1:13" s="26" customFormat="1" ht="16" x14ac:dyDescent="0.2">
      <c r="A576" s="31" t="s">
        <v>2383</v>
      </c>
      <c r="B576" s="31" t="s">
        <v>2384</v>
      </c>
      <c r="C576" s="31" t="s">
        <v>2385</v>
      </c>
      <c r="D576" s="31">
        <v>5</v>
      </c>
      <c r="E576" s="31">
        <v>5</v>
      </c>
      <c r="F576" s="31">
        <v>25.5</v>
      </c>
      <c r="G576" s="31">
        <v>33.435000000000002</v>
      </c>
      <c r="H576" s="31">
        <v>0.88358000000000003</v>
      </c>
      <c r="I576" s="31">
        <f t="shared" si="16"/>
        <v>-0.17856733149903209</v>
      </c>
      <c r="J576" s="31">
        <v>76798000</v>
      </c>
      <c r="K576" s="31">
        <v>41971000</v>
      </c>
      <c r="L576" s="31">
        <v>34827000</v>
      </c>
      <c r="M576" s="24">
        <f t="shared" si="17"/>
        <v>1.0416330192911618</v>
      </c>
    </row>
    <row r="577" spans="1:13" s="26" customFormat="1" ht="16" x14ac:dyDescent="0.2">
      <c r="A577" s="31" t="s">
        <v>2386</v>
      </c>
      <c r="B577" s="31" t="s">
        <v>2387</v>
      </c>
      <c r="C577" s="31" t="s">
        <v>2388</v>
      </c>
      <c r="D577" s="31">
        <v>7</v>
      </c>
      <c r="E577" s="31">
        <v>7</v>
      </c>
      <c r="F577" s="31">
        <v>14</v>
      </c>
      <c r="G577" s="31">
        <v>66.076999999999998</v>
      </c>
      <c r="H577" s="31">
        <v>0.88353999999999999</v>
      </c>
      <c r="I577" s="31">
        <f t="shared" si="16"/>
        <v>-0.17863264432628259</v>
      </c>
      <c r="J577" s="31">
        <v>415220000</v>
      </c>
      <c r="K577" s="31">
        <v>221730000</v>
      </c>
      <c r="L577" s="31">
        <v>193490000</v>
      </c>
      <c r="M577" s="24">
        <f t="shared" si="17"/>
        <v>2.9282503745630097</v>
      </c>
    </row>
    <row r="578" spans="1:13" s="26" customFormat="1" ht="16" x14ac:dyDescent="0.2">
      <c r="A578" s="31" t="s">
        <v>2389</v>
      </c>
      <c r="B578" s="31" t="s">
        <v>2390</v>
      </c>
      <c r="C578" s="31" t="s">
        <v>2391</v>
      </c>
      <c r="D578" s="31">
        <v>1</v>
      </c>
      <c r="E578" s="31">
        <v>1</v>
      </c>
      <c r="F578" s="31">
        <v>15.9</v>
      </c>
      <c r="G578" s="31">
        <v>9.9062000000000001</v>
      </c>
      <c r="H578" s="31">
        <v>0.88329000000000002</v>
      </c>
      <c r="I578" s="31">
        <f t="shared" si="16"/>
        <v>-0.17904091650032225</v>
      </c>
      <c r="J578" s="31">
        <v>20369000</v>
      </c>
      <c r="K578" s="31">
        <v>12429000</v>
      </c>
      <c r="L578" s="31">
        <v>7940200</v>
      </c>
      <c r="M578" s="24">
        <f t="shared" si="17"/>
        <v>0.80153843047788254</v>
      </c>
    </row>
    <row r="579" spans="1:13" s="26" customFormat="1" ht="16" x14ac:dyDescent="0.2">
      <c r="A579" s="31" t="s">
        <v>2392</v>
      </c>
      <c r="B579" s="31" t="s">
        <v>2393</v>
      </c>
      <c r="C579" s="31" t="s">
        <v>2394</v>
      </c>
      <c r="D579" s="31">
        <v>1</v>
      </c>
      <c r="E579" s="31">
        <v>1</v>
      </c>
      <c r="F579" s="31">
        <v>50</v>
      </c>
      <c r="G579" s="31">
        <v>3.9285999999999999</v>
      </c>
      <c r="H579" s="31">
        <v>0.88297000000000003</v>
      </c>
      <c r="I579" s="31">
        <f t="shared" si="16"/>
        <v>-0.17956367353284935</v>
      </c>
      <c r="J579" s="31">
        <v>38950000</v>
      </c>
      <c r="K579" s="31">
        <v>17561000</v>
      </c>
      <c r="L579" s="31">
        <v>21389000</v>
      </c>
      <c r="M579" s="24">
        <f t="shared" si="17"/>
        <v>5.4444331313954084</v>
      </c>
    </row>
    <row r="580" spans="1:13" s="26" customFormat="1" ht="16" x14ac:dyDescent="0.2">
      <c r="A580" s="31" t="s">
        <v>2395</v>
      </c>
      <c r="B580" s="31" t="s">
        <v>2396</v>
      </c>
      <c r="C580" s="31" t="s">
        <v>2397</v>
      </c>
      <c r="D580" s="31">
        <v>2</v>
      </c>
      <c r="E580" s="31">
        <v>2</v>
      </c>
      <c r="F580" s="31">
        <v>7.5</v>
      </c>
      <c r="G580" s="31">
        <v>28.02</v>
      </c>
      <c r="H580" s="31">
        <v>0.88290999999999997</v>
      </c>
      <c r="I580" s="31">
        <f t="shared" si="16"/>
        <v>-0.17966171156769511</v>
      </c>
      <c r="J580" s="31">
        <v>115280000</v>
      </c>
      <c r="K580" s="31">
        <v>61803000</v>
      </c>
      <c r="L580" s="31">
        <v>53475000</v>
      </c>
      <c r="M580" s="24">
        <f t="shared" si="17"/>
        <v>1.9084582441113491</v>
      </c>
    </row>
    <row r="581" spans="1:13" s="26" customFormat="1" ht="16" x14ac:dyDescent="0.2">
      <c r="A581" s="31" t="s">
        <v>781</v>
      </c>
      <c r="B581" s="31" t="s">
        <v>782</v>
      </c>
      <c r="C581" s="31" t="s">
        <v>2398</v>
      </c>
      <c r="D581" s="31">
        <v>15</v>
      </c>
      <c r="E581" s="31">
        <v>12</v>
      </c>
      <c r="F581" s="31">
        <v>27.4</v>
      </c>
      <c r="G581" s="31">
        <v>85.182000000000002</v>
      </c>
      <c r="H581" s="31">
        <v>0.88261000000000001</v>
      </c>
      <c r="I581" s="31">
        <f t="shared" si="16"/>
        <v>-0.18015200169913761</v>
      </c>
      <c r="J581" s="31">
        <v>303440000</v>
      </c>
      <c r="K581" s="31">
        <v>158790000</v>
      </c>
      <c r="L581" s="31">
        <v>144640000</v>
      </c>
      <c r="M581" s="24">
        <f t="shared" si="17"/>
        <v>1.6980113169448945</v>
      </c>
    </row>
    <row r="582" spans="1:13" s="26" customFormat="1" ht="16" x14ac:dyDescent="0.2">
      <c r="A582" s="31" t="s">
        <v>2399</v>
      </c>
      <c r="B582" s="31" t="s">
        <v>2400</v>
      </c>
      <c r="C582" s="31" t="s">
        <v>2401</v>
      </c>
      <c r="D582" s="31">
        <v>1</v>
      </c>
      <c r="E582" s="31">
        <v>1</v>
      </c>
      <c r="F582" s="31">
        <v>12.4</v>
      </c>
      <c r="G582" s="31">
        <v>9.657</v>
      </c>
      <c r="H582" s="31">
        <v>0.88231999999999999</v>
      </c>
      <c r="I582" s="31">
        <f t="shared" si="16"/>
        <v>-0.1806261072621039</v>
      </c>
      <c r="J582" s="31">
        <v>128980000</v>
      </c>
      <c r="K582" s="31">
        <v>67599000</v>
      </c>
      <c r="L582" s="31">
        <v>61384000</v>
      </c>
      <c r="M582" s="24">
        <f t="shared" si="17"/>
        <v>6.3564253909081492</v>
      </c>
    </row>
    <row r="583" spans="1:13" s="26" customFormat="1" ht="16" x14ac:dyDescent="0.2">
      <c r="A583" s="31" t="s">
        <v>2402</v>
      </c>
      <c r="B583" s="31" t="s">
        <v>2403</v>
      </c>
      <c r="C583" s="31" t="s">
        <v>2404</v>
      </c>
      <c r="D583" s="31">
        <v>2</v>
      </c>
      <c r="E583" s="31">
        <v>2</v>
      </c>
      <c r="F583" s="31">
        <v>6.1</v>
      </c>
      <c r="G583" s="31">
        <v>41.676000000000002</v>
      </c>
      <c r="H583" s="31">
        <v>0.88221000000000005</v>
      </c>
      <c r="I583" s="31">
        <f t="shared" si="16"/>
        <v>-0.18080598117153396</v>
      </c>
      <c r="J583" s="31">
        <v>9444700</v>
      </c>
      <c r="K583" s="31">
        <v>5238300</v>
      </c>
      <c r="L583" s="31">
        <v>4206500</v>
      </c>
      <c r="M583" s="24">
        <f t="shared" si="17"/>
        <v>0.10093339092043382</v>
      </c>
    </row>
    <row r="584" spans="1:13" s="26" customFormat="1" ht="16" x14ac:dyDescent="0.2">
      <c r="A584" s="31" t="s">
        <v>2405</v>
      </c>
      <c r="B584" s="31" t="s">
        <v>2406</v>
      </c>
      <c r="C584" s="31" t="s">
        <v>2407</v>
      </c>
      <c r="D584" s="31">
        <v>2</v>
      </c>
      <c r="E584" s="31">
        <v>2</v>
      </c>
      <c r="F584" s="31">
        <v>9.1999999999999993</v>
      </c>
      <c r="G584" s="31">
        <v>40.512999999999998</v>
      </c>
      <c r="H584" s="31">
        <v>0.88205999999999996</v>
      </c>
      <c r="I584" s="31">
        <f t="shared" si="16"/>
        <v>-0.18105129992280775</v>
      </c>
      <c r="J584" s="31">
        <v>169090000</v>
      </c>
      <c r="K584" s="31">
        <v>92143000</v>
      </c>
      <c r="L584" s="31">
        <v>76949000</v>
      </c>
      <c r="M584" s="24">
        <f t="shared" si="17"/>
        <v>1.8993656357218671</v>
      </c>
    </row>
    <row r="585" spans="1:13" s="26" customFormat="1" ht="16" x14ac:dyDescent="0.2">
      <c r="A585" s="31" t="s">
        <v>2408</v>
      </c>
      <c r="B585" s="31" t="s">
        <v>2409</v>
      </c>
      <c r="C585" s="31" t="s">
        <v>2410</v>
      </c>
      <c r="D585" s="31">
        <v>1</v>
      </c>
      <c r="E585" s="31">
        <v>1</v>
      </c>
      <c r="F585" s="31">
        <v>6.9</v>
      </c>
      <c r="G585" s="31">
        <v>15.19</v>
      </c>
      <c r="H585" s="31">
        <v>0.88197000000000003</v>
      </c>
      <c r="I585" s="31">
        <f t="shared" si="16"/>
        <v>-0.18119851119902478</v>
      </c>
      <c r="J585" s="31">
        <v>152160000</v>
      </c>
      <c r="K585" s="31">
        <v>81025000</v>
      </c>
      <c r="L585" s="31">
        <v>71138000</v>
      </c>
      <c r="M585" s="24">
        <f t="shared" si="17"/>
        <v>4.6832126398946672</v>
      </c>
    </row>
    <row r="586" spans="1:13" s="26" customFormat="1" ht="16" x14ac:dyDescent="0.2">
      <c r="A586" s="31" t="s">
        <v>2411</v>
      </c>
      <c r="B586" s="31" t="s">
        <v>2412</v>
      </c>
      <c r="C586" s="31" t="s">
        <v>2413</v>
      </c>
      <c r="D586" s="31">
        <v>22</v>
      </c>
      <c r="E586" s="31">
        <v>20</v>
      </c>
      <c r="F586" s="31">
        <v>39</v>
      </c>
      <c r="G586" s="31">
        <v>81.311999999999998</v>
      </c>
      <c r="H586" s="31">
        <v>0.88188999999999995</v>
      </c>
      <c r="I586" s="31">
        <f t="shared" si="16"/>
        <v>-0.18132937827844192</v>
      </c>
      <c r="J586" s="31">
        <v>5156100000</v>
      </c>
      <c r="K586" s="31">
        <v>2845500000</v>
      </c>
      <c r="L586" s="31">
        <v>2310600000</v>
      </c>
      <c r="M586" s="24">
        <f t="shared" si="17"/>
        <v>28.416469893742622</v>
      </c>
    </row>
    <row r="587" spans="1:13" s="26" customFormat="1" ht="16" x14ac:dyDescent="0.2">
      <c r="A587" s="31" t="s">
        <v>2414</v>
      </c>
      <c r="B587" s="31" t="s">
        <v>2415</v>
      </c>
      <c r="C587" s="31" t="s">
        <v>2416</v>
      </c>
      <c r="D587" s="31">
        <v>6</v>
      </c>
      <c r="E587" s="31">
        <v>6</v>
      </c>
      <c r="F587" s="31">
        <v>12.8</v>
      </c>
      <c r="G587" s="31">
        <v>59.082999999999998</v>
      </c>
      <c r="H587" s="31">
        <v>0.88187000000000004</v>
      </c>
      <c r="I587" s="31">
        <f t="shared" si="16"/>
        <v>-0.18136209690321956</v>
      </c>
      <c r="J587" s="31">
        <v>111260000</v>
      </c>
      <c r="K587" s="31">
        <v>58894000</v>
      </c>
      <c r="L587" s="31">
        <v>52365000</v>
      </c>
      <c r="M587" s="24">
        <f t="shared" si="17"/>
        <v>0.8862955503275054</v>
      </c>
    </row>
    <row r="588" spans="1:13" s="26" customFormat="1" ht="16" x14ac:dyDescent="0.2">
      <c r="A588" s="31" t="s">
        <v>2417</v>
      </c>
      <c r="B588" s="31" t="s">
        <v>2418</v>
      </c>
      <c r="C588" s="31" t="s">
        <v>2419</v>
      </c>
      <c r="D588" s="31">
        <v>7</v>
      </c>
      <c r="E588" s="31">
        <v>7</v>
      </c>
      <c r="F588" s="31">
        <v>8.4</v>
      </c>
      <c r="G588" s="31">
        <v>145.16999999999999</v>
      </c>
      <c r="H588" s="31">
        <v>0.88165000000000004</v>
      </c>
      <c r="I588" s="31">
        <f t="shared" si="16"/>
        <v>-0.18172205075760403</v>
      </c>
      <c r="J588" s="31">
        <v>234740000</v>
      </c>
      <c r="K588" s="31">
        <v>146200000</v>
      </c>
      <c r="L588" s="31">
        <v>88539000</v>
      </c>
      <c r="M588" s="24">
        <f t="shared" si="17"/>
        <v>0.60989873940896877</v>
      </c>
    </row>
    <row r="589" spans="1:13" s="26" customFormat="1" ht="16" x14ac:dyDescent="0.2">
      <c r="A589" s="31" t="s">
        <v>2420</v>
      </c>
      <c r="B589" s="31" t="s">
        <v>2421</v>
      </c>
      <c r="C589" s="31" t="s">
        <v>2422</v>
      </c>
      <c r="D589" s="31">
        <v>3</v>
      </c>
      <c r="E589" s="31">
        <v>3</v>
      </c>
      <c r="F589" s="31">
        <v>8.6</v>
      </c>
      <c r="G589" s="31">
        <v>54.177999999999997</v>
      </c>
      <c r="H589" s="31">
        <v>0.88127</v>
      </c>
      <c r="I589" s="31">
        <f t="shared" si="16"/>
        <v>-0.18234400084499139</v>
      </c>
      <c r="J589" s="31">
        <v>72226000</v>
      </c>
      <c r="K589" s="31">
        <v>23813000</v>
      </c>
      <c r="L589" s="31">
        <v>48412000</v>
      </c>
      <c r="M589" s="24">
        <f t="shared" si="17"/>
        <v>0.89357303702609914</v>
      </c>
    </row>
    <row r="590" spans="1:13" s="26" customFormat="1" ht="16" x14ac:dyDescent="0.2">
      <c r="A590" s="31" t="s">
        <v>2423</v>
      </c>
      <c r="B590" s="31" t="s">
        <v>2424</v>
      </c>
      <c r="C590" s="31" t="s">
        <v>2425</v>
      </c>
      <c r="D590" s="31">
        <v>20</v>
      </c>
      <c r="E590" s="31">
        <v>20</v>
      </c>
      <c r="F590" s="31">
        <v>30.6</v>
      </c>
      <c r="G590" s="31">
        <v>105.79</v>
      </c>
      <c r="H590" s="31">
        <v>0.88124999999999998</v>
      </c>
      <c r="I590" s="31">
        <f t="shared" si="16"/>
        <v>-0.18237674248856883</v>
      </c>
      <c r="J590" s="31">
        <v>1862700000</v>
      </c>
      <c r="K590" s="31">
        <v>1069900000</v>
      </c>
      <c r="L590" s="31">
        <v>792800000</v>
      </c>
      <c r="M590" s="24">
        <f t="shared" si="17"/>
        <v>7.4940920691936856</v>
      </c>
    </row>
    <row r="591" spans="1:13" s="26" customFormat="1" ht="16" x14ac:dyDescent="0.2">
      <c r="A591" s="31" t="s">
        <v>557</v>
      </c>
      <c r="B591" s="31" t="s">
        <v>558</v>
      </c>
      <c r="C591" s="31" t="s">
        <v>559</v>
      </c>
      <c r="D591" s="31">
        <v>12</v>
      </c>
      <c r="E591" s="31">
        <v>10</v>
      </c>
      <c r="F591" s="31">
        <v>48</v>
      </c>
      <c r="G591" s="31">
        <v>45.670999999999999</v>
      </c>
      <c r="H591" s="31">
        <v>0.88119999999999998</v>
      </c>
      <c r="I591" s="31">
        <f t="shared" si="16"/>
        <v>-0.18245859984856636</v>
      </c>
      <c r="J591" s="31">
        <v>17268000000</v>
      </c>
      <c r="K591" s="31">
        <v>9150600000</v>
      </c>
      <c r="L591" s="31">
        <v>8117100000</v>
      </c>
      <c r="M591" s="24">
        <f t="shared" si="17"/>
        <v>177.72985045214688</v>
      </c>
    </row>
    <row r="592" spans="1:13" s="26" customFormat="1" ht="16" x14ac:dyDescent="0.2">
      <c r="A592" s="31" t="s">
        <v>2426</v>
      </c>
      <c r="B592" s="31" t="s">
        <v>2427</v>
      </c>
      <c r="C592" s="31" t="s">
        <v>2428</v>
      </c>
      <c r="D592" s="31">
        <v>5</v>
      </c>
      <c r="E592" s="31">
        <v>5</v>
      </c>
      <c r="F592" s="31">
        <v>23.1</v>
      </c>
      <c r="G592" s="31">
        <v>17.77</v>
      </c>
      <c r="H592" s="31">
        <v>0.88073999999999997</v>
      </c>
      <c r="I592" s="31">
        <f t="shared" ref="I592:I655" si="18">LOG(H592,2)</f>
        <v>-0.18321190556145892</v>
      </c>
      <c r="J592" s="31">
        <v>437820000</v>
      </c>
      <c r="K592" s="31">
        <v>225940000</v>
      </c>
      <c r="L592" s="31">
        <v>211870000</v>
      </c>
      <c r="M592" s="24">
        <f t="shared" ref="M592:M655" si="19">L592/(G592*1000000)</f>
        <v>11.92290377039955</v>
      </c>
    </row>
    <row r="593" spans="1:13" s="26" customFormat="1" ht="16" x14ac:dyDescent="0.2">
      <c r="A593" s="31" t="s">
        <v>2429</v>
      </c>
      <c r="B593" s="31" t="s">
        <v>2430</v>
      </c>
      <c r="C593" s="31" t="s">
        <v>2431</v>
      </c>
      <c r="D593" s="31">
        <v>13</v>
      </c>
      <c r="E593" s="31">
        <v>13</v>
      </c>
      <c r="F593" s="31">
        <v>30.6</v>
      </c>
      <c r="G593" s="31">
        <v>61.89</v>
      </c>
      <c r="H593" s="31">
        <v>0.88071999999999995</v>
      </c>
      <c r="I593" s="31">
        <f t="shared" si="18"/>
        <v>-0.18324466690809074</v>
      </c>
      <c r="J593" s="31">
        <v>1619300000</v>
      </c>
      <c r="K593" s="31">
        <v>747750000</v>
      </c>
      <c r="L593" s="31">
        <v>871520000</v>
      </c>
      <c r="M593" s="24">
        <f t="shared" si="19"/>
        <v>14.081757957666829</v>
      </c>
    </row>
    <row r="594" spans="1:13" s="26" customFormat="1" ht="16" x14ac:dyDescent="0.2">
      <c r="A594" s="31" t="s">
        <v>2432</v>
      </c>
      <c r="B594" s="31" t="s">
        <v>2433</v>
      </c>
      <c r="C594" s="31" t="s">
        <v>2434</v>
      </c>
      <c r="D594" s="31">
        <v>2</v>
      </c>
      <c r="E594" s="31">
        <v>2</v>
      </c>
      <c r="F594" s="31">
        <v>14.9</v>
      </c>
      <c r="G594" s="31">
        <v>20.082000000000001</v>
      </c>
      <c r="H594" s="31">
        <v>0.88065000000000004</v>
      </c>
      <c r="I594" s="31">
        <f t="shared" si="18"/>
        <v>-0.18335933748033306</v>
      </c>
      <c r="J594" s="31">
        <v>40251000</v>
      </c>
      <c r="K594" s="31">
        <v>20910000</v>
      </c>
      <c r="L594" s="31">
        <v>19341000</v>
      </c>
      <c r="M594" s="24">
        <f t="shared" si="19"/>
        <v>0.96310128473259637</v>
      </c>
    </row>
    <row r="595" spans="1:13" s="26" customFormat="1" ht="16" x14ac:dyDescent="0.2">
      <c r="A595" s="31" t="s">
        <v>2435</v>
      </c>
      <c r="B595" s="31" t="s">
        <v>2436</v>
      </c>
      <c r="C595" s="31" t="s">
        <v>2437</v>
      </c>
      <c r="D595" s="31">
        <v>2</v>
      </c>
      <c r="E595" s="31">
        <v>2</v>
      </c>
      <c r="F595" s="31">
        <v>4.8</v>
      </c>
      <c r="G595" s="31">
        <v>47.828000000000003</v>
      </c>
      <c r="H595" s="31">
        <v>0.88058000000000003</v>
      </c>
      <c r="I595" s="31">
        <f t="shared" si="18"/>
        <v>-0.18347401716772818</v>
      </c>
      <c r="J595" s="31">
        <v>29713000</v>
      </c>
      <c r="K595" s="31">
        <v>15805000</v>
      </c>
      <c r="L595" s="31">
        <v>13907000</v>
      </c>
      <c r="M595" s="24">
        <f t="shared" si="19"/>
        <v>0.29077109642887011</v>
      </c>
    </row>
    <row r="596" spans="1:13" s="26" customFormat="1" ht="16" x14ac:dyDescent="0.2">
      <c r="A596" s="31" t="s">
        <v>2438</v>
      </c>
      <c r="B596" s="31" t="s">
        <v>2439</v>
      </c>
      <c r="C596" s="31" t="s">
        <v>2440</v>
      </c>
      <c r="D596" s="31">
        <v>8</v>
      </c>
      <c r="E596" s="31">
        <v>8</v>
      </c>
      <c r="F596" s="31">
        <v>9.6999999999999993</v>
      </c>
      <c r="G596" s="31">
        <v>131.83000000000001</v>
      </c>
      <c r="H596" s="31">
        <v>0.88019000000000003</v>
      </c>
      <c r="I596" s="31">
        <f t="shared" si="18"/>
        <v>-0.18411311378471715</v>
      </c>
      <c r="J596" s="31">
        <v>174090000</v>
      </c>
      <c r="K596" s="31">
        <v>81866000</v>
      </c>
      <c r="L596" s="31">
        <v>92223000</v>
      </c>
      <c r="M596" s="24">
        <f t="shared" si="19"/>
        <v>0.69956003944473932</v>
      </c>
    </row>
    <row r="597" spans="1:13" s="26" customFormat="1" ht="16" x14ac:dyDescent="0.2">
      <c r="A597" s="31" t="s">
        <v>2441</v>
      </c>
      <c r="B597" s="31" t="s">
        <v>2442</v>
      </c>
      <c r="C597" s="31" t="s">
        <v>2443</v>
      </c>
      <c r="D597" s="31">
        <v>3</v>
      </c>
      <c r="E597" s="31">
        <v>3</v>
      </c>
      <c r="F597" s="31">
        <v>10</v>
      </c>
      <c r="G597" s="31">
        <v>53.348999999999997</v>
      </c>
      <c r="H597" s="31">
        <v>0.88014999999999999</v>
      </c>
      <c r="I597" s="31">
        <f t="shared" si="18"/>
        <v>-0.18417867816619521</v>
      </c>
      <c r="J597" s="31">
        <v>35195000</v>
      </c>
      <c r="K597" s="31">
        <v>20856000</v>
      </c>
      <c r="L597" s="31">
        <v>14339000</v>
      </c>
      <c r="M597" s="24">
        <f t="shared" si="19"/>
        <v>0.26877729666910344</v>
      </c>
    </row>
    <row r="598" spans="1:13" s="26" customFormat="1" ht="16" x14ac:dyDescent="0.2">
      <c r="A598" s="31" t="s">
        <v>2444</v>
      </c>
      <c r="B598" s="31" t="s">
        <v>2445</v>
      </c>
      <c r="C598" s="31" t="s">
        <v>2446</v>
      </c>
      <c r="D598" s="31">
        <v>3</v>
      </c>
      <c r="E598" s="31">
        <v>3</v>
      </c>
      <c r="F598" s="31">
        <v>24.1</v>
      </c>
      <c r="G598" s="31">
        <v>18.042000000000002</v>
      </c>
      <c r="H598" s="31">
        <v>0.88012999999999997</v>
      </c>
      <c r="I598" s="31">
        <f t="shared" si="18"/>
        <v>-0.18421146147432696</v>
      </c>
      <c r="J598" s="31">
        <v>30367000</v>
      </c>
      <c r="K598" s="31">
        <v>17021000</v>
      </c>
      <c r="L598" s="31">
        <v>13346000</v>
      </c>
      <c r="M598" s="24">
        <f t="shared" si="19"/>
        <v>0.73971843476332999</v>
      </c>
    </row>
    <row r="599" spans="1:13" s="26" customFormat="1" ht="16" x14ac:dyDescent="0.2">
      <c r="A599" s="31" t="s">
        <v>2447</v>
      </c>
      <c r="B599" s="31" t="s">
        <v>2448</v>
      </c>
      <c r="C599" s="31" t="s">
        <v>2449</v>
      </c>
      <c r="D599" s="31">
        <v>7</v>
      </c>
      <c r="E599" s="31">
        <v>7</v>
      </c>
      <c r="F599" s="31">
        <v>20.3</v>
      </c>
      <c r="G599" s="31">
        <v>64.504999999999995</v>
      </c>
      <c r="H599" s="31">
        <v>0.88002000000000002</v>
      </c>
      <c r="I599" s="31">
        <f t="shared" si="18"/>
        <v>-0.18439178298636205</v>
      </c>
      <c r="J599" s="31">
        <v>102340000</v>
      </c>
      <c r="K599" s="31">
        <v>54239000</v>
      </c>
      <c r="L599" s="31">
        <v>48098000</v>
      </c>
      <c r="M599" s="24">
        <f t="shared" si="19"/>
        <v>0.74564762421517716</v>
      </c>
    </row>
    <row r="600" spans="1:13" s="26" customFormat="1" ht="16" x14ac:dyDescent="0.2">
      <c r="A600" s="31" t="s">
        <v>2450</v>
      </c>
      <c r="B600" s="31" t="s">
        <v>2451</v>
      </c>
      <c r="C600" s="31" t="s">
        <v>2452</v>
      </c>
      <c r="D600" s="31">
        <v>10</v>
      </c>
      <c r="E600" s="31">
        <v>10</v>
      </c>
      <c r="F600" s="31">
        <v>23.2</v>
      </c>
      <c r="G600" s="31">
        <v>56.100999999999999</v>
      </c>
      <c r="H600" s="31">
        <v>0.87988999999999995</v>
      </c>
      <c r="I600" s="31">
        <f t="shared" si="18"/>
        <v>-0.18460491928953299</v>
      </c>
      <c r="J600" s="31">
        <v>2156300000</v>
      </c>
      <c r="K600" s="31">
        <v>1147500000</v>
      </c>
      <c r="L600" s="31">
        <v>1008800000</v>
      </c>
      <c r="M600" s="24">
        <f t="shared" si="19"/>
        <v>17.981854155897398</v>
      </c>
    </row>
    <row r="601" spans="1:13" s="26" customFormat="1" ht="16" x14ac:dyDescent="0.2">
      <c r="A601" s="31" t="s">
        <v>2453</v>
      </c>
      <c r="B601" s="31" t="s">
        <v>2454</v>
      </c>
      <c r="C601" s="31" t="s">
        <v>2455</v>
      </c>
      <c r="D601" s="31">
        <v>3</v>
      </c>
      <c r="E601" s="31">
        <v>3</v>
      </c>
      <c r="F601" s="31">
        <v>8.6999999999999993</v>
      </c>
      <c r="G601" s="31">
        <v>47.500999999999998</v>
      </c>
      <c r="H601" s="31">
        <v>0.87907999999999997</v>
      </c>
      <c r="I601" s="31">
        <f t="shared" si="18"/>
        <v>-0.18593363219051737</v>
      </c>
      <c r="J601" s="31">
        <v>27414000</v>
      </c>
      <c r="K601" s="31">
        <v>12631000</v>
      </c>
      <c r="L601" s="31">
        <v>14783000</v>
      </c>
      <c r="M601" s="24">
        <f t="shared" si="19"/>
        <v>0.31121450074735268</v>
      </c>
    </row>
    <row r="602" spans="1:13" s="26" customFormat="1" ht="16" x14ac:dyDescent="0.2">
      <c r="A602" s="31" t="s">
        <v>2456</v>
      </c>
      <c r="B602" s="31" t="s">
        <v>2457</v>
      </c>
      <c r="C602" s="31" t="s">
        <v>2458</v>
      </c>
      <c r="D602" s="31">
        <v>10</v>
      </c>
      <c r="E602" s="31">
        <v>10</v>
      </c>
      <c r="F602" s="31">
        <v>37.200000000000003</v>
      </c>
      <c r="G602" s="31">
        <v>44.932000000000002</v>
      </c>
      <c r="H602" s="31">
        <v>0.87882000000000005</v>
      </c>
      <c r="I602" s="31">
        <f t="shared" si="18"/>
        <v>-0.18636039220344891</v>
      </c>
      <c r="J602" s="31">
        <v>2529400000</v>
      </c>
      <c r="K602" s="31">
        <v>1291700000</v>
      </c>
      <c r="L602" s="31">
        <v>1237700000</v>
      </c>
      <c r="M602" s="24">
        <f t="shared" si="19"/>
        <v>27.54606961630909</v>
      </c>
    </row>
    <row r="603" spans="1:13" s="26" customFormat="1" ht="16" x14ac:dyDescent="0.2">
      <c r="A603" s="31" t="s">
        <v>2459</v>
      </c>
      <c r="B603" s="31" t="s">
        <v>2460</v>
      </c>
      <c r="C603" s="31" t="s">
        <v>2461</v>
      </c>
      <c r="D603" s="31">
        <v>9</v>
      </c>
      <c r="E603" s="31">
        <v>9</v>
      </c>
      <c r="F603" s="31">
        <v>5.0999999999999996</v>
      </c>
      <c r="G603" s="31">
        <v>271.69</v>
      </c>
      <c r="H603" s="31">
        <v>0.87829000000000002</v>
      </c>
      <c r="I603" s="31">
        <f t="shared" si="18"/>
        <v>-0.1872307172199365</v>
      </c>
      <c r="J603" s="31">
        <v>231680000</v>
      </c>
      <c r="K603" s="31">
        <v>152050000</v>
      </c>
      <c r="L603" s="31">
        <v>79630000</v>
      </c>
      <c r="M603" s="24">
        <f t="shared" si="19"/>
        <v>0.29309139092347897</v>
      </c>
    </row>
    <row r="604" spans="1:13" s="26" customFormat="1" ht="16" x14ac:dyDescent="0.2">
      <c r="A604" s="31" t="s">
        <v>2462</v>
      </c>
      <c r="B604" s="31" t="s">
        <v>2463</v>
      </c>
      <c r="C604" s="31" t="s">
        <v>2464</v>
      </c>
      <c r="D604" s="31">
        <v>8</v>
      </c>
      <c r="E604" s="31">
        <v>8</v>
      </c>
      <c r="F604" s="31">
        <v>25.6</v>
      </c>
      <c r="G604" s="31">
        <v>54.843000000000004</v>
      </c>
      <c r="H604" s="31">
        <v>0.87824999999999998</v>
      </c>
      <c r="I604" s="31">
        <f t="shared" si="18"/>
        <v>-0.18729642343971581</v>
      </c>
      <c r="J604" s="31">
        <v>590990000</v>
      </c>
      <c r="K604" s="31">
        <v>294310000</v>
      </c>
      <c r="L604" s="31">
        <v>296680000</v>
      </c>
      <c r="M604" s="24">
        <f t="shared" si="19"/>
        <v>5.4096238353117077</v>
      </c>
    </row>
    <row r="605" spans="1:13" s="26" customFormat="1" ht="16" x14ac:dyDescent="0.2">
      <c r="A605" s="31" t="s">
        <v>2465</v>
      </c>
      <c r="B605" s="31" t="s">
        <v>2466</v>
      </c>
      <c r="C605" s="31" t="s">
        <v>2467</v>
      </c>
      <c r="D605" s="31">
        <v>6</v>
      </c>
      <c r="E605" s="31">
        <v>6</v>
      </c>
      <c r="F605" s="31">
        <v>19.2</v>
      </c>
      <c r="G605" s="31">
        <v>51.466000000000001</v>
      </c>
      <c r="H605" s="31">
        <v>0.87802999999999998</v>
      </c>
      <c r="I605" s="31">
        <f t="shared" si="18"/>
        <v>-0.18765786114971156</v>
      </c>
      <c r="J605" s="31">
        <v>122710000</v>
      </c>
      <c r="K605" s="31">
        <v>51834000</v>
      </c>
      <c r="L605" s="31">
        <v>70873000</v>
      </c>
      <c r="M605" s="24">
        <f t="shared" si="19"/>
        <v>1.3770839000505188</v>
      </c>
    </row>
    <row r="606" spans="1:13" s="26" customFormat="1" ht="16" x14ac:dyDescent="0.2">
      <c r="A606" s="31" t="s">
        <v>2468</v>
      </c>
      <c r="B606" s="31" t="s">
        <v>2469</v>
      </c>
      <c r="C606" s="31" t="s">
        <v>2470</v>
      </c>
      <c r="D606" s="31">
        <v>6</v>
      </c>
      <c r="E606" s="31">
        <v>5</v>
      </c>
      <c r="F606" s="31">
        <v>13.4</v>
      </c>
      <c r="G606" s="31">
        <v>66.784999999999997</v>
      </c>
      <c r="H606" s="31">
        <v>0.87755000000000005</v>
      </c>
      <c r="I606" s="31">
        <f t="shared" si="18"/>
        <v>-0.18844676696645865</v>
      </c>
      <c r="J606" s="31">
        <v>203740000</v>
      </c>
      <c r="K606" s="31">
        <v>125620000</v>
      </c>
      <c r="L606" s="31">
        <v>78125000</v>
      </c>
      <c r="M606" s="24">
        <f t="shared" si="19"/>
        <v>1.1697986074717377</v>
      </c>
    </row>
    <row r="607" spans="1:13" s="26" customFormat="1" ht="16" x14ac:dyDescent="0.2">
      <c r="A607" s="31" t="s">
        <v>2471</v>
      </c>
      <c r="B607" s="31" t="s">
        <v>2472</v>
      </c>
      <c r="C607" s="31" t="s">
        <v>2473</v>
      </c>
      <c r="D607" s="31">
        <v>3</v>
      </c>
      <c r="E607" s="31">
        <v>3</v>
      </c>
      <c r="F607" s="31">
        <v>15.5</v>
      </c>
      <c r="G607" s="31">
        <v>20.843</v>
      </c>
      <c r="H607" s="31">
        <v>0.87721000000000005</v>
      </c>
      <c r="I607" s="31">
        <f t="shared" si="18"/>
        <v>-0.18900583637770652</v>
      </c>
      <c r="J607" s="31">
        <v>103260000</v>
      </c>
      <c r="K607" s="31">
        <v>54861000</v>
      </c>
      <c r="L607" s="31">
        <v>48402000</v>
      </c>
      <c r="M607" s="24">
        <f t="shared" si="19"/>
        <v>2.3222184906203522</v>
      </c>
    </row>
    <row r="608" spans="1:13" s="26" customFormat="1" ht="16" x14ac:dyDescent="0.2">
      <c r="A608" s="31" t="s">
        <v>2474</v>
      </c>
      <c r="B608" s="31" t="s">
        <v>2475</v>
      </c>
      <c r="C608" s="31" t="s">
        <v>2476</v>
      </c>
      <c r="D608" s="31">
        <v>6</v>
      </c>
      <c r="E608" s="31">
        <v>6</v>
      </c>
      <c r="F608" s="31">
        <v>6.3</v>
      </c>
      <c r="G608" s="31">
        <v>179.48</v>
      </c>
      <c r="H608" s="31">
        <v>0.87714000000000003</v>
      </c>
      <c r="I608" s="31">
        <f t="shared" si="18"/>
        <v>-0.18912096580218377</v>
      </c>
      <c r="J608" s="31">
        <v>122110000</v>
      </c>
      <c r="K608" s="31">
        <v>74660000</v>
      </c>
      <c r="L608" s="31">
        <v>47449000</v>
      </c>
      <c r="M608" s="24">
        <f t="shared" si="19"/>
        <v>0.26436928905727658</v>
      </c>
    </row>
    <row r="609" spans="1:13" s="26" customFormat="1" ht="16" x14ac:dyDescent="0.2">
      <c r="A609" s="31" t="s">
        <v>2477</v>
      </c>
      <c r="B609" s="31" t="s">
        <v>2478</v>
      </c>
      <c r="C609" s="31" t="s">
        <v>2479</v>
      </c>
      <c r="D609" s="31">
        <v>10</v>
      </c>
      <c r="E609" s="31">
        <v>10</v>
      </c>
      <c r="F609" s="31">
        <v>32.700000000000003</v>
      </c>
      <c r="G609" s="31">
        <v>42.905999999999999</v>
      </c>
      <c r="H609" s="31">
        <v>0.87702999999999998</v>
      </c>
      <c r="I609" s="31">
        <f t="shared" si="18"/>
        <v>-0.1893019020337986</v>
      </c>
      <c r="J609" s="31">
        <v>1111700000</v>
      </c>
      <c r="K609" s="31">
        <v>609070000</v>
      </c>
      <c r="L609" s="31">
        <v>502600000</v>
      </c>
      <c r="M609" s="24">
        <f t="shared" si="19"/>
        <v>11.713979396820957</v>
      </c>
    </row>
    <row r="610" spans="1:13" s="24" customFormat="1" ht="16" x14ac:dyDescent="0.2">
      <c r="A610" s="31" t="s">
        <v>2480</v>
      </c>
      <c r="B610" s="31" t="s">
        <v>2481</v>
      </c>
      <c r="C610" s="31" t="s">
        <v>2482</v>
      </c>
      <c r="D610" s="31">
        <v>5</v>
      </c>
      <c r="E610" s="31">
        <v>5</v>
      </c>
      <c r="F610" s="31">
        <v>32.799999999999997</v>
      </c>
      <c r="G610" s="31">
        <v>22.46</v>
      </c>
      <c r="H610" s="31">
        <v>0.87702999999999998</v>
      </c>
      <c r="I610" s="31">
        <f t="shared" si="18"/>
        <v>-0.1893019020337986</v>
      </c>
      <c r="J610" s="31">
        <v>275640000</v>
      </c>
      <c r="K610" s="31">
        <v>166790000</v>
      </c>
      <c r="L610" s="31">
        <v>108850000</v>
      </c>
      <c r="M610" s="24">
        <f t="shared" si="19"/>
        <v>4.8463935886019591</v>
      </c>
    </row>
    <row r="611" spans="1:13" s="24" customFormat="1" ht="16" x14ac:dyDescent="0.2">
      <c r="A611" s="31" t="s">
        <v>2483</v>
      </c>
      <c r="B611" s="31" t="s">
        <v>2484</v>
      </c>
      <c r="C611" s="31" t="s">
        <v>2485</v>
      </c>
      <c r="D611" s="31">
        <v>11</v>
      </c>
      <c r="E611" s="31">
        <v>11</v>
      </c>
      <c r="F611" s="31">
        <v>33.299999999999997</v>
      </c>
      <c r="G611" s="31">
        <v>52.164000000000001</v>
      </c>
      <c r="H611" s="31">
        <v>0.87685000000000002</v>
      </c>
      <c r="I611" s="31">
        <f t="shared" si="18"/>
        <v>-0.18959802846008966</v>
      </c>
      <c r="J611" s="31">
        <v>1583800000</v>
      </c>
      <c r="K611" s="31">
        <v>770280000</v>
      </c>
      <c r="L611" s="31">
        <v>813550000</v>
      </c>
      <c r="M611" s="24">
        <f t="shared" si="19"/>
        <v>15.596004907599111</v>
      </c>
    </row>
    <row r="612" spans="1:13" s="24" customFormat="1" ht="16" x14ac:dyDescent="0.2">
      <c r="A612" s="31" t="s">
        <v>505</v>
      </c>
      <c r="B612" s="31" t="s">
        <v>506</v>
      </c>
      <c r="C612" s="31" t="s">
        <v>507</v>
      </c>
      <c r="D612" s="31">
        <v>27</v>
      </c>
      <c r="E612" s="31">
        <v>27</v>
      </c>
      <c r="F612" s="31">
        <v>48.9</v>
      </c>
      <c r="G612" s="31">
        <v>66.114999999999995</v>
      </c>
      <c r="H612" s="31">
        <v>0.87626999999999999</v>
      </c>
      <c r="I612" s="31">
        <f t="shared" si="18"/>
        <v>-0.19055262729444752</v>
      </c>
      <c r="J612" s="31">
        <v>21929000000</v>
      </c>
      <c r="K612" s="31">
        <v>11377000000</v>
      </c>
      <c r="L612" s="31">
        <v>10553000000</v>
      </c>
      <c r="M612" s="24">
        <f t="shared" si="19"/>
        <v>159.61582091809728</v>
      </c>
    </row>
    <row r="613" spans="1:13" s="24" customFormat="1" ht="16" x14ac:dyDescent="0.2">
      <c r="A613" s="31" t="s">
        <v>2486</v>
      </c>
      <c r="B613" s="31" t="s">
        <v>2487</v>
      </c>
      <c r="C613" s="31" t="s">
        <v>2488</v>
      </c>
      <c r="D613" s="31">
        <v>4</v>
      </c>
      <c r="E613" s="31">
        <v>4</v>
      </c>
      <c r="F613" s="31">
        <v>9.5</v>
      </c>
      <c r="G613" s="31">
        <v>66.147000000000006</v>
      </c>
      <c r="H613" s="31">
        <v>0.87626999999999999</v>
      </c>
      <c r="I613" s="31">
        <f t="shared" si="18"/>
        <v>-0.19055262729444752</v>
      </c>
      <c r="J613" s="31">
        <v>147420000</v>
      </c>
      <c r="K613" s="31">
        <v>72354000</v>
      </c>
      <c r="L613" s="31">
        <v>75064000</v>
      </c>
      <c r="M613" s="24">
        <f t="shared" si="19"/>
        <v>1.1348058112990762</v>
      </c>
    </row>
    <row r="614" spans="1:13" s="24" customFormat="1" ht="16" x14ac:dyDescent="0.2">
      <c r="A614" s="31" t="s">
        <v>2489</v>
      </c>
      <c r="B614" s="31" t="s">
        <v>2490</v>
      </c>
      <c r="C614" s="31" t="s">
        <v>2491</v>
      </c>
      <c r="D614" s="31">
        <v>12</v>
      </c>
      <c r="E614" s="31">
        <v>12</v>
      </c>
      <c r="F614" s="31">
        <v>36.9</v>
      </c>
      <c r="G614" s="31">
        <v>54.024000000000001</v>
      </c>
      <c r="H614" s="31">
        <v>0.87616000000000005</v>
      </c>
      <c r="I614" s="31">
        <f t="shared" si="18"/>
        <v>-0.19073374317891212</v>
      </c>
      <c r="J614" s="31">
        <v>543560000</v>
      </c>
      <c r="K614" s="31">
        <v>284610000</v>
      </c>
      <c r="L614" s="31">
        <v>258950000</v>
      </c>
      <c r="M614" s="24">
        <f t="shared" si="19"/>
        <v>4.7932400414630534</v>
      </c>
    </row>
    <row r="615" spans="1:13" s="24" customFormat="1" ht="16" x14ac:dyDescent="0.2">
      <c r="A615" s="31" t="s">
        <v>2492</v>
      </c>
      <c r="B615" s="31" t="s">
        <v>2493</v>
      </c>
      <c r="C615" s="31" t="s">
        <v>2494</v>
      </c>
      <c r="D615" s="31">
        <v>108</v>
      </c>
      <c r="E615" s="31">
        <v>96</v>
      </c>
      <c r="F615" s="31">
        <v>55.4</v>
      </c>
      <c r="G615" s="31">
        <v>291.02</v>
      </c>
      <c r="H615" s="31">
        <v>0.87605</v>
      </c>
      <c r="I615" s="31">
        <f t="shared" si="18"/>
        <v>-0.1909148818035134</v>
      </c>
      <c r="J615" s="31">
        <v>27571000000</v>
      </c>
      <c r="K615" s="31">
        <v>15119000000</v>
      </c>
      <c r="L615" s="31">
        <v>12452000000</v>
      </c>
      <c r="M615" s="24">
        <f t="shared" si="19"/>
        <v>42.787437289533365</v>
      </c>
    </row>
    <row r="616" spans="1:13" s="24" customFormat="1" ht="16" x14ac:dyDescent="0.2">
      <c r="A616" s="31" t="s">
        <v>361</v>
      </c>
      <c r="B616" s="31" t="s">
        <v>362</v>
      </c>
      <c r="C616" s="31" t="s">
        <v>363</v>
      </c>
      <c r="D616" s="31">
        <v>32</v>
      </c>
      <c r="E616" s="31">
        <v>31</v>
      </c>
      <c r="F616" s="31">
        <v>57.3</v>
      </c>
      <c r="G616" s="31">
        <v>73.242999999999995</v>
      </c>
      <c r="H616" s="31">
        <v>0.87585999999999997</v>
      </c>
      <c r="I616" s="31">
        <f t="shared" si="18"/>
        <v>-0.19122781118783527</v>
      </c>
      <c r="J616" s="31">
        <v>10643000000</v>
      </c>
      <c r="K616" s="31">
        <v>5771500000</v>
      </c>
      <c r="L616" s="31">
        <v>4871600000</v>
      </c>
      <c r="M616" s="24">
        <f t="shared" si="19"/>
        <v>66.512840817552529</v>
      </c>
    </row>
    <row r="617" spans="1:13" s="24" customFormat="1" ht="16" x14ac:dyDescent="0.2">
      <c r="A617" s="31" t="s">
        <v>2495</v>
      </c>
      <c r="B617" s="31" t="s">
        <v>2496</v>
      </c>
      <c r="C617" s="31" t="s">
        <v>2497</v>
      </c>
      <c r="D617" s="31">
        <v>8</v>
      </c>
      <c r="E617" s="31">
        <v>8</v>
      </c>
      <c r="F617" s="31">
        <v>40.9</v>
      </c>
      <c r="G617" s="31">
        <v>18.756</v>
      </c>
      <c r="H617" s="31">
        <v>0.87561999999999995</v>
      </c>
      <c r="I617" s="31">
        <f t="shared" si="18"/>
        <v>-0.19162318745474149</v>
      </c>
      <c r="J617" s="31">
        <v>620680000</v>
      </c>
      <c r="K617" s="31">
        <v>328830000</v>
      </c>
      <c r="L617" s="31">
        <v>291850000</v>
      </c>
      <c r="M617" s="24">
        <f t="shared" si="19"/>
        <v>15.560354020046919</v>
      </c>
    </row>
    <row r="618" spans="1:13" s="24" customFormat="1" ht="16" x14ac:dyDescent="0.2">
      <c r="A618" s="31" t="s">
        <v>815</v>
      </c>
      <c r="B618" s="31" t="s">
        <v>2498</v>
      </c>
      <c r="C618" s="31" t="s">
        <v>816</v>
      </c>
      <c r="D618" s="31">
        <v>22</v>
      </c>
      <c r="E618" s="31">
        <v>22</v>
      </c>
      <c r="F618" s="31">
        <v>44.8</v>
      </c>
      <c r="G618" s="31">
        <v>66.69</v>
      </c>
      <c r="H618" s="31">
        <v>0.87502999999999997</v>
      </c>
      <c r="I618" s="31">
        <f t="shared" si="18"/>
        <v>-0.1925956149603546</v>
      </c>
      <c r="J618" s="31">
        <v>4262700000</v>
      </c>
      <c r="K618" s="31">
        <v>2247300000</v>
      </c>
      <c r="L618" s="31">
        <v>2015400000</v>
      </c>
      <c r="M618" s="24">
        <f t="shared" si="19"/>
        <v>30.2204228520018</v>
      </c>
    </row>
    <row r="619" spans="1:13" s="24" customFormat="1" ht="16" x14ac:dyDescent="0.2">
      <c r="A619" s="31" t="s">
        <v>2499</v>
      </c>
      <c r="B619" s="31" t="s">
        <v>2500</v>
      </c>
      <c r="C619" s="31" t="s">
        <v>2501</v>
      </c>
      <c r="D619" s="31">
        <v>2</v>
      </c>
      <c r="E619" s="31">
        <v>2</v>
      </c>
      <c r="F619" s="31">
        <v>5.0999999999999996</v>
      </c>
      <c r="G619" s="31">
        <v>57.223999999999997</v>
      </c>
      <c r="H619" s="31">
        <v>0.87492999999999999</v>
      </c>
      <c r="I619" s="31">
        <f t="shared" si="18"/>
        <v>-0.1927604981625374</v>
      </c>
      <c r="J619" s="31">
        <v>78356000</v>
      </c>
      <c r="K619" s="31">
        <v>42756000</v>
      </c>
      <c r="L619" s="31">
        <v>35600000</v>
      </c>
      <c r="M619" s="24">
        <f t="shared" si="19"/>
        <v>0.62211659443590106</v>
      </c>
    </row>
    <row r="620" spans="1:13" s="24" customFormat="1" ht="16" x14ac:dyDescent="0.2">
      <c r="A620" s="31" t="s">
        <v>2502</v>
      </c>
      <c r="B620" s="31" t="s">
        <v>2503</v>
      </c>
      <c r="C620" s="31" t="s">
        <v>2504</v>
      </c>
      <c r="D620" s="31">
        <v>4</v>
      </c>
      <c r="E620" s="31">
        <v>4</v>
      </c>
      <c r="F620" s="31">
        <v>6.3</v>
      </c>
      <c r="G620" s="31">
        <v>90.953999999999994</v>
      </c>
      <c r="H620" s="31">
        <v>0.87475000000000003</v>
      </c>
      <c r="I620" s="31">
        <f t="shared" si="18"/>
        <v>-0.19305733542223755</v>
      </c>
      <c r="J620" s="31">
        <v>34800000</v>
      </c>
      <c r="K620" s="31">
        <v>17673000</v>
      </c>
      <c r="L620" s="31">
        <v>17127000</v>
      </c>
      <c r="M620" s="24">
        <f t="shared" si="19"/>
        <v>0.18830397783494954</v>
      </c>
    </row>
    <row r="621" spans="1:13" s="24" customFormat="1" ht="16" x14ac:dyDescent="0.2">
      <c r="A621" s="31" t="s">
        <v>2505</v>
      </c>
      <c r="B621" s="31" t="s">
        <v>149</v>
      </c>
      <c r="C621" s="31" t="s">
        <v>150</v>
      </c>
      <c r="D621" s="31">
        <v>2</v>
      </c>
      <c r="E621" s="31">
        <v>2</v>
      </c>
      <c r="F621" s="31">
        <v>16.399999999999999</v>
      </c>
      <c r="G621" s="31">
        <v>14.121</v>
      </c>
      <c r="H621" s="31">
        <v>0.87461</v>
      </c>
      <c r="I621" s="31">
        <f t="shared" si="18"/>
        <v>-0.1932882510784269</v>
      </c>
      <c r="J621" s="31">
        <v>13635000</v>
      </c>
      <c r="K621" s="31">
        <v>7060400</v>
      </c>
      <c r="L621" s="31">
        <v>6574200</v>
      </c>
      <c r="M621" s="24">
        <f t="shared" si="19"/>
        <v>0.46556192904185256</v>
      </c>
    </row>
    <row r="622" spans="1:13" s="24" customFormat="1" ht="16" x14ac:dyDescent="0.2">
      <c r="A622" s="31" t="s">
        <v>2506</v>
      </c>
      <c r="B622" s="31" t="s">
        <v>2507</v>
      </c>
      <c r="C622" s="31" t="s">
        <v>2508</v>
      </c>
      <c r="D622" s="31">
        <v>10</v>
      </c>
      <c r="E622" s="31">
        <v>10</v>
      </c>
      <c r="F622" s="31">
        <v>38.299999999999997</v>
      </c>
      <c r="G622" s="31">
        <v>24.603999999999999</v>
      </c>
      <c r="H622" s="31">
        <v>0.87404000000000004</v>
      </c>
      <c r="I622" s="31">
        <f t="shared" si="18"/>
        <v>-0.19422878943937052</v>
      </c>
      <c r="J622" s="31">
        <v>1864300000</v>
      </c>
      <c r="K622" s="31">
        <v>944990000</v>
      </c>
      <c r="L622" s="31">
        <v>919270000</v>
      </c>
      <c r="M622" s="24">
        <f t="shared" si="19"/>
        <v>37.362623963583154</v>
      </c>
    </row>
    <row r="623" spans="1:13" s="24" customFormat="1" ht="16" x14ac:dyDescent="0.2">
      <c r="A623" s="31" t="s">
        <v>2509</v>
      </c>
      <c r="B623" s="31" t="s">
        <v>2510</v>
      </c>
      <c r="C623" s="31" t="s">
        <v>2511</v>
      </c>
      <c r="D623" s="31">
        <v>4</v>
      </c>
      <c r="E623" s="31">
        <v>3</v>
      </c>
      <c r="F623" s="31">
        <v>24.4</v>
      </c>
      <c r="G623" s="31">
        <v>37.655000000000001</v>
      </c>
      <c r="H623" s="31">
        <v>0.87395</v>
      </c>
      <c r="I623" s="31">
        <f t="shared" si="18"/>
        <v>-0.19437735156363303</v>
      </c>
      <c r="J623" s="31">
        <v>65699000</v>
      </c>
      <c r="K623" s="31">
        <v>14520000</v>
      </c>
      <c r="L623" s="31">
        <v>51179000</v>
      </c>
      <c r="M623" s="24">
        <f t="shared" si="19"/>
        <v>1.3591554906386933</v>
      </c>
    </row>
    <row r="624" spans="1:13" s="24" customFormat="1" ht="16" x14ac:dyDescent="0.2">
      <c r="A624" s="31" t="s">
        <v>2512</v>
      </c>
      <c r="B624" s="31" t="s">
        <v>2513</v>
      </c>
      <c r="C624" s="31" t="s">
        <v>2514</v>
      </c>
      <c r="D624" s="31">
        <v>2</v>
      </c>
      <c r="E624" s="31">
        <v>2</v>
      </c>
      <c r="F624" s="31">
        <v>29.5</v>
      </c>
      <c r="G624" s="31">
        <v>10.414</v>
      </c>
      <c r="H624" s="31">
        <v>0.87390999999999996</v>
      </c>
      <c r="I624" s="31">
        <f t="shared" si="18"/>
        <v>-0.19444338408528317</v>
      </c>
      <c r="J624" s="31">
        <v>59571000</v>
      </c>
      <c r="K624" s="31">
        <v>30785000</v>
      </c>
      <c r="L624" s="31">
        <v>28786000</v>
      </c>
      <c r="M624" s="24">
        <f t="shared" si="19"/>
        <v>2.7641636258882274</v>
      </c>
    </row>
    <row r="625" spans="1:13" s="24" customFormat="1" ht="16" x14ac:dyDescent="0.2">
      <c r="A625" s="31" t="s">
        <v>2515</v>
      </c>
      <c r="B625" s="31" t="s">
        <v>2516</v>
      </c>
      <c r="C625" s="31" t="s">
        <v>2517</v>
      </c>
      <c r="D625" s="31">
        <v>3</v>
      </c>
      <c r="E625" s="31">
        <v>3</v>
      </c>
      <c r="F625" s="31">
        <v>23.8</v>
      </c>
      <c r="G625" s="31">
        <v>26.925000000000001</v>
      </c>
      <c r="H625" s="31">
        <v>0.87380000000000002</v>
      </c>
      <c r="I625" s="31">
        <f t="shared" si="18"/>
        <v>-0.19462498910523182</v>
      </c>
      <c r="J625" s="31">
        <v>53554000</v>
      </c>
      <c r="K625" s="31">
        <v>30974000</v>
      </c>
      <c r="L625" s="31">
        <v>22580000</v>
      </c>
      <c r="M625" s="24">
        <f t="shared" si="19"/>
        <v>0.83862581244196843</v>
      </c>
    </row>
    <row r="626" spans="1:13" ht="16" x14ac:dyDescent="0.2">
      <c r="A626" s="31" t="s">
        <v>2518</v>
      </c>
      <c r="B626" s="31" t="s">
        <v>2519</v>
      </c>
      <c r="C626" s="31" t="s">
        <v>2520</v>
      </c>
      <c r="D626" s="31">
        <v>5</v>
      </c>
      <c r="E626" s="31">
        <v>5</v>
      </c>
      <c r="F626" s="31">
        <v>26.4</v>
      </c>
      <c r="G626" s="31">
        <v>26.972999999999999</v>
      </c>
      <c r="H626" s="31">
        <v>0.87373999999999996</v>
      </c>
      <c r="I626" s="31">
        <f t="shared" si="18"/>
        <v>-0.19472405602500184</v>
      </c>
      <c r="J626" s="31">
        <v>42375000</v>
      </c>
      <c r="K626" s="31">
        <v>17077000</v>
      </c>
      <c r="L626" s="31">
        <v>25298000</v>
      </c>
      <c r="M626" s="24">
        <f t="shared" si="19"/>
        <v>0.93790086382678972</v>
      </c>
    </row>
    <row r="627" spans="1:13" ht="16" x14ac:dyDescent="0.2">
      <c r="A627" s="31" t="s">
        <v>2521</v>
      </c>
      <c r="B627" s="31" t="s">
        <v>810</v>
      </c>
      <c r="C627" s="31" t="s">
        <v>811</v>
      </c>
      <c r="D627" s="31">
        <v>5</v>
      </c>
      <c r="E627" s="31">
        <v>5</v>
      </c>
      <c r="F627" s="31">
        <v>11.2</v>
      </c>
      <c r="G627" s="31">
        <v>58.35</v>
      </c>
      <c r="H627" s="31">
        <v>0.87343999999999999</v>
      </c>
      <c r="I627" s="31">
        <f t="shared" si="18"/>
        <v>-0.19521949269039421</v>
      </c>
      <c r="J627" s="31">
        <v>70451000</v>
      </c>
      <c r="K627" s="31">
        <v>35747000</v>
      </c>
      <c r="L627" s="31">
        <v>34704000</v>
      </c>
      <c r="M627" s="24">
        <f t="shared" si="19"/>
        <v>0.59475578406169671</v>
      </c>
    </row>
    <row r="628" spans="1:13" ht="16" x14ac:dyDescent="0.2">
      <c r="A628" s="31" t="s">
        <v>2522</v>
      </c>
      <c r="B628" s="31" t="s">
        <v>2523</v>
      </c>
      <c r="C628" s="31" t="s">
        <v>2524</v>
      </c>
      <c r="D628" s="31">
        <v>14</v>
      </c>
      <c r="E628" s="31">
        <v>14</v>
      </c>
      <c r="F628" s="31">
        <v>29.1</v>
      </c>
      <c r="G628" s="31">
        <v>82.998999999999995</v>
      </c>
      <c r="H628" s="31">
        <v>0.87258000000000002</v>
      </c>
      <c r="I628" s="31">
        <f t="shared" si="18"/>
        <v>-0.19664068813546237</v>
      </c>
      <c r="J628" s="31">
        <v>360060000</v>
      </c>
      <c r="K628" s="31">
        <v>215630000</v>
      </c>
      <c r="L628" s="31">
        <v>144430000</v>
      </c>
      <c r="M628" s="24">
        <f t="shared" si="19"/>
        <v>1.7401414474873191</v>
      </c>
    </row>
    <row r="629" spans="1:13" ht="16" x14ac:dyDescent="0.2">
      <c r="A629" s="31" t="s">
        <v>2525</v>
      </c>
      <c r="B629" s="31" t="s">
        <v>2526</v>
      </c>
      <c r="C629" s="31" t="s">
        <v>2527</v>
      </c>
      <c r="D629" s="31">
        <v>16</v>
      </c>
      <c r="E629" s="31">
        <v>12</v>
      </c>
      <c r="F629" s="31">
        <v>29.9</v>
      </c>
      <c r="G629" s="31">
        <v>85.018000000000001</v>
      </c>
      <c r="H629" s="31">
        <v>0.87234</v>
      </c>
      <c r="I629" s="31">
        <f t="shared" si="18"/>
        <v>-0.19703755081340379</v>
      </c>
      <c r="J629" s="31">
        <v>792200000</v>
      </c>
      <c r="K629" s="31">
        <v>444060000</v>
      </c>
      <c r="L629" s="31">
        <v>348140000</v>
      </c>
      <c r="M629" s="24">
        <f t="shared" si="19"/>
        <v>4.0948975511068246</v>
      </c>
    </row>
    <row r="630" spans="1:13" ht="16" x14ac:dyDescent="0.2">
      <c r="A630" s="31" t="s">
        <v>2528</v>
      </c>
      <c r="B630" s="31" t="s">
        <v>2529</v>
      </c>
      <c r="C630" s="31" t="s">
        <v>2530</v>
      </c>
      <c r="D630" s="31">
        <v>7</v>
      </c>
      <c r="E630" s="31">
        <v>7</v>
      </c>
      <c r="F630" s="31">
        <v>22.6</v>
      </c>
      <c r="G630" s="31">
        <v>43.957000000000001</v>
      </c>
      <c r="H630" s="31">
        <v>0.87214000000000003</v>
      </c>
      <c r="I630" s="31">
        <f t="shared" si="18"/>
        <v>-0.19736835312634743</v>
      </c>
      <c r="J630" s="31">
        <v>312840000</v>
      </c>
      <c r="K630" s="31">
        <v>192430000</v>
      </c>
      <c r="L630" s="31">
        <v>120400000</v>
      </c>
      <c r="M630" s="24">
        <f t="shared" si="19"/>
        <v>2.7390404258707375</v>
      </c>
    </row>
    <row r="631" spans="1:13" ht="16" x14ac:dyDescent="0.2">
      <c r="A631" s="31" t="s">
        <v>855</v>
      </c>
      <c r="B631" s="31" t="s">
        <v>856</v>
      </c>
      <c r="C631" s="31" t="s">
        <v>857</v>
      </c>
      <c r="D631" s="31">
        <v>7</v>
      </c>
      <c r="E631" s="31">
        <v>7</v>
      </c>
      <c r="F631" s="31">
        <v>25.9</v>
      </c>
      <c r="G631" s="31">
        <v>39.317999999999998</v>
      </c>
      <c r="H631" s="31">
        <v>0.87192000000000003</v>
      </c>
      <c r="I631" s="31">
        <f t="shared" si="18"/>
        <v>-0.19773232330017063</v>
      </c>
      <c r="J631" s="31">
        <v>76348000</v>
      </c>
      <c r="K631" s="31">
        <v>44166000</v>
      </c>
      <c r="L631" s="31">
        <v>32182000</v>
      </c>
      <c r="M631" s="24">
        <f t="shared" si="19"/>
        <v>0.81850551910066638</v>
      </c>
    </row>
    <row r="632" spans="1:13" ht="16" x14ac:dyDescent="0.2">
      <c r="A632" s="31" t="s">
        <v>2531</v>
      </c>
      <c r="B632" s="31" t="s">
        <v>2532</v>
      </c>
      <c r="C632" s="31" t="s">
        <v>2533</v>
      </c>
      <c r="D632" s="31">
        <v>5</v>
      </c>
      <c r="E632" s="31">
        <v>5</v>
      </c>
      <c r="F632" s="31">
        <v>14.5</v>
      </c>
      <c r="G632" s="31">
        <v>55.271999999999998</v>
      </c>
      <c r="H632" s="31">
        <v>0.87190000000000001</v>
      </c>
      <c r="I632" s="31">
        <f t="shared" si="18"/>
        <v>-0.19776541605150852</v>
      </c>
      <c r="J632" s="31">
        <v>391480000</v>
      </c>
      <c r="K632" s="31">
        <v>228590000</v>
      </c>
      <c r="L632" s="31">
        <v>162890000</v>
      </c>
      <c r="M632" s="24">
        <f t="shared" si="19"/>
        <v>2.947061803444782</v>
      </c>
    </row>
    <row r="633" spans="1:13" ht="16" x14ac:dyDescent="0.2">
      <c r="A633" s="31" t="s">
        <v>2534</v>
      </c>
      <c r="B633" s="31" t="s">
        <v>2535</v>
      </c>
      <c r="C633" s="31" t="s">
        <v>2536</v>
      </c>
      <c r="D633" s="31">
        <v>8</v>
      </c>
      <c r="E633" s="31">
        <v>8</v>
      </c>
      <c r="F633" s="31">
        <v>11.3</v>
      </c>
      <c r="G633" s="31">
        <v>113.08</v>
      </c>
      <c r="H633" s="31">
        <v>0.87138000000000004</v>
      </c>
      <c r="I633" s="31">
        <f t="shared" si="18"/>
        <v>-0.19862609413364354</v>
      </c>
      <c r="J633" s="31">
        <v>620210000</v>
      </c>
      <c r="K633" s="31">
        <v>294540000</v>
      </c>
      <c r="L633" s="31">
        <v>325660000</v>
      </c>
      <c r="M633" s="24">
        <f t="shared" si="19"/>
        <v>2.8799080297134774</v>
      </c>
    </row>
    <row r="634" spans="1:13" ht="16" x14ac:dyDescent="0.2">
      <c r="A634" s="31" t="s">
        <v>2537</v>
      </c>
      <c r="B634" s="31" t="s">
        <v>2538</v>
      </c>
      <c r="C634" s="31" t="s">
        <v>2539</v>
      </c>
      <c r="D634" s="31">
        <v>11</v>
      </c>
      <c r="E634" s="31">
        <v>9</v>
      </c>
      <c r="F634" s="31">
        <v>21</v>
      </c>
      <c r="G634" s="31">
        <v>95.337000000000003</v>
      </c>
      <c r="H634" s="31">
        <v>0.87122999999999995</v>
      </c>
      <c r="I634" s="31">
        <f t="shared" si="18"/>
        <v>-0.19887446210658985</v>
      </c>
      <c r="J634" s="31">
        <v>702600000</v>
      </c>
      <c r="K634" s="31">
        <v>363470000</v>
      </c>
      <c r="L634" s="31">
        <v>339130000</v>
      </c>
      <c r="M634" s="24">
        <f t="shared" si="19"/>
        <v>3.5571708780431521</v>
      </c>
    </row>
    <row r="635" spans="1:13" ht="16" x14ac:dyDescent="0.2">
      <c r="A635" s="31" t="s">
        <v>337</v>
      </c>
      <c r="B635" s="31" t="s">
        <v>338</v>
      </c>
      <c r="C635" s="31" t="s">
        <v>339</v>
      </c>
      <c r="D635" s="31">
        <v>6</v>
      </c>
      <c r="E635" s="31">
        <v>6</v>
      </c>
      <c r="F635" s="31">
        <v>54.5</v>
      </c>
      <c r="G635" s="31">
        <v>17.818000000000001</v>
      </c>
      <c r="H635" s="31">
        <v>0.87078999999999995</v>
      </c>
      <c r="I635" s="31">
        <f t="shared" si="18"/>
        <v>-0.19960325492353825</v>
      </c>
      <c r="J635" s="31">
        <v>664820000</v>
      </c>
      <c r="K635" s="31">
        <v>351760000</v>
      </c>
      <c r="L635" s="31">
        <v>313060000</v>
      </c>
      <c r="M635" s="24">
        <f t="shared" si="19"/>
        <v>17.569873161971042</v>
      </c>
    </row>
    <row r="636" spans="1:13" ht="16" x14ac:dyDescent="0.2">
      <c r="A636" s="31" t="s">
        <v>2540</v>
      </c>
      <c r="B636" s="31" t="s">
        <v>2541</v>
      </c>
      <c r="C636" s="31" t="s">
        <v>2542</v>
      </c>
      <c r="D636" s="31">
        <v>20</v>
      </c>
      <c r="E636" s="31">
        <v>20</v>
      </c>
      <c r="F636" s="31">
        <v>19</v>
      </c>
      <c r="G636" s="31">
        <v>152.78</v>
      </c>
      <c r="H636" s="31">
        <v>0.87078</v>
      </c>
      <c r="I636" s="31">
        <f t="shared" si="18"/>
        <v>-0.19961982267609371</v>
      </c>
      <c r="J636" s="31">
        <v>1872000000</v>
      </c>
      <c r="K636" s="31">
        <v>1065000000</v>
      </c>
      <c r="L636" s="31">
        <v>807040000</v>
      </c>
      <c r="M636" s="24">
        <f t="shared" si="19"/>
        <v>5.2823668019374264</v>
      </c>
    </row>
    <row r="637" spans="1:13" ht="16" x14ac:dyDescent="0.2">
      <c r="A637" s="31" t="s">
        <v>27</v>
      </c>
      <c r="B637" s="31" t="s">
        <v>28</v>
      </c>
      <c r="C637" s="31" t="s">
        <v>29</v>
      </c>
      <c r="D637" s="31">
        <v>17</v>
      </c>
      <c r="E637" s="31">
        <v>5</v>
      </c>
      <c r="F637" s="31">
        <v>58.2</v>
      </c>
      <c r="G637" s="31">
        <v>37.512</v>
      </c>
      <c r="H637" s="31">
        <v>0.87075999999999998</v>
      </c>
      <c r="I637" s="31">
        <f t="shared" si="18"/>
        <v>-0.19965295875200245</v>
      </c>
      <c r="J637" s="31">
        <v>2629300000</v>
      </c>
      <c r="K637" s="31">
        <v>1292400000</v>
      </c>
      <c r="L637" s="31">
        <v>1336900000</v>
      </c>
      <c r="M637" s="24">
        <f t="shared" si="19"/>
        <v>35.639262102793772</v>
      </c>
    </row>
    <row r="638" spans="1:13" ht="16" x14ac:dyDescent="0.2">
      <c r="A638" s="31" t="s">
        <v>933</v>
      </c>
      <c r="B638" s="31" t="s">
        <v>934</v>
      </c>
      <c r="C638" s="31" t="s">
        <v>935</v>
      </c>
      <c r="D638" s="31">
        <v>20</v>
      </c>
      <c r="E638" s="31">
        <v>20</v>
      </c>
      <c r="F638" s="31">
        <v>34.1</v>
      </c>
      <c r="G638" s="31">
        <v>87.798000000000002</v>
      </c>
      <c r="H638" s="31">
        <v>0.87065000000000003</v>
      </c>
      <c r="I638" s="31">
        <f t="shared" si="18"/>
        <v>-0.19983522077497093</v>
      </c>
      <c r="J638" s="31">
        <v>1163200000</v>
      </c>
      <c r="K638" s="31">
        <v>568430000</v>
      </c>
      <c r="L638" s="31">
        <v>594750000</v>
      </c>
      <c r="M638" s="24">
        <f t="shared" si="19"/>
        <v>6.7740723023303495</v>
      </c>
    </row>
    <row r="639" spans="1:13" ht="16" x14ac:dyDescent="0.2">
      <c r="A639" s="31" t="s">
        <v>2543</v>
      </c>
      <c r="B639" s="31" t="s">
        <v>2544</v>
      </c>
      <c r="C639" s="31" t="s">
        <v>2545</v>
      </c>
      <c r="D639" s="31">
        <v>13</v>
      </c>
      <c r="E639" s="31">
        <v>13</v>
      </c>
      <c r="F639" s="31">
        <v>14.2</v>
      </c>
      <c r="G639" s="31">
        <v>149</v>
      </c>
      <c r="H639" s="31">
        <v>0.87063999999999997</v>
      </c>
      <c r="I639" s="31">
        <f t="shared" si="18"/>
        <v>-0.19985179119162658</v>
      </c>
      <c r="J639" s="31">
        <v>762520000</v>
      </c>
      <c r="K639" s="31">
        <v>497080000</v>
      </c>
      <c r="L639" s="31">
        <v>265440000</v>
      </c>
      <c r="M639" s="24">
        <f t="shared" si="19"/>
        <v>1.7814765100671142</v>
      </c>
    </row>
    <row r="640" spans="1:13" ht="16" x14ac:dyDescent="0.2">
      <c r="A640" s="31" t="s">
        <v>2546</v>
      </c>
      <c r="B640" s="31" t="s">
        <v>2547</v>
      </c>
      <c r="C640" s="31" t="s">
        <v>2548</v>
      </c>
      <c r="D640" s="31">
        <v>4</v>
      </c>
      <c r="E640" s="31">
        <v>4</v>
      </c>
      <c r="F640" s="31">
        <v>15.3</v>
      </c>
      <c r="G640" s="31">
        <v>29.975000000000001</v>
      </c>
      <c r="H640" s="31">
        <v>0.87041999999999997</v>
      </c>
      <c r="I640" s="31">
        <f t="shared" si="18"/>
        <v>-0.2002163885181803</v>
      </c>
      <c r="J640" s="31">
        <v>185640000</v>
      </c>
      <c r="K640" s="31">
        <v>86292000</v>
      </c>
      <c r="L640" s="31">
        <v>99348000</v>
      </c>
      <c r="M640" s="24">
        <f t="shared" si="19"/>
        <v>3.3143619683069225</v>
      </c>
    </row>
    <row r="641" spans="1:13" ht="16" x14ac:dyDescent="0.2">
      <c r="A641" s="31" t="s">
        <v>2549</v>
      </c>
      <c r="B641" s="31" t="s">
        <v>2550</v>
      </c>
      <c r="C641" s="31" t="s">
        <v>2551</v>
      </c>
      <c r="D641" s="31">
        <v>2</v>
      </c>
      <c r="E641" s="31">
        <v>2</v>
      </c>
      <c r="F641" s="31">
        <v>5.3</v>
      </c>
      <c r="G641" s="31">
        <v>52.174999999999997</v>
      </c>
      <c r="H641" s="31">
        <v>0.87036000000000002</v>
      </c>
      <c r="I641" s="31">
        <f t="shared" si="18"/>
        <v>-0.20031584014617185</v>
      </c>
      <c r="J641" s="31">
        <v>10053000</v>
      </c>
      <c r="K641" s="31">
        <v>5136300</v>
      </c>
      <c r="L641" s="31">
        <v>4916900</v>
      </c>
      <c r="M641" s="24">
        <f t="shared" si="19"/>
        <v>9.4238620028749401E-2</v>
      </c>
    </row>
    <row r="642" spans="1:13" ht="16" x14ac:dyDescent="0.2">
      <c r="A642" s="31" t="s">
        <v>2552</v>
      </c>
      <c r="B642" s="31" t="s">
        <v>2553</v>
      </c>
      <c r="C642" s="31" t="s">
        <v>2554</v>
      </c>
      <c r="D642" s="31">
        <v>4</v>
      </c>
      <c r="E642" s="31">
        <v>4</v>
      </c>
      <c r="F642" s="31">
        <v>29.9</v>
      </c>
      <c r="G642" s="31">
        <v>23.513000000000002</v>
      </c>
      <c r="H642" s="31">
        <v>0.87004999999999999</v>
      </c>
      <c r="I642" s="31">
        <f t="shared" si="18"/>
        <v>-0.20082978280038014</v>
      </c>
      <c r="J642" s="31">
        <v>91109000</v>
      </c>
      <c r="K642" s="31">
        <v>43929000</v>
      </c>
      <c r="L642" s="31">
        <v>47181000</v>
      </c>
      <c r="M642" s="24">
        <f t="shared" si="19"/>
        <v>2.0065920979883467</v>
      </c>
    </row>
    <row r="643" spans="1:13" ht="16" x14ac:dyDescent="0.2">
      <c r="A643" s="31" t="s">
        <v>2555</v>
      </c>
      <c r="B643" s="31" t="s">
        <v>591</v>
      </c>
      <c r="C643" s="31" t="s">
        <v>592</v>
      </c>
      <c r="D643" s="31">
        <v>4</v>
      </c>
      <c r="E643" s="31">
        <v>4</v>
      </c>
      <c r="F643" s="31">
        <v>42.9</v>
      </c>
      <c r="G643" s="31">
        <v>9.6693999999999996</v>
      </c>
      <c r="H643" s="31">
        <v>0.86936999999999998</v>
      </c>
      <c r="I643" s="31">
        <f t="shared" si="18"/>
        <v>-0.20195778256786773</v>
      </c>
      <c r="J643" s="31">
        <v>1053700000</v>
      </c>
      <c r="K643" s="31">
        <v>578940000</v>
      </c>
      <c r="L643" s="31">
        <v>474770000</v>
      </c>
      <c r="M643" s="24">
        <f t="shared" si="19"/>
        <v>49.100254410821769</v>
      </c>
    </row>
    <row r="644" spans="1:13" ht="16" x14ac:dyDescent="0.2">
      <c r="A644" s="31" t="s">
        <v>2556</v>
      </c>
      <c r="B644" s="31" t="s">
        <v>2557</v>
      </c>
      <c r="C644" s="31" t="s">
        <v>2558</v>
      </c>
      <c r="D644" s="31">
        <v>52</v>
      </c>
      <c r="E644" s="31">
        <v>52</v>
      </c>
      <c r="F644" s="31">
        <v>14.4</v>
      </c>
      <c r="G644" s="31">
        <v>632.80999999999995</v>
      </c>
      <c r="H644" s="31">
        <v>0.86933000000000005</v>
      </c>
      <c r="I644" s="31">
        <f t="shared" si="18"/>
        <v>-0.20202416296890946</v>
      </c>
      <c r="J644" s="31">
        <v>406620000</v>
      </c>
      <c r="K644" s="31">
        <v>221880000</v>
      </c>
      <c r="L644" s="31">
        <v>184740000</v>
      </c>
      <c r="M644" s="24">
        <f t="shared" si="19"/>
        <v>0.29193596814209638</v>
      </c>
    </row>
    <row r="645" spans="1:13" ht="16" x14ac:dyDescent="0.2">
      <c r="A645" s="31" t="s">
        <v>2559</v>
      </c>
      <c r="B645" s="31" t="s">
        <v>2560</v>
      </c>
      <c r="C645" s="31" t="s">
        <v>2561</v>
      </c>
      <c r="D645" s="31">
        <v>5</v>
      </c>
      <c r="E645" s="31">
        <v>2</v>
      </c>
      <c r="F645" s="31">
        <v>12.6</v>
      </c>
      <c r="G645" s="31">
        <v>60.220999999999997</v>
      </c>
      <c r="H645" s="31">
        <v>0.86914999999999998</v>
      </c>
      <c r="I645" s="31">
        <f t="shared" si="18"/>
        <v>-0.20232291257579371</v>
      </c>
      <c r="J645" s="31">
        <v>180270000</v>
      </c>
      <c r="K645" s="31">
        <v>86990000</v>
      </c>
      <c r="L645" s="31">
        <v>93277000</v>
      </c>
      <c r="M645" s="24">
        <f t="shared" si="19"/>
        <v>1.5489115092741734</v>
      </c>
    </row>
    <row r="646" spans="1:13" ht="16" x14ac:dyDescent="0.2">
      <c r="A646" s="31" t="s">
        <v>1059</v>
      </c>
      <c r="B646" s="31" t="s">
        <v>1060</v>
      </c>
      <c r="C646" s="31" t="s">
        <v>1061</v>
      </c>
      <c r="D646" s="31">
        <v>7</v>
      </c>
      <c r="E646" s="31">
        <v>7</v>
      </c>
      <c r="F646" s="31">
        <v>16</v>
      </c>
      <c r="G646" s="31">
        <v>68.599999999999994</v>
      </c>
      <c r="H646" s="31">
        <v>0.86858999999999997</v>
      </c>
      <c r="I646" s="31">
        <f t="shared" si="18"/>
        <v>-0.20325275162060474</v>
      </c>
      <c r="J646" s="31">
        <v>125220000</v>
      </c>
      <c r="K646" s="31">
        <v>60559000</v>
      </c>
      <c r="L646" s="31">
        <v>64662000</v>
      </c>
      <c r="M646" s="24">
        <f t="shared" si="19"/>
        <v>0.94259475218658895</v>
      </c>
    </row>
    <row r="647" spans="1:13" ht="16" x14ac:dyDescent="0.2">
      <c r="A647" s="31" t="s">
        <v>2562</v>
      </c>
      <c r="B647" s="31" t="s">
        <v>2563</v>
      </c>
      <c r="C647" s="31" t="s">
        <v>2564</v>
      </c>
      <c r="D647" s="31">
        <v>3</v>
      </c>
      <c r="E647" s="31">
        <v>3</v>
      </c>
      <c r="F647" s="31">
        <v>18.5</v>
      </c>
      <c r="G647" s="31">
        <v>26.849</v>
      </c>
      <c r="H647" s="31">
        <v>0.86826000000000003</v>
      </c>
      <c r="I647" s="31">
        <f t="shared" si="18"/>
        <v>-0.20380097325082289</v>
      </c>
      <c r="J647" s="31">
        <v>146490000</v>
      </c>
      <c r="K647" s="31">
        <v>85221000</v>
      </c>
      <c r="L647" s="31">
        <v>61269000</v>
      </c>
      <c r="M647" s="24">
        <f t="shared" si="19"/>
        <v>2.2819844314499611</v>
      </c>
    </row>
    <row r="648" spans="1:13" ht="16" x14ac:dyDescent="0.2">
      <c r="A648" s="31" t="s">
        <v>2565</v>
      </c>
      <c r="B648" s="31" t="s">
        <v>2566</v>
      </c>
      <c r="C648" s="31" t="s">
        <v>2567</v>
      </c>
      <c r="D648" s="31">
        <v>2</v>
      </c>
      <c r="E648" s="31">
        <v>2</v>
      </c>
      <c r="F648" s="31">
        <v>20</v>
      </c>
      <c r="G648" s="31">
        <v>11.061999999999999</v>
      </c>
      <c r="H648" s="31">
        <v>0.86792999999999998</v>
      </c>
      <c r="I648" s="31">
        <f t="shared" si="18"/>
        <v>-0.20434940328351128</v>
      </c>
      <c r="J648" s="31">
        <v>34708000</v>
      </c>
      <c r="K648" s="31">
        <v>17498000</v>
      </c>
      <c r="L648" s="31">
        <v>17210000</v>
      </c>
      <c r="M648" s="24">
        <f t="shared" si="19"/>
        <v>1.5557765322726451</v>
      </c>
    </row>
    <row r="649" spans="1:13" ht="16" x14ac:dyDescent="0.2">
      <c r="A649" s="31" t="s">
        <v>444</v>
      </c>
      <c r="B649" s="31" t="s">
        <v>445</v>
      </c>
      <c r="C649" s="31" t="s">
        <v>446</v>
      </c>
      <c r="D649" s="31">
        <v>27</v>
      </c>
      <c r="E649" s="31">
        <v>27</v>
      </c>
      <c r="F649" s="31">
        <v>39.200000000000003</v>
      </c>
      <c r="G649" s="31">
        <v>107.14</v>
      </c>
      <c r="H649" s="31">
        <v>0.86783999999999994</v>
      </c>
      <c r="I649" s="31">
        <f t="shared" si="18"/>
        <v>-0.20449901130046796</v>
      </c>
      <c r="J649" s="31">
        <v>2586700000</v>
      </c>
      <c r="K649" s="31">
        <v>1389700000</v>
      </c>
      <c r="L649" s="31">
        <v>1197000000</v>
      </c>
      <c r="M649" s="24">
        <f t="shared" si="19"/>
        <v>11.172297927944745</v>
      </c>
    </row>
    <row r="650" spans="1:13" ht="16" x14ac:dyDescent="0.2">
      <c r="A650" s="31" t="s">
        <v>2568</v>
      </c>
      <c r="B650" s="31" t="s">
        <v>2569</v>
      </c>
      <c r="C650" s="31" t="s">
        <v>2570</v>
      </c>
      <c r="D650" s="31">
        <v>4</v>
      </c>
      <c r="E650" s="31">
        <v>4</v>
      </c>
      <c r="F650" s="31">
        <v>7.1</v>
      </c>
      <c r="G650" s="31">
        <v>89.034000000000006</v>
      </c>
      <c r="H650" s="31">
        <v>0.86770999999999998</v>
      </c>
      <c r="I650" s="31">
        <f t="shared" si="18"/>
        <v>-0.20471513916272058</v>
      </c>
      <c r="J650" s="31">
        <v>85226000</v>
      </c>
      <c r="K650" s="31">
        <v>45524000</v>
      </c>
      <c r="L650" s="31">
        <v>39702000</v>
      </c>
      <c r="M650" s="24">
        <f t="shared" si="19"/>
        <v>0.44591953635689735</v>
      </c>
    </row>
    <row r="651" spans="1:13" ht="16" x14ac:dyDescent="0.2">
      <c r="A651" s="31" t="s">
        <v>2571</v>
      </c>
      <c r="B651" s="31" t="s">
        <v>2572</v>
      </c>
      <c r="C651" s="31" t="s">
        <v>2573</v>
      </c>
      <c r="D651" s="31">
        <v>7</v>
      </c>
      <c r="E651" s="31">
        <v>7</v>
      </c>
      <c r="F651" s="31">
        <v>34.4</v>
      </c>
      <c r="G651" s="31">
        <v>17.222000000000001</v>
      </c>
      <c r="H651" s="31">
        <v>0.86768999999999996</v>
      </c>
      <c r="I651" s="31">
        <f t="shared" si="18"/>
        <v>-0.2047483924770217</v>
      </c>
      <c r="J651" s="31">
        <v>788660000</v>
      </c>
      <c r="K651" s="31">
        <v>390840000</v>
      </c>
      <c r="L651" s="31">
        <v>397820000</v>
      </c>
      <c r="M651" s="24">
        <f t="shared" si="19"/>
        <v>23.099523864824061</v>
      </c>
    </row>
    <row r="652" spans="1:13" ht="16" x14ac:dyDescent="0.2">
      <c r="A652" s="31" t="s">
        <v>2574</v>
      </c>
      <c r="B652" s="31" t="s">
        <v>2575</v>
      </c>
      <c r="C652" s="31" t="s">
        <v>2576</v>
      </c>
      <c r="D652" s="31">
        <v>14</v>
      </c>
      <c r="E652" s="31">
        <v>14</v>
      </c>
      <c r="F652" s="31">
        <v>39.1</v>
      </c>
      <c r="G652" s="31">
        <v>50.41</v>
      </c>
      <c r="H652" s="31">
        <v>0.86697000000000002</v>
      </c>
      <c r="I652" s="31">
        <f t="shared" si="18"/>
        <v>-0.20594602254757335</v>
      </c>
      <c r="J652" s="31">
        <v>707020000</v>
      </c>
      <c r="K652" s="31">
        <v>363150000</v>
      </c>
      <c r="L652" s="31">
        <v>343880000</v>
      </c>
      <c r="M652" s="24">
        <f t="shared" si="19"/>
        <v>6.8216623685776634</v>
      </c>
    </row>
    <row r="653" spans="1:13" ht="16" x14ac:dyDescent="0.2">
      <c r="A653" s="31" t="s">
        <v>113</v>
      </c>
      <c r="B653" s="31" t="s">
        <v>114</v>
      </c>
      <c r="C653" s="31" t="s">
        <v>115</v>
      </c>
      <c r="D653" s="31">
        <v>23</v>
      </c>
      <c r="E653" s="31">
        <v>23</v>
      </c>
      <c r="F653" s="31">
        <v>36</v>
      </c>
      <c r="G653" s="31">
        <v>90.582999999999998</v>
      </c>
      <c r="H653" s="31">
        <v>0.86682000000000003</v>
      </c>
      <c r="I653" s="31">
        <f t="shared" si="18"/>
        <v>-0.2061956539985256</v>
      </c>
      <c r="J653" s="31">
        <v>5985800000</v>
      </c>
      <c r="K653" s="31">
        <v>3533700000</v>
      </c>
      <c r="L653" s="31">
        <v>2452200000</v>
      </c>
      <c r="M653" s="24">
        <f t="shared" si="19"/>
        <v>27.071304770210745</v>
      </c>
    </row>
    <row r="654" spans="1:13" ht="16" x14ac:dyDescent="0.2">
      <c r="A654" s="31" t="s">
        <v>2577</v>
      </c>
      <c r="B654" s="31" t="s">
        <v>2578</v>
      </c>
      <c r="C654" s="31" t="s">
        <v>2579</v>
      </c>
      <c r="D654" s="31">
        <v>6</v>
      </c>
      <c r="E654" s="31">
        <v>6</v>
      </c>
      <c r="F654" s="31">
        <v>33.299999999999997</v>
      </c>
      <c r="G654" s="31">
        <v>14.627000000000001</v>
      </c>
      <c r="H654" s="31">
        <v>0.86643999999999999</v>
      </c>
      <c r="I654" s="31">
        <f t="shared" si="18"/>
        <v>-0.20682824705937228</v>
      </c>
      <c r="J654" s="31">
        <v>416550000</v>
      </c>
      <c r="K654" s="31">
        <v>228670000</v>
      </c>
      <c r="L654" s="31">
        <v>187880000</v>
      </c>
      <c r="M654" s="24">
        <f t="shared" si="19"/>
        <v>12.844739180966705</v>
      </c>
    </row>
    <row r="655" spans="1:13" ht="16" x14ac:dyDescent="0.2">
      <c r="A655" s="31" t="s">
        <v>2580</v>
      </c>
      <c r="B655" s="31" t="s">
        <v>343</v>
      </c>
      <c r="C655" s="31" t="s">
        <v>344</v>
      </c>
      <c r="D655" s="31">
        <v>5</v>
      </c>
      <c r="E655" s="31">
        <v>5</v>
      </c>
      <c r="F655" s="31">
        <v>45.2</v>
      </c>
      <c r="G655" s="31">
        <v>13.336</v>
      </c>
      <c r="H655" s="31">
        <v>0.86597000000000002</v>
      </c>
      <c r="I655" s="31">
        <f t="shared" si="18"/>
        <v>-0.20761104868930244</v>
      </c>
      <c r="J655" s="31">
        <v>657920000</v>
      </c>
      <c r="K655" s="31">
        <v>201040000</v>
      </c>
      <c r="L655" s="31">
        <v>456880000</v>
      </c>
      <c r="M655" s="24">
        <f t="shared" si="19"/>
        <v>34.259148170365926</v>
      </c>
    </row>
    <row r="656" spans="1:13" ht="16" x14ac:dyDescent="0.2">
      <c r="A656" s="31" t="s">
        <v>688</v>
      </c>
      <c r="B656" s="31" t="s">
        <v>689</v>
      </c>
      <c r="C656" s="31" t="s">
        <v>690</v>
      </c>
      <c r="D656" s="31">
        <v>8</v>
      </c>
      <c r="E656" s="31">
        <v>8</v>
      </c>
      <c r="F656" s="31">
        <v>21.8</v>
      </c>
      <c r="G656" s="31">
        <v>44.508000000000003</v>
      </c>
      <c r="H656" s="31">
        <v>0.86543999999999999</v>
      </c>
      <c r="I656" s="31">
        <f t="shared" ref="I656:I719" si="20">LOG(H656,2)</f>
        <v>-0.20849429228331398</v>
      </c>
      <c r="J656" s="31">
        <v>147950000</v>
      </c>
      <c r="K656" s="31">
        <v>80769000</v>
      </c>
      <c r="L656" s="31">
        <v>67185000</v>
      </c>
      <c r="M656" s="24">
        <f t="shared" ref="M656:M719" si="21">L656/(G656*1000000)</f>
        <v>1.5095039094095444</v>
      </c>
    </row>
    <row r="657" spans="1:13" ht="16" x14ac:dyDescent="0.2">
      <c r="A657" s="31" t="s">
        <v>2581</v>
      </c>
      <c r="B657" s="31" t="s">
        <v>2582</v>
      </c>
      <c r="C657" s="31" t="s">
        <v>2583</v>
      </c>
      <c r="D657" s="31">
        <v>4</v>
      </c>
      <c r="E657" s="31">
        <v>4</v>
      </c>
      <c r="F657" s="31">
        <v>19.100000000000001</v>
      </c>
      <c r="G657" s="31">
        <v>32.356999999999999</v>
      </c>
      <c r="H657" s="31">
        <v>0.86529999999999996</v>
      </c>
      <c r="I657" s="31">
        <f t="shared" si="20"/>
        <v>-0.20872769222341478</v>
      </c>
      <c r="J657" s="31">
        <v>40171000</v>
      </c>
      <c r="K657" s="31">
        <v>21948000</v>
      </c>
      <c r="L657" s="31">
        <v>18223000</v>
      </c>
      <c r="M657" s="24">
        <f t="shared" si="21"/>
        <v>0.56318570942918067</v>
      </c>
    </row>
    <row r="658" spans="1:13" ht="16" x14ac:dyDescent="0.2">
      <c r="A658" s="31" t="s">
        <v>228</v>
      </c>
      <c r="B658" s="31" t="s">
        <v>229</v>
      </c>
      <c r="C658" s="31" t="s">
        <v>230</v>
      </c>
      <c r="D658" s="31">
        <v>10</v>
      </c>
      <c r="E658" s="31">
        <v>10</v>
      </c>
      <c r="F658" s="31">
        <v>47.8</v>
      </c>
      <c r="G658" s="31">
        <v>33.171999999999997</v>
      </c>
      <c r="H658" s="31">
        <v>0.86526999999999998</v>
      </c>
      <c r="I658" s="31">
        <f t="shared" si="20"/>
        <v>-0.20877771140926796</v>
      </c>
      <c r="J658" s="31">
        <v>888310000</v>
      </c>
      <c r="K658" s="31">
        <v>472710000</v>
      </c>
      <c r="L658" s="31">
        <v>415610000</v>
      </c>
      <c r="M658" s="24">
        <f t="shared" si="21"/>
        <v>12.528940069938503</v>
      </c>
    </row>
    <row r="659" spans="1:13" ht="16" x14ac:dyDescent="0.2">
      <c r="A659" s="31" t="s">
        <v>804</v>
      </c>
      <c r="B659" s="31" t="s">
        <v>805</v>
      </c>
      <c r="C659" s="31" t="s">
        <v>806</v>
      </c>
      <c r="D659" s="31">
        <v>26</v>
      </c>
      <c r="E659" s="31">
        <v>26</v>
      </c>
      <c r="F659" s="31">
        <v>63.4</v>
      </c>
      <c r="G659" s="31">
        <v>56.084000000000003</v>
      </c>
      <c r="H659" s="31">
        <v>0.86516999999999999</v>
      </c>
      <c r="I659" s="31">
        <f t="shared" si="20"/>
        <v>-0.20894445455465233</v>
      </c>
      <c r="J659" s="31">
        <v>36585000000</v>
      </c>
      <c r="K659" s="31">
        <v>19397000000</v>
      </c>
      <c r="L659" s="31">
        <v>17188000000</v>
      </c>
      <c r="M659" s="24">
        <f t="shared" si="21"/>
        <v>306.46886812638184</v>
      </c>
    </row>
    <row r="660" spans="1:13" ht="16" x14ac:dyDescent="0.2">
      <c r="A660" s="31" t="s">
        <v>500</v>
      </c>
      <c r="B660" s="31" t="s">
        <v>501</v>
      </c>
      <c r="C660" s="31" t="s">
        <v>502</v>
      </c>
      <c r="D660" s="31">
        <v>15</v>
      </c>
      <c r="E660" s="31">
        <v>15</v>
      </c>
      <c r="F660" s="31">
        <v>29.9</v>
      </c>
      <c r="G660" s="31">
        <v>72.896000000000001</v>
      </c>
      <c r="H660" s="31">
        <v>0.86514000000000002</v>
      </c>
      <c r="I660" s="31">
        <f t="shared" si="20"/>
        <v>-0.208994481256493</v>
      </c>
      <c r="J660" s="31">
        <v>2257100000</v>
      </c>
      <c r="K660" s="31">
        <v>1019600000</v>
      </c>
      <c r="L660" s="31">
        <v>1237500000</v>
      </c>
      <c r="M660" s="24">
        <f t="shared" si="21"/>
        <v>16.976240122914838</v>
      </c>
    </row>
    <row r="661" spans="1:13" ht="16" x14ac:dyDescent="0.2">
      <c r="A661" s="31" t="s">
        <v>2584</v>
      </c>
      <c r="B661" s="31" t="s">
        <v>2585</v>
      </c>
      <c r="C661" s="31" t="s">
        <v>2586</v>
      </c>
      <c r="D661" s="31">
        <v>7</v>
      </c>
      <c r="E661" s="31">
        <v>6</v>
      </c>
      <c r="F661" s="31">
        <v>18</v>
      </c>
      <c r="G661" s="31">
        <v>65.260000000000005</v>
      </c>
      <c r="H661" s="31">
        <v>0.86499000000000004</v>
      </c>
      <c r="I661" s="31">
        <f t="shared" si="20"/>
        <v>-0.2092446407897946</v>
      </c>
      <c r="J661" s="31">
        <v>294820000</v>
      </c>
      <c r="K661" s="31">
        <v>182030000</v>
      </c>
      <c r="L661" s="31">
        <v>112790000</v>
      </c>
      <c r="M661" s="24">
        <f t="shared" si="21"/>
        <v>1.7283174992338337</v>
      </c>
    </row>
    <row r="662" spans="1:13" ht="16" x14ac:dyDescent="0.2">
      <c r="A662" s="31" t="s">
        <v>276</v>
      </c>
      <c r="B662" s="31" t="s">
        <v>277</v>
      </c>
      <c r="C662" s="31" t="s">
        <v>278</v>
      </c>
      <c r="D662" s="31">
        <v>20</v>
      </c>
      <c r="E662" s="31">
        <v>20</v>
      </c>
      <c r="F662" s="31">
        <v>65.400000000000006</v>
      </c>
      <c r="G662" s="31">
        <v>50.118000000000002</v>
      </c>
      <c r="H662" s="31">
        <v>0.86495</v>
      </c>
      <c r="I662" s="31">
        <f t="shared" si="20"/>
        <v>-0.20931135732521883</v>
      </c>
      <c r="J662" s="31">
        <v>12819000000</v>
      </c>
      <c r="K662" s="31">
        <v>6722000000</v>
      </c>
      <c r="L662" s="31">
        <v>6096600000</v>
      </c>
      <c r="M662" s="24">
        <f t="shared" si="21"/>
        <v>121.64491799353526</v>
      </c>
    </row>
    <row r="663" spans="1:13" ht="16" x14ac:dyDescent="0.2">
      <c r="A663" s="31" t="s">
        <v>2587</v>
      </c>
      <c r="B663" s="31" t="s">
        <v>2588</v>
      </c>
      <c r="C663" s="31" t="s">
        <v>2589</v>
      </c>
      <c r="D663" s="31">
        <v>11</v>
      </c>
      <c r="E663" s="31">
        <v>11</v>
      </c>
      <c r="F663" s="31">
        <v>41.1</v>
      </c>
      <c r="G663" s="31">
        <v>47.371000000000002</v>
      </c>
      <c r="H663" s="31">
        <v>0.86489000000000005</v>
      </c>
      <c r="I663" s="31">
        <f t="shared" si="20"/>
        <v>-0.20941143791358305</v>
      </c>
      <c r="J663" s="31">
        <v>1075700000</v>
      </c>
      <c r="K663" s="31">
        <v>640090000</v>
      </c>
      <c r="L663" s="31">
        <v>435610000</v>
      </c>
      <c r="M663" s="24">
        <f t="shared" si="21"/>
        <v>9.1957104557640754</v>
      </c>
    </row>
    <row r="664" spans="1:13" ht="16" x14ac:dyDescent="0.2">
      <c r="A664" s="31" t="s">
        <v>742</v>
      </c>
      <c r="B664" s="31" t="s">
        <v>743</v>
      </c>
      <c r="C664" s="31" t="s">
        <v>744</v>
      </c>
      <c r="D664" s="31">
        <v>21</v>
      </c>
      <c r="E664" s="31">
        <v>17</v>
      </c>
      <c r="F664" s="31">
        <v>38</v>
      </c>
      <c r="G664" s="31">
        <v>100.07</v>
      </c>
      <c r="H664" s="31">
        <v>0.86484000000000005</v>
      </c>
      <c r="I664" s="31">
        <f t="shared" si="20"/>
        <v>-0.2094948437076255</v>
      </c>
      <c r="J664" s="31">
        <v>1696100000</v>
      </c>
      <c r="K664" s="31">
        <v>954450000</v>
      </c>
      <c r="L664" s="31">
        <v>741700000</v>
      </c>
      <c r="M664" s="24">
        <f t="shared" si="21"/>
        <v>7.4118117317877488</v>
      </c>
    </row>
    <row r="665" spans="1:13" ht="16" x14ac:dyDescent="0.2">
      <c r="A665" s="31" t="s">
        <v>2590</v>
      </c>
      <c r="B665" s="31" t="s">
        <v>2591</v>
      </c>
      <c r="C665" s="31" t="s">
        <v>2592</v>
      </c>
      <c r="D665" s="31">
        <v>5</v>
      </c>
      <c r="E665" s="31">
        <v>5</v>
      </c>
      <c r="F665" s="31">
        <v>6.4</v>
      </c>
      <c r="G665" s="31">
        <v>119.16</v>
      </c>
      <c r="H665" s="31">
        <v>0.86458999999999997</v>
      </c>
      <c r="I665" s="31">
        <f t="shared" si="20"/>
        <v>-0.20991194502162447</v>
      </c>
      <c r="J665" s="31">
        <v>120420000</v>
      </c>
      <c r="K665" s="31">
        <v>60945000</v>
      </c>
      <c r="L665" s="31">
        <v>59472000</v>
      </c>
      <c r="M665" s="24">
        <f t="shared" si="21"/>
        <v>0.49909365558912389</v>
      </c>
    </row>
    <row r="666" spans="1:13" ht="16" x14ac:dyDescent="0.2">
      <c r="A666" s="31" t="s">
        <v>2593</v>
      </c>
      <c r="B666" s="31" t="s">
        <v>2594</v>
      </c>
      <c r="C666" s="31" t="s">
        <v>2595</v>
      </c>
      <c r="D666" s="31">
        <v>10</v>
      </c>
      <c r="E666" s="31">
        <v>10</v>
      </c>
      <c r="F666" s="31">
        <v>35.6</v>
      </c>
      <c r="G666" s="31">
        <v>39.156999999999996</v>
      </c>
      <c r="H666" s="31">
        <v>0.86434</v>
      </c>
      <c r="I666" s="31">
        <f t="shared" si="20"/>
        <v>-0.21032916695974338</v>
      </c>
      <c r="J666" s="31">
        <v>708790000</v>
      </c>
      <c r="K666" s="31">
        <v>388060000</v>
      </c>
      <c r="L666" s="31">
        <v>320720000</v>
      </c>
      <c r="M666" s="24">
        <f t="shared" si="21"/>
        <v>8.190617258727686</v>
      </c>
    </row>
    <row r="667" spans="1:13" ht="16" x14ac:dyDescent="0.2">
      <c r="A667" s="31" t="s">
        <v>2596</v>
      </c>
      <c r="B667" s="31" t="s">
        <v>2597</v>
      </c>
      <c r="C667" s="31" t="s">
        <v>2598</v>
      </c>
      <c r="D667" s="31">
        <v>3</v>
      </c>
      <c r="E667" s="31">
        <v>3</v>
      </c>
      <c r="F667" s="31">
        <v>6.6</v>
      </c>
      <c r="G667" s="31">
        <v>107.3</v>
      </c>
      <c r="H667" s="31">
        <v>0.86363999999999996</v>
      </c>
      <c r="I667" s="31">
        <f t="shared" si="20"/>
        <v>-0.2114980307010649</v>
      </c>
      <c r="J667" s="31">
        <v>85805000</v>
      </c>
      <c r="K667" s="31">
        <v>40950000</v>
      </c>
      <c r="L667" s="31">
        <v>44855000</v>
      </c>
      <c r="M667" s="24">
        <f t="shared" si="21"/>
        <v>0.41803355079217147</v>
      </c>
    </row>
    <row r="668" spans="1:13" ht="16" x14ac:dyDescent="0.2">
      <c r="A668" s="31" t="s">
        <v>2599</v>
      </c>
      <c r="B668" s="31" t="s">
        <v>2600</v>
      </c>
      <c r="C668" s="31" t="s">
        <v>2601</v>
      </c>
      <c r="D668" s="31">
        <v>12</v>
      </c>
      <c r="E668" s="31">
        <v>12</v>
      </c>
      <c r="F668" s="31">
        <v>30.5</v>
      </c>
      <c r="G668" s="31">
        <v>70.156999999999996</v>
      </c>
      <c r="H668" s="31">
        <v>0.86350000000000005</v>
      </c>
      <c r="I668" s="31">
        <f t="shared" si="20"/>
        <v>-0.21173191713316272</v>
      </c>
      <c r="J668" s="31">
        <v>647810000</v>
      </c>
      <c r="K668" s="31">
        <v>385280000</v>
      </c>
      <c r="L668" s="31">
        <v>262520000</v>
      </c>
      <c r="M668" s="24">
        <f t="shared" si="21"/>
        <v>3.7418931824336843</v>
      </c>
    </row>
    <row r="669" spans="1:13" ht="16" x14ac:dyDescent="0.2">
      <c r="A669" s="31" t="s">
        <v>2602</v>
      </c>
      <c r="B669" s="31" t="s">
        <v>2603</v>
      </c>
      <c r="C669" s="31" t="s">
        <v>2604</v>
      </c>
      <c r="D669" s="31">
        <v>3</v>
      </c>
      <c r="E669" s="31">
        <v>3</v>
      </c>
      <c r="F669" s="31">
        <v>27.5</v>
      </c>
      <c r="G669" s="31">
        <v>18.565000000000001</v>
      </c>
      <c r="H669" s="31">
        <v>0.86348000000000003</v>
      </c>
      <c r="I669" s="31">
        <f t="shared" si="20"/>
        <v>-0.21176533257609673</v>
      </c>
      <c r="J669" s="31">
        <v>303740000</v>
      </c>
      <c r="K669" s="31">
        <v>153200000</v>
      </c>
      <c r="L669" s="31">
        <v>150530000</v>
      </c>
      <c r="M669" s="24">
        <f t="shared" si="21"/>
        <v>8.1082682467007814</v>
      </c>
    </row>
    <row r="670" spans="1:13" ht="16" x14ac:dyDescent="0.2">
      <c r="A670" s="31" t="s">
        <v>2605</v>
      </c>
      <c r="B670" s="31" t="s">
        <v>2606</v>
      </c>
      <c r="C670" s="31" t="s">
        <v>2607</v>
      </c>
      <c r="D670" s="31">
        <v>15</v>
      </c>
      <c r="E670" s="31">
        <v>15</v>
      </c>
      <c r="F670" s="31">
        <v>39.9</v>
      </c>
      <c r="G670" s="31">
        <v>45.497999999999998</v>
      </c>
      <c r="H670" s="31">
        <v>0.86345000000000005</v>
      </c>
      <c r="I670" s="31">
        <f t="shared" si="20"/>
        <v>-0.21181545719172215</v>
      </c>
      <c r="J670" s="31">
        <v>2525500000</v>
      </c>
      <c r="K670" s="31">
        <v>1346200000</v>
      </c>
      <c r="L670" s="31">
        <v>1179300000</v>
      </c>
      <c r="M670" s="24">
        <f t="shared" si="21"/>
        <v>25.919820651457208</v>
      </c>
    </row>
    <row r="671" spans="1:13" ht="16" x14ac:dyDescent="0.2">
      <c r="A671" s="31" t="s">
        <v>2608</v>
      </c>
      <c r="B671" s="31" t="s">
        <v>2609</v>
      </c>
      <c r="C671" s="31" t="s">
        <v>2610</v>
      </c>
      <c r="D671" s="31">
        <v>43</v>
      </c>
      <c r="E671" s="31">
        <v>43</v>
      </c>
      <c r="F671" s="31">
        <v>44.3</v>
      </c>
      <c r="G671" s="31">
        <v>124.2</v>
      </c>
      <c r="H671" s="31">
        <v>0.86341999999999997</v>
      </c>
      <c r="I671" s="31">
        <f t="shared" si="20"/>
        <v>-0.21186558354892465</v>
      </c>
      <c r="J671" s="31">
        <v>12614000000</v>
      </c>
      <c r="K671" s="31">
        <v>6864600000</v>
      </c>
      <c r="L671" s="31">
        <v>5749000000</v>
      </c>
      <c r="M671" s="24">
        <f t="shared" si="21"/>
        <v>46.288244766505635</v>
      </c>
    </row>
    <row r="672" spans="1:13" ht="16" x14ac:dyDescent="0.2">
      <c r="A672" s="31" t="s">
        <v>2611</v>
      </c>
      <c r="B672" s="31" t="s">
        <v>2612</v>
      </c>
      <c r="C672" s="31" t="s">
        <v>2613</v>
      </c>
      <c r="D672" s="31">
        <v>5</v>
      </c>
      <c r="E672" s="31">
        <v>5</v>
      </c>
      <c r="F672" s="31">
        <v>12.9</v>
      </c>
      <c r="G672" s="31">
        <v>72.399000000000001</v>
      </c>
      <c r="H672" s="31">
        <v>0.86336000000000002</v>
      </c>
      <c r="I672" s="31">
        <f t="shared" si="20"/>
        <v>-0.21196584148854414</v>
      </c>
      <c r="J672" s="31">
        <v>218260000</v>
      </c>
      <c r="K672" s="31">
        <v>100910000</v>
      </c>
      <c r="L672" s="31">
        <v>117350000</v>
      </c>
      <c r="M672" s="24">
        <f t="shared" si="21"/>
        <v>1.6208787414190804</v>
      </c>
    </row>
    <row r="673" spans="1:13" ht="16" x14ac:dyDescent="0.2">
      <c r="A673" s="31" t="s">
        <v>84</v>
      </c>
      <c r="B673" s="31" t="s">
        <v>85</v>
      </c>
      <c r="C673" s="31" t="s">
        <v>86</v>
      </c>
      <c r="D673" s="31">
        <v>16</v>
      </c>
      <c r="E673" s="31">
        <v>16</v>
      </c>
      <c r="F673" s="31">
        <v>46.7</v>
      </c>
      <c r="G673" s="31">
        <v>51.155999999999999</v>
      </c>
      <c r="H673" s="31">
        <v>0.86314999999999997</v>
      </c>
      <c r="I673" s="31">
        <f t="shared" si="20"/>
        <v>-0.21231679915468082</v>
      </c>
      <c r="J673" s="31">
        <v>1310700000</v>
      </c>
      <c r="K673" s="31">
        <v>681500000</v>
      </c>
      <c r="L673" s="31">
        <v>629210000</v>
      </c>
      <c r="M673" s="24">
        <f t="shared" si="21"/>
        <v>12.299827977167878</v>
      </c>
    </row>
    <row r="674" spans="1:13" ht="16" x14ac:dyDescent="0.2">
      <c r="A674" s="31" t="s">
        <v>373</v>
      </c>
      <c r="B674" s="31" t="s">
        <v>374</v>
      </c>
      <c r="C674" s="31" t="s">
        <v>2614</v>
      </c>
      <c r="D674" s="31">
        <v>14</v>
      </c>
      <c r="E674" s="31">
        <v>14</v>
      </c>
      <c r="F674" s="31">
        <v>62.8</v>
      </c>
      <c r="G674" s="31">
        <v>35.076000000000001</v>
      </c>
      <c r="H674" s="31">
        <v>0.86294999999999999</v>
      </c>
      <c r="I674" s="31">
        <f t="shared" si="20"/>
        <v>-0.21265112394405461</v>
      </c>
      <c r="J674" s="31">
        <v>5619700000</v>
      </c>
      <c r="K674" s="31">
        <v>3045700000</v>
      </c>
      <c r="L674" s="31">
        <v>2574000000</v>
      </c>
      <c r="M674" s="24">
        <f t="shared" si="21"/>
        <v>73.383510092370855</v>
      </c>
    </row>
    <row r="675" spans="1:13" ht="16" x14ac:dyDescent="0.2">
      <c r="A675" s="31" t="s">
        <v>2615</v>
      </c>
      <c r="B675" s="31" t="s">
        <v>2616</v>
      </c>
      <c r="C675" s="31" t="s">
        <v>2617</v>
      </c>
      <c r="D675" s="31">
        <v>2</v>
      </c>
      <c r="E675" s="31">
        <v>2</v>
      </c>
      <c r="F675" s="31">
        <v>4.8</v>
      </c>
      <c r="G675" s="31">
        <v>73.350999999999999</v>
      </c>
      <c r="H675" s="31">
        <v>0.86292999999999997</v>
      </c>
      <c r="I675" s="31">
        <f t="shared" si="20"/>
        <v>-0.21268456068452216</v>
      </c>
      <c r="J675" s="31">
        <v>54452000</v>
      </c>
      <c r="K675" s="31">
        <v>27412000</v>
      </c>
      <c r="L675" s="31">
        <v>27040000</v>
      </c>
      <c r="M675" s="24">
        <f t="shared" si="21"/>
        <v>0.36863846436994724</v>
      </c>
    </row>
    <row r="676" spans="1:13" ht="16" x14ac:dyDescent="0.2">
      <c r="A676" s="31" t="s">
        <v>75</v>
      </c>
      <c r="B676" s="31" t="s">
        <v>76</v>
      </c>
      <c r="C676" s="31" t="s">
        <v>77</v>
      </c>
      <c r="D676" s="31">
        <v>7</v>
      </c>
      <c r="E676" s="31">
        <v>6</v>
      </c>
      <c r="F676" s="31">
        <v>26.3</v>
      </c>
      <c r="G676" s="31">
        <v>21.891999999999999</v>
      </c>
      <c r="H676" s="31">
        <v>0.86260000000000003</v>
      </c>
      <c r="I676" s="31">
        <f t="shared" si="20"/>
        <v>-0.21323637881494889</v>
      </c>
      <c r="J676" s="31">
        <v>1095600000</v>
      </c>
      <c r="K676" s="31">
        <v>577560000</v>
      </c>
      <c r="L676" s="31">
        <v>518070000</v>
      </c>
      <c r="M676" s="24">
        <f t="shared" si="21"/>
        <v>23.664809062671296</v>
      </c>
    </row>
    <row r="677" spans="1:13" ht="16" x14ac:dyDescent="0.2">
      <c r="A677" s="31" t="s">
        <v>2618</v>
      </c>
      <c r="B677" s="31" t="s">
        <v>2619</v>
      </c>
      <c r="C677" s="31" t="s">
        <v>2620</v>
      </c>
      <c r="D677" s="31">
        <v>5</v>
      </c>
      <c r="E677" s="31">
        <v>5</v>
      </c>
      <c r="F677" s="31">
        <v>61.8</v>
      </c>
      <c r="G677" s="31">
        <v>12.404999999999999</v>
      </c>
      <c r="H677" s="31">
        <v>0.86253000000000002</v>
      </c>
      <c r="I677" s="31">
        <f t="shared" si="20"/>
        <v>-0.21335345828480642</v>
      </c>
      <c r="J677" s="31">
        <v>1596100000</v>
      </c>
      <c r="K677" s="31">
        <v>666800000</v>
      </c>
      <c r="L677" s="31">
        <v>929260000</v>
      </c>
      <c r="M677" s="24">
        <f t="shared" si="21"/>
        <v>74.910116888351467</v>
      </c>
    </row>
    <row r="678" spans="1:13" ht="16" x14ac:dyDescent="0.2">
      <c r="A678" s="31" t="s">
        <v>2621</v>
      </c>
      <c r="B678" s="31" t="s">
        <v>2622</v>
      </c>
      <c r="C678" s="31" t="s">
        <v>2623</v>
      </c>
      <c r="D678" s="31">
        <v>3</v>
      </c>
      <c r="E678" s="31">
        <v>3</v>
      </c>
      <c r="F678" s="31">
        <v>26.5</v>
      </c>
      <c r="G678" s="31">
        <v>16.32</v>
      </c>
      <c r="H678" s="31">
        <v>0.86231999999999998</v>
      </c>
      <c r="I678" s="31">
        <f t="shared" si="20"/>
        <v>-0.21370475371349146</v>
      </c>
      <c r="J678" s="31">
        <v>154580000</v>
      </c>
      <c r="K678" s="31">
        <v>80767000</v>
      </c>
      <c r="L678" s="31">
        <v>73811000</v>
      </c>
      <c r="M678" s="24">
        <f t="shared" si="21"/>
        <v>4.5227328431372547</v>
      </c>
    </row>
    <row r="679" spans="1:13" ht="16" x14ac:dyDescent="0.2">
      <c r="A679" s="31" t="s">
        <v>2624</v>
      </c>
      <c r="B679" s="31" t="s">
        <v>2625</v>
      </c>
      <c r="C679" s="31" t="s">
        <v>2626</v>
      </c>
      <c r="D679" s="31">
        <v>12</v>
      </c>
      <c r="E679" s="31">
        <v>12</v>
      </c>
      <c r="F679" s="31">
        <v>28</v>
      </c>
      <c r="G679" s="31">
        <v>55.704000000000001</v>
      </c>
      <c r="H679" s="31">
        <v>0.86231999999999998</v>
      </c>
      <c r="I679" s="31">
        <f t="shared" si="20"/>
        <v>-0.21370475371349146</v>
      </c>
      <c r="J679" s="31">
        <v>515130000</v>
      </c>
      <c r="K679" s="31">
        <v>273060000</v>
      </c>
      <c r="L679" s="31">
        <v>242070000</v>
      </c>
      <c r="M679" s="24">
        <f t="shared" si="21"/>
        <v>4.345648427401982</v>
      </c>
    </row>
    <row r="680" spans="1:13" ht="16" x14ac:dyDescent="0.2">
      <c r="A680" s="31" t="s">
        <v>2627</v>
      </c>
      <c r="B680" s="31" t="s">
        <v>2628</v>
      </c>
      <c r="C680" s="31" t="s">
        <v>2629</v>
      </c>
      <c r="D680" s="31">
        <v>2</v>
      </c>
      <c r="E680" s="31">
        <v>2</v>
      </c>
      <c r="F680" s="31">
        <v>8.1999999999999993</v>
      </c>
      <c r="G680" s="31">
        <v>52.54</v>
      </c>
      <c r="H680" s="31">
        <v>0.86212</v>
      </c>
      <c r="I680" s="31">
        <f t="shared" si="20"/>
        <v>-0.21403940033439042</v>
      </c>
      <c r="J680" s="31">
        <v>301470000</v>
      </c>
      <c r="K680" s="31">
        <v>163930000</v>
      </c>
      <c r="L680" s="31">
        <v>137540000</v>
      </c>
      <c r="M680" s="24">
        <f t="shared" si="21"/>
        <v>2.6178149980966881</v>
      </c>
    </row>
    <row r="681" spans="1:13" ht="16" x14ac:dyDescent="0.2">
      <c r="A681" s="31" t="s">
        <v>885</v>
      </c>
      <c r="B681" s="31" t="s">
        <v>886</v>
      </c>
      <c r="C681" s="31" t="s">
        <v>887</v>
      </c>
      <c r="D681" s="31">
        <v>7</v>
      </c>
      <c r="E681" s="31">
        <v>4</v>
      </c>
      <c r="F681" s="31">
        <v>65.2</v>
      </c>
      <c r="G681" s="31">
        <v>10.366</v>
      </c>
      <c r="H681" s="31">
        <v>0.86126000000000003</v>
      </c>
      <c r="I681" s="31">
        <f t="shared" si="20"/>
        <v>-0.21547926599159017</v>
      </c>
      <c r="J681" s="31">
        <v>1277300000</v>
      </c>
      <c r="K681" s="31">
        <v>680730000</v>
      </c>
      <c r="L681" s="31">
        <v>596610000</v>
      </c>
      <c r="M681" s="24">
        <f t="shared" si="21"/>
        <v>57.554505112868995</v>
      </c>
    </row>
    <row r="682" spans="1:13" ht="16" x14ac:dyDescent="0.2">
      <c r="A682" s="31" t="s">
        <v>2630</v>
      </c>
      <c r="B682" s="31" t="s">
        <v>78</v>
      </c>
      <c r="C682" s="31" t="s">
        <v>2631</v>
      </c>
      <c r="D682" s="31">
        <v>7</v>
      </c>
      <c r="E682" s="31">
        <v>7</v>
      </c>
      <c r="F682" s="31">
        <v>32.4</v>
      </c>
      <c r="G682" s="31">
        <v>27.512</v>
      </c>
      <c r="H682" s="31">
        <v>0.86116999999999999</v>
      </c>
      <c r="I682" s="31">
        <f t="shared" si="20"/>
        <v>-0.21563003270350095</v>
      </c>
      <c r="J682" s="31">
        <v>867220000</v>
      </c>
      <c r="K682" s="31">
        <v>478960000</v>
      </c>
      <c r="L682" s="31">
        <v>388250000</v>
      </c>
      <c r="M682" s="24">
        <f t="shared" si="21"/>
        <v>14.112023844140738</v>
      </c>
    </row>
    <row r="683" spans="1:13" ht="16" x14ac:dyDescent="0.2">
      <c r="A683" s="31" t="s">
        <v>2632</v>
      </c>
      <c r="B683" s="31" t="s">
        <v>2633</v>
      </c>
      <c r="C683" s="31" t="s">
        <v>2634</v>
      </c>
      <c r="D683" s="31">
        <v>1</v>
      </c>
      <c r="E683" s="31">
        <v>1</v>
      </c>
      <c r="F683" s="31">
        <v>0.1</v>
      </c>
      <c r="G683" s="31">
        <v>966.64</v>
      </c>
      <c r="H683" s="31">
        <v>0.86109999999999998</v>
      </c>
      <c r="I683" s="31">
        <f t="shared" si="20"/>
        <v>-0.21574730659542016</v>
      </c>
      <c r="J683" s="31">
        <v>1678200000</v>
      </c>
      <c r="K683" s="31">
        <v>892320000</v>
      </c>
      <c r="L683" s="31">
        <v>785840000</v>
      </c>
      <c r="M683" s="24">
        <f t="shared" si="21"/>
        <v>0.81296035752710416</v>
      </c>
    </row>
    <row r="684" spans="1:13" ht="16" x14ac:dyDescent="0.2">
      <c r="A684" s="31" t="s">
        <v>2635</v>
      </c>
      <c r="B684" s="31" t="s">
        <v>2636</v>
      </c>
      <c r="C684" s="31" t="s">
        <v>2637</v>
      </c>
      <c r="D684" s="31">
        <v>10</v>
      </c>
      <c r="E684" s="31">
        <v>6</v>
      </c>
      <c r="F684" s="31">
        <v>15</v>
      </c>
      <c r="G684" s="31">
        <v>101.35</v>
      </c>
      <c r="H684" s="31">
        <v>0.86109000000000002</v>
      </c>
      <c r="I684" s="31">
        <f t="shared" si="20"/>
        <v>-0.21576406078677998</v>
      </c>
      <c r="J684" s="31">
        <v>583940000</v>
      </c>
      <c r="K684" s="31">
        <v>300530000</v>
      </c>
      <c r="L684" s="31">
        <v>283410000</v>
      </c>
      <c r="M684" s="24">
        <f t="shared" si="21"/>
        <v>2.7963492846571287</v>
      </c>
    </row>
    <row r="685" spans="1:13" ht="16" x14ac:dyDescent="0.2">
      <c r="A685" s="31" t="s">
        <v>2638</v>
      </c>
      <c r="B685" s="31" t="s">
        <v>2639</v>
      </c>
      <c r="C685" s="31" t="s">
        <v>2640</v>
      </c>
      <c r="D685" s="31">
        <v>2</v>
      </c>
      <c r="E685" s="31">
        <v>2</v>
      </c>
      <c r="F685" s="31">
        <v>24.7</v>
      </c>
      <c r="G685" s="31">
        <v>9.7140000000000004</v>
      </c>
      <c r="H685" s="31">
        <v>0.86106000000000005</v>
      </c>
      <c r="I685" s="31">
        <f t="shared" si="20"/>
        <v>-0.21581432452830193</v>
      </c>
      <c r="J685" s="31">
        <v>132940000</v>
      </c>
      <c r="K685" s="31">
        <v>66892000</v>
      </c>
      <c r="L685" s="31">
        <v>66048000</v>
      </c>
      <c r="M685" s="24">
        <f t="shared" si="21"/>
        <v>6.7992588017294624</v>
      </c>
    </row>
    <row r="686" spans="1:13" ht="16" x14ac:dyDescent="0.2">
      <c r="A686" s="31" t="s">
        <v>2641</v>
      </c>
      <c r="B686" s="31" t="s">
        <v>2642</v>
      </c>
      <c r="C686" s="31" t="s">
        <v>2643</v>
      </c>
      <c r="D686" s="31">
        <v>3</v>
      </c>
      <c r="E686" s="31">
        <v>3</v>
      </c>
      <c r="F686" s="31">
        <v>38.299999999999997</v>
      </c>
      <c r="G686" s="31">
        <v>15.936</v>
      </c>
      <c r="H686" s="31">
        <v>0.86104000000000003</v>
      </c>
      <c r="I686" s="31">
        <f t="shared" si="20"/>
        <v>-0.2158478346622304</v>
      </c>
      <c r="J686" s="31">
        <v>12203000</v>
      </c>
      <c r="K686" s="31">
        <v>6717600</v>
      </c>
      <c r="L686" s="31">
        <v>5485200</v>
      </c>
      <c r="M686" s="24">
        <f t="shared" si="21"/>
        <v>0.34420180722891563</v>
      </c>
    </row>
    <row r="687" spans="1:13" ht="16" x14ac:dyDescent="0.2">
      <c r="A687" s="31" t="s">
        <v>2644</v>
      </c>
      <c r="B687" s="31" t="s">
        <v>2645</v>
      </c>
      <c r="C687" s="31" t="s">
        <v>2646</v>
      </c>
      <c r="D687" s="31">
        <v>5</v>
      </c>
      <c r="E687" s="31">
        <v>5</v>
      </c>
      <c r="F687" s="31">
        <v>6.3</v>
      </c>
      <c r="G687" s="31">
        <v>120.88</v>
      </c>
      <c r="H687" s="31">
        <v>0.86073</v>
      </c>
      <c r="I687" s="31">
        <f t="shared" si="20"/>
        <v>-0.21636734129494942</v>
      </c>
      <c r="J687" s="31">
        <v>189620000</v>
      </c>
      <c r="K687" s="31">
        <v>114040000</v>
      </c>
      <c r="L687" s="31">
        <v>75572000</v>
      </c>
      <c r="M687" s="24">
        <f t="shared" si="21"/>
        <v>0.62518199867637325</v>
      </c>
    </row>
    <row r="688" spans="1:13" ht="16" x14ac:dyDescent="0.2">
      <c r="A688" s="31" t="s">
        <v>2647</v>
      </c>
      <c r="B688" s="31" t="s">
        <v>2648</v>
      </c>
      <c r="C688" s="31" t="s">
        <v>2649</v>
      </c>
      <c r="D688" s="31">
        <v>34</v>
      </c>
      <c r="E688" s="31">
        <v>2</v>
      </c>
      <c r="F688" s="31">
        <v>93.9</v>
      </c>
      <c r="G688" s="31">
        <v>41.735999999999997</v>
      </c>
      <c r="H688" s="31">
        <v>0.86048999999999998</v>
      </c>
      <c r="I688" s="31">
        <f t="shared" si="20"/>
        <v>-0.21676966849549009</v>
      </c>
      <c r="J688" s="31">
        <v>4782100000</v>
      </c>
      <c r="K688" s="31">
        <v>2568500000</v>
      </c>
      <c r="L688" s="31">
        <v>2213500000</v>
      </c>
      <c r="M688" s="24">
        <f t="shared" si="21"/>
        <v>53.035748514471919</v>
      </c>
    </row>
    <row r="689" spans="1:13" ht="16" x14ac:dyDescent="0.2">
      <c r="A689" s="31" t="s">
        <v>2650</v>
      </c>
      <c r="B689" s="31" t="s">
        <v>2651</v>
      </c>
      <c r="C689" s="31" t="s">
        <v>2652</v>
      </c>
      <c r="D689" s="31">
        <v>3</v>
      </c>
      <c r="E689" s="31">
        <v>3</v>
      </c>
      <c r="F689" s="31">
        <v>20</v>
      </c>
      <c r="G689" s="31">
        <v>21.251999999999999</v>
      </c>
      <c r="H689" s="31">
        <v>0.86041999999999996</v>
      </c>
      <c r="I689" s="31">
        <f t="shared" si="20"/>
        <v>-0.21688703506656931</v>
      </c>
      <c r="J689" s="31">
        <v>113730000</v>
      </c>
      <c r="K689" s="31">
        <v>62522000</v>
      </c>
      <c r="L689" s="31">
        <v>51209000</v>
      </c>
      <c r="M689" s="24">
        <f t="shared" si="21"/>
        <v>2.4096085074345943</v>
      </c>
    </row>
    <row r="690" spans="1:13" ht="16" x14ac:dyDescent="0.2">
      <c r="A690" s="31" t="s">
        <v>2653</v>
      </c>
      <c r="B690" s="31" t="s">
        <v>2654</v>
      </c>
      <c r="C690" s="31" t="s">
        <v>2655</v>
      </c>
      <c r="D690" s="31">
        <v>2</v>
      </c>
      <c r="E690" s="31">
        <v>2</v>
      </c>
      <c r="F690" s="31">
        <v>17.600000000000001</v>
      </c>
      <c r="G690" s="31">
        <v>12.273999999999999</v>
      </c>
      <c r="H690" s="31">
        <v>0.86033999999999999</v>
      </c>
      <c r="I690" s="31">
        <f t="shared" si="20"/>
        <v>-0.21702117998318082</v>
      </c>
      <c r="J690" s="31">
        <v>27724000</v>
      </c>
      <c r="K690" s="31">
        <v>13800000</v>
      </c>
      <c r="L690" s="31">
        <v>13924000</v>
      </c>
      <c r="M690" s="24">
        <f t="shared" si="21"/>
        <v>1.1344305035033404</v>
      </c>
    </row>
    <row r="691" spans="1:13" ht="16" x14ac:dyDescent="0.2">
      <c r="A691" s="31" t="s">
        <v>2656</v>
      </c>
      <c r="B691" s="31" t="s">
        <v>2657</v>
      </c>
      <c r="C691" s="31" t="s">
        <v>2658</v>
      </c>
      <c r="D691" s="31">
        <v>4</v>
      </c>
      <c r="E691" s="31">
        <v>4</v>
      </c>
      <c r="F691" s="31">
        <v>15.7</v>
      </c>
      <c r="G691" s="31">
        <v>30.302</v>
      </c>
      <c r="H691" s="31">
        <v>0.85963000000000001</v>
      </c>
      <c r="I691" s="31">
        <f t="shared" si="20"/>
        <v>-0.2182122630104579</v>
      </c>
      <c r="J691" s="31">
        <v>622500000</v>
      </c>
      <c r="K691" s="31">
        <v>334280000</v>
      </c>
      <c r="L691" s="31">
        <v>288220000</v>
      </c>
      <c r="M691" s="24">
        <f t="shared" si="21"/>
        <v>9.5115833938353909</v>
      </c>
    </row>
    <row r="692" spans="1:13" ht="16" x14ac:dyDescent="0.2">
      <c r="A692" s="31" t="s">
        <v>2659</v>
      </c>
      <c r="B692" s="31" t="s">
        <v>2660</v>
      </c>
      <c r="C692" s="31" t="s">
        <v>2661</v>
      </c>
      <c r="D692" s="31">
        <v>4</v>
      </c>
      <c r="E692" s="31">
        <v>4</v>
      </c>
      <c r="F692" s="31">
        <v>8.4</v>
      </c>
      <c r="G692" s="31">
        <v>83.552999999999997</v>
      </c>
      <c r="H692" s="31">
        <v>0.85940000000000005</v>
      </c>
      <c r="I692" s="31">
        <f t="shared" si="20"/>
        <v>-0.21859831777551078</v>
      </c>
      <c r="J692" s="31">
        <v>150900000</v>
      </c>
      <c r="K692" s="31">
        <v>78119000</v>
      </c>
      <c r="L692" s="31">
        <v>72783000</v>
      </c>
      <c r="M692" s="24">
        <f t="shared" si="21"/>
        <v>0.87109978097734375</v>
      </c>
    </row>
    <row r="693" spans="1:13" ht="16" x14ac:dyDescent="0.2">
      <c r="A693" s="31" t="s">
        <v>2662</v>
      </c>
      <c r="B693" s="31" t="s">
        <v>2663</v>
      </c>
      <c r="C693" s="31" t="s">
        <v>2664</v>
      </c>
      <c r="D693" s="31">
        <v>4</v>
      </c>
      <c r="E693" s="31">
        <v>4</v>
      </c>
      <c r="F693" s="31">
        <v>43</v>
      </c>
      <c r="G693" s="31">
        <v>19.193000000000001</v>
      </c>
      <c r="H693" s="31">
        <v>0.85940000000000005</v>
      </c>
      <c r="I693" s="31">
        <f t="shared" si="20"/>
        <v>-0.21859831777551078</v>
      </c>
      <c r="J693" s="31">
        <v>85920000</v>
      </c>
      <c r="K693" s="31">
        <v>43235000</v>
      </c>
      <c r="L693" s="31">
        <v>42685000</v>
      </c>
      <c r="M693" s="24">
        <f t="shared" si="21"/>
        <v>2.2239879122596782</v>
      </c>
    </row>
    <row r="694" spans="1:13" ht="16" x14ac:dyDescent="0.2">
      <c r="A694" s="31" t="s">
        <v>2665</v>
      </c>
      <c r="B694" s="31" t="s">
        <v>2666</v>
      </c>
      <c r="C694" s="31" t="s">
        <v>2667</v>
      </c>
      <c r="D694" s="31">
        <v>3</v>
      </c>
      <c r="E694" s="31">
        <v>3</v>
      </c>
      <c r="F694" s="31">
        <v>21.2</v>
      </c>
      <c r="G694" s="31">
        <v>16.148</v>
      </c>
      <c r="H694" s="31">
        <v>0.85928000000000004</v>
      </c>
      <c r="I694" s="31">
        <f t="shared" si="20"/>
        <v>-0.21879977867013689</v>
      </c>
      <c r="J694" s="31">
        <v>60639000</v>
      </c>
      <c r="K694" s="31">
        <v>32232000</v>
      </c>
      <c r="L694" s="31">
        <v>28407000</v>
      </c>
      <c r="M694" s="24">
        <f t="shared" si="21"/>
        <v>1.7591652216992817</v>
      </c>
    </row>
    <row r="695" spans="1:13" ht="16" x14ac:dyDescent="0.2">
      <c r="A695" s="31" t="s">
        <v>174</v>
      </c>
      <c r="B695" s="31" t="s">
        <v>175</v>
      </c>
      <c r="C695" s="31" t="s">
        <v>176</v>
      </c>
      <c r="D695" s="31">
        <v>20</v>
      </c>
      <c r="E695" s="31">
        <v>17</v>
      </c>
      <c r="F695" s="31">
        <v>76.400000000000006</v>
      </c>
      <c r="G695" s="31">
        <v>22.11</v>
      </c>
      <c r="H695" s="31">
        <v>0.85916999999999999</v>
      </c>
      <c r="I695" s="31">
        <f t="shared" si="20"/>
        <v>-0.21898447587368033</v>
      </c>
      <c r="J695" s="31">
        <v>86945000000</v>
      </c>
      <c r="K695" s="31">
        <v>44758000000</v>
      </c>
      <c r="L695" s="31">
        <v>42187000000</v>
      </c>
      <c r="M695" s="24">
        <f t="shared" si="21"/>
        <v>1908.0506558118498</v>
      </c>
    </row>
    <row r="696" spans="1:13" ht="16" x14ac:dyDescent="0.2">
      <c r="A696" s="31" t="s">
        <v>2668</v>
      </c>
      <c r="B696" s="31" t="s">
        <v>2669</v>
      </c>
      <c r="C696" s="31" t="s">
        <v>2670</v>
      </c>
      <c r="D696" s="31">
        <v>5</v>
      </c>
      <c r="E696" s="31">
        <v>5</v>
      </c>
      <c r="F696" s="31">
        <v>40.700000000000003</v>
      </c>
      <c r="G696" s="31">
        <v>13.526999999999999</v>
      </c>
      <c r="H696" s="31">
        <v>0.85897999999999997</v>
      </c>
      <c r="I696" s="31">
        <f t="shared" si="20"/>
        <v>-0.21930355402039198</v>
      </c>
      <c r="J696" s="31">
        <v>211630000</v>
      </c>
      <c r="K696" s="31">
        <v>112460000</v>
      </c>
      <c r="L696" s="31">
        <v>99167000</v>
      </c>
      <c r="M696" s="24">
        <f t="shared" si="21"/>
        <v>7.331041620462778</v>
      </c>
    </row>
    <row r="697" spans="1:13" ht="16" x14ac:dyDescent="0.2">
      <c r="A697" s="31" t="s">
        <v>2671</v>
      </c>
      <c r="B697" s="31" t="s">
        <v>2672</v>
      </c>
      <c r="C697" s="31" t="s">
        <v>2673</v>
      </c>
      <c r="D697" s="31">
        <v>2</v>
      </c>
      <c r="E697" s="31">
        <v>2</v>
      </c>
      <c r="F697" s="31">
        <v>3</v>
      </c>
      <c r="G697" s="31">
        <v>107.33</v>
      </c>
      <c r="H697" s="31">
        <v>0.85868999999999995</v>
      </c>
      <c r="I697" s="31">
        <f t="shared" si="20"/>
        <v>-0.21979070413168586</v>
      </c>
      <c r="J697" s="31">
        <v>5925200</v>
      </c>
      <c r="K697" s="31">
        <v>3189400</v>
      </c>
      <c r="L697" s="31">
        <v>2735800</v>
      </c>
      <c r="M697" s="24">
        <f t="shared" si="21"/>
        <v>2.5489611478617349E-2</v>
      </c>
    </row>
    <row r="698" spans="1:13" ht="16" x14ac:dyDescent="0.2">
      <c r="A698" s="31" t="s">
        <v>2674</v>
      </c>
      <c r="B698" s="31" t="s">
        <v>380</v>
      </c>
      <c r="C698" s="31" t="s">
        <v>381</v>
      </c>
      <c r="D698" s="31">
        <v>7</v>
      </c>
      <c r="E698" s="31">
        <v>7</v>
      </c>
      <c r="F698" s="31">
        <v>59.9</v>
      </c>
      <c r="G698" s="31">
        <v>17.088999999999999</v>
      </c>
      <c r="H698" s="31">
        <v>0.85831999999999997</v>
      </c>
      <c r="I698" s="31">
        <f t="shared" si="20"/>
        <v>-0.22041247939611813</v>
      </c>
      <c r="J698" s="31">
        <v>1049900000</v>
      </c>
      <c r="K698" s="31">
        <v>582340000</v>
      </c>
      <c r="L698" s="31">
        <v>467550000</v>
      </c>
      <c r="M698" s="24">
        <f t="shared" si="21"/>
        <v>27.359705073439056</v>
      </c>
    </row>
    <row r="699" spans="1:13" ht="16" x14ac:dyDescent="0.2">
      <c r="A699" s="31" t="s">
        <v>2675</v>
      </c>
      <c r="B699" s="31" t="s">
        <v>2676</v>
      </c>
      <c r="C699" s="31" t="s">
        <v>2677</v>
      </c>
      <c r="D699" s="31">
        <v>9</v>
      </c>
      <c r="E699" s="31">
        <v>9</v>
      </c>
      <c r="F699" s="31">
        <v>15.2</v>
      </c>
      <c r="G699" s="31">
        <v>104.85</v>
      </c>
      <c r="H699" s="31">
        <v>0.85768</v>
      </c>
      <c r="I699" s="31">
        <f t="shared" si="20"/>
        <v>-0.22148861560705077</v>
      </c>
      <c r="J699" s="31">
        <v>732230000</v>
      </c>
      <c r="K699" s="31">
        <v>450550000</v>
      </c>
      <c r="L699" s="31">
        <v>281680000</v>
      </c>
      <c r="M699" s="24">
        <f t="shared" si="21"/>
        <v>2.6865045302813542</v>
      </c>
    </row>
    <row r="700" spans="1:13" ht="16" x14ac:dyDescent="0.2">
      <c r="A700" s="31" t="s">
        <v>2678</v>
      </c>
      <c r="B700" s="31" t="s">
        <v>2679</v>
      </c>
      <c r="C700" s="31" t="s">
        <v>2680</v>
      </c>
      <c r="D700" s="31">
        <v>2</v>
      </c>
      <c r="E700" s="31">
        <v>2</v>
      </c>
      <c r="F700" s="31">
        <v>9.6</v>
      </c>
      <c r="G700" s="31">
        <v>31.192</v>
      </c>
      <c r="H700" s="31">
        <v>0.85746999999999995</v>
      </c>
      <c r="I700" s="31">
        <f t="shared" si="20"/>
        <v>-0.22184189778073898</v>
      </c>
      <c r="J700" s="31">
        <v>96973000</v>
      </c>
      <c r="K700" s="31">
        <v>56320000</v>
      </c>
      <c r="L700" s="31">
        <v>40653000</v>
      </c>
      <c r="M700" s="24">
        <f t="shared" si="21"/>
        <v>1.3033149525519363</v>
      </c>
    </row>
    <row r="701" spans="1:13" ht="16" x14ac:dyDescent="0.2">
      <c r="A701" s="31" t="s">
        <v>2681</v>
      </c>
      <c r="B701" s="31" t="s">
        <v>2682</v>
      </c>
      <c r="C701" s="31" t="s">
        <v>2683</v>
      </c>
      <c r="D701" s="31">
        <v>4</v>
      </c>
      <c r="E701" s="31">
        <v>4</v>
      </c>
      <c r="F701" s="31">
        <v>7.5</v>
      </c>
      <c r="G701" s="31">
        <v>82.004000000000005</v>
      </c>
      <c r="H701" s="31">
        <v>0.85741000000000001</v>
      </c>
      <c r="I701" s="31">
        <f t="shared" si="20"/>
        <v>-0.22194285143637507</v>
      </c>
      <c r="J701" s="31">
        <v>109630000</v>
      </c>
      <c r="K701" s="31">
        <v>66751000</v>
      </c>
      <c r="L701" s="31">
        <v>42877000</v>
      </c>
      <c r="M701" s="24">
        <f t="shared" si="21"/>
        <v>0.52286473830544855</v>
      </c>
    </row>
    <row r="702" spans="1:13" ht="16" x14ac:dyDescent="0.2">
      <c r="A702" s="31" t="s">
        <v>923</v>
      </c>
      <c r="B702" s="31" t="s">
        <v>924</v>
      </c>
      <c r="C702" s="31" t="s">
        <v>925</v>
      </c>
      <c r="D702" s="31">
        <v>36</v>
      </c>
      <c r="E702" s="31">
        <v>36</v>
      </c>
      <c r="F702" s="31">
        <v>49</v>
      </c>
      <c r="G702" s="31">
        <v>107.77</v>
      </c>
      <c r="H702" s="31">
        <v>0.85736999999999997</v>
      </c>
      <c r="I702" s="31">
        <f t="shared" si="20"/>
        <v>-0.2220101577982945</v>
      </c>
      <c r="J702" s="31">
        <v>2629200000</v>
      </c>
      <c r="K702" s="31">
        <v>1165100000</v>
      </c>
      <c r="L702" s="31">
        <v>1464100000</v>
      </c>
      <c r="M702" s="24">
        <f t="shared" si="21"/>
        <v>13.585413380347035</v>
      </c>
    </row>
    <row r="703" spans="1:13" ht="16" x14ac:dyDescent="0.2">
      <c r="A703" s="31" t="s">
        <v>2684</v>
      </c>
      <c r="B703" s="31" t="s">
        <v>2685</v>
      </c>
      <c r="C703" s="31" t="s">
        <v>2686</v>
      </c>
      <c r="D703" s="31">
        <v>4</v>
      </c>
      <c r="E703" s="31">
        <v>4</v>
      </c>
      <c r="F703" s="31">
        <v>9.6</v>
      </c>
      <c r="G703" s="31">
        <v>67.191999999999993</v>
      </c>
      <c r="H703" s="31">
        <v>0.85702</v>
      </c>
      <c r="I703" s="31">
        <f t="shared" si="20"/>
        <v>-0.22259922244674232</v>
      </c>
      <c r="J703" s="31">
        <v>31845000</v>
      </c>
      <c r="K703" s="31">
        <v>16310000</v>
      </c>
      <c r="L703" s="31">
        <v>15534000</v>
      </c>
      <c r="M703" s="24">
        <f t="shared" si="21"/>
        <v>0.23118823669484462</v>
      </c>
    </row>
    <row r="704" spans="1:13" ht="16" x14ac:dyDescent="0.2">
      <c r="A704" s="31" t="s">
        <v>2687</v>
      </c>
      <c r="B704" s="31" t="s">
        <v>427</v>
      </c>
      <c r="C704" s="31" t="s">
        <v>2688</v>
      </c>
      <c r="D704" s="31">
        <v>5</v>
      </c>
      <c r="E704" s="31">
        <v>5</v>
      </c>
      <c r="F704" s="31">
        <v>16.5</v>
      </c>
      <c r="G704" s="31">
        <v>55.095999999999997</v>
      </c>
      <c r="H704" s="31">
        <v>0.85694000000000004</v>
      </c>
      <c r="I704" s="31">
        <f t="shared" si="20"/>
        <v>-0.22273389957264361</v>
      </c>
      <c r="J704" s="31">
        <v>55165000</v>
      </c>
      <c r="K704" s="31">
        <v>31385000</v>
      </c>
      <c r="L704" s="31">
        <v>23780000</v>
      </c>
      <c r="M704" s="24">
        <f t="shared" si="21"/>
        <v>0.43161028023812981</v>
      </c>
    </row>
    <row r="705" spans="1:13" ht="16" x14ac:dyDescent="0.2">
      <c r="A705" s="31" t="s">
        <v>2689</v>
      </c>
      <c r="B705" s="31" t="s">
        <v>2690</v>
      </c>
      <c r="C705" s="31" t="s">
        <v>2691</v>
      </c>
      <c r="D705" s="31">
        <v>4</v>
      </c>
      <c r="E705" s="31">
        <v>4</v>
      </c>
      <c r="F705" s="31">
        <v>20.2</v>
      </c>
      <c r="G705" s="31">
        <v>39.594000000000001</v>
      </c>
      <c r="H705" s="31">
        <v>0.85650000000000004</v>
      </c>
      <c r="I705" s="31">
        <f t="shared" si="20"/>
        <v>-0.223474848578088</v>
      </c>
      <c r="J705" s="31">
        <v>190200000</v>
      </c>
      <c r="K705" s="31">
        <v>112490000</v>
      </c>
      <c r="L705" s="31">
        <v>77707000</v>
      </c>
      <c r="M705" s="24">
        <f t="shared" si="21"/>
        <v>1.9625953427286962</v>
      </c>
    </row>
    <row r="706" spans="1:13" ht="16" x14ac:dyDescent="0.2">
      <c r="A706" s="31" t="s">
        <v>2692</v>
      </c>
      <c r="B706" s="31" t="s">
        <v>2693</v>
      </c>
      <c r="C706" s="31" t="s">
        <v>2694</v>
      </c>
      <c r="D706" s="31">
        <v>3</v>
      </c>
      <c r="E706" s="31">
        <v>3</v>
      </c>
      <c r="F706" s="31">
        <v>18.5</v>
      </c>
      <c r="G706" s="31">
        <v>21.896000000000001</v>
      </c>
      <c r="H706" s="31">
        <v>0.85640000000000005</v>
      </c>
      <c r="I706" s="31">
        <f t="shared" si="20"/>
        <v>-0.22364329916393982</v>
      </c>
      <c r="J706" s="31">
        <v>64980000</v>
      </c>
      <c r="K706" s="31">
        <v>36984000</v>
      </c>
      <c r="L706" s="31">
        <v>27997000</v>
      </c>
      <c r="M706" s="24">
        <f t="shared" si="21"/>
        <v>1.2786353671903543</v>
      </c>
    </row>
    <row r="707" spans="1:13" ht="16" x14ac:dyDescent="0.2">
      <c r="A707" s="31" t="s">
        <v>2695</v>
      </c>
      <c r="B707" s="31" t="s">
        <v>2696</v>
      </c>
      <c r="C707" s="31" t="s">
        <v>2697</v>
      </c>
      <c r="D707" s="31">
        <v>17</v>
      </c>
      <c r="E707" s="31">
        <v>4</v>
      </c>
      <c r="F707" s="31">
        <v>55.4</v>
      </c>
      <c r="G707" s="31">
        <v>32.866</v>
      </c>
      <c r="H707" s="31">
        <v>0.85633999999999999</v>
      </c>
      <c r="I707" s="31">
        <f t="shared" si="20"/>
        <v>-0.22374437895712365</v>
      </c>
      <c r="J707" s="31">
        <v>1003100000</v>
      </c>
      <c r="K707" s="31">
        <v>524220000</v>
      </c>
      <c r="L707" s="31">
        <v>478920000</v>
      </c>
      <c r="M707" s="24">
        <f t="shared" si="21"/>
        <v>14.571898010101625</v>
      </c>
    </row>
    <row r="708" spans="1:13" ht="16" x14ac:dyDescent="0.2">
      <c r="A708" s="31" t="s">
        <v>2698</v>
      </c>
      <c r="B708" s="31" t="s">
        <v>2699</v>
      </c>
      <c r="C708" s="31" t="s">
        <v>2700</v>
      </c>
      <c r="D708" s="31">
        <v>3</v>
      </c>
      <c r="E708" s="31">
        <v>3</v>
      </c>
      <c r="F708" s="31">
        <v>24.9</v>
      </c>
      <c r="G708" s="31">
        <v>18.998000000000001</v>
      </c>
      <c r="H708" s="31">
        <v>0.85633999999999999</v>
      </c>
      <c r="I708" s="31">
        <f t="shared" si="20"/>
        <v>-0.22374437895712365</v>
      </c>
      <c r="J708" s="31">
        <v>212570000</v>
      </c>
      <c r="K708" s="31">
        <v>114520000</v>
      </c>
      <c r="L708" s="31">
        <v>98052000</v>
      </c>
      <c r="M708" s="24">
        <f t="shared" si="21"/>
        <v>5.1611748605116325</v>
      </c>
    </row>
    <row r="709" spans="1:13" ht="16" x14ac:dyDescent="0.2">
      <c r="A709" s="31" t="s">
        <v>2701</v>
      </c>
      <c r="B709" s="31" t="s">
        <v>2702</v>
      </c>
      <c r="C709" s="31" t="s">
        <v>2703</v>
      </c>
      <c r="D709" s="31">
        <v>20</v>
      </c>
      <c r="E709" s="31">
        <v>2</v>
      </c>
      <c r="F709" s="31">
        <v>27.8</v>
      </c>
      <c r="G709" s="31">
        <v>116.92</v>
      </c>
      <c r="H709" s="31">
        <v>0.85621999999999998</v>
      </c>
      <c r="I709" s="31">
        <f t="shared" si="20"/>
        <v>-0.22394655979188569</v>
      </c>
      <c r="J709" s="31">
        <v>1314600000</v>
      </c>
      <c r="K709" s="31">
        <v>732110000</v>
      </c>
      <c r="L709" s="31">
        <v>582500000</v>
      </c>
      <c r="M709" s="24">
        <f t="shared" si="21"/>
        <v>4.9820390010263429</v>
      </c>
    </row>
    <row r="710" spans="1:13" ht="16" x14ac:dyDescent="0.2">
      <c r="A710" s="31" t="s">
        <v>2704</v>
      </c>
      <c r="B710" s="31" t="s">
        <v>2705</v>
      </c>
      <c r="C710" s="31" t="s">
        <v>2706</v>
      </c>
      <c r="D710" s="31">
        <v>15</v>
      </c>
      <c r="E710" s="31">
        <v>15</v>
      </c>
      <c r="F710" s="31">
        <v>38.1</v>
      </c>
      <c r="G710" s="31">
        <v>58.896000000000001</v>
      </c>
      <c r="H710" s="31">
        <v>0.85611999999999999</v>
      </c>
      <c r="I710" s="31">
        <f t="shared" si="20"/>
        <v>-0.22411506546745583</v>
      </c>
      <c r="J710" s="31">
        <v>1235800000</v>
      </c>
      <c r="K710" s="31">
        <v>617530000</v>
      </c>
      <c r="L710" s="31">
        <v>618300000</v>
      </c>
      <c r="M710" s="24">
        <f t="shared" si="21"/>
        <v>10.498166259168704</v>
      </c>
    </row>
    <row r="711" spans="1:13" ht="16" x14ac:dyDescent="0.2">
      <c r="A711" s="31" t="s">
        <v>2707</v>
      </c>
      <c r="B711" s="31" t="s">
        <v>2708</v>
      </c>
      <c r="C711" s="31" t="s">
        <v>2709</v>
      </c>
      <c r="D711" s="31">
        <v>2</v>
      </c>
      <c r="E711" s="31">
        <v>2</v>
      </c>
      <c r="F711" s="31">
        <v>6</v>
      </c>
      <c r="G711" s="31">
        <v>68.262</v>
      </c>
      <c r="H711" s="31">
        <v>0.85584000000000005</v>
      </c>
      <c r="I711" s="31">
        <f t="shared" si="20"/>
        <v>-0.22458698609066058</v>
      </c>
      <c r="J711" s="31">
        <v>30953000</v>
      </c>
      <c r="K711" s="31">
        <v>16337000</v>
      </c>
      <c r="L711" s="31">
        <v>14616000</v>
      </c>
      <c r="M711" s="24">
        <f t="shared" si="21"/>
        <v>0.21411619934956491</v>
      </c>
    </row>
    <row r="712" spans="1:13" ht="16" x14ac:dyDescent="0.2">
      <c r="A712" s="31" t="s">
        <v>2710</v>
      </c>
      <c r="B712" s="31" t="s">
        <v>2711</v>
      </c>
      <c r="C712" s="31" t="s">
        <v>2712</v>
      </c>
      <c r="D712" s="31">
        <v>9</v>
      </c>
      <c r="E712" s="31">
        <v>9</v>
      </c>
      <c r="F712" s="31">
        <v>51.2</v>
      </c>
      <c r="G712" s="31">
        <v>23.702000000000002</v>
      </c>
      <c r="H712" s="31">
        <v>0.85580000000000001</v>
      </c>
      <c r="I712" s="31">
        <f t="shared" si="20"/>
        <v>-0.22465441592596019</v>
      </c>
      <c r="J712" s="31">
        <v>1595100000</v>
      </c>
      <c r="K712" s="31">
        <v>839670000</v>
      </c>
      <c r="L712" s="31">
        <v>755450000</v>
      </c>
      <c r="M712" s="24">
        <f t="shared" si="21"/>
        <v>31.872837735212219</v>
      </c>
    </row>
    <row r="713" spans="1:13" ht="16" x14ac:dyDescent="0.2">
      <c r="A713" s="31" t="s">
        <v>2713</v>
      </c>
      <c r="B713" s="31" t="s">
        <v>2714</v>
      </c>
      <c r="C713" s="31" t="s">
        <v>2715</v>
      </c>
      <c r="D713" s="31">
        <v>6</v>
      </c>
      <c r="E713" s="31">
        <v>6</v>
      </c>
      <c r="F713" s="31">
        <v>6.7</v>
      </c>
      <c r="G713" s="31">
        <v>148.38999999999999</v>
      </c>
      <c r="H713" s="31">
        <v>0.85573999999999995</v>
      </c>
      <c r="I713" s="31">
        <f t="shared" si="20"/>
        <v>-0.2247555665885084</v>
      </c>
      <c r="J713" s="31">
        <v>209380000</v>
      </c>
      <c r="K713" s="31">
        <v>118390000</v>
      </c>
      <c r="L713" s="31">
        <v>90985000</v>
      </c>
      <c r="M713" s="24">
        <f t="shared" si="21"/>
        <v>0.61314778623896493</v>
      </c>
    </row>
    <row r="714" spans="1:13" ht="16" x14ac:dyDescent="0.2">
      <c r="A714" s="31" t="s">
        <v>2716</v>
      </c>
      <c r="B714" s="31" t="s">
        <v>2717</v>
      </c>
      <c r="C714" s="31" t="s">
        <v>2718</v>
      </c>
      <c r="D714" s="31">
        <v>4</v>
      </c>
      <c r="E714" s="31">
        <v>4</v>
      </c>
      <c r="F714" s="31">
        <v>22.1</v>
      </c>
      <c r="G714" s="31">
        <v>23.468</v>
      </c>
      <c r="H714" s="31">
        <v>0.85572000000000004</v>
      </c>
      <c r="I714" s="31">
        <f t="shared" si="20"/>
        <v>-0.22478928505206464</v>
      </c>
      <c r="J714" s="31">
        <v>234320000</v>
      </c>
      <c r="K714" s="31">
        <v>163140000</v>
      </c>
      <c r="L714" s="31">
        <v>71184000</v>
      </c>
      <c r="M714" s="24">
        <f t="shared" si="21"/>
        <v>3.0332367479120506</v>
      </c>
    </row>
    <row r="715" spans="1:13" ht="16" x14ac:dyDescent="0.2">
      <c r="A715" s="31" t="s">
        <v>2719</v>
      </c>
      <c r="B715" s="31" t="s">
        <v>2720</v>
      </c>
      <c r="C715" s="31" t="s">
        <v>2721</v>
      </c>
      <c r="D715" s="31">
        <v>6</v>
      </c>
      <c r="E715" s="31">
        <v>6</v>
      </c>
      <c r="F715" s="31">
        <v>26</v>
      </c>
      <c r="G715" s="31">
        <v>37.432000000000002</v>
      </c>
      <c r="H715" s="31">
        <v>0.85521000000000003</v>
      </c>
      <c r="I715" s="31">
        <f t="shared" si="20"/>
        <v>-0.22564937224750281</v>
      </c>
      <c r="J715" s="31">
        <v>291820000</v>
      </c>
      <c r="K715" s="31">
        <v>154020000</v>
      </c>
      <c r="L715" s="31">
        <v>137800000</v>
      </c>
      <c r="M715" s="24">
        <f t="shared" si="21"/>
        <v>3.6813421671297286</v>
      </c>
    </row>
    <row r="716" spans="1:13" ht="16" x14ac:dyDescent="0.2">
      <c r="A716" s="31" t="s">
        <v>2722</v>
      </c>
      <c r="B716" s="31" t="s">
        <v>2723</v>
      </c>
      <c r="C716" s="31" t="s">
        <v>2724</v>
      </c>
      <c r="D716" s="31">
        <v>4</v>
      </c>
      <c r="E716" s="31">
        <v>4</v>
      </c>
      <c r="F716" s="31">
        <v>13.3</v>
      </c>
      <c r="G716" s="31">
        <v>52.569000000000003</v>
      </c>
      <c r="H716" s="31">
        <v>0.85496000000000005</v>
      </c>
      <c r="I716" s="31">
        <f t="shared" si="20"/>
        <v>-0.22607117097253174</v>
      </c>
      <c r="J716" s="31">
        <v>138640000</v>
      </c>
      <c r="K716" s="31">
        <v>71456000</v>
      </c>
      <c r="L716" s="31">
        <v>67180000</v>
      </c>
      <c r="M716" s="24">
        <f t="shared" si="21"/>
        <v>1.2779394700298654</v>
      </c>
    </row>
    <row r="717" spans="1:13" ht="16" x14ac:dyDescent="0.2">
      <c r="A717" s="31" t="s">
        <v>2725</v>
      </c>
      <c r="B717" s="31" t="s">
        <v>2726</v>
      </c>
      <c r="C717" s="31" t="s">
        <v>2727</v>
      </c>
      <c r="D717" s="31">
        <v>11</v>
      </c>
      <c r="E717" s="31">
        <v>11</v>
      </c>
      <c r="F717" s="31">
        <v>15.3</v>
      </c>
      <c r="G717" s="31">
        <v>138.62</v>
      </c>
      <c r="H717" s="31">
        <v>0.8548</v>
      </c>
      <c r="I717" s="31">
        <f t="shared" si="20"/>
        <v>-0.22634118688963836</v>
      </c>
      <c r="J717" s="31">
        <v>270210000</v>
      </c>
      <c r="K717" s="31">
        <v>171930000</v>
      </c>
      <c r="L717" s="31">
        <v>98281000</v>
      </c>
      <c r="M717" s="24">
        <f t="shared" si="21"/>
        <v>0.70899581589958161</v>
      </c>
    </row>
    <row r="718" spans="1:13" ht="16" x14ac:dyDescent="0.2">
      <c r="A718" s="31" t="s">
        <v>829</v>
      </c>
      <c r="B718" s="31" t="s">
        <v>830</v>
      </c>
      <c r="C718" s="31" t="s">
        <v>831</v>
      </c>
      <c r="D718" s="31">
        <v>26</v>
      </c>
      <c r="E718" s="31">
        <v>12</v>
      </c>
      <c r="F718" s="31">
        <v>65.8</v>
      </c>
      <c r="G718" s="31">
        <v>59.256</v>
      </c>
      <c r="H718" s="31">
        <v>0.85406000000000004</v>
      </c>
      <c r="I718" s="31">
        <f t="shared" si="20"/>
        <v>-0.22759066829477395</v>
      </c>
      <c r="J718" s="31">
        <v>4276700000</v>
      </c>
      <c r="K718" s="31">
        <v>2256100000</v>
      </c>
      <c r="L718" s="31">
        <v>2020600000</v>
      </c>
      <c r="M718" s="24">
        <f t="shared" si="21"/>
        <v>34.099500472525989</v>
      </c>
    </row>
    <row r="719" spans="1:13" ht="16" x14ac:dyDescent="0.2">
      <c r="A719" s="31" t="s">
        <v>2728</v>
      </c>
      <c r="B719" s="31" t="s">
        <v>2729</v>
      </c>
      <c r="C719" s="31" t="s">
        <v>2730</v>
      </c>
      <c r="D719" s="31">
        <v>5</v>
      </c>
      <c r="E719" s="31">
        <v>5</v>
      </c>
      <c r="F719" s="31">
        <v>9.3000000000000007</v>
      </c>
      <c r="G719" s="31">
        <v>83.540999999999997</v>
      </c>
      <c r="H719" s="31">
        <v>0.85370999999999997</v>
      </c>
      <c r="I719" s="31">
        <f t="shared" si="20"/>
        <v>-0.22818201639361735</v>
      </c>
      <c r="J719" s="31">
        <v>224070000</v>
      </c>
      <c r="K719" s="31">
        <v>119690000</v>
      </c>
      <c r="L719" s="31">
        <v>104370000</v>
      </c>
      <c r="M719" s="24">
        <f t="shared" si="21"/>
        <v>1.2493266779186267</v>
      </c>
    </row>
    <row r="720" spans="1:13" ht="16" x14ac:dyDescent="0.2">
      <c r="A720" s="31" t="s">
        <v>2731</v>
      </c>
      <c r="B720" s="31" t="s">
        <v>2732</v>
      </c>
      <c r="C720" s="31" t="s">
        <v>2733</v>
      </c>
      <c r="D720" s="31">
        <v>14</v>
      </c>
      <c r="E720" s="31">
        <v>14</v>
      </c>
      <c r="F720" s="31">
        <v>29.3</v>
      </c>
      <c r="G720" s="31">
        <v>70.442999999999998</v>
      </c>
      <c r="H720" s="31">
        <v>0.85370999999999997</v>
      </c>
      <c r="I720" s="31">
        <f t="shared" ref="I720:I783" si="22">LOG(H720,2)</f>
        <v>-0.22818201639361735</v>
      </c>
      <c r="J720" s="31">
        <v>1296700000</v>
      </c>
      <c r="K720" s="31">
        <v>716400000</v>
      </c>
      <c r="L720" s="31">
        <v>580300000</v>
      </c>
      <c r="M720" s="24">
        <f t="shared" ref="M720:M783" si="23">L720/(G720*1000000)</f>
        <v>8.23786607611828</v>
      </c>
    </row>
    <row r="721" spans="1:13" ht="16" x14ac:dyDescent="0.2">
      <c r="A721" s="31" t="s">
        <v>2734</v>
      </c>
      <c r="B721" s="31" t="s">
        <v>2735</v>
      </c>
      <c r="C721" s="31" t="s">
        <v>2736</v>
      </c>
      <c r="D721" s="31">
        <v>4</v>
      </c>
      <c r="E721" s="31">
        <v>4</v>
      </c>
      <c r="F721" s="31">
        <v>15.7</v>
      </c>
      <c r="G721" s="31">
        <v>40.253999999999998</v>
      </c>
      <c r="H721" s="31">
        <v>0.85358000000000001</v>
      </c>
      <c r="I721" s="31">
        <f t="shared" si="22"/>
        <v>-0.22840172172273895</v>
      </c>
      <c r="J721" s="31">
        <v>332910000</v>
      </c>
      <c r="K721" s="31">
        <v>170030000</v>
      </c>
      <c r="L721" s="31">
        <v>162880000</v>
      </c>
      <c r="M721" s="24">
        <f t="shared" si="23"/>
        <v>4.046305957171958</v>
      </c>
    </row>
    <row r="722" spans="1:13" ht="16" x14ac:dyDescent="0.2">
      <c r="A722" s="31" t="s">
        <v>2737</v>
      </c>
      <c r="B722" s="31" t="s">
        <v>2738</v>
      </c>
      <c r="C722" s="31" t="s">
        <v>2739</v>
      </c>
      <c r="D722" s="31">
        <v>5</v>
      </c>
      <c r="E722" s="31">
        <v>5</v>
      </c>
      <c r="F722" s="31">
        <v>4.4000000000000004</v>
      </c>
      <c r="G722" s="31">
        <v>250.53</v>
      </c>
      <c r="H722" s="31">
        <v>0.85357000000000005</v>
      </c>
      <c r="I722" s="31">
        <f t="shared" si="22"/>
        <v>-0.22841862351860803</v>
      </c>
      <c r="J722" s="31">
        <v>95854000</v>
      </c>
      <c r="K722" s="31">
        <v>62255000</v>
      </c>
      <c r="L722" s="31">
        <v>33599000</v>
      </c>
      <c r="M722" s="24">
        <f t="shared" si="23"/>
        <v>0.13411168323154912</v>
      </c>
    </row>
    <row r="723" spans="1:13" ht="16" x14ac:dyDescent="0.2">
      <c r="A723" s="31" t="s">
        <v>2740</v>
      </c>
      <c r="B723" s="31" t="s">
        <v>2741</v>
      </c>
      <c r="C723" s="31" t="s">
        <v>2742</v>
      </c>
      <c r="D723" s="31">
        <v>5</v>
      </c>
      <c r="E723" s="31">
        <v>5</v>
      </c>
      <c r="F723" s="31">
        <v>6.4</v>
      </c>
      <c r="G723" s="31">
        <v>106.21</v>
      </c>
      <c r="H723" s="31">
        <v>0.85355999999999999</v>
      </c>
      <c r="I723" s="31">
        <f t="shared" si="22"/>
        <v>-0.22843552551249152</v>
      </c>
      <c r="J723" s="31">
        <v>181570000</v>
      </c>
      <c r="K723" s="31">
        <v>94153000</v>
      </c>
      <c r="L723" s="31">
        <v>87415000</v>
      </c>
      <c r="M723" s="24">
        <f t="shared" si="23"/>
        <v>0.8230392618397514</v>
      </c>
    </row>
    <row r="724" spans="1:13" ht="16" x14ac:dyDescent="0.2">
      <c r="A724" s="31" t="s">
        <v>2743</v>
      </c>
      <c r="B724" s="31" t="s">
        <v>2744</v>
      </c>
      <c r="C724" s="31" t="s">
        <v>2745</v>
      </c>
      <c r="D724" s="31">
        <v>2</v>
      </c>
      <c r="E724" s="31">
        <v>2</v>
      </c>
      <c r="F724" s="31">
        <v>4.5999999999999996</v>
      </c>
      <c r="G724" s="31">
        <v>94.498000000000005</v>
      </c>
      <c r="H724" s="31">
        <v>0.85353000000000001</v>
      </c>
      <c r="I724" s="31">
        <f t="shared" si="22"/>
        <v>-0.22848623268227294</v>
      </c>
      <c r="J724" s="31">
        <v>71039000</v>
      </c>
      <c r="K724" s="31">
        <v>31833000</v>
      </c>
      <c r="L724" s="31">
        <v>39206000</v>
      </c>
      <c r="M724" s="24">
        <f t="shared" si="23"/>
        <v>0.41488708755740861</v>
      </c>
    </row>
    <row r="725" spans="1:13" ht="16" x14ac:dyDescent="0.2">
      <c r="A725" s="31" t="s">
        <v>2746</v>
      </c>
      <c r="B725" s="31" t="s">
        <v>2747</v>
      </c>
      <c r="C725" s="31" t="s">
        <v>2748</v>
      </c>
      <c r="D725" s="31">
        <v>1</v>
      </c>
      <c r="E725" s="31">
        <v>1</v>
      </c>
      <c r="F725" s="31">
        <v>11</v>
      </c>
      <c r="G725" s="31">
        <v>19.760000000000002</v>
      </c>
      <c r="H725" s="31">
        <v>0.85323000000000004</v>
      </c>
      <c r="I725" s="31">
        <f t="shared" si="22"/>
        <v>-0.22899340242696339</v>
      </c>
      <c r="J725" s="31">
        <v>34081000</v>
      </c>
      <c r="K725" s="31">
        <v>17282000</v>
      </c>
      <c r="L725" s="31">
        <v>16799000</v>
      </c>
      <c r="M725" s="24">
        <f t="shared" si="23"/>
        <v>0.85015182186234817</v>
      </c>
    </row>
    <row r="726" spans="1:13" ht="16" x14ac:dyDescent="0.2">
      <c r="A726" s="31" t="s">
        <v>2749</v>
      </c>
      <c r="B726" s="31" t="s">
        <v>2750</v>
      </c>
      <c r="C726" s="31" t="s">
        <v>2751</v>
      </c>
      <c r="D726" s="31">
        <v>2</v>
      </c>
      <c r="E726" s="31">
        <v>2</v>
      </c>
      <c r="F726" s="31">
        <v>4.5999999999999996</v>
      </c>
      <c r="G726" s="31">
        <v>67.004999999999995</v>
      </c>
      <c r="H726" s="31">
        <v>0.85314999999999996</v>
      </c>
      <c r="I726" s="31">
        <f t="shared" si="22"/>
        <v>-0.22912867780918286</v>
      </c>
      <c r="J726" s="31">
        <v>19056000</v>
      </c>
      <c r="K726" s="31">
        <v>9055200</v>
      </c>
      <c r="L726" s="31">
        <v>10000000</v>
      </c>
      <c r="M726" s="24">
        <f t="shared" si="23"/>
        <v>0.14924259383628088</v>
      </c>
    </row>
    <row r="727" spans="1:13" ht="16" x14ac:dyDescent="0.2">
      <c r="A727" s="31" t="s">
        <v>2752</v>
      </c>
      <c r="B727" s="31" t="s">
        <v>2753</v>
      </c>
      <c r="C727" s="31" t="s">
        <v>2754</v>
      </c>
      <c r="D727" s="31">
        <v>3</v>
      </c>
      <c r="E727" s="31">
        <v>3</v>
      </c>
      <c r="F727" s="31">
        <v>10.7</v>
      </c>
      <c r="G727" s="31">
        <v>48.006</v>
      </c>
      <c r="H727" s="31">
        <v>0.85313000000000005</v>
      </c>
      <c r="I727" s="31">
        <f t="shared" si="22"/>
        <v>-0.22916249863673632</v>
      </c>
      <c r="J727" s="31">
        <v>48307000</v>
      </c>
      <c r="K727" s="31">
        <v>26194000</v>
      </c>
      <c r="L727" s="31">
        <v>22113000</v>
      </c>
      <c r="M727" s="24">
        <f t="shared" si="23"/>
        <v>0.46062992125984253</v>
      </c>
    </row>
    <row r="728" spans="1:13" ht="16" x14ac:dyDescent="0.2">
      <c r="A728" s="31" t="s">
        <v>2755</v>
      </c>
      <c r="B728" s="31" t="s">
        <v>2756</v>
      </c>
      <c r="C728" s="31" t="s">
        <v>2757</v>
      </c>
      <c r="D728" s="31">
        <v>4</v>
      </c>
      <c r="E728" s="31">
        <v>4</v>
      </c>
      <c r="F728" s="31">
        <v>33.299999999999997</v>
      </c>
      <c r="G728" s="31">
        <v>26.332000000000001</v>
      </c>
      <c r="H728" s="31">
        <v>0.85275000000000001</v>
      </c>
      <c r="I728" s="31">
        <f t="shared" si="22"/>
        <v>-0.22980524504868299</v>
      </c>
      <c r="J728" s="31">
        <v>234480000</v>
      </c>
      <c r="K728" s="31">
        <v>128270000</v>
      </c>
      <c r="L728" s="31">
        <v>106210000</v>
      </c>
      <c r="M728" s="24">
        <f t="shared" si="23"/>
        <v>4.0334953668540177</v>
      </c>
    </row>
    <row r="729" spans="1:13" ht="16" x14ac:dyDescent="0.2">
      <c r="A729" s="31" t="s">
        <v>2758</v>
      </c>
      <c r="B729" s="31" t="s">
        <v>2759</v>
      </c>
      <c r="C729" s="31" t="s">
        <v>2760</v>
      </c>
      <c r="D729" s="31">
        <v>15</v>
      </c>
      <c r="E729" s="31">
        <v>15</v>
      </c>
      <c r="F729" s="31">
        <v>14.1</v>
      </c>
      <c r="G729" s="31">
        <v>206.8</v>
      </c>
      <c r="H729" s="31">
        <v>0.85258999999999996</v>
      </c>
      <c r="I729" s="31">
        <f t="shared" si="22"/>
        <v>-0.23007596080884768</v>
      </c>
      <c r="J729" s="31">
        <v>451250000</v>
      </c>
      <c r="K729" s="31">
        <v>272230000</v>
      </c>
      <c r="L729" s="31">
        <v>179010000</v>
      </c>
      <c r="M729" s="24">
        <f t="shared" si="23"/>
        <v>0.86561895551257251</v>
      </c>
    </row>
    <row r="730" spans="1:13" ht="16" x14ac:dyDescent="0.2">
      <c r="A730" s="31" t="s">
        <v>126</v>
      </c>
      <c r="B730" s="31" t="s">
        <v>127</v>
      </c>
      <c r="C730" s="31" t="s">
        <v>128</v>
      </c>
      <c r="D730" s="31">
        <v>13</v>
      </c>
      <c r="E730" s="31">
        <v>13</v>
      </c>
      <c r="F730" s="31">
        <v>41.2</v>
      </c>
      <c r="G730" s="31">
        <v>50.226999999999997</v>
      </c>
      <c r="H730" s="31">
        <v>0.85233999999999999</v>
      </c>
      <c r="I730" s="31">
        <f t="shared" si="22"/>
        <v>-0.23049905590695396</v>
      </c>
      <c r="J730" s="31">
        <v>859990000</v>
      </c>
      <c r="K730" s="31">
        <v>460450000</v>
      </c>
      <c r="L730" s="31">
        <v>399540000</v>
      </c>
      <c r="M730" s="24">
        <f t="shared" si="23"/>
        <v>7.9546857268003262</v>
      </c>
    </row>
    <row r="731" spans="1:13" ht="16" x14ac:dyDescent="0.2">
      <c r="A731" s="31" t="s">
        <v>2761</v>
      </c>
      <c r="B731" s="31" t="s">
        <v>2762</v>
      </c>
      <c r="C731" s="31" t="s">
        <v>2763</v>
      </c>
      <c r="D731" s="31">
        <v>6</v>
      </c>
      <c r="E731" s="31">
        <v>6</v>
      </c>
      <c r="F731" s="31">
        <v>52.9</v>
      </c>
      <c r="G731" s="31">
        <v>8.2178000000000004</v>
      </c>
      <c r="H731" s="31">
        <v>0.85221999999999998</v>
      </c>
      <c r="I731" s="31">
        <f t="shared" si="22"/>
        <v>-0.23070218563567305</v>
      </c>
      <c r="J731" s="31">
        <v>488450000</v>
      </c>
      <c r="K731" s="31">
        <v>260420000</v>
      </c>
      <c r="L731" s="31">
        <v>228030000</v>
      </c>
      <c r="M731" s="24">
        <f t="shared" si="23"/>
        <v>27.748302465380029</v>
      </c>
    </row>
    <row r="732" spans="1:13" ht="16" x14ac:dyDescent="0.2">
      <c r="A732" s="31" t="s">
        <v>2764</v>
      </c>
      <c r="B732" s="31" t="s">
        <v>2765</v>
      </c>
      <c r="C732" s="31" t="s">
        <v>2766</v>
      </c>
      <c r="D732" s="31">
        <v>5</v>
      </c>
      <c r="E732" s="31">
        <v>5</v>
      </c>
      <c r="F732" s="31">
        <v>4.7</v>
      </c>
      <c r="G732" s="31">
        <v>187.81</v>
      </c>
      <c r="H732" s="31">
        <v>0.85216000000000003</v>
      </c>
      <c r="I732" s="31">
        <f t="shared" si="22"/>
        <v>-0.23080376122619747</v>
      </c>
      <c r="J732" s="31">
        <v>130200000</v>
      </c>
      <c r="K732" s="31">
        <v>54748000</v>
      </c>
      <c r="L732" s="31">
        <v>75454000</v>
      </c>
      <c r="M732" s="24">
        <f t="shared" si="23"/>
        <v>0.40175709493637185</v>
      </c>
    </row>
    <row r="733" spans="1:13" ht="16" x14ac:dyDescent="0.2">
      <c r="A733" s="31" t="s">
        <v>2767</v>
      </c>
      <c r="B733" s="31" t="s">
        <v>2768</v>
      </c>
      <c r="C733" s="31" t="s">
        <v>2769</v>
      </c>
      <c r="D733" s="31">
        <v>6</v>
      </c>
      <c r="E733" s="31">
        <v>6</v>
      </c>
      <c r="F733" s="31">
        <v>7.9</v>
      </c>
      <c r="G733" s="31">
        <v>106.92</v>
      </c>
      <c r="H733" s="31">
        <v>0.85213000000000005</v>
      </c>
      <c r="I733" s="31">
        <f t="shared" si="22"/>
        <v>-0.23085455170344149</v>
      </c>
      <c r="J733" s="31">
        <v>241070000</v>
      </c>
      <c r="K733" s="31">
        <v>127460000</v>
      </c>
      <c r="L733" s="31">
        <v>113600000</v>
      </c>
      <c r="M733" s="24">
        <f t="shared" si="23"/>
        <v>1.0624766180321736</v>
      </c>
    </row>
    <row r="734" spans="1:13" ht="16" x14ac:dyDescent="0.2">
      <c r="A734" s="31" t="s">
        <v>2770</v>
      </c>
      <c r="B734" s="31" t="s">
        <v>2771</v>
      </c>
      <c r="C734" s="31" t="s">
        <v>2772</v>
      </c>
      <c r="D734" s="31">
        <v>2</v>
      </c>
      <c r="E734" s="31">
        <v>2</v>
      </c>
      <c r="F734" s="31">
        <v>2.2000000000000002</v>
      </c>
      <c r="G734" s="31">
        <v>171.97</v>
      </c>
      <c r="H734" s="31">
        <v>0.85204999999999997</v>
      </c>
      <c r="I734" s="31">
        <f t="shared" si="22"/>
        <v>-0.23099000171852913</v>
      </c>
      <c r="J734" s="31">
        <v>159980000</v>
      </c>
      <c r="K734" s="31">
        <v>88833000</v>
      </c>
      <c r="L734" s="31">
        <v>71151000</v>
      </c>
      <c r="M734" s="24">
        <f t="shared" si="23"/>
        <v>0.4137407687387335</v>
      </c>
    </row>
    <row r="735" spans="1:13" ht="16" x14ac:dyDescent="0.2">
      <c r="A735" s="31" t="s">
        <v>2773</v>
      </c>
      <c r="B735" s="31" t="s">
        <v>2774</v>
      </c>
      <c r="C735" s="31" t="s">
        <v>2775</v>
      </c>
      <c r="D735" s="31">
        <v>4</v>
      </c>
      <c r="E735" s="31">
        <v>4</v>
      </c>
      <c r="F735" s="31">
        <v>47.2</v>
      </c>
      <c r="G735" s="31">
        <v>18.762</v>
      </c>
      <c r="H735" s="31">
        <v>0.85202999999999995</v>
      </c>
      <c r="I735" s="31">
        <f t="shared" si="22"/>
        <v>-0.23102386620942056</v>
      </c>
      <c r="J735" s="31">
        <v>166760000</v>
      </c>
      <c r="K735" s="31">
        <v>90123000</v>
      </c>
      <c r="L735" s="31">
        <v>76636000</v>
      </c>
      <c r="M735" s="24">
        <f t="shared" si="23"/>
        <v>4.0846391642682018</v>
      </c>
    </row>
    <row r="736" spans="1:13" ht="16" x14ac:dyDescent="0.2">
      <c r="A736" s="31" t="s">
        <v>2776</v>
      </c>
      <c r="B736" s="31" t="s">
        <v>2777</v>
      </c>
      <c r="C736" s="31" t="s">
        <v>2778</v>
      </c>
      <c r="D736" s="31">
        <v>9</v>
      </c>
      <c r="E736" s="31">
        <v>8</v>
      </c>
      <c r="F736" s="31">
        <v>27.5</v>
      </c>
      <c r="G736" s="31">
        <v>57.255000000000003</v>
      </c>
      <c r="H736" s="31">
        <v>0.85165000000000002</v>
      </c>
      <c r="I736" s="31">
        <f t="shared" si="22"/>
        <v>-0.23166744261417854</v>
      </c>
      <c r="J736" s="31">
        <v>920510000</v>
      </c>
      <c r="K736" s="31">
        <v>490900000</v>
      </c>
      <c r="L736" s="31">
        <v>429610000</v>
      </c>
      <c r="M736" s="24">
        <f t="shared" si="23"/>
        <v>7.5034494803947256</v>
      </c>
    </row>
    <row r="737" spans="1:13" ht="16" x14ac:dyDescent="0.2">
      <c r="A737" s="31" t="s">
        <v>2779</v>
      </c>
      <c r="B737" s="31" t="s">
        <v>425</v>
      </c>
      <c r="C737" s="31" t="s">
        <v>426</v>
      </c>
      <c r="D737" s="31">
        <v>12</v>
      </c>
      <c r="E737" s="31">
        <v>2</v>
      </c>
      <c r="F737" s="31">
        <v>52.9</v>
      </c>
      <c r="G737" s="31">
        <v>38.15</v>
      </c>
      <c r="H737" s="31">
        <v>0.85163</v>
      </c>
      <c r="I737" s="31">
        <f t="shared" si="22"/>
        <v>-0.23170132301061264</v>
      </c>
      <c r="J737" s="31">
        <v>6598300000</v>
      </c>
      <c r="K737" s="31">
        <v>3441100000</v>
      </c>
      <c r="L737" s="31">
        <v>3157200000</v>
      </c>
      <c r="M737" s="24">
        <f t="shared" si="23"/>
        <v>82.757536041939716</v>
      </c>
    </row>
    <row r="738" spans="1:13" ht="16" x14ac:dyDescent="0.2">
      <c r="A738" s="31" t="s">
        <v>476</v>
      </c>
      <c r="B738" s="31" t="s">
        <v>477</v>
      </c>
      <c r="C738" s="31" t="s">
        <v>478</v>
      </c>
      <c r="D738" s="31">
        <v>10</v>
      </c>
      <c r="E738" s="31">
        <v>10</v>
      </c>
      <c r="F738" s="31">
        <v>41.3</v>
      </c>
      <c r="G738" s="31">
        <v>31.324000000000002</v>
      </c>
      <c r="H738" s="31">
        <v>0.85145999999999999</v>
      </c>
      <c r="I738" s="31">
        <f t="shared" si="22"/>
        <v>-0.23198933850922482</v>
      </c>
      <c r="J738" s="31">
        <v>4853600000</v>
      </c>
      <c r="K738" s="31">
        <v>2575800000</v>
      </c>
      <c r="L738" s="31">
        <v>2277800000</v>
      </c>
      <c r="M738" s="24">
        <f t="shared" si="23"/>
        <v>72.717405184523045</v>
      </c>
    </row>
    <row r="739" spans="1:13" ht="16" x14ac:dyDescent="0.2">
      <c r="A739" s="31" t="s">
        <v>2780</v>
      </c>
      <c r="B739" s="31" t="s">
        <v>2781</v>
      </c>
      <c r="C739" s="31" t="s">
        <v>2782</v>
      </c>
      <c r="D739" s="31">
        <v>11</v>
      </c>
      <c r="E739" s="31">
        <v>11</v>
      </c>
      <c r="F739" s="31">
        <v>8.8000000000000007</v>
      </c>
      <c r="G739" s="31">
        <v>186.27</v>
      </c>
      <c r="H739" s="31">
        <v>0.85138999999999998</v>
      </c>
      <c r="I739" s="31">
        <f t="shared" si="22"/>
        <v>-0.232107949840721</v>
      </c>
      <c r="J739" s="31">
        <v>358160000</v>
      </c>
      <c r="K739" s="31">
        <v>213200000</v>
      </c>
      <c r="L739" s="31">
        <v>144970000</v>
      </c>
      <c r="M739" s="24">
        <f t="shared" si="23"/>
        <v>0.77827884254039836</v>
      </c>
    </row>
    <row r="740" spans="1:13" ht="16" x14ac:dyDescent="0.2">
      <c r="A740" s="31" t="s">
        <v>1116</v>
      </c>
      <c r="B740" s="31" t="s">
        <v>1117</v>
      </c>
      <c r="C740" s="31" t="s">
        <v>1118</v>
      </c>
      <c r="D740" s="31">
        <v>6</v>
      </c>
      <c r="E740" s="31">
        <v>4</v>
      </c>
      <c r="F740" s="31">
        <v>32.5</v>
      </c>
      <c r="G740" s="31">
        <v>32.948999999999998</v>
      </c>
      <c r="H740" s="31">
        <v>0.85087000000000002</v>
      </c>
      <c r="I740" s="31">
        <f t="shared" si="22"/>
        <v>-0.23298936800786044</v>
      </c>
      <c r="J740" s="31">
        <v>488370000</v>
      </c>
      <c r="K740" s="31">
        <v>265730000</v>
      </c>
      <c r="L740" s="31">
        <v>222650000</v>
      </c>
      <c r="M740" s="24">
        <f t="shared" si="23"/>
        <v>6.7574129715621121</v>
      </c>
    </row>
    <row r="741" spans="1:13" ht="16" x14ac:dyDescent="0.2">
      <c r="A741" s="31" t="s">
        <v>73</v>
      </c>
      <c r="B741" s="31" t="s">
        <v>74</v>
      </c>
      <c r="C741" s="31" t="s">
        <v>2783</v>
      </c>
      <c r="D741" s="31">
        <v>19</v>
      </c>
      <c r="E741" s="31">
        <v>9</v>
      </c>
      <c r="F741" s="31">
        <v>45.6</v>
      </c>
      <c r="G741" s="31">
        <v>32.851999999999997</v>
      </c>
      <c r="H741" s="31">
        <v>0.85067000000000004</v>
      </c>
      <c r="I741" s="31">
        <f t="shared" si="22"/>
        <v>-0.23332851843571589</v>
      </c>
      <c r="J741" s="31">
        <v>16073000000</v>
      </c>
      <c r="K741" s="31">
        <v>8628100000</v>
      </c>
      <c r="L741" s="31">
        <v>7444800000</v>
      </c>
      <c r="M741" s="24">
        <f t="shared" si="23"/>
        <v>226.61633994886159</v>
      </c>
    </row>
    <row r="742" spans="1:13" ht="16" x14ac:dyDescent="0.2">
      <c r="A742" s="31" t="s">
        <v>2784</v>
      </c>
      <c r="B742" s="31" t="s">
        <v>2785</v>
      </c>
      <c r="C742" s="31" t="s">
        <v>2786</v>
      </c>
      <c r="D742" s="31">
        <v>14</v>
      </c>
      <c r="E742" s="31">
        <v>14</v>
      </c>
      <c r="F742" s="31">
        <v>17</v>
      </c>
      <c r="G742" s="31">
        <v>153.94</v>
      </c>
      <c r="H742" s="31">
        <v>0.85060999999999998</v>
      </c>
      <c r="I742" s="31">
        <f t="shared" si="22"/>
        <v>-0.23343027911295811</v>
      </c>
      <c r="J742" s="31">
        <v>637340000</v>
      </c>
      <c r="K742" s="31">
        <v>379740000</v>
      </c>
      <c r="L742" s="31">
        <v>257600000</v>
      </c>
      <c r="M742" s="24">
        <f t="shared" si="23"/>
        <v>1.6733792386644146</v>
      </c>
    </row>
    <row r="743" spans="1:13" ht="16" x14ac:dyDescent="0.2">
      <c r="A743" s="31" t="s">
        <v>2787</v>
      </c>
      <c r="B743" s="31" t="s">
        <v>393</v>
      </c>
      <c r="C743" s="31" t="s">
        <v>394</v>
      </c>
      <c r="D743" s="31">
        <v>2</v>
      </c>
      <c r="E743" s="31">
        <v>2</v>
      </c>
      <c r="F743" s="31">
        <v>29.4</v>
      </c>
      <c r="G743" s="31">
        <v>15.228</v>
      </c>
      <c r="H743" s="31">
        <v>0.85031000000000001</v>
      </c>
      <c r="I743" s="31">
        <f t="shared" si="22"/>
        <v>-0.23393919019255571</v>
      </c>
      <c r="J743" s="31">
        <v>16929000</v>
      </c>
      <c r="K743" s="31">
        <v>9091400</v>
      </c>
      <c r="L743" s="31">
        <v>7837200</v>
      </c>
      <c r="M743" s="24">
        <f t="shared" si="23"/>
        <v>0.51465721040189127</v>
      </c>
    </row>
    <row r="744" spans="1:13" ht="16" x14ac:dyDescent="0.2">
      <c r="A744" s="31" t="s">
        <v>2788</v>
      </c>
      <c r="B744" s="31" t="s">
        <v>2789</v>
      </c>
      <c r="C744" s="31" t="s">
        <v>2790</v>
      </c>
      <c r="D744" s="31">
        <v>5</v>
      </c>
      <c r="E744" s="31">
        <v>5</v>
      </c>
      <c r="F744" s="31">
        <v>9.1999999999999993</v>
      </c>
      <c r="G744" s="31">
        <v>95.096000000000004</v>
      </c>
      <c r="H744" s="31">
        <v>0.84936999999999996</v>
      </c>
      <c r="I744" s="31">
        <f t="shared" si="22"/>
        <v>-0.23553494171836956</v>
      </c>
      <c r="J744" s="31">
        <v>294600000</v>
      </c>
      <c r="K744" s="31">
        <v>166080000</v>
      </c>
      <c r="L744" s="31">
        <v>128520000</v>
      </c>
      <c r="M744" s="24">
        <f t="shared" si="23"/>
        <v>1.3514764027929671</v>
      </c>
    </row>
    <row r="745" spans="1:13" ht="16" x14ac:dyDescent="0.2">
      <c r="A745" s="31" t="s">
        <v>2791</v>
      </c>
      <c r="B745" s="31" t="s">
        <v>2792</v>
      </c>
      <c r="C745" s="31" t="s">
        <v>2793</v>
      </c>
      <c r="D745" s="31">
        <v>5</v>
      </c>
      <c r="E745" s="31">
        <v>4</v>
      </c>
      <c r="F745" s="31">
        <v>19.2</v>
      </c>
      <c r="G745" s="31">
        <v>34.899000000000001</v>
      </c>
      <c r="H745" s="31">
        <v>0.84867999999999999</v>
      </c>
      <c r="I745" s="31">
        <f t="shared" si="22"/>
        <v>-0.23670741559487865</v>
      </c>
      <c r="J745" s="31">
        <v>279390000</v>
      </c>
      <c r="K745" s="31">
        <v>146110000</v>
      </c>
      <c r="L745" s="31">
        <v>133280000</v>
      </c>
      <c r="M745" s="24">
        <f t="shared" si="23"/>
        <v>3.8190206023095219</v>
      </c>
    </row>
    <row r="746" spans="1:13" ht="16" x14ac:dyDescent="0.2">
      <c r="A746" s="31" t="s">
        <v>2794</v>
      </c>
      <c r="B746" s="31" t="s">
        <v>2795</v>
      </c>
      <c r="C746" s="31" t="s">
        <v>2796</v>
      </c>
      <c r="D746" s="31">
        <v>5</v>
      </c>
      <c r="E746" s="31">
        <v>5</v>
      </c>
      <c r="F746" s="31">
        <v>29.2</v>
      </c>
      <c r="G746" s="31">
        <v>30.84</v>
      </c>
      <c r="H746" s="31">
        <v>0.84860000000000002</v>
      </c>
      <c r="I746" s="31">
        <f t="shared" si="22"/>
        <v>-0.23684341625871319</v>
      </c>
      <c r="J746" s="31">
        <v>696360000</v>
      </c>
      <c r="K746" s="31">
        <v>369260000</v>
      </c>
      <c r="L746" s="31">
        <v>327100000</v>
      </c>
      <c r="M746" s="24">
        <f t="shared" si="23"/>
        <v>10.606355382619974</v>
      </c>
    </row>
    <row r="747" spans="1:13" ht="16" x14ac:dyDescent="0.2">
      <c r="A747" s="31" t="s">
        <v>306</v>
      </c>
      <c r="B747" s="31" t="s">
        <v>307</v>
      </c>
      <c r="C747" s="31" t="s">
        <v>308</v>
      </c>
      <c r="D747" s="31">
        <v>8</v>
      </c>
      <c r="E747" s="31">
        <v>8</v>
      </c>
      <c r="F747" s="31">
        <v>39</v>
      </c>
      <c r="G747" s="31">
        <v>14.57</v>
      </c>
      <c r="H747" s="31">
        <v>0.84858</v>
      </c>
      <c r="I747" s="31">
        <f t="shared" si="22"/>
        <v>-0.23687741842798121</v>
      </c>
      <c r="J747" s="31">
        <v>824860000</v>
      </c>
      <c r="K747" s="31">
        <v>448180000</v>
      </c>
      <c r="L747" s="31">
        <v>376680000</v>
      </c>
      <c r="M747" s="24">
        <f t="shared" si="23"/>
        <v>25.85312285518188</v>
      </c>
    </row>
    <row r="748" spans="1:13" ht="16" x14ac:dyDescent="0.2">
      <c r="A748" s="31" t="s">
        <v>2797</v>
      </c>
      <c r="B748" s="31" t="s">
        <v>2798</v>
      </c>
      <c r="C748" s="31" t="s">
        <v>2799</v>
      </c>
      <c r="D748" s="31">
        <v>10</v>
      </c>
      <c r="E748" s="31">
        <v>10</v>
      </c>
      <c r="F748" s="31">
        <v>24.8</v>
      </c>
      <c r="G748" s="31">
        <v>55.637</v>
      </c>
      <c r="H748" s="31">
        <v>0.84848999999999997</v>
      </c>
      <c r="I748" s="31">
        <f t="shared" si="22"/>
        <v>-0.23703043810754867</v>
      </c>
      <c r="J748" s="31">
        <v>663430000</v>
      </c>
      <c r="K748" s="31">
        <v>413550000</v>
      </c>
      <c r="L748" s="31">
        <v>249880000</v>
      </c>
      <c r="M748" s="24">
        <f t="shared" si="23"/>
        <v>4.4912558189693907</v>
      </c>
    </row>
    <row r="749" spans="1:13" ht="16" x14ac:dyDescent="0.2">
      <c r="A749" s="31" t="s">
        <v>699</v>
      </c>
      <c r="B749" s="31" t="s">
        <v>700</v>
      </c>
      <c r="C749" s="31" t="s">
        <v>2800</v>
      </c>
      <c r="D749" s="31">
        <v>8</v>
      </c>
      <c r="E749" s="31">
        <v>2</v>
      </c>
      <c r="F749" s="31">
        <v>45.5</v>
      </c>
      <c r="G749" s="31">
        <v>32.642000000000003</v>
      </c>
      <c r="H749" s="31">
        <v>0.84828999999999999</v>
      </c>
      <c r="I749" s="31">
        <f t="shared" si="22"/>
        <v>-0.23737053995871854</v>
      </c>
      <c r="J749" s="31">
        <v>872120000</v>
      </c>
      <c r="K749" s="31">
        <v>488750000</v>
      </c>
      <c r="L749" s="31">
        <v>383370000</v>
      </c>
      <c r="M749" s="24">
        <f t="shared" si="23"/>
        <v>11.744684761963114</v>
      </c>
    </row>
    <row r="750" spans="1:13" ht="16" x14ac:dyDescent="0.2">
      <c r="A750" s="31" t="s">
        <v>2801</v>
      </c>
      <c r="B750" s="31" t="s">
        <v>2802</v>
      </c>
      <c r="C750" s="31" t="s">
        <v>2803</v>
      </c>
      <c r="D750" s="31">
        <v>7</v>
      </c>
      <c r="E750" s="31">
        <v>7</v>
      </c>
      <c r="F750" s="31">
        <v>9.3000000000000007</v>
      </c>
      <c r="G750" s="31">
        <v>105.36</v>
      </c>
      <c r="H750" s="31">
        <v>0.84799000000000002</v>
      </c>
      <c r="I750" s="31">
        <f t="shared" si="22"/>
        <v>-0.23788084311241867</v>
      </c>
      <c r="J750" s="31">
        <v>313710000</v>
      </c>
      <c r="K750" s="31">
        <v>150550000</v>
      </c>
      <c r="L750" s="31">
        <v>163160000</v>
      </c>
      <c r="M750" s="24">
        <f t="shared" si="23"/>
        <v>1.5485952923310555</v>
      </c>
    </row>
    <row r="751" spans="1:13" ht="16" x14ac:dyDescent="0.2">
      <c r="A751" s="31" t="s">
        <v>2804</v>
      </c>
      <c r="B751" s="31" t="s">
        <v>2805</v>
      </c>
      <c r="C751" s="31" t="s">
        <v>2806</v>
      </c>
      <c r="D751" s="31">
        <v>13</v>
      </c>
      <c r="E751" s="31">
        <v>13</v>
      </c>
      <c r="F751" s="31">
        <v>53.7</v>
      </c>
      <c r="G751" s="31">
        <v>34.305</v>
      </c>
      <c r="H751" s="31">
        <v>0.84775999999999996</v>
      </c>
      <c r="I751" s="31">
        <f t="shared" si="22"/>
        <v>-0.23827219780673006</v>
      </c>
      <c r="J751" s="31">
        <v>1681300000</v>
      </c>
      <c r="K751" s="31">
        <v>871800000</v>
      </c>
      <c r="L751" s="31">
        <v>809540000</v>
      </c>
      <c r="M751" s="24">
        <f t="shared" si="23"/>
        <v>23.59830928436088</v>
      </c>
    </row>
    <row r="752" spans="1:13" ht="16" x14ac:dyDescent="0.2">
      <c r="A752" s="31" t="s">
        <v>1041</v>
      </c>
      <c r="B752" s="31" t="s">
        <v>1042</v>
      </c>
      <c r="C752" s="31" t="s">
        <v>1043</v>
      </c>
      <c r="D752" s="31">
        <v>6</v>
      </c>
      <c r="E752" s="31">
        <v>6</v>
      </c>
      <c r="F752" s="31">
        <v>51.4</v>
      </c>
      <c r="G752" s="31">
        <v>11.737</v>
      </c>
      <c r="H752" s="31">
        <v>0.84775999999999996</v>
      </c>
      <c r="I752" s="31">
        <f t="shared" si="22"/>
        <v>-0.23827219780673006</v>
      </c>
      <c r="J752" s="31">
        <v>471590000</v>
      </c>
      <c r="K752" s="31">
        <v>238380000</v>
      </c>
      <c r="L752" s="31">
        <v>233210000</v>
      </c>
      <c r="M752" s="24">
        <f t="shared" si="23"/>
        <v>19.869643009286872</v>
      </c>
    </row>
    <row r="753" spans="1:13" ht="16" x14ac:dyDescent="0.2">
      <c r="A753" s="31" t="s">
        <v>2807</v>
      </c>
      <c r="B753" s="31" t="s">
        <v>2808</v>
      </c>
      <c r="C753" s="31" t="s">
        <v>2809</v>
      </c>
      <c r="D753" s="31">
        <v>3</v>
      </c>
      <c r="E753" s="31">
        <v>3</v>
      </c>
      <c r="F753" s="31">
        <v>37.5</v>
      </c>
      <c r="G753" s="31">
        <v>12.259</v>
      </c>
      <c r="H753" s="31">
        <v>0.84750000000000003</v>
      </c>
      <c r="I753" s="31">
        <f t="shared" si="22"/>
        <v>-0.23871472663838075</v>
      </c>
      <c r="J753" s="31">
        <v>226290000</v>
      </c>
      <c r="K753" s="31">
        <v>123480000</v>
      </c>
      <c r="L753" s="31">
        <v>102810000</v>
      </c>
      <c r="M753" s="24">
        <f t="shared" si="23"/>
        <v>8.3864915572232643</v>
      </c>
    </row>
    <row r="754" spans="1:13" ht="16" x14ac:dyDescent="0.2">
      <c r="A754" s="31" t="s">
        <v>2810</v>
      </c>
      <c r="B754" s="31" t="s">
        <v>2811</v>
      </c>
      <c r="C754" s="31" t="s">
        <v>2812</v>
      </c>
      <c r="D754" s="31">
        <v>2</v>
      </c>
      <c r="E754" s="31">
        <v>2</v>
      </c>
      <c r="F754" s="31">
        <v>14.4</v>
      </c>
      <c r="G754" s="31">
        <v>20.576000000000001</v>
      </c>
      <c r="H754" s="31">
        <v>0.84743999999999997</v>
      </c>
      <c r="I754" s="31">
        <f t="shared" si="22"/>
        <v>-0.23881686795605522</v>
      </c>
      <c r="J754" s="31">
        <v>57362000</v>
      </c>
      <c r="K754" s="31">
        <v>30721000</v>
      </c>
      <c r="L754" s="31">
        <v>26641000</v>
      </c>
      <c r="M754" s="24">
        <f t="shared" si="23"/>
        <v>1.2947608864696734</v>
      </c>
    </row>
    <row r="755" spans="1:13" ht="16" x14ac:dyDescent="0.2">
      <c r="A755" s="31" t="s">
        <v>2813</v>
      </c>
      <c r="B755" s="31" t="s">
        <v>2814</v>
      </c>
      <c r="C755" s="31" t="s">
        <v>2815</v>
      </c>
      <c r="D755" s="31">
        <v>15</v>
      </c>
      <c r="E755" s="31">
        <v>15</v>
      </c>
      <c r="F755" s="31">
        <v>35.6</v>
      </c>
      <c r="G755" s="31">
        <v>55.21</v>
      </c>
      <c r="H755" s="31">
        <v>0.84699000000000002</v>
      </c>
      <c r="I755" s="31">
        <f t="shared" si="22"/>
        <v>-0.23958315842974029</v>
      </c>
      <c r="J755" s="31">
        <v>2696800000</v>
      </c>
      <c r="K755" s="31">
        <v>1430500000</v>
      </c>
      <c r="L755" s="31">
        <v>1266200000</v>
      </c>
      <c r="M755" s="24">
        <f t="shared" si="23"/>
        <v>22.934251041477992</v>
      </c>
    </row>
    <row r="756" spans="1:13" ht="16" x14ac:dyDescent="0.2">
      <c r="A756" s="31" t="s">
        <v>2816</v>
      </c>
      <c r="B756" s="31" t="s">
        <v>2817</v>
      </c>
      <c r="C756" s="31" t="s">
        <v>2818</v>
      </c>
      <c r="D756" s="31">
        <v>4</v>
      </c>
      <c r="E756" s="31">
        <v>4</v>
      </c>
      <c r="F756" s="31">
        <v>5.0999999999999996</v>
      </c>
      <c r="G756" s="31">
        <v>96.694999999999993</v>
      </c>
      <c r="H756" s="31">
        <v>0.84684000000000004</v>
      </c>
      <c r="I756" s="31">
        <f t="shared" si="22"/>
        <v>-0.2398386790625063</v>
      </c>
      <c r="J756" s="31">
        <v>40737000</v>
      </c>
      <c r="K756" s="31">
        <v>21843000</v>
      </c>
      <c r="L756" s="31">
        <v>18894000</v>
      </c>
      <c r="M756" s="24">
        <f t="shared" si="23"/>
        <v>0.19539790061533688</v>
      </c>
    </row>
    <row r="757" spans="1:13" ht="16" x14ac:dyDescent="0.2">
      <c r="A757" s="31" t="s">
        <v>358</v>
      </c>
      <c r="B757" s="31" t="s">
        <v>359</v>
      </c>
      <c r="C757" s="31" t="s">
        <v>360</v>
      </c>
      <c r="D757" s="31">
        <v>19</v>
      </c>
      <c r="E757" s="31">
        <v>19</v>
      </c>
      <c r="F757" s="31">
        <v>60</v>
      </c>
      <c r="G757" s="31">
        <v>46.44</v>
      </c>
      <c r="H757" s="31">
        <v>0.84680999999999995</v>
      </c>
      <c r="I757" s="31">
        <f t="shared" si="22"/>
        <v>-0.2398897886202441</v>
      </c>
      <c r="J757" s="31">
        <v>6508800000</v>
      </c>
      <c r="K757" s="31">
        <v>3612200000</v>
      </c>
      <c r="L757" s="31">
        <v>2896600000</v>
      </c>
      <c r="M757" s="24">
        <f t="shared" si="23"/>
        <v>62.372954349698539</v>
      </c>
    </row>
    <row r="758" spans="1:13" ht="16" x14ac:dyDescent="0.2">
      <c r="A758" s="31" t="s">
        <v>2819</v>
      </c>
      <c r="B758" s="31" t="s">
        <v>2820</v>
      </c>
      <c r="C758" s="31" t="s">
        <v>2821</v>
      </c>
      <c r="D758" s="31">
        <v>12</v>
      </c>
      <c r="E758" s="31">
        <v>12</v>
      </c>
      <c r="F758" s="31">
        <v>14.6</v>
      </c>
      <c r="G758" s="31">
        <v>113.09</v>
      </c>
      <c r="H758" s="31">
        <v>0.84636999999999996</v>
      </c>
      <c r="I758" s="31">
        <f t="shared" si="22"/>
        <v>-0.24063960356287306</v>
      </c>
      <c r="J758" s="31">
        <v>362130000</v>
      </c>
      <c r="K758" s="31">
        <v>177150000</v>
      </c>
      <c r="L758" s="31">
        <v>184980000</v>
      </c>
      <c r="M758" s="24">
        <f t="shared" si="23"/>
        <v>1.635688389778053</v>
      </c>
    </row>
    <row r="759" spans="1:13" ht="16" x14ac:dyDescent="0.2">
      <c r="A759" s="31" t="s">
        <v>2822</v>
      </c>
      <c r="B759" s="31" t="s">
        <v>2823</v>
      </c>
      <c r="C759" s="31" t="s">
        <v>2824</v>
      </c>
      <c r="D759" s="31">
        <v>22</v>
      </c>
      <c r="E759" s="31">
        <v>22</v>
      </c>
      <c r="F759" s="31">
        <v>49.3</v>
      </c>
      <c r="G759" s="31">
        <v>74.605000000000004</v>
      </c>
      <c r="H759" s="31">
        <v>0.84616000000000002</v>
      </c>
      <c r="I759" s="31">
        <f t="shared" si="22"/>
        <v>-0.24099760721437849</v>
      </c>
      <c r="J759" s="31">
        <v>2341500000</v>
      </c>
      <c r="K759" s="31">
        <v>1238100000</v>
      </c>
      <c r="L759" s="31">
        <v>1103400000</v>
      </c>
      <c r="M759" s="24">
        <f t="shared" si="23"/>
        <v>14.789893438777561</v>
      </c>
    </row>
    <row r="760" spans="1:13" ht="16" x14ac:dyDescent="0.2">
      <c r="A760" s="31" t="s">
        <v>2825</v>
      </c>
      <c r="B760" s="31" t="s">
        <v>2826</v>
      </c>
      <c r="C760" s="31" t="s">
        <v>2827</v>
      </c>
      <c r="D760" s="31">
        <v>4</v>
      </c>
      <c r="E760" s="31">
        <v>4</v>
      </c>
      <c r="F760" s="31">
        <v>21.2</v>
      </c>
      <c r="G760" s="31">
        <v>35.579000000000001</v>
      </c>
      <c r="H760" s="31">
        <v>0.84596000000000005</v>
      </c>
      <c r="I760" s="31">
        <f t="shared" si="22"/>
        <v>-0.24133864568626159</v>
      </c>
      <c r="J760" s="31">
        <v>75458000</v>
      </c>
      <c r="K760" s="31">
        <v>46510000</v>
      </c>
      <c r="L760" s="31">
        <v>28948000</v>
      </c>
      <c r="M760" s="24">
        <f t="shared" si="23"/>
        <v>0.8136260153461311</v>
      </c>
    </row>
    <row r="761" spans="1:13" ht="16" x14ac:dyDescent="0.2">
      <c r="A761" s="31" t="s">
        <v>2828</v>
      </c>
      <c r="B761" s="31" t="s">
        <v>2829</v>
      </c>
      <c r="C761" s="31" t="s">
        <v>2830</v>
      </c>
      <c r="D761" s="31">
        <v>2</v>
      </c>
      <c r="E761" s="31">
        <v>2</v>
      </c>
      <c r="F761" s="31">
        <v>9.3000000000000007</v>
      </c>
      <c r="G761" s="31">
        <v>32.183999999999997</v>
      </c>
      <c r="H761" s="31">
        <v>0.84589000000000003</v>
      </c>
      <c r="I761" s="31">
        <f t="shared" si="22"/>
        <v>-0.2414580281999831</v>
      </c>
      <c r="J761" s="31">
        <v>35956000</v>
      </c>
      <c r="K761" s="31">
        <v>16491000</v>
      </c>
      <c r="L761" s="31">
        <v>19465000</v>
      </c>
      <c r="M761" s="24">
        <f t="shared" si="23"/>
        <v>0.60480362913248831</v>
      </c>
    </row>
    <row r="762" spans="1:13" ht="16" x14ac:dyDescent="0.2">
      <c r="A762" s="31" t="s">
        <v>2831</v>
      </c>
      <c r="B762" s="31" t="s">
        <v>2832</v>
      </c>
      <c r="C762" s="31" t="s">
        <v>2833</v>
      </c>
      <c r="D762" s="31">
        <v>5</v>
      </c>
      <c r="E762" s="31">
        <v>5</v>
      </c>
      <c r="F762" s="31">
        <v>8.3000000000000007</v>
      </c>
      <c r="G762" s="31">
        <v>81.168999999999997</v>
      </c>
      <c r="H762" s="31">
        <v>0.84584000000000004</v>
      </c>
      <c r="I762" s="31">
        <f t="shared" si="22"/>
        <v>-0.24154330747275765</v>
      </c>
      <c r="J762" s="31">
        <v>59025000</v>
      </c>
      <c r="K762" s="31">
        <v>33149000</v>
      </c>
      <c r="L762" s="31">
        <v>25876000</v>
      </c>
      <c r="M762" s="24">
        <f t="shared" si="23"/>
        <v>0.31879165691335359</v>
      </c>
    </row>
    <row r="763" spans="1:13" ht="16" x14ac:dyDescent="0.2">
      <c r="A763" s="31" t="s">
        <v>2834</v>
      </c>
      <c r="B763" s="31" t="s">
        <v>2835</v>
      </c>
      <c r="C763" s="31" t="s">
        <v>2836</v>
      </c>
      <c r="D763" s="31">
        <v>3</v>
      </c>
      <c r="E763" s="31">
        <v>3</v>
      </c>
      <c r="F763" s="31">
        <v>24.6</v>
      </c>
      <c r="G763" s="31">
        <v>19.407</v>
      </c>
      <c r="H763" s="31">
        <v>0.84540999999999999</v>
      </c>
      <c r="I763" s="31">
        <f t="shared" si="22"/>
        <v>-0.2422769173837106</v>
      </c>
      <c r="J763" s="31">
        <v>85175000</v>
      </c>
      <c r="K763" s="31">
        <v>40668000</v>
      </c>
      <c r="L763" s="31">
        <v>44507000</v>
      </c>
      <c r="M763" s="24">
        <f t="shared" si="23"/>
        <v>2.2933477611171229</v>
      </c>
    </row>
    <row r="764" spans="1:13" ht="16" x14ac:dyDescent="0.2">
      <c r="A764" s="31" t="s">
        <v>2837</v>
      </c>
      <c r="B764" s="31" t="s">
        <v>2838</v>
      </c>
      <c r="C764" s="31" t="s">
        <v>2839</v>
      </c>
      <c r="D764" s="31">
        <v>15</v>
      </c>
      <c r="E764" s="31">
        <v>15</v>
      </c>
      <c r="F764" s="31">
        <v>57.6</v>
      </c>
      <c r="G764" s="31">
        <v>32.679000000000002</v>
      </c>
      <c r="H764" s="31">
        <v>0.84536999999999995</v>
      </c>
      <c r="I764" s="31">
        <f t="shared" si="22"/>
        <v>-0.24234517913467335</v>
      </c>
      <c r="J764" s="31">
        <v>4099300000</v>
      </c>
      <c r="K764" s="31">
        <v>2187700000</v>
      </c>
      <c r="L764" s="31">
        <v>1911700000</v>
      </c>
      <c r="M764" s="24">
        <f t="shared" si="23"/>
        <v>58.499342085131119</v>
      </c>
    </row>
    <row r="765" spans="1:13" ht="16" x14ac:dyDescent="0.2">
      <c r="A765" s="31" t="s">
        <v>2840</v>
      </c>
      <c r="B765" s="31" t="s">
        <v>2841</v>
      </c>
      <c r="C765" s="31" t="s">
        <v>2842</v>
      </c>
      <c r="D765" s="31">
        <v>3</v>
      </c>
      <c r="E765" s="31">
        <v>3</v>
      </c>
      <c r="F765" s="31">
        <v>13.9</v>
      </c>
      <c r="G765" s="31">
        <v>33.427999999999997</v>
      </c>
      <c r="H765" s="31">
        <v>0.84523999999999999</v>
      </c>
      <c r="I765" s="31">
        <f t="shared" si="22"/>
        <v>-0.24256705213398738</v>
      </c>
      <c r="J765" s="31">
        <v>19066000</v>
      </c>
      <c r="K765" s="31">
        <v>9780700</v>
      </c>
      <c r="L765" s="31">
        <v>9284900</v>
      </c>
      <c r="M765" s="24">
        <f t="shared" si="23"/>
        <v>0.27775816680627025</v>
      </c>
    </row>
    <row r="766" spans="1:13" ht="16" x14ac:dyDescent="0.2">
      <c r="A766" s="31" t="s">
        <v>2843</v>
      </c>
      <c r="B766" s="31" t="s">
        <v>2844</v>
      </c>
      <c r="C766" s="31" t="s">
        <v>2845</v>
      </c>
      <c r="D766" s="31">
        <v>3</v>
      </c>
      <c r="E766" s="31">
        <v>3</v>
      </c>
      <c r="F766" s="31">
        <v>7.3</v>
      </c>
      <c r="G766" s="31">
        <v>62.851999999999997</v>
      </c>
      <c r="H766" s="31">
        <v>0.84521000000000002</v>
      </c>
      <c r="I766" s="31">
        <f t="shared" si="22"/>
        <v>-0.24261825844145721</v>
      </c>
      <c r="J766" s="31">
        <v>59273000</v>
      </c>
      <c r="K766" s="31">
        <v>27841000</v>
      </c>
      <c r="L766" s="31">
        <v>31432000</v>
      </c>
      <c r="M766" s="24">
        <f t="shared" si="23"/>
        <v>0.50009546235601099</v>
      </c>
    </row>
    <row r="767" spans="1:13" ht="16" x14ac:dyDescent="0.2">
      <c r="A767" s="31" t="s">
        <v>2846</v>
      </c>
      <c r="B767" s="31" t="s">
        <v>2847</v>
      </c>
      <c r="C767" s="31" t="s">
        <v>2848</v>
      </c>
      <c r="D767" s="31">
        <v>3</v>
      </c>
      <c r="E767" s="31">
        <v>3</v>
      </c>
      <c r="F767" s="31">
        <v>23.7</v>
      </c>
      <c r="G767" s="31">
        <v>19.015000000000001</v>
      </c>
      <c r="H767" s="31">
        <v>0.84497</v>
      </c>
      <c r="I767" s="31">
        <f t="shared" si="22"/>
        <v>-0.24302797434407172</v>
      </c>
      <c r="J767" s="31">
        <v>54028000</v>
      </c>
      <c r="K767" s="31">
        <v>29329000</v>
      </c>
      <c r="L767" s="31">
        <v>24698000</v>
      </c>
      <c r="M767" s="24">
        <f t="shared" si="23"/>
        <v>1.2988693136997107</v>
      </c>
    </row>
    <row r="768" spans="1:13" ht="16" x14ac:dyDescent="0.2">
      <c r="A768" s="31" t="s">
        <v>2849</v>
      </c>
      <c r="B768" s="31" t="s">
        <v>2850</v>
      </c>
      <c r="C768" s="31" t="s">
        <v>2851</v>
      </c>
      <c r="D768" s="31">
        <v>10</v>
      </c>
      <c r="E768" s="31">
        <v>7</v>
      </c>
      <c r="F768" s="31">
        <v>22.4</v>
      </c>
      <c r="G768" s="31">
        <v>58.734999999999999</v>
      </c>
      <c r="H768" s="31">
        <v>0.84484999999999999</v>
      </c>
      <c r="I768" s="31">
        <f t="shared" si="22"/>
        <v>-0.2432328759373748</v>
      </c>
      <c r="J768" s="31">
        <v>282120000</v>
      </c>
      <c r="K768" s="31">
        <v>159340000</v>
      </c>
      <c r="L768" s="31">
        <v>122780000</v>
      </c>
      <c r="M768" s="24">
        <f t="shared" si="23"/>
        <v>2.0904060611219886</v>
      </c>
    </row>
    <row r="769" spans="1:13" ht="16" x14ac:dyDescent="0.2">
      <c r="A769" s="31" t="s">
        <v>2852</v>
      </c>
      <c r="B769" s="31" t="s">
        <v>867</v>
      </c>
      <c r="C769" s="31" t="s">
        <v>868</v>
      </c>
      <c r="D769" s="31">
        <v>10</v>
      </c>
      <c r="E769" s="31">
        <v>10</v>
      </c>
      <c r="F769" s="31">
        <v>49.3</v>
      </c>
      <c r="G769" s="31">
        <v>25.571999999999999</v>
      </c>
      <c r="H769" s="31">
        <v>0.84453</v>
      </c>
      <c r="I769" s="31">
        <f t="shared" si="22"/>
        <v>-0.24377942250310405</v>
      </c>
      <c r="J769" s="31">
        <v>456600000</v>
      </c>
      <c r="K769" s="31">
        <v>246520000</v>
      </c>
      <c r="L769" s="31">
        <v>210080000</v>
      </c>
      <c r="M769" s="24">
        <f t="shared" si="23"/>
        <v>8.2152354137337706</v>
      </c>
    </row>
    <row r="770" spans="1:13" ht="16" x14ac:dyDescent="0.2">
      <c r="A770" s="31" t="s">
        <v>518</v>
      </c>
      <c r="B770" s="31" t="s">
        <v>519</v>
      </c>
      <c r="C770" s="31" t="s">
        <v>520</v>
      </c>
      <c r="D770" s="31">
        <v>20</v>
      </c>
      <c r="E770" s="31">
        <v>20</v>
      </c>
      <c r="F770" s="31">
        <v>33.700000000000003</v>
      </c>
      <c r="G770" s="31">
        <v>83.165000000000006</v>
      </c>
      <c r="H770" s="31">
        <v>0.84391000000000005</v>
      </c>
      <c r="I770" s="31">
        <f t="shared" si="22"/>
        <v>-0.24483894604620179</v>
      </c>
      <c r="J770" s="31">
        <v>1243900000</v>
      </c>
      <c r="K770" s="31">
        <v>663200000</v>
      </c>
      <c r="L770" s="31">
        <v>580660000</v>
      </c>
      <c r="M770" s="24">
        <f t="shared" si="23"/>
        <v>6.9820236878494555</v>
      </c>
    </row>
    <row r="771" spans="1:13" ht="16" x14ac:dyDescent="0.2">
      <c r="A771" s="31" t="s">
        <v>2853</v>
      </c>
      <c r="B771" s="31" t="s">
        <v>2854</v>
      </c>
      <c r="C771" s="31" t="s">
        <v>2855</v>
      </c>
      <c r="D771" s="31">
        <v>47</v>
      </c>
      <c r="E771" s="31">
        <v>47</v>
      </c>
      <c r="F771" s="31">
        <v>26.7</v>
      </c>
      <c r="G771" s="31">
        <v>292.75</v>
      </c>
      <c r="H771" s="31">
        <v>0.84362999999999999</v>
      </c>
      <c r="I771" s="31">
        <f t="shared" si="22"/>
        <v>-0.24531769572343132</v>
      </c>
      <c r="J771" s="31">
        <v>3361300000</v>
      </c>
      <c r="K771" s="31">
        <v>1828500000</v>
      </c>
      <c r="L771" s="31">
        <v>1532800000</v>
      </c>
      <c r="M771" s="24">
        <f t="shared" si="23"/>
        <v>5.2358667805294621</v>
      </c>
    </row>
    <row r="772" spans="1:13" ht="16" x14ac:dyDescent="0.2">
      <c r="A772" s="31" t="s">
        <v>2856</v>
      </c>
      <c r="B772" s="31" t="s">
        <v>2857</v>
      </c>
      <c r="C772" s="31" t="s">
        <v>2858</v>
      </c>
      <c r="D772" s="31">
        <v>9</v>
      </c>
      <c r="E772" s="31">
        <v>9</v>
      </c>
      <c r="F772" s="31">
        <v>39.9</v>
      </c>
      <c r="G772" s="31">
        <v>29.225000000000001</v>
      </c>
      <c r="H772" s="31">
        <v>0.84357000000000004</v>
      </c>
      <c r="I772" s="31">
        <f t="shared" si="22"/>
        <v>-0.24542030561258465</v>
      </c>
      <c r="J772" s="31">
        <v>1346300000</v>
      </c>
      <c r="K772" s="31">
        <v>689640000</v>
      </c>
      <c r="L772" s="31">
        <v>656690000</v>
      </c>
      <c r="M772" s="24">
        <f t="shared" si="23"/>
        <v>22.470145423438836</v>
      </c>
    </row>
    <row r="773" spans="1:13" ht="16" x14ac:dyDescent="0.2">
      <c r="A773" s="31" t="s">
        <v>2859</v>
      </c>
      <c r="B773" s="31" t="s">
        <v>955</v>
      </c>
      <c r="C773" s="31" t="s">
        <v>956</v>
      </c>
      <c r="D773" s="31">
        <v>9</v>
      </c>
      <c r="E773" s="31">
        <v>9</v>
      </c>
      <c r="F773" s="31">
        <v>38.5</v>
      </c>
      <c r="G773" s="31">
        <v>28.916</v>
      </c>
      <c r="H773" s="31">
        <v>0.84350000000000003</v>
      </c>
      <c r="I773" s="31">
        <f t="shared" si="22"/>
        <v>-0.2455400263745213</v>
      </c>
      <c r="J773" s="31">
        <v>2888800000</v>
      </c>
      <c r="K773" s="31">
        <v>1720200000</v>
      </c>
      <c r="L773" s="31">
        <v>1168600000</v>
      </c>
      <c r="M773" s="24">
        <f t="shared" si="23"/>
        <v>40.413611841195184</v>
      </c>
    </row>
    <row r="774" spans="1:13" ht="16" x14ac:dyDescent="0.2">
      <c r="A774" s="31" t="s">
        <v>2860</v>
      </c>
      <c r="B774" s="31" t="s">
        <v>279</v>
      </c>
      <c r="C774" s="31" t="s">
        <v>280</v>
      </c>
      <c r="D774" s="31">
        <v>14</v>
      </c>
      <c r="E774" s="31">
        <v>14</v>
      </c>
      <c r="F774" s="31">
        <v>31.8</v>
      </c>
      <c r="G774" s="31">
        <v>74.804000000000002</v>
      </c>
      <c r="H774" s="31">
        <v>0.84336999999999995</v>
      </c>
      <c r="I774" s="31">
        <f t="shared" si="22"/>
        <v>-0.24576239129379421</v>
      </c>
      <c r="J774" s="31">
        <v>265320000</v>
      </c>
      <c r="K774" s="31">
        <v>117640000</v>
      </c>
      <c r="L774" s="31">
        <v>147680000</v>
      </c>
      <c r="M774" s="24">
        <f t="shared" si="23"/>
        <v>1.9742259772204696</v>
      </c>
    </row>
    <row r="775" spans="1:13" ht="16" x14ac:dyDescent="0.2">
      <c r="A775" s="31" t="s">
        <v>2861</v>
      </c>
      <c r="B775" s="31" t="s">
        <v>2862</v>
      </c>
      <c r="C775" s="31" t="s">
        <v>2863</v>
      </c>
      <c r="D775" s="31">
        <v>1</v>
      </c>
      <c r="E775" s="31">
        <v>1</v>
      </c>
      <c r="F775" s="31">
        <v>9.4</v>
      </c>
      <c r="G775" s="31">
        <v>17.751999999999999</v>
      </c>
      <c r="H775" s="31">
        <v>0.84331</v>
      </c>
      <c r="I775" s="31">
        <f t="shared" si="22"/>
        <v>-0.24586503281736688</v>
      </c>
      <c r="J775" s="31">
        <v>119520000</v>
      </c>
      <c r="K775" s="31">
        <v>67996000</v>
      </c>
      <c r="L775" s="31">
        <v>51523000</v>
      </c>
      <c r="M775" s="24">
        <f t="shared" si="23"/>
        <v>2.9023771969355567</v>
      </c>
    </row>
    <row r="776" spans="1:13" ht="16" x14ac:dyDescent="0.2">
      <c r="A776" s="31" t="s">
        <v>2864</v>
      </c>
      <c r="B776" s="31" t="s">
        <v>2865</v>
      </c>
      <c r="C776" s="31" t="s">
        <v>2866</v>
      </c>
      <c r="D776" s="31">
        <v>38</v>
      </c>
      <c r="E776" s="31">
        <v>38</v>
      </c>
      <c r="F776" s="31">
        <v>31</v>
      </c>
      <c r="G776" s="31">
        <v>177.44</v>
      </c>
      <c r="H776" s="31">
        <v>0.84306000000000003</v>
      </c>
      <c r="I776" s="31">
        <f t="shared" si="22"/>
        <v>-0.24629278445296809</v>
      </c>
      <c r="J776" s="31">
        <v>7699200000</v>
      </c>
      <c r="K776" s="31">
        <v>4189600000</v>
      </c>
      <c r="L776" s="31">
        <v>3509600000</v>
      </c>
      <c r="M776" s="24">
        <f t="shared" si="23"/>
        <v>19.779080252479712</v>
      </c>
    </row>
    <row r="777" spans="1:13" ht="16" x14ac:dyDescent="0.2">
      <c r="A777" s="31" t="s">
        <v>970</v>
      </c>
      <c r="B777" s="31" t="s">
        <v>971</v>
      </c>
      <c r="C777" s="31" t="s">
        <v>972</v>
      </c>
      <c r="D777" s="31">
        <v>16</v>
      </c>
      <c r="E777" s="31">
        <v>9</v>
      </c>
      <c r="F777" s="31">
        <v>56.9</v>
      </c>
      <c r="G777" s="31">
        <v>28.521000000000001</v>
      </c>
      <c r="H777" s="31">
        <v>0.84286000000000005</v>
      </c>
      <c r="I777" s="31">
        <f t="shared" si="22"/>
        <v>-0.24663507709975002</v>
      </c>
      <c r="J777" s="31">
        <v>1232500000</v>
      </c>
      <c r="K777" s="31">
        <v>695050000</v>
      </c>
      <c r="L777" s="31">
        <v>537460000</v>
      </c>
      <c r="M777" s="24">
        <f t="shared" si="23"/>
        <v>18.844360295922304</v>
      </c>
    </row>
    <row r="778" spans="1:13" ht="16" x14ac:dyDescent="0.2">
      <c r="A778" s="31" t="s">
        <v>2867</v>
      </c>
      <c r="B778" s="31" t="s">
        <v>2868</v>
      </c>
      <c r="C778" s="31" t="s">
        <v>2869</v>
      </c>
      <c r="D778" s="31">
        <v>6</v>
      </c>
      <c r="E778" s="31">
        <v>6</v>
      </c>
      <c r="F778" s="31">
        <v>21.6</v>
      </c>
      <c r="G778" s="31">
        <v>44.561</v>
      </c>
      <c r="H778" s="31">
        <v>0.84282000000000001</v>
      </c>
      <c r="I778" s="31">
        <f t="shared" si="22"/>
        <v>-0.24670354537563449</v>
      </c>
      <c r="J778" s="31">
        <v>448560000</v>
      </c>
      <c r="K778" s="31">
        <v>264690000</v>
      </c>
      <c r="L778" s="31">
        <v>183880000</v>
      </c>
      <c r="M778" s="24">
        <f t="shared" si="23"/>
        <v>4.1264783106303717</v>
      </c>
    </row>
    <row r="779" spans="1:13" ht="16" x14ac:dyDescent="0.2">
      <c r="A779" s="31" t="s">
        <v>2870</v>
      </c>
      <c r="B779" s="31" t="s">
        <v>2871</v>
      </c>
      <c r="C779" s="31" t="s">
        <v>2872</v>
      </c>
      <c r="D779" s="31">
        <v>5</v>
      </c>
      <c r="E779" s="31">
        <v>5</v>
      </c>
      <c r="F779" s="31">
        <v>15.6</v>
      </c>
      <c r="G779" s="31">
        <v>48.348999999999997</v>
      </c>
      <c r="H779" s="31">
        <v>0.84270999999999996</v>
      </c>
      <c r="I779" s="31">
        <f t="shared" si="22"/>
        <v>-0.24689184989079963</v>
      </c>
      <c r="J779" s="31">
        <v>300920000</v>
      </c>
      <c r="K779" s="31">
        <v>218530000</v>
      </c>
      <c r="L779" s="31">
        <v>82388000</v>
      </c>
      <c r="M779" s="24">
        <f t="shared" si="23"/>
        <v>1.7040269705681608</v>
      </c>
    </row>
    <row r="780" spans="1:13" ht="16" x14ac:dyDescent="0.2">
      <c r="A780" s="31" t="s">
        <v>2873</v>
      </c>
      <c r="B780" s="31" t="s">
        <v>2874</v>
      </c>
      <c r="C780" s="31" t="s">
        <v>2875</v>
      </c>
      <c r="D780" s="31">
        <v>16</v>
      </c>
      <c r="E780" s="31">
        <v>16</v>
      </c>
      <c r="F780" s="31">
        <v>22</v>
      </c>
      <c r="G780" s="31">
        <v>127.32</v>
      </c>
      <c r="H780" s="31">
        <v>0.84255999999999998</v>
      </c>
      <c r="I780" s="31">
        <f t="shared" si="22"/>
        <v>-0.24714866839074895</v>
      </c>
      <c r="J780" s="31">
        <v>1629100000</v>
      </c>
      <c r="K780" s="31">
        <v>846510000</v>
      </c>
      <c r="L780" s="31">
        <v>782600000</v>
      </c>
      <c r="M780" s="24">
        <f t="shared" si="23"/>
        <v>6.1467169337103362</v>
      </c>
    </row>
    <row r="781" spans="1:13" ht="16" x14ac:dyDescent="0.2">
      <c r="A781" s="31" t="s">
        <v>2876</v>
      </c>
      <c r="B781" s="31" t="s">
        <v>90</v>
      </c>
      <c r="C781" s="31" t="s">
        <v>91</v>
      </c>
      <c r="D781" s="31">
        <v>5</v>
      </c>
      <c r="E781" s="31">
        <v>5</v>
      </c>
      <c r="F781" s="31">
        <v>4.3</v>
      </c>
      <c r="G781" s="31">
        <v>161.12</v>
      </c>
      <c r="H781" s="31">
        <v>0.84226999999999996</v>
      </c>
      <c r="I781" s="31">
        <f t="shared" si="22"/>
        <v>-0.2476453138279617</v>
      </c>
      <c r="J781" s="31">
        <v>250980000</v>
      </c>
      <c r="K781" s="31">
        <v>170660000</v>
      </c>
      <c r="L781" s="31">
        <v>80320000</v>
      </c>
      <c r="M781" s="24">
        <f t="shared" si="23"/>
        <v>0.49851042701092352</v>
      </c>
    </row>
    <row r="782" spans="1:13" ht="16" x14ac:dyDescent="0.2">
      <c r="A782" s="31" t="s">
        <v>484</v>
      </c>
      <c r="B782" s="31" t="s">
        <v>485</v>
      </c>
      <c r="C782" s="31" t="s">
        <v>486</v>
      </c>
      <c r="D782" s="31">
        <v>5</v>
      </c>
      <c r="E782" s="31">
        <v>5</v>
      </c>
      <c r="F782" s="31">
        <v>35.5</v>
      </c>
      <c r="G782" s="31">
        <v>23.771999999999998</v>
      </c>
      <c r="H782" s="31">
        <v>0.84223000000000003</v>
      </c>
      <c r="I782" s="31">
        <f t="shared" si="22"/>
        <v>-0.24771383006618822</v>
      </c>
      <c r="J782" s="31">
        <v>159230000</v>
      </c>
      <c r="K782" s="31">
        <v>103300000</v>
      </c>
      <c r="L782" s="31">
        <v>55930000</v>
      </c>
      <c r="M782" s="24">
        <f t="shared" si="23"/>
        <v>2.3527679623085982</v>
      </c>
    </row>
    <row r="783" spans="1:13" ht="16" x14ac:dyDescent="0.2">
      <c r="A783" s="31" t="s">
        <v>2877</v>
      </c>
      <c r="B783" s="31" t="s">
        <v>2878</v>
      </c>
      <c r="C783" s="31" t="s">
        <v>2879</v>
      </c>
      <c r="D783" s="31">
        <v>4</v>
      </c>
      <c r="E783" s="31">
        <v>4</v>
      </c>
      <c r="F783" s="31">
        <v>6.1</v>
      </c>
      <c r="G783" s="31">
        <v>136.86000000000001</v>
      </c>
      <c r="H783" s="31">
        <v>0.84214</v>
      </c>
      <c r="I783" s="31">
        <f t="shared" si="22"/>
        <v>-0.24786800350053298</v>
      </c>
      <c r="J783" s="31">
        <v>209520000</v>
      </c>
      <c r="K783" s="31">
        <v>117030000</v>
      </c>
      <c r="L783" s="31">
        <v>92491000</v>
      </c>
      <c r="M783" s="24">
        <f t="shared" si="23"/>
        <v>0.67580739441765303</v>
      </c>
    </row>
    <row r="784" spans="1:13" ht="16" x14ac:dyDescent="0.2">
      <c r="A784" s="31" t="s">
        <v>2880</v>
      </c>
      <c r="B784" s="31" t="s">
        <v>2881</v>
      </c>
      <c r="C784" s="31" t="s">
        <v>2882</v>
      </c>
      <c r="D784" s="31">
        <v>2</v>
      </c>
      <c r="E784" s="31">
        <v>2</v>
      </c>
      <c r="F784" s="31">
        <v>18.100000000000001</v>
      </c>
      <c r="G784" s="31">
        <v>17.437999999999999</v>
      </c>
      <c r="H784" s="31">
        <v>0.84214</v>
      </c>
      <c r="I784" s="31">
        <f t="shared" ref="I784:I847" si="24">LOG(H784,2)</f>
        <v>-0.24786800350053298</v>
      </c>
      <c r="J784" s="31">
        <v>58224000</v>
      </c>
      <c r="K784" s="31">
        <v>33533000</v>
      </c>
      <c r="L784" s="31">
        <v>24691000</v>
      </c>
      <c r="M784" s="24">
        <f t="shared" ref="M784:M847" si="25">L784/(G784*1000000)</f>
        <v>1.4159307260006881</v>
      </c>
    </row>
    <row r="785" spans="1:13" ht="16" x14ac:dyDescent="0.2">
      <c r="A785" s="31" t="s">
        <v>2883</v>
      </c>
      <c r="B785" s="31" t="s">
        <v>2884</v>
      </c>
      <c r="C785" s="31" t="s">
        <v>2885</v>
      </c>
      <c r="D785" s="31">
        <v>5</v>
      </c>
      <c r="E785" s="31">
        <v>2</v>
      </c>
      <c r="F785" s="31">
        <v>6.2</v>
      </c>
      <c r="G785" s="31">
        <v>117.26</v>
      </c>
      <c r="H785" s="31">
        <v>0.84182000000000001</v>
      </c>
      <c r="I785" s="31">
        <f t="shared" si="24"/>
        <v>-0.24841630918313998</v>
      </c>
      <c r="J785" s="31">
        <v>61021000</v>
      </c>
      <c r="K785" s="31">
        <v>35496000</v>
      </c>
      <c r="L785" s="31">
        <v>25525000</v>
      </c>
      <c r="M785" s="24">
        <f t="shared" si="25"/>
        <v>0.21767866280061401</v>
      </c>
    </row>
    <row r="786" spans="1:13" ht="16" x14ac:dyDescent="0.2">
      <c r="A786" s="31" t="s">
        <v>2886</v>
      </c>
      <c r="B786" s="31" t="s">
        <v>2887</v>
      </c>
      <c r="C786" s="31" t="s">
        <v>2888</v>
      </c>
      <c r="D786" s="31">
        <v>6</v>
      </c>
      <c r="E786" s="31">
        <v>6</v>
      </c>
      <c r="F786" s="31">
        <v>17.7</v>
      </c>
      <c r="G786" s="31">
        <v>63.829000000000001</v>
      </c>
      <c r="H786" s="31">
        <v>0.84179999999999999</v>
      </c>
      <c r="I786" s="31">
        <f t="shared" si="24"/>
        <v>-0.24845058520839408</v>
      </c>
      <c r="J786" s="31">
        <v>122730000</v>
      </c>
      <c r="K786" s="31">
        <v>67165000</v>
      </c>
      <c r="L786" s="31">
        <v>55563000</v>
      </c>
      <c r="M786" s="24">
        <f t="shared" si="25"/>
        <v>0.8704977361387457</v>
      </c>
    </row>
    <row r="787" spans="1:13" ht="16" x14ac:dyDescent="0.2">
      <c r="A787" s="31" t="s">
        <v>2889</v>
      </c>
      <c r="B787" s="31" t="s">
        <v>2890</v>
      </c>
      <c r="C787" s="31" t="s">
        <v>2891</v>
      </c>
      <c r="D787" s="31">
        <v>11</v>
      </c>
      <c r="E787" s="31">
        <v>9</v>
      </c>
      <c r="F787" s="31">
        <v>28.2</v>
      </c>
      <c r="G787" s="31">
        <v>49.005000000000003</v>
      </c>
      <c r="H787" s="31">
        <v>0.84133999999999998</v>
      </c>
      <c r="I787" s="31">
        <f t="shared" si="24"/>
        <v>-0.24923915863108245</v>
      </c>
      <c r="J787" s="31">
        <v>910690000</v>
      </c>
      <c r="K787" s="31">
        <v>479060000</v>
      </c>
      <c r="L787" s="31">
        <v>431640000</v>
      </c>
      <c r="M787" s="24">
        <f t="shared" si="25"/>
        <v>8.808080808080808</v>
      </c>
    </row>
    <row r="788" spans="1:13" ht="16" x14ac:dyDescent="0.2">
      <c r="A788" s="31" t="s">
        <v>2892</v>
      </c>
      <c r="B788" s="31" t="s">
        <v>2893</v>
      </c>
      <c r="C788" s="31" t="s">
        <v>2894</v>
      </c>
      <c r="D788" s="31">
        <v>16</v>
      </c>
      <c r="E788" s="31">
        <v>16</v>
      </c>
      <c r="F788" s="31">
        <v>41.3</v>
      </c>
      <c r="G788" s="31">
        <v>52.8</v>
      </c>
      <c r="H788" s="31">
        <v>0.84128000000000003</v>
      </c>
      <c r="I788" s="31">
        <f t="shared" si="24"/>
        <v>-0.2493420478187659</v>
      </c>
      <c r="J788" s="31">
        <v>1789800000</v>
      </c>
      <c r="K788" s="31">
        <v>1007800000</v>
      </c>
      <c r="L788" s="31">
        <v>781970000</v>
      </c>
      <c r="M788" s="24">
        <f t="shared" si="25"/>
        <v>14.810037878787879</v>
      </c>
    </row>
    <row r="789" spans="1:13" ht="16" x14ac:dyDescent="0.2">
      <c r="A789" s="31" t="s">
        <v>124</v>
      </c>
      <c r="B789" s="31" t="s">
        <v>125</v>
      </c>
      <c r="C789" s="31" t="s">
        <v>2895</v>
      </c>
      <c r="D789" s="31">
        <v>13</v>
      </c>
      <c r="E789" s="31">
        <v>5</v>
      </c>
      <c r="F789" s="31">
        <v>40.700000000000003</v>
      </c>
      <c r="G789" s="31">
        <v>49.128999999999998</v>
      </c>
      <c r="H789" s="31">
        <v>0.84097</v>
      </c>
      <c r="I789" s="31">
        <f t="shared" si="24"/>
        <v>-0.24987375888161389</v>
      </c>
      <c r="J789" s="31">
        <v>3887500000</v>
      </c>
      <c r="K789" s="31">
        <v>2298500000</v>
      </c>
      <c r="L789" s="31">
        <v>1588900000</v>
      </c>
      <c r="M789" s="24">
        <f t="shared" si="25"/>
        <v>32.341386960858152</v>
      </c>
    </row>
    <row r="790" spans="1:13" ht="16" x14ac:dyDescent="0.2">
      <c r="A790" s="31" t="s">
        <v>2896</v>
      </c>
      <c r="B790" s="31" t="s">
        <v>2897</v>
      </c>
      <c r="C790" s="31" t="s">
        <v>2898</v>
      </c>
      <c r="D790" s="31">
        <v>12</v>
      </c>
      <c r="E790" s="31">
        <v>9</v>
      </c>
      <c r="F790" s="31">
        <v>29.2</v>
      </c>
      <c r="G790" s="31">
        <v>61.162999999999997</v>
      </c>
      <c r="H790" s="31">
        <v>0.84092</v>
      </c>
      <c r="I790" s="31">
        <f t="shared" si="24"/>
        <v>-0.2499595370859741</v>
      </c>
      <c r="J790" s="31">
        <v>823690000</v>
      </c>
      <c r="K790" s="31">
        <v>430350000</v>
      </c>
      <c r="L790" s="31">
        <v>393340000</v>
      </c>
      <c r="M790" s="24">
        <f t="shared" si="25"/>
        <v>6.4310122132661904</v>
      </c>
    </row>
    <row r="791" spans="1:13" ht="16" x14ac:dyDescent="0.2">
      <c r="A791" s="31" t="s">
        <v>2899</v>
      </c>
      <c r="B791" s="31" t="s">
        <v>2900</v>
      </c>
      <c r="C791" s="31" t="s">
        <v>2901</v>
      </c>
      <c r="D791" s="31">
        <v>7</v>
      </c>
      <c r="E791" s="31">
        <v>6</v>
      </c>
      <c r="F791" s="31">
        <v>38.1</v>
      </c>
      <c r="G791" s="31">
        <v>23.811</v>
      </c>
      <c r="H791" s="31">
        <v>0.84082999999999997</v>
      </c>
      <c r="I791" s="31">
        <f t="shared" si="24"/>
        <v>-0.25011395070726622</v>
      </c>
      <c r="J791" s="31">
        <v>773180000</v>
      </c>
      <c r="K791" s="31">
        <v>427140000</v>
      </c>
      <c r="L791" s="31">
        <v>346050000</v>
      </c>
      <c r="M791" s="24">
        <f t="shared" si="25"/>
        <v>14.533198941665617</v>
      </c>
    </row>
    <row r="792" spans="1:13" ht="16" x14ac:dyDescent="0.2">
      <c r="A792" s="31" t="s">
        <v>2902</v>
      </c>
      <c r="B792" s="31" t="s">
        <v>2903</v>
      </c>
      <c r="C792" s="31" t="s">
        <v>2904</v>
      </c>
      <c r="D792" s="31">
        <v>24</v>
      </c>
      <c r="E792" s="31">
        <v>24</v>
      </c>
      <c r="F792" s="31">
        <v>51.4</v>
      </c>
      <c r="G792" s="31">
        <v>63.540999999999997</v>
      </c>
      <c r="H792" s="31">
        <v>0.84058999999999995</v>
      </c>
      <c r="I792" s="31">
        <f t="shared" si="24"/>
        <v>-0.25052580118146639</v>
      </c>
      <c r="J792" s="31">
        <v>2943200000</v>
      </c>
      <c r="K792" s="31">
        <v>1589800000</v>
      </c>
      <c r="L792" s="31">
        <v>1353400000</v>
      </c>
      <c r="M792" s="24">
        <f t="shared" si="25"/>
        <v>21.299633307628145</v>
      </c>
    </row>
    <row r="793" spans="1:13" ht="16" x14ac:dyDescent="0.2">
      <c r="A793" s="31" t="s">
        <v>2905</v>
      </c>
      <c r="B793" s="31" t="s">
        <v>945</v>
      </c>
      <c r="C793" s="31" t="s">
        <v>946</v>
      </c>
      <c r="D793" s="31">
        <v>20</v>
      </c>
      <c r="E793" s="31">
        <v>20</v>
      </c>
      <c r="F793" s="31">
        <v>31.8</v>
      </c>
      <c r="G793" s="31">
        <v>96.022000000000006</v>
      </c>
      <c r="H793" s="31">
        <v>0.84036</v>
      </c>
      <c r="I793" s="31">
        <f t="shared" si="24"/>
        <v>-0.25092060157585661</v>
      </c>
      <c r="J793" s="31">
        <v>721720000</v>
      </c>
      <c r="K793" s="31">
        <v>389170000</v>
      </c>
      <c r="L793" s="31">
        <v>332550000</v>
      </c>
      <c r="M793" s="24">
        <f t="shared" si="25"/>
        <v>3.4632688342254898</v>
      </c>
    </row>
    <row r="794" spans="1:13" ht="16" x14ac:dyDescent="0.2">
      <c r="A794" s="31" t="s">
        <v>2906</v>
      </c>
      <c r="B794" s="31" t="s">
        <v>2907</v>
      </c>
      <c r="C794" s="31" t="s">
        <v>2908</v>
      </c>
      <c r="D794" s="31">
        <v>15</v>
      </c>
      <c r="E794" s="31">
        <v>15</v>
      </c>
      <c r="F794" s="31">
        <v>4.0999999999999996</v>
      </c>
      <c r="G794" s="31">
        <v>521.12</v>
      </c>
      <c r="H794" s="31">
        <v>0.84035000000000004</v>
      </c>
      <c r="I794" s="31">
        <f t="shared" si="24"/>
        <v>-0.2509377692614288</v>
      </c>
      <c r="J794" s="31">
        <v>99546000</v>
      </c>
      <c r="K794" s="31">
        <v>57044000</v>
      </c>
      <c r="L794" s="31">
        <v>42502000</v>
      </c>
      <c r="M794" s="24">
        <f t="shared" si="25"/>
        <v>8.1558949953945345E-2</v>
      </c>
    </row>
    <row r="795" spans="1:13" ht="16" x14ac:dyDescent="0.2">
      <c r="A795" s="31" t="s">
        <v>2909</v>
      </c>
      <c r="B795" s="31" t="s">
        <v>2910</v>
      </c>
      <c r="C795" s="31" t="s">
        <v>2911</v>
      </c>
      <c r="D795" s="31">
        <v>4</v>
      </c>
      <c r="E795" s="31">
        <v>4</v>
      </c>
      <c r="F795" s="31">
        <v>18.8</v>
      </c>
      <c r="G795" s="31">
        <v>39.326999999999998</v>
      </c>
      <c r="H795" s="31">
        <v>0.84018999999999999</v>
      </c>
      <c r="I795" s="31">
        <f t="shared" si="24"/>
        <v>-0.25121248001778063</v>
      </c>
      <c r="J795" s="31">
        <v>154280000</v>
      </c>
      <c r="K795" s="31">
        <v>78527000</v>
      </c>
      <c r="L795" s="31">
        <v>75749000</v>
      </c>
      <c r="M795" s="24">
        <f t="shared" si="25"/>
        <v>1.9261321738245989</v>
      </c>
    </row>
    <row r="796" spans="1:13" ht="16" x14ac:dyDescent="0.2">
      <c r="A796" s="31" t="s">
        <v>623</v>
      </c>
      <c r="B796" s="31" t="s">
        <v>624</v>
      </c>
      <c r="C796" s="31" t="s">
        <v>625</v>
      </c>
      <c r="D796" s="31">
        <v>25</v>
      </c>
      <c r="E796" s="31">
        <v>25</v>
      </c>
      <c r="F796" s="31">
        <v>40.4</v>
      </c>
      <c r="G796" s="31">
        <v>94.637</v>
      </c>
      <c r="H796" s="31">
        <v>0.83972000000000002</v>
      </c>
      <c r="I796" s="31">
        <f t="shared" si="24"/>
        <v>-0.25201974551046735</v>
      </c>
      <c r="J796" s="31">
        <v>1197600000</v>
      </c>
      <c r="K796" s="31">
        <v>652900000</v>
      </c>
      <c r="L796" s="31">
        <v>544730000</v>
      </c>
      <c r="M796" s="24">
        <f t="shared" si="25"/>
        <v>5.7559939558523618</v>
      </c>
    </row>
    <row r="797" spans="1:13" ht="16" x14ac:dyDescent="0.2">
      <c r="A797" s="31" t="s">
        <v>2912</v>
      </c>
      <c r="B797" s="31" t="s">
        <v>2913</v>
      </c>
      <c r="C797" s="31" t="s">
        <v>2914</v>
      </c>
      <c r="D797" s="31">
        <v>11</v>
      </c>
      <c r="E797" s="31">
        <v>11</v>
      </c>
      <c r="F797" s="31">
        <v>36.9</v>
      </c>
      <c r="G797" s="31">
        <v>43.061999999999998</v>
      </c>
      <c r="H797" s="31">
        <v>0.83953999999999995</v>
      </c>
      <c r="I797" s="31">
        <f t="shared" si="24"/>
        <v>-0.25232903068173884</v>
      </c>
      <c r="J797" s="31">
        <v>1424700000</v>
      </c>
      <c r="K797" s="31">
        <v>720200000</v>
      </c>
      <c r="L797" s="31">
        <v>704480000</v>
      </c>
      <c r="M797" s="24">
        <f t="shared" si="25"/>
        <v>16.359667456225907</v>
      </c>
    </row>
    <row r="798" spans="1:13" ht="16" x14ac:dyDescent="0.2">
      <c r="A798" s="31" t="s">
        <v>2915</v>
      </c>
      <c r="B798" s="31" t="s">
        <v>869</v>
      </c>
      <c r="C798" s="31" t="s">
        <v>2916</v>
      </c>
      <c r="D798" s="31">
        <v>43</v>
      </c>
      <c r="E798" s="31">
        <v>43</v>
      </c>
      <c r="F798" s="31">
        <v>57.9</v>
      </c>
      <c r="G798" s="31">
        <v>101.56</v>
      </c>
      <c r="H798" s="31">
        <v>0.83940999999999999</v>
      </c>
      <c r="I798" s="31">
        <f t="shared" si="24"/>
        <v>-0.25255244454837017</v>
      </c>
      <c r="J798" s="31">
        <v>16586000000</v>
      </c>
      <c r="K798" s="31">
        <v>8937300000</v>
      </c>
      <c r="L798" s="31">
        <v>7648300000</v>
      </c>
      <c r="M798" s="24">
        <f t="shared" si="25"/>
        <v>75.308192201654194</v>
      </c>
    </row>
    <row r="799" spans="1:13" ht="16" x14ac:dyDescent="0.2">
      <c r="A799" s="31" t="s">
        <v>161</v>
      </c>
      <c r="B799" s="31" t="s">
        <v>162</v>
      </c>
      <c r="C799" s="31" t="s">
        <v>163</v>
      </c>
      <c r="D799" s="31">
        <v>10</v>
      </c>
      <c r="E799" s="31">
        <v>10</v>
      </c>
      <c r="F799" s="31">
        <v>57.5</v>
      </c>
      <c r="G799" s="31">
        <v>20.954000000000001</v>
      </c>
      <c r="H799" s="31">
        <v>0.83926000000000001</v>
      </c>
      <c r="I799" s="31">
        <f t="shared" si="24"/>
        <v>-0.252810272777515</v>
      </c>
      <c r="J799" s="31">
        <v>38515000000</v>
      </c>
      <c r="K799" s="31">
        <v>23056000000</v>
      </c>
      <c r="L799" s="31">
        <v>15460000000</v>
      </c>
      <c r="M799" s="24">
        <f t="shared" si="25"/>
        <v>737.80662403359736</v>
      </c>
    </row>
    <row r="800" spans="1:13" ht="16" x14ac:dyDescent="0.2">
      <c r="A800" s="31" t="s">
        <v>2917</v>
      </c>
      <c r="B800" s="31" t="s">
        <v>2918</v>
      </c>
      <c r="C800" s="31" t="s">
        <v>2919</v>
      </c>
      <c r="D800" s="31">
        <v>3</v>
      </c>
      <c r="E800" s="31">
        <v>3</v>
      </c>
      <c r="F800" s="31">
        <v>4.0999999999999996</v>
      </c>
      <c r="G800" s="31">
        <v>129.44</v>
      </c>
      <c r="H800" s="31">
        <v>0.83914</v>
      </c>
      <c r="I800" s="31">
        <f t="shared" si="24"/>
        <v>-0.253016568541578</v>
      </c>
      <c r="J800" s="31">
        <v>10087000</v>
      </c>
      <c r="K800" s="31">
        <v>5922700</v>
      </c>
      <c r="L800" s="31">
        <v>4163900</v>
      </c>
      <c r="M800" s="24">
        <f t="shared" si="25"/>
        <v>3.2168572311495676E-2</v>
      </c>
    </row>
    <row r="801" spans="1:13" ht="16" x14ac:dyDescent="0.2">
      <c r="A801" s="31" t="s">
        <v>2920</v>
      </c>
      <c r="B801" s="31" t="s">
        <v>2921</v>
      </c>
      <c r="C801" s="31" t="s">
        <v>2922</v>
      </c>
      <c r="D801" s="31">
        <v>5</v>
      </c>
      <c r="E801" s="31">
        <v>3</v>
      </c>
      <c r="F801" s="31">
        <v>8.6</v>
      </c>
      <c r="G801" s="31">
        <v>104.22</v>
      </c>
      <c r="H801" s="31">
        <v>0.83896000000000004</v>
      </c>
      <c r="I801" s="31">
        <f t="shared" si="24"/>
        <v>-0.25332606750869069</v>
      </c>
      <c r="J801" s="31">
        <v>21962000</v>
      </c>
      <c r="K801" s="31">
        <v>13731000</v>
      </c>
      <c r="L801" s="31">
        <v>8230400</v>
      </c>
      <c r="M801" s="24">
        <f t="shared" si="25"/>
        <v>7.8971406639800429E-2</v>
      </c>
    </row>
    <row r="802" spans="1:13" ht="16" x14ac:dyDescent="0.2">
      <c r="A802" s="31" t="s">
        <v>2923</v>
      </c>
      <c r="B802" s="31" t="s">
        <v>2924</v>
      </c>
      <c r="C802" s="31" t="s">
        <v>2925</v>
      </c>
      <c r="D802" s="31">
        <v>11</v>
      </c>
      <c r="E802" s="31">
        <v>11</v>
      </c>
      <c r="F802" s="31">
        <v>37.9</v>
      </c>
      <c r="G802" s="31">
        <v>40.127000000000002</v>
      </c>
      <c r="H802" s="31">
        <v>0.83884000000000003</v>
      </c>
      <c r="I802" s="31">
        <f t="shared" si="24"/>
        <v>-0.25353243704642092</v>
      </c>
      <c r="J802" s="31">
        <v>1034900000</v>
      </c>
      <c r="K802" s="31">
        <v>519880000</v>
      </c>
      <c r="L802" s="31">
        <v>515020000</v>
      </c>
      <c r="M802" s="24">
        <f t="shared" si="25"/>
        <v>12.83474966979839</v>
      </c>
    </row>
    <row r="803" spans="1:13" ht="16" x14ac:dyDescent="0.2">
      <c r="A803" s="31" t="s">
        <v>2926</v>
      </c>
      <c r="B803" s="31" t="s">
        <v>2927</v>
      </c>
      <c r="C803" s="31" t="s">
        <v>2928</v>
      </c>
      <c r="D803" s="31">
        <v>10</v>
      </c>
      <c r="E803" s="31">
        <v>10</v>
      </c>
      <c r="F803" s="31">
        <v>36.799999999999997</v>
      </c>
      <c r="G803" s="31">
        <v>36.091000000000001</v>
      </c>
      <c r="H803" s="31">
        <v>0.83855000000000002</v>
      </c>
      <c r="I803" s="31">
        <f t="shared" si="24"/>
        <v>-0.25403128533575892</v>
      </c>
      <c r="J803" s="31">
        <v>2241700000</v>
      </c>
      <c r="K803" s="31">
        <v>1264900000</v>
      </c>
      <c r="L803" s="31">
        <v>976730000</v>
      </c>
      <c r="M803" s="24">
        <f t="shared" si="25"/>
        <v>27.062979690227479</v>
      </c>
    </row>
    <row r="804" spans="1:13" ht="16" x14ac:dyDescent="0.2">
      <c r="A804" s="31" t="s">
        <v>2929</v>
      </c>
      <c r="B804" s="31" t="s">
        <v>2930</v>
      </c>
      <c r="C804" s="31" t="s">
        <v>2931</v>
      </c>
      <c r="D804" s="31">
        <v>3</v>
      </c>
      <c r="E804" s="31">
        <v>3</v>
      </c>
      <c r="F804" s="31">
        <v>4</v>
      </c>
      <c r="G804" s="31">
        <v>136.68</v>
      </c>
      <c r="H804" s="31">
        <v>0.83853</v>
      </c>
      <c r="I804" s="31">
        <f t="shared" si="24"/>
        <v>-0.25406569502500348</v>
      </c>
      <c r="J804" s="31">
        <v>19421000</v>
      </c>
      <c r="K804" s="31">
        <v>9167200</v>
      </c>
      <c r="L804" s="31">
        <v>10254000</v>
      </c>
      <c r="M804" s="24">
        <f t="shared" si="25"/>
        <v>7.5021949078138722E-2</v>
      </c>
    </row>
    <row r="805" spans="1:13" ht="16" x14ac:dyDescent="0.2">
      <c r="A805" s="31" t="s">
        <v>2932</v>
      </c>
      <c r="B805" s="31" t="s">
        <v>2933</v>
      </c>
      <c r="C805" s="31" t="s">
        <v>2934</v>
      </c>
      <c r="D805" s="31">
        <v>6</v>
      </c>
      <c r="E805" s="31">
        <v>6</v>
      </c>
      <c r="F805" s="31">
        <v>18.100000000000001</v>
      </c>
      <c r="G805" s="31">
        <v>61.124000000000002</v>
      </c>
      <c r="H805" s="31">
        <v>0.83833999999999997</v>
      </c>
      <c r="I805" s="31">
        <f t="shared" si="24"/>
        <v>-0.25439262801198759</v>
      </c>
      <c r="J805" s="31">
        <v>146500000</v>
      </c>
      <c r="K805" s="31">
        <v>80594000</v>
      </c>
      <c r="L805" s="31">
        <v>65910000</v>
      </c>
      <c r="M805" s="24">
        <f t="shared" si="25"/>
        <v>1.0782998494862901</v>
      </c>
    </row>
    <row r="806" spans="1:13" ht="16" x14ac:dyDescent="0.2">
      <c r="A806" s="31" t="s">
        <v>738</v>
      </c>
      <c r="B806" s="31" t="s">
        <v>739</v>
      </c>
      <c r="C806" s="31" t="s">
        <v>740</v>
      </c>
      <c r="D806" s="31">
        <v>4</v>
      </c>
      <c r="E806" s="31">
        <v>4</v>
      </c>
      <c r="F806" s="31">
        <v>30.7</v>
      </c>
      <c r="G806" s="31">
        <v>18.72</v>
      </c>
      <c r="H806" s="31">
        <v>0.83799000000000001</v>
      </c>
      <c r="I806" s="31">
        <f t="shared" si="24"/>
        <v>-0.25499506699673213</v>
      </c>
      <c r="J806" s="31">
        <v>377310000</v>
      </c>
      <c r="K806" s="31">
        <v>202110000</v>
      </c>
      <c r="L806" s="31">
        <v>175210000</v>
      </c>
      <c r="M806" s="24">
        <f t="shared" si="25"/>
        <v>9.3595085470085468</v>
      </c>
    </row>
    <row r="807" spans="1:13" ht="16" x14ac:dyDescent="0.2">
      <c r="A807" s="31" t="s">
        <v>225</v>
      </c>
      <c r="B807" s="31" t="s">
        <v>226</v>
      </c>
      <c r="C807" s="31" t="s">
        <v>227</v>
      </c>
      <c r="D807" s="31">
        <v>6</v>
      </c>
      <c r="E807" s="31">
        <v>6</v>
      </c>
      <c r="F807" s="31">
        <v>19.3</v>
      </c>
      <c r="G807" s="31">
        <v>40.542000000000002</v>
      </c>
      <c r="H807" s="31">
        <v>0.83779999999999999</v>
      </c>
      <c r="I807" s="31">
        <f t="shared" si="24"/>
        <v>-0.2553222106829261</v>
      </c>
      <c r="J807" s="31">
        <v>381930000</v>
      </c>
      <c r="K807" s="31">
        <v>224500000</v>
      </c>
      <c r="L807" s="31">
        <v>157430000</v>
      </c>
      <c r="M807" s="24">
        <f t="shared" si="25"/>
        <v>3.8831335405258742</v>
      </c>
    </row>
    <row r="808" spans="1:13" ht="16" x14ac:dyDescent="0.2">
      <c r="A808" s="31" t="s">
        <v>2935</v>
      </c>
      <c r="B808" s="31" t="s">
        <v>2936</v>
      </c>
      <c r="C808" s="31" t="s">
        <v>2937</v>
      </c>
      <c r="D808" s="31">
        <v>32</v>
      </c>
      <c r="E808" s="31">
        <v>32</v>
      </c>
      <c r="F808" s="31">
        <v>52.2</v>
      </c>
      <c r="G808" s="31">
        <v>87.087999999999994</v>
      </c>
      <c r="H808" s="31">
        <v>0.83767999999999998</v>
      </c>
      <c r="I808" s="31">
        <f t="shared" si="24"/>
        <v>-0.25552886597597968</v>
      </c>
      <c r="J808" s="31">
        <v>10014000000</v>
      </c>
      <c r="K808" s="31">
        <v>5167700000</v>
      </c>
      <c r="L808" s="31">
        <v>4845800000</v>
      </c>
      <c r="M808" s="24">
        <f t="shared" si="25"/>
        <v>55.642568436523973</v>
      </c>
    </row>
    <row r="809" spans="1:13" ht="16" x14ac:dyDescent="0.2">
      <c r="A809" s="31" t="s">
        <v>2938</v>
      </c>
      <c r="B809" s="31" t="s">
        <v>2939</v>
      </c>
      <c r="C809" s="31" t="s">
        <v>2940</v>
      </c>
      <c r="D809" s="31">
        <v>5</v>
      </c>
      <c r="E809" s="31">
        <v>5</v>
      </c>
      <c r="F809" s="31">
        <v>28.7</v>
      </c>
      <c r="G809" s="31">
        <v>29.998999999999999</v>
      </c>
      <c r="H809" s="31">
        <v>0.83748999999999996</v>
      </c>
      <c r="I809" s="31">
        <f t="shared" si="24"/>
        <v>-0.2558561307418773</v>
      </c>
      <c r="J809" s="31">
        <v>523440000</v>
      </c>
      <c r="K809" s="31">
        <v>292170000</v>
      </c>
      <c r="L809" s="31">
        <v>231270000</v>
      </c>
      <c r="M809" s="24">
        <f t="shared" si="25"/>
        <v>7.709256975232508</v>
      </c>
    </row>
    <row r="810" spans="1:13" ht="16" x14ac:dyDescent="0.2">
      <c r="A810" s="31" t="s">
        <v>433</v>
      </c>
      <c r="B810" s="31" t="s">
        <v>434</v>
      </c>
      <c r="C810" s="31" t="s">
        <v>435</v>
      </c>
      <c r="D810" s="31">
        <v>18</v>
      </c>
      <c r="E810" s="31">
        <v>3</v>
      </c>
      <c r="F810" s="31">
        <v>40</v>
      </c>
      <c r="G810" s="31">
        <v>50.432000000000002</v>
      </c>
      <c r="H810" s="31">
        <v>0.83704000000000001</v>
      </c>
      <c r="I810" s="31">
        <f t="shared" si="24"/>
        <v>-0.25663152775958137</v>
      </c>
      <c r="J810" s="31">
        <v>234430000</v>
      </c>
      <c r="K810" s="31">
        <v>121210000</v>
      </c>
      <c r="L810" s="31">
        <v>113220000</v>
      </c>
      <c r="M810" s="24">
        <f t="shared" si="25"/>
        <v>2.2450031725888326</v>
      </c>
    </row>
    <row r="811" spans="1:13" ht="16" x14ac:dyDescent="0.2">
      <c r="A811" s="31" t="s">
        <v>952</v>
      </c>
      <c r="B811" s="31" t="s">
        <v>953</v>
      </c>
      <c r="C811" s="31" t="s">
        <v>954</v>
      </c>
      <c r="D811" s="31">
        <v>10</v>
      </c>
      <c r="E811" s="31">
        <v>10</v>
      </c>
      <c r="F811" s="31">
        <v>25.8</v>
      </c>
      <c r="G811" s="31">
        <v>54.529000000000003</v>
      </c>
      <c r="H811" s="31">
        <v>0.83699999999999997</v>
      </c>
      <c r="I811" s="31">
        <f t="shared" si="24"/>
        <v>-0.25670047211174335</v>
      </c>
      <c r="J811" s="31">
        <v>953580000</v>
      </c>
      <c r="K811" s="31">
        <v>512020000</v>
      </c>
      <c r="L811" s="31">
        <v>441560000</v>
      </c>
      <c r="M811" s="24">
        <f t="shared" si="25"/>
        <v>8.0977094756918344</v>
      </c>
    </row>
    <row r="812" spans="1:13" ht="16" x14ac:dyDescent="0.2">
      <c r="A812" s="31" t="s">
        <v>2941</v>
      </c>
      <c r="B812" s="31" t="s">
        <v>2942</v>
      </c>
      <c r="C812" s="31" t="s">
        <v>2943</v>
      </c>
      <c r="D812" s="31">
        <v>8</v>
      </c>
      <c r="E812" s="31">
        <v>3</v>
      </c>
      <c r="F812" s="31">
        <v>26.6</v>
      </c>
      <c r="G812" s="31">
        <v>38.274000000000001</v>
      </c>
      <c r="H812" s="31">
        <v>0.83681000000000005</v>
      </c>
      <c r="I812" s="31">
        <f t="shared" si="24"/>
        <v>-0.25702800278600879</v>
      </c>
      <c r="J812" s="31">
        <v>50620000</v>
      </c>
      <c r="K812" s="31">
        <v>27188000</v>
      </c>
      <c r="L812" s="31">
        <v>23432000</v>
      </c>
      <c r="M812" s="24">
        <f t="shared" si="25"/>
        <v>0.61221717092543237</v>
      </c>
    </row>
    <row r="813" spans="1:13" ht="16" x14ac:dyDescent="0.2">
      <c r="A813" s="31" t="s">
        <v>2944</v>
      </c>
      <c r="B813" s="31" t="s">
        <v>2945</v>
      </c>
      <c r="C813" s="31" t="s">
        <v>2946</v>
      </c>
      <c r="D813" s="31">
        <v>2</v>
      </c>
      <c r="E813" s="31">
        <v>2</v>
      </c>
      <c r="F813" s="31">
        <v>7.3</v>
      </c>
      <c r="G813" s="31">
        <v>45.834000000000003</v>
      </c>
      <c r="H813" s="31">
        <v>0.83669000000000004</v>
      </c>
      <c r="I813" s="31">
        <f t="shared" si="24"/>
        <v>-0.2572349025830849</v>
      </c>
      <c r="J813" s="31">
        <v>83478000</v>
      </c>
      <c r="K813" s="31">
        <v>45235000</v>
      </c>
      <c r="L813" s="31">
        <v>38243000</v>
      </c>
      <c r="M813" s="24">
        <f t="shared" si="25"/>
        <v>0.83438059082776983</v>
      </c>
    </row>
    <row r="814" spans="1:13" ht="16" x14ac:dyDescent="0.2">
      <c r="A814" s="31" t="s">
        <v>105</v>
      </c>
      <c r="B814" s="31" t="s">
        <v>106</v>
      </c>
      <c r="C814" s="31" t="s">
        <v>107</v>
      </c>
      <c r="D814" s="31">
        <v>5</v>
      </c>
      <c r="E814" s="31">
        <v>5</v>
      </c>
      <c r="F814" s="31">
        <v>44.8</v>
      </c>
      <c r="G814" s="31">
        <v>16.648</v>
      </c>
      <c r="H814" s="31">
        <v>0.83669000000000004</v>
      </c>
      <c r="I814" s="31">
        <f t="shared" si="24"/>
        <v>-0.2572349025830849</v>
      </c>
      <c r="J814" s="31">
        <v>121970000</v>
      </c>
      <c r="K814" s="31">
        <v>62718000</v>
      </c>
      <c r="L814" s="31">
        <v>59249000</v>
      </c>
      <c r="M814" s="24">
        <f t="shared" si="25"/>
        <v>3.5589259971167708</v>
      </c>
    </row>
    <row r="815" spans="1:13" ht="16" x14ac:dyDescent="0.2">
      <c r="A815" s="31" t="s">
        <v>2947</v>
      </c>
      <c r="B815" s="31" t="s">
        <v>2948</v>
      </c>
      <c r="C815" s="31" t="s">
        <v>2949</v>
      </c>
      <c r="D815" s="31">
        <v>4</v>
      </c>
      <c r="E815" s="31">
        <v>4</v>
      </c>
      <c r="F815" s="31">
        <v>4.8</v>
      </c>
      <c r="G815" s="31">
        <v>138.6</v>
      </c>
      <c r="H815" s="31">
        <v>0.83655000000000002</v>
      </c>
      <c r="I815" s="31">
        <f t="shared" si="24"/>
        <v>-0.25747632318765545</v>
      </c>
      <c r="J815" s="31">
        <v>25662000</v>
      </c>
      <c r="K815" s="31">
        <v>17200000</v>
      </c>
      <c r="L815" s="31">
        <v>8462200</v>
      </c>
      <c r="M815" s="24">
        <f t="shared" si="25"/>
        <v>6.1054834054834056E-2</v>
      </c>
    </row>
    <row r="816" spans="1:13" ht="16" x14ac:dyDescent="0.2">
      <c r="A816" s="31" t="s">
        <v>545</v>
      </c>
      <c r="B816" s="31" t="s">
        <v>546</v>
      </c>
      <c r="C816" s="31" t="s">
        <v>547</v>
      </c>
      <c r="D816" s="31">
        <v>20</v>
      </c>
      <c r="E816" s="31">
        <v>20</v>
      </c>
      <c r="F816" s="31">
        <v>54.5</v>
      </c>
      <c r="G816" s="31">
        <v>57.563000000000002</v>
      </c>
      <c r="H816" s="31">
        <v>0.83645000000000003</v>
      </c>
      <c r="I816" s="31">
        <f t="shared" si="24"/>
        <v>-0.25764879121426715</v>
      </c>
      <c r="J816" s="31">
        <v>10445000000</v>
      </c>
      <c r="K816" s="31">
        <v>5581600000</v>
      </c>
      <c r="L816" s="31">
        <v>4863600000</v>
      </c>
      <c r="M816" s="24">
        <f t="shared" si="25"/>
        <v>84.491774229974112</v>
      </c>
    </row>
    <row r="817" spans="1:13" ht="16" x14ac:dyDescent="0.2">
      <c r="A817" s="31" t="s">
        <v>2950</v>
      </c>
      <c r="B817" s="31" t="s">
        <v>2951</v>
      </c>
      <c r="C817" s="31" t="s">
        <v>2952</v>
      </c>
      <c r="D817" s="31">
        <v>2</v>
      </c>
      <c r="E817" s="31">
        <v>2</v>
      </c>
      <c r="F817" s="31">
        <v>17.100000000000001</v>
      </c>
      <c r="G817" s="31">
        <v>13.465999999999999</v>
      </c>
      <c r="H817" s="31">
        <v>0.83609</v>
      </c>
      <c r="I817" s="31">
        <f t="shared" si="24"/>
        <v>-0.25826984688138505</v>
      </c>
      <c r="J817" s="31">
        <v>16858000</v>
      </c>
      <c r="K817" s="31">
        <v>4723500</v>
      </c>
      <c r="L817" s="31">
        <v>12134000</v>
      </c>
      <c r="M817" s="24">
        <f t="shared" si="25"/>
        <v>0.90108421208970746</v>
      </c>
    </row>
    <row r="818" spans="1:13" ht="16" x14ac:dyDescent="0.2">
      <c r="A818" s="31" t="s">
        <v>2953</v>
      </c>
      <c r="B818" s="31" t="s">
        <v>2954</v>
      </c>
      <c r="C818" s="31" t="s">
        <v>2955</v>
      </c>
      <c r="D818" s="31">
        <v>4</v>
      </c>
      <c r="E818" s="31">
        <v>4</v>
      </c>
      <c r="F818" s="31">
        <v>15.1</v>
      </c>
      <c r="G818" s="31">
        <v>43.475999999999999</v>
      </c>
      <c r="H818" s="31">
        <v>0.83604000000000001</v>
      </c>
      <c r="I818" s="31">
        <f t="shared" si="24"/>
        <v>-0.25835612576169448</v>
      </c>
      <c r="J818" s="31">
        <v>94227000</v>
      </c>
      <c r="K818" s="31">
        <v>46975000</v>
      </c>
      <c r="L818" s="31">
        <v>47252000</v>
      </c>
      <c r="M818" s="24">
        <f t="shared" si="25"/>
        <v>1.0868525163308491</v>
      </c>
    </row>
    <row r="819" spans="1:13" ht="16" x14ac:dyDescent="0.2">
      <c r="A819" s="31" t="s">
        <v>912</v>
      </c>
      <c r="B819" s="31" t="s">
        <v>913</v>
      </c>
      <c r="C819" s="31" t="s">
        <v>914</v>
      </c>
      <c r="D819" s="31">
        <v>5</v>
      </c>
      <c r="E819" s="31">
        <v>5</v>
      </c>
      <c r="F819" s="31">
        <v>39.4</v>
      </c>
      <c r="G819" s="31">
        <v>18.681000000000001</v>
      </c>
      <c r="H819" s="31">
        <v>0.83579999999999999</v>
      </c>
      <c r="I819" s="31">
        <f t="shared" si="24"/>
        <v>-0.25877033622704027</v>
      </c>
      <c r="J819" s="31">
        <v>17739000</v>
      </c>
      <c r="K819" s="31">
        <v>10159000</v>
      </c>
      <c r="L819" s="31">
        <v>7579200</v>
      </c>
      <c r="M819" s="24">
        <f t="shared" si="25"/>
        <v>0.40571703870242493</v>
      </c>
    </row>
    <row r="820" spans="1:13" ht="16" x14ac:dyDescent="0.2">
      <c r="A820" s="31" t="s">
        <v>812</v>
      </c>
      <c r="B820" s="31" t="s">
        <v>813</v>
      </c>
      <c r="C820" s="31" t="s">
        <v>814</v>
      </c>
      <c r="D820" s="31">
        <v>17</v>
      </c>
      <c r="E820" s="31">
        <v>16</v>
      </c>
      <c r="F820" s="31">
        <v>35.799999999999997</v>
      </c>
      <c r="G820" s="31">
        <v>59.069000000000003</v>
      </c>
      <c r="H820" s="31">
        <v>0.83577000000000001</v>
      </c>
      <c r="I820" s="31">
        <f t="shared" si="24"/>
        <v>-0.25882212089801582</v>
      </c>
      <c r="J820" s="31">
        <v>451370000</v>
      </c>
      <c r="K820" s="31">
        <v>253560000</v>
      </c>
      <c r="L820" s="31">
        <v>197810000</v>
      </c>
      <c r="M820" s="24">
        <f t="shared" si="25"/>
        <v>3.348795476476663</v>
      </c>
    </row>
    <row r="821" spans="1:13" ht="16" x14ac:dyDescent="0.2">
      <c r="A821" s="31" t="s">
        <v>2956</v>
      </c>
      <c r="B821" s="31" t="s">
        <v>2957</v>
      </c>
      <c r="C821" s="31" t="s">
        <v>2958</v>
      </c>
      <c r="D821" s="31">
        <v>7</v>
      </c>
      <c r="E821" s="31">
        <v>7</v>
      </c>
      <c r="F821" s="31">
        <v>33.9</v>
      </c>
      <c r="G821" s="31">
        <v>30.771999999999998</v>
      </c>
      <c r="H821" s="31">
        <v>0.83560000000000001</v>
      </c>
      <c r="I821" s="31">
        <f t="shared" si="24"/>
        <v>-0.25911560248234117</v>
      </c>
      <c r="J821" s="31">
        <v>506310000</v>
      </c>
      <c r="K821" s="31">
        <v>288820000</v>
      </c>
      <c r="L821" s="31">
        <v>217490000</v>
      </c>
      <c r="M821" s="24">
        <f t="shared" si="25"/>
        <v>7.0677888989990905</v>
      </c>
    </row>
    <row r="822" spans="1:13" ht="16" x14ac:dyDescent="0.2">
      <c r="A822" s="31" t="s">
        <v>2959</v>
      </c>
      <c r="B822" s="31" t="s">
        <v>2960</v>
      </c>
      <c r="C822" s="31" t="s">
        <v>2961</v>
      </c>
      <c r="D822" s="31">
        <v>8</v>
      </c>
      <c r="E822" s="31">
        <v>7</v>
      </c>
      <c r="F822" s="31">
        <v>19.7</v>
      </c>
      <c r="G822" s="31">
        <v>53.02</v>
      </c>
      <c r="H822" s="31">
        <v>0.83540000000000003</v>
      </c>
      <c r="I822" s="31">
        <f t="shared" si="24"/>
        <v>-0.25946095138665659</v>
      </c>
      <c r="J822" s="31">
        <v>127030000</v>
      </c>
      <c r="K822" s="31">
        <v>68334000</v>
      </c>
      <c r="L822" s="31">
        <v>58695000</v>
      </c>
      <c r="M822" s="24">
        <f t="shared" si="25"/>
        <v>1.1070350811014711</v>
      </c>
    </row>
    <row r="823" spans="1:13" ht="16" x14ac:dyDescent="0.2">
      <c r="A823" s="31" t="s">
        <v>2962</v>
      </c>
      <c r="B823" s="31" t="s">
        <v>2963</v>
      </c>
      <c r="C823" s="31" t="s">
        <v>2964</v>
      </c>
      <c r="D823" s="31">
        <v>5</v>
      </c>
      <c r="E823" s="31">
        <v>5</v>
      </c>
      <c r="F823" s="31">
        <v>30.4</v>
      </c>
      <c r="G823" s="31">
        <v>20.555</v>
      </c>
      <c r="H823" s="31">
        <v>0.83538999999999997</v>
      </c>
      <c r="I823" s="31">
        <f t="shared" si="24"/>
        <v>-0.25947822100211893</v>
      </c>
      <c r="J823" s="31">
        <v>376740000</v>
      </c>
      <c r="K823" s="31">
        <v>213440000</v>
      </c>
      <c r="L823" s="31">
        <v>163300000</v>
      </c>
      <c r="M823" s="24">
        <f t="shared" si="25"/>
        <v>7.9445390415957187</v>
      </c>
    </row>
    <row r="824" spans="1:13" ht="16" x14ac:dyDescent="0.2">
      <c r="A824" s="31" t="s">
        <v>2965</v>
      </c>
      <c r="B824" s="31" t="s">
        <v>2966</v>
      </c>
      <c r="C824" s="31" t="s">
        <v>2967</v>
      </c>
      <c r="D824" s="31">
        <v>8</v>
      </c>
      <c r="E824" s="31">
        <v>8</v>
      </c>
      <c r="F824" s="31">
        <v>29.5</v>
      </c>
      <c r="G824" s="31">
        <v>39.829000000000001</v>
      </c>
      <c r="H824" s="31">
        <v>0.83516999999999997</v>
      </c>
      <c r="I824" s="31">
        <f t="shared" si="24"/>
        <v>-0.25985820485284011</v>
      </c>
      <c r="J824" s="31">
        <v>964820000</v>
      </c>
      <c r="K824" s="31">
        <v>541040000</v>
      </c>
      <c r="L824" s="31">
        <v>423780000</v>
      </c>
      <c r="M824" s="24">
        <f t="shared" si="25"/>
        <v>10.639985939893043</v>
      </c>
    </row>
    <row r="825" spans="1:13" ht="16" x14ac:dyDescent="0.2">
      <c r="A825" s="31" t="s">
        <v>2968</v>
      </c>
      <c r="B825" s="31" t="s">
        <v>2969</v>
      </c>
      <c r="C825" s="31" t="s">
        <v>2970</v>
      </c>
      <c r="D825" s="31">
        <v>5</v>
      </c>
      <c r="E825" s="31">
        <v>5</v>
      </c>
      <c r="F825" s="31">
        <v>4.0999999999999996</v>
      </c>
      <c r="G825" s="31">
        <v>231.32</v>
      </c>
      <c r="H825" s="31">
        <v>0.83501000000000003</v>
      </c>
      <c r="I825" s="31">
        <f t="shared" si="24"/>
        <v>-0.26013461961921058</v>
      </c>
      <c r="J825" s="31">
        <v>106810000</v>
      </c>
      <c r="K825" s="31">
        <v>82156000</v>
      </c>
      <c r="L825" s="31">
        <v>24658000</v>
      </c>
      <c r="M825" s="24">
        <f t="shared" si="25"/>
        <v>0.10659692201279612</v>
      </c>
    </row>
    <row r="826" spans="1:13" ht="16" x14ac:dyDescent="0.2">
      <c r="A826" s="31" t="s">
        <v>938</v>
      </c>
      <c r="B826" s="31" t="s">
        <v>2971</v>
      </c>
      <c r="C826" s="31" t="s">
        <v>939</v>
      </c>
      <c r="D826" s="31">
        <v>6</v>
      </c>
      <c r="E826" s="31">
        <v>6</v>
      </c>
      <c r="F826" s="31">
        <v>30.3</v>
      </c>
      <c r="G826" s="31">
        <v>25.071999999999999</v>
      </c>
      <c r="H826" s="31">
        <v>0.83498000000000006</v>
      </c>
      <c r="I826" s="31">
        <f t="shared" si="24"/>
        <v>-0.2601864532843598</v>
      </c>
      <c r="J826" s="31">
        <v>347760000</v>
      </c>
      <c r="K826" s="31">
        <v>181330000</v>
      </c>
      <c r="L826" s="31">
        <v>166430000</v>
      </c>
      <c r="M826" s="24">
        <f t="shared" si="25"/>
        <v>6.6380823229100194</v>
      </c>
    </row>
    <row r="827" spans="1:13" ht="16" x14ac:dyDescent="0.2">
      <c r="A827" s="31" t="s">
        <v>527</v>
      </c>
      <c r="B827" s="31" t="s">
        <v>528</v>
      </c>
      <c r="C827" s="31" t="s">
        <v>529</v>
      </c>
      <c r="D827" s="31">
        <v>22</v>
      </c>
      <c r="E827" s="31">
        <v>22</v>
      </c>
      <c r="F827" s="31">
        <v>30.2</v>
      </c>
      <c r="G827" s="31">
        <v>118.32</v>
      </c>
      <c r="H827" s="31">
        <v>0.83469000000000004</v>
      </c>
      <c r="I827" s="31">
        <f t="shared" si="24"/>
        <v>-0.26068760808269115</v>
      </c>
      <c r="J827" s="31">
        <v>2916300000</v>
      </c>
      <c r="K827" s="31">
        <v>1601300000</v>
      </c>
      <c r="L827" s="31">
        <v>1315000000</v>
      </c>
      <c r="M827" s="24">
        <f t="shared" si="25"/>
        <v>11.113928329952671</v>
      </c>
    </row>
    <row r="828" spans="1:13" ht="16" x14ac:dyDescent="0.2">
      <c r="A828" s="31" t="s">
        <v>2972</v>
      </c>
      <c r="B828" s="31" t="s">
        <v>2973</v>
      </c>
      <c r="C828" s="31" t="s">
        <v>2974</v>
      </c>
      <c r="D828" s="31">
        <v>2</v>
      </c>
      <c r="E828" s="31">
        <v>2</v>
      </c>
      <c r="F828" s="31">
        <v>6.3</v>
      </c>
      <c r="G828" s="31">
        <v>37.898000000000003</v>
      </c>
      <c r="H828" s="31">
        <v>0.83465999999999996</v>
      </c>
      <c r="I828" s="31">
        <f t="shared" si="24"/>
        <v>-0.26073946161997386</v>
      </c>
      <c r="J828" s="31">
        <v>150630000</v>
      </c>
      <c r="K828" s="31">
        <v>79132000</v>
      </c>
      <c r="L828" s="31">
        <v>71499000</v>
      </c>
      <c r="M828" s="24">
        <f t="shared" si="25"/>
        <v>1.8866167080056995</v>
      </c>
    </row>
    <row r="829" spans="1:13" ht="16" x14ac:dyDescent="0.2">
      <c r="A829" s="31" t="s">
        <v>2975</v>
      </c>
      <c r="B829" s="31" t="s">
        <v>2976</v>
      </c>
      <c r="C829" s="31" t="s">
        <v>2977</v>
      </c>
      <c r="D829" s="31">
        <v>2</v>
      </c>
      <c r="E829" s="31">
        <v>2</v>
      </c>
      <c r="F829" s="31">
        <v>5.2</v>
      </c>
      <c r="G829" s="31">
        <v>68.772999999999996</v>
      </c>
      <c r="H829" s="31">
        <v>0.83462999999999998</v>
      </c>
      <c r="I829" s="31">
        <f t="shared" si="24"/>
        <v>-0.26079131702105013</v>
      </c>
      <c r="J829" s="31">
        <v>86086000</v>
      </c>
      <c r="K829" s="31">
        <v>44617000</v>
      </c>
      <c r="L829" s="31">
        <v>41469000</v>
      </c>
      <c r="M829" s="24">
        <f t="shared" si="25"/>
        <v>0.60298372907972608</v>
      </c>
    </row>
    <row r="830" spans="1:13" ht="16" x14ac:dyDescent="0.2">
      <c r="A830" s="31" t="s">
        <v>2978</v>
      </c>
      <c r="B830" s="31" t="s">
        <v>2979</v>
      </c>
      <c r="C830" s="31" t="s">
        <v>2980</v>
      </c>
      <c r="D830" s="31">
        <v>29</v>
      </c>
      <c r="E830" s="31">
        <v>4</v>
      </c>
      <c r="F830" s="31">
        <v>58.2</v>
      </c>
      <c r="G830" s="31">
        <v>68.325999999999993</v>
      </c>
      <c r="H830" s="31">
        <v>0.83457999999999999</v>
      </c>
      <c r="I830" s="31">
        <f t="shared" si="24"/>
        <v>-0.26087774683163839</v>
      </c>
      <c r="J830" s="31">
        <v>6147400000</v>
      </c>
      <c r="K830" s="31">
        <v>3269400000</v>
      </c>
      <c r="L830" s="31">
        <v>2878000000</v>
      </c>
      <c r="M830" s="24">
        <f t="shared" si="25"/>
        <v>42.121593536867373</v>
      </c>
    </row>
    <row r="831" spans="1:13" ht="16" x14ac:dyDescent="0.2">
      <c r="A831" s="31" t="s">
        <v>1082</v>
      </c>
      <c r="B831" s="31" t="s">
        <v>1083</v>
      </c>
      <c r="C831" s="31" t="s">
        <v>1084</v>
      </c>
      <c r="D831" s="31">
        <v>2</v>
      </c>
      <c r="E831" s="31">
        <v>2</v>
      </c>
      <c r="F831" s="31">
        <v>12.1</v>
      </c>
      <c r="G831" s="31">
        <v>27.597999999999999</v>
      </c>
      <c r="H831" s="31">
        <v>0.83453999999999995</v>
      </c>
      <c r="I831" s="31">
        <f t="shared" si="24"/>
        <v>-0.26094689440838142</v>
      </c>
      <c r="J831" s="31">
        <v>130080000</v>
      </c>
      <c r="K831" s="31">
        <v>75018000</v>
      </c>
      <c r="L831" s="31">
        <v>55063000</v>
      </c>
      <c r="M831" s="24">
        <f t="shared" si="25"/>
        <v>1.9951808102036379</v>
      </c>
    </row>
    <row r="832" spans="1:13" ht="16" x14ac:dyDescent="0.2">
      <c r="A832" s="31" t="s">
        <v>2981</v>
      </c>
      <c r="B832" s="31" t="s">
        <v>309</v>
      </c>
      <c r="C832" s="31" t="s">
        <v>310</v>
      </c>
      <c r="D832" s="31">
        <v>4</v>
      </c>
      <c r="E832" s="31">
        <v>4</v>
      </c>
      <c r="F832" s="31">
        <v>39.200000000000003</v>
      </c>
      <c r="G832" s="31">
        <v>13.291</v>
      </c>
      <c r="H832" s="31">
        <v>0.83452000000000004</v>
      </c>
      <c r="I832" s="31">
        <f t="shared" si="24"/>
        <v>-0.26098146943961936</v>
      </c>
      <c r="J832" s="31">
        <v>292180000</v>
      </c>
      <c r="K832" s="31">
        <v>164320000</v>
      </c>
      <c r="L832" s="31">
        <v>127860000</v>
      </c>
      <c r="M832" s="24">
        <f t="shared" si="25"/>
        <v>9.6200436385524046</v>
      </c>
    </row>
    <row r="833" spans="1:13" ht="16" x14ac:dyDescent="0.2">
      <c r="A833" s="31" t="s">
        <v>858</v>
      </c>
      <c r="B833" s="31" t="s">
        <v>859</v>
      </c>
      <c r="C833" s="31" t="s">
        <v>860</v>
      </c>
      <c r="D833" s="31">
        <v>8</v>
      </c>
      <c r="E833" s="31">
        <v>8</v>
      </c>
      <c r="F833" s="31">
        <v>30</v>
      </c>
      <c r="G833" s="31">
        <v>35.618000000000002</v>
      </c>
      <c r="H833" s="31">
        <v>0.83436999999999995</v>
      </c>
      <c r="I833" s="31">
        <f t="shared" si="24"/>
        <v>-0.26124080858925325</v>
      </c>
      <c r="J833" s="31">
        <v>540600000</v>
      </c>
      <c r="K833" s="31">
        <v>295910000</v>
      </c>
      <c r="L833" s="31">
        <v>244690000</v>
      </c>
      <c r="M833" s="24">
        <f t="shared" si="25"/>
        <v>6.8698410915829076</v>
      </c>
    </row>
    <row r="834" spans="1:13" ht="16" x14ac:dyDescent="0.2">
      <c r="A834" s="31" t="s">
        <v>2982</v>
      </c>
      <c r="B834" s="31" t="s">
        <v>2983</v>
      </c>
      <c r="C834" s="31" t="s">
        <v>2984</v>
      </c>
      <c r="D834" s="31">
        <v>40</v>
      </c>
      <c r="E834" s="31">
        <v>40</v>
      </c>
      <c r="F834" s="31">
        <v>26.2</v>
      </c>
      <c r="G834" s="31">
        <v>244.5</v>
      </c>
      <c r="H834" s="31">
        <v>0.83435000000000004</v>
      </c>
      <c r="I834" s="31">
        <f t="shared" si="24"/>
        <v>-0.26127539066511857</v>
      </c>
      <c r="J834" s="31">
        <v>4084500000</v>
      </c>
      <c r="K834" s="31">
        <v>2175700000</v>
      </c>
      <c r="L834" s="31">
        <v>1908800000</v>
      </c>
      <c r="M834" s="24">
        <f t="shared" si="25"/>
        <v>7.8069529652351735</v>
      </c>
    </row>
    <row r="835" spans="1:13" ht="16" x14ac:dyDescent="0.2">
      <c r="A835" s="31" t="s">
        <v>2985</v>
      </c>
      <c r="B835" s="31" t="s">
        <v>2986</v>
      </c>
      <c r="C835" s="31" t="s">
        <v>2987</v>
      </c>
      <c r="D835" s="31">
        <v>4</v>
      </c>
      <c r="E835" s="31">
        <v>4</v>
      </c>
      <c r="F835" s="31">
        <v>7.2</v>
      </c>
      <c r="G835" s="31">
        <v>53.944000000000003</v>
      </c>
      <c r="H835" s="31">
        <v>0.83433999999999997</v>
      </c>
      <c r="I835" s="31">
        <f t="shared" si="24"/>
        <v>-0.26129268201391215</v>
      </c>
      <c r="J835" s="31">
        <v>514860000</v>
      </c>
      <c r="K835" s="31">
        <v>264020000</v>
      </c>
      <c r="L835" s="31">
        <v>250840000</v>
      </c>
      <c r="M835" s="24">
        <f t="shared" si="25"/>
        <v>4.6500074150971376</v>
      </c>
    </row>
    <row r="836" spans="1:13" ht="16" x14ac:dyDescent="0.2">
      <c r="A836" s="31" t="s">
        <v>2988</v>
      </c>
      <c r="B836" s="31" t="s">
        <v>2989</v>
      </c>
      <c r="C836" s="31" t="s">
        <v>2990</v>
      </c>
      <c r="D836" s="31">
        <v>11</v>
      </c>
      <c r="E836" s="31">
        <v>11</v>
      </c>
      <c r="F836" s="31">
        <v>15.8</v>
      </c>
      <c r="G836" s="31">
        <v>100.18</v>
      </c>
      <c r="H836" s="31">
        <v>0.83411999999999997</v>
      </c>
      <c r="I836" s="31">
        <f t="shared" si="24"/>
        <v>-0.26167314412967763</v>
      </c>
      <c r="J836" s="31">
        <v>840770000</v>
      </c>
      <c r="K836" s="31">
        <v>458920000</v>
      </c>
      <c r="L836" s="31">
        <v>381840000</v>
      </c>
      <c r="M836" s="24">
        <f t="shared" si="25"/>
        <v>3.8115392293871033</v>
      </c>
    </row>
    <row r="837" spans="1:13" ht="16" x14ac:dyDescent="0.2">
      <c r="A837" s="31" t="s">
        <v>2991</v>
      </c>
      <c r="B837" s="31" t="s">
        <v>2992</v>
      </c>
      <c r="C837" s="31" t="s">
        <v>2993</v>
      </c>
      <c r="D837" s="31">
        <v>2</v>
      </c>
      <c r="E837" s="31">
        <v>2</v>
      </c>
      <c r="F837" s="31">
        <v>15.9</v>
      </c>
      <c r="G837" s="31">
        <v>18.614999999999998</v>
      </c>
      <c r="H837" s="31">
        <v>0.83350999999999997</v>
      </c>
      <c r="I837" s="31">
        <f t="shared" si="24"/>
        <v>-0.26272858690078704</v>
      </c>
      <c r="J837" s="31">
        <v>21037000</v>
      </c>
      <c r="K837" s="31">
        <v>10873000</v>
      </c>
      <c r="L837" s="31">
        <v>10164000</v>
      </c>
      <c r="M837" s="24">
        <f t="shared" si="25"/>
        <v>0.54601128122481868</v>
      </c>
    </row>
    <row r="838" spans="1:13" ht="16" x14ac:dyDescent="0.2">
      <c r="A838" s="31" t="s">
        <v>2994</v>
      </c>
      <c r="B838" s="31" t="s">
        <v>2995</v>
      </c>
      <c r="C838" s="31" t="s">
        <v>2996</v>
      </c>
      <c r="D838" s="31">
        <v>2</v>
      </c>
      <c r="E838" s="31">
        <v>2</v>
      </c>
      <c r="F838" s="31">
        <v>5.3</v>
      </c>
      <c r="G838" s="31">
        <v>42.914999999999999</v>
      </c>
      <c r="H838" s="31">
        <v>0.83270999999999995</v>
      </c>
      <c r="I838" s="31">
        <f t="shared" si="24"/>
        <v>-0.26411394552257522</v>
      </c>
      <c r="J838" s="31">
        <v>24363000</v>
      </c>
      <c r="K838" s="31">
        <v>11159000</v>
      </c>
      <c r="L838" s="31">
        <v>13205000</v>
      </c>
      <c r="M838" s="24">
        <f t="shared" si="25"/>
        <v>0.30770126995223118</v>
      </c>
    </row>
    <row r="839" spans="1:13" ht="16" x14ac:dyDescent="0.2">
      <c r="A839" s="31" t="s">
        <v>2997</v>
      </c>
      <c r="B839" s="31" t="s">
        <v>2998</v>
      </c>
      <c r="C839" s="31" t="s">
        <v>2999</v>
      </c>
      <c r="D839" s="31">
        <v>4</v>
      </c>
      <c r="E839" s="31">
        <v>4</v>
      </c>
      <c r="F839" s="31">
        <v>30.3</v>
      </c>
      <c r="G839" s="31">
        <v>19.343</v>
      </c>
      <c r="H839" s="31">
        <v>0.83265999999999996</v>
      </c>
      <c r="I839" s="31">
        <f t="shared" si="24"/>
        <v>-0.2642005746224943</v>
      </c>
      <c r="J839" s="31">
        <v>1321200000</v>
      </c>
      <c r="K839" s="31">
        <v>701170000</v>
      </c>
      <c r="L839" s="31">
        <v>620060000</v>
      </c>
      <c r="M839" s="24">
        <f t="shared" si="25"/>
        <v>32.056040945044721</v>
      </c>
    </row>
    <row r="840" spans="1:13" ht="16" x14ac:dyDescent="0.2">
      <c r="A840" s="31" t="s">
        <v>3000</v>
      </c>
      <c r="B840" s="31" t="s">
        <v>3001</v>
      </c>
      <c r="C840" s="31" t="s">
        <v>3002</v>
      </c>
      <c r="D840" s="31">
        <v>6</v>
      </c>
      <c r="E840" s="31">
        <v>6</v>
      </c>
      <c r="F840" s="31">
        <v>18.600000000000001</v>
      </c>
      <c r="G840" s="31">
        <v>51.975999999999999</v>
      </c>
      <c r="H840" s="31">
        <v>0.83262999999999998</v>
      </c>
      <c r="I840" s="31">
        <f t="shared" si="24"/>
        <v>-0.26425255457941627</v>
      </c>
      <c r="J840" s="31">
        <v>215040000</v>
      </c>
      <c r="K840" s="31">
        <v>129020000</v>
      </c>
      <c r="L840" s="31">
        <v>86028000</v>
      </c>
      <c r="M840" s="24">
        <f t="shared" si="25"/>
        <v>1.6551485300908111</v>
      </c>
    </row>
    <row r="841" spans="1:13" ht="16" x14ac:dyDescent="0.2">
      <c r="A841" s="31" t="s">
        <v>3003</v>
      </c>
      <c r="B841" s="31" t="s">
        <v>3004</v>
      </c>
      <c r="C841" s="31" t="s">
        <v>3005</v>
      </c>
      <c r="D841" s="31">
        <v>5</v>
      </c>
      <c r="E841" s="31">
        <v>4</v>
      </c>
      <c r="F841" s="31">
        <v>15.9</v>
      </c>
      <c r="G841" s="31">
        <v>42.777000000000001</v>
      </c>
      <c r="H841" s="31">
        <v>0.83255000000000001</v>
      </c>
      <c r="I841" s="31">
        <f t="shared" si="24"/>
        <v>-0.26439117695460679</v>
      </c>
      <c r="J841" s="31">
        <v>133240000</v>
      </c>
      <c r="K841" s="31">
        <v>67163000</v>
      </c>
      <c r="L841" s="31">
        <v>66078000</v>
      </c>
      <c r="M841" s="24">
        <f t="shared" si="25"/>
        <v>1.5447086050915211</v>
      </c>
    </row>
    <row r="842" spans="1:13" ht="16" x14ac:dyDescent="0.2">
      <c r="A842" s="31" t="s">
        <v>3006</v>
      </c>
      <c r="B842" s="31" t="s">
        <v>3007</v>
      </c>
      <c r="C842" s="31" t="s">
        <v>3008</v>
      </c>
      <c r="D842" s="31">
        <v>5</v>
      </c>
      <c r="E842" s="31">
        <v>5</v>
      </c>
      <c r="F842" s="31">
        <v>17.7</v>
      </c>
      <c r="G842" s="31">
        <v>46.359000000000002</v>
      </c>
      <c r="H842" s="31">
        <v>0.83233000000000001</v>
      </c>
      <c r="I842" s="31">
        <f t="shared" si="24"/>
        <v>-0.26477245718001996</v>
      </c>
      <c r="J842" s="31">
        <v>97019000</v>
      </c>
      <c r="K842" s="31">
        <v>56682000</v>
      </c>
      <c r="L842" s="31">
        <v>40337000</v>
      </c>
      <c r="M842" s="24">
        <f t="shared" si="25"/>
        <v>0.87010073556375245</v>
      </c>
    </row>
    <row r="843" spans="1:13" ht="16" x14ac:dyDescent="0.2">
      <c r="A843" s="31" t="s">
        <v>3009</v>
      </c>
      <c r="B843" s="31" t="s">
        <v>3010</v>
      </c>
      <c r="C843" s="31" t="s">
        <v>3011</v>
      </c>
      <c r="D843" s="31">
        <v>7</v>
      </c>
      <c r="E843" s="31">
        <v>7</v>
      </c>
      <c r="F843" s="31">
        <v>22.5</v>
      </c>
      <c r="G843" s="31">
        <v>54.234000000000002</v>
      </c>
      <c r="H843" s="31">
        <v>0.83221999999999996</v>
      </c>
      <c r="I843" s="31">
        <f t="shared" si="24"/>
        <v>-0.26496313508663605</v>
      </c>
      <c r="J843" s="31">
        <v>543890000</v>
      </c>
      <c r="K843" s="31">
        <v>332130000</v>
      </c>
      <c r="L843" s="31">
        <v>211760000</v>
      </c>
      <c r="M843" s="24">
        <f t="shared" si="25"/>
        <v>3.9045617140539144</v>
      </c>
    </row>
    <row r="844" spans="1:13" ht="16" x14ac:dyDescent="0.2">
      <c r="A844" s="31" t="s">
        <v>3012</v>
      </c>
      <c r="B844" s="31" t="s">
        <v>3013</v>
      </c>
      <c r="C844" s="31" t="s">
        <v>3014</v>
      </c>
      <c r="D844" s="31">
        <v>8</v>
      </c>
      <c r="E844" s="31">
        <v>6</v>
      </c>
      <c r="F844" s="31">
        <v>10.1</v>
      </c>
      <c r="G844" s="31">
        <v>113.66</v>
      </c>
      <c r="H844" s="31">
        <v>0.83211999999999997</v>
      </c>
      <c r="I844" s="31">
        <f t="shared" si="24"/>
        <v>-0.26513650050988186</v>
      </c>
      <c r="J844" s="31">
        <v>309850000</v>
      </c>
      <c r="K844" s="31">
        <v>160710000</v>
      </c>
      <c r="L844" s="31">
        <v>149140000</v>
      </c>
      <c r="M844" s="24">
        <f t="shared" si="25"/>
        <v>1.31215907091325</v>
      </c>
    </row>
    <row r="845" spans="1:13" ht="16" x14ac:dyDescent="0.2">
      <c r="A845" s="31" t="s">
        <v>3015</v>
      </c>
      <c r="B845" s="31" t="s">
        <v>3016</v>
      </c>
      <c r="C845" s="31" t="s">
        <v>3017</v>
      </c>
      <c r="D845" s="31">
        <v>4</v>
      </c>
      <c r="E845" s="31">
        <v>4</v>
      </c>
      <c r="F845" s="31">
        <v>14.4</v>
      </c>
      <c r="G845" s="31">
        <v>41.887</v>
      </c>
      <c r="H845" s="31">
        <v>0.83208000000000004</v>
      </c>
      <c r="I845" s="31">
        <f t="shared" si="24"/>
        <v>-0.26520585251282208</v>
      </c>
      <c r="J845" s="31">
        <v>43418000</v>
      </c>
      <c r="K845" s="31">
        <v>23900000</v>
      </c>
      <c r="L845" s="31">
        <v>19517000</v>
      </c>
      <c r="M845" s="24">
        <f t="shared" si="25"/>
        <v>0.46594408766443052</v>
      </c>
    </row>
    <row r="846" spans="1:13" ht="16" x14ac:dyDescent="0.2">
      <c r="A846" s="31" t="s">
        <v>3018</v>
      </c>
      <c r="B846" s="31" t="s">
        <v>3019</v>
      </c>
      <c r="C846" s="31" t="s">
        <v>3020</v>
      </c>
      <c r="D846" s="31">
        <v>10</v>
      </c>
      <c r="E846" s="31">
        <v>10</v>
      </c>
      <c r="F846" s="31">
        <v>28.1</v>
      </c>
      <c r="G846" s="31">
        <v>55.317</v>
      </c>
      <c r="H846" s="31">
        <v>0.83201999999999998</v>
      </c>
      <c r="I846" s="31">
        <f t="shared" si="24"/>
        <v>-0.2653098867685651</v>
      </c>
      <c r="J846" s="31">
        <v>683900000</v>
      </c>
      <c r="K846" s="31">
        <v>383670000</v>
      </c>
      <c r="L846" s="31">
        <v>300230000</v>
      </c>
      <c r="M846" s="24">
        <f t="shared" si="25"/>
        <v>5.4274454507655872</v>
      </c>
    </row>
    <row r="847" spans="1:13" ht="16" x14ac:dyDescent="0.2">
      <c r="A847" s="31" t="s">
        <v>3021</v>
      </c>
      <c r="B847" s="31" t="s">
        <v>3022</v>
      </c>
      <c r="C847" s="31" t="s">
        <v>3023</v>
      </c>
      <c r="D847" s="31">
        <v>4</v>
      </c>
      <c r="E847" s="31">
        <v>4</v>
      </c>
      <c r="F847" s="31">
        <v>21.8</v>
      </c>
      <c r="G847" s="31">
        <v>26.888000000000002</v>
      </c>
      <c r="H847" s="31">
        <v>0.83196000000000003</v>
      </c>
      <c r="I847" s="31">
        <f t="shared" si="24"/>
        <v>-0.2654139285268684</v>
      </c>
      <c r="J847" s="31">
        <v>175620000</v>
      </c>
      <c r="K847" s="31">
        <v>93581000</v>
      </c>
      <c r="L847" s="31">
        <v>82039000</v>
      </c>
      <c r="M847" s="24">
        <f t="shared" si="25"/>
        <v>3.0511380541505506</v>
      </c>
    </row>
    <row r="848" spans="1:13" ht="16" x14ac:dyDescent="0.2">
      <c r="A848" s="31" t="s">
        <v>3024</v>
      </c>
      <c r="B848" s="31" t="s">
        <v>3025</v>
      </c>
      <c r="C848" s="31" t="s">
        <v>3026</v>
      </c>
      <c r="D848" s="31">
        <v>3</v>
      </c>
      <c r="E848" s="31">
        <v>3</v>
      </c>
      <c r="F848" s="31">
        <v>33.299999999999997</v>
      </c>
      <c r="G848" s="31">
        <v>12.201000000000001</v>
      </c>
      <c r="H848" s="31">
        <v>0.83189000000000002</v>
      </c>
      <c r="I848" s="31">
        <f t="shared" ref="I848:I911" si="26">LOG(H848,2)</f>
        <v>-0.26553532006206909</v>
      </c>
      <c r="J848" s="31">
        <v>958330000</v>
      </c>
      <c r="K848" s="31">
        <v>523660000</v>
      </c>
      <c r="L848" s="31">
        <v>434670000</v>
      </c>
      <c r="M848" s="24">
        <f t="shared" ref="M848:M911" si="27">L848/(G848*1000000)</f>
        <v>35.625768379641016</v>
      </c>
    </row>
    <row r="849" spans="1:13" ht="16" x14ac:dyDescent="0.2">
      <c r="A849" s="31" t="s">
        <v>3027</v>
      </c>
      <c r="B849" s="31" t="s">
        <v>3028</v>
      </c>
      <c r="C849" s="31" t="s">
        <v>3029</v>
      </c>
      <c r="D849" s="31">
        <v>2</v>
      </c>
      <c r="E849" s="31">
        <v>2</v>
      </c>
      <c r="F849" s="31">
        <v>14.4</v>
      </c>
      <c r="G849" s="31">
        <v>21.917999999999999</v>
      </c>
      <c r="H849" s="31">
        <v>0.83174000000000003</v>
      </c>
      <c r="I849" s="31">
        <f t="shared" si="26"/>
        <v>-0.26579547918004576</v>
      </c>
      <c r="J849" s="31">
        <v>41873000</v>
      </c>
      <c r="K849" s="31">
        <v>23992000</v>
      </c>
      <c r="L849" s="31">
        <v>17881000</v>
      </c>
      <c r="M849" s="24">
        <f t="shared" si="27"/>
        <v>0.81581348663199194</v>
      </c>
    </row>
    <row r="850" spans="1:13" ht="16" x14ac:dyDescent="0.2">
      <c r="A850" s="31" t="s">
        <v>3030</v>
      </c>
      <c r="B850" s="31" t="s">
        <v>3031</v>
      </c>
      <c r="C850" s="31" t="s">
        <v>3032</v>
      </c>
      <c r="D850" s="31">
        <v>4</v>
      </c>
      <c r="E850" s="31">
        <v>4</v>
      </c>
      <c r="F850" s="31">
        <v>12.7</v>
      </c>
      <c r="G850" s="31">
        <v>22.876000000000001</v>
      </c>
      <c r="H850" s="31">
        <v>0.83174000000000003</v>
      </c>
      <c r="I850" s="31">
        <f t="shared" si="26"/>
        <v>-0.26579547918004576</v>
      </c>
      <c r="J850" s="31">
        <v>530670000</v>
      </c>
      <c r="K850" s="31">
        <v>287040000</v>
      </c>
      <c r="L850" s="31">
        <v>243630000</v>
      </c>
      <c r="M850" s="24">
        <f t="shared" si="27"/>
        <v>10.650026228361602</v>
      </c>
    </row>
    <row r="851" spans="1:13" ht="16" x14ac:dyDescent="0.2">
      <c r="A851" s="31" t="s">
        <v>3033</v>
      </c>
      <c r="B851" s="31" t="s">
        <v>3034</v>
      </c>
      <c r="C851" s="31" t="s">
        <v>3035</v>
      </c>
      <c r="D851" s="31">
        <v>15</v>
      </c>
      <c r="E851" s="31">
        <v>15</v>
      </c>
      <c r="F851" s="31">
        <v>35.700000000000003</v>
      </c>
      <c r="G851" s="31">
        <v>66.022000000000006</v>
      </c>
      <c r="H851" s="31">
        <v>0.83162000000000003</v>
      </c>
      <c r="I851" s="31">
        <f t="shared" si="26"/>
        <v>-0.2660036402578726</v>
      </c>
      <c r="J851" s="31">
        <v>1035000000</v>
      </c>
      <c r="K851" s="31">
        <v>575040000</v>
      </c>
      <c r="L851" s="31">
        <v>460000000</v>
      </c>
      <c r="M851" s="24">
        <f t="shared" si="27"/>
        <v>6.9673745115264598</v>
      </c>
    </row>
    <row r="852" spans="1:13" ht="16" x14ac:dyDescent="0.2">
      <c r="A852" s="31" t="s">
        <v>3036</v>
      </c>
      <c r="B852" s="31" t="s">
        <v>3037</v>
      </c>
      <c r="C852" s="31" t="s">
        <v>3038</v>
      </c>
      <c r="D852" s="31">
        <v>6</v>
      </c>
      <c r="E852" s="31">
        <v>6</v>
      </c>
      <c r="F852" s="31">
        <v>5.9</v>
      </c>
      <c r="G852" s="31">
        <v>133.63</v>
      </c>
      <c r="H852" s="31">
        <v>0.83153999999999995</v>
      </c>
      <c r="I852" s="31">
        <f t="shared" si="26"/>
        <v>-0.2661424309976213</v>
      </c>
      <c r="J852" s="31">
        <v>207080000</v>
      </c>
      <c r="K852" s="31">
        <v>108970000</v>
      </c>
      <c r="L852" s="31">
        <v>98110000</v>
      </c>
      <c r="M852" s="24">
        <f t="shared" si="27"/>
        <v>0.7341914240814188</v>
      </c>
    </row>
    <row r="853" spans="1:13" ht="16" x14ac:dyDescent="0.2">
      <c r="A853" s="31" t="s">
        <v>3039</v>
      </c>
      <c r="B853" s="31" t="s">
        <v>3040</v>
      </c>
      <c r="C853" s="31" t="s">
        <v>3041</v>
      </c>
      <c r="D853" s="31">
        <v>5</v>
      </c>
      <c r="E853" s="31">
        <v>2</v>
      </c>
      <c r="F853" s="31">
        <v>35</v>
      </c>
      <c r="G853" s="31">
        <v>11.345000000000001</v>
      </c>
      <c r="H853" s="31">
        <v>0.83150000000000002</v>
      </c>
      <c r="I853" s="31">
        <f t="shared" si="26"/>
        <v>-0.26621183137481796</v>
      </c>
      <c r="J853" s="31">
        <v>285790000</v>
      </c>
      <c r="K853" s="31">
        <v>159950000</v>
      </c>
      <c r="L853" s="31">
        <v>125840000</v>
      </c>
      <c r="M853" s="24">
        <f t="shared" si="27"/>
        <v>11.092111062141912</v>
      </c>
    </row>
    <row r="854" spans="1:13" ht="16" x14ac:dyDescent="0.2">
      <c r="A854" s="31" t="s">
        <v>155</v>
      </c>
      <c r="B854" s="31" t="s">
        <v>156</v>
      </c>
      <c r="C854" s="31" t="s">
        <v>157</v>
      </c>
      <c r="D854" s="31">
        <v>25</v>
      </c>
      <c r="E854" s="31">
        <v>25</v>
      </c>
      <c r="F854" s="31">
        <v>38.5</v>
      </c>
      <c r="G854" s="31">
        <v>104.74</v>
      </c>
      <c r="H854" s="31">
        <v>0.83092999999999995</v>
      </c>
      <c r="I854" s="31">
        <f t="shared" si="26"/>
        <v>-0.26720114966855868</v>
      </c>
      <c r="J854" s="31">
        <v>1854000000</v>
      </c>
      <c r="K854" s="31">
        <v>1090700000</v>
      </c>
      <c r="L854" s="31">
        <v>763310000</v>
      </c>
      <c r="M854" s="24">
        <f t="shared" si="27"/>
        <v>7.2876646935268283</v>
      </c>
    </row>
    <row r="855" spans="1:13" ht="16" x14ac:dyDescent="0.2">
      <c r="A855" s="31" t="s">
        <v>748</v>
      </c>
      <c r="B855" s="31" t="s">
        <v>749</v>
      </c>
      <c r="C855" s="31" t="s">
        <v>750</v>
      </c>
      <c r="D855" s="31">
        <v>14</v>
      </c>
      <c r="E855" s="31">
        <v>14</v>
      </c>
      <c r="F855" s="31">
        <v>17.5</v>
      </c>
      <c r="G855" s="31">
        <v>144.72999999999999</v>
      </c>
      <c r="H855" s="31">
        <v>0.83091999999999999</v>
      </c>
      <c r="I855" s="31">
        <f t="shared" si="26"/>
        <v>-0.26721851218672699</v>
      </c>
      <c r="J855" s="31">
        <v>319340000</v>
      </c>
      <c r="K855" s="31">
        <v>177960000</v>
      </c>
      <c r="L855" s="31">
        <v>141380000</v>
      </c>
      <c r="M855" s="24">
        <f t="shared" si="27"/>
        <v>0.97685345125405931</v>
      </c>
    </row>
    <row r="856" spans="1:13" ht="16" x14ac:dyDescent="0.2">
      <c r="A856" s="31" t="s">
        <v>3042</v>
      </c>
      <c r="B856" s="31" t="s">
        <v>3043</v>
      </c>
      <c r="C856" s="31" t="s">
        <v>3044</v>
      </c>
      <c r="D856" s="31">
        <v>2</v>
      </c>
      <c r="E856" s="31">
        <v>2</v>
      </c>
      <c r="F856" s="31">
        <v>10.3</v>
      </c>
      <c r="G856" s="31">
        <v>43.235999999999997</v>
      </c>
      <c r="H856" s="31">
        <v>0.83077999999999996</v>
      </c>
      <c r="I856" s="31">
        <f t="shared" si="26"/>
        <v>-0.26746160938381719</v>
      </c>
      <c r="J856" s="31">
        <v>104570000</v>
      </c>
      <c r="K856" s="31">
        <v>58919000</v>
      </c>
      <c r="L856" s="31">
        <v>45655000</v>
      </c>
      <c r="M856" s="24">
        <f t="shared" si="27"/>
        <v>1.0559487464150246</v>
      </c>
    </row>
    <row r="857" spans="1:13" ht="16" x14ac:dyDescent="0.2">
      <c r="A857" s="31" t="s">
        <v>3045</v>
      </c>
      <c r="B857" s="31" t="s">
        <v>3046</v>
      </c>
      <c r="C857" s="31" t="s">
        <v>3047</v>
      </c>
      <c r="D857" s="31">
        <v>2</v>
      </c>
      <c r="E857" s="31">
        <v>2</v>
      </c>
      <c r="F857" s="31">
        <v>10</v>
      </c>
      <c r="G857" s="31">
        <v>25.806999999999999</v>
      </c>
      <c r="H857" s="31">
        <v>0.83072000000000001</v>
      </c>
      <c r="I857" s="31">
        <f t="shared" si="26"/>
        <v>-0.26756580643767319</v>
      </c>
      <c r="J857" s="31">
        <v>131790000</v>
      </c>
      <c r="K857" s="31">
        <v>71335000</v>
      </c>
      <c r="L857" s="31">
        <v>60458000</v>
      </c>
      <c r="M857" s="24">
        <f t="shared" si="27"/>
        <v>2.3426977176734995</v>
      </c>
    </row>
    <row r="858" spans="1:13" ht="16" x14ac:dyDescent="0.2">
      <c r="A858" s="31" t="s">
        <v>3048</v>
      </c>
      <c r="B858" s="31" t="s">
        <v>3049</v>
      </c>
      <c r="C858" s="31" t="s">
        <v>3050</v>
      </c>
      <c r="D858" s="31">
        <v>14</v>
      </c>
      <c r="E858" s="31">
        <v>14</v>
      </c>
      <c r="F858" s="31">
        <v>36.9</v>
      </c>
      <c r="G858" s="31">
        <v>45.372999999999998</v>
      </c>
      <c r="H858" s="31">
        <v>0.83047000000000004</v>
      </c>
      <c r="I858" s="31">
        <f t="shared" si="26"/>
        <v>-0.26800004185077481</v>
      </c>
      <c r="J858" s="31">
        <v>2058300000</v>
      </c>
      <c r="K858" s="31">
        <v>1069500000</v>
      </c>
      <c r="L858" s="31">
        <v>988810000</v>
      </c>
      <c r="M858" s="24">
        <f t="shared" si="27"/>
        <v>21.792916492186983</v>
      </c>
    </row>
    <row r="859" spans="1:13" ht="16" x14ac:dyDescent="0.2">
      <c r="A859" s="31" t="s">
        <v>3051</v>
      </c>
      <c r="B859" s="31" t="s">
        <v>3052</v>
      </c>
      <c r="C859" s="31" t="s">
        <v>3053</v>
      </c>
      <c r="D859" s="31">
        <v>14</v>
      </c>
      <c r="E859" s="31">
        <v>11</v>
      </c>
      <c r="F859" s="31">
        <v>23.7</v>
      </c>
      <c r="G859" s="31">
        <v>98.731999999999999</v>
      </c>
      <c r="H859" s="31">
        <v>0.83006999999999997</v>
      </c>
      <c r="I859" s="31">
        <f t="shared" si="26"/>
        <v>-0.26869509048256623</v>
      </c>
      <c r="J859" s="31">
        <v>599790000</v>
      </c>
      <c r="K859" s="31">
        <v>353930000</v>
      </c>
      <c r="L859" s="31">
        <v>245860000</v>
      </c>
      <c r="M859" s="24">
        <f t="shared" si="27"/>
        <v>2.4901754243811531</v>
      </c>
    </row>
    <row r="860" spans="1:13" ht="16" x14ac:dyDescent="0.2">
      <c r="A860" s="31" t="s">
        <v>241</v>
      </c>
      <c r="B860" s="31" t="s">
        <v>242</v>
      </c>
      <c r="C860" s="31" t="s">
        <v>243</v>
      </c>
      <c r="D860" s="31">
        <v>3</v>
      </c>
      <c r="E860" s="31">
        <v>3</v>
      </c>
      <c r="F860" s="31">
        <v>8.8000000000000007</v>
      </c>
      <c r="G860" s="31">
        <v>42.152999999999999</v>
      </c>
      <c r="H860" s="31">
        <v>0.83006000000000002</v>
      </c>
      <c r="I860" s="31">
        <f t="shared" si="26"/>
        <v>-0.26871247098940487</v>
      </c>
      <c r="J860" s="31">
        <v>30772000</v>
      </c>
      <c r="K860" s="31">
        <v>20192000</v>
      </c>
      <c r="L860" s="31">
        <v>10580000</v>
      </c>
      <c r="M860" s="24">
        <f t="shared" si="27"/>
        <v>0.25099043958911582</v>
      </c>
    </row>
    <row r="861" spans="1:13" ht="16" x14ac:dyDescent="0.2">
      <c r="A861" s="31" t="s">
        <v>3054</v>
      </c>
      <c r="B861" s="31" t="s">
        <v>3055</v>
      </c>
      <c r="C861" s="31" t="s">
        <v>3056</v>
      </c>
      <c r="D861" s="31">
        <v>3</v>
      </c>
      <c r="E861" s="31">
        <v>3</v>
      </c>
      <c r="F861" s="31">
        <v>1.5</v>
      </c>
      <c r="G861" s="31">
        <v>304.33999999999997</v>
      </c>
      <c r="H861" s="31">
        <v>0.82969999999999999</v>
      </c>
      <c r="I861" s="31">
        <f t="shared" si="26"/>
        <v>-0.26933830872843301</v>
      </c>
      <c r="J861" s="31">
        <v>10684000</v>
      </c>
      <c r="K861" s="31">
        <v>6334300</v>
      </c>
      <c r="L861" s="31">
        <v>4349800</v>
      </c>
      <c r="M861" s="24">
        <f t="shared" si="27"/>
        <v>1.4292567523164882E-2</v>
      </c>
    </row>
    <row r="862" spans="1:13" ht="16" x14ac:dyDescent="0.2">
      <c r="A862" s="31" t="s">
        <v>3057</v>
      </c>
      <c r="B862" s="31" t="s">
        <v>3058</v>
      </c>
      <c r="C862" s="31" t="s">
        <v>3059</v>
      </c>
      <c r="D862" s="31">
        <v>11</v>
      </c>
      <c r="E862" s="31">
        <v>10</v>
      </c>
      <c r="F862" s="31">
        <v>29.9</v>
      </c>
      <c r="G862" s="31">
        <v>46.871000000000002</v>
      </c>
      <c r="H862" s="31">
        <v>0.82962999999999998</v>
      </c>
      <c r="I862" s="31">
        <f t="shared" si="26"/>
        <v>-0.26946003093308446</v>
      </c>
      <c r="J862" s="31">
        <v>997380000</v>
      </c>
      <c r="K862" s="31">
        <v>552900000</v>
      </c>
      <c r="L862" s="31">
        <v>444480000</v>
      </c>
      <c r="M862" s="24">
        <f t="shared" si="27"/>
        <v>9.4830492202001242</v>
      </c>
    </row>
    <row r="863" spans="1:13" ht="16" x14ac:dyDescent="0.2">
      <c r="A863" s="31" t="s">
        <v>3060</v>
      </c>
      <c r="B863" s="31" t="s">
        <v>3061</v>
      </c>
      <c r="C863" s="31" t="s">
        <v>3062</v>
      </c>
      <c r="D863" s="31">
        <v>14</v>
      </c>
      <c r="E863" s="31">
        <v>11</v>
      </c>
      <c r="F863" s="31">
        <v>27.3</v>
      </c>
      <c r="G863" s="31">
        <v>70.941999999999993</v>
      </c>
      <c r="H863" s="31">
        <v>0.82947000000000004</v>
      </c>
      <c r="I863" s="31">
        <f t="shared" si="26"/>
        <v>-0.26973829168561025</v>
      </c>
      <c r="J863" s="31">
        <v>1994000000</v>
      </c>
      <c r="K863" s="31">
        <v>1165100000</v>
      </c>
      <c r="L863" s="31">
        <v>828970000</v>
      </c>
      <c r="M863" s="24">
        <f t="shared" si="27"/>
        <v>11.685179442361365</v>
      </c>
    </row>
    <row r="864" spans="1:13" ht="16" x14ac:dyDescent="0.2">
      <c r="A864" s="31" t="s">
        <v>281</v>
      </c>
      <c r="B864" s="31" t="s">
        <v>282</v>
      </c>
      <c r="C864" s="31" t="s">
        <v>283</v>
      </c>
      <c r="D864" s="31">
        <v>9</v>
      </c>
      <c r="E864" s="31">
        <v>9</v>
      </c>
      <c r="F864" s="31">
        <v>43</v>
      </c>
      <c r="G864" s="31">
        <v>18.431000000000001</v>
      </c>
      <c r="H864" s="31">
        <v>0.82935000000000003</v>
      </c>
      <c r="I864" s="31">
        <f t="shared" si="26"/>
        <v>-0.26994702247642377</v>
      </c>
      <c r="J864" s="31">
        <v>5602000000</v>
      </c>
      <c r="K864" s="31">
        <v>2976100000</v>
      </c>
      <c r="L864" s="31">
        <v>2625900000</v>
      </c>
      <c r="M864" s="24">
        <f t="shared" si="27"/>
        <v>142.47192230481255</v>
      </c>
    </row>
    <row r="865" spans="1:13" ht="16" x14ac:dyDescent="0.2">
      <c r="A865" s="31" t="s">
        <v>3063</v>
      </c>
      <c r="B865" s="31" t="s">
        <v>3064</v>
      </c>
      <c r="C865" s="31" t="s">
        <v>3065</v>
      </c>
      <c r="D865" s="31">
        <v>4</v>
      </c>
      <c r="E865" s="31">
        <v>4</v>
      </c>
      <c r="F865" s="31">
        <v>17</v>
      </c>
      <c r="G865" s="31">
        <v>34.673999999999999</v>
      </c>
      <c r="H865" s="31">
        <v>0.82921999999999996</v>
      </c>
      <c r="I865" s="31">
        <f t="shared" si="26"/>
        <v>-0.27017318158420911</v>
      </c>
      <c r="J865" s="31">
        <v>16392000</v>
      </c>
      <c r="K865" s="31">
        <v>7322200</v>
      </c>
      <c r="L865" s="31">
        <v>9069500</v>
      </c>
      <c r="M865" s="24">
        <f t="shared" si="27"/>
        <v>0.26156486127934475</v>
      </c>
    </row>
    <row r="866" spans="1:13" ht="16" x14ac:dyDescent="0.2">
      <c r="A866" s="31" t="s">
        <v>3066</v>
      </c>
      <c r="B866" s="31" t="s">
        <v>3067</v>
      </c>
      <c r="C866" s="31" t="s">
        <v>3068</v>
      </c>
      <c r="D866" s="31">
        <v>6</v>
      </c>
      <c r="E866" s="31">
        <v>6</v>
      </c>
      <c r="F866" s="31">
        <v>50.8</v>
      </c>
      <c r="G866" s="31">
        <v>14.787000000000001</v>
      </c>
      <c r="H866" s="31">
        <v>0.82921</v>
      </c>
      <c r="I866" s="31">
        <f t="shared" si="26"/>
        <v>-0.27019057990721224</v>
      </c>
      <c r="J866" s="31">
        <v>679460000</v>
      </c>
      <c r="K866" s="31">
        <v>351880000</v>
      </c>
      <c r="L866" s="31">
        <v>327580000</v>
      </c>
      <c r="M866" s="24">
        <f t="shared" si="27"/>
        <v>22.153242713194022</v>
      </c>
    </row>
    <row r="867" spans="1:13" ht="16" x14ac:dyDescent="0.2">
      <c r="A867" s="31" t="s">
        <v>631</v>
      </c>
      <c r="B867" s="31" t="s">
        <v>632</v>
      </c>
      <c r="C867" s="31" t="s">
        <v>633</v>
      </c>
      <c r="D867" s="31">
        <v>7</v>
      </c>
      <c r="E867" s="31">
        <v>7</v>
      </c>
      <c r="F867" s="31">
        <v>37.200000000000003</v>
      </c>
      <c r="G867" s="31">
        <v>23.896999999999998</v>
      </c>
      <c r="H867" s="31">
        <v>0.82913999999999999</v>
      </c>
      <c r="I867" s="31">
        <f t="shared" si="26"/>
        <v>-0.27031237404345876</v>
      </c>
      <c r="J867" s="31">
        <v>546800000</v>
      </c>
      <c r="K867" s="31">
        <v>293600000</v>
      </c>
      <c r="L867" s="31">
        <v>253200000</v>
      </c>
      <c r="M867" s="24">
        <f t="shared" si="27"/>
        <v>10.595472235008579</v>
      </c>
    </row>
    <row r="868" spans="1:13" ht="16" x14ac:dyDescent="0.2">
      <c r="A868" s="31" t="s">
        <v>3069</v>
      </c>
      <c r="B868" s="31" t="s">
        <v>3070</v>
      </c>
      <c r="C868" s="31" t="s">
        <v>3071</v>
      </c>
      <c r="D868" s="31">
        <v>2</v>
      </c>
      <c r="E868" s="31">
        <v>2</v>
      </c>
      <c r="F868" s="31">
        <v>19.5</v>
      </c>
      <c r="G868" s="31">
        <v>16.79</v>
      </c>
      <c r="H868" s="31">
        <v>0.82862999999999998</v>
      </c>
      <c r="I868" s="31">
        <f t="shared" si="26"/>
        <v>-0.27120004180685842</v>
      </c>
      <c r="J868" s="31">
        <v>78664000</v>
      </c>
      <c r="K868" s="31">
        <v>44902000</v>
      </c>
      <c r="L868" s="31">
        <v>33762000</v>
      </c>
      <c r="M868" s="24">
        <f t="shared" si="27"/>
        <v>2.0108397855866587</v>
      </c>
    </row>
    <row r="869" spans="1:13" ht="16" x14ac:dyDescent="0.2">
      <c r="A869" s="31" t="s">
        <v>167</v>
      </c>
      <c r="B869" s="31" t="s">
        <v>168</v>
      </c>
      <c r="C869" s="31" t="s">
        <v>169</v>
      </c>
      <c r="D869" s="31">
        <v>6</v>
      </c>
      <c r="E869" s="31">
        <v>6</v>
      </c>
      <c r="F869" s="31">
        <v>26.4</v>
      </c>
      <c r="G869" s="31">
        <v>38.155000000000001</v>
      </c>
      <c r="H869" s="31">
        <v>0.82862999999999998</v>
      </c>
      <c r="I869" s="31">
        <f t="shared" si="26"/>
        <v>-0.27120004180685842</v>
      </c>
      <c r="J869" s="31">
        <v>292600000</v>
      </c>
      <c r="K869" s="31">
        <v>156650000</v>
      </c>
      <c r="L869" s="31">
        <v>135950000</v>
      </c>
      <c r="M869" s="24">
        <f t="shared" si="27"/>
        <v>3.5630978901847725</v>
      </c>
    </row>
    <row r="870" spans="1:13" ht="16" x14ac:dyDescent="0.2">
      <c r="A870" s="31" t="s">
        <v>3072</v>
      </c>
      <c r="B870" s="31" t="s">
        <v>3073</v>
      </c>
      <c r="C870" s="31" t="s">
        <v>3074</v>
      </c>
      <c r="D870" s="31">
        <v>4</v>
      </c>
      <c r="E870" s="31">
        <v>4</v>
      </c>
      <c r="F870" s="31">
        <v>6.5</v>
      </c>
      <c r="G870" s="31">
        <v>101.05</v>
      </c>
      <c r="H870" s="31">
        <v>0.82855000000000001</v>
      </c>
      <c r="I870" s="31">
        <f t="shared" si="26"/>
        <v>-0.27133933337851718</v>
      </c>
      <c r="J870" s="31">
        <v>37784000</v>
      </c>
      <c r="K870" s="31">
        <v>22530000</v>
      </c>
      <c r="L870" s="31">
        <v>15254000</v>
      </c>
      <c r="M870" s="24">
        <f t="shared" si="27"/>
        <v>0.15095497278574962</v>
      </c>
    </row>
    <row r="871" spans="1:13" ht="16" x14ac:dyDescent="0.2">
      <c r="A871" s="31" t="s">
        <v>3075</v>
      </c>
      <c r="B871" s="31" t="s">
        <v>3076</v>
      </c>
      <c r="C871" s="31" t="s">
        <v>3077</v>
      </c>
      <c r="D871" s="31">
        <v>6</v>
      </c>
      <c r="E871" s="31">
        <v>6</v>
      </c>
      <c r="F871" s="31">
        <v>7.7</v>
      </c>
      <c r="G871" s="31">
        <v>123.24</v>
      </c>
      <c r="H871" s="31">
        <v>0.82813999999999999</v>
      </c>
      <c r="I871" s="31">
        <f t="shared" si="26"/>
        <v>-0.2720534138387608</v>
      </c>
      <c r="J871" s="31">
        <v>90011000</v>
      </c>
      <c r="K871" s="31">
        <v>75327000</v>
      </c>
      <c r="L871" s="31">
        <v>14684000</v>
      </c>
      <c r="M871" s="24">
        <f t="shared" si="27"/>
        <v>0.11914962674456345</v>
      </c>
    </row>
    <row r="872" spans="1:13" ht="16" x14ac:dyDescent="0.2">
      <c r="A872" s="31" t="s">
        <v>3078</v>
      </c>
      <c r="B872" s="31" t="s">
        <v>3079</v>
      </c>
      <c r="C872" s="31" t="s">
        <v>3080</v>
      </c>
      <c r="D872" s="31">
        <v>2</v>
      </c>
      <c r="E872" s="31">
        <v>2</v>
      </c>
      <c r="F872" s="31">
        <v>25.2</v>
      </c>
      <c r="G872" s="31">
        <v>12.853</v>
      </c>
      <c r="H872" s="31">
        <v>0.82806000000000002</v>
      </c>
      <c r="I872" s="31">
        <f t="shared" si="26"/>
        <v>-0.272192787831468</v>
      </c>
      <c r="J872" s="31">
        <v>12785000</v>
      </c>
      <c r="K872" s="31">
        <v>6728900</v>
      </c>
      <c r="L872" s="31">
        <v>6056500</v>
      </c>
      <c r="M872" s="24">
        <f t="shared" si="27"/>
        <v>0.47121294639383804</v>
      </c>
    </row>
    <row r="873" spans="1:13" ht="16" x14ac:dyDescent="0.2">
      <c r="A873" s="31" t="s">
        <v>3081</v>
      </c>
      <c r="B873" s="31" t="s">
        <v>3082</v>
      </c>
      <c r="C873" s="31" t="s">
        <v>3083</v>
      </c>
      <c r="D873" s="31">
        <v>6</v>
      </c>
      <c r="E873" s="31">
        <v>6</v>
      </c>
      <c r="F873" s="31">
        <v>20.8</v>
      </c>
      <c r="G873" s="31">
        <v>46.036000000000001</v>
      </c>
      <c r="H873" s="31">
        <v>0.82733000000000001</v>
      </c>
      <c r="I873" s="31">
        <f t="shared" si="26"/>
        <v>-0.27346519789570373</v>
      </c>
      <c r="J873" s="31">
        <v>353650000</v>
      </c>
      <c r="K873" s="31">
        <v>196800000</v>
      </c>
      <c r="L873" s="31">
        <v>156840000</v>
      </c>
      <c r="M873" s="24">
        <f t="shared" si="27"/>
        <v>3.4068989486488834</v>
      </c>
    </row>
    <row r="874" spans="1:13" ht="16" x14ac:dyDescent="0.2">
      <c r="A874" s="31" t="s">
        <v>649</v>
      </c>
      <c r="B874" s="31" t="s">
        <v>650</v>
      </c>
      <c r="C874" s="31" t="s">
        <v>3084</v>
      </c>
      <c r="D874" s="31">
        <v>14</v>
      </c>
      <c r="E874" s="31">
        <v>14</v>
      </c>
      <c r="F874" s="31">
        <v>32</v>
      </c>
      <c r="G874" s="31">
        <v>76.757999999999996</v>
      </c>
      <c r="H874" s="31">
        <v>0.82713000000000003</v>
      </c>
      <c r="I874" s="31">
        <f t="shared" si="26"/>
        <v>-0.27381399932890033</v>
      </c>
      <c r="J874" s="31">
        <v>371110000</v>
      </c>
      <c r="K874" s="31">
        <v>214040000</v>
      </c>
      <c r="L874" s="31">
        <v>157070000</v>
      </c>
      <c r="M874" s="24">
        <f t="shared" si="27"/>
        <v>2.0463013627244067</v>
      </c>
    </row>
    <row r="875" spans="1:13" ht="16" x14ac:dyDescent="0.2">
      <c r="A875" s="31" t="s">
        <v>3085</v>
      </c>
      <c r="B875" s="31" t="s">
        <v>3086</v>
      </c>
      <c r="C875" s="31" t="s">
        <v>3087</v>
      </c>
      <c r="D875" s="31">
        <v>5</v>
      </c>
      <c r="E875" s="31">
        <v>5</v>
      </c>
      <c r="F875" s="31">
        <v>14</v>
      </c>
      <c r="G875" s="31">
        <v>58.847999999999999</v>
      </c>
      <c r="H875" s="31">
        <v>0.82694999999999996</v>
      </c>
      <c r="I875" s="31">
        <f t="shared" si="26"/>
        <v>-0.27412799273718191</v>
      </c>
      <c r="J875" s="31">
        <v>293960000</v>
      </c>
      <c r="K875" s="31">
        <v>140790000</v>
      </c>
      <c r="L875" s="31">
        <v>153170000</v>
      </c>
      <c r="M875" s="24">
        <f t="shared" si="27"/>
        <v>2.6028072321914082</v>
      </c>
    </row>
    <row r="876" spans="1:13" ht="16" x14ac:dyDescent="0.2">
      <c r="A876" s="31" t="s">
        <v>602</v>
      </c>
      <c r="B876" s="31" t="s">
        <v>603</v>
      </c>
      <c r="C876" s="31" t="s">
        <v>3088</v>
      </c>
      <c r="D876" s="31">
        <v>5</v>
      </c>
      <c r="E876" s="31">
        <v>5</v>
      </c>
      <c r="F876" s="31">
        <v>31</v>
      </c>
      <c r="G876" s="31">
        <v>27.887</v>
      </c>
      <c r="H876" s="31">
        <v>0.82689000000000001</v>
      </c>
      <c r="I876" s="31">
        <f t="shared" si="26"/>
        <v>-0.27423267239481658</v>
      </c>
      <c r="J876" s="31">
        <v>201310000</v>
      </c>
      <c r="K876" s="31">
        <v>111750000</v>
      </c>
      <c r="L876" s="31">
        <v>89551000</v>
      </c>
      <c r="M876" s="24">
        <f t="shared" si="27"/>
        <v>3.2112095241510383</v>
      </c>
    </row>
    <row r="877" spans="1:13" ht="16" x14ac:dyDescent="0.2">
      <c r="A877" s="31" t="s">
        <v>3089</v>
      </c>
      <c r="B877" s="31" t="s">
        <v>3090</v>
      </c>
      <c r="C877" s="31" t="s">
        <v>3091</v>
      </c>
      <c r="D877" s="31">
        <v>8</v>
      </c>
      <c r="E877" s="31">
        <v>8</v>
      </c>
      <c r="F877" s="31">
        <v>43.2</v>
      </c>
      <c r="G877" s="31">
        <v>29.702000000000002</v>
      </c>
      <c r="H877" s="31">
        <v>0.82667999999999997</v>
      </c>
      <c r="I877" s="31">
        <f t="shared" si="26"/>
        <v>-0.27459911102180612</v>
      </c>
      <c r="J877" s="31">
        <v>603220000</v>
      </c>
      <c r="K877" s="31">
        <v>329520000</v>
      </c>
      <c r="L877" s="31">
        <v>273700000</v>
      </c>
      <c r="M877" s="24">
        <f t="shared" si="27"/>
        <v>9.2148676856777314</v>
      </c>
    </row>
    <row r="878" spans="1:13" ht="16" x14ac:dyDescent="0.2">
      <c r="A878" s="31" t="s">
        <v>3092</v>
      </c>
      <c r="B878" s="31" t="s">
        <v>3093</v>
      </c>
      <c r="C878" s="31" t="s">
        <v>3094</v>
      </c>
      <c r="D878" s="31">
        <v>2</v>
      </c>
      <c r="E878" s="31">
        <v>2</v>
      </c>
      <c r="F878" s="31">
        <v>8.6999999999999993</v>
      </c>
      <c r="G878" s="31">
        <v>25.945</v>
      </c>
      <c r="H878" s="31">
        <v>0.82635000000000003</v>
      </c>
      <c r="I878" s="31">
        <f t="shared" si="26"/>
        <v>-0.2751751312632027</v>
      </c>
      <c r="J878" s="31">
        <v>61901000</v>
      </c>
      <c r="K878" s="31">
        <v>32369000</v>
      </c>
      <c r="L878" s="31">
        <v>29532000</v>
      </c>
      <c r="M878" s="24">
        <f t="shared" si="27"/>
        <v>1.1382539988437079</v>
      </c>
    </row>
    <row r="879" spans="1:13" ht="16" x14ac:dyDescent="0.2">
      <c r="A879" s="31" t="s">
        <v>679</v>
      </c>
      <c r="B879" s="31" t="s">
        <v>680</v>
      </c>
      <c r="C879" s="31" t="s">
        <v>681</v>
      </c>
      <c r="D879" s="31">
        <v>17</v>
      </c>
      <c r="E879" s="31">
        <v>17</v>
      </c>
      <c r="F879" s="31">
        <v>21.5</v>
      </c>
      <c r="G879" s="31">
        <v>128.79</v>
      </c>
      <c r="H879" s="31">
        <v>0.82623999999999997</v>
      </c>
      <c r="I879" s="31">
        <f t="shared" si="26"/>
        <v>-0.2753671891296211</v>
      </c>
      <c r="J879" s="31">
        <v>1014200000</v>
      </c>
      <c r="K879" s="31">
        <v>566620000</v>
      </c>
      <c r="L879" s="31">
        <v>447620000</v>
      </c>
      <c r="M879" s="24">
        <f t="shared" si="27"/>
        <v>3.4755804022051406</v>
      </c>
    </row>
    <row r="880" spans="1:13" ht="16" x14ac:dyDescent="0.2">
      <c r="A880" s="31" t="s">
        <v>3095</v>
      </c>
      <c r="B880" s="31" t="s">
        <v>3096</v>
      </c>
      <c r="C880" s="31" t="s">
        <v>3097</v>
      </c>
      <c r="D880" s="31">
        <v>2</v>
      </c>
      <c r="E880" s="31">
        <v>2</v>
      </c>
      <c r="F880" s="31">
        <v>21.4</v>
      </c>
      <c r="G880" s="31">
        <v>17.277999999999999</v>
      </c>
      <c r="H880" s="31">
        <v>0.82611999999999997</v>
      </c>
      <c r="I880" s="31">
        <f t="shared" si="26"/>
        <v>-0.27557673596591714</v>
      </c>
      <c r="J880" s="31">
        <v>7679500</v>
      </c>
      <c r="K880" s="31">
        <v>3797300</v>
      </c>
      <c r="L880" s="31">
        <v>3882200</v>
      </c>
      <c r="M880" s="24">
        <f t="shared" si="27"/>
        <v>0.22469035768028708</v>
      </c>
    </row>
    <row r="881" spans="1:13" ht="16" x14ac:dyDescent="0.2">
      <c r="A881" s="31" t="s">
        <v>3098</v>
      </c>
      <c r="B881" s="31" t="s">
        <v>3099</v>
      </c>
      <c r="C881" s="31" t="s">
        <v>3100</v>
      </c>
      <c r="D881" s="31">
        <v>8</v>
      </c>
      <c r="E881" s="31">
        <v>8</v>
      </c>
      <c r="F881" s="31">
        <v>33.1</v>
      </c>
      <c r="G881" s="31">
        <v>39.648000000000003</v>
      </c>
      <c r="H881" s="31">
        <v>0.82609999999999995</v>
      </c>
      <c r="I881" s="31">
        <f t="shared" si="26"/>
        <v>-0.27561166339788046</v>
      </c>
      <c r="J881" s="31">
        <v>604210000</v>
      </c>
      <c r="K881" s="31">
        <v>304400000</v>
      </c>
      <c r="L881" s="31">
        <v>299810000</v>
      </c>
      <c r="M881" s="24">
        <f t="shared" si="27"/>
        <v>7.5617937853107344</v>
      </c>
    </row>
    <row r="882" spans="1:13" ht="16" x14ac:dyDescent="0.2">
      <c r="A882" s="31" t="s">
        <v>3101</v>
      </c>
      <c r="B882" s="31" t="s">
        <v>3102</v>
      </c>
      <c r="C882" s="31" t="s">
        <v>3103</v>
      </c>
      <c r="D882" s="31">
        <v>5</v>
      </c>
      <c r="E882" s="31">
        <v>5</v>
      </c>
      <c r="F882" s="31">
        <v>8.3000000000000007</v>
      </c>
      <c r="G882" s="31">
        <v>73.298000000000002</v>
      </c>
      <c r="H882" s="31">
        <v>0.82582999999999995</v>
      </c>
      <c r="I882" s="31">
        <f t="shared" si="26"/>
        <v>-0.27608326651000831</v>
      </c>
      <c r="J882" s="31">
        <v>24734000</v>
      </c>
      <c r="K882" s="31">
        <v>12452000</v>
      </c>
      <c r="L882" s="31">
        <v>12282000</v>
      </c>
      <c r="M882" s="24">
        <f t="shared" si="27"/>
        <v>0.16756255286638108</v>
      </c>
    </row>
    <row r="883" spans="1:13" ht="16" x14ac:dyDescent="0.2">
      <c r="A883" s="31" t="s">
        <v>3104</v>
      </c>
      <c r="B883" s="31" t="s">
        <v>3105</v>
      </c>
      <c r="C883" s="31" t="s">
        <v>3106</v>
      </c>
      <c r="D883" s="31">
        <v>12</v>
      </c>
      <c r="E883" s="31">
        <v>12</v>
      </c>
      <c r="F883" s="31">
        <v>37.799999999999997</v>
      </c>
      <c r="G883" s="31">
        <v>29.096</v>
      </c>
      <c r="H883" s="31">
        <v>0.82523000000000002</v>
      </c>
      <c r="I883" s="31">
        <f t="shared" si="26"/>
        <v>-0.27713182569336714</v>
      </c>
      <c r="J883" s="31">
        <v>2354000000</v>
      </c>
      <c r="K883" s="31">
        <v>1127100000</v>
      </c>
      <c r="L883" s="31">
        <v>1226900000</v>
      </c>
      <c r="M883" s="24">
        <f t="shared" si="27"/>
        <v>42.167308221061312</v>
      </c>
    </row>
    <row r="884" spans="1:13" ht="16" x14ac:dyDescent="0.2">
      <c r="A884" s="31" t="s">
        <v>1106</v>
      </c>
      <c r="B884" s="31" t="s">
        <v>1107</v>
      </c>
      <c r="C884" s="31" t="s">
        <v>1108</v>
      </c>
      <c r="D884" s="31">
        <v>15</v>
      </c>
      <c r="E884" s="31">
        <v>13</v>
      </c>
      <c r="F884" s="31">
        <v>71.3</v>
      </c>
      <c r="G884" s="31">
        <v>32.921999999999997</v>
      </c>
      <c r="H884" s="31">
        <v>0.82486000000000004</v>
      </c>
      <c r="I884" s="31">
        <f t="shared" si="26"/>
        <v>-0.27777881728058379</v>
      </c>
      <c r="J884" s="31">
        <v>10806000000</v>
      </c>
      <c r="K884" s="31">
        <v>5996000000</v>
      </c>
      <c r="L884" s="31">
        <v>4810100000</v>
      </c>
      <c r="M884" s="24">
        <f t="shared" si="27"/>
        <v>146.10594739080253</v>
      </c>
    </row>
    <row r="885" spans="1:13" ht="16" x14ac:dyDescent="0.2">
      <c r="A885" s="31" t="s">
        <v>3107</v>
      </c>
      <c r="B885" s="31" t="s">
        <v>3108</v>
      </c>
      <c r="C885" s="31" t="s">
        <v>3109</v>
      </c>
      <c r="D885" s="31">
        <v>3</v>
      </c>
      <c r="E885" s="31">
        <v>3</v>
      </c>
      <c r="F885" s="31">
        <v>17.100000000000001</v>
      </c>
      <c r="G885" s="31">
        <v>33.340000000000003</v>
      </c>
      <c r="H885" s="31">
        <v>0.82476000000000005</v>
      </c>
      <c r="I885" s="31">
        <f t="shared" si="26"/>
        <v>-0.27795372968982424</v>
      </c>
      <c r="J885" s="31">
        <v>174550000</v>
      </c>
      <c r="K885" s="31">
        <v>89169000</v>
      </c>
      <c r="L885" s="31">
        <v>85376000</v>
      </c>
      <c r="M885" s="24">
        <f t="shared" si="27"/>
        <v>2.5607678464307138</v>
      </c>
    </row>
    <row r="886" spans="1:13" ht="16" x14ac:dyDescent="0.2">
      <c r="A886" s="31" t="s">
        <v>3110</v>
      </c>
      <c r="B886" s="31" t="s">
        <v>3111</v>
      </c>
      <c r="C886" s="31" t="s">
        <v>3112</v>
      </c>
      <c r="D886" s="31">
        <v>8</v>
      </c>
      <c r="E886" s="31">
        <v>8</v>
      </c>
      <c r="F886" s="31">
        <v>24.4</v>
      </c>
      <c r="G886" s="31">
        <v>56.558999999999997</v>
      </c>
      <c r="H886" s="31">
        <v>0.82452000000000003</v>
      </c>
      <c r="I886" s="31">
        <f t="shared" si="26"/>
        <v>-0.27837360601435057</v>
      </c>
      <c r="J886" s="31">
        <v>282260000</v>
      </c>
      <c r="K886" s="31">
        <v>155620000</v>
      </c>
      <c r="L886" s="31">
        <v>126640000</v>
      </c>
      <c r="M886" s="24">
        <f t="shared" si="27"/>
        <v>2.2390777771884225</v>
      </c>
    </row>
    <row r="887" spans="1:13" ht="16" x14ac:dyDescent="0.2">
      <c r="A887" s="31" t="s">
        <v>3113</v>
      </c>
      <c r="B887" s="31" t="s">
        <v>3114</v>
      </c>
      <c r="C887" s="31" t="s">
        <v>3115</v>
      </c>
      <c r="D887" s="31">
        <v>7</v>
      </c>
      <c r="E887" s="31">
        <v>7</v>
      </c>
      <c r="F887" s="31">
        <v>40.1</v>
      </c>
      <c r="G887" s="31">
        <v>21.834</v>
      </c>
      <c r="H887" s="31">
        <v>0.82440999999999998</v>
      </c>
      <c r="I887" s="31">
        <f t="shared" si="26"/>
        <v>-0.27856609017648387</v>
      </c>
      <c r="J887" s="31">
        <v>470320000</v>
      </c>
      <c r="K887" s="31">
        <v>245480000</v>
      </c>
      <c r="L887" s="31">
        <v>224840000</v>
      </c>
      <c r="M887" s="24">
        <f t="shared" si="27"/>
        <v>10.297700833562335</v>
      </c>
    </row>
    <row r="888" spans="1:13" ht="16" x14ac:dyDescent="0.2">
      <c r="A888" s="31" t="s">
        <v>335</v>
      </c>
      <c r="B888" s="31" t="s">
        <v>336</v>
      </c>
      <c r="C888" s="31" t="s">
        <v>3116</v>
      </c>
      <c r="D888" s="31">
        <v>10</v>
      </c>
      <c r="E888" s="31">
        <v>10</v>
      </c>
      <c r="F888" s="31">
        <v>24.5</v>
      </c>
      <c r="G888" s="31">
        <v>65.912999999999997</v>
      </c>
      <c r="H888" s="31">
        <v>0.82440000000000002</v>
      </c>
      <c r="I888" s="31">
        <f t="shared" si="26"/>
        <v>-0.27858359001019306</v>
      </c>
      <c r="J888" s="31">
        <v>739380000</v>
      </c>
      <c r="K888" s="31">
        <v>391670000</v>
      </c>
      <c r="L888" s="31">
        <v>347710000</v>
      </c>
      <c r="M888" s="24">
        <f t="shared" si="27"/>
        <v>5.2752871209017949</v>
      </c>
    </row>
    <row r="889" spans="1:13" ht="16" x14ac:dyDescent="0.2">
      <c r="A889" s="31" t="s">
        <v>3117</v>
      </c>
      <c r="B889" s="31" t="s">
        <v>3118</v>
      </c>
      <c r="C889" s="31" t="s">
        <v>3119</v>
      </c>
      <c r="D889" s="31">
        <v>7</v>
      </c>
      <c r="E889" s="31">
        <v>7</v>
      </c>
      <c r="F889" s="31">
        <v>23.9</v>
      </c>
      <c r="G889" s="31">
        <v>62.030999999999999</v>
      </c>
      <c r="H889" s="31">
        <v>0.82433000000000001</v>
      </c>
      <c r="I889" s="31">
        <f t="shared" si="26"/>
        <v>-0.27870609479014241</v>
      </c>
      <c r="J889" s="31">
        <v>122050000</v>
      </c>
      <c r="K889" s="31">
        <v>69515000</v>
      </c>
      <c r="L889" s="31">
        <v>52535000</v>
      </c>
      <c r="M889" s="24">
        <f t="shared" si="27"/>
        <v>0.84691525205139362</v>
      </c>
    </row>
    <row r="890" spans="1:13" ht="16" x14ac:dyDescent="0.2">
      <c r="A890" s="31" t="s">
        <v>3120</v>
      </c>
      <c r="B890" s="31" t="s">
        <v>3121</v>
      </c>
      <c r="C890" s="31" t="s">
        <v>3122</v>
      </c>
      <c r="D890" s="31">
        <v>6</v>
      </c>
      <c r="E890" s="31">
        <v>6</v>
      </c>
      <c r="F890" s="31">
        <v>33</v>
      </c>
      <c r="G890" s="31">
        <v>28.768000000000001</v>
      </c>
      <c r="H890" s="31">
        <v>0.82432000000000005</v>
      </c>
      <c r="I890" s="31">
        <f t="shared" si="26"/>
        <v>-0.27872359632219468</v>
      </c>
      <c r="J890" s="31">
        <v>259660000</v>
      </c>
      <c r="K890" s="31">
        <v>137070000</v>
      </c>
      <c r="L890" s="31">
        <v>122590000</v>
      </c>
      <c r="M890" s="24">
        <f t="shared" si="27"/>
        <v>4.2613320355951059</v>
      </c>
    </row>
    <row r="891" spans="1:13" ht="16" x14ac:dyDescent="0.2">
      <c r="A891" s="31" t="s">
        <v>3123</v>
      </c>
      <c r="B891" s="31" t="s">
        <v>3124</v>
      </c>
      <c r="C891" s="31" t="s">
        <v>3125</v>
      </c>
      <c r="D891" s="31">
        <v>7</v>
      </c>
      <c r="E891" s="31">
        <v>7</v>
      </c>
      <c r="F891" s="31">
        <v>30.9</v>
      </c>
      <c r="G891" s="31">
        <v>34.061</v>
      </c>
      <c r="H891" s="31">
        <v>0.82425999999999999</v>
      </c>
      <c r="I891" s="31">
        <f t="shared" si="26"/>
        <v>-0.27882860997332676</v>
      </c>
      <c r="J891" s="31">
        <v>437200000</v>
      </c>
      <c r="K891" s="31">
        <v>238160000</v>
      </c>
      <c r="L891" s="31">
        <v>199040000</v>
      </c>
      <c r="M891" s="24">
        <f t="shared" si="27"/>
        <v>5.8436334811074246</v>
      </c>
    </row>
    <row r="892" spans="1:13" ht="16" x14ac:dyDescent="0.2">
      <c r="A892" s="31" t="s">
        <v>203</v>
      </c>
      <c r="B892" s="31" t="s">
        <v>204</v>
      </c>
      <c r="C892" s="31" t="s">
        <v>205</v>
      </c>
      <c r="D892" s="31">
        <v>37</v>
      </c>
      <c r="E892" s="31">
        <v>37</v>
      </c>
      <c r="F892" s="31">
        <v>68.2</v>
      </c>
      <c r="G892" s="31">
        <v>53.651000000000003</v>
      </c>
      <c r="H892" s="31">
        <v>0.82401999999999997</v>
      </c>
      <c r="I892" s="31">
        <f t="shared" si="26"/>
        <v>-0.27924874103389935</v>
      </c>
      <c r="J892" s="31">
        <v>71887000000</v>
      </c>
      <c r="K892" s="31">
        <v>38573000000</v>
      </c>
      <c r="L892" s="31">
        <v>33314000000</v>
      </c>
      <c r="M892" s="24">
        <f t="shared" si="27"/>
        <v>620.93903189129742</v>
      </c>
    </row>
    <row r="893" spans="1:13" ht="16" x14ac:dyDescent="0.2">
      <c r="A893" s="31" t="s">
        <v>3126</v>
      </c>
      <c r="B893" s="31" t="s">
        <v>3127</v>
      </c>
      <c r="C893" s="31" t="s">
        <v>3128</v>
      </c>
      <c r="D893" s="31">
        <v>10</v>
      </c>
      <c r="E893" s="31">
        <v>10</v>
      </c>
      <c r="F893" s="31">
        <v>47.7</v>
      </c>
      <c r="G893" s="31">
        <v>30.658000000000001</v>
      </c>
      <c r="H893" s="31">
        <v>0.82386999999999999</v>
      </c>
      <c r="I893" s="31">
        <f t="shared" si="26"/>
        <v>-0.27951138508991158</v>
      </c>
      <c r="J893" s="31">
        <v>1539400000</v>
      </c>
      <c r="K893" s="31">
        <v>847600000</v>
      </c>
      <c r="L893" s="31">
        <v>691800000</v>
      </c>
      <c r="M893" s="24">
        <f t="shared" si="27"/>
        <v>22.565072737947681</v>
      </c>
    </row>
    <row r="894" spans="1:13" ht="16" x14ac:dyDescent="0.2">
      <c r="A894" s="31" t="s">
        <v>3129</v>
      </c>
      <c r="B894" s="31" t="s">
        <v>3130</v>
      </c>
      <c r="C894" s="31" t="s">
        <v>3131</v>
      </c>
      <c r="D894" s="31">
        <v>3</v>
      </c>
      <c r="E894" s="31">
        <v>3</v>
      </c>
      <c r="F894" s="31">
        <v>25.6</v>
      </c>
      <c r="G894" s="31">
        <v>22.007999999999999</v>
      </c>
      <c r="H894" s="31">
        <v>0.82367999999999997</v>
      </c>
      <c r="I894" s="31">
        <f t="shared" si="26"/>
        <v>-0.27984413621610998</v>
      </c>
      <c r="J894" s="31">
        <v>91959000</v>
      </c>
      <c r="K894" s="31">
        <v>48345000</v>
      </c>
      <c r="L894" s="31">
        <v>43614000</v>
      </c>
      <c r="M894" s="24">
        <f t="shared" si="27"/>
        <v>1.9817339149400217</v>
      </c>
    </row>
    <row r="895" spans="1:13" ht="16" x14ac:dyDescent="0.2">
      <c r="A895" s="31" t="s">
        <v>3132</v>
      </c>
      <c r="B895" s="31" t="s">
        <v>3133</v>
      </c>
      <c r="C895" s="31" t="s">
        <v>3134</v>
      </c>
      <c r="D895" s="31">
        <v>10</v>
      </c>
      <c r="E895" s="31">
        <v>10</v>
      </c>
      <c r="F895" s="31">
        <v>7.6</v>
      </c>
      <c r="G895" s="31">
        <v>178.97</v>
      </c>
      <c r="H895" s="31">
        <v>0.82367000000000001</v>
      </c>
      <c r="I895" s="31">
        <f t="shared" si="26"/>
        <v>-0.27986165155942988</v>
      </c>
      <c r="J895" s="31">
        <v>41385000</v>
      </c>
      <c r="K895" s="31">
        <v>24733000</v>
      </c>
      <c r="L895" s="31">
        <v>16652000</v>
      </c>
      <c r="M895" s="24">
        <f t="shared" si="27"/>
        <v>9.3043526848075098E-2</v>
      </c>
    </row>
    <row r="896" spans="1:13" ht="16" x14ac:dyDescent="0.2">
      <c r="A896" s="31" t="s">
        <v>3135</v>
      </c>
      <c r="B896" s="31" t="s">
        <v>3136</v>
      </c>
      <c r="C896" s="31" t="s">
        <v>3137</v>
      </c>
      <c r="D896" s="31">
        <v>2</v>
      </c>
      <c r="E896" s="31">
        <v>2</v>
      </c>
      <c r="F896" s="31">
        <v>20.6</v>
      </c>
      <c r="G896" s="31">
        <v>17.640999999999998</v>
      </c>
      <c r="H896" s="31">
        <v>0.82364999999999999</v>
      </c>
      <c r="I896" s="31">
        <f t="shared" si="26"/>
        <v>-0.27989668288402891</v>
      </c>
      <c r="J896" s="31">
        <v>30831000</v>
      </c>
      <c r="K896" s="31">
        <v>16001000</v>
      </c>
      <c r="L896" s="31">
        <v>14831000</v>
      </c>
      <c r="M896" s="24">
        <f t="shared" si="27"/>
        <v>0.8407119777790375</v>
      </c>
    </row>
    <row r="897" spans="1:13" ht="16" x14ac:dyDescent="0.2">
      <c r="A897" s="31" t="s">
        <v>993</v>
      </c>
      <c r="B897" s="31" t="s">
        <v>994</v>
      </c>
      <c r="C897" s="31" t="s">
        <v>995</v>
      </c>
      <c r="D897" s="31">
        <v>2</v>
      </c>
      <c r="E897" s="31">
        <v>2</v>
      </c>
      <c r="F897" s="31">
        <v>13.3</v>
      </c>
      <c r="G897" s="31">
        <v>28.824999999999999</v>
      </c>
      <c r="H897" s="31">
        <v>0.82360999999999995</v>
      </c>
      <c r="I897" s="31">
        <f t="shared" si="26"/>
        <v>-0.27996674808520777</v>
      </c>
      <c r="J897" s="31">
        <v>16725000</v>
      </c>
      <c r="K897" s="31">
        <v>8856000</v>
      </c>
      <c r="L897" s="31">
        <v>7869400</v>
      </c>
      <c r="M897" s="24">
        <f t="shared" si="27"/>
        <v>0.27300607111882047</v>
      </c>
    </row>
    <row r="898" spans="1:13" ht="16" x14ac:dyDescent="0.2">
      <c r="A898" s="31" t="s">
        <v>3138</v>
      </c>
      <c r="B898" s="31" t="s">
        <v>3139</v>
      </c>
      <c r="C898" s="31" t="s">
        <v>3140</v>
      </c>
      <c r="D898" s="31">
        <v>7</v>
      </c>
      <c r="E898" s="31">
        <v>7</v>
      </c>
      <c r="F898" s="31">
        <v>20.6</v>
      </c>
      <c r="G898" s="31">
        <v>47.405000000000001</v>
      </c>
      <c r="H898" s="31">
        <v>0.82357999999999998</v>
      </c>
      <c r="I898" s="31">
        <f t="shared" si="26"/>
        <v>-0.28001929921923779</v>
      </c>
      <c r="J898" s="31">
        <v>572600000</v>
      </c>
      <c r="K898" s="31">
        <v>336690000</v>
      </c>
      <c r="L898" s="31">
        <v>235910000</v>
      </c>
      <c r="M898" s="24">
        <f t="shared" si="27"/>
        <v>4.9764792743381498</v>
      </c>
    </row>
    <row r="899" spans="1:13" ht="16" x14ac:dyDescent="0.2">
      <c r="A899" s="31" t="s">
        <v>3141</v>
      </c>
      <c r="B899" s="31" t="s">
        <v>3142</v>
      </c>
      <c r="C899" s="31" t="s">
        <v>3143</v>
      </c>
      <c r="D899" s="31">
        <v>15</v>
      </c>
      <c r="E899" s="31">
        <v>10</v>
      </c>
      <c r="F899" s="31">
        <v>42.5</v>
      </c>
      <c r="G899" s="31">
        <v>41.389000000000003</v>
      </c>
      <c r="H899" s="31">
        <v>0.82328000000000001</v>
      </c>
      <c r="I899" s="31">
        <f t="shared" si="26"/>
        <v>-0.28054491586795605</v>
      </c>
      <c r="J899" s="31">
        <v>647060000</v>
      </c>
      <c r="K899" s="31">
        <v>375300000</v>
      </c>
      <c r="L899" s="31">
        <v>271760000</v>
      </c>
      <c r="M899" s="24">
        <f t="shared" si="27"/>
        <v>6.5659957959844402</v>
      </c>
    </row>
    <row r="900" spans="1:13" ht="16" x14ac:dyDescent="0.2">
      <c r="A900" s="31" t="s">
        <v>3144</v>
      </c>
      <c r="B900" s="31" t="s">
        <v>3145</v>
      </c>
      <c r="C900" s="31" t="s">
        <v>3146</v>
      </c>
      <c r="D900" s="31">
        <v>8</v>
      </c>
      <c r="E900" s="31">
        <v>8</v>
      </c>
      <c r="F900" s="31">
        <v>18</v>
      </c>
      <c r="G900" s="31">
        <v>60.618000000000002</v>
      </c>
      <c r="H900" s="31">
        <v>0.82316999999999996</v>
      </c>
      <c r="I900" s="31">
        <f t="shared" si="26"/>
        <v>-0.28073768996341475</v>
      </c>
      <c r="J900" s="31">
        <v>402500000</v>
      </c>
      <c r="K900" s="31">
        <v>225730000</v>
      </c>
      <c r="L900" s="31">
        <v>176770000</v>
      </c>
      <c r="M900" s="24">
        <f t="shared" si="27"/>
        <v>2.9161305222871095</v>
      </c>
    </row>
    <row r="901" spans="1:13" ht="16" x14ac:dyDescent="0.2">
      <c r="A901" s="31" t="s">
        <v>3147</v>
      </c>
      <c r="B901" s="31" t="s">
        <v>3148</v>
      </c>
      <c r="C901" s="31" t="s">
        <v>3149</v>
      </c>
      <c r="D901" s="31">
        <v>7</v>
      </c>
      <c r="E901" s="31">
        <v>5</v>
      </c>
      <c r="F901" s="31">
        <v>22.9</v>
      </c>
      <c r="G901" s="31">
        <v>44.877000000000002</v>
      </c>
      <c r="H901" s="31">
        <v>0.82299</v>
      </c>
      <c r="I901" s="31">
        <f t="shared" si="26"/>
        <v>-0.28105319405584184</v>
      </c>
      <c r="J901" s="31">
        <v>56915000</v>
      </c>
      <c r="K901" s="31">
        <v>31969000</v>
      </c>
      <c r="L901" s="31">
        <v>24946000</v>
      </c>
      <c r="M901" s="24">
        <f t="shared" si="27"/>
        <v>0.55587494707756757</v>
      </c>
    </row>
    <row r="902" spans="1:13" ht="16" x14ac:dyDescent="0.2">
      <c r="A902" s="31" t="s">
        <v>195</v>
      </c>
      <c r="B902" s="31" t="s">
        <v>196</v>
      </c>
      <c r="C902" s="31" t="s">
        <v>197</v>
      </c>
      <c r="D902" s="31">
        <v>13</v>
      </c>
      <c r="E902" s="31">
        <v>13</v>
      </c>
      <c r="F902" s="31">
        <v>44.2</v>
      </c>
      <c r="G902" s="31">
        <v>33.933999999999997</v>
      </c>
      <c r="H902" s="31">
        <v>0.82282999999999995</v>
      </c>
      <c r="I902" s="31">
        <f t="shared" si="26"/>
        <v>-0.28133370007383834</v>
      </c>
      <c r="J902" s="31">
        <v>1320700000</v>
      </c>
      <c r="K902" s="31">
        <v>729750000</v>
      </c>
      <c r="L902" s="31">
        <v>590910000</v>
      </c>
      <c r="M902" s="24">
        <f t="shared" si="27"/>
        <v>17.413508575470029</v>
      </c>
    </row>
    <row r="903" spans="1:13" ht="16" x14ac:dyDescent="0.2">
      <c r="A903" s="31" t="s">
        <v>3150</v>
      </c>
      <c r="B903" s="31" t="s">
        <v>3151</v>
      </c>
      <c r="C903" s="31" t="s">
        <v>3152</v>
      </c>
      <c r="D903" s="31">
        <v>18</v>
      </c>
      <c r="E903" s="31">
        <v>18</v>
      </c>
      <c r="F903" s="31">
        <v>59.2</v>
      </c>
      <c r="G903" s="31">
        <v>37.429000000000002</v>
      </c>
      <c r="H903" s="31">
        <v>0.82247999999999999</v>
      </c>
      <c r="I903" s="31">
        <f t="shared" si="26"/>
        <v>-0.2819474971964811</v>
      </c>
      <c r="J903" s="31">
        <v>5650500000</v>
      </c>
      <c r="K903" s="31">
        <v>3098300000</v>
      </c>
      <c r="L903" s="31">
        <v>2552200000</v>
      </c>
      <c r="M903" s="24">
        <f t="shared" si="27"/>
        <v>68.187768842341498</v>
      </c>
    </row>
    <row r="904" spans="1:13" ht="16" x14ac:dyDescent="0.2">
      <c r="A904" s="31" t="s">
        <v>3153</v>
      </c>
      <c r="B904" s="31" t="s">
        <v>3154</v>
      </c>
      <c r="C904" s="31" t="s">
        <v>3155</v>
      </c>
      <c r="D904" s="31">
        <v>2</v>
      </c>
      <c r="E904" s="31">
        <v>2</v>
      </c>
      <c r="F904" s="31">
        <v>18.899999999999999</v>
      </c>
      <c r="G904" s="31">
        <v>15.555999999999999</v>
      </c>
      <c r="H904" s="31">
        <v>0.82242000000000004</v>
      </c>
      <c r="I904" s="31">
        <f t="shared" si="26"/>
        <v>-0.28205274578605094</v>
      </c>
      <c r="J904" s="31">
        <v>8978300</v>
      </c>
      <c r="K904" s="31">
        <v>5068800</v>
      </c>
      <c r="L904" s="31">
        <v>3909500</v>
      </c>
      <c r="M904" s="24">
        <f t="shared" si="27"/>
        <v>0.25131781949087167</v>
      </c>
    </row>
    <row r="905" spans="1:13" ht="16" x14ac:dyDescent="0.2">
      <c r="A905" s="31" t="s">
        <v>3156</v>
      </c>
      <c r="B905" s="31" t="s">
        <v>3157</v>
      </c>
      <c r="C905" s="31" t="s">
        <v>3158</v>
      </c>
      <c r="D905" s="31">
        <v>2</v>
      </c>
      <c r="E905" s="31">
        <v>2</v>
      </c>
      <c r="F905" s="31">
        <v>8.4</v>
      </c>
      <c r="G905" s="31">
        <v>43.665999999999997</v>
      </c>
      <c r="H905" s="31">
        <v>0.82177</v>
      </c>
      <c r="I905" s="31">
        <f t="shared" si="26"/>
        <v>-0.28319343126088126</v>
      </c>
      <c r="J905" s="31">
        <v>38695000</v>
      </c>
      <c r="K905" s="31">
        <v>20449000</v>
      </c>
      <c r="L905" s="31">
        <v>18246000</v>
      </c>
      <c r="M905" s="24">
        <f t="shared" si="27"/>
        <v>0.41785370769019375</v>
      </c>
    </row>
    <row r="906" spans="1:13" ht="16" x14ac:dyDescent="0.2">
      <c r="A906" s="31" t="s">
        <v>3159</v>
      </c>
      <c r="B906" s="31" t="s">
        <v>3160</v>
      </c>
      <c r="C906" s="31" t="s">
        <v>3161</v>
      </c>
      <c r="D906" s="31">
        <v>4</v>
      </c>
      <c r="E906" s="31">
        <v>4</v>
      </c>
      <c r="F906" s="31">
        <v>17.100000000000001</v>
      </c>
      <c r="G906" s="31">
        <v>47.073</v>
      </c>
      <c r="H906" s="31">
        <v>0.82174000000000003</v>
      </c>
      <c r="I906" s="31">
        <f t="shared" si="26"/>
        <v>-0.28324610006269135</v>
      </c>
      <c r="J906" s="31">
        <v>111230000</v>
      </c>
      <c r="K906" s="31">
        <v>65677000</v>
      </c>
      <c r="L906" s="31">
        <v>45555000</v>
      </c>
      <c r="M906" s="24">
        <f t="shared" si="27"/>
        <v>0.96775221464533812</v>
      </c>
    </row>
    <row r="907" spans="1:13" ht="16" x14ac:dyDescent="0.2">
      <c r="A907" s="31" t="s">
        <v>3162</v>
      </c>
      <c r="B907" s="31" t="s">
        <v>3163</v>
      </c>
      <c r="C907" s="31" t="s">
        <v>3164</v>
      </c>
      <c r="D907" s="31">
        <v>3</v>
      </c>
      <c r="E907" s="31">
        <v>3</v>
      </c>
      <c r="F907" s="31">
        <v>3.9</v>
      </c>
      <c r="G907" s="31">
        <v>84.918000000000006</v>
      </c>
      <c r="H907" s="31">
        <v>0.82172000000000001</v>
      </c>
      <c r="I907" s="31">
        <f t="shared" si="26"/>
        <v>-0.28328121366547965</v>
      </c>
      <c r="J907" s="31">
        <v>131050000</v>
      </c>
      <c r="K907" s="31">
        <v>67514000</v>
      </c>
      <c r="L907" s="31">
        <v>63540000</v>
      </c>
      <c r="M907" s="24">
        <f t="shared" si="27"/>
        <v>0.74825125415106342</v>
      </c>
    </row>
    <row r="908" spans="1:13" ht="16" x14ac:dyDescent="0.2">
      <c r="A908" s="31" t="s">
        <v>3165</v>
      </c>
      <c r="B908" s="31" t="s">
        <v>3166</v>
      </c>
      <c r="C908" s="31" t="s">
        <v>3167</v>
      </c>
      <c r="D908" s="31">
        <v>8</v>
      </c>
      <c r="E908" s="31">
        <v>8</v>
      </c>
      <c r="F908" s="31">
        <v>28.4</v>
      </c>
      <c r="G908" s="31">
        <v>42.509</v>
      </c>
      <c r="H908" s="31">
        <v>0.82150999999999996</v>
      </c>
      <c r="I908" s="31">
        <f t="shared" si="26"/>
        <v>-0.28364995810202975</v>
      </c>
      <c r="J908" s="31">
        <v>255520000</v>
      </c>
      <c r="K908" s="31">
        <v>144170000</v>
      </c>
      <c r="L908" s="31">
        <v>111350000</v>
      </c>
      <c r="M908" s="24">
        <f t="shared" si="27"/>
        <v>2.6194452939377544</v>
      </c>
    </row>
    <row r="909" spans="1:13" ht="16" x14ac:dyDescent="0.2">
      <c r="A909" s="31" t="s">
        <v>3168</v>
      </c>
      <c r="B909" s="31" t="s">
        <v>3169</v>
      </c>
      <c r="C909" s="31" t="s">
        <v>3170</v>
      </c>
      <c r="D909" s="31">
        <v>9</v>
      </c>
      <c r="E909" s="31">
        <v>9</v>
      </c>
      <c r="F909" s="31">
        <v>24.4</v>
      </c>
      <c r="G909" s="31">
        <v>64.070999999999998</v>
      </c>
      <c r="H909" s="31">
        <v>0.82135999999999998</v>
      </c>
      <c r="I909" s="31">
        <f t="shared" si="26"/>
        <v>-0.28391340470064641</v>
      </c>
      <c r="J909" s="31">
        <v>495290000</v>
      </c>
      <c r="K909" s="31">
        <v>286790000</v>
      </c>
      <c r="L909" s="31">
        <v>208500000</v>
      </c>
      <c r="M909" s="24">
        <f t="shared" si="27"/>
        <v>3.2542023692466171</v>
      </c>
    </row>
    <row r="910" spans="1:13" ht="16" x14ac:dyDescent="0.2">
      <c r="A910" s="31" t="s">
        <v>3171</v>
      </c>
      <c r="B910" s="31" t="s">
        <v>3172</v>
      </c>
      <c r="C910" s="31" t="s">
        <v>3173</v>
      </c>
      <c r="D910" s="31">
        <v>8</v>
      </c>
      <c r="E910" s="31">
        <v>8</v>
      </c>
      <c r="F910" s="31">
        <v>18.899999999999999</v>
      </c>
      <c r="G910" s="31">
        <v>79.813000000000002</v>
      </c>
      <c r="H910" s="31">
        <v>0.82113000000000003</v>
      </c>
      <c r="I910" s="31">
        <f t="shared" si="26"/>
        <v>-0.28431744960998923</v>
      </c>
      <c r="J910" s="31">
        <v>121390000</v>
      </c>
      <c r="K910" s="31">
        <v>71284000</v>
      </c>
      <c r="L910" s="31">
        <v>50102000</v>
      </c>
      <c r="M910" s="24">
        <f t="shared" si="27"/>
        <v>0.62774234773783721</v>
      </c>
    </row>
    <row r="911" spans="1:13" ht="16" x14ac:dyDescent="0.2">
      <c r="A911" s="31" t="s">
        <v>3174</v>
      </c>
      <c r="B911" s="31" t="s">
        <v>3175</v>
      </c>
      <c r="C911" s="31" t="s">
        <v>3176</v>
      </c>
      <c r="D911" s="31">
        <v>3</v>
      </c>
      <c r="E911" s="31">
        <v>3</v>
      </c>
      <c r="F911" s="31">
        <v>23.8</v>
      </c>
      <c r="G911" s="31">
        <v>11.945</v>
      </c>
      <c r="H911" s="31">
        <v>0.82082999999999995</v>
      </c>
      <c r="I911" s="31">
        <f t="shared" si="26"/>
        <v>-0.28484463482410266</v>
      </c>
      <c r="J911" s="31">
        <v>26619000</v>
      </c>
      <c r="K911" s="31">
        <v>14179000</v>
      </c>
      <c r="L911" s="31">
        <v>12441000</v>
      </c>
      <c r="M911" s="24">
        <f t="shared" si="27"/>
        <v>1.0415236500627878</v>
      </c>
    </row>
    <row r="912" spans="1:13" ht="16" x14ac:dyDescent="0.2">
      <c r="A912" s="31" t="s">
        <v>116</v>
      </c>
      <c r="B912" s="31" t="s">
        <v>117</v>
      </c>
      <c r="C912" s="31" t="s">
        <v>118</v>
      </c>
      <c r="D912" s="31">
        <v>21</v>
      </c>
      <c r="E912" s="31">
        <v>21</v>
      </c>
      <c r="F912" s="31">
        <v>59.8</v>
      </c>
      <c r="G912" s="31">
        <v>52.645000000000003</v>
      </c>
      <c r="H912" s="31">
        <v>0.82079000000000002</v>
      </c>
      <c r="I912" s="31">
        <f t="shared" ref="I912:I975" si="28">LOG(H912,2)</f>
        <v>-0.28491494074343465</v>
      </c>
      <c r="J912" s="31">
        <v>41645000000</v>
      </c>
      <c r="K912" s="31">
        <v>22722000000</v>
      </c>
      <c r="L912" s="31">
        <v>18923000000</v>
      </c>
      <c r="M912" s="24">
        <f t="shared" ref="M912:M975" si="29">L912/(G912*1000000)</f>
        <v>359.44534143793334</v>
      </c>
    </row>
    <row r="913" spans="1:13" ht="16" x14ac:dyDescent="0.2">
      <c r="A913" s="31" t="s">
        <v>3177</v>
      </c>
      <c r="B913" s="31" t="s">
        <v>3178</v>
      </c>
      <c r="C913" s="31" t="s">
        <v>3179</v>
      </c>
      <c r="D913" s="31">
        <v>15</v>
      </c>
      <c r="E913" s="31">
        <v>3</v>
      </c>
      <c r="F913" s="31">
        <v>23.1</v>
      </c>
      <c r="G913" s="31">
        <v>104.85</v>
      </c>
      <c r="H913" s="31">
        <v>0.82059000000000004</v>
      </c>
      <c r="I913" s="31">
        <f t="shared" si="28"/>
        <v>-0.28526652174186978</v>
      </c>
      <c r="J913" s="31">
        <v>103170000</v>
      </c>
      <c r="K913" s="31">
        <v>54277000</v>
      </c>
      <c r="L913" s="31">
        <v>48895000</v>
      </c>
      <c r="M913" s="24">
        <f t="shared" si="29"/>
        <v>0.46633285646161182</v>
      </c>
    </row>
    <row r="914" spans="1:13" ht="16" x14ac:dyDescent="0.2">
      <c r="A914" s="31" t="s">
        <v>3180</v>
      </c>
      <c r="B914" s="31" t="s">
        <v>3181</v>
      </c>
      <c r="C914" s="31" t="s">
        <v>3182</v>
      </c>
      <c r="D914" s="31">
        <v>10</v>
      </c>
      <c r="E914" s="31">
        <v>10</v>
      </c>
      <c r="F914" s="31">
        <v>34</v>
      </c>
      <c r="G914" s="31">
        <v>49.966000000000001</v>
      </c>
      <c r="H914" s="31">
        <v>0.82057999999999998</v>
      </c>
      <c r="I914" s="31">
        <f t="shared" si="28"/>
        <v>-0.2852841030410761</v>
      </c>
      <c r="J914" s="31">
        <v>1999300000</v>
      </c>
      <c r="K914" s="31">
        <v>1096600000</v>
      </c>
      <c r="L914" s="31">
        <v>902630000</v>
      </c>
      <c r="M914" s="24">
        <f t="shared" si="29"/>
        <v>18.064884121202418</v>
      </c>
    </row>
    <row r="915" spans="1:13" ht="16" x14ac:dyDescent="0.2">
      <c r="A915" s="31" t="s">
        <v>144</v>
      </c>
      <c r="B915" s="31" t="s">
        <v>145</v>
      </c>
      <c r="C915" s="31" t="s">
        <v>146</v>
      </c>
      <c r="D915" s="31">
        <v>12</v>
      </c>
      <c r="E915" s="31">
        <v>12</v>
      </c>
      <c r="F915" s="31">
        <v>66.3</v>
      </c>
      <c r="G915" s="31">
        <v>26.922999999999998</v>
      </c>
      <c r="H915" s="31">
        <v>0.82016</v>
      </c>
      <c r="I915" s="31">
        <f t="shared" si="28"/>
        <v>-0.28602271114523425</v>
      </c>
      <c r="J915" s="31">
        <v>785590000</v>
      </c>
      <c r="K915" s="31">
        <v>435510000</v>
      </c>
      <c r="L915" s="31">
        <v>350080000</v>
      </c>
      <c r="M915" s="24">
        <f t="shared" si="29"/>
        <v>13.003008580024515</v>
      </c>
    </row>
    <row r="916" spans="1:13" ht="16" x14ac:dyDescent="0.2">
      <c r="A916" s="31" t="s">
        <v>3183</v>
      </c>
      <c r="B916" s="31" t="s">
        <v>3184</v>
      </c>
      <c r="C916" s="31" t="s">
        <v>3185</v>
      </c>
      <c r="D916" s="31">
        <v>2</v>
      </c>
      <c r="E916" s="31">
        <v>2</v>
      </c>
      <c r="F916" s="31">
        <v>8.3000000000000007</v>
      </c>
      <c r="G916" s="31">
        <v>56.930999999999997</v>
      </c>
      <c r="H916" s="31">
        <v>0.82015000000000005</v>
      </c>
      <c r="I916" s="31">
        <f t="shared" si="28"/>
        <v>-0.28604030166215971</v>
      </c>
      <c r="J916" s="31">
        <v>61190000</v>
      </c>
      <c r="K916" s="31">
        <v>37591000</v>
      </c>
      <c r="L916" s="31">
        <v>23599000</v>
      </c>
      <c r="M916" s="24">
        <f t="shared" si="29"/>
        <v>0.41451933041752298</v>
      </c>
    </row>
    <row r="917" spans="1:13" ht="16" x14ac:dyDescent="0.2">
      <c r="A917" s="31" t="s">
        <v>3186</v>
      </c>
      <c r="B917" s="31" t="s">
        <v>3187</v>
      </c>
      <c r="C917" s="31" t="s">
        <v>3188</v>
      </c>
      <c r="D917" s="31">
        <v>2</v>
      </c>
      <c r="E917" s="31">
        <v>2</v>
      </c>
      <c r="F917" s="31">
        <v>2.2000000000000002</v>
      </c>
      <c r="G917" s="31">
        <v>138.99</v>
      </c>
      <c r="H917" s="31">
        <v>0.81993000000000005</v>
      </c>
      <c r="I917" s="31">
        <f t="shared" si="28"/>
        <v>-0.28642734730737118</v>
      </c>
      <c r="J917" s="31">
        <v>4672100</v>
      </c>
      <c r="K917" s="31">
        <v>2363400</v>
      </c>
      <c r="L917" s="31">
        <v>2308700</v>
      </c>
      <c r="M917" s="24">
        <f t="shared" si="29"/>
        <v>1.6610547521404416E-2</v>
      </c>
    </row>
    <row r="918" spans="1:13" ht="16" x14ac:dyDescent="0.2">
      <c r="A918" s="31" t="s">
        <v>3189</v>
      </c>
      <c r="B918" s="31" t="s">
        <v>3190</v>
      </c>
      <c r="C918" s="31" t="s">
        <v>3191</v>
      </c>
      <c r="D918" s="31">
        <v>15</v>
      </c>
      <c r="E918" s="31">
        <v>15</v>
      </c>
      <c r="F918" s="31">
        <v>42</v>
      </c>
      <c r="G918" s="31">
        <v>50.646000000000001</v>
      </c>
      <c r="H918" s="31">
        <v>0.81991000000000003</v>
      </c>
      <c r="I918" s="31">
        <f t="shared" si="28"/>
        <v>-0.28646253842457686</v>
      </c>
      <c r="J918" s="31">
        <v>2484600000</v>
      </c>
      <c r="K918" s="31">
        <v>1324000000</v>
      </c>
      <c r="L918" s="31">
        <v>1160600000</v>
      </c>
      <c r="M918" s="24">
        <f t="shared" si="29"/>
        <v>22.915926233068753</v>
      </c>
    </row>
    <row r="919" spans="1:13" ht="16" x14ac:dyDescent="0.2">
      <c r="A919" s="31" t="s">
        <v>3192</v>
      </c>
      <c r="B919" s="31" t="s">
        <v>3193</v>
      </c>
      <c r="C919" s="31" t="s">
        <v>3194</v>
      </c>
      <c r="D919" s="31">
        <v>8</v>
      </c>
      <c r="E919" s="31">
        <v>8</v>
      </c>
      <c r="F919" s="31">
        <v>16.3</v>
      </c>
      <c r="G919" s="31">
        <v>106.37</v>
      </c>
      <c r="H919" s="31">
        <v>0.81962999999999997</v>
      </c>
      <c r="I919" s="31">
        <f t="shared" si="28"/>
        <v>-0.28695530421909993</v>
      </c>
      <c r="J919" s="31">
        <v>141380000</v>
      </c>
      <c r="K919" s="31">
        <v>62871000</v>
      </c>
      <c r="L919" s="31">
        <v>78514000</v>
      </c>
      <c r="M919" s="24">
        <f t="shared" si="29"/>
        <v>0.73812165084140269</v>
      </c>
    </row>
    <row r="920" spans="1:13" ht="16" x14ac:dyDescent="0.2">
      <c r="A920" s="31" t="s">
        <v>3195</v>
      </c>
      <c r="B920" s="31" t="s">
        <v>3196</v>
      </c>
      <c r="C920" s="31" t="s">
        <v>3197</v>
      </c>
      <c r="D920" s="31">
        <v>3</v>
      </c>
      <c r="E920" s="31">
        <v>3</v>
      </c>
      <c r="F920" s="31">
        <v>11.1</v>
      </c>
      <c r="G920" s="31">
        <v>33.17</v>
      </c>
      <c r="H920" s="31">
        <v>0.8196</v>
      </c>
      <c r="I920" s="31">
        <f t="shared" si="28"/>
        <v>-0.2870081105382028</v>
      </c>
      <c r="J920" s="31">
        <v>171780000</v>
      </c>
      <c r="K920" s="31">
        <v>112190000</v>
      </c>
      <c r="L920" s="31">
        <v>59596000</v>
      </c>
      <c r="M920" s="24">
        <f t="shared" si="29"/>
        <v>1.7966837503768465</v>
      </c>
    </row>
    <row r="921" spans="1:13" ht="16" x14ac:dyDescent="0.2">
      <c r="A921" s="31" t="s">
        <v>716</v>
      </c>
      <c r="B921" s="31" t="s">
        <v>717</v>
      </c>
      <c r="C921" s="31" t="s">
        <v>718</v>
      </c>
      <c r="D921" s="31">
        <v>4</v>
      </c>
      <c r="E921" s="31">
        <v>4</v>
      </c>
      <c r="F921" s="31">
        <v>15.7</v>
      </c>
      <c r="G921" s="31">
        <v>34.351999999999997</v>
      </c>
      <c r="H921" s="31">
        <v>0.81959000000000004</v>
      </c>
      <c r="I921" s="31">
        <f t="shared" si="28"/>
        <v>-0.28702571307410035</v>
      </c>
      <c r="J921" s="31">
        <v>157930000</v>
      </c>
      <c r="K921" s="31">
        <v>85593000</v>
      </c>
      <c r="L921" s="31">
        <v>72334000</v>
      </c>
      <c r="M921" s="24">
        <f t="shared" si="29"/>
        <v>2.1056707033069397</v>
      </c>
    </row>
    <row r="922" spans="1:13" ht="16" x14ac:dyDescent="0.2">
      <c r="A922" s="31" t="s">
        <v>3198</v>
      </c>
      <c r="B922" s="31" t="s">
        <v>3199</v>
      </c>
      <c r="C922" s="31" t="s">
        <v>3200</v>
      </c>
      <c r="D922" s="31">
        <v>7</v>
      </c>
      <c r="E922" s="31">
        <v>7</v>
      </c>
      <c r="F922" s="31">
        <v>21</v>
      </c>
      <c r="G922" s="31">
        <v>34.332999999999998</v>
      </c>
      <c r="H922" s="31">
        <v>0.81927000000000005</v>
      </c>
      <c r="I922" s="31">
        <f t="shared" si="28"/>
        <v>-0.28758910765197954</v>
      </c>
      <c r="J922" s="31">
        <v>366860000</v>
      </c>
      <c r="K922" s="31">
        <v>194140000</v>
      </c>
      <c r="L922" s="31">
        <v>172710000</v>
      </c>
      <c r="M922" s="24">
        <f t="shared" si="29"/>
        <v>5.0304371887105699</v>
      </c>
    </row>
    <row r="923" spans="1:13" ht="16" x14ac:dyDescent="0.2">
      <c r="A923" s="31" t="s">
        <v>3201</v>
      </c>
      <c r="B923" s="31" t="s">
        <v>3202</v>
      </c>
      <c r="C923" s="31" t="s">
        <v>3203</v>
      </c>
      <c r="D923" s="31">
        <v>22</v>
      </c>
      <c r="E923" s="31">
        <v>22</v>
      </c>
      <c r="F923" s="31">
        <v>15.7</v>
      </c>
      <c r="G923" s="31">
        <v>220.43</v>
      </c>
      <c r="H923" s="31">
        <v>0.81916</v>
      </c>
      <c r="I923" s="31">
        <f t="shared" si="28"/>
        <v>-0.28778282536312533</v>
      </c>
      <c r="J923" s="31">
        <v>542380000</v>
      </c>
      <c r="K923" s="31">
        <v>314130000</v>
      </c>
      <c r="L923" s="31">
        <v>228250000</v>
      </c>
      <c r="M923" s="24">
        <f t="shared" si="29"/>
        <v>1.0354761148663976</v>
      </c>
    </row>
    <row r="924" spans="1:13" ht="16" x14ac:dyDescent="0.2">
      <c r="A924" s="31" t="s">
        <v>3204</v>
      </c>
      <c r="B924" s="31" t="s">
        <v>3205</v>
      </c>
      <c r="C924" s="31" t="s">
        <v>3206</v>
      </c>
      <c r="D924" s="31">
        <v>7</v>
      </c>
      <c r="E924" s="31">
        <v>7</v>
      </c>
      <c r="F924" s="31">
        <v>18.3</v>
      </c>
      <c r="G924" s="31">
        <v>51.893000000000001</v>
      </c>
      <c r="H924" s="31">
        <v>0.81913999999999998</v>
      </c>
      <c r="I924" s="31">
        <f t="shared" si="28"/>
        <v>-0.28781804955993812</v>
      </c>
      <c r="J924" s="31">
        <v>488510000</v>
      </c>
      <c r="K924" s="31">
        <v>279660000</v>
      </c>
      <c r="L924" s="31">
        <v>208850000</v>
      </c>
      <c r="M924" s="24">
        <f t="shared" si="29"/>
        <v>4.0246275990981442</v>
      </c>
    </row>
    <row r="925" spans="1:13" ht="16" x14ac:dyDescent="0.2">
      <c r="A925" s="31" t="s">
        <v>3207</v>
      </c>
      <c r="B925" s="31" t="s">
        <v>3208</v>
      </c>
      <c r="C925" s="31" t="s">
        <v>3209</v>
      </c>
      <c r="D925" s="31">
        <v>3</v>
      </c>
      <c r="E925" s="31">
        <v>3</v>
      </c>
      <c r="F925" s="31">
        <v>9.6999999999999993</v>
      </c>
      <c r="G925" s="31">
        <v>54.488999999999997</v>
      </c>
      <c r="H925" s="31">
        <v>0.81898000000000004</v>
      </c>
      <c r="I925" s="31">
        <f t="shared" si="28"/>
        <v>-0.28809987409938115</v>
      </c>
      <c r="J925" s="31">
        <v>350790000</v>
      </c>
      <c r="K925" s="31">
        <v>195310000</v>
      </c>
      <c r="L925" s="31">
        <v>155480000</v>
      </c>
      <c r="M925" s="24">
        <f t="shared" si="29"/>
        <v>2.8534199563214595</v>
      </c>
    </row>
    <row r="926" spans="1:13" ht="16" x14ac:dyDescent="0.2">
      <c r="A926" s="31" t="s">
        <v>3210</v>
      </c>
      <c r="B926" s="31" t="s">
        <v>3211</v>
      </c>
      <c r="C926" s="31" t="s">
        <v>3212</v>
      </c>
      <c r="D926" s="31">
        <v>29</v>
      </c>
      <c r="E926" s="31">
        <v>29</v>
      </c>
      <c r="F926" s="31">
        <v>29.4</v>
      </c>
      <c r="G926" s="31">
        <v>157.9</v>
      </c>
      <c r="H926" s="31">
        <v>0.81877999999999995</v>
      </c>
      <c r="I926" s="31">
        <f t="shared" si="28"/>
        <v>-0.28845223220998617</v>
      </c>
      <c r="J926" s="31">
        <v>1690500000</v>
      </c>
      <c r="K926" s="31">
        <v>890940000</v>
      </c>
      <c r="L926" s="31">
        <v>799570000</v>
      </c>
      <c r="M926" s="24">
        <f t="shared" si="29"/>
        <v>5.0637745408486383</v>
      </c>
    </row>
    <row r="927" spans="1:13" ht="16" x14ac:dyDescent="0.2">
      <c r="A927" s="31" t="s">
        <v>3213</v>
      </c>
      <c r="B927" s="31" t="s">
        <v>3214</v>
      </c>
      <c r="C927" s="31" t="s">
        <v>3215</v>
      </c>
      <c r="D927" s="31">
        <v>6</v>
      </c>
      <c r="E927" s="31">
        <v>6</v>
      </c>
      <c r="F927" s="31">
        <v>10.5</v>
      </c>
      <c r="G927" s="31">
        <v>110.18</v>
      </c>
      <c r="H927" s="31">
        <v>0.81845999999999997</v>
      </c>
      <c r="I927" s="31">
        <f t="shared" si="28"/>
        <v>-0.28901618424995967</v>
      </c>
      <c r="J927" s="31">
        <v>615290000</v>
      </c>
      <c r="K927" s="31">
        <v>308400000</v>
      </c>
      <c r="L927" s="31">
        <v>306890000</v>
      </c>
      <c r="M927" s="24">
        <f t="shared" si="29"/>
        <v>2.7853512434198584</v>
      </c>
    </row>
    <row r="928" spans="1:13" ht="16" x14ac:dyDescent="0.2">
      <c r="A928" s="31" t="s">
        <v>3216</v>
      </c>
      <c r="B928" s="31" t="s">
        <v>3217</v>
      </c>
      <c r="C928" s="31" t="s">
        <v>3218</v>
      </c>
      <c r="D928" s="31">
        <v>1</v>
      </c>
      <c r="E928" s="31">
        <v>1</v>
      </c>
      <c r="F928" s="31">
        <v>3.4</v>
      </c>
      <c r="G928" s="31">
        <v>39.415999999999997</v>
      </c>
      <c r="H928" s="31">
        <v>0.81845999999999997</v>
      </c>
      <c r="I928" s="31">
        <f t="shared" si="28"/>
        <v>-0.28901618424995967</v>
      </c>
      <c r="J928" s="31">
        <v>65286000</v>
      </c>
      <c r="K928" s="31">
        <v>37580000</v>
      </c>
      <c r="L928" s="31">
        <v>27706000</v>
      </c>
      <c r="M928" s="24">
        <f t="shared" si="29"/>
        <v>0.70291252283336714</v>
      </c>
    </row>
    <row r="929" spans="1:13" ht="16" x14ac:dyDescent="0.2">
      <c r="A929" s="31" t="s">
        <v>3219</v>
      </c>
      <c r="B929" s="31" t="s">
        <v>3220</v>
      </c>
      <c r="C929" s="31" t="s">
        <v>3221</v>
      </c>
      <c r="D929" s="31">
        <v>3</v>
      </c>
      <c r="E929" s="31">
        <v>3</v>
      </c>
      <c r="F929" s="31">
        <v>21.6</v>
      </c>
      <c r="G929" s="31">
        <v>21.77</v>
      </c>
      <c r="H929" s="31">
        <v>0.81820999999999999</v>
      </c>
      <c r="I929" s="31">
        <f t="shared" si="28"/>
        <v>-0.28945692522160005</v>
      </c>
      <c r="J929" s="31">
        <v>63034000</v>
      </c>
      <c r="K929" s="31">
        <v>48873000</v>
      </c>
      <c r="L929" s="31">
        <v>14161000</v>
      </c>
      <c r="M929" s="24">
        <f t="shared" si="29"/>
        <v>0.65048231511254018</v>
      </c>
    </row>
    <row r="930" spans="1:13" ht="16" x14ac:dyDescent="0.2">
      <c r="A930" s="31" t="s">
        <v>3222</v>
      </c>
      <c r="B930" s="31" t="s">
        <v>3223</v>
      </c>
      <c r="C930" s="31" t="s">
        <v>3224</v>
      </c>
      <c r="D930" s="31">
        <v>3</v>
      </c>
      <c r="E930" s="31">
        <v>3</v>
      </c>
      <c r="F930" s="31">
        <v>21.3</v>
      </c>
      <c r="G930" s="31">
        <v>34.499000000000002</v>
      </c>
      <c r="H930" s="31">
        <v>0.81810000000000005</v>
      </c>
      <c r="I930" s="31">
        <f t="shared" si="28"/>
        <v>-0.28965089391302984</v>
      </c>
      <c r="J930" s="31">
        <v>141830000</v>
      </c>
      <c r="K930" s="31">
        <v>75649000</v>
      </c>
      <c r="L930" s="31">
        <v>66181000</v>
      </c>
      <c r="M930" s="24">
        <f t="shared" si="29"/>
        <v>1.9183454592886751</v>
      </c>
    </row>
    <row r="931" spans="1:13" ht="16" x14ac:dyDescent="0.2">
      <c r="A931" s="31" t="s">
        <v>3225</v>
      </c>
      <c r="B931" s="31" t="s">
        <v>3226</v>
      </c>
      <c r="C931" s="31" t="s">
        <v>3227</v>
      </c>
      <c r="D931" s="31">
        <v>5</v>
      </c>
      <c r="E931" s="31">
        <v>5</v>
      </c>
      <c r="F931" s="31">
        <v>8.9</v>
      </c>
      <c r="G931" s="31">
        <v>96.221000000000004</v>
      </c>
      <c r="H931" s="31">
        <v>0.81810000000000005</v>
      </c>
      <c r="I931" s="31">
        <f t="shared" si="28"/>
        <v>-0.28965089391302984</v>
      </c>
      <c r="J931" s="31">
        <v>127420000</v>
      </c>
      <c r="K931" s="31">
        <v>81291000</v>
      </c>
      <c r="L931" s="31">
        <v>46127000</v>
      </c>
      <c r="M931" s="24">
        <f t="shared" si="29"/>
        <v>0.47938599681982103</v>
      </c>
    </row>
    <row r="932" spans="1:13" ht="16" x14ac:dyDescent="0.2">
      <c r="A932" s="31" t="s">
        <v>3228</v>
      </c>
      <c r="B932" s="31" t="s">
        <v>3229</v>
      </c>
      <c r="C932" s="31" t="s">
        <v>3230</v>
      </c>
      <c r="D932" s="31">
        <v>5</v>
      </c>
      <c r="E932" s="31">
        <v>5</v>
      </c>
      <c r="F932" s="31">
        <v>24.6</v>
      </c>
      <c r="G932" s="31">
        <v>31.524999999999999</v>
      </c>
      <c r="H932" s="31">
        <v>0.81769000000000003</v>
      </c>
      <c r="I932" s="31">
        <f t="shared" si="28"/>
        <v>-0.29037409796630204</v>
      </c>
      <c r="J932" s="31">
        <v>334100000</v>
      </c>
      <c r="K932" s="31">
        <v>158630000</v>
      </c>
      <c r="L932" s="31">
        <v>175470000</v>
      </c>
      <c r="M932" s="24">
        <f t="shared" si="29"/>
        <v>5.5660586835844565</v>
      </c>
    </row>
    <row r="933" spans="1:13" ht="16" x14ac:dyDescent="0.2">
      <c r="A933" s="31" t="s">
        <v>3231</v>
      </c>
      <c r="B933" s="31" t="s">
        <v>3232</v>
      </c>
      <c r="C933" s="31" t="s">
        <v>3233</v>
      </c>
      <c r="D933" s="31">
        <v>6</v>
      </c>
      <c r="E933" s="31">
        <v>6</v>
      </c>
      <c r="F933" s="31">
        <v>34.200000000000003</v>
      </c>
      <c r="G933" s="31">
        <v>17.95</v>
      </c>
      <c r="H933" s="31">
        <v>0.81730000000000003</v>
      </c>
      <c r="I933" s="31">
        <f t="shared" si="28"/>
        <v>-0.29106236037355587</v>
      </c>
      <c r="J933" s="31">
        <v>972760000</v>
      </c>
      <c r="K933" s="31">
        <v>519810000</v>
      </c>
      <c r="L933" s="31">
        <v>452950000</v>
      </c>
      <c r="M933" s="24">
        <f t="shared" si="29"/>
        <v>25.233983286908078</v>
      </c>
    </row>
    <row r="934" spans="1:13" ht="16" x14ac:dyDescent="0.2">
      <c r="A934" s="31" t="s">
        <v>3234</v>
      </c>
      <c r="B934" s="31" t="s">
        <v>3235</v>
      </c>
      <c r="C934" s="31" t="s">
        <v>3236</v>
      </c>
      <c r="D934" s="31">
        <v>2</v>
      </c>
      <c r="E934" s="31">
        <v>2</v>
      </c>
      <c r="F934" s="31">
        <v>7.7</v>
      </c>
      <c r="G934" s="31">
        <v>39.335999999999999</v>
      </c>
      <c r="H934" s="31">
        <v>0.81725000000000003</v>
      </c>
      <c r="I934" s="31">
        <f t="shared" si="28"/>
        <v>-0.29115062289482097</v>
      </c>
      <c r="J934" s="31">
        <v>14593000</v>
      </c>
      <c r="K934" s="31">
        <v>6280600</v>
      </c>
      <c r="L934" s="31">
        <v>8312300</v>
      </c>
      <c r="M934" s="24">
        <f t="shared" si="29"/>
        <v>0.21131533455358958</v>
      </c>
    </row>
    <row r="935" spans="1:13" ht="16" x14ac:dyDescent="0.2">
      <c r="A935" s="31" t="s">
        <v>418</v>
      </c>
      <c r="B935" s="31" t="s">
        <v>419</v>
      </c>
      <c r="C935" s="31" t="s">
        <v>420</v>
      </c>
      <c r="D935" s="31">
        <v>9</v>
      </c>
      <c r="E935" s="31">
        <v>9</v>
      </c>
      <c r="F935" s="31">
        <v>41.7</v>
      </c>
      <c r="G935" s="31">
        <v>16.273</v>
      </c>
      <c r="H935" s="31">
        <v>0.81708999999999998</v>
      </c>
      <c r="I935" s="31">
        <f t="shared" si="28"/>
        <v>-0.29143309925503946</v>
      </c>
      <c r="J935" s="31">
        <v>3528200000</v>
      </c>
      <c r="K935" s="31">
        <v>1959900000</v>
      </c>
      <c r="L935" s="31">
        <v>1568300000</v>
      </c>
      <c r="M935" s="24">
        <f t="shared" si="29"/>
        <v>96.374362440852948</v>
      </c>
    </row>
    <row r="936" spans="1:13" ht="16" x14ac:dyDescent="0.2">
      <c r="A936" s="31" t="s">
        <v>3237</v>
      </c>
      <c r="B936" s="31" t="s">
        <v>3238</v>
      </c>
      <c r="C936" s="31" t="s">
        <v>3239</v>
      </c>
      <c r="D936" s="31">
        <v>11</v>
      </c>
      <c r="E936" s="31">
        <v>11</v>
      </c>
      <c r="F936" s="31">
        <v>39.1</v>
      </c>
      <c r="G936" s="31">
        <v>39.680999999999997</v>
      </c>
      <c r="H936" s="31">
        <v>0.81703000000000003</v>
      </c>
      <c r="I936" s="31">
        <f t="shared" si="28"/>
        <v>-0.29153904215090043</v>
      </c>
      <c r="J936" s="31">
        <v>1093600000</v>
      </c>
      <c r="K936" s="31">
        <v>567520000</v>
      </c>
      <c r="L936" s="31">
        <v>526040000</v>
      </c>
      <c r="M936" s="24">
        <f t="shared" si="29"/>
        <v>13.256722360827601</v>
      </c>
    </row>
    <row r="937" spans="1:13" ht="16" x14ac:dyDescent="0.2">
      <c r="A937" s="31" t="s">
        <v>656</v>
      </c>
      <c r="B937" s="31" t="s">
        <v>657</v>
      </c>
      <c r="C937" s="31" t="s">
        <v>658</v>
      </c>
      <c r="D937" s="31">
        <v>12</v>
      </c>
      <c r="E937" s="31">
        <v>10</v>
      </c>
      <c r="F937" s="31">
        <v>64.900000000000006</v>
      </c>
      <c r="G937" s="31">
        <v>37.497</v>
      </c>
      <c r="H937" s="31">
        <v>0.81672</v>
      </c>
      <c r="I937" s="31">
        <f t="shared" si="28"/>
        <v>-0.29208653775064713</v>
      </c>
      <c r="J937" s="31">
        <v>12736000000</v>
      </c>
      <c r="K937" s="31">
        <v>6788500000</v>
      </c>
      <c r="L937" s="31">
        <v>5947600000</v>
      </c>
      <c r="M937" s="24">
        <f t="shared" si="29"/>
        <v>158.61535589513826</v>
      </c>
    </row>
    <row r="938" spans="1:13" ht="16" x14ac:dyDescent="0.2">
      <c r="A938" s="31" t="s">
        <v>3240</v>
      </c>
      <c r="B938" s="31" t="s">
        <v>3241</v>
      </c>
      <c r="C938" s="31" t="s">
        <v>3242</v>
      </c>
      <c r="D938" s="31">
        <v>9</v>
      </c>
      <c r="E938" s="31">
        <v>9</v>
      </c>
      <c r="F938" s="31">
        <v>22.6</v>
      </c>
      <c r="G938" s="31">
        <v>63.472000000000001</v>
      </c>
      <c r="H938" s="31">
        <v>0.81638999999999995</v>
      </c>
      <c r="I938" s="31">
        <f t="shared" si="28"/>
        <v>-0.29266958404878168</v>
      </c>
      <c r="J938" s="31">
        <v>212920000</v>
      </c>
      <c r="K938" s="31">
        <v>117270000</v>
      </c>
      <c r="L938" s="31">
        <v>95653000</v>
      </c>
      <c r="M938" s="24">
        <f t="shared" si="29"/>
        <v>1.5070109654650869</v>
      </c>
    </row>
    <row r="939" spans="1:13" ht="16" x14ac:dyDescent="0.2">
      <c r="A939" s="31" t="s">
        <v>3243</v>
      </c>
      <c r="B939" s="31" t="s">
        <v>3244</v>
      </c>
      <c r="C939" s="31" t="s">
        <v>3245</v>
      </c>
      <c r="D939" s="31">
        <v>12</v>
      </c>
      <c r="E939" s="31">
        <v>12</v>
      </c>
      <c r="F939" s="31">
        <v>21.2</v>
      </c>
      <c r="G939" s="31">
        <v>69.81</v>
      </c>
      <c r="H939" s="31">
        <v>0.81635000000000002</v>
      </c>
      <c r="I939" s="31">
        <f t="shared" si="28"/>
        <v>-0.29274027234164768</v>
      </c>
      <c r="J939" s="31">
        <v>861580000</v>
      </c>
      <c r="K939" s="31">
        <v>454610000</v>
      </c>
      <c r="L939" s="31">
        <v>406980000</v>
      </c>
      <c r="M939" s="24">
        <f t="shared" si="29"/>
        <v>5.8298238074774389</v>
      </c>
    </row>
    <row r="940" spans="1:13" ht="16" x14ac:dyDescent="0.2">
      <c r="A940" s="31" t="s">
        <v>3246</v>
      </c>
      <c r="B940" s="31" t="s">
        <v>3247</v>
      </c>
      <c r="C940" s="31" t="s">
        <v>3248</v>
      </c>
      <c r="D940" s="31">
        <v>3</v>
      </c>
      <c r="E940" s="31">
        <v>3</v>
      </c>
      <c r="F940" s="31">
        <v>8.4</v>
      </c>
      <c r="G940" s="31">
        <v>66.706000000000003</v>
      </c>
      <c r="H940" s="31">
        <v>0.81616</v>
      </c>
      <c r="I940" s="31">
        <f t="shared" si="28"/>
        <v>-0.29307608903986893</v>
      </c>
      <c r="J940" s="31">
        <v>55055000</v>
      </c>
      <c r="K940" s="31">
        <v>29096000</v>
      </c>
      <c r="L940" s="31">
        <v>25959000</v>
      </c>
      <c r="M940" s="24">
        <f t="shared" si="29"/>
        <v>0.38915539831499413</v>
      </c>
    </row>
    <row r="941" spans="1:13" ht="16" x14ac:dyDescent="0.2">
      <c r="A941" s="31" t="s">
        <v>3249</v>
      </c>
      <c r="B941" s="31" t="s">
        <v>495</v>
      </c>
      <c r="C941" s="31" t="s">
        <v>496</v>
      </c>
      <c r="D941" s="31">
        <v>21</v>
      </c>
      <c r="E941" s="31">
        <v>21</v>
      </c>
      <c r="F941" s="31">
        <v>40</v>
      </c>
      <c r="G941" s="31">
        <v>71.239999999999995</v>
      </c>
      <c r="H941" s="31">
        <v>0.81605000000000005</v>
      </c>
      <c r="I941" s="31">
        <f t="shared" si="28"/>
        <v>-0.29327054496740024</v>
      </c>
      <c r="J941" s="31">
        <v>861240000</v>
      </c>
      <c r="K941" s="31">
        <v>485700000</v>
      </c>
      <c r="L941" s="31">
        <v>375530000</v>
      </c>
      <c r="M941" s="24">
        <f t="shared" si="29"/>
        <v>5.2713363279056713</v>
      </c>
    </row>
    <row r="942" spans="1:13" ht="16" x14ac:dyDescent="0.2">
      <c r="A942" s="31" t="s">
        <v>3250</v>
      </c>
      <c r="B942" s="31" t="s">
        <v>3251</v>
      </c>
      <c r="C942" s="31" t="s">
        <v>3252</v>
      </c>
      <c r="D942" s="31">
        <v>5</v>
      </c>
      <c r="E942" s="31">
        <v>4</v>
      </c>
      <c r="F942" s="31">
        <v>7.9</v>
      </c>
      <c r="G942" s="31">
        <v>113.08</v>
      </c>
      <c r="H942" s="31">
        <v>0.81598000000000004</v>
      </c>
      <c r="I942" s="31">
        <f t="shared" si="28"/>
        <v>-0.29339430329650473</v>
      </c>
      <c r="J942" s="31">
        <v>79423000</v>
      </c>
      <c r="K942" s="31">
        <v>40962000</v>
      </c>
      <c r="L942" s="31">
        <v>38461000</v>
      </c>
      <c r="M942" s="24">
        <f t="shared" si="29"/>
        <v>0.34012203749557834</v>
      </c>
    </row>
    <row r="943" spans="1:13" ht="16" x14ac:dyDescent="0.2">
      <c r="A943" s="31" t="s">
        <v>3253</v>
      </c>
      <c r="B943" s="31" t="s">
        <v>3254</v>
      </c>
      <c r="C943" s="31" t="s">
        <v>3255</v>
      </c>
      <c r="D943" s="31">
        <v>10</v>
      </c>
      <c r="E943" s="31">
        <v>10</v>
      </c>
      <c r="F943" s="31">
        <v>16.399999999999999</v>
      </c>
      <c r="G943" s="31">
        <v>138.83000000000001</v>
      </c>
      <c r="H943" s="31">
        <v>0.81579999999999997</v>
      </c>
      <c r="I943" s="31">
        <f t="shared" si="28"/>
        <v>-0.29371258775692632</v>
      </c>
      <c r="J943" s="31">
        <v>899300000</v>
      </c>
      <c r="K943" s="31">
        <v>467930000</v>
      </c>
      <c r="L943" s="31">
        <v>431360000</v>
      </c>
      <c r="M943" s="24">
        <f t="shared" si="29"/>
        <v>3.1071094143917022</v>
      </c>
    </row>
    <row r="944" spans="1:13" ht="16" x14ac:dyDescent="0.2">
      <c r="A944" s="31" t="s">
        <v>3256</v>
      </c>
      <c r="B944" s="31" t="s">
        <v>3257</v>
      </c>
      <c r="C944" s="31" t="s">
        <v>3258</v>
      </c>
      <c r="D944" s="31">
        <v>18</v>
      </c>
      <c r="E944" s="31">
        <v>18</v>
      </c>
      <c r="F944" s="31">
        <v>21.7</v>
      </c>
      <c r="G944" s="31">
        <v>135.58000000000001</v>
      </c>
      <c r="H944" s="31">
        <v>0.81550999999999996</v>
      </c>
      <c r="I944" s="31">
        <f t="shared" si="28"/>
        <v>-0.29422552713235489</v>
      </c>
      <c r="J944" s="31">
        <v>3162100000</v>
      </c>
      <c r="K944" s="31">
        <v>1751100000</v>
      </c>
      <c r="L944" s="31">
        <v>1411000000</v>
      </c>
      <c r="M944" s="24">
        <f t="shared" si="29"/>
        <v>10.407139696120371</v>
      </c>
    </row>
    <row r="945" spans="1:13" ht="16" x14ac:dyDescent="0.2">
      <c r="A945" s="31" t="s">
        <v>3259</v>
      </c>
      <c r="B945" s="31" t="s">
        <v>3260</v>
      </c>
      <c r="C945" s="31" t="s">
        <v>3261</v>
      </c>
      <c r="D945" s="31">
        <v>12</v>
      </c>
      <c r="E945" s="31">
        <v>12</v>
      </c>
      <c r="F945" s="31">
        <v>39.200000000000003</v>
      </c>
      <c r="G945" s="31">
        <v>48.356999999999999</v>
      </c>
      <c r="H945" s="31">
        <v>0.81544000000000005</v>
      </c>
      <c r="I945" s="31">
        <f t="shared" si="28"/>
        <v>-0.29434936741307971</v>
      </c>
      <c r="J945" s="31">
        <v>2010100000</v>
      </c>
      <c r="K945" s="31">
        <v>1032100000</v>
      </c>
      <c r="L945" s="31">
        <v>978030000</v>
      </c>
      <c r="M945" s="24">
        <f t="shared" si="29"/>
        <v>20.225200074446306</v>
      </c>
    </row>
    <row r="946" spans="1:13" ht="16" x14ac:dyDescent="0.2">
      <c r="A946" s="31" t="s">
        <v>3262</v>
      </c>
      <c r="B946" s="31" t="s">
        <v>3263</v>
      </c>
      <c r="C946" s="31" t="s">
        <v>3264</v>
      </c>
      <c r="D946" s="31">
        <v>3</v>
      </c>
      <c r="E946" s="31">
        <v>2</v>
      </c>
      <c r="F946" s="31">
        <v>13</v>
      </c>
      <c r="G946" s="31">
        <v>37.725000000000001</v>
      </c>
      <c r="H946" s="31">
        <v>0.81533999999999995</v>
      </c>
      <c r="I946" s="31">
        <f t="shared" si="28"/>
        <v>-0.29452630054234286</v>
      </c>
      <c r="J946" s="31">
        <v>63175000</v>
      </c>
      <c r="K946" s="31">
        <v>38559000</v>
      </c>
      <c r="L946" s="31">
        <v>24615000</v>
      </c>
      <c r="M946" s="24">
        <f t="shared" si="29"/>
        <v>0.6524850894632207</v>
      </c>
    </row>
    <row r="947" spans="1:13" ht="16" x14ac:dyDescent="0.2">
      <c r="A947" s="31" t="s">
        <v>3265</v>
      </c>
      <c r="B947" s="31" t="s">
        <v>3266</v>
      </c>
      <c r="C947" s="31" t="s">
        <v>3267</v>
      </c>
      <c r="D947" s="31">
        <v>15</v>
      </c>
      <c r="E947" s="31">
        <v>15</v>
      </c>
      <c r="F947" s="31">
        <v>18.3</v>
      </c>
      <c r="G947" s="31">
        <v>132.88999999999999</v>
      </c>
      <c r="H947" s="31">
        <v>0.81525999999999998</v>
      </c>
      <c r="I947" s="31">
        <f t="shared" si="28"/>
        <v>-0.29466786267083994</v>
      </c>
      <c r="J947" s="31">
        <v>1761200000</v>
      </c>
      <c r="K947" s="31">
        <v>925080000</v>
      </c>
      <c r="L947" s="31">
        <v>836120000</v>
      </c>
      <c r="M947" s="24">
        <f t="shared" si="29"/>
        <v>6.2918203025058324</v>
      </c>
    </row>
    <row r="948" spans="1:13" ht="16" x14ac:dyDescent="0.2">
      <c r="A948" s="31" t="s">
        <v>3268</v>
      </c>
      <c r="B948" s="31" t="s">
        <v>3269</v>
      </c>
      <c r="C948" s="31" t="s">
        <v>3270</v>
      </c>
      <c r="D948" s="31">
        <v>16</v>
      </c>
      <c r="E948" s="31">
        <v>16</v>
      </c>
      <c r="F948" s="31">
        <v>11.2</v>
      </c>
      <c r="G948" s="31">
        <v>227.92</v>
      </c>
      <c r="H948" s="31">
        <v>0.81489</v>
      </c>
      <c r="I948" s="31">
        <f t="shared" si="28"/>
        <v>-0.29532276826148546</v>
      </c>
      <c r="J948" s="31">
        <v>1244900000</v>
      </c>
      <c r="K948" s="31">
        <v>648280000</v>
      </c>
      <c r="L948" s="31">
        <v>596570000</v>
      </c>
      <c r="M948" s="24">
        <f t="shared" si="29"/>
        <v>2.6174534924534925</v>
      </c>
    </row>
    <row r="949" spans="1:13" ht="16" x14ac:dyDescent="0.2">
      <c r="A949" s="31" t="s">
        <v>3271</v>
      </c>
      <c r="B949" s="31" t="s">
        <v>3272</v>
      </c>
      <c r="C949" s="31" t="s">
        <v>3273</v>
      </c>
      <c r="D949" s="31">
        <v>1</v>
      </c>
      <c r="E949" s="31">
        <v>1</v>
      </c>
      <c r="F949" s="31">
        <v>5.8</v>
      </c>
      <c r="G949" s="31">
        <v>25.977</v>
      </c>
      <c r="H949" s="31">
        <v>0.81462000000000001</v>
      </c>
      <c r="I949" s="31">
        <f t="shared" si="28"/>
        <v>-0.29580086003705575</v>
      </c>
      <c r="J949" s="31">
        <v>66069000</v>
      </c>
      <c r="K949" s="31">
        <v>31965000</v>
      </c>
      <c r="L949" s="31">
        <v>34104000</v>
      </c>
      <c r="M949" s="24">
        <f t="shared" si="29"/>
        <v>1.31285367825384</v>
      </c>
    </row>
    <row r="950" spans="1:13" ht="16" x14ac:dyDescent="0.2">
      <c r="A950" s="31" t="s">
        <v>3274</v>
      </c>
      <c r="B950" s="31" t="s">
        <v>3275</v>
      </c>
      <c r="C950" s="31" t="s">
        <v>3276</v>
      </c>
      <c r="D950" s="31">
        <v>3</v>
      </c>
      <c r="E950" s="31">
        <v>3</v>
      </c>
      <c r="F950" s="31">
        <v>14.8</v>
      </c>
      <c r="G950" s="31">
        <v>26.722999999999999</v>
      </c>
      <c r="H950" s="31">
        <v>0.81435999999999997</v>
      </c>
      <c r="I950" s="31">
        <f t="shared" si="28"/>
        <v>-0.29626139449888633</v>
      </c>
      <c r="J950" s="31">
        <v>136990000</v>
      </c>
      <c r="K950" s="31">
        <v>81233000</v>
      </c>
      <c r="L950" s="31">
        <v>55753000</v>
      </c>
      <c r="M950" s="24">
        <f t="shared" si="29"/>
        <v>2.0863301276054336</v>
      </c>
    </row>
    <row r="951" spans="1:13" ht="16" x14ac:dyDescent="0.2">
      <c r="A951" s="31" t="s">
        <v>3277</v>
      </c>
      <c r="B951" s="31" t="s">
        <v>3278</v>
      </c>
      <c r="C951" s="31" t="s">
        <v>3279</v>
      </c>
      <c r="D951" s="31">
        <v>5</v>
      </c>
      <c r="E951" s="31">
        <v>5</v>
      </c>
      <c r="F951" s="31">
        <v>40.799999999999997</v>
      </c>
      <c r="G951" s="31">
        <v>14.585000000000001</v>
      </c>
      <c r="H951" s="31">
        <v>0.81430999999999998</v>
      </c>
      <c r="I951" s="31">
        <f t="shared" si="28"/>
        <v>-0.29634997567502042</v>
      </c>
      <c r="J951" s="31">
        <v>228060000</v>
      </c>
      <c r="K951" s="31">
        <v>126260000</v>
      </c>
      <c r="L951" s="31">
        <v>101790000</v>
      </c>
      <c r="M951" s="24">
        <f t="shared" si="29"/>
        <v>6.979088104216661</v>
      </c>
    </row>
    <row r="952" spans="1:13" ht="16" x14ac:dyDescent="0.2">
      <c r="A952" s="31" t="s">
        <v>3280</v>
      </c>
      <c r="B952" s="31" t="s">
        <v>3281</v>
      </c>
      <c r="C952" s="31" t="s">
        <v>3282</v>
      </c>
      <c r="D952" s="31">
        <v>2</v>
      </c>
      <c r="E952" s="31">
        <v>2</v>
      </c>
      <c r="F952" s="31">
        <v>2.5</v>
      </c>
      <c r="G952" s="31">
        <v>104.5</v>
      </c>
      <c r="H952" s="31">
        <v>0.81410000000000005</v>
      </c>
      <c r="I952" s="31">
        <f t="shared" si="28"/>
        <v>-0.29672207601862682</v>
      </c>
      <c r="J952" s="31">
        <v>20838000</v>
      </c>
      <c r="K952" s="31">
        <v>11235000</v>
      </c>
      <c r="L952" s="31">
        <v>9602800</v>
      </c>
      <c r="M952" s="24">
        <f t="shared" si="29"/>
        <v>9.1892822966507179E-2</v>
      </c>
    </row>
    <row r="953" spans="1:13" ht="16" x14ac:dyDescent="0.2">
      <c r="A953" s="31" t="s">
        <v>875</v>
      </c>
      <c r="B953" s="31" t="s">
        <v>876</v>
      </c>
      <c r="C953" s="31" t="s">
        <v>877</v>
      </c>
      <c r="D953" s="31">
        <v>39</v>
      </c>
      <c r="E953" s="31">
        <v>39</v>
      </c>
      <c r="F953" s="31">
        <v>85.8</v>
      </c>
      <c r="G953" s="31">
        <v>38.603999999999999</v>
      </c>
      <c r="H953" s="31">
        <v>0.81408000000000003</v>
      </c>
      <c r="I953" s="31">
        <f t="shared" si="28"/>
        <v>-0.29675751915245635</v>
      </c>
      <c r="J953" s="31">
        <v>348830000000</v>
      </c>
      <c r="K953" s="31">
        <v>188310000000</v>
      </c>
      <c r="L953" s="31">
        <v>160520000000</v>
      </c>
      <c r="M953" s="24">
        <f t="shared" si="29"/>
        <v>4158.1183297067664</v>
      </c>
    </row>
    <row r="954" spans="1:13" ht="16" x14ac:dyDescent="0.2">
      <c r="A954" s="31" t="s">
        <v>3283</v>
      </c>
      <c r="B954" s="31" t="s">
        <v>3284</v>
      </c>
      <c r="C954" s="31" t="s">
        <v>3285</v>
      </c>
      <c r="D954" s="31">
        <v>9</v>
      </c>
      <c r="E954" s="31">
        <v>9</v>
      </c>
      <c r="F954" s="31">
        <v>26.9</v>
      </c>
      <c r="G954" s="31">
        <v>56.546999999999997</v>
      </c>
      <c r="H954" s="31">
        <v>0.81405000000000005</v>
      </c>
      <c r="I954" s="31">
        <f t="shared" si="28"/>
        <v>-0.29681068548589601</v>
      </c>
      <c r="J954" s="31">
        <v>1091200000</v>
      </c>
      <c r="K954" s="31">
        <v>621030000</v>
      </c>
      <c r="L954" s="31">
        <v>470190000</v>
      </c>
      <c r="M954" s="24">
        <f t="shared" si="29"/>
        <v>8.3150299750649896</v>
      </c>
    </row>
    <row r="955" spans="1:13" ht="16" x14ac:dyDescent="0.2">
      <c r="A955" s="31" t="s">
        <v>3286</v>
      </c>
      <c r="B955" s="31" t="s">
        <v>3287</v>
      </c>
      <c r="C955" s="31" t="s">
        <v>3288</v>
      </c>
      <c r="D955" s="31">
        <v>10</v>
      </c>
      <c r="E955" s="31">
        <v>10</v>
      </c>
      <c r="F955" s="31">
        <v>24.7</v>
      </c>
      <c r="G955" s="31">
        <v>57.39</v>
      </c>
      <c r="H955" s="31">
        <v>0.81401000000000001</v>
      </c>
      <c r="I955" s="31">
        <f t="shared" si="28"/>
        <v>-0.29688157697840512</v>
      </c>
      <c r="J955" s="31">
        <v>642210000</v>
      </c>
      <c r="K955" s="31">
        <v>368660000</v>
      </c>
      <c r="L955" s="31">
        <v>273550000</v>
      </c>
      <c r="M955" s="24">
        <f t="shared" si="29"/>
        <v>4.7665098449207175</v>
      </c>
    </row>
    <row r="956" spans="1:13" ht="16" x14ac:dyDescent="0.2">
      <c r="A956" s="31" t="s">
        <v>3289</v>
      </c>
      <c r="B956" s="31" t="s">
        <v>3290</v>
      </c>
      <c r="C956" s="31" t="s">
        <v>3291</v>
      </c>
      <c r="D956" s="31">
        <v>2</v>
      </c>
      <c r="E956" s="31">
        <v>2</v>
      </c>
      <c r="F956" s="31">
        <v>15.8</v>
      </c>
      <c r="G956" s="31">
        <v>18.733000000000001</v>
      </c>
      <c r="H956" s="31">
        <v>0.81377999999999995</v>
      </c>
      <c r="I956" s="31">
        <f t="shared" si="28"/>
        <v>-0.2972892706755193</v>
      </c>
      <c r="J956" s="31">
        <v>86130000</v>
      </c>
      <c r="K956" s="31">
        <v>46346000</v>
      </c>
      <c r="L956" s="31">
        <v>39783000</v>
      </c>
      <c r="M956" s="24">
        <f t="shared" si="29"/>
        <v>2.1236854748305132</v>
      </c>
    </row>
    <row r="957" spans="1:13" ht="16" x14ac:dyDescent="0.2">
      <c r="A957" s="31" t="s">
        <v>3292</v>
      </c>
      <c r="B957" s="31" t="s">
        <v>3293</v>
      </c>
      <c r="C957" s="31" t="s">
        <v>3294</v>
      </c>
      <c r="D957" s="31">
        <v>21</v>
      </c>
      <c r="E957" s="31">
        <v>21</v>
      </c>
      <c r="F957" s="31">
        <v>41.1</v>
      </c>
      <c r="G957" s="31">
        <v>73.456999999999994</v>
      </c>
      <c r="H957" s="31">
        <v>0.81374999999999997</v>
      </c>
      <c r="I957" s="31">
        <f t="shared" si="28"/>
        <v>-0.29734245660908926</v>
      </c>
      <c r="J957" s="31">
        <v>6175100000</v>
      </c>
      <c r="K957" s="31">
        <v>3345200000</v>
      </c>
      <c r="L957" s="31">
        <v>2829900000</v>
      </c>
      <c r="M957" s="24">
        <f t="shared" si="29"/>
        <v>38.524579005404526</v>
      </c>
    </row>
    <row r="958" spans="1:13" ht="16" x14ac:dyDescent="0.2">
      <c r="A958" s="31" t="s">
        <v>3295</v>
      </c>
      <c r="B958" s="31" t="s">
        <v>3296</v>
      </c>
      <c r="C958" s="31" t="s">
        <v>3297</v>
      </c>
      <c r="D958" s="31">
        <v>9</v>
      </c>
      <c r="E958" s="31">
        <v>9</v>
      </c>
      <c r="F958" s="31">
        <v>31.5</v>
      </c>
      <c r="G958" s="31">
        <v>54.415999999999997</v>
      </c>
      <c r="H958" s="31">
        <v>0.81357000000000002</v>
      </c>
      <c r="I958" s="31">
        <f t="shared" si="28"/>
        <v>-0.29766161339253572</v>
      </c>
      <c r="J958" s="31">
        <v>514190000</v>
      </c>
      <c r="K958" s="31">
        <v>305480000</v>
      </c>
      <c r="L958" s="31">
        <v>208700000</v>
      </c>
      <c r="M958" s="24">
        <f t="shared" si="29"/>
        <v>3.8352690385180828</v>
      </c>
    </row>
    <row r="959" spans="1:13" ht="16" x14ac:dyDescent="0.2">
      <c r="A959" s="31" t="s">
        <v>3298</v>
      </c>
      <c r="B959" s="31" t="s">
        <v>3299</v>
      </c>
      <c r="C959" s="31" t="s">
        <v>3300</v>
      </c>
      <c r="D959" s="31">
        <v>3</v>
      </c>
      <c r="E959" s="31">
        <v>3</v>
      </c>
      <c r="F959" s="31">
        <v>5.0999999999999996</v>
      </c>
      <c r="G959" s="31">
        <v>83.352999999999994</v>
      </c>
      <c r="H959" s="31">
        <v>0.81355</v>
      </c>
      <c r="I959" s="31">
        <f t="shared" si="28"/>
        <v>-0.29769707961607084</v>
      </c>
      <c r="J959" s="31">
        <v>49441000</v>
      </c>
      <c r="K959" s="31">
        <v>28598000</v>
      </c>
      <c r="L959" s="31">
        <v>20843000</v>
      </c>
      <c r="M959" s="24">
        <f t="shared" si="29"/>
        <v>0.25005698655117392</v>
      </c>
    </row>
    <row r="960" spans="1:13" ht="16" x14ac:dyDescent="0.2">
      <c r="A960" s="31" t="s">
        <v>3301</v>
      </c>
      <c r="B960" s="31" t="s">
        <v>3302</v>
      </c>
      <c r="C960" s="31" t="s">
        <v>3303</v>
      </c>
      <c r="D960" s="31">
        <v>11</v>
      </c>
      <c r="E960" s="31">
        <v>11</v>
      </c>
      <c r="F960" s="31">
        <v>29.4</v>
      </c>
      <c r="G960" s="31">
        <v>48.098999999999997</v>
      </c>
      <c r="H960" s="31">
        <v>0.81344000000000005</v>
      </c>
      <c r="I960" s="31">
        <f t="shared" si="28"/>
        <v>-0.29789215943185277</v>
      </c>
      <c r="J960" s="31">
        <v>1352200000</v>
      </c>
      <c r="K960" s="31">
        <v>709440000</v>
      </c>
      <c r="L960" s="31">
        <v>642780000</v>
      </c>
      <c r="M960" s="24">
        <f t="shared" si="29"/>
        <v>13.363687394748332</v>
      </c>
    </row>
    <row r="961" spans="1:13" ht="16" x14ac:dyDescent="0.2">
      <c r="A961" s="31" t="s">
        <v>3304</v>
      </c>
      <c r="B961" s="31" t="s">
        <v>950</v>
      </c>
      <c r="C961" s="31" t="s">
        <v>951</v>
      </c>
      <c r="D961" s="31">
        <v>14</v>
      </c>
      <c r="E961" s="31">
        <v>14</v>
      </c>
      <c r="F961" s="31">
        <v>57.8</v>
      </c>
      <c r="G961" s="31">
        <v>18.501999999999999</v>
      </c>
      <c r="H961" s="31">
        <v>0.81335000000000002</v>
      </c>
      <c r="I961" s="31">
        <f t="shared" si="28"/>
        <v>-0.29805178981292535</v>
      </c>
      <c r="J961" s="31">
        <v>9694000000</v>
      </c>
      <c r="K961" s="31">
        <v>5199900000</v>
      </c>
      <c r="L961" s="31">
        <v>4494100000</v>
      </c>
      <c r="M961" s="24">
        <f t="shared" si="29"/>
        <v>242.89806507404606</v>
      </c>
    </row>
    <row r="962" spans="1:13" ht="16" x14ac:dyDescent="0.2">
      <c r="A962" s="31" t="s">
        <v>81</v>
      </c>
      <c r="B962" s="31" t="s">
        <v>82</v>
      </c>
      <c r="C962" s="31" t="s">
        <v>83</v>
      </c>
      <c r="D962" s="31">
        <v>14</v>
      </c>
      <c r="E962" s="31">
        <v>14</v>
      </c>
      <c r="F962" s="31">
        <v>62.6</v>
      </c>
      <c r="G962" s="31">
        <v>31.565999999999999</v>
      </c>
      <c r="H962" s="31">
        <v>0.81333</v>
      </c>
      <c r="I962" s="31">
        <f t="shared" si="28"/>
        <v>-0.29808726562970461</v>
      </c>
      <c r="J962" s="31">
        <v>7097400000</v>
      </c>
      <c r="K962" s="31">
        <v>3789800000</v>
      </c>
      <c r="L962" s="31">
        <v>3307600000</v>
      </c>
      <c r="M962" s="24">
        <f t="shared" si="29"/>
        <v>104.78362795412787</v>
      </c>
    </row>
    <row r="963" spans="1:13" ht="16" x14ac:dyDescent="0.2">
      <c r="A963" s="31" t="s">
        <v>3305</v>
      </c>
      <c r="B963" s="31" t="s">
        <v>3306</v>
      </c>
      <c r="C963" s="31" t="s">
        <v>3307</v>
      </c>
      <c r="D963" s="31">
        <v>2</v>
      </c>
      <c r="E963" s="31">
        <v>2</v>
      </c>
      <c r="F963" s="31">
        <v>12.8</v>
      </c>
      <c r="G963" s="31">
        <v>25.081</v>
      </c>
      <c r="H963" s="31">
        <v>0.81327000000000005</v>
      </c>
      <c r="I963" s="31">
        <f t="shared" si="28"/>
        <v>-0.29819369831443659</v>
      </c>
      <c r="J963" s="31">
        <v>56009000</v>
      </c>
      <c r="K963" s="31">
        <v>37101000</v>
      </c>
      <c r="L963" s="31">
        <v>18908000</v>
      </c>
      <c r="M963" s="24">
        <f t="shared" si="29"/>
        <v>0.75387743710378374</v>
      </c>
    </row>
    <row r="964" spans="1:13" ht="16" x14ac:dyDescent="0.2">
      <c r="A964" s="31" t="s">
        <v>3308</v>
      </c>
      <c r="B964" s="31" t="s">
        <v>3309</v>
      </c>
      <c r="C964" s="31" t="s">
        <v>3310</v>
      </c>
      <c r="D964" s="31">
        <v>4</v>
      </c>
      <c r="E964" s="31">
        <v>4</v>
      </c>
      <c r="F964" s="31">
        <v>37.799999999999997</v>
      </c>
      <c r="G964" s="31">
        <v>13.281000000000001</v>
      </c>
      <c r="H964" s="31">
        <v>0.81323000000000001</v>
      </c>
      <c r="I964" s="31">
        <f t="shared" si="28"/>
        <v>-0.29826465780001576</v>
      </c>
      <c r="J964" s="31">
        <v>211560000</v>
      </c>
      <c r="K964" s="31">
        <v>113210000</v>
      </c>
      <c r="L964" s="31">
        <v>98349000</v>
      </c>
      <c r="M964" s="24">
        <f t="shared" si="29"/>
        <v>7.4052405692342447</v>
      </c>
    </row>
    <row r="965" spans="1:13" ht="16" x14ac:dyDescent="0.2">
      <c r="A965" s="31" t="s">
        <v>3311</v>
      </c>
      <c r="B965" s="31" t="s">
        <v>3312</v>
      </c>
      <c r="C965" s="31" t="s">
        <v>3313</v>
      </c>
      <c r="D965" s="31">
        <v>5</v>
      </c>
      <c r="E965" s="31">
        <v>5</v>
      </c>
      <c r="F965" s="31">
        <v>18.5</v>
      </c>
      <c r="G965" s="31">
        <v>45.143000000000001</v>
      </c>
      <c r="H965" s="31">
        <v>0.81303000000000003</v>
      </c>
      <c r="I965" s="31">
        <f t="shared" si="28"/>
        <v>-0.29861950758988015</v>
      </c>
      <c r="J965" s="31">
        <v>145120000</v>
      </c>
      <c r="K965" s="31">
        <v>68534000</v>
      </c>
      <c r="L965" s="31">
        <v>76585000</v>
      </c>
      <c r="M965" s="24">
        <f t="shared" si="29"/>
        <v>1.6964977958930509</v>
      </c>
    </row>
    <row r="966" spans="1:13" ht="16" x14ac:dyDescent="0.2">
      <c r="A966" s="31" t="s">
        <v>926</v>
      </c>
      <c r="B966" s="31" t="s">
        <v>927</v>
      </c>
      <c r="C966" s="31" t="s">
        <v>3314</v>
      </c>
      <c r="D966" s="31">
        <v>5</v>
      </c>
      <c r="E966" s="31">
        <v>5</v>
      </c>
      <c r="F966" s="31">
        <v>33.700000000000003</v>
      </c>
      <c r="G966" s="31">
        <v>30.062000000000001</v>
      </c>
      <c r="H966" s="31">
        <v>0.81301999999999996</v>
      </c>
      <c r="I966" s="31">
        <f t="shared" si="28"/>
        <v>-0.29863725237067923</v>
      </c>
      <c r="J966" s="31">
        <v>166010000</v>
      </c>
      <c r="K966" s="31">
        <v>95474000</v>
      </c>
      <c r="L966" s="31">
        <v>70536000</v>
      </c>
      <c r="M966" s="24">
        <f t="shared" si="29"/>
        <v>2.3463508748586257</v>
      </c>
    </row>
    <row r="967" spans="1:13" ht="16" x14ac:dyDescent="0.2">
      <c r="A967" s="31" t="s">
        <v>3315</v>
      </c>
      <c r="B967" s="31" t="s">
        <v>3316</v>
      </c>
      <c r="C967" s="31" t="s">
        <v>3317</v>
      </c>
      <c r="D967" s="31">
        <v>5</v>
      </c>
      <c r="E967" s="31">
        <v>5</v>
      </c>
      <c r="F967" s="31">
        <v>9.9</v>
      </c>
      <c r="G967" s="31">
        <v>76.12</v>
      </c>
      <c r="H967" s="31">
        <v>0.81301000000000001</v>
      </c>
      <c r="I967" s="31">
        <f t="shared" si="28"/>
        <v>-0.29865499736973705</v>
      </c>
      <c r="J967" s="31">
        <v>188890000</v>
      </c>
      <c r="K967" s="31">
        <v>102340000</v>
      </c>
      <c r="L967" s="31">
        <v>86560000</v>
      </c>
      <c r="M967" s="24">
        <f t="shared" si="29"/>
        <v>1.1371518654755648</v>
      </c>
    </row>
    <row r="968" spans="1:13" ht="16" x14ac:dyDescent="0.2">
      <c r="A968" s="31" t="s">
        <v>940</v>
      </c>
      <c r="B968" s="31" t="s">
        <v>941</v>
      </c>
      <c r="C968" s="31" t="s">
        <v>942</v>
      </c>
      <c r="D968" s="31">
        <v>6</v>
      </c>
      <c r="E968" s="31">
        <v>6</v>
      </c>
      <c r="F968" s="31">
        <v>29.6</v>
      </c>
      <c r="G968" s="31">
        <v>35.667999999999999</v>
      </c>
      <c r="H968" s="31">
        <v>0.81286999999999998</v>
      </c>
      <c r="I968" s="31">
        <f t="shared" si="28"/>
        <v>-0.29890345027674581</v>
      </c>
      <c r="J968" s="31">
        <v>65725000</v>
      </c>
      <c r="K968" s="31">
        <v>33071000</v>
      </c>
      <c r="L968" s="31">
        <v>32654000</v>
      </c>
      <c r="M968" s="24">
        <f t="shared" si="29"/>
        <v>0.91549848603790518</v>
      </c>
    </row>
    <row r="969" spans="1:13" ht="16" x14ac:dyDescent="0.2">
      <c r="A969" s="31" t="s">
        <v>3318</v>
      </c>
      <c r="B969" s="31" t="s">
        <v>3319</v>
      </c>
      <c r="C969" s="31" t="s">
        <v>3320</v>
      </c>
      <c r="D969" s="31">
        <v>6</v>
      </c>
      <c r="E969" s="31">
        <v>6</v>
      </c>
      <c r="F969" s="31">
        <v>15.9</v>
      </c>
      <c r="G969" s="31">
        <v>57.398000000000003</v>
      </c>
      <c r="H969" s="31">
        <v>0.81283000000000005</v>
      </c>
      <c r="I969" s="31">
        <f t="shared" si="28"/>
        <v>-0.29897444468118334</v>
      </c>
      <c r="J969" s="31">
        <v>133850000</v>
      </c>
      <c r="K969" s="31">
        <v>55318000</v>
      </c>
      <c r="L969" s="31">
        <v>78534000</v>
      </c>
      <c r="M969" s="24">
        <f t="shared" si="29"/>
        <v>1.3682358270323007</v>
      </c>
    </row>
    <row r="970" spans="1:13" ht="16" x14ac:dyDescent="0.2">
      <c r="A970" s="31" t="s">
        <v>3321</v>
      </c>
      <c r="B970" s="31" t="s">
        <v>3322</v>
      </c>
      <c r="C970" s="31" t="s">
        <v>3323</v>
      </c>
      <c r="D970" s="31">
        <v>7</v>
      </c>
      <c r="E970" s="31">
        <v>7</v>
      </c>
      <c r="F970" s="31">
        <v>34.9</v>
      </c>
      <c r="G970" s="31">
        <v>37.457999999999998</v>
      </c>
      <c r="H970" s="31">
        <v>0.81281999999999999</v>
      </c>
      <c r="I970" s="31">
        <f t="shared" si="28"/>
        <v>-0.29899219382818198</v>
      </c>
      <c r="J970" s="31">
        <v>393750000</v>
      </c>
      <c r="K970" s="31">
        <v>180310000</v>
      </c>
      <c r="L970" s="31">
        <v>213450000</v>
      </c>
      <c r="M970" s="24">
        <f t="shared" si="29"/>
        <v>5.6983821880506165</v>
      </c>
    </row>
    <row r="971" spans="1:13" ht="16" x14ac:dyDescent="0.2">
      <c r="A971" s="31" t="s">
        <v>888</v>
      </c>
      <c r="B971" s="31" t="s">
        <v>889</v>
      </c>
      <c r="C971" s="31" t="s">
        <v>890</v>
      </c>
      <c r="D971" s="31">
        <v>11</v>
      </c>
      <c r="E971" s="31">
        <v>5</v>
      </c>
      <c r="F971" s="31">
        <v>29.7</v>
      </c>
      <c r="G971" s="31">
        <v>61.594000000000001</v>
      </c>
      <c r="H971" s="31">
        <v>0.81276999999999999</v>
      </c>
      <c r="I971" s="31">
        <f t="shared" si="28"/>
        <v>-0.29908094283877779</v>
      </c>
      <c r="J971" s="31">
        <v>202460000</v>
      </c>
      <c r="K971" s="31">
        <v>110780000</v>
      </c>
      <c r="L971" s="31">
        <v>91679000</v>
      </c>
      <c r="M971" s="24">
        <f t="shared" si="29"/>
        <v>1.4884404325096601</v>
      </c>
    </row>
    <row r="972" spans="1:13" ht="16" x14ac:dyDescent="0.2">
      <c r="A972" s="31" t="s">
        <v>3324</v>
      </c>
      <c r="B972" s="31" t="s">
        <v>943</v>
      </c>
      <c r="C972" s="31" t="s">
        <v>944</v>
      </c>
      <c r="D972" s="31">
        <v>6</v>
      </c>
      <c r="E972" s="31">
        <v>6</v>
      </c>
      <c r="F972" s="31">
        <v>35.9</v>
      </c>
      <c r="G972" s="31">
        <v>21.058</v>
      </c>
      <c r="H972" s="31">
        <v>0.81272999999999995</v>
      </c>
      <c r="I972" s="31">
        <f t="shared" si="28"/>
        <v>-0.29915194597830069</v>
      </c>
      <c r="J972" s="31">
        <v>421710000</v>
      </c>
      <c r="K972" s="31">
        <v>228730000</v>
      </c>
      <c r="L972" s="31">
        <v>192990000</v>
      </c>
      <c r="M972" s="24">
        <f t="shared" si="29"/>
        <v>9.1646880045588368</v>
      </c>
    </row>
    <row r="973" spans="1:13" ht="16" x14ac:dyDescent="0.2">
      <c r="A973" s="31" t="s">
        <v>3325</v>
      </c>
      <c r="B973" s="31" t="s">
        <v>3326</v>
      </c>
      <c r="C973" s="31" t="s">
        <v>3327</v>
      </c>
      <c r="D973" s="31">
        <v>12</v>
      </c>
      <c r="E973" s="31">
        <v>12</v>
      </c>
      <c r="F973" s="31">
        <v>36.5</v>
      </c>
      <c r="G973" s="31">
        <v>43.472999999999999</v>
      </c>
      <c r="H973" s="31">
        <v>0.81271000000000004</v>
      </c>
      <c r="I973" s="31">
        <f t="shared" si="28"/>
        <v>-0.29918744885852899</v>
      </c>
      <c r="J973" s="31">
        <v>318650000</v>
      </c>
      <c r="K973" s="31">
        <v>142780000</v>
      </c>
      <c r="L973" s="31">
        <v>175870000</v>
      </c>
      <c r="M973" s="24">
        <f t="shared" si="29"/>
        <v>4.0454995054401586</v>
      </c>
    </row>
    <row r="974" spans="1:13" ht="16" x14ac:dyDescent="0.2">
      <c r="A974" s="31" t="s">
        <v>234</v>
      </c>
      <c r="B974" s="31" t="s">
        <v>235</v>
      </c>
      <c r="C974" s="31" t="s">
        <v>236</v>
      </c>
      <c r="D974" s="31">
        <v>14</v>
      </c>
      <c r="E974" s="31">
        <v>14</v>
      </c>
      <c r="F974" s="31">
        <v>40.700000000000003</v>
      </c>
      <c r="G974" s="31">
        <v>54.793999999999997</v>
      </c>
      <c r="H974" s="31">
        <v>0.81264999999999998</v>
      </c>
      <c r="I974" s="31">
        <f t="shared" si="28"/>
        <v>-0.29929396274159825</v>
      </c>
      <c r="J974" s="31">
        <v>525160000</v>
      </c>
      <c r="K974" s="31">
        <v>317160000</v>
      </c>
      <c r="L974" s="31">
        <v>208010000</v>
      </c>
      <c r="M974" s="24">
        <f t="shared" si="29"/>
        <v>3.7962185640763586</v>
      </c>
    </row>
    <row r="975" spans="1:13" ht="16" x14ac:dyDescent="0.2">
      <c r="A975" s="31" t="s">
        <v>200</v>
      </c>
      <c r="B975" s="31" t="s">
        <v>201</v>
      </c>
      <c r="C975" s="31" t="s">
        <v>202</v>
      </c>
      <c r="D975" s="31">
        <v>34</v>
      </c>
      <c r="E975" s="31">
        <v>2</v>
      </c>
      <c r="F975" s="31">
        <v>93.9</v>
      </c>
      <c r="G975" s="31">
        <v>41.792000000000002</v>
      </c>
      <c r="H975" s="31">
        <v>0.81262000000000001</v>
      </c>
      <c r="I975" s="31">
        <f t="shared" si="28"/>
        <v>-0.29934722263223984</v>
      </c>
      <c r="J975" s="31">
        <v>518500000000</v>
      </c>
      <c r="K975" s="31">
        <v>283480000000</v>
      </c>
      <c r="L975" s="31">
        <v>235020000000</v>
      </c>
      <c r="M975" s="24">
        <f t="shared" si="29"/>
        <v>5623.5643185298622</v>
      </c>
    </row>
    <row r="976" spans="1:13" ht="16" x14ac:dyDescent="0.2">
      <c r="A976" s="31" t="s">
        <v>3328</v>
      </c>
      <c r="B976" s="31" t="s">
        <v>3329</v>
      </c>
      <c r="C976" s="31" t="s">
        <v>3330</v>
      </c>
      <c r="D976" s="31">
        <v>2</v>
      </c>
      <c r="E976" s="31">
        <v>2</v>
      </c>
      <c r="F976" s="31">
        <v>15</v>
      </c>
      <c r="G976" s="31">
        <v>16.904</v>
      </c>
      <c r="H976" s="31">
        <v>0.81259999999999999</v>
      </c>
      <c r="I976" s="31">
        <f t="shared" ref="I976:I1039" si="30">LOG(H976,2)</f>
        <v>-0.29938273031836143</v>
      </c>
      <c r="J976" s="31">
        <v>25236000</v>
      </c>
      <c r="K976" s="31">
        <v>13757000</v>
      </c>
      <c r="L976" s="31">
        <v>11479000</v>
      </c>
      <c r="M976" s="24">
        <f t="shared" ref="M976:M1039" si="31">L976/(G976*1000000)</f>
        <v>0.67907004259346904</v>
      </c>
    </row>
    <row r="977" spans="1:13" ht="16" x14ac:dyDescent="0.2">
      <c r="A977" s="31" t="s">
        <v>3331</v>
      </c>
      <c r="B977" s="31" t="s">
        <v>3332</v>
      </c>
      <c r="C977" s="31" t="s">
        <v>3333</v>
      </c>
      <c r="D977" s="31">
        <v>3</v>
      </c>
      <c r="E977" s="31">
        <v>3</v>
      </c>
      <c r="F977" s="31">
        <v>18.8</v>
      </c>
      <c r="G977" s="31">
        <v>20.423999999999999</v>
      </c>
      <c r="H977" s="31">
        <v>0.81247999999999998</v>
      </c>
      <c r="I977" s="31">
        <f t="shared" si="30"/>
        <v>-0.29959579478930609</v>
      </c>
      <c r="J977" s="31">
        <v>18272000</v>
      </c>
      <c r="K977" s="31">
        <v>10576000</v>
      </c>
      <c r="L977" s="31">
        <v>7696900</v>
      </c>
      <c r="M977" s="24">
        <f t="shared" si="31"/>
        <v>0.37685566000783394</v>
      </c>
    </row>
    <row r="978" spans="1:13" ht="16" x14ac:dyDescent="0.2">
      <c r="A978" s="31" t="s">
        <v>3334</v>
      </c>
      <c r="B978" s="31" t="s">
        <v>3335</v>
      </c>
      <c r="C978" s="31" t="s">
        <v>3336</v>
      </c>
      <c r="D978" s="31">
        <v>3</v>
      </c>
      <c r="E978" s="31">
        <v>3</v>
      </c>
      <c r="F978" s="31">
        <v>8</v>
      </c>
      <c r="G978" s="31">
        <v>51.026000000000003</v>
      </c>
      <c r="H978" s="31">
        <v>0.81237999999999999</v>
      </c>
      <c r="I978" s="31">
        <f t="shared" si="30"/>
        <v>-0.29977337255510872</v>
      </c>
      <c r="J978" s="31">
        <v>96965000</v>
      </c>
      <c r="K978" s="31">
        <v>43866000</v>
      </c>
      <c r="L978" s="31">
        <v>53099000</v>
      </c>
      <c r="M978" s="24">
        <f t="shared" si="31"/>
        <v>1.0406263473523303</v>
      </c>
    </row>
    <row r="979" spans="1:13" ht="16" x14ac:dyDescent="0.2">
      <c r="A979" s="31" t="s">
        <v>353</v>
      </c>
      <c r="B979" s="31" t="s">
        <v>354</v>
      </c>
      <c r="C979" s="31" t="s">
        <v>355</v>
      </c>
      <c r="D979" s="31">
        <v>6</v>
      </c>
      <c r="E979" s="31">
        <v>3</v>
      </c>
      <c r="F979" s="31">
        <v>41.7</v>
      </c>
      <c r="G979" s="31">
        <v>9.4610000000000003</v>
      </c>
      <c r="H979" s="31">
        <v>0.81225000000000003</v>
      </c>
      <c r="I979" s="31">
        <f t="shared" si="30"/>
        <v>-0.30000425633260364</v>
      </c>
      <c r="J979" s="31">
        <v>4588700000</v>
      </c>
      <c r="K979" s="31">
        <v>2471400000</v>
      </c>
      <c r="L979" s="31">
        <v>2117300000</v>
      </c>
      <c r="M979" s="24">
        <f t="shared" si="31"/>
        <v>223.79241095021669</v>
      </c>
    </row>
    <row r="980" spans="1:13" ht="16" x14ac:dyDescent="0.2">
      <c r="A980" s="31" t="s">
        <v>3337</v>
      </c>
      <c r="B980" s="31" t="s">
        <v>3338</v>
      </c>
      <c r="C980" s="31" t="s">
        <v>3339</v>
      </c>
      <c r="D980" s="31">
        <v>10</v>
      </c>
      <c r="E980" s="31">
        <v>10</v>
      </c>
      <c r="F980" s="31">
        <v>53.3</v>
      </c>
      <c r="G980" s="31">
        <v>15.55</v>
      </c>
      <c r="H980" s="31">
        <v>0.81203999999999998</v>
      </c>
      <c r="I980" s="31">
        <f t="shared" si="30"/>
        <v>-0.30037730050608841</v>
      </c>
      <c r="J980" s="31">
        <v>1531100000</v>
      </c>
      <c r="K980" s="31">
        <v>831300000</v>
      </c>
      <c r="L980" s="31">
        <v>699770000</v>
      </c>
      <c r="M980" s="24">
        <f t="shared" si="31"/>
        <v>45.001286173633439</v>
      </c>
    </row>
    <row r="981" spans="1:13" ht="16" x14ac:dyDescent="0.2">
      <c r="A981" s="31" t="s">
        <v>3340</v>
      </c>
      <c r="B981" s="31" t="s">
        <v>642</v>
      </c>
      <c r="C981" s="31" t="s">
        <v>643</v>
      </c>
      <c r="D981" s="31">
        <v>8</v>
      </c>
      <c r="E981" s="31">
        <v>8</v>
      </c>
      <c r="F981" s="31">
        <v>31.7</v>
      </c>
      <c r="G981" s="31">
        <v>28.602</v>
      </c>
      <c r="H981" s="31">
        <v>0.81184999999999996</v>
      </c>
      <c r="I981" s="31">
        <f t="shared" si="30"/>
        <v>-0.30071489980039995</v>
      </c>
      <c r="J981" s="31">
        <v>1318600000</v>
      </c>
      <c r="K981" s="31">
        <v>717270000</v>
      </c>
      <c r="L981" s="31">
        <v>601310000</v>
      </c>
      <c r="M981" s="24">
        <f t="shared" si="31"/>
        <v>21.023355010139152</v>
      </c>
    </row>
    <row r="982" spans="1:13" ht="16" x14ac:dyDescent="0.2">
      <c r="A982" s="31" t="s">
        <v>3341</v>
      </c>
      <c r="B982" s="31" t="s">
        <v>3342</v>
      </c>
      <c r="C982" s="31" t="s">
        <v>3343</v>
      </c>
      <c r="D982" s="31">
        <v>3</v>
      </c>
      <c r="E982" s="31">
        <v>3</v>
      </c>
      <c r="F982" s="31">
        <v>14.7</v>
      </c>
      <c r="G982" s="31">
        <v>32.232999999999997</v>
      </c>
      <c r="H982" s="31">
        <v>0.81161000000000005</v>
      </c>
      <c r="I982" s="31">
        <f t="shared" si="30"/>
        <v>-0.30114145396537545</v>
      </c>
      <c r="J982" s="31">
        <v>37444000</v>
      </c>
      <c r="K982" s="31">
        <v>24339000</v>
      </c>
      <c r="L982" s="31">
        <v>13106000</v>
      </c>
      <c r="M982" s="24">
        <f t="shared" si="31"/>
        <v>0.40660192969937647</v>
      </c>
    </row>
    <row r="983" spans="1:13" ht="16" x14ac:dyDescent="0.2">
      <c r="A983" s="31" t="s">
        <v>3344</v>
      </c>
      <c r="B983" s="31" t="s">
        <v>3345</v>
      </c>
      <c r="C983" s="31" t="s">
        <v>3346</v>
      </c>
      <c r="D983" s="31">
        <v>12</v>
      </c>
      <c r="E983" s="31">
        <v>7</v>
      </c>
      <c r="F983" s="31">
        <v>43.2</v>
      </c>
      <c r="G983" s="31">
        <v>49.262999999999998</v>
      </c>
      <c r="H983" s="31">
        <v>0.81115999999999999</v>
      </c>
      <c r="I983" s="31">
        <f t="shared" si="30"/>
        <v>-0.30194158310880431</v>
      </c>
      <c r="J983" s="31">
        <v>2792100000</v>
      </c>
      <c r="K983" s="31">
        <v>1635300000</v>
      </c>
      <c r="L983" s="31">
        <v>1156800000</v>
      </c>
      <c r="M983" s="24">
        <f t="shared" si="31"/>
        <v>23.482126545277389</v>
      </c>
    </row>
    <row r="984" spans="1:13" ht="16" x14ac:dyDescent="0.2">
      <c r="A984" s="31" t="s">
        <v>3347</v>
      </c>
      <c r="B984" s="31" t="s">
        <v>3348</v>
      </c>
      <c r="C984" s="31" t="s">
        <v>3349</v>
      </c>
      <c r="D984" s="31">
        <v>16</v>
      </c>
      <c r="E984" s="31">
        <v>12</v>
      </c>
      <c r="F984" s="31">
        <v>28.2</v>
      </c>
      <c r="G984" s="31">
        <v>91.111999999999995</v>
      </c>
      <c r="H984" s="31">
        <v>0.81113999999999997</v>
      </c>
      <c r="I984" s="31">
        <f t="shared" si="30"/>
        <v>-0.30197715470569669</v>
      </c>
      <c r="J984" s="31">
        <v>681080000</v>
      </c>
      <c r="K984" s="31">
        <v>389880000</v>
      </c>
      <c r="L984" s="31">
        <v>291200000</v>
      </c>
      <c r="M984" s="24">
        <f t="shared" si="31"/>
        <v>3.1960663798401967</v>
      </c>
    </row>
    <row r="985" spans="1:13" ht="16" x14ac:dyDescent="0.2">
      <c r="A985" s="31" t="s">
        <v>3350</v>
      </c>
      <c r="B985" s="31" t="s">
        <v>3351</v>
      </c>
      <c r="C985" s="31" t="s">
        <v>3352</v>
      </c>
      <c r="D985" s="31">
        <v>2</v>
      </c>
      <c r="E985" s="31">
        <v>2</v>
      </c>
      <c r="F985" s="31">
        <v>5.3</v>
      </c>
      <c r="G985" s="31">
        <v>47.752000000000002</v>
      </c>
      <c r="H985" s="31">
        <v>0.81108000000000002</v>
      </c>
      <c r="I985" s="31">
        <f t="shared" si="30"/>
        <v>-0.30208387475907139</v>
      </c>
      <c r="J985" s="31">
        <v>43452000</v>
      </c>
      <c r="K985" s="31">
        <v>24191000</v>
      </c>
      <c r="L985" s="31">
        <v>19261000</v>
      </c>
      <c r="M985" s="24">
        <f t="shared" si="31"/>
        <v>0.40335483330541128</v>
      </c>
    </row>
    <row r="986" spans="1:13" ht="16" x14ac:dyDescent="0.2">
      <c r="A986" s="31" t="s">
        <v>3353</v>
      </c>
      <c r="B986" s="31" t="s">
        <v>1109</v>
      </c>
      <c r="C986" s="31" t="s">
        <v>1110</v>
      </c>
      <c r="D986" s="31">
        <v>19</v>
      </c>
      <c r="E986" s="31">
        <v>19</v>
      </c>
      <c r="F986" s="31">
        <v>63.2</v>
      </c>
      <c r="G986" s="31">
        <v>30.628</v>
      </c>
      <c r="H986" s="31">
        <v>0.81091999999999997</v>
      </c>
      <c r="I986" s="31">
        <f t="shared" si="30"/>
        <v>-0.3023685001688014</v>
      </c>
      <c r="J986" s="31">
        <v>7165400000</v>
      </c>
      <c r="K986" s="31">
        <v>3926000000</v>
      </c>
      <c r="L986" s="31">
        <v>3239400000</v>
      </c>
      <c r="M986" s="24">
        <f t="shared" si="31"/>
        <v>105.76596578294371</v>
      </c>
    </row>
    <row r="987" spans="1:13" ht="16" x14ac:dyDescent="0.2">
      <c r="A987" s="31" t="s">
        <v>3354</v>
      </c>
      <c r="B987" s="31" t="s">
        <v>3355</v>
      </c>
      <c r="C987" s="31" t="s">
        <v>3356</v>
      </c>
      <c r="D987" s="31">
        <v>11</v>
      </c>
      <c r="E987" s="31">
        <v>11</v>
      </c>
      <c r="F987" s="31">
        <v>19.100000000000001</v>
      </c>
      <c r="G987" s="31">
        <v>75.209000000000003</v>
      </c>
      <c r="H987" s="31">
        <v>0.81067</v>
      </c>
      <c r="I987" s="31">
        <f t="shared" si="30"/>
        <v>-0.30281333981763953</v>
      </c>
      <c r="J987" s="31">
        <v>220190000</v>
      </c>
      <c r="K987" s="31">
        <v>113950000</v>
      </c>
      <c r="L987" s="31">
        <v>106240000</v>
      </c>
      <c r="M987" s="24">
        <f t="shared" si="31"/>
        <v>1.4125968966480076</v>
      </c>
    </row>
    <row r="988" spans="1:13" ht="16" x14ac:dyDescent="0.2">
      <c r="A988" s="31" t="s">
        <v>3357</v>
      </c>
      <c r="B988" s="31" t="s">
        <v>3358</v>
      </c>
      <c r="C988" s="31" t="s">
        <v>3359</v>
      </c>
      <c r="D988" s="31">
        <v>8</v>
      </c>
      <c r="E988" s="31">
        <v>8</v>
      </c>
      <c r="F988" s="31">
        <v>30.9</v>
      </c>
      <c r="G988" s="31">
        <v>46.939</v>
      </c>
      <c r="H988" s="31">
        <v>0.81045</v>
      </c>
      <c r="I988" s="31">
        <f t="shared" si="30"/>
        <v>-0.30320491220086104</v>
      </c>
      <c r="J988" s="31">
        <v>478230000</v>
      </c>
      <c r="K988" s="31">
        <v>283100000</v>
      </c>
      <c r="L988" s="31">
        <v>195130000</v>
      </c>
      <c r="M988" s="24">
        <f t="shared" si="31"/>
        <v>4.1570975095336502</v>
      </c>
    </row>
    <row r="989" spans="1:13" ht="16" x14ac:dyDescent="0.2">
      <c r="A989" s="31" t="s">
        <v>3360</v>
      </c>
      <c r="B989" s="31" t="s">
        <v>3361</v>
      </c>
      <c r="C989" s="31" t="s">
        <v>3362</v>
      </c>
      <c r="D989" s="31">
        <v>4</v>
      </c>
      <c r="E989" s="31">
        <v>4</v>
      </c>
      <c r="F989" s="31">
        <v>5.9</v>
      </c>
      <c r="G989" s="31">
        <v>111.77</v>
      </c>
      <c r="H989" s="31">
        <v>0.81008000000000002</v>
      </c>
      <c r="I989" s="31">
        <f t="shared" si="30"/>
        <v>-0.3038637055270007</v>
      </c>
      <c r="J989" s="31">
        <v>127140000</v>
      </c>
      <c r="K989" s="31">
        <v>66362000</v>
      </c>
      <c r="L989" s="31">
        <v>60780000</v>
      </c>
      <c r="M989" s="24">
        <f t="shared" si="31"/>
        <v>0.54379529390713066</v>
      </c>
    </row>
    <row r="990" spans="1:13" ht="16" x14ac:dyDescent="0.2">
      <c r="A990" s="31" t="s">
        <v>3363</v>
      </c>
      <c r="B990" s="31" t="s">
        <v>3364</v>
      </c>
      <c r="C990" s="31" t="s">
        <v>3365</v>
      </c>
      <c r="D990" s="31">
        <v>11</v>
      </c>
      <c r="E990" s="31">
        <v>1</v>
      </c>
      <c r="F990" s="31">
        <v>50</v>
      </c>
      <c r="G990" s="31">
        <v>34.101999999999997</v>
      </c>
      <c r="H990" s="31">
        <v>0.80983000000000005</v>
      </c>
      <c r="I990" s="31">
        <f t="shared" si="30"/>
        <v>-0.30430900651666759</v>
      </c>
      <c r="J990" s="31">
        <v>2748100000</v>
      </c>
      <c r="K990" s="31">
        <v>1517200000</v>
      </c>
      <c r="L990" s="31">
        <v>1230900000</v>
      </c>
      <c r="M990" s="24">
        <f t="shared" si="31"/>
        <v>36.09465720485602</v>
      </c>
    </row>
    <row r="991" spans="1:13" ht="16" x14ac:dyDescent="0.2">
      <c r="A991" s="31" t="s">
        <v>3366</v>
      </c>
      <c r="B991" s="31" t="s">
        <v>3367</v>
      </c>
      <c r="C991" s="31" t="s">
        <v>3368</v>
      </c>
      <c r="D991" s="31">
        <v>4</v>
      </c>
      <c r="E991" s="31">
        <v>4</v>
      </c>
      <c r="F991" s="31">
        <v>9</v>
      </c>
      <c r="G991" s="31">
        <v>80.418999999999997</v>
      </c>
      <c r="H991" s="31">
        <v>0.80976000000000004</v>
      </c>
      <c r="I991" s="31">
        <f t="shared" si="30"/>
        <v>-0.30443371542808978</v>
      </c>
      <c r="J991" s="31">
        <v>167040000</v>
      </c>
      <c r="K991" s="31">
        <v>107780000</v>
      </c>
      <c r="L991" s="31">
        <v>59261000</v>
      </c>
      <c r="M991" s="24">
        <f t="shared" si="31"/>
        <v>0.73690297069100585</v>
      </c>
    </row>
    <row r="992" spans="1:13" ht="16" x14ac:dyDescent="0.2">
      <c r="A992" s="31" t="s">
        <v>3369</v>
      </c>
      <c r="B992" s="31" t="s">
        <v>3370</v>
      </c>
      <c r="C992" s="31" t="s">
        <v>3371</v>
      </c>
      <c r="D992" s="31">
        <v>14</v>
      </c>
      <c r="E992" s="31">
        <v>12</v>
      </c>
      <c r="F992" s="31">
        <v>29.7</v>
      </c>
      <c r="G992" s="31">
        <v>65.912999999999997</v>
      </c>
      <c r="H992" s="31">
        <v>0.80967</v>
      </c>
      <c r="I992" s="31">
        <f t="shared" si="30"/>
        <v>-0.3045940712987526</v>
      </c>
      <c r="J992" s="31">
        <v>1291000000</v>
      </c>
      <c r="K992" s="31">
        <v>658480000</v>
      </c>
      <c r="L992" s="31">
        <v>632500000</v>
      </c>
      <c r="M992" s="24">
        <f t="shared" si="31"/>
        <v>9.5959825831019678</v>
      </c>
    </row>
    <row r="993" spans="1:13" ht="16" x14ac:dyDescent="0.2">
      <c r="A993" s="31" t="s">
        <v>3372</v>
      </c>
      <c r="B993" s="31" t="s">
        <v>3373</v>
      </c>
      <c r="C993" s="31" t="s">
        <v>3374</v>
      </c>
      <c r="D993" s="31">
        <v>7</v>
      </c>
      <c r="E993" s="31">
        <v>7</v>
      </c>
      <c r="F993" s="31">
        <v>34.1</v>
      </c>
      <c r="G993" s="31">
        <v>24.260999999999999</v>
      </c>
      <c r="H993" s="31">
        <v>0.80959000000000003</v>
      </c>
      <c r="I993" s="31">
        <f t="shared" si="30"/>
        <v>-0.30473662481500691</v>
      </c>
      <c r="J993" s="31">
        <v>1074700000</v>
      </c>
      <c r="K993" s="31">
        <v>576750000</v>
      </c>
      <c r="L993" s="31">
        <v>497970000</v>
      </c>
      <c r="M993" s="24">
        <f t="shared" si="31"/>
        <v>20.525534808952639</v>
      </c>
    </row>
    <row r="994" spans="1:13" ht="16" x14ac:dyDescent="0.2">
      <c r="A994" s="31" t="s">
        <v>3375</v>
      </c>
      <c r="B994" s="31" t="s">
        <v>3376</v>
      </c>
      <c r="C994" s="31" t="s">
        <v>3377</v>
      </c>
      <c r="D994" s="31">
        <v>2</v>
      </c>
      <c r="E994" s="31">
        <v>2</v>
      </c>
      <c r="F994" s="31">
        <v>11.5</v>
      </c>
      <c r="G994" s="31">
        <v>34.912999999999997</v>
      </c>
      <c r="H994" s="31">
        <v>0.80947000000000002</v>
      </c>
      <c r="I994" s="31">
        <f t="shared" si="30"/>
        <v>-0.30495048150373211</v>
      </c>
      <c r="J994" s="31">
        <v>21624000</v>
      </c>
      <c r="K994" s="31">
        <v>10728000</v>
      </c>
      <c r="L994" s="31">
        <v>10895000</v>
      </c>
      <c r="M994" s="24">
        <f t="shared" si="31"/>
        <v>0.31206140979004954</v>
      </c>
    </row>
    <row r="995" spans="1:13" ht="16" x14ac:dyDescent="0.2">
      <c r="A995" s="31" t="s">
        <v>745</v>
      </c>
      <c r="B995" s="31" t="s">
        <v>746</v>
      </c>
      <c r="C995" s="31" t="s">
        <v>747</v>
      </c>
      <c r="D995" s="31">
        <v>21</v>
      </c>
      <c r="E995" s="31">
        <v>21</v>
      </c>
      <c r="F995" s="31">
        <v>35.6</v>
      </c>
      <c r="G995" s="31">
        <v>87.334000000000003</v>
      </c>
      <c r="H995" s="31">
        <v>0.80932000000000004</v>
      </c>
      <c r="I995" s="31">
        <f t="shared" si="30"/>
        <v>-0.30521784695169346</v>
      </c>
      <c r="J995" s="31">
        <v>675790000</v>
      </c>
      <c r="K995" s="31">
        <v>359820000</v>
      </c>
      <c r="L995" s="31">
        <v>315970000</v>
      </c>
      <c r="M995" s="24">
        <f t="shared" si="31"/>
        <v>3.6179494813016695</v>
      </c>
    </row>
    <row r="996" spans="1:13" ht="16" x14ac:dyDescent="0.2">
      <c r="A996" s="31" t="s">
        <v>900</v>
      </c>
      <c r="B996" s="31" t="s">
        <v>901</v>
      </c>
      <c r="C996" s="31" t="s">
        <v>902</v>
      </c>
      <c r="D996" s="31">
        <v>4</v>
      </c>
      <c r="E996" s="31">
        <v>4</v>
      </c>
      <c r="F996" s="31">
        <v>12.4</v>
      </c>
      <c r="G996" s="31">
        <v>50.286999999999999</v>
      </c>
      <c r="H996" s="31">
        <v>0.80920000000000003</v>
      </c>
      <c r="I996" s="31">
        <f t="shared" si="30"/>
        <v>-0.30543177499116642</v>
      </c>
      <c r="J996" s="31">
        <v>104180000</v>
      </c>
      <c r="K996" s="31">
        <v>70664000</v>
      </c>
      <c r="L996" s="31">
        <v>33517000</v>
      </c>
      <c r="M996" s="24">
        <f t="shared" si="31"/>
        <v>0.66651420844353415</v>
      </c>
    </row>
    <row r="997" spans="1:13" ht="16" x14ac:dyDescent="0.2">
      <c r="A997" s="31" t="s">
        <v>3378</v>
      </c>
      <c r="B997" s="31" t="s">
        <v>3379</v>
      </c>
      <c r="C997" s="31" t="s">
        <v>3380</v>
      </c>
      <c r="D997" s="31">
        <v>27</v>
      </c>
      <c r="E997" s="31">
        <v>27</v>
      </c>
      <c r="F997" s="31">
        <v>28.8</v>
      </c>
      <c r="G997" s="31">
        <v>143.22999999999999</v>
      </c>
      <c r="H997" s="31">
        <v>0.80903999999999998</v>
      </c>
      <c r="I997" s="31">
        <f t="shared" si="30"/>
        <v>-0.30571706173144536</v>
      </c>
      <c r="J997" s="31">
        <v>3370300000</v>
      </c>
      <c r="K997" s="31">
        <v>1996100000</v>
      </c>
      <c r="L997" s="31">
        <v>1374200000</v>
      </c>
      <c r="M997" s="24">
        <f t="shared" si="31"/>
        <v>9.5943587237310624</v>
      </c>
    </row>
    <row r="998" spans="1:13" ht="16" x14ac:dyDescent="0.2">
      <c r="A998" s="31" t="s">
        <v>3381</v>
      </c>
      <c r="B998" s="31" t="s">
        <v>3382</v>
      </c>
      <c r="C998" s="31" t="s">
        <v>3383</v>
      </c>
      <c r="D998" s="31">
        <v>5</v>
      </c>
      <c r="E998" s="31">
        <v>5</v>
      </c>
      <c r="F998" s="31">
        <v>33.200000000000003</v>
      </c>
      <c r="G998" s="31">
        <v>30.619</v>
      </c>
      <c r="H998" s="31">
        <v>0.80896999999999997</v>
      </c>
      <c r="I998" s="31">
        <f t="shared" si="30"/>
        <v>-0.30584189242213983</v>
      </c>
      <c r="J998" s="31">
        <v>187030000</v>
      </c>
      <c r="K998" s="31">
        <v>124570000</v>
      </c>
      <c r="L998" s="31">
        <v>62460000</v>
      </c>
      <c r="M998" s="24">
        <f t="shared" si="31"/>
        <v>2.0399098598909173</v>
      </c>
    </row>
    <row r="999" spans="1:13" ht="16" x14ac:dyDescent="0.2">
      <c r="A999" s="31" t="s">
        <v>774</v>
      </c>
      <c r="B999" s="31" t="s">
        <v>775</v>
      </c>
      <c r="C999" s="31" t="s">
        <v>776</v>
      </c>
      <c r="D999" s="31">
        <v>6</v>
      </c>
      <c r="E999" s="31">
        <v>6</v>
      </c>
      <c r="F999" s="31">
        <v>27.3</v>
      </c>
      <c r="G999" s="31">
        <v>32.962000000000003</v>
      </c>
      <c r="H999" s="31">
        <v>0.80884999999999996</v>
      </c>
      <c r="I999" s="31">
        <f t="shared" si="30"/>
        <v>-0.30605591302421442</v>
      </c>
      <c r="J999" s="31">
        <v>453790000</v>
      </c>
      <c r="K999" s="31">
        <v>269930000</v>
      </c>
      <c r="L999" s="31">
        <v>183860000</v>
      </c>
      <c r="M999" s="24">
        <f t="shared" si="31"/>
        <v>5.5779382319034037</v>
      </c>
    </row>
    <row r="1000" spans="1:13" ht="16" x14ac:dyDescent="0.2">
      <c r="A1000" s="31" t="s">
        <v>3384</v>
      </c>
      <c r="B1000" s="31" t="s">
        <v>3385</v>
      </c>
      <c r="C1000" s="31" t="s">
        <v>3386</v>
      </c>
      <c r="D1000" s="31">
        <v>27</v>
      </c>
      <c r="E1000" s="31">
        <v>27</v>
      </c>
      <c r="F1000" s="31">
        <v>19.7</v>
      </c>
      <c r="G1000" s="31">
        <v>236.51</v>
      </c>
      <c r="H1000" s="31">
        <v>0.80830000000000002</v>
      </c>
      <c r="I1000" s="31">
        <f t="shared" si="30"/>
        <v>-0.30703724722708142</v>
      </c>
      <c r="J1000" s="31">
        <v>1740000000</v>
      </c>
      <c r="K1000" s="31">
        <v>924400000</v>
      </c>
      <c r="L1000" s="31">
        <v>815630000</v>
      </c>
      <c r="M1000" s="24">
        <f t="shared" si="31"/>
        <v>3.4486068242357617</v>
      </c>
    </row>
    <row r="1001" spans="1:13" ht="16" x14ac:dyDescent="0.2">
      <c r="A1001" s="31" t="s">
        <v>3387</v>
      </c>
      <c r="B1001" s="31" t="s">
        <v>3388</v>
      </c>
      <c r="C1001" s="31" t="s">
        <v>3389</v>
      </c>
      <c r="D1001" s="31">
        <v>4</v>
      </c>
      <c r="E1001" s="31">
        <v>4</v>
      </c>
      <c r="F1001" s="31">
        <v>7.5</v>
      </c>
      <c r="G1001" s="31">
        <v>72.765000000000001</v>
      </c>
      <c r="H1001" s="31">
        <v>0.80825999999999998</v>
      </c>
      <c r="I1001" s="31">
        <f t="shared" si="30"/>
        <v>-0.30710864303255397</v>
      </c>
      <c r="J1001" s="31">
        <v>35658000</v>
      </c>
      <c r="K1001" s="31">
        <v>20152000</v>
      </c>
      <c r="L1001" s="31">
        <v>15506000</v>
      </c>
      <c r="M1001" s="24">
        <f t="shared" si="31"/>
        <v>0.2130969559540988</v>
      </c>
    </row>
    <row r="1002" spans="1:13" ht="16" x14ac:dyDescent="0.2">
      <c r="A1002" s="31" t="s">
        <v>1016</v>
      </c>
      <c r="B1002" s="31" t="s">
        <v>1017</v>
      </c>
      <c r="C1002" s="31" t="s">
        <v>3390</v>
      </c>
      <c r="D1002" s="31">
        <v>95</v>
      </c>
      <c r="E1002" s="31">
        <v>95</v>
      </c>
      <c r="F1002" s="31">
        <v>51</v>
      </c>
      <c r="G1002" s="31">
        <v>273.42</v>
      </c>
      <c r="H1002" s="31">
        <v>0.80817000000000005</v>
      </c>
      <c r="I1002" s="31">
        <f t="shared" si="30"/>
        <v>-0.30726929651438006</v>
      </c>
      <c r="J1002" s="31">
        <v>7531800000</v>
      </c>
      <c r="K1002" s="31">
        <v>3958100000</v>
      </c>
      <c r="L1002" s="31">
        <v>3573700000</v>
      </c>
      <c r="M1002" s="24">
        <f t="shared" si="31"/>
        <v>13.070367932119083</v>
      </c>
    </row>
    <row r="1003" spans="1:13" ht="16" x14ac:dyDescent="0.2">
      <c r="A1003" s="31" t="s">
        <v>3391</v>
      </c>
      <c r="B1003" s="31" t="s">
        <v>3392</v>
      </c>
      <c r="C1003" s="31" t="s">
        <v>3393</v>
      </c>
      <c r="D1003" s="31">
        <v>3</v>
      </c>
      <c r="E1003" s="31">
        <v>3</v>
      </c>
      <c r="F1003" s="31">
        <v>7.3</v>
      </c>
      <c r="G1003" s="31">
        <v>68.248999999999995</v>
      </c>
      <c r="H1003" s="31">
        <v>0.80815000000000003</v>
      </c>
      <c r="I1003" s="31">
        <f t="shared" si="30"/>
        <v>-0.30730499971773001</v>
      </c>
      <c r="J1003" s="31">
        <v>27326000</v>
      </c>
      <c r="K1003" s="31">
        <v>13500000</v>
      </c>
      <c r="L1003" s="31">
        <v>13827000</v>
      </c>
      <c r="M1003" s="24">
        <f t="shared" si="31"/>
        <v>0.20259637503846209</v>
      </c>
    </row>
    <row r="1004" spans="1:13" ht="16" x14ac:dyDescent="0.2">
      <c r="A1004" s="31" t="s">
        <v>1014</v>
      </c>
      <c r="B1004" s="31" t="s">
        <v>1015</v>
      </c>
      <c r="C1004" s="31" t="s">
        <v>3394</v>
      </c>
      <c r="D1004" s="31">
        <v>4</v>
      </c>
      <c r="E1004" s="31">
        <v>4</v>
      </c>
      <c r="F1004" s="31">
        <v>11.8</v>
      </c>
      <c r="G1004" s="31">
        <v>42.765999999999998</v>
      </c>
      <c r="H1004" s="31">
        <v>0.80808999999999997</v>
      </c>
      <c r="I1004" s="31">
        <f t="shared" si="30"/>
        <v>-0.30741211462949208</v>
      </c>
      <c r="J1004" s="31">
        <v>29620000</v>
      </c>
      <c r="K1004" s="31">
        <v>23471000</v>
      </c>
      <c r="L1004" s="31">
        <v>6149100</v>
      </c>
      <c r="M1004" s="24">
        <f t="shared" si="31"/>
        <v>0.1437847823036992</v>
      </c>
    </row>
    <row r="1005" spans="1:13" ht="16" x14ac:dyDescent="0.2">
      <c r="A1005" s="31" t="s">
        <v>3395</v>
      </c>
      <c r="B1005" s="31" t="s">
        <v>3396</v>
      </c>
      <c r="C1005" s="31" t="s">
        <v>3397</v>
      </c>
      <c r="D1005" s="31">
        <v>2</v>
      </c>
      <c r="E1005" s="31">
        <v>2</v>
      </c>
      <c r="F1005" s="31">
        <v>11.4</v>
      </c>
      <c r="G1005" s="31">
        <v>20.350000000000001</v>
      </c>
      <c r="H1005" s="31">
        <v>0.80806999999999995</v>
      </c>
      <c r="I1005" s="31">
        <f t="shared" si="30"/>
        <v>-0.30744782136746274</v>
      </c>
      <c r="J1005" s="31">
        <v>38663000</v>
      </c>
      <c r="K1005" s="31">
        <v>18484000</v>
      </c>
      <c r="L1005" s="31">
        <v>20180000</v>
      </c>
      <c r="M1005" s="24">
        <f t="shared" si="31"/>
        <v>0.99164619164619161</v>
      </c>
    </row>
    <row r="1006" spans="1:13" ht="16" x14ac:dyDescent="0.2">
      <c r="A1006" s="31" t="s">
        <v>345</v>
      </c>
      <c r="B1006" s="31" t="s">
        <v>346</v>
      </c>
      <c r="C1006" s="31" t="s">
        <v>347</v>
      </c>
      <c r="D1006" s="31">
        <v>9</v>
      </c>
      <c r="E1006" s="31">
        <v>9</v>
      </c>
      <c r="F1006" s="31">
        <v>26.2</v>
      </c>
      <c r="G1006" s="31">
        <v>50.704000000000001</v>
      </c>
      <c r="H1006" s="31">
        <v>0.80803000000000003</v>
      </c>
      <c r="I1006" s="31">
        <f t="shared" si="30"/>
        <v>-0.30751923749474103</v>
      </c>
      <c r="J1006" s="31">
        <v>267500000</v>
      </c>
      <c r="K1006" s="31">
        <v>142400000</v>
      </c>
      <c r="L1006" s="31">
        <v>125100000</v>
      </c>
      <c r="M1006" s="24">
        <f t="shared" si="31"/>
        <v>2.4672609656042916</v>
      </c>
    </row>
    <row r="1007" spans="1:13" ht="16" x14ac:dyDescent="0.2">
      <c r="A1007" s="31" t="s">
        <v>3398</v>
      </c>
      <c r="B1007" s="31" t="s">
        <v>3399</v>
      </c>
      <c r="C1007" s="31" t="s">
        <v>3400</v>
      </c>
      <c r="D1007" s="31">
        <v>5</v>
      </c>
      <c r="E1007" s="31">
        <v>5</v>
      </c>
      <c r="F1007" s="31">
        <v>34</v>
      </c>
      <c r="G1007" s="31">
        <v>22.443000000000001</v>
      </c>
      <c r="H1007" s="31">
        <v>0.80779000000000001</v>
      </c>
      <c r="I1007" s="31">
        <f t="shared" si="30"/>
        <v>-0.30794780851423531</v>
      </c>
      <c r="J1007" s="31">
        <v>93692000</v>
      </c>
      <c r="K1007" s="31">
        <v>52704000</v>
      </c>
      <c r="L1007" s="31">
        <v>40987000</v>
      </c>
      <c r="M1007" s="24">
        <f t="shared" si="31"/>
        <v>1.8262709976384619</v>
      </c>
    </row>
    <row r="1008" spans="1:13" ht="16" x14ac:dyDescent="0.2">
      <c r="A1008" s="31" t="s">
        <v>3401</v>
      </c>
      <c r="B1008" s="31" t="s">
        <v>3402</v>
      </c>
      <c r="C1008" s="31" t="s">
        <v>3403</v>
      </c>
      <c r="D1008" s="31">
        <v>2</v>
      </c>
      <c r="E1008" s="31">
        <v>2</v>
      </c>
      <c r="F1008" s="31">
        <v>1.2</v>
      </c>
      <c r="G1008" s="31">
        <v>340.67</v>
      </c>
      <c r="H1008" s="31">
        <v>0.80776000000000003</v>
      </c>
      <c r="I1008" s="31">
        <f t="shared" si="30"/>
        <v>-0.30800138884444062</v>
      </c>
      <c r="J1008" s="31">
        <v>17891000</v>
      </c>
      <c r="K1008" s="31">
        <v>9523800</v>
      </c>
      <c r="L1008" s="31">
        <v>8367700</v>
      </c>
      <c r="M1008" s="24">
        <f t="shared" si="31"/>
        <v>2.4562479819179851E-2</v>
      </c>
    </row>
    <row r="1009" spans="1:13" ht="16" x14ac:dyDescent="0.2">
      <c r="A1009" s="31" t="s">
        <v>3404</v>
      </c>
      <c r="B1009" s="31" t="s">
        <v>3405</v>
      </c>
      <c r="C1009" s="31" t="s">
        <v>3406</v>
      </c>
      <c r="D1009" s="31">
        <v>4</v>
      </c>
      <c r="E1009" s="31">
        <v>4</v>
      </c>
      <c r="F1009" s="31">
        <v>13.6</v>
      </c>
      <c r="G1009" s="31">
        <v>47.819000000000003</v>
      </c>
      <c r="H1009" s="31">
        <v>0.8075</v>
      </c>
      <c r="I1009" s="31">
        <f t="shared" si="30"/>
        <v>-0.30846583508079983</v>
      </c>
      <c r="J1009" s="31">
        <v>1012100000</v>
      </c>
      <c r="K1009" s="31">
        <v>539490000</v>
      </c>
      <c r="L1009" s="31">
        <v>472640000</v>
      </c>
      <c r="M1009" s="24">
        <f t="shared" si="31"/>
        <v>9.8839373470796126</v>
      </c>
    </row>
    <row r="1010" spans="1:13" ht="16" x14ac:dyDescent="0.2">
      <c r="A1010" s="31" t="s">
        <v>3407</v>
      </c>
      <c r="B1010" s="31" t="s">
        <v>3408</v>
      </c>
      <c r="C1010" s="31" t="s">
        <v>3409</v>
      </c>
      <c r="D1010" s="31">
        <v>4</v>
      </c>
      <c r="E1010" s="31">
        <v>4</v>
      </c>
      <c r="F1010" s="31">
        <v>3.4</v>
      </c>
      <c r="G1010" s="31">
        <v>217.17</v>
      </c>
      <c r="H1010" s="31">
        <v>0.80725000000000002</v>
      </c>
      <c r="I1010" s="31">
        <f t="shared" si="30"/>
        <v>-0.30891255904810622</v>
      </c>
      <c r="J1010" s="31">
        <v>68321000</v>
      </c>
      <c r="K1010" s="31">
        <v>38064000</v>
      </c>
      <c r="L1010" s="31">
        <v>30257000</v>
      </c>
      <c r="M1010" s="24">
        <f t="shared" si="31"/>
        <v>0.13932403186443801</v>
      </c>
    </row>
    <row r="1011" spans="1:13" ht="16" x14ac:dyDescent="0.2">
      <c r="A1011" s="31" t="s">
        <v>3410</v>
      </c>
      <c r="B1011" s="31" t="s">
        <v>3411</v>
      </c>
      <c r="C1011" s="31" t="s">
        <v>3412</v>
      </c>
      <c r="D1011" s="31">
        <v>6</v>
      </c>
      <c r="E1011" s="31">
        <v>6</v>
      </c>
      <c r="F1011" s="31">
        <v>26</v>
      </c>
      <c r="G1011" s="31">
        <v>40.261000000000003</v>
      </c>
      <c r="H1011" s="31">
        <v>0.80706</v>
      </c>
      <c r="I1011" s="31">
        <f t="shared" si="30"/>
        <v>-0.30925216179978915</v>
      </c>
      <c r="J1011" s="31">
        <v>112610000</v>
      </c>
      <c r="K1011" s="31">
        <v>65927000</v>
      </c>
      <c r="L1011" s="31">
        <v>46687000</v>
      </c>
      <c r="M1011" s="24">
        <f t="shared" si="31"/>
        <v>1.1596085541839498</v>
      </c>
    </row>
    <row r="1012" spans="1:13" ht="16" x14ac:dyDescent="0.2">
      <c r="A1012" s="31" t="s">
        <v>3413</v>
      </c>
      <c r="B1012" s="31" t="s">
        <v>3414</v>
      </c>
      <c r="C1012" s="31" t="s">
        <v>3415</v>
      </c>
      <c r="D1012" s="31">
        <v>7</v>
      </c>
      <c r="E1012" s="31">
        <v>7</v>
      </c>
      <c r="F1012" s="31">
        <v>15.8</v>
      </c>
      <c r="G1012" s="31">
        <v>63.944000000000003</v>
      </c>
      <c r="H1012" s="31">
        <v>0.80703000000000003</v>
      </c>
      <c r="I1012" s="31">
        <f t="shared" si="30"/>
        <v>-0.30930579059524865</v>
      </c>
      <c r="J1012" s="31">
        <v>346540000</v>
      </c>
      <c r="K1012" s="31">
        <v>206120000</v>
      </c>
      <c r="L1012" s="31">
        <v>140410000</v>
      </c>
      <c r="M1012" s="24">
        <f t="shared" si="31"/>
        <v>2.1958275991492555</v>
      </c>
    </row>
    <row r="1013" spans="1:13" ht="16" x14ac:dyDescent="0.2">
      <c r="A1013" s="31" t="s">
        <v>3416</v>
      </c>
      <c r="B1013" s="31" t="s">
        <v>724</v>
      </c>
      <c r="C1013" s="31" t="s">
        <v>3417</v>
      </c>
      <c r="D1013" s="31">
        <v>3</v>
      </c>
      <c r="E1013" s="31">
        <v>3</v>
      </c>
      <c r="F1013" s="31">
        <v>12</v>
      </c>
      <c r="G1013" s="31">
        <v>36.426000000000002</v>
      </c>
      <c r="H1013" s="31">
        <v>0.80674000000000001</v>
      </c>
      <c r="I1013" s="31">
        <f t="shared" si="30"/>
        <v>-0.30982430508784858</v>
      </c>
      <c r="J1013" s="31">
        <v>16770000</v>
      </c>
      <c r="K1013" s="31">
        <v>12204000</v>
      </c>
      <c r="L1013" s="31">
        <v>4565900</v>
      </c>
      <c r="M1013" s="24">
        <f t="shared" si="31"/>
        <v>0.1253472794158019</v>
      </c>
    </row>
    <row r="1014" spans="1:13" ht="16" x14ac:dyDescent="0.2">
      <c r="A1014" s="31" t="s">
        <v>3418</v>
      </c>
      <c r="B1014" s="31" t="s">
        <v>92</v>
      </c>
      <c r="C1014" s="31" t="s">
        <v>93</v>
      </c>
      <c r="D1014" s="31">
        <v>3</v>
      </c>
      <c r="E1014" s="31">
        <v>2</v>
      </c>
      <c r="F1014" s="31">
        <v>15.9</v>
      </c>
      <c r="G1014" s="31">
        <v>23.501999999999999</v>
      </c>
      <c r="H1014" s="31">
        <v>0.80654000000000003</v>
      </c>
      <c r="I1014" s="31">
        <f t="shared" si="30"/>
        <v>-0.3101820098999778</v>
      </c>
      <c r="J1014" s="31">
        <v>79788000</v>
      </c>
      <c r="K1014" s="31">
        <v>44196000</v>
      </c>
      <c r="L1014" s="31">
        <v>35591000</v>
      </c>
      <c r="M1014" s="24">
        <f t="shared" si="31"/>
        <v>1.5143817547442771</v>
      </c>
    </row>
    <row r="1015" spans="1:13" ht="16" x14ac:dyDescent="0.2">
      <c r="A1015" s="31" t="s">
        <v>3419</v>
      </c>
      <c r="B1015" s="31" t="s">
        <v>3420</v>
      </c>
      <c r="C1015" s="31" t="s">
        <v>3421</v>
      </c>
      <c r="D1015" s="31">
        <v>7</v>
      </c>
      <c r="E1015" s="31">
        <v>7</v>
      </c>
      <c r="F1015" s="31">
        <v>22.1</v>
      </c>
      <c r="G1015" s="31">
        <v>53.12</v>
      </c>
      <c r="H1015" s="31">
        <v>0.80640999999999996</v>
      </c>
      <c r="I1015" s="31">
        <f t="shared" si="30"/>
        <v>-0.31041456559695763</v>
      </c>
      <c r="J1015" s="31">
        <v>394190000</v>
      </c>
      <c r="K1015" s="31">
        <v>225150000</v>
      </c>
      <c r="L1015" s="31">
        <v>169040000</v>
      </c>
      <c r="M1015" s="24">
        <f t="shared" si="31"/>
        <v>3.1822289156626504</v>
      </c>
    </row>
    <row r="1016" spans="1:13" ht="16" x14ac:dyDescent="0.2">
      <c r="A1016" s="31" t="s">
        <v>3422</v>
      </c>
      <c r="B1016" s="31" t="s">
        <v>3423</v>
      </c>
      <c r="C1016" s="31" t="s">
        <v>3424</v>
      </c>
      <c r="D1016" s="31">
        <v>6</v>
      </c>
      <c r="E1016" s="31">
        <v>6</v>
      </c>
      <c r="F1016" s="31">
        <v>5.3</v>
      </c>
      <c r="G1016" s="31">
        <v>208.7</v>
      </c>
      <c r="H1016" s="31">
        <v>0.80637000000000003</v>
      </c>
      <c r="I1016" s="31">
        <f t="shared" si="30"/>
        <v>-0.31048612873842424</v>
      </c>
      <c r="J1016" s="31">
        <v>229680000</v>
      </c>
      <c r="K1016" s="31">
        <v>166540000</v>
      </c>
      <c r="L1016" s="31">
        <v>63140000</v>
      </c>
      <c r="M1016" s="24">
        <f t="shared" si="31"/>
        <v>0.30253953042644943</v>
      </c>
    </row>
    <row r="1017" spans="1:13" ht="16" x14ac:dyDescent="0.2">
      <c r="A1017" s="31" t="s">
        <v>3425</v>
      </c>
      <c r="B1017" s="31" t="s">
        <v>3426</v>
      </c>
      <c r="C1017" s="31" t="s">
        <v>3427</v>
      </c>
      <c r="D1017" s="31">
        <v>16</v>
      </c>
      <c r="E1017" s="31">
        <v>13</v>
      </c>
      <c r="F1017" s="31">
        <v>27.8</v>
      </c>
      <c r="G1017" s="31">
        <v>86.477999999999994</v>
      </c>
      <c r="H1017" s="31">
        <v>0.80625000000000002</v>
      </c>
      <c r="I1017" s="31">
        <f t="shared" si="30"/>
        <v>-0.3107008394641082</v>
      </c>
      <c r="J1017" s="31">
        <v>1368000000</v>
      </c>
      <c r="K1017" s="31">
        <v>730320000</v>
      </c>
      <c r="L1017" s="31">
        <v>637660000</v>
      </c>
      <c r="M1017" s="24">
        <f t="shared" si="31"/>
        <v>7.3736672911029393</v>
      </c>
    </row>
    <row r="1018" spans="1:13" ht="16" x14ac:dyDescent="0.2">
      <c r="A1018" s="31" t="s">
        <v>3428</v>
      </c>
      <c r="B1018" s="31" t="s">
        <v>3429</v>
      </c>
      <c r="C1018" s="31" t="s">
        <v>3430</v>
      </c>
      <c r="D1018" s="31">
        <v>6</v>
      </c>
      <c r="E1018" s="31">
        <v>6</v>
      </c>
      <c r="F1018" s="31">
        <v>18.7</v>
      </c>
      <c r="G1018" s="31">
        <v>61.256999999999998</v>
      </c>
      <c r="H1018" s="31">
        <v>0.80623999999999996</v>
      </c>
      <c r="I1018" s="31">
        <f t="shared" si="30"/>
        <v>-0.31071873346705914</v>
      </c>
      <c r="J1018" s="31">
        <v>203240000</v>
      </c>
      <c r="K1018" s="31">
        <v>96216000</v>
      </c>
      <c r="L1018" s="31">
        <v>107030000</v>
      </c>
      <c r="M1018" s="24">
        <f t="shared" si="31"/>
        <v>1.7472288881270712</v>
      </c>
    </row>
    <row r="1019" spans="1:13" ht="16" x14ac:dyDescent="0.2">
      <c r="A1019" s="31" t="s">
        <v>3431</v>
      </c>
      <c r="B1019" s="31" t="s">
        <v>3432</v>
      </c>
      <c r="C1019" s="31" t="s">
        <v>3433</v>
      </c>
      <c r="D1019" s="31">
        <v>3</v>
      </c>
      <c r="E1019" s="31">
        <v>3</v>
      </c>
      <c r="F1019" s="31">
        <v>13.4</v>
      </c>
      <c r="G1019" s="31">
        <v>49.665999999999997</v>
      </c>
      <c r="H1019" s="31">
        <v>0.80622000000000005</v>
      </c>
      <c r="I1019" s="31">
        <f t="shared" si="30"/>
        <v>-0.31075452213880184</v>
      </c>
      <c r="J1019" s="31">
        <v>154010000</v>
      </c>
      <c r="K1019" s="31">
        <v>102260000</v>
      </c>
      <c r="L1019" s="31">
        <v>51758000</v>
      </c>
      <c r="M1019" s="24">
        <f t="shared" si="31"/>
        <v>1.0421213707566543</v>
      </c>
    </row>
    <row r="1020" spans="1:13" ht="16" x14ac:dyDescent="0.2">
      <c r="A1020" s="31" t="s">
        <v>999</v>
      </c>
      <c r="B1020" s="31" t="s">
        <v>1000</v>
      </c>
      <c r="C1020" s="31" t="s">
        <v>1001</v>
      </c>
      <c r="D1020" s="31">
        <v>10</v>
      </c>
      <c r="E1020" s="31">
        <v>10</v>
      </c>
      <c r="F1020" s="31">
        <v>65.599999999999994</v>
      </c>
      <c r="G1020" s="31">
        <v>24.635999999999999</v>
      </c>
      <c r="H1020" s="31">
        <v>0.80603999999999998</v>
      </c>
      <c r="I1020" s="31">
        <f t="shared" si="30"/>
        <v>-0.31107666014190188</v>
      </c>
      <c r="J1020" s="31">
        <v>1038500000</v>
      </c>
      <c r="K1020" s="31">
        <v>579540000</v>
      </c>
      <c r="L1020" s="31">
        <v>458950000</v>
      </c>
      <c r="M1020" s="24">
        <f t="shared" si="31"/>
        <v>18.629241760025977</v>
      </c>
    </row>
    <row r="1021" spans="1:13" ht="16" x14ac:dyDescent="0.2">
      <c r="A1021" s="31" t="s">
        <v>3434</v>
      </c>
      <c r="B1021" s="31" t="s">
        <v>417</v>
      </c>
      <c r="C1021" s="31" t="s">
        <v>3435</v>
      </c>
      <c r="D1021" s="31">
        <v>3</v>
      </c>
      <c r="E1021" s="31">
        <v>2</v>
      </c>
      <c r="F1021" s="31">
        <v>9.5</v>
      </c>
      <c r="G1021" s="31">
        <v>44.179000000000002</v>
      </c>
      <c r="H1021" s="31">
        <v>0.80579000000000001</v>
      </c>
      <c r="I1021" s="31">
        <f t="shared" si="30"/>
        <v>-0.3115241933967916</v>
      </c>
      <c r="J1021" s="31">
        <v>80128000</v>
      </c>
      <c r="K1021" s="31">
        <v>47907000</v>
      </c>
      <c r="L1021" s="31">
        <v>32221000</v>
      </c>
      <c r="M1021" s="24">
        <f t="shared" si="31"/>
        <v>0.72932841395233028</v>
      </c>
    </row>
    <row r="1022" spans="1:13" ht="16" x14ac:dyDescent="0.2">
      <c r="A1022" s="31" t="s">
        <v>3436</v>
      </c>
      <c r="B1022" s="31" t="s">
        <v>3437</v>
      </c>
      <c r="C1022" s="31" t="s">
        <v>3438</v>
      </c>
      <c r="D1022" s="31">
        <v>3</v>
      </c>
      <c r="E1022" s="31">
        <v>3</v>
      </c>
      <c r="F1022" s="31">
        <v>7.7</v>
      </c>
      <c r="G1022" s="31">
        <v>58.454999999999998</v>
      </c>
      <c r="H1022" s="31">
        <v>0.80552999999999997</v>
      </c>
      <c r="I1022" s="31">
        <f t="shared" si="30"/>
        <v>-0.31198977529720451</v>
      </c>
      <c r="J1022" s="31">
        <v>18355000</v>
      </c>
      <c r="K1022" s="31">
        <v>10115000</v>
      </c>
      <c r="L1022" s="31">
        <v>8240100</v>
      </c>
      <c r="M1022" s="24">
        <f t="shared" si="31"/>
        <v>0.14096484475237361</v>
      </c>
    </row>
    <row r="1023" spans="1:13" ht="16" x14ac:dyDescent="0.2">
      <c r="A1023" s="31" t="s">
        <v>3439</v>
      </c>
      <c r="B1023" s="31" t="s">
        <v>3440</v>
      </c>
      <c r="C1023" s="31" t="s">
        <v>3441</v>
      </c>
      <c r="D1023" s="31">
        <v>13</v>
      </c>
      <c r="E1023" s="31">
        <v>13</v>
      </c>
      <c r="F1023" s="31">
        <v>14.8</v>
      </c>
      <c r="G1023" s="31">
        <v>162.63</v>
      </c>
      <c r="H1023" s="31">
        <v>0.80535000000000001</v>
      </c>
      <c r="I1023" s="31">
        <f t="shared" si="30"/>
        <v>-0.31231218926775567</v>
      </c>
      <c r="J1023" s="31">
        <v>923540000</v>
      </c>
      <c r="K1023" s="31">
        <v>500120000</v>
      </c>
      <c r="L1023" s="31">
        <v>423420000</v>
      </c>
      <c r="M1023" s="24">
        <f t="shared" si="31"/>
        <v>2.6035786755211214</v>
      </c>
    </row>
    <row r="1024" spans="1:13" ht="16" x14ac:dyDescent="0.2">
      <c r="A1024" s="31" t="s">
        <v>3442</v>
      </c>
      <c r="B1024" s="31" t="s">
        <v>841</v>
      </c>
      <c r="C1024" s="31" t="s">
        <v>842</v>
      </c>
      <c r="D1024" s="31">
        <v>4</v>
      </c>
      <c r="E1024" s="31">
        <v>4</v>
      </c>
      <c r="F1024" s="31">
        <v>40.4</v>
      </c>
      <c r="G1024" s="31">
        <v>11.545999999999999</v>
      </c>
      <c r="H1024" s="31">
        <v>0.80520999999999998</v>
      </c>
      <c r="I1024" s="31">
        <f t="shared" si="30"/>
        <v>-0.31256300551332644</v>
      </c>
      <c r="J1024" s="31">
        <v>232750000</v>
      </c>
      <c r="K1024" s="31">
        <v>152650000</v>
      </c>
      <c r="L1024" s="31">
        <v>80097000</v>
      </c>
      <c r="M1024" s="24">
        <f t="shared" si="31"/>
        <v>6.9372076909752298</v>
      </c>
    </row>
    <row r="1025" spans="1:13" ht="16" x14ac:dyDescent="0.2">
      <c r="A1025" s="31" t="s">
        <v>3443</v>
      </c>
      <c r="B1025" s="31" t="s">
        <v>3444</v>
      </c>
      <c r="C1025" s="31" t="s">
        <v>3445</v>
      </c>
      <c r="D1025" s="31">
        <v>4</v>
      </c>
      <c r="E1025" s="31">
        <v>4</v>
      </c>
      <c r="F1025" s="31">
        <v>7.3</v>
      </c>
      <c r="G1025" s="31">
        <v>117.8</v>
      </c>
      <c r="H1025" s="31">
        <v>0.80486999999999997</v>
      </c>
      <c r="I1025" s="31">
        <f t="shared" si="30"/>
        <v>-0.3131723122821744</v>
      </c>
      <c r="J1025" s="31">
        <v>77316000</v>
      </c>
      <c r="K1025" s="31">
        <v>40547000</v>
      </c>
      <c r="L1025" s="31">
        <v>36769000</v>
      </c>
      <c r="M1025" s="24">
        <f t="shared" si="31"/>
        <v>0.31213073005093378</v>
      </c>
    </row>
    <row r="1026" spans="1:13" ht="16" x14ac:dyDescent="0.2">
      <c r="A1026" s="31" t="s">
        <v>1119</v>
      </c>
      <c r="B1026" s="31" t="s">
        <v>1120</v>
      </c>
      <c r="C1026" s="31" t="s">
        <v>3446</v>
      </c>
      <c r="D1026" s="31">
        <v>35</v>
      </c>
      <c r="E1026" s="31">
        <v>33</v>
      </c>
      <c r="F1026" s="31">
        <v>23.2</v>
      </c>
      <c r="G1026" s="31">
        <v>270.63</v>
      </c>
      <c r="H1026" s="31">
        <v>0.80479000000000001</v>
      </c>
      <c r="I1026" s="31">
        <f t="shared" si="30"/>
        <v>-0.31331571598651708</v>
      </c>
      <c r="J1026" s="31">
        <v>2050600000</v>
      </c>
      <c r="K1026" s="31">
        <v>1065200000</v>
      </c>
      <c r="L1026" s="31">
        <v>985430000</v>
      </c>
      <c r="M1026" s="24">
        <f t="shared" si="31"/>
        <v>3.6412445035657539</v>
      </c>
    </row>
    <row r="1027" spans="1:13" ht="16" x14ac:dyDescent="0.2">
      <c r="A1027" s="31" t="s">
        <v>3447</v>
      </c>
      <c r="B1027" s="31" t="s">
        <v>3448</v>
      </c>
      <c r="C1027" s="31" t="s">
        <v>3449</v>
      </c>
      <c r="D1027" s="31">
        <v>7</v>
      </c>
      <c r="E1027" s="31">
        <v>7</v>
      </c>
      <c r="F1027" s="31">
        <v>31</v>
      </c>
      <c r="G1027" s="31">
        <v>27.437999999999999</v>
      </c>
      <c r="H1027" s="31">
        <v>0.80464999999999998</v>
      </c>
      <c r="I1027" s="31">
        <f t="shared" si="30"/>
        <v>-0.31356670677366533</v>
      </c>
      <c r="J1027" s="31">
        <v>1409100000</v>
      </c>
      <c r="K1027" s="31">
        <v>809810000</v>
      </c>
      <c r="L1027" s="31">
        <v>599260000</v>
      </c>
      <c r="M1027" s="24">
        <f t="shared" si="31"/>
        <v>21.840513156935636</v>
      </c>
    </row>
    <row r="1028" spans="1:13" ht="16" x14ac:dyDescent="0.2">
      <c r="A1028" s="31" t="s">
        <v>3450</v>
      </c>
      <c r="B1028" s="31" t="s">
        <v>3451</v>
      </c>
      <c r="C1028" s="31" t="s">
        <v>3452</v>
      </c>
      <c r="D1028" s="31">
        <v>5</v>
      </c>
      <c r="E1028" s="31">
        <v>5</v>
      </c>
      <c r="F1028" s="31">
        <v>9.3000000000000007</v>
      </c>
      <c r="G1028" s="31">
        <v>91.08</v>
      </c>
      <c r="H1028" s="31">
        <v>0.80432000000000003</v>
      </c>
      <c r="I1028" s="31">
        <f t="shared" si="30"/>
        <v>-0.31415850074144475</v>
      </c>
      <c r="J1028" s="31">
        <v>23313000</v>
      </c>
      <c r="K1028" s="31">
        <v>11751000</v>
      </c>
      <c r="L1028" s="31">
        <v>11562000</v>
      </c>
      <c r="M1028" s="24">
        <f t="shared" si="31"/>
        <v>0.1269433465085639</v>
      </c>
    </row>
    <row r="1029" spans="1:13" ht="16" x14ac:dyDescent="0.2">
      <c r="A1029" s="31" t="s">
        <v>3453</v>
      </c>
      <c r="B1029" s="31" t="s">
        <v>3454</v>
      </c>
      <c r="C1029" s="31" t="s">
        <v>3455</v>
      </c>
      <c r="D1029" s="31">
        <v>3</v>
      </c>
      <c r="E1029" s="31">
        <v>3</v>
      </c>
      <c r="F1029" s="31">
        <v>14.5</v>
      </c>
      <c r="G1029" s="31">
        <v>38.006</v>
      </c>
      <c r="H1029" s="31">
        <v>0.80386999999999997</v>
      </c>
      <c r="I1029" s="31">
        <f t="shared" si="30"/>
        <v>-0.31496588393042629</v>
      </c>
      <c r="J1029" s="31">
        <v>75358000</v>
      </c>
      <c r="K1029" s="31">
        <v>37513000</v>
      </c>
      <c r="L1029" s="31">
        <v>37845000</v>
      </c>
      <c r="M1029" s="24">
        <f t="shared" si="31"/>
        <v>0.99576382676419517</v>
      </c>
    </row>
    <row r="1030" spans="1:13" ht="16" x14ac:dyDescent="0.2">
      <c r="A1030" s="31" t="s">
        <v>3456</v>
      </c>
      <c r="B1030" s="31" t="s">
        <v>3457</v>
      </c>
      <c r="C1030" s="31" t="s">
        <v>3458</v>
      </c>
      <c r="D1030" s="31">
        <v>1</v>
      </c>
      <c r="E1030" s="31">
        <v>1</v>
      </c>
      <c r="F1030" s="31">
        <v>7.6</v>
      </c>
      <c r="G1030" s="31">
        <v>23.687000000000001</v>
      </c>
      <c r="H1030" s="31">
        <v>0.80379</v>
      </c>
      <c r="I1030" s="31">
        <f t="shared" si="30"/>
        <v>-0.3151094660353071</v>
      </c>
      <c r="J1030" s="31">
        <v>23902000</v>
      </c>
      <c r="K1030" s="31">
        <v>15333000</v>
      </c>
      <c r="L1030" s="31">
        <v>8568300</v>
      </c>
      <c r="M1030" s="24">
        <f t="shared" si="31"/>
        <v>0.36173006290370247</v>
      </c>
    </row>
    <row r="1031" spans="1:13" ht="16" x14ac:dyDescent="0.2">
      <c r="A1031" s="31" t="s">
        <v>1011</v>
      </c>
      <c r="B1031" s="31" t="s">
        <v>1012</v>
      </c>
      <c r="C1031" s="31" t="s">
        <v>1013</v>
      </c>
      <c r="D1031" s="31">
        <v>10</v>
      </c>
      <c r="E1031" s="31">
        <v>10</v>
      </c>
      <c r="F1031" s="31">
        <v>26.7</v>
      </c>
      <c r="G1031" s="31">
        <v>60.585999999999999</v>
      </c>
      <c r="H1031" s="31">
        <v>0.80362</v>
      </c>
      <c r="I1031" s="31">
        <f t="shared" si="30"/>
        <v>-0.31541462546303933</v>
      </c>
      <c r="J1031" s="31">
        <v>654700000</v>
      </c>
      <c r="K1031" s="31">
        <v>359700000</v>
      </c>
      <c r="L1031" s="31">
        <v>295010000</v>
      </c>
      <c r="M1031" s="24">
        <f t="shared" si="31"/>
        <v>4.8692767305978277</v>
      </c>
    </row>
    <row r="1032" spans="1:13" ht="16" x14ac:dyDescent="0.2">
      <c r="A1032" s="31" t="s">
        <v>3459</v>
      </c>
      <c r="B1032" s="31" t="s">
        <v>3460</v>
      </c>
      <c r="C1032" s="31" t="s">
        <v>3461</v>
      </c>
      <c r="D1032" s="31">
        <v>3</v>
      </c>
      <c r="E1032" s="31">
        <v>3</v>
      </c>
      <c r="F1032" s="31">
        <v>9.3000000000000007</v>
      </c>
      <c r="G1032" s="31">
        <v>51.459000000000003</v>
      </c>
      <c r="H1032" s="31">
        <v>0.80337000000000003</v>
      </c>
      <c r="I1032" s="31">
        <f t="shared" si="30"/>
        <v>-0.31586350661741103</v>
      </c>
      <c r="J1032" s="31">
        <v>16086000</v>
      </c>
      <c r="K1032" s="31">
        <v>8594000</v>
      </c>
      <c r="L1032" s="31">
        <v>7491700</v>
      </c>
      <c r="M1032" s="24">
        <f t="shared" si="31"/>
        <v>0.14558580617579042</v>
      </c>
    </row>
    <row r="1033" spans="1:13" ht="16" x14ac:dyDescent="0.2">
      <c r="A1033" s="31" t="s">
        <v>132</v>
      </c>
      <c r="B1033" s="31" t="s">
        <v>133</v>
      </c>
      <c r="C1033" s="31" t="s">
        <v>134</v>
      </c>
      <c r="D1033" s="31">
        <v>3</v>
      </c>
      <c r="E1033" s="31">
        <v>3</v>
      </c>
      <c r="F1033" s="31">
        <v>21.6</v>
      </c>
      <c r="G1033" s="31">
        <v>31.361999999999998</v>
      </c>
      <c r="H1033" s="31">
        <v>0.80298000000000003</v>
      </c>
      <c r="I1033" s="31">
        <f t="shared" si="30"/>
        <v>-0.31656404022092449</v>
      </c>
      <c r="J1033" s="31">
        <v>32458000</v>
      </c>
      <c r="K1033" s="31">
        <v>18027000</v>
      </c>
      <c r="L1033" s="31">
        <v>14431000</v>
      </c>
      <c r="M1033" s="24">
        <f t="shared" si="31"/>
        <v>0.46014284803265099</v>
      </c>
    </row>
    <row r="1034" spans="1:13" ht="16" x14ac:dyDescent="0.2">
      <c r="A1034" s="31" t="s">
        <v>838</v>
      </c>
      <c r="B1034" s="31" t="s">
        <v>839</v>
      </c>
      <c r="C1034" s="31" t="s">
        <v>840</v>
      </c>
      <c r="D1034" s="31">
        <v>47</v>
      </c>
      <c r="E1034" s="31">
        <v>47</v>
      </c>
      <c r="F1034" s="31">
        <v>49.2</v>
      </c>
      <c r="G1034" s="31">
        <v>155.19999999999999</v>
      </c>
      <c r="H1034" s="31">
        <v>0.80291999999999997</v>
      </c>
      <c r="I1034" s="31">
        <f t="shared" si="30"/>
        <v>-0.31667184481958405</v>
      </c>
      <c r="J1034" s="31">
        <v>19555000000</v>
      </c>
      <c r="K1034" s="31">
        <v>10902000000</v>
      </c>
      <c r="L1034" s="31">
        <v>8652600000</v>
      </c>
      <c r="M1034" s="24">
        <f t="shared" si="31"/>
        <v>55.751288659793815</v>
      </c>
    </row>
    <row r="1035" spans="1:13" ht="16" x14ac:dyDescent="0.2">
      <c r="A1035" s="31" t="s">
        <v>3462</v>
      </c>
      <c r="B1035" s="31" t="s">
        <v>3463</v>
      </c>
      <c r="C1035" s="31" t="s">
        <v>3464</v>
      </c>
      <c r="D1035" s="31">
        <v>22</v>
      </c>
      <c r="E1035" s="31">
        <v>22</v>
      </c>
      <c r="F1035" s="31">
        <v>16</v>
      </c>
      <c r="G1035" s="31">
        <v>238.27</v>
      </c>
      <c r="H1035" s="31">
        <v>0.80283000000000004</v>
      </c>
      <c r="I1035" s="31">
        <f t="shared" si="30"/>
        <v>-0.31683356682340269</v>
      </c>
      <c r="J1035" s="31">
        <v>1051100000</v>
      </c>
      <c r="K1035" s="31">
        <v>580830000</v>
      </c>
      <c r="L1035" s="31">
        <v>470290000</v>
      </c>
      <c r="M1035" s="24">
        <f t="shared" si="31"/>
        <v>1.9737692533680278</v>
      </c>
    </row>
    <row r="1036" spans="1:13" ht="16" x14ac:dyDescent="0.2">
      <c r="A1036" s="31" t="s">
        <v>3465</v>
      </c>
      <c r="B1036" s="31" t="s">
        <v>3466</v>
      </c>
      <c r="C1036" s="31" t="s">
        <v>3467</v>
      </c>
      <c r="D1036" s="31">
        <v>9</v>
      </c>
      <c r="E1036" s="31">
        <v>9</v>
      </c>
      <c r="F1036" s="31">
        <v>15.7</v>
      </c>
      <c r="G1036" s="31">
        <v>101.27</v>
      </c>
      <c r="H1036" s="31">
        <v>0.80281999999999998</v>
      </c>
      <c r="I1036" s="31">
        <f t="shared" si="30"/>
        <v>-0.31685153705403724</v>
      </c>
      <c r="J1036" s="31">
        <v>180820000</v>
      </c>
      <c r="K1036" s="31">
        <v>116610000</v>
      </c>
      <c r="L1036" s="31">
        <v>64214000</v>
      </c>
      <c r="M1036" s="24">
        <f t="shared" si="31"/>
        <v>0.63408709390737628</v>
      </c>
    </row>
    <row r="1037" spans="1:13" ht="16" x14ac:dyDescent="0.2">
      <c r="A1037" s="31" t="s">
        <v>3468</v>
      </c>
      <c r="B1037" s="31" t="s">
        <v>3469</v>
      </c>
      <c r="C1037" s="31" t="s">
        <v>3470</v>
      </c>
      <c r="D1037" s="31">
        <v>1</v>
      </c>
      <c r="E1037" s="31">
        <v>1</v>
      </c>
      <c r="F1037" s="31">
        <v>2.2000000000000002</v>
      </c>
      <c r="G1037" s="31">
        <v>74.89</v>
      </c>
      <c r="H1037" s="31">
        <v>0.80264000000000002</v>
      </c>
      <c r="I1037" s="31">
        <f t="shared" si="30"/>
        <v>-0.31717503948754294</v>
      </c>
      <c r="J1037" s="31">
        <v>56778000</v>
      </c>
      <c r="K1037" s="31">
        <v>32372000</v>
      </c>
      <c r="L1037" s="31">
        <v>24406000</v>
      </c>
      <c r="M1037" s="24">
        <f t="shared" si="31"/>
        <v>0.32589130725063425</v>
      </c>
    </row>
    <row r="1038" spans="1:13" ht="16" x14ac:dyDescent="0.2">
      <c r="A1038" s="31" t="s">
        <v>3471</v>
      </c>
      <c r="B1038" s="31" t="s">
        <v>3472</v>
      </c>
      <c r="C1038" s="31" t="s">
        <v>3473</v>
      </c>
      <c r="D1038" s="31">
        <v>8</v>
      </c>
      <c r="E1038" s="31">
        <v>8</v>
      </c>
      <c r="F1038" s="31">
        <v>30.1</v>
      </c>
      <c r="G1038" s="31">
        <v>40.835999999999999</v>
      </c>
      <c r="H1038" s="31">
        <v>0.80256000000000005</v>
      </c>
      <c r="I1038" s="31">
        <f t="shared" si="30"/>
        <v>-0.3173188416347727</v>
      </c>
      <c r="J1038" s="31">
        <v>576210000</v>
      </c>
      <c r="K1038" s="31">
        <v>323200000</v>
      </c>
      <c r="L1038" s="31">
        <v>253010000</v>
      </c>
      <c r="M1038" s="24">
        <f t="shared" si="31"/>
        <v>6.1957586443334316</v>
      </c>
    </row>
    <row r="1039" spans="1:13" ht="16" x14ac:dyDescent="0.2">
      <c r="A1039" s="31" t="s">
        <v>3474</v>
      </c>
      <c r="B1039" s="31" t="s">
        <v>3475</v>
      </c>
      <c r="C1039" s="31" t="s">
        <v>3476</v>
      </c>
      <c r="D1039" s="31">
        <v>4</v>
      </c>
      <c r="E1039" s="31">
        <v>4</v>
      </c>
      <c r="F1039" s="31">
        <v>15.1</v>
      </c>
      <c r="G1039" s="31">
        <v>51.262999999999998</v>
      </c>
      <c r="H1039" s="31">
        <v>0.80237000000000003</v>
      </c>
      <c r="I1039" s="31">
        <f t="shared" si="30"/>
        <v>-0.31766042919192411</v>
      </c>
      <c r="J1039" s="31">
        <v>34346000</v>
      </c>
      <c r="K1039" s="31">
        <v>23478000</v>
      </c>
      <c r="L1039" s="31">
        <v>10868000</v>
      </c>
      <c r="M1039" s="24">
        <f t="shared" si="31"/>
        <v>0.21200475976825392</v>
      </c>
    </row>
    <row r="1040" spans="1:13" ht="16" x14ac:dyDescent="0.2">
      <c r="A1040" s="31" t="s">
        <v>542</v>
      </c>
      <c r="B1040" s="31" t="s">
        <v>543</v>
      </c>
      <c r="C1040" s="31" t="s">
        <v>544</v>
      </c>
      <c r="D1040" s="31">
        <v>6</v>
      </c>
      <c r="E1040" s="31">
        <v>6</v>
      </c>
      <c r="F1040" s="31">
        <v>28.5</v>
      </c>
      <c r="G1040" s="31">
        <v>41.488999999999997</v>
      </c>
      <c r="H1040" s="31">
        <v>0.80235999999999996</v>
      </c>
      <c r="I1040" s="31">
        <f t="shared" ref="I1040:I1103" si="32">LOG(H1040,2)</f>
        <v>-0.31767840972498473</v>
      </c>
      <c r="J1040" s="31">
        <v>183390000</v>
      </c>
      <c r="K1040" s="31">
        <v>96838000</v>
      </c>
      <c r="L1040" s="31">
        <v>86547000</v>
      </c>
      <c r="M1040" s="24">
        <f t="shared" ref="M1040:M1103" si="33">L1040/(G1040*1000000)</f>
        <v>2.0860228012244209</v>
      </c>
    </row>
    <row r="1041" spans="1:13" ht="16" x14ac:dyDescent="0.2">
      <c r="A1041" s="31" t="s">
        <v>3477</v>
      </c>
      <c r="B1041" s="31" t="s">
        <v>3478</v>
      </c>
      <c r="C1041" s="31" t="s">
        <v>3479</v>
      </c>
      <c r="D1041" s="31">
        <v>195</v>
      </c>
      <c r="E1041" s="31">
        <v>195</v>
      </c>
      <c r="F1041" s="31">
        <v>56.1</v>
      </c>
      <c r="G1041" s="31">
        <v>469.08</v>
      </c>
      <c r="H1041" s="31">
        <v>0.80227000000000004</v>
      </c>
      <c r="I1041" s="31">
        <f t="shared" si="32"/>
        <v>-0.31784024460756333</v>
      </c>
      <c r="J1041" s="31">
        <v>46063000000</v>
      </c>
      <c r="K1041" s="31">
        <v>25456000000</v>
      </c>
      <c r="L1041" s="31">
        <v>20607000000</v>
      </c>
      <c r="M1041" s="24">
        <f t="shared" si="33"/>
        <v>43.930672806344333</v>
      </c>
    </row>
    <row r="1042" spans="1:13" ht="16" x14ac:dyDescent="0.2">
      <c r="A1042" s="31" t="s">
        <v>3480</v>
      </c>
      <c r="B1042" s="31" t="s">
        <v>3481</v>
      </c>
      <c r="C1042" s="31" t="s">
        <v>3482</v>
      </c>
      <c r="D1042" s="31">
        <v>2</v>
      </c>
      <c r="E1042" s="31">
        <v>2</v>
      </c>
      <c r="F1042" s="31">
        <v>13.9</v>
      </c>
      <c r="G1042" s="31">
        <v>20.863</v>
      </c>
      <c r="H1042" s="31">
        <v>0.80218</v>
      </c>
      <c r="I1042" s="31">
        <f t="shared" si="32"/>
        <v>-0.31800209764607029</v>
      </c>
      <c r="J1042" s="31">
        <v>95242000</v>
      </c>
      <c r="K1042" s="31">
        <v>48528000</v>
      </c>
      <c r="L1042" s="31">
        <v>46713000</v>
      </c>
      <c r="M1042" s="24">
        <f t="shared" si="33"/>
        <v>2.2390356132866795</v>
      </c>
    </row>
    <row r="1043" spans="1:13" ht="16" x14ac:dyDescent="0.2">
      <c r="A1043" s="31" t="s">
        <v>797</v>
      </c>
      <c r="B1043" s="31" t="s">
        <v>798</v>
      </c>
      <c r="C1043" s="31" t="s">
        <v>3483</v>
      </c>
      <c r="D1043" s="31">
        <v>11</v>
      </c>
      <c r="E1043" s="31">
        <v>11</v>
      </c>
      <c r="F1043" s="31">
        <v>73.900000000000006</v>
      </c>
      <c r="G1043" s="31">
        <v>18.012</v>
      </c>
      <c r="H1043" s="31">
        <v>0.80215999999999998</v>
      </c>
      <c r="I1043" s="31">
        <f t="shared" si="32"/>
        <v>-0.31803806745399044</v>
      </c>
      <c r="J1043" s="31">
        <v>1532600000</v>
      </c>
      <c r="K1043" s="31">
        <v>723910000</v>
      </c>
      <c r="L1043" s="31">
        <v>808640000</v>
      </c>
      <c r="M1043" s="24">
        <f t="shared" si="33"/>
        <v>44.894514767932492</v>
      </c>
    </row>
    <row r="1044" spans="1:13" ht="16" x14ac:dyDescent="0.2">
      <c r="A1044" s="31" t="s">
        <v>771</v>
      </c>
      <c r="B1044" s="31" t="s">
        <v>772</v>
      </c>
      <c r="C1044" s="31" t="s">
        <v>773</v>
      </c>
      <c r="D1044" s="31">
        <v>13</v>
      </c>
      <c r="E1044" s="31">
        <v>13</v>
      </c>
      <c r="F1044" s="31">
        <v>64.5</v>
      </c>
      <c r="G1044" s="31">
        <v>23.338000000000001</v>
      </c>
      <c r="H1044" s="31">
        <v>0.80171999999999999</v>
      </c>
      <c r="I1044" s="31">
        <f t="shared" si="32"/>
        <v>-0.31882963020670974</v>
      </c>
      <c r="J1044" s="31">
        <v>2682400000</v>
      </c>
      <c r="K1044" s="31">
        <v>1394200000</v>
      </c>
      <c r="L1044" s="31">
        <v>1288200000</v>
      </c>
      <c r="M1044" s="24">
        <f t="shared" si="33"/>
        <v>55.19753192218699</v>
      </c>
    </row>
    <row r="1045" spans="1:13" ht="16" x14ac:dyDescent="0.2">
      <c r="A1045" s="31" t="s">
        <v>3484</v>
      </c>
      <c r="B1045" s="31" t="s">
        <v>3485</v>
      </c>
      <c r="C1045" s="31" t="s">
        <v>3486</v>
      </c>
      <c r="D1045" s="31">
        <v>3</v>
      </c>
      <c r="E1045" s="31">
        <v>3</v>
      </c>
      <c r="F1045" s="31">
        <v>15.2</v>
      </c>
      <c r="G1045" s="31">
        <v>15.173</v>
      </c>
      <c r="H1045" s="31">
        <v>0.80167999999999995</v>
      </c>
      <c r="I1045" s="31">
        <f t="shared" si="32"/>
        <v>-0.31890161199746386</v>
      </c>
      <c r="J1045" s="31">
        <v>158030000</v>
      </c>
      <c r="K1045" s="31">
        <v>80968000</v>
      </c>
      <c r="L1045" s="31">
        <v>77065000</v>
      </c>
      <c r="M1045" s="24">
        <f t="shared" si="33"/>
        <v>5.0790878534238448</v>
      </c>
    </row>
    <row r="1046" spans="1:13" ht="16" x14ac:dyDescent="0.2">
      <c r="A1046" s="31" t="s">
        <v>3487</v>
      </c>
      <c r="B1046" s="31" t="s">
        <v>3488</v>
      </c>
      <c r="C1046" s="31" t="s">
        <v>3489</v>
      </c>
      <c r="D1046" s="31">
        <v>7</v>
      </c>
      <c r="E1046" s="31">
        <v>6</v>
      </c>
      <c r="F1046" s="31">
        <v>22.1</v>
      </c>
      <c r="G1046" s="31">
        <v>55.856999999999999</v>
      </c>
      <c r="H1046" s="31">
        <v>0.80159000000000002</v>
      </c>
      <c r="I1046" s="31">
        <f t="shared" si="32"/>
        <v>-0.31906358415912878</v>
      </c>
      <c r="J1046" s="31">
        <v>374190000</v>
      </c>
      <c r="K1046" s="31">
        <v>231200000</v>
      </c>
      <c r="L1046" s="31">
        <v>142990000</v>
      </c>
      <c r="M1046" s="24">
        <f t="shared" si="33"/>
        <v>2.5599298207923806</v>
      </c>
    </row>
    <row r="1047" spans="1:13" ht="16" x14ac:dyDescent="0.2">
      <c r="A1047" s="31" t="s">
        <v>3490</v>
      </c>
      <c r="B1047" s="31" t="s">
        <v>3491</v>
      </c>
      <c r="C1047" s="31" t="s">
        <v>3492</v>
      </c>
      <c r="D1047" s="31">
        <v>5</v>
      </c>
      <c r="E1047" s="31">
        <v>5</v>
      </c>
      <c r="F1047" s="31">
        <v>10</v>
      </c>
      <c r="G1047" s="31">
        <v>106.71</v>
      </c>
      <c r="H1047" s="31">
        <v>0.80154999999999998</v>
      </c>
      <c r="I1047" s="31">
        <f t="shared" si="32"/>
        <v>-0.31913557762401346</v>
      </c>
      <c r="J1047" s="31">
        <v>118260000</v>
      </c>
      <c r="K1047" s="31">
        <v>103880000</v>
      </c>
      <c r="L1047" s="31">
        <v>14381000</v>
      </c>
      <c r="M1047" s="24">
        <f t="shared" si="33"/>
        <v>0.13476712585512135</v>
      </c>
    </row>
    <row r="1048" spans="1:13" ht="16" x14ac:dyDescent="0.2">
      <c r="A1048" s="31" t="s">
        <v>158</v>
      </c>
      <c r="B1048" s="31" t="s">
        <v>159</v>
      </c>
      <c r="C1048" s="31" t="s">
        <v>160</v>
      </c>
      <c r="D1048" s="31">
        <v>8</v>
      </c>
      <c r="E1048" s="31">
        <v>8</v>
      </c>
      <c r="F1048" s="31">
        <v>28</v>
      </c>
      <c r="G1048" s="31">
        <v>51.109000000000002</v>
      </c>
      <c r="H1048" s="31">
        <v>0.80098999999999998</v>
      </c>
      <c r="I1048" s="31">
        <f t="shared" si="32"/>
        <v>-0.32014386353985075</v>
      </c>
      <c r="J1048" s="31">
        <v>425980000</v>
      </c>
      <c r="K1048" s="31">
        <v>211900000</v>
      </c>
      <c r="L1048" s="31">
        <v>214090000</v>
      </c>
      <c r="M1048" s="24">
        <f t="shared" si="33"/>
        <v>4.1888904106908766</v>
      </c>
    </row>
    <row r="1049" spans="1:13" ht="16" x14ac:dyDescent="0.2">
      <c r="A1049" s="31" t="s">
        <v>3493</v>
      </c>
      <c r="B1049" s="31" t="s">
        <v>3494</v>
      </c>
      <c r="C1049" s="31" t="s">
        <v>3495</v>
      </c>
      <c r="D1049" s="31">
        <v>3</v>
      </c>
      <c r="E1049" s="31">
        <v>3</v>
      </c>
      <c r="F1049" s="31">
        <v>13.6</v>
      </c>
      <c r="G1049" s="31">
        <v>42.502000000000002</v>
      </c>
      <c r="H1049" s="31">
        <v>0.80086999999999997</v>
      </c>
      <c r="I1049" s="31">
        <f t="shared" si="32"/>
        <v>-0.32036001651855117</v>
      </c>
      <c r="J1049" s="31">
        <v>72952000</v>
      </c>
      <c r="K1049" s="31">
        <v>37789000</v>
      </c>
      <c r="L1049" s="31">
        <v>35163000</v>
      </c>
      <c r="M1049" s="24">
        <f t="shared" si="33"/>
        <v>0.82732577290480447</v>
      </c>
    </row>
    <row r="1050" spans="1:13" ht="16" x14ac:dyDescent="0.2">
      <c r="A1050" s="31" t="s">
        <v>3496</v>
      </c>
      <c r="B1050" s="31" t="s">
        <v>3497</v>
      </c>
      <c r="C1050" s="31" t="s">
        <v>3498</v>
      </c>
      <c r="D1050" s="31">
        <v>5</v>
      </c>
      <c r="E1050" s="31">
        <v>5</v>
      </c>
      <c r="F1050" s="31">
        <v>13.5</v>
      </c>
      <c r="G1050" s="31">
        <v>58.280999999999999</v>
      </c>
      <c r="H1050" s="31">
        <v>0.80076000000000003</v>
      </c>
      <c r="I1050" s="31">
        <f t="shared" si="32"/>
        <v>-0.32055818520263829</v>
      </c>
      <c r="J1050" s="31">
        <v>80255000</v>
      </c>
      <c r="K1050" s="31">
        <v>42165000</v>
      </c>
      <c r="L1050" s="31">
        <v>38091000</v>
      </c>
      <c r="M1050" s="24">
        <f t="shared" si="33"/>
        <v>0.65357492150100371</v>
      </c>
    </row>
    <row r="1051" spans="1:13" ht="16" x14ac:dyDescent="0.2">
      <c r="A1051" s="31" t="s">
        <v>3499</v>
      </c>
      <c r="B1051" s="31" t="s">
        <v>3500</v>
      </c>
      <c r="C1051" s="31" t="s">
        <v>3501</v>
      </c>
      <c r="D1051" s="31">
        <v>5</v>
      </c>
      <c r="E1051" s="31">
        <v>5</v>
      </c>
      <c r="F1051" s="31">
        <v>5.8</v>
      </c>
      <c r="G1051" s="31">
        <v>121.69</v>
      </c>
      <c r="H1051" s="31">
        <v>0.80061000000000004</v>
      </c>
      <c r="I1051" s="31">
        <f t="shared" si="32"/>
        <v>-0.32082845910157015</v>
      </c>
      <c r="J1051" s="31">
        <v>311950000</v>
      </c>
      <c r="K1051" s="31">
        <v>172650000</v>
      </c>
      <c r="L1051" s="31">
        <v>139290000</v>
      </c>
      <c r="M1051" s="24">
        <f t="shared" si="33"/>
        <v>1.1446297970252279</v>
      </c>
    </row>
    <row r="1052" spans="1:13" ht="16" x14ac:dyDescent="0.2">
      <c r="A1052" s="31" t="s">
        <v>1002</v>
      </c>
      <c r="B1052" s="31" t="s">
        <v>1003</v>
      </c>
      <c r="C1052" s="31" t="s">
        <v>1004</v>
      </c>
      <c r="D1052" s="31">
        <v>4</v>
      </c>
      <c r="E1052" s="31">
        <v>4</v>
      </c>
      <c r="F1052" s="31">
        <v>21.9</v>
      </c>
      <c r="G1052" s="31">
        <v>30.727</v>
      </c>
      <c r="H1052" s="31">
        <v>0.79993999999999998</v>
      </c>
      <c r="I1052" s="31">
        <f t="shared" si="32"/>
        <v>-0.32203630107321174</v>
      </c>
      <c r="J1052" s="31">
        <v>96305000</v>
      </c>
      <c r="K1052" s="31">
        <v>51032000</v>
      </c>
      <c r="L1052" s="31">
        <v>45273000</v>
      </c>
      <c r="M1052" s="24">
        <f t="shared" si="33"/>
        <v>1.4733947342727893</v>
      </c>
    </row>
    <row r="1053" spans="1:13" ht="16" x14ac:dyDescent="0.2">
      <c r="A1053" s="31" t="s">
        <v>1029</v>
      </c>
      <c r="B1053" s="31" t="s">
        <v>1030</v>
      </c>
      <c r="C1053" s="31" t="s">
        <v>1031</v>
      </c>
      <c r="D1053" s="31">
        <v>5</v>
      </c>
      <c r="E1053" s="31">
        <v>5</v>
      </c>
      <c r="F1053" s="31">
        <v>79.599999999999994</v>
      </c>
      <c r="G1053" s="31">
        <v>11.138999999999999</v>
      </c>
      <c r="H1053" s="31">
        <v>0.79988999999999999</v>
      </c>
      <c r="I1053" s="31">
        <f t="shared" si="32"/>
        <v>-0.32212647909471143</v>
      </c>
      <c r="J1053" s="31">
        <v>522390000</v>
      </c>
      <c r="K1053" s="31">
        <v>282400000</v>
      </c>
      <c r="L1053" s="31">
        <v>240000000</v>
      </c>
      <c r="M1053" s="24">
        <f t="shared" si="33"/>
        <v>21.545919741448962</v>
      </c>
    </row>
    <row r="1054" spans="1:13" ht="16" x14ac:dyDescent="0.2">
      <c r="A1054" s="31" t="s">
        <v>3502</v>
      </c>
      <c r="B1054" s="31" t="s">
        <v>756</v>
      </c>
      <c r="C1054" s="31" t="s">
        <v>757</v>
      </c>
      <c r="D1054" s="31">
        <v>9</v>
      </c>
      <c r="E1054" s="31">
        <v>9</v>
      </c>
      <c r="F1054" s="31">
        <v>43.6</v>
      </c>
      <c r="G1054" s="31">
        <v>28.05</v>
      </c>
      <c r="H1054" s="31">
        <v>0.79983000000000004</v>
      </c>
      <c r="I1054" s="31">
        <f t="shared" si="32"/>
        <v>-0.32223470016151545</v>
      </c>
      <c r="J1054" s="31">
        <v>98108000</v>
      </c>
      <c r="K1054" s="31">
        <v>52748000</v>
      </c>
      <c r="L1054" s="31">
        <v>45360000</v>
      </c>
      <c r="M1054" s="24">
        <f t="shared" si="33"/>
        <v>1.6171122994652407</v>
      </c>
    </row>
    <row r="1055" spans="1:13" ht="16" x14ac:dyDescent="0.2">
      <c r="A1055" s="31" t="s">
        <v>3503</v>
      </c>
      <c r="B1055" s="31" t="s">
        <v>3504</v>
      </c>
      <c r="C1055" s="31" t="s">
        <v>3505</v>
      </c>
      <c r="D1055" s="31">
        <v>25</v>
      </c>
      <c r="E1055" s="31">
        <v>25</v>
      </c>
      <c r="F1055" s="31">
        <v>46.2</v>
      </c>
      <c r="G1055" s="31">
        <v>82.430999999999997</v>
      </c>
      <c r="H1055" s="31">
        <v>0.79979</v>
      </c>
      <c r="I1055" s="31">
        <f t="shared" si="32"/>
        <v>-0.32230685204964843</v>
      </c>
      <c r="J1055" s="31">
        <v>3393300000</v>
      </c>
      <c r="K1055" s="31">
        <v>1969200000</v>
      </c>
      <c r="L1055" s="31">
        <v>1424200000</v>
      </c>
      <c r="M1055" s="24">
        <f t="shared" si="33"/>
        <v>17.277480559498247</v>
      </c>
    </row>
    <row r="1056" spans="1:13" ht="16" x14ac:dyDescent="0.2">
      <c r="A1056" s="31" t="s">
        <v>3506</v>
      </c>
      <c r="B1056" s="31" t="s">
        <v>3507</v>
      </c>
      <c r="C1056" s="31" t="s">
        <v>3508</v>
      </c>
      <c r="D1056" s="31">
        <v>3</v>
      </c>
      <c r="E1056" s="31">
        <v>2</v>
      </c>
      <c r="F1056" s="31">
        <v>17.600000000000001</v>
      </c>
      <c r="G1056" s="31">
        <v>30.262</v>
      </c>
      <c r="H1056" s="31">
        <v>0.79952999999999996</v>
      </c>
      <c r="I1056" s="31">
        <f t="shared" si="32"/>
        <v>-0.32277592729904903</v>
      </c>
      <c r="J1056" s="31">
        <v>70808000</v>
      </c>
      <c r="K1056" s="31">
        <v>42012000</v>
      </c>
      <c r="L1056" s="31">
        <v>28797000</v>
      </c>
      <c r="M1056" s="24">
        <f t="shared" si="33"/>
        <v>0.95158945211816803</v>
      </c>
    </row>
    <row r="1057" spans="1:13" ht="16" x14ac:dyDescent="0.2">
      <c r="A1057" s="31" t="s">
        <v>177</v>
      </c>
      <c r="B1057" s="31" t="s">
        <v>178</v>
      </c>
      <c r="C1057" s="31" t="s">
        <v>3509</v>
      </c>
      <c r="D1057" s="31">
        <v>20</v>
      </c>
      <c r="E1057" s="31">
        <v>3</v>
      </c>
      <c r="F1057" s="31">
        <v>45.9</v>
      </c>
      <c r="G1057" s="31">
        <v>42.018999999999998</v>
      </c>
      <c r="H1057" s="31">
        <v>0.79952000000000001</v>
      </c>
      <c r="I1057" s="31">
        <f t="shared" si="32"/>
        <v>-0.32279397170092389</v>
      </c>
      <c r="J1057" s="31">
        <v>54976000000</v>
      </c>
      <c r="K1057" s="31">
        <v>30251000000</v>
      </c>
      <c r="L1057" s="31">
        <v>24724000000</v>
      </c>
      <c r="M1057" s="24">
        <f t="shared" si="33"/>
        <v>588.40048549465723</v>
      </c>
    </row>
    <row r="1058" spans="1:13" ht="16" x14ac:dyDescent="0.2">
      <c r="A1058" s="31" t="s">
        <v>3510</v>
      </c>
      <c r="B1058" s="31" t="s">
        <v>3511</v>
      </c>
      <c r="C1058" s="31" t="s">
        <v>3512</v>
      </c>
      <c r="D1058" s="31">
        <v>5</v>
      </c>
      <c r="E1058" s="31">
        <v>5</v>
      </c>
      <c r="F1058" s="31">
        <v>34.6</v>
      </c>
      <c r="G1058" s="31">
        <v>15.433999999999999</v>
      </c>
      <c r="H1058" s="31">
        <v>0.79901999999999995</v>
      </c>
      <c r="I1058" s="31">
        <f t="shared" si="32"/>
        <v>-0.32369647966940618</v>
      </c>
      <c r="J1058" s="31">
        <v>113790000</v>
      </c>
      <c r="K1058" s="31">
        <v>65263000</v>
      </c>
      <c r="L1058" s="31">
        <v>48527000</v>
      </c>
      <c r="M1058" s="24">
        <f t="shared" si="33"/>
        <v>3.1441622392121289</v>
      </c>
    </row>
    <row r="1059" spans="1:13" ht="16" x14ac:dyDescent="0.2">
      <c r="A1059" s="31" t="s">
        <v>976</v>
      </c>
      <c r="B1059" s="31" t="s">
        <v>977</v>
      </c>
      <c r="C1059" s="31" t="s">
        <v>978</v>
      </c>
      <c r="D1059" s="31">
        <v>4</v>
      </c>
      <c r="E1059" s="31">
        <v>4</v>
      </c>
      <c r="F1059" s="31">
        <v>14.8</v>
      </c>
      <c r="G1059" s="31">
        <v>30.381</v>
      </c>
      <c r="H1059" s="31">
        <v>0.79888000000000003</v>
      </c>
      <c r="I1059" s="31">
        <f t="shared" si="32"/>
        <v>-0.32394928310671911</v>
      </c>
      <c r="J1059" s="31">
        <v>469280000</v>
      </c>
      <c r="K1059" s="31">
        <v>247890000</v>
      </c>
      <c r="L1059" s="31">
        <v>221390000</v>
      </c>
      <c r="M1059" s="24">
        <f t="shared" si="33"/>
        <v>7.2871202396234489</v>
      </c>
    </row>
    <row r="1060" spans="1:13" ht="16" x14ac:dyDescent="0.2">
      <c r="A1060" s="31" t="s">
        <v>3513</v>
      </c>
      <c r="B1060" s="31" t="s">
        <v>3514</v>
      </c>
      <c r="C1060" s="31" t="s">
        <v>3515</v>
      </c>
      <c r="D1060" s="31">
        <v>2</v>
      </c>
      <c r="E1060" s="31">
        <v>2</v>
      </c>
      <c r="F1060" s="31">
        <v>6</v>
      </c>
      <c r="G1060" s="31">
        <v>64.472999999999999</v>
      </c>
      <c r="H1060" s="31">
        <v>0.79886000000000001</v>
      </c>
      <c r="I1060" s="31">
        <f t="shared" si="32"/>
        <v>-0.32398540149997374</v>
      </c>
      <c r="J1060" s="31">
        <v>14666000</v>
      </c>
      <c r="K1060" s="31">
        <v>7275200</v>
      </c>
      <c r="L1060" s="31">
        <v>7391200</v>
      </c>
      <c r="M1060" s="24">
        <f t="shared" si="33"/>
        <v>0.11464023699843345</v>
      </c>
    </row>
    <row r="1061" spans="1:13" ht="16" x14ac:dyDescent="0.2">
      <c r="A1061" s="31" t="s">
        <v>3516</v>
      </c>
      <c r="B1061" s="31" t="s">
        <v>3517</v>
      </c>
      <c r="C1061" s="31" t="s">
        <v>3518</v>
      </c>
      <c r="D1061" s="31">
        <v>3</v>
      </c>
      <c r="E1061" s="31">
        <v>3</v>
      </c>
      <c r="F1061" s="31">
        <v>21.4</v>
      </c>
      <c r="G1061" s="31">
        <v>16.131</v>
      </c>
      <c r="H1061" s="31">
        <v>0.79842000000000002</v>
      </c>
      <c r="I1061" s="31">
        <f t="shared" si="32"/>
        <v>-0.32478023500949937</v>
      </c>
      <c r="J1061" s="31">
        <v>114770000</v>
      </c>
      <c r="K1061" s="31">
        <v>69678000</v>
      </c>
      <c r="L1061" s="31">
        <v>45091000</v>
      </c>
      <c r="M1061" s="24">
        <f t="shared" si="33"/>
        <v>2.7953009732812597</v>
      </c>
    </row>
    <row r="1062" spans="1:13" ht="16" x14ac:dyDescent="0.2">
      <c r="A1062" s="31" t="s">
        <v>784</v>
      </c>
      <c r="B1062" s="31" t="s">
        <v>785</v>
      </c>
      <c r="C1062" s="31" t="s">
        <v>786</v>
      </c>
      <c r="D1062" s="31">
        <v>13</v>
      </c>
      <c r="E1062" s="31">
        <v>13</v>
      </c>
      <c r="F1062" s="31">
        <v>29.1</v>
      </c>
      <c r="G1062" s="31">
        <v>68.436000000000007</v>
      </c>
      <c r="H1062" s="31">
        <v>0.79842000000000002</v>
      </c>
      <c r="I1062" s="31">
        <f t="shared" si="32"/>
        <v>-0.32478023500949937</v>
      </c>
      <c r="J1062" s="31">
        <v>238230000</v>
      </c>
      <c r="K1062" s="31">
        <v>130920000</v>
      </c>
      <c r="L1062" s="31">
        <v>107300000</v>
      </c>
      <c r="M1062" s="24">
        <f t="shared" si="33"/>
        <v>1.5678882459524226</v>
      </c>
    </row>
    <row r="1063" spans="1:13" ht="16" x14ac:dyDescent="0.2">
      <c r="A1063" s="31" t="s">
        <v>3519</v>
      </c>
      <c r="B1063" s="31" t="s">
        <v>3520</v>
      </c>
      <c r="C1063" s="31" t="s">
        <v>3521</v>
      </c>
      <c r="D1063" s="31">
        <v>6</v>
      </c>
      <c r="E1063" s="31">
        <v>6</v>
      </c>
      <c r="F1063" s="31">
        <v>31.1</v>
      </c>
      <c r="G1063" s="31">
        <v>42.07</v>
      </c>
      <c r="H1063" s="31">
        <v>0.79839000000000004</v>
      </c>
      <c r="I1063" s="31">
        <f t="shared" si="32"/>
        <v>-0.32483444415301893</v>
      </c>
      <c r="J1063" s="31">
        <v>782450000</v>
      </c>
      <c r="K1063" s="31">
        <v>445160000</v>
      </c>
      <c r="L1063" s="31">
        <v>337290000</v>
      </c>
      <c r="M1063" s="24">
        <f t="shared" si="33"/>
        <v>8.0173520323270733</v>
      </c>
    </row>
    <row r="1064" spans="1:13" ht="16" x14ac:dyDescent="0.2">
      <c r="A1064" s="31" t="s">
        <v>3522</v>
      </c>
      <c r="B1064" s="31" t="s">
        <v>3523</v>
      </c>
      <c r="C1064" s="31" t="s">
        <v>3524</v>
      </c>
      <c r="D1064" s="31">
        <v>12</v>
      </c>
      <c r="E1064" s="31">
        <v>7</v>
      </c>
      <c r="F1064" s="31">
        <v>46.2</v>
      </c>
      <c r="G1064" s="31">
        <v>40.450000000000003</v>
      </c>
      <c r="H1064" s="31">
        <v>0.79825999999999997</v>
      </c>
      <c r="I1064" s="31">
        <f t="shared" si="32"/>
        <v>-0.32506937398201102</v>
      </c>
      <c r="J1064" s="31">
        <v>1533800000</v>
      </c>
      <c r="K1064" s="31">
        <v>796530000</v>
      </c>
      <c r="L1064" s="31">
        <v>737310000</v>
      </c>
      <c r="M1064" s="24">
        <f t="shared" si="33"/>
        <v>18.227688504326327</v>
      </c>
    </row>
    <row r="1065" spans="1:13" ht="16" x14ac:dyDescent="0.2">
      <c r="A1065" s="31" t="s">
        <v>3525</v>
      </c>
      <c r="B1065" s="31" t="s">
        <v>3526</v>
      </c>
      <c r="C1065" s="31" t="s">
        <v>3527</v>
      </c>
      <c r="D1065" s="31">
        <v>2</v>
      </c>
      <c r="E1065" s="31">
        <v>2</v>
      </c>
      <c r="F1065" s="31">
        <v>4.2</v>
      </c>
      <c r="G1065" s="31">
        <v>70.731999999999999</v>
      </c>
      <c r="H1065" s="31">
        <v>0.79815999999999998</v>
      </c>
      <c r="I1065" s="31">
        <f t="shared" si="32"/>
        <v>-0.32525011527099207</v>
      </c>
      <c r="J1065" s="31">
        <v>19389000</v>
      </c>
      <c r="K1065" s="31">
        <v>10792000</v>
      </c>
      <c r="L1065" s="31">
        <v>8596900</v>
      </c>
      <c r="M1065" s="24">
        <f t="shared" si="33"/>
        <v>0.12154187637844258</v>
      </c>
    </row>
    <row r="1066" spans="1:13" ht="16" x14ac:dyDescent="0.2">
      <c r="A1066" s="31" t="s">
        <v>3528</v>
      </c>
      <c r="B1066" s="31" t="s">
        <v>3529</v>
      </c>
      <c r="C1066" s="31" t="s">
        <v>3530</v>
      </c>
      <c r="D1066" s="31">
        <v>4</v>
      </c>
      <c r="E1066" s="31">
        <v>4</v>
      </c>
      <c r="F1066" s="31">
        <v>8.5</v>
      </c>
      <c r="G1066" s="31">
        <v>57.948999999999998</v>
      </c>
      <c r="H1066" s="31">
        <v>0.79803999999999997</v>
      </c>
      <c r="I1066" s="31">
        <f t="shared" si="32"/>
        <v>-0.32546703471120364</v>
      </c>
      <c r="J1066" s="31">
        <v>128640000</v>
      </c>
      <c r="K1066" s="31">
        <v>76127000</v>
      </c>
      <c r="L1066" s="31">
        <v>52518000</v>
      </c>
      <c r="M1066" s="24">
        <f t="shared" si="33"/>
        <v>0.9062796597007714</v>
      </c>
    </row>
    <row r="1067" spans="1:13" ht="16" x14ac:dyDescent="0.2">
      <c r="A1067" s="31" t="s">
        <v>3531</v>
      </c>
      <c r="B1067" s="31" t="s">
        <v>3532</v>
      </c>
      <c r="C1067" s="31" t="s">
        <v>3533</v>
      </c>
      <c r="D1067" s="31">
        <v>7</v>
      </c>
      <c r="E1067" s="31">
        <v>7</v>
      </c>
      <c r="F1067" s="31">
        <v>30.9</v>
      </c>
      <c r="G1067" s="31">
        <v>37.19</v>
      </c>
      <c r="H1067" s="31">
        <v>0.79734000000000005</v>
      </c>
      <c r="I1067" s="31">
        <f t="shared" si="32"/>
        <v>-0.32673304856800112</v>
      </c>
      <c r="J1067" s="31">
        <v>914010000</v>
      </c>
      <c r="K1067" s="31">
        <v>484000000</v>
      </c>
      <c r="L1067" s="31">
        <v>430020000</v>
      </c>
      <c r="M1067" s="24">
        <f t="shared" si="33"/>
        <v>11.562785695079322</v>
      </c>
    </row>
    <row r="1068" spans="1:13" ht="16" x14ac:dyDescent="0.2">
      <c r="A1068" s="31" t="s">
        <v>206</v>
      </c>
      <c r="B1068" s="31" t="s">
        <v>207</v>
      </c>
      <c r="C1068" s="31" t="s">
        <v>208</v>
      </c>
      <c r="D1068" s="31">
        <v>32</v>
      </c>
      <c r="E1068" s="31">
        <v>24</v>
      </c>
      <c r="F1068" s="31">
        <v>46.7</v>
      </c>
      <c r="G1068" s="31">
        <v>69.147000000000006</v>
      </c>
      <c r="H1068" s="31">
        <v>0.79730000000000001</v>
      </c>
      <c r="I1068" s="31">
        <f t="shared" si="32"/>
        <v>-0.32680542578373345</v>
      </c>
      <c r="J1068" s="31">
        <v>34303000000</v>
      </c>
      <c r="K1068" s="31">
        <v>18953000000</v>
      </c>
      <c r="L1068" s="31">
        <v>15350000000</v>
      </c>
      <c r="M1068" s="24">
        <f t="shared" si="33"/>
        <v>221.99083112788696</v>
      </c>
    </row>
    <row r="1069" spans="1:13" ht="16" x14ac:dyDescent="0.2">
      <c r="A1069" s="31" t="s">
        <v>920</v>
      </c>
      <c r="B1069" s="31" t="s">
        <v>921</v>
      </c>
      <c r="C1069" s="31" t="s">
        <v>922</v>
      </c>
      <c r="D1069" s="31">
        <v>35</v>
      </c>
      <c r="E1069" s="31">
        <v>35</v>
      </c>
      <c r="F1069" s="31">
        <v>31.4</v>
      </c>
      <c r="G1069" s="31">
        <v>181.79</v>
      </c>
      <c r="H1069" s="31">
        <v>0.79701999999999995</v>
      </c>
      <c r="I1069" s="31">
        <f t="shared" si="32"/>
        <v>-0.32731216798806145</v>
      </c>
      <c r="J1069" s="31">
        <v>3309000000</v>
      </c>
      <c r="K1069" s="31">
        <v>1914500000</v>
      </c>
      <c r="L1069" s="31">
        <v>1394500000</v>
      </c>
      <c r="M1069" s="24">
        <f t="shared" si="33"/>
        <v>7.6709389955443097</v>
      </c>
    </row>
    <row r="1070" spans="1:13" ht="16" x14ac:dyDescent="0.2">
      <c r="A1070" s="31" t="s">
        <v>3534</v>
      </c>
      <c r="B1070" s="31" t="s">
        <v>3535</v>
      </c>
      <c r="C1070" s="31" t="s">
        <v>3536</v>
      </c>
      <c r="D1070" s="31">
        <v>5</v>
      </c>
      <c r="E1070" s="31">
        <v>5</v>
      </c>
      <c r="F1070" s="31">
        <v>34.700000000000003</v>
      </c>
      <c r="G1070" s="31">
        <v>20.131</v>
      </c>
      <c r="H1070" s="31">
        <v>0.79662999999999995</v>
      </c>
      <c r="I1070" s="31">
        <f t="shared" si="32"/>
        <v>-0.32801828423338364</v>
      </c>
      <c r="J1070" s="31">
        <v>226750000</v>
      </c>
      <c r="K1070" s="31">
        <v>128120000</v>
      </c>
      <c r="L1070" s="31">
        <v>98630000</v>
      </c>
      <c r="M1070" s="24">
        <f t="shared" si="33"/>
        <v>4.8994088718891264</v>
      </c>
    </row>
    <row r="1071" spans="1:13" ht="16" x14ac:dyDescent="0.2">
      <c r="A1071" s="31" t="s">
        <v>3537</v>
      </c>
      <c r="B1071" s="31" t="s">
        <v>3538</v>
      </c>
      <c r="C1071" s="31" t="s">
        <v>3539</v>
      </c>
      <c r="D1071" s="31">
        <v>2</v>
      </c>
      <c r="E1071" s="31">
        <v>1</v>
      </c>
      <c r="F1071" s="31">
        <v>12.3</v>
      </c>
      <c r="G1071" s="31">
        <v>22.774000000000001</v>
      </c>
      <c r="H1071" s="31">
        <v>0.79652999999999996</v>
      </c>
      <c r="I1071" s="31">
        <f t="shared" si="32"/>
        <v>-0.32819939536381415</v>
      </c>
      <c r="J1071" s="31">
        <v>206530000</v>
      </c>
      <c r="K1071" s="31">
        <v>112060000</v>
      </c>
      <c r="L1071" s="31">
        <v>94469000</v>
      </c>
      <c r="M1071" s="24">
        <f t="shared" si="33"/>
        <v>4.1481074909985072</v>
      </c>
    </row>
    <row r="1072" spans="1:13" ht="16" x14ac:dyDescent="0.2">
      <c r="A1072" s="31" t="s">
        <v>3540</v>
      </c>
      <c r="B1072" s="31" t="s">
        <v>97</v>
      </c>
      <c r="C1072" s="31" t="s">
        <v>98</v>
      </c>
      <c r="D1072" s="31">
        <v>6</v>
      </c>
      <c r="E1072" s="31">
        <v>6</v>
      </c>
      <c r="F1072" s="31">
        <v>26.9</v>
      </c>
      <c r="G1072" s="31">
        <v>25.838000000000001</v>
      </c>
      <c r="H1072" s="31">
        <v>0.79647999999999997</v>
      </c>
      <c r="I1072" s="31">
        <f t="shared" si="32"/>
        <v>-0.32828995945577605</v>
      </c>
      <c r="J1072" s="31">
        <v>459600000</v>
      </c>
      <c r="K1072" s="31">
        <v>261680000</v>
      </c>
      <c r="L1072" s="31">
        <v>197920000</v>
      </c>
      <c r="M1072" s="24">
        <f t="shared" si="33"/>
        <v>7.6600356064710891</v>
      </c>
    </row>
    <row r="1073" spans="1:13" ht="16" x14ac:dyDescent="0.2">
      <c r="A1073" s="31" t="s">
        <v>3541</v>
      </c>
      <c r="B1073" s="31" t="s">
        <v>3542</v>
      </c>
      <c r="C1073" s="31" t="s">
        <v>3543</v>
      </c>
      <c r="D1073" s="31">
        <v>2</v>
      </c>
      <c r="E1073" s="31">
        <v>2</v>
      </c>
      <c r="F1073" s="31">
        <v>5.4</v>
      </c>
      <c r="G1073" s="31">
        <v>58.161000000000001</v>
      </c>
      <c r="H1073" s="31">
        <v>0.79629000000000005</v>
      </c>
      <c r="I1073" s="31">
        <f t="shared" si="32"/>
        <v>-0.32863415486260683</v>
      </c>
      <c r="J1073" s="31">
        <v>12888000</v>
      </c>
      <c r="K1073" s="31">
        <v>6851500</v>
      </c>
      <c r="L1073" s="31">
        <v>6036700</v>
      </c>
      <c r="M1073" s="24">
        <f t="shared" si="33"/>
        <v>0.10379291965406372</v>
      </c>
    </row>
    <row r="1074" spans="1:13" ht="16" x14ac:dyDescent="0.2">
      <c r="A1074" s="31" t="s">
        <v>3544</v>
      </c>
      <c r="B1074" s="31" t="s">
        <v>579</v>
      </c>
      <c r="C1074" s="31" t="s">
        <v>3545</v>
      </c>
      <c r="D1074" s="31">
        <v>7</v>
      </c>
      <c r="E1074" s="31">
        <v>7</v>
      </c>
      <c r="F1074" s="31">
        <v>60.4</v>
      </c>
      <c r="G1074" s="31">
        <v>9.8401999999999994</v>
      </c>
      <c r="H1074" s="31">
        <v>0.79613</v>
      </c>
      <c r="I1074" s="31">
        <f t="shared" si="32"/>
        <v>-0.32892406733207985</v>
      </c>
      <c r="J1074" s="31">
        <v>922640000</v>
      </c>
      <c r="K1074" s="31">
        <v>514580000</v>
      </c>
      <c r="L1074" s="31">
        <v>408060000</v>
      </c>
      <c r="M1074" s="24">
        <f t="shared" si="33"/>
        <v>41.468669335989105</v>
      </c>
    </row>
    <row r="1075" spans="1:13" ht="16" x14ac:dyDescent="0.2">
      <c r="A1075" s="31" t="s">
        <v>1111</v>
      </c>
      <c r="B1075" s="31" t="s">
        <v>1112</v>
      </c>
      <c r="C1075" s="31" t="s">
        <v>1113</v>
      </c>
      <c r="D1075" s="31">
        <v>8</v>
      </c>
      <c r="E1075" s="31">
        <v>7</v>
      </c>
      <c r="F1075" s="31">
        <v>34.6</v>
      </c>
      <c r="G1075" s="31">
        <v>33.697000000000003</v>
      </c>
      <c r="H1075" s="31">
        <v>0.79610999999999998</v>
      </c>
      <c r="I1075" s="31">
        <f t="shared" si="32"/>
        <v>-0.32896031048740737</v>
      </c>
      <c r="J1075" s="31">
        <v>271900000</v>
      </c>
      <c r="K1075" s="31">
        <v>152720000</v>
      </c>
      <c r="L1075" s="31">
        <v>119180000</v>
      </c>
      <c r="M1075" s="24">
        <f t="shared" si="33"/>
        <v>3.5368133661750303</v>
      </c>
    </row>
    <row r="1076" spans="1:13" ht="16" x14ac:dyDescent="0.2">
      <c r="A1076" s="31" t="s">
        <v>3546</v>
      </c>
      <c r="B1076" s="31" t="s">
        <v>3547</v>
      </c>
      <c r="C1076" s="31" t="s">
        <v>3548</v>
      </c>
      <c r="D1076" s="31">
        <v>2</v>
      </c>
      <c r="E1076" s="31">
        <v>2</v>
      </c>
      <c r="F1076" s="31">
        <v>10.7</v>
      </c>
      <c r="G1076" s="31">
        <v>37.978999999999999</v>
      </c>
      <c r="H1076" s="31">
        <v>0.79574</v>
      </c>
      <c r="I1076" s="31">
        <f t="shared" si="32"/>
        <v>-0.32963097314374029</v>
      </c>
      <c r="J1076" s="31">
        <v>43946000</v>
      </c>
      <c r="K1076" s="31">
        <v>30454000</v>
      </c>
      <c r="L1076" s="31">
        <v>13492000</v>
      </c>
      <c r="M1076" s="24">
        <f t="shared" si="33"/>
        <v>0.35524895336896706</v>
      </c>
    </row>
    <row r="1077" spans="1:13" ht="16" x14ac:dyDescent="0.2">
      <c r="A1077" s="31" t="s">
        <v>3549</v>
      </c>
      <c r="B1077" s="31" t="s">
        <v>3550</v>
      </c>
      <c r="C1077" s="31" t="s">
        <v>3551</v>
      </c>
      <c r="D1077" s="31">
        <v>4</v>
      </c>
      <c r="E1077" s="31">
        <v>4</v>
      </c>
      <c r="F1077" s="31">
        <v>13.1</v>
      </c>
      <c r="G1077" s="31">
        <v>55.798999999999999</v>
      </c>
      <c r="H1077" s="31">
        <v>0.79561000000000004</v>
      </c>
      <c r="I1077" s="31">
        <f t="shared" si="32"/>
        <v>-0.32986668540783393</v>
      </c>
      <c r="J1077" s="31">
        <v>163310000</v>
      </c>
      <c r="K1077" s="31">
        <v>91460000</v>
      </c>
      <c r="L1077" s="31">
        <v>71847000</v>
      </c>
      <c r="M1077" s="24">
        <f t="shared" si="33"/>
        <v>1.2876037204967832</v>
      </c>
    </row>
    <row r="1078" spans="1:13" ht="16" x14ac:dyDescent="0.2">
      <c r="A1078" s="31" t="s">
        <v>3552</v>
      </c>
      <c r="B1078" s="31" t="s">
        <v>3553</v>
      </c>
      <c r="C1078" s="31" t="s">
        <v>3554</v>
      </c>
      <c r="D1078" s="31">
        <v>15</v>
      </c>
      <c r="E1078" s="31">
        <v>15</v>
      </c>
      <c r="F1078" s="31">
        <v>23.6</v>
      </c>
      <c r="G1078" s="31">
        <v>108.63</v>
      </c>
      <c r="H1078" s="31">
        <v>0.79549999999999998</v>
      </c>
      <c r="I1078" s="31">
        <f t="shared" si="32"/>
        <v>-0.33006616433103936</v>
      </c>
      <c r="J1078" s="31">
        <v>669540000</v>
      </c>
      <c r="K1078" s="31">
        <v>419740000</v>
      </c>
      <c r="L1078" s="31">
        <v>249800000</v>
      </c>
      <c r="M1078" s="24">
        <f t="shared" si="33"/>
        <v>2.2995489275522414</v>
      </c>
    </row>
    <row r="1079" spans="1:13" ht="16" x14ac:dyDescent="0.2">
      <c r="A1079" s="31" t="s">
        <v>617</v>
      </c>
      <c r="B1079" s="31" t="s">
        <v>618</v>
      </c>
      <c r="C1079" s="31" t="s">
        <v>619</v>
      </c>
      <c r="D1079" s="31">
        <v>18</v>
      </c>
      <c r="E1079" s="31">
        <v>18</v>
      </c>
      <c r="F1079" s="31">
        <v>28.3</v>
      </c>
      <c r="G1079" s="31">
        <v>95.924999999999997</v>
      </c>
      <c r="H1079" s="31">
        <v>0.7954</v>
      </c>
      <c r="I1079" s="31">
        <f t="shared" si="32"/>
        <v>-0.33024753274423801</v>
      </c>
      <c r="J1079" s="31">
        <v>1516800000</v>
      </c>
      <c r="K1079" s="31">
        <v>841190000</v>
      </c>
      <c r="L1079" s="31">
        <v>675620000</v>
      </c>
      <c r="M1079" s="24">
        <f t="shared" si="33"/>
        <v>7.043210841803492</v>
      </c>
    </row>
    <row r="1080" spans="1:13" ht="16" x14ac:dyDescent="0.2">
      <c r="A1080" s="31" t="s">
        <v>3555</v>
      </c>
      <c r="B1080" s="31" t="s">
        <v>3556</v>
      </c>
      <c r="C1080" s="31" t="s">
        <v>3557</v>
      </c>
      <c r="D1080" s="31">
        <v>8</v>
      </c>
      <c r="E1080" s="31">
        <v>8</v>
      </c>
      <c r="F1080" s="31">
        <v>19.7</v>
      </c>
      <c r="G1080" s="31">
        <v>47.749000000000002</v>
      </c>
      <c r="H1080" s="31">
        <v>0.79522000000000004</v>
      </c>
      <c r="I1080" s="31">
        <f t="shared" si="32"/>
        <v>-0.33057405335691542</v>
      </c>
      <c r="J1080" s="31">
        <v>4334100000</v>
      </c>
      <c r="K1080" s="31">
        <v>2433600000</v>
      </c>
      <c r="L1080" s="31">
        <v>1900400000</v>
      </c>
      <c r="M1080" s="24">
        <f t="shared" si="33"/>
        <v>39.799786382960903</v>
      </c>
    </row>
    <row r="1081" spans="1:13" ht="16" x14ac:dyDescent="0.2">
      <c r="A1081" s="31" t="s">
        <v>3558</v>
      </c>
      <c r="B1081" s="31" t="s">
        <v>3559</v>
      </c>
      <c r="C1081" s="31" t="s">
        <v>3560</v>
      </c>
      <c r="D1081" s="31">
        <v>22</v>
      </c>
      <c r="E1081" s="31">
        <v>22</v>
      </c>
      <c r="F1081" s="31">
        <v>26.5</v>
      </c>
      <c r="G1081" s="31">
        <v>150.83000000000001</v>
      </c>
      <c r="H1081" s="31">
        <v>0.79484999999999995</v>
      </c>
      <c r="I1081" s="31">
        <f t="shared" si="32"/>
        <v>-0.33124546678495759</v>
      </c>
      <c r="J1081" s="31">
        <v>2085800000</v>
      </c>
      <c r="K1081" s="31">
        <v>1201800000</v>
      </c>
      <c r="L1081" s="31">
        <v>884000000</v>
      </c>
      <c r="M1081" s="24">
        <f t="shared" si="33"/>
        <v>5.8609030033812903</v>
      </c>
    </row>
    <row r="1082" spans="1:13" ht="16" x14ac:dyDescent="0.2">
      <c r="A1082" s="31" t="s">
        <v>1073</v>
      </c>
      <c r="B1082" s="31" t="s">
        <v>1074</v>
      </c>
      <c r="C1082" s="31" t="s">
        <v>1075</v>
      </c>
      <c r="D1082" s="31">
        <v>8</v>
      </c>
      <c r="E1082" s="31">
        <v>8</v>
      </c>
      <c r="F1082" s="31">
        <v>40</v>
      </c>
      <c r="G1082" s="31">
        <v>18.506</v>
      </c>
      <c r="H1082" s="31">
        <v>0.79476999999999998</v>
      </c>
      <c r="I1082" s="31">
        <f t="shared" si="32"/>
        <v>-0.33139067834919117</v>
      </c>
      <c r="J1082" s="31">
        <v>879910000</v>
      </c>
      <c r="K1082" s="31">
        <v>476150000</v>
      </c>
      <c r="L1082" s="31">
        <v>403760000</v>
      </c>
      <c r="M1082" s="24">
        <f t="shared" si="33"/>
        <v>21.817788825245866</v>
      </c>
    </row>
    <row r="1083" spans="1:13" ht="16" x14ac:dyDescent="0.2">
      <c r="A1083" s="31" t="s">
        <v>244</v>
      </c>
      <c r="B1083" s="31" t="s">
        <v>245</v>
      </c>
      <c r="C1083" s="31" t="s">
        <v>3561</v>
      </c>
      <c r="D1083" s="31">
        <v>17</v>
      </c>
      <c r="E1083" s="31">
        <v>11</v>
      </c>
      <c r="F1083" s="31">
        <v>53.8</v>
      </c>
      <c r="G1083" s="31">
        <v>51.228999999999999</v>
      </c>
      <c r="H1083" s="31">
        <v>0.79464000000000001</v>
      </c>
      <c r="I1083" s="31">
        <f t="shared" si="32"/>
        <v>-0.33162667831865628</v>
      </c>
      <c r="J1083" s="31">
        <v>24306000000</v>
      </c>
      <c r="K1083" s="31">
        <v>13408000000</v>
      </c>
      <c r="L1083" s="31">
        <v>10898000000</v>
      </c>
      <c r="M1083" s="24">
        <f t="shared" si="33"/>
        <v>212.73107029221731</v>
      </c>
    </row>
    <row r="1084" spans="1:13" ht="16" x14ac:dyDescent="0.2">
      <c r="A1084" s="31" t="s">
        <v>3562</v>
      </c>
      <c r="B1084" s="31" t="s">
        <v>3563</v>
      </c>
      <c r="C1084" s="31" t="s">
        <v>3564</v>
      </c>
      <c r="D1084" s="31">
        <v>3</v>
      </c>
      <c r="E1084" s="31">
        <v>3</v>
      </c>
      <c r="F1084" s="31">
        <v>5.8</v>
      </c>
      <c r="G1084" s="31">
        <v>93.884</v>
      </c>
      <c r="H1084" s="31">
        <v>0.79462999999999995</v>
      </c>
      <c r="I1084" s="31">
        <f t="shared" si="32"/>
        <v>-0.33164483376160703</v>
      </c>
      <c r="J1084" s="31">
        <v>63605000</v>
      </c>
      <c r="K1084" s="31">
        <v>31172000</v>
      </c>
      <c r="L1084" s="31">
        <v>32433000</v>
      </c>
      <c r="M1084" s="24">
        <f t="shared" si="33"/>
        <v>0.34545822504367091</v>
      </c>
    </row>
    <row r="1085" spans="1:13" ht="16" x14ac:dyDescent="0.2">
      <c r="A1085" s="31" t="s">
        <v>3565</v>
      </c>
      <c r="B1085" s="31" t="s">
        <v>3566</v>
      </c>
      <c r="C1085" s="31" t="s">
        <v>3567</v>
      </c>
      <c r="D1085" s="31">
        <v>5</v>
      </c>
      <c r="E1085" s="31">
        <v>5</v>
      </c>
      <c r="F1085" s="31">
        <v>8.6</v>
      </c>
      <c r="G1085" s="31">
        <v>118.25</v>
      </c>
      <c r="H1085" s="31">
        <v>0.79452</v>
      </c>
      <c r="I1085" s="31">
        <f t="shared" si="32"/>
        <v>-0.33184455871488538</v>
      </c>
      <c r="J1085" s="31">
        <v>104730000</v>
      </c>
      <c r="K1085" s="31">
        <v>55812000</v>
      </c>
      <c r="L1085" s="31">
        <v>48918000</v>
      </c>
      <c r="M1085" s="24">
        <f t="shared" si="33"/>
        <v>0.41368287526427061</v>
      </c>
    </row>
    <row r="1086" spans="1:13" ht="16" x14ac:dyDescent="0.2">
      <c r="A1086" s="31" t="s">
        <v>3568</v>
      </c>
      <c r="B1086" s="31" t="s">
        <v>3569</v>
      </c>
      <c r="C1086" s="31" t="s">
        <v>3570</v>
      </c>
      <c r="D1086" s="31">
        <v>23</v>
      </c>
      <c r="E1086" s="31">
        <v>12</v>
      </c>
      <c r="F1086" s="31">
        <v>24.2</v>
      </c>
      <c r="G1086" s="31">
        <v>145.44</v>
      </c>
      <c r="H1086" s="31">
        <v>0.79423999999999995</v>
      </c>
      <c r="I1086" s="31">
        <f t="shared" si="32"/>
        <v>-0.33235307430645522</v>
      </c>
      <c r="J1086" s="31">
        <v>1348100000</v>
      </c>
      <c r="K1086" s="31">
        <v>756200000</v>
      </c>
      <c r="L1086" s="31">
        <v>591900000</v>
      </c>
      <c r="M1086" s="24">
        <f t="shared" si="33"/>
        <v>4.0697194719471943</v>
      </c>
    </row>
    <row r="1087" spans="1:13" ht="16" x14ac:dyDescent="0.2">
      <c r="A1087" s="31" t="s">
        <v>3571</v>
      </c>
      <c r="B1087" s="31" t="s">
        <v>3572</v>
      </c>
      <c r="C1087" s="31" t="s">
        <v>3573</v>
      </c>
      <c r="D1087" s="31">
        <v>19</v>
      </c>
      <c r="E1087" s="31">
        <v>14</v>
      </c>
      <c r="F1087" s="31">
        <v>25.5</v>
      </c>
      <c r="G1087" s="31">
        <v>132.88</v>
      </c>
      <c r="H1087" s="31">
        <v>0.79417000000000004</v>
      </c>
      <c r="I1087" s="31">
        <f t="shared" si="32"/>
        <v>-0.33248023121547426</v>
      </c>
      <c r="J1087" s="31">
        <v>3751000000</v>
      </c>
      <c r="K1087" s="31">
        <v>2147000000</v>
      </c>
      <c r="L1087" s="31">
        <v>1604000000</v>
      </c>
      <c r="M1087" s="24">
        <f t="shared" si="33"/>
        <v>12.071041541240216</v>
      </c>
    </row>
    <row r="1088" spans="1:13" ht="16" x14ac:dyDescent="0.2">
      <c r="A1088" s="31" t="s">
        <v>3574</v>
      </c>
      <c r="B1088" s="31" t="s">
        <v>3575</v>
      </c>
      <c r="C1088" s="31" t="s">
        <v>3576</v>
      </c>
      <c r="D1088" s="31">
        <v>4</v>
      </c>
      <c r="E1088" s="31">
        <v>4</v>
      </c>
      <c r="F1088" s="31">
        <v>11</v>
      </c>
      <c r="G1088" s="31">
        <v>54.177999999999997</v>
      </c>
      <c r="H1088" s="31">
        <v>0.79393000000000002</v>
      </c>
      <c r="I1088" s="31">
        <f t="shared" si="32"/>
        <v>-0.33291628286518055</v>
      </c>
      <c r="J1088" s="31">
        <v>138760000</v>
      </c>
      <c r="K1088" s="31">
        <v>70675000</v>
      </c>
      <c r="L1088" s="31">
        <v>68081000</v>
      </c>
      <c r="M1088" s="24">
        <f t="shared" si="33"/>
        <v>1.2566170770423419</v>
      </c>
    </row>
    <row r="1089" spans="1:13" ht="16" x14ac:dyDescent="0.2">
      <c r="A1089" s="31" t="s">
        <v>3577</v>
      </c>
      <c r="B1089" s="31" t="s">
        <v>3578</v>
      </c>
      <c r="C1089" s="31" t="s">
        <v>3579</v>
      </c>
      <c r="D1089" s="31">
        <v>16</v>
      </c>
      <c r="E1089" s="31">
        <v>16</v>
      </c>
      <c r="F1089" s="31">
        <v>24.1</v>
      </c>
      <c r="G1089" s="31">
        <v>121.27</v>
      </c>
      <c r="H1089" s="31">
        <v>0.79383999999999999</v>
      </c>
      <c r="I1089" s="31">
        <f t="shared" si="32"/>
        <v>-0.3330798362183981</v>
      </c>
      <c r="J1089" s="31">
        <v>1219500000</v>
      </c>
      <c r="K1089" s="31">
        <v>676360000</v>
      </c>
      <c r="L1089" s="31">
        <v>543110000</v>
      </c>
      <c r="M1089" s="24">
        <f t="shared" si="33"/>
        <v>4.4785190071740741</v>
      </c>
    </row>
    <row r="1090" spans="1:13" ht="16" x14ac:dyDescent="0.2">
      <c r="A1090" s="31" t="s">
        <v>3580</v>
      </c>
      <c r="B1090" s="31" t="s">
        <v>3581</v>
      </c>
      <c r="C1090" s="31" t="s">
        <v>3582</v>
      </c>
      <c r="D1090" s="31">
        <v>4</v>
      </c>
      <c r="E1090" s="31">
        <v>4</v>
      </c>
      <c r="F1090" s="31">
        <v>15.4</v>
      </c>
      <c r="G1090" s="31">
        <v>36.747999999999998</v>
      </c>
      <c r="H1090" s="31">
        <v>0.79376000000000002</v>
      </c>
      <c r="I1090" s="31">
        <f t="shared" si="32"/>
        <v>-0.3332252325441335</v>
      </c>
      <c r="J1090" s="31">
        <v>16278000</v>
      </c>
      <c r="K1090" s="31">
        <v>9687800</v>
      </c>
      <c r="L1090" s="31">
        <v>6590000</v>
      </c>
      <c r="M1090" s="24">
        <f t="shared" si="33"/>
        <v>0.17932948731903778</v>
      </c>
    </row>
    <row r="1091" spans="1:13" ht="16" x14ac:dyDescent="0.2">
      <c r="A1091" s="31" t="s">
        <v>3583</v>
      </c>
      <c r="B1091" s="31" t="s">
        <v>3584</v>
      </c>
      <c r="C1091" s="31" t="s">
        <v>3585</v>
      </c>
      <c r="D1091" s="31">
        <v>4</v>
      </c>
      <c r="E1091" s="31">
        <v>4</v>
      </c>
      <c r="F1091" s="31">
        <v>5.6</v>
      </c>
      <c r="G1091" s="31">
        <v>108.17</v>
      </c>
      <c r="H1091" s="31">
        <v>0.79366000000000003</v>
      </c>
      <c r="I1091" s="31">
        <f t="shared" si="32"/>
        <v>-0.33340699855978118</v>
      </c>
      <c r="J1091" s="31">
        <v>34766000</v>
      </c>
      <c r="K1091" s="31">
        <v>19504000</v>
      </c>
      <c r="L1091" s="31">
        <v>15263000</v>
      </c>
      <c r="M1091" s="24">
        <f t="shared" si="33"/>
        <v>0.14110196912267728</v>
      </c>
    </row>
    <row r="1092" spans="1:13" ht="16" x14ac:dyDescent="0.2">
      <c r="A1092" s="31" t="s">
        <v>3586</v>
      </c>
      <c r="B1092" s="31" t="s">
        <v>3587</v>
      </c>
      <c r="C1092" s="31" t="s">
        <v>3588</v>
      </c>
      <c r="D1092" s="31">
        <v>5</v>
      </c>
      <c r="E1092" s="31">
        <v>5</v>
      </c>
      <c r="F1092" s="31">
        <v>32.6</v>
      </c>
      <c r="G1092" s="31">
        <v>20.762</v>
      </c>
      <c r="H1092" s="31">
        <v>0.79357</v>
      </c>
      <c r="I1092" s="31">
        <f t="shared" si="32"/>
        <v>-0.33357060755635914</v>
      </c>
      <c r="J1092" s="31">
        <v>93168000</v>
      </c>
      <c r="K1092" s="31">
        <v>57938000</v>
      </c>
      <c r="L1092" s="31">
        <v>35229000</v>
      </c>
      <c r="M1092" s="24">
        <f t="shared" si="33"/>
        <v>1.6968018495328003</v>
      </c>
    </row>
    <row r="1093" spans="1:13" ht="16" x14ac:dyDescent="0.2">
      <c r="A1093" s="31" t="s">
        <v>3589</v>
      </c>
      <c r="B1093" s="31" t="s">
        <v>3590</v>
      </c>
      <c r="C1093" s="31" t="s">
        <v>3591</v>
      </c>
      <c r="D1093" s="31">
        <v>1</v>
      </c>
      <c r="E1093" s="31">
        <v>1</v>
      </c>
      <c r="F1093" s="31">
        <v>17</v>
      </c>
      <c r="G1093" s="31">
        <v>11.315</v>
      </c>
      <c r="H1093" s="31">
        <v>0.79340999999999995</v>
      </c>
      <c r="I1093" s="31">
        <f t="shared" si="32"/>
        <v>-0.33386151381519596</v>
      </c>
      <c r="J1093" s="31">
        <v>14951000</v>
      </c>
      <c r="K1093" s="31">
        <v>7917600</v>
      </c>
      <c r="L1093" s="31">
        <v>7033000</v>
      </c>
      <c r="M1093" s="24">
        <f t="shared" si="33"/>
        <v>0.62156429518338485</v>
      </c>
    </row>
    <row r="1094" spans="1:13" ht="16" x14ac:dyDescent="0.2">
      <c r="A1094" s="31" t="s">
        <v>3592</v>
      </c>
      <c r="B1094" s="31" t="s">
        <v>3593</v>
      </c>
      <c r="C1094" s="31" t="s">
        <v>3594</v>
      </c>
      <c r="D1094" s="31">
        <v>3</v>
      </c>
      <c r="E1094" s="31">
        <v>3</v>
      </c>
      <c r="F1094" s="31">
        <v>36</v>
      </c>
      <c r="G1094" s="31">
        <v>10.135</v>
      </c>
      <c r="H1094" s="31">
        <v>0.79339999999999999</v>
      </c>
      <c r="I1094" s="31">
        <f t="shared" si="32"/>
        <v>-0.33387969740416884</v>
      </c>
      <c r="J1094" s="31">
        <v>305750000</v>
      </c>
      <c r="K1094" s="31">
        <v>180940000</v>
      </c>
      <c r="L1094" s="31">
        <v>124800000</v>
      </c>
      <c r="M1094" s="24">
        <f t="shared" si="33"/>
        <v>12.313764183522448</v>
      </c>
    </row>
    <row r="1095" spans="1:13" ht="16" x14ac:dyDescent="0.2">
      <c r="A1095" s="31" t="s">
        <v>567</v>
      </c>
      <c r="B1095" s="31" t="s">
        <v>568</v>
      </c>
      <c r="C1095" s="31" t="s">
        <v>569</v>
      </c>
      <c r="D1095" s="31">
        <v>6</v>
      </c>
      <c r="E1095" s="31">
        <v>5</v>
      </c>
      <c r="F1095" s="31">
        <v>30.1</v>
      </c>
      <c r="G1095" s="31">
        <v>20.811</v>
      </c>
      <c r="H1095" s="31">
        <v>0.79308999999999996</v>
      </c>
      <c r="I1095" s="31">
        <f t="shared" si="32"/>
        <v>-0.33444350236778991</v>
      </c>
      <c r="J1095" s="31">
        <v>2479200000</v>
      </c>
      <c r="K1095" s="31">
        <v>1379200000</v>
      </c>
      <c r="L1095" s="31">
        <v>1100100000</v>
      </c>
      <c r="M1095" s="24">
        <f t="shared" si="33"/>
        <v>52.861467493152659</v>
      </c>
    </row>
    <row r="1096" spans="1:13" ht="16" x14ac:dyDescent="0.2">
      <c r="A1096" s="31" t="s">
        <v>328</v>
      </c>
      <c r="B1096" s="31" t="s">
        <v>329</v>
      </c>
      <c r="C1096" s="31" t="s">
        <v>3595</v>
      </c>
      <c r="D1096" s="31">
        <v>36</v>
      </c>
      <c r="E1096" s="31">
        <v>36</v>
      </c>
      <c r="F1096" s="31">
        <v>55.6</v>
      </c>
      <c r="G1096" s="31">
        <v>82.284999999999997</v>
      </c>
      <c r="H1096" s="31">
        <v>0.79274</v>
      </c>
      <c r="I1096" s="31">
        <f t="shared" si="32"/>
        <v>-0.33508032128597126</v>
      </c>
      <c r="J1096" s="31">
        <v>10644000000</v>
      </c>
      <c r="K1096" s="31">
        <v>6002400000</v>
      </c>
      <c r="L1096" s="31">
        <v>4642100000</v>
      </c>
      <c r="M1096" s="24">
        <f t="shared" si="33"/>
        <v>56.414899434890927</v>
      </c>
    </row>
    <row r="1097" spans="1:13" ht="16" x14ac:dyDescent="0.2">
      <c r="A1097" s="31" t="s">
        <v>3596</v>
      </c>
      <c r="B1097" s="31" t="s">
        <v>3597</v>
      </c>
      <c r="C1097" s="31" t="s">
        <v>3598</v>
      </c>
      <c r="D1097" s="31">
        <v>3</v>
      </c>
      <c r="E1097" s="31">
        <v>3</v>
      </c>
      <c r="F1097" s="31">
        <v>10.199999999999999</v>
      </c>
      <c r="G1097" s="31">
        <v>54.283000000000001</v>
      </c>
      <c r="H1097" s="31">
        <v>0.79256000000000004</v>
      </c>
      <c r="I1097" s="31">
        <f t="shared" si="32"/>
        <v>-0.33540793764688198</v>
      </c>
      <c r="J1097" s="31">
        <v>219740000</v>
      </c>
      <c r="K1097" s="31">
        <v>123120000</v>
      </c>
      <c r="L1097" s="31">
        <v>96628000</v>
      </c>
      <c r="M1097" s="24">
        <f t="shared" si="33"/>
        <v>1.7800784776080909</v>
      </c>
    </row>
    <row r="1098" spans="1:13" ht="16" x14ac:dyDescent="0.2">
      <c r="A1098" s="31" t="s">
        <v>1038</v>
      </c>
      <c r="B1098" s="31" t="s">
        <v>1039</v>
      </c>
      <c r="C1098" s="31" t="s">
        <v>1040</v>
      </c>
      <c r="D1098" s="31">
        <v>4</v>
      </c>
      <c r="E1098" s="31">
        <v>3</v>
      </c>
      <c r="F1098" s="31">
        <v>20.9</v>
      </c>
      <c r="G1098" s="31">
        <v>26.559000000000001</v>
      </c>
      <c r="H1098" s="31">
        <v>0.79242000000000001</v>
      </c>
      <c r="I1098" s="31">
        <f t="shared" si="32"/>
        <v>-0.33566280181709207</v>
      </c>
      <c r="J1098" s="31">
        <v>96415000</v>
      </c>
      <c r="K1098" s="31">
        <v>47748000</v>
      </c>
      <c r="L1098" s="31">
        <v>48667000</v>
      </c>
      <c r="M1098" s="24">
        <f t="shared" si="33"/>
        <v>1.8324108588425769</v>
      </c>
    </row>
    <row r="1099" spans="1:13" ht="16" x14ac:dyDescent="0.2">
      <c r="A1099" s="31" t="s">
        <v>447</v>
      </c>
      <c r="B1099" s="31" t="s">
        <v>448</v>
      </c>
      <c r="C1099" s="31" t="s">
        <v>449</v>
      </c>
      <c r="D1099" s="31">
        <v>7</v>
      </c>
      <c r="E1099" s="31">
        <v>7</v>
      </c>
      <c r="F1099" s="31">
        <v>44.5</v>
      </c>
      <c r="G1099" s="31">
        <v>24.579000000000001</v>
      </c>
      <c r="H1099" s="31">
        <v>0.79237999999999997</v>
      </c>
      <c r="I1099" s="31">
        <f t="shared" si="32"/>
        <v>-0.33573562842189758</v>
      </c>
      <c r="J1099" s="31">
        <v>298360000</v>
      </c>
      <c r="K1099" s="31">
        <v>140370000</v>
      </c>
      <c r="L1099" s="31">
        <v>157990000</v>
      </c>
      <c r="M1099" s="24">
        <f t="shared" si="33"/>
        <v>6.4278449082550146</v>
      </c>
    </row>
    <row r="1100" spans="1:13" ht="16" x14ac:dyDescent="0.2">
      <c r="A1100" s="31" t="s">
        <v>3599</v>
      </c>
      <c r="B1100" s="31" t="s">
        <v>3600</v>
      </c>
      <c r="C1100" s="31" t="s">
        <v>3601</v>
      </c>
      <c r="D1100" s="31">
        <v>4</v>
      </c>
      <c r="E1100" s="31">
        <v>4</v>
      </c>
      <c r="F1100" s="31">
        <v>16.8</v>
      </c>
      <c r="G1100" s="31">
        <v>39.542000000000002</v>
      </c>
      <c r="H1100" s="31">
        <v>0.79220000000000002</v>
      </c>
      <c r="I1100" s="31">
        <f t="shared" si="32"/>
        <v>-0.33606339364482973</v>
      </c>
      <c r="J1100" s="31">
        <v>114120000</v>
      </c>
      <c r="K1100" s="31">
        <v>61834000</v>
      </c>
      <c r="L1100" s="31">
        <v>52290000</v>
      </c>
      <c r="M1100" s="24">
        <f t="shared" si="33"/>
        <v>1.322391381316069</v>
      </c>
    </row>
    <row r="1101" spans="1:13" ht="16" x14ac:dyDescent="0.2">
      <c r="A1101" s="31" t="s">
        <v>3602</v>
      </c>
      <c r="B1101" s="31" t="s">
        <v>3603</v>
      </c>
      <c r="C1101" s="31" t="s">
        <v>3604</v>
      </c>
      <c r="D1101" s="31">
        <v>20</v>
      </c>
      <c r="E1101" s="31">
        <v>20</v>
      </c>
      <c r="F1101" s="31">
        <v>22.9</v>
      </c>
      <c r="G1101" s="31">
        <v>140.96</v>
      </c>
      <c r="H1101" s="31">
        <v>0.79207000000000005</v>
      </c>
      <c r="I1101" s="31">
        <f t="shared" si="32"/>
        <v>-0.33630015929176676</v>
      </c>
      <c r="J1101" s="31">
        <v>2714200000</v>
      </c>
      <c r="K1101" s="31">
        <v>1584200000</v>
      </c>
      <c r="L1101" s="31">
        <v>1130000000</v>
      </c>
      <c r="M1101" s="24">
        <f t="shared" si="33"/>
        <v>8.0164585698070372</v>
      </c>
    </row>
    <row r="1102" spans="1:13" ht="16" x14ac:dyDescent="0.2">
      <c r="A1102" s="31" t="s">
        <v>3605</v>
      </c>
      <c r="B1102" s="31" t="s">
        <v>3606</v>
      </c>
      <c r="C1102" s="31" t="s">
        <v>3607</v>
      </c>
      <c r="D1102" s="31">
        <v>7</v>
      </c>
      <c r="E1102" s="31">
        <v>7</v>
      </c>
      <c r="F1102" s="31">
        <v>22</v>
      </c>
      <c r="G1102" s="31">
        <v>51.168999999999997</v>
      </c>
      <c r="H1102" s="31">
        <v>0.79183000000000003</v>
      </c>
      <c r="I1102" s="31">
        <f t="shared" si="32"/>
        <v>-0.33673736721204367</v>
      </c>
      <c r="J1102" s="31">
        <v>477980000</v>
      </c>
      <c r="K1102" s="31">
        <v>265360000</v>
      </c>
      <c r="L1102" s="31">
        <v>212620000</v>
      </c>
      <c r="M1102" s="24">
        <f t="shared" si="33"/>
        <v>4.1552502491743049</v>
      </c>
    </row>
    <row r="1103" spans="1:13" ht="16" x14ac:dyDescent="0.2">
      <c r="A1103" s="31" t="s">
        <v>3608</v>
      </c>
      <c r="B1103" s="31" t="s">
        <v>101</v>
      </c>
      <c r="C1103" s="31" t="s">
        <v>3609</v>
      </c>
      <c r="D1103" s="31">
        <v>9</v>
      </c>
      <c r="E1103" s="31">
        <v>9</v>
      </c>
      <c r="F1103" s="31">
        <v>30.6</v>
      </c>
      <c r="G1103" s="31">
        <v>26.693999999999999</v>
      </c>
      <c r="H1103" s="31">
        <v>0.79174</v>
      </c>
      <c r="I1103" s="31">
        <f t="shared" si="32"/>
        <v>-0.33690135434721274</v>
      </c>
      <c r="J1103" s="31">
        <v>546360000</v>
      </c>
      <c r="K1103" s="31">
        <v>286690000</v>
      </c>
      <c r="L1103" s="31">
        <v>259670000</v>
      </c>
      <c r="M1103" s="24">
        <f t="shared" si="33"/>
        <v>9.7276541544916455</v>
      </c>
    </row>
    <row r="1104" spans="1:13" ht="16" x14ac:dyDescent="0.2">
      <c r="A1104" s="31" t="s">
        <v>3610</v>
      </c>
      <c r="B1104" s="31" t="s">
        <v>3611</v>
      </c>
      <c r="C1104" s="31" t="s">
        <v>3612</v>
      </c>
      <c r="D1104" s="31">
        <v>4</v>
      </c>
      <c r="E1104" s="31">
        <v>4</v>
      </c>
      <c r="F1104" s="31">
        <v>30.5</v>
      </c>
      <c r="G1104" s="31">
        <v>18.82</v>
      </c>
      <c r="H1104" s="31">
        <v>0.79173000000000004</v>
      </c>
      <c r="I1104" s="31">
        <f t="shared" ref="I1104:I1167" si="34">LOG(H1104,2)</f>
        <v>-0.33691957629067742</v>
      </c>
      <c r="J1104" s="31">
        <v>136140000</v>
      </c>
      <c r="K1104" s="31">
        <v>74827000</v>
      </c>
      <c r="L1104" s="31">
        <v>61317000</v>
      </c>
      <c r="M1104" s="24">
        <f t="shared" ref="M1104:M1167" si="35">L1104/(G1104*1000000)</f>
        <v>3.2580765143464401</v>
      </c>
    </row>
    <row r="1105" spans="1:13" ht="16" x14ac:dyDescent="0.2">
      <c r="A1105" s="31" t="s">
        <v>3613</v>
      </c>
      <c r="B1105" s="31" t="s">
        <v>3614</v>
      </c>
      <c r="C1105" s="31" t="s">
        <v>3615</v>
      </c>
      <c r="D1105" s="31">
        <v>11</v>
      </c>
      <c r="E1105" s="31">
        <v>11</v>
      </c>
      <c r="F1105" s="31">
        <v>16.399999999999999</v>
      </c>
      <c r="G1105" s="31">
        <v>137.41</v>
      </c>
      <c r="H1105" s="31">
        <v>0.79159000000000002</v>
      </c>
      <c r="I1105" s="31">
        <f t="shared" si="34"/>
        <v>-0.33717470766810065</v>
      </c>
      <c r="J1105" s="31">
        <v>659770000</v>
      </c>
      <c r="K1105" s="31">
        <v>346100000</v>
      </c>
      <c r="L1105" s="31">
        <v>313660000</v>
      </c>
      <c r="M1105" s="24">
        <f t="shared" si="35"/>
        <v>2.2826577396113819</v>
      </c>
    </row>
    <row r="1106" spans="1:13" ht="16" x14ac:dyDescent="0.2">
      <c r="A1106" s="31" t="s">
        <v>3616</v>
      </c>
      <c r="B1106" s="31" t="s">
        <v>3617</v>
      </c>
      <c r="C1106" s="31" t="s">
        <v>3618</v>
      </c>
      <c r="D1106" s="31">
        <v>10</v>
      </c>
      <c r="E1106" s="31">
        <v>10</v>
      </c>
      <c r="F1106" s="31">
        <v>4.8</v>
      </c>
      <c r="G1106" s="31">
        <v>350.71</v>
      </c>
      <c r="H1106" s="31">
        <v>0.79112000000000005</v>
      </c>
      <c r="I1106" s="31">
        <f t="shared" si="34"/>
        <v>-0.3380315502850671</v>
      </c>
      <c r="J1106" s="31">
        <v>107410000</v>
      </c>
      <c r="K1106" s="31">
        <v>64343000</v>
      </c>
      <c r="L1106" s="31">
        <v>43068000</v>
      </c>
      <c r="M1106" s="24">
        <f t="shared" si="35"/>
        <v>0.122802315303242</v>
      </c>
    </row>
    <row r="1107" spans="1:13" ht="16" x14ac:dyDescent="0.2">
      <c r="A1107" s="31" t="s">
        <v>3619</v>
      </c>
      <c r="B1107" s="31" t="s">
        <v>3620</v>
      </c>
      <c r="C1107" s="31" t="s">
        <v>3621</v>
      </c>
      <c r="D1107" s="31">
        <v>5</v>
      </c>
      <c r="E1107" s="31">
        <v>5</v>
      </c>
      <c r="F1107" s="31">
        <v>24</v>
      </c>
      <c r="G1107" s="31">
        <v>26.815999999999999</v>
      </c>
      <c r="H1107" s="31">
        <v>0.79101999999999995</v>
      </c>
      <c r="I1107" s="31">
        <f t="shared" si="34"/>
        <v>-0.33821392289972968</v>
      </c>
      <c r="J1107" s="31">
        <v>239170000</v>
      </c>
      <c r="K1107" s="31">
        <v>138610000</v>
      </c>
      <c r="L1107" s="31">
        <v>100560000</v>
      </c>
      <c r="M1107" s="24">
        <f t="shared" si="35"/>
        <v>3.75</v>
      </c>
    </row>
    <row r="1108" spans="1:13" ht="16" x14ac:dyDescent="0.2">
      <c r="A1108" s="31" t="s">
        <v>108</v>
      </c>
      <c r="B1108" s="31" t="s">
        <v>109</v>
      </c>
      <c r="C1108" s="31" t="s">
        <v>3622</v>
      </c>
      <c r="D1108" s="31">
        <v>21</v>
      </c>
      <c r="E1108" s="31">
        <v>21</v>
      </c>
      <c r="F1108" s="31">
        <v>49</v>
      </c>
      <c r="G1108" s="31">
        <v>59.75</v>
      </c>
      <c r="H1108" s="31">
        <v>0.79100000000000004</v>
      </c>
      <c r="I1108" s="31">
        <f t="shared" si="34"/>
        <v>-0.33825040018929514</v>
      </c>
      <c r="J1108" s="31">
        <v>4276200000</v>
      </c>
      <c r="K1108" s="31">
        <v>2279300000</v>
      </c>
      <c r="L1108" s="31">
        <v>1996900000</v>
      </c>
      <c r="M1108" s="24">
        <f t="shared" si="35"/>
        <v>33.420920502092052</v>
      </c>
    </row>
    <row r="1109" spans="1:13" ht="16" x14ac:dyDescent="0.2">
      <c r="A1109" s="31" t="s">
        <v>3623</v>
      </c>
      <c r="B1109" s="31" t="s">
        <v>767</v>
      </c>
      <c r="C1109" s="31" t="s">
        <v>3624</v>
      </c>
      <c r="D1109" s="31">
        <v>23</v>
      </c>
      <c r="E1109" s="31">
        <v>2</v>
      </c>
      <c r="F1109" s="31">
        <v>62.5</v>
      </c>
      <c r="G1109" s="31">
        <v>28.87</v>
      </c>
      <c r="H1109" s="31">
        <v>0.79057999999999995</v>
      </c>
      <c r="I1109" s="31">
        <f t="shared" si="34"/>
        <v>-0.33901663639791829</v>
      </c>
      <c r="J1109" s="31">
        <v>14477000000</v>
      </c>
      <c r="K1109" s="31">
        <v>7755500000</v>
      </c>
      <c r="L1109" s="31">
        <v>6721700000</v>
      </c>
      <c r="M1109" s="24">
        <f t="shared" si="35"/>
        <v>232.82646345687564</v>
      </c>
    </row>
    <row r="1110" spans="1:13" ht="16" x14ac:dyDescent="0.2">
      <c r="A1110" s="31" t="s">
        <v>3625</v>
      </c>
      <c r="B1110" s="31" t="s">
        <v>3626</v>
      </c>
      <c r="C1110" s="31" t="s">
        <v>3627</v>
      </c>
      <c r="D1110" s="31">
        <v>2</v>
      </c>
      <c r="E1110" s="31">
        <v>2</v>
      </c>
      <c r="F1110" s="31">
        <v>27.7</v>
      </c>
      <c r="G1110" s="31">
        <v>12.106999999999999</v>
      </c>
      <c r="H1110" s="31">
        <v>0.79015999999999997</v>
      </c>
      <c r="I1110" s="31">
        <f t="shared" si="34"/>
        <v>-0.3397832797819435</v>
      </c>
      <c r="J1110" s="31">
        <v>55721000</v>
      </c>
      <c r="K1110" s="31">
        <v>29549000</v>
      </c>
      <c r="L1110" s="31">
        <v>26172000</v>
      </c>
      <c r="M1110" s="24">
        <f t="shared" si="35"/>
        <v>2.1617246221194351</v>
      </c>
    </row>
    <row r="1111" spans="1:13" ht="16" x14ac:dyDescent="0.2">
      <c r="A1111" s="31" t="s">
        <v>135</v>
      </c>
      <c r="B1111" s="31" t="s">
        <v>136</v>
      </c>
      <c r="C1111" s="31" t="s">
        <v>137</v>
      </c>
      <c r="D1111" s="31">
        <v>9</v>
      </c>
      <c r="E1111" s="31">
        <v>9</v>
      </c>
      <c r="F1111" s="31">
        <v>39.299999999999997</v>
      </c>
      <c r="G1111" s="31">
        <v>29.803999999999998</v>
      </c>
      <c r="H1111" s="31">
        <v>0.78995000000000004</v>
      </c>
      <c r="I1111" s="31">
        <f t="shared" si="34"/>
        <v>-0.34016675430000914</v>
      </c>
      <c r="J1111" s="31">
        <v>1152400000</v>
      </c>
      <c r="K1111" s="31">
        <v>635420000</v>
      </c>
      <c r="L1111" s="31">
        <v>517010000</v>
      </c>
      <c r="M1111" s="24">
        <f t="shared" si="35"/>
        <v>17.34700040263052</v>
      </c>
    </row>
    <row r="1112" spans="1:13" ht="16" x14ac:dyDescent="0.2">
      <c r="A1112" s="31" t="s">
        <v>3628</v>
      </c>
      <c r="B1112" s="31" t="s">
        <v>3629</v>
      </c>
      <c r="C1112" s="31" t="s">
        <v>3630</v>
      </c>
      <c r="D1112" s="31">
        <v>2</v>
      </c>
      <c r="E1112" s="31">
        <v>2</v>
      </c>
      <c r="F1112" s="31">
        <v>3.3</v>
      </c>
      <c r="G1112" s="31">
        <v>79.442999999999998</v>
      </c>
      <c r="H1112" s="31">
        <v>0.78947999999999996</v>
      </c>
      <c r="I1112" s="31">
        <f t="shared" si="34"/>
        <v>-0.34102537632090596</v>
      </c>
      <c r="J1112" s="31">
        <v>20528000</v>
      </c>
      <c r="K1112" s="31">
        <v>12776000</v>
      </c>
      <c r="L1112" s="31">
        <v>7752000</v>
      </c>
      <c r="M1112" s="24">
        <f t="shared" si="35"/>
        <v>9.7579396548468714E-2</v>
      </c>
    </row>
    <row r="1113" spans="1:13" ht="16" x14ac:dyDescent="0.2">
      <c r="A1113" s="31" t="s">
        <v>960</v>
      </c>
      <c r="B1113" s="31" t="s">
        <v>961</v>
      </c>
      <c r="C1113" s="31" t="s">
        <v>3631</v>
      </c>
      <c r="D1113" s="31">
        <v>14</v>
      </c>
      <c r="E1113" s="31">
        <v>13</v>
      </c>
      <c r="F1113" s="31">
        <v>56.8</v>
      </c>
      <c r="G1113" s="31">
        <v>36.412999999999997</v>
      </c>
      <c r="H1113" s="31">
        <v>0.78913999999999995</v>
      </c>
      <c r="I1113" s="31">
        <f t="shared" si="34"/>
        <v>-0.34164682584199002</v>
      </c>
      <c r="J1113" s="31">
        <v>6407500000</v>
      </c>
      <c r="K1113" s="31">
        <v>3521300000</v>
      </c>
      <c r="L1113" s="31">
        <v>2886200000</v>
      </c>
      <c r="M1113" s="24">
        <f t="shared" si="35"/>
        <v>79.262900612418647</v>
      </c>
    </row>
    <row r="1114" spans="1:13" ht="16" x14ac:dyDescent="0.2">
      <c r="A1114" s="31" t="s">
        <v>1032</v>
      </c>
      <c r="B1114" s="31" t="s">
        <v>1033</v>
      </c>
      <c r="C1114" s="31" t="s">
        <v>1034</v>
      </c>
      <c r="D1114" s="31">
        <v>16</v>
      </c>
      <c r="E1114" s="31">
        <v>14</v>
      </c>
      <c r="F1114" s="31">
        <v>41.2</v>
      </c>
      <c r="G1114" s="31">
        <v>48.057000000000002</v>
      </c>
      <c r="H1114" s="31">
        <v>0.78903000000000001</v>
      </c>
      <c r="I1114" s="31">
        <f t="shared" si="34"/>
        <v>-0.34184794036673033</v>
      </c>
      <c r="J1114" s="31">
        <v>1576800000</v>
      </c>
      <c r="K1114" s="31">
        <v>833430000</v>
      </c>
      <c r="L1114" s="31">
        <v>743330000</v>
      </c>
      <c r="M1114" s="24">
        <f t="shared" si="35"/>
        <v>15.467673804024388</v>
      </c>
    </row>
    <row r="1115" spans="1:13" ht="16" x14ac:dyDescent="0.2">
      <c r="A1115" s="31" t="s">
        <v>3632</v>
      </c>
      <c r="B1115" s="31" t="s">
        <v>3633</v>
      </c>
      <c r="C1115" s="31" t="s">
        <v>3634</v>
      </c>
      <c r="D1115" s="31">
        <v>3</v>
      </c>
      <c r="E1115" s="31">
        <v>2</v>
      </c>
      <c r="F1115" s="31">
        <v>10.5</v>
      </c>
      <c r="G1115" s="31">
        <v>46.228000000000002</v>
      </c>
      <c r="H1115" s="31">
        <v>0.78890000000000005</v>
      </c>
      <c r="I1115" s="31">
        <f t="shared" si="34"/>
        <v>-0.34208565731962409</v>
      </c>
      <c r="J1115" s="31">
        <v>118140000</v>
      </c>
      <c r="K1115" s="31">
        <v>68732000</v>
      </c>
      <c r="L1115" s="31">
        <v>49406000</v>
      </c>
      <c r="M1115" s="24">
        <f t="shared" si="35"/>
        <v>1.0687462144155058</v>
      </c>
    </row>
    <row r="1116" spans="1:13" ht="16" x14ac:dyDescent="0.2">
      <c r="A1116" s="31" t="s">
        <v>1086</v>
      </c>
      <c r="B1116" s="31" t="s">
        <v>1087</v>
      </c>
      <c r="C1116" s="31" t="s">
        <v>3635</v>
      </c>
      <c r="D1116" s="31">
        <v>10</v>
      </c>
      <c r="E1116" s="31">
        <v>10</v>
      </c>
      <c r="F1116" s="31">
        <v>61.9</v>
      </c>
      <c r="G1116" s="31">
        <v>19.890999999999998</v>
      </c>
      <c r="H1116" s="31">
        <v>0.78859999999999997</v>
      </c>
      <c r="I1116" s="31">
        <f t="shared" si="34"/>
        <v>-0.34263438444163297</v>
      </c>
      <c r="J1116" s="31">
        <v>2700700000</v>
      </c>
      <c r="K1116" s="31">
        <v>1513900000</v>
      </c>
      <c r="L1116" s="31">
        <v>1186700000</v>
      </c>
      <c r="M1116" s="24">
        <f t="shared" si="35"/>
        <v>59.660147805540191</v>
      </c>
    </row>
    <row r="1117" spans="1:13" ht="16" x14ac:dyDescent="0.2">
      <c r="A1117" s="31" t="s">
        <v>3636</v>
      </c>
      <c r="B1117" s="31" t="s">
        <v>3637</v>
      </c>
      <c r="C1117" s="31" t="s">
        <v>3638</v>
      </c>
      <c r="D1117" s="31">
        <v>6</v>
      </c>
      <c r="E1117" s="31">
        <v>6</v>
      </c>
      <c r="F1117" s="31">
        <v>25.1</v>
      </c>
      <c r="G1117" s="31">
        <v>36.103999999999999</v>
      </c>
      <c r="H1117" s="31">
        <v>0.78827999999999998</v>
      </c>
      <c r="I1117" s="31">
        <f t="shared" si="34"/>
        <v>-0.34321992350538133</v>
      </c>
      <c r="J1117" s="31">
        <v>627600000</v>
      </c>
      <c r="K1117" s="31">
        <v>358760000</v>
      </c>
      <c r="L1117" s="31">
        <v>268840000</v>
      </c>
      <c r="M1117" s="24">
        <f t="shared" si="35"/>
        <v>7.4462663416795927</v>
      </c>
    </row>
    <row r="1118" spans="1:13" ht="16" x14ac:dyDescent="0.2">
      <c r="A1118" s="31" t="s">
        <v>562</v>
      </c>
      <c r="B1118" s="31" t="s">
        <v>563</v>
      </c>
      <c r="C1118" s="31" t="s">
        <v>564</v>
      </c>
      <c r="D1118" s="31">
        <v>7</v>
      </c>
      <c r="E1118" s="31">
        <v>7</v>
      </c>
      <c r="F1118" s="31">
        <v>38.4</v>
      </c>
      <c r="G1118" s="31">
        <v>32.659999999999997</v>
      </c>
      <c r="H1118" s="31">
        <v>0.78820999999999997</v>
      </c>
      <c r="I1118" s="31">
        <f t="shared" si="34"/>
        <v>-0.34334804186062451</v>
      </c>
      <c r="J1118" s="31">
        <v>79322000</v>
      </c>
      <c r="K1118" s="31">
        <v>39624000</v>
      </c>
      <c r="L1118" s="31">
        <v>39698000</v>
      </c>
      <c r="M1118" s="24">
        <f t="shared" si="35"/>
        <v>1.215492957746479</v>
      </c>
    </row>
    <row r="1119" spans="1:13" ht="16" x14ac:dyDescent="0.2">
      <c r="A1119" s="31" t="s">
        <v>3639</v>
      </c>
      <c r="B1119" s="31" t="s">
        <v>3640</v>
      </c>
      <c r="C1119" s="31" t="s">
        <v>3641</v>
      </c>
      <c r="D1119" s="31">
        <v>29</v>
      </c>
      <c r="E1119" s="31">
        <v>29</v>
      </c>
      <c r="F1119" s="31">
        <v>8</v>
      </c>
      <c r="G1119" s="31">
        <v>591.4</v>
      </c>
      <c r="H1119" s="31">
        <v>0.78791</v>
      </c>
      <c r="I1119" s="31">
        <f t="shared" si="34"/>
        <v>-0.34389724943047129</v>
      </c>
      <c r="J1119" s="31">
        <v>155420000</v>
      </c>
      <c r="K1119" s="31">
        <v>86951000</v>
      </c>
      <c r="L1119" s="31">
        <v>68467000</v>
      </c>
      <c r="M1119" s="24">
        <f t="shared" si="35"/>
        <v>0.11577105174163003</v>
      </c>
    </row>
    <row r="1120" spans="1:13" ht="16" x14ac:dyDescent="0.2">
      <c r="A1120" s="31" t="s">
        <v>768</v>
      </c>
      <c r="B1120" s="31" t="s">
        <v>769</v>
      </c>
      <c r="C1120" s="31" t="s">
        <v>770</v>
      </c>
      <c r="D1120" s="31">
        <v>8</v>
      </c>
      <c r="E1120" s="31">
        <v>8</v>
      </c>
      <c r="F1120" s="31">
        <v>18.600000000000001</v>
      </c>
      <c r="G1120" s="31">
        <v>62.328000000000003</v>
      </c>
      <c r="H1120" s="31">
        <v>0.78790000000000004</v>
      </c>
      <c r="I1120" s="31">
        <f t="shared" si="34"/>
        <v>-0.3439155599506597</v>
      </c>
      <c r="J1120" s="31">
        <v>251460000</v>
      </c>
      <c r="K1120" s="31">
        <v>139920000</v>
      </c>
      <c r="L1120" s="31">
        <v>111540000</v>
      </c>
      <c r="M1120" s="24">
        <f t="shared" si="35"/>
        <v>1.7895648825567962</v>
      </c>
    </row>
    <row r="1121" spans="1:13" ht="16" x14ac:dyDescent="0.2">
      <c r="A1121" s="31" t="s">
        <v>3642</v>
      </c>
      <c r="B1121" s="31" t="s">
        <v>3643</v>
      </c>
      <c r="C1121" s="31" t="s">
        <v>3644</v>
      </c>
      <c r="D1121" s="31">
        <v>4</v>
      </c>
      <c r="E1121" s="31">
        <v>4</v>
      </c>
      <c r="F1121" s="31">
        <v>14.4</v>
      </c>
      <c r="G1121" s="31">
        <v>43.066000000000003</v>
      </c>
      <c r="H1121" s="31">
        <v>0.78786</v>
      </c>
      <c r="I1121" s="31">
        <f t="shared" si="34"/>
        <v>-0.34398880435545232</v>
      </c>
      <c r="J1121" s="31">
        <v>154920000</v>
      </c>
      <c r="K1121" s="31">
        <v>86713000</v>
      </c>
      <c r="L1121" s="31">
        <v>68208000</v>
      </c>
      <c r="M1121" s="24">
        <f t="shared" si="35"/>
        <v>1.5838016068360192</v>
      </c>
    </row>
    <row r="1122" spans="1:13" ht="16" x14ac:dyDescent="0.2">
      <c r="A1122" s="31" t="s">
        <v>3645</v>
      </c>
      <c r="B1122" s="31" t="s">
        <v>3646</v>
      </c>
      <c r="C1122" s="31" t="s">
        <v>3647</v>
      </c>
      <c r="D1122" s="31">
        <v>2</v>
      </c>
      <c r="E1122" s="31">
        <v>2</v>
      </c>
      <c r="F1122" s="31">
        <v>10.5</v>
      </c>
      <c r="G1122" s="31">
        <v>31.689</v>
      </c>
      <c r="H1122" s="31">
        <v>0.78764999999999996</v>
      </c>
      <c r="I1122" s="31">
        <f t="shared" si="34"/>
        <v>-0.34437339850005427</v>
      </c>
      <c r="J1122" s="31">
        <v>44085000</v>
      </c>
      <c r="K1122" s="31">
        <v>25084000</v>
      </c>
      <c r="L1122" s="31">
        <v>19001000</v>
      </c>
      <c r="M1122" s="24">
        <f t="shared" si="35"/>
        <v>0.59960869702420394</v>
      </c>
    </row>
    <row r="1123" spans="1:13" ht="16" x14ac:dyDescent="0.2">
      <c r="A1123" s="31" t="s">
        <v>3648</v>
      </c>
      <c r="B1123" s="31" t="s">
        <v>3649</v>
      </c>
      <c r="C1123" s="31" t="s">
        <v>3650</v>
      </c>
      <c r="D1123" s="31">
        <v>6</v>
      </c>
      <c r="E1123" s="31">
        <v>6</v>
      </c>
      <c r="F1123" s="31">
        <v>1.8</v>
      </c>
      <c r="G1123" s="31">
        <v>530.25</v>
      </c>
      <c r="H1123" s="31">
        <v>0.78754000000000002</v>
      </c>
      <c r="I1123" s="31">
        <f t="shared" si="34"/>
        <v>-0.34457489350034715</v>
      </c>
      <c r="J1123" s="31">
        <v>11879000</v>
      </c>
      <c r="K1123" s="31">
        <v>5551900</v>
      </c>
      <c r="L1123" s="31">
        <v>6326800</v>
      </c>
      <c r="M1123" s="24">
        <f t="shared" si="35"/>
        <v>1.1931730315888732E-2</v>
      </c>
    </row>
    <row r="1124" spans="1:13" ht="16" x14ac:dyDescent="0.2">
      <c r="A1124" s="31" t="s">
        <v>3651</v>
      </c>
      <c r="B1124" s="31" t="s">
        <v>3652</v>
      </c>
      <c r="C1124" s="31" t="s">
        <v>3653</v>
      </c>
      <c r="D1124" s="31">
        <v>6</v>
      </c>
      <c r="E1124" s="31">
        <v>6</v>
      </c>
      <c r="F1124" s="31">
        <v>27.8</v>
      </c>
      <c r="G1124" s="31">
        <v>16.155999999999999</v>
      </c>
      <c r="H1124" s="31">
        <v>0.78754000000000002</v>
      </c>
      <c r="I1124" s="31">
        <f t="shared" si="34"/>
        <v>-0.34457489350034715</v>
      </c>
      <c r="J1124" s="31">
        <v>204100000</v>
      </c>
      <c r="K1124" s="31">
        <v>106260000</v>
      </c>
      <c r="L1124" s="31">
        <v>97843000</v>
      </c>
      <c r="M1124" s="24">
        <f t="shared" si="35"/>
        <v>6.0561401336964602</v>
      </c>
    </row>
    <row r="1125" spans="1:13" ht="16" x14ac:dyDescent="0.2">
      <c r="A1125" s="31" t="s">
        <v>3654</v>
      </c>
      <c r="B1125" s="31" t="s">
        <v>3655</v>
      </c>
      <c r="C1125" s="31" t="s">
        <v>3656</v>
      </c>
      <c r="D1125" s="31">
        <v>3</v>
      </c>
      <c r="E1125" s="31">
        <v>3</v>
      </c>
      <c r="F1125" s="31">
        <v>16.899999999999999</v>
      </c>
      <c r="G1125" s="31">
        <v>26.131</v>
      </c>
      <c r="H1125" s="31">
        <v>0.78747</v>
      </c>
      <c r="I1125" s="31">
        <f t="shared" si="34"/>
        <v>-0.3447031322454075</v>
      </c>
      <c r="J1125" s="31">
        <v>34200000</v>
      </c>
      <c r="K1125" s="31">
        <v>18922000</v>
      </c>
      <c r="L1125" s="31">
        <v>15278000</v>
      </c>
      <c r="M1125" s="24">
        <f t="shared" si="35"/>
        <v>0.58466954957713058</v>
      </c>
    </row>
    <row r="1126" spans="1:13" ht="16" x14ac:dyDescent="0.2">
      <c r="A1126" s="31" t="s">
        <v>110</v>
      </c>
      <c r="B1126" s="31" t="s">
        <v>111</v>
      </c>
      <c r="C1126" s="31" t="s">
        <v>112</v>
      </c>
      <c r="D1126" s="31">
        <v>10</v>
      </c>
      <c r="E1126" s="31">
        <v>10</v>
      </c>
      <c r="F1126" s="31">
        <v>60.4</v>
      </c>
      <c r="G1126" s="31">
        <v>29.463999999999999</v>
      </c>
      <c r="H1126" s="31">
        <v>0.78744000000000003</v>
      </c>
      <c r="I1126" s="31">
        <f t="shared" si="34"/>
        <v>-0.34475809519723566</v>
      </c>
      <c r="J1126" s="31">
        <v>13163000000</v>
      </c>
      <c r="K1126" s="31">
        <v>7097800000</v>
      </c>
      <c r="L1126" s="31">
        <v>6065000000</v>
      </c>
      <c r="M1126" s="24">
        <f t="shared" si="35"/>
        <v>205.84442030953028</v>
      </c>
    </row>
    <row r="1127" spans="1:13" ht="16" x14ac:dyDescent="0.2">
      <c r="A1127" s="31" t="s">
        <v>3657</v>
      </c>
      <c r="B1127" s="31" t="s">
        <v>3658</v>
      </c>
      <c r="C1127" s="31" t="s">
        <v>3659</v>
      </c>
      <c r="D1127" s="31">
        <v>14</v>
      </c>
      <c r="E1127" s="31">
        <v>14</v>
      </c>
      <c r="F1127" s="31">
        <v>7.8</v>
      </c>
      <c r="G1127" s="31">
        <v>299.61</v>
      </c>
      <c r="H1127" s="31">
        <v>0.78735999999999995</v>
      </c>
      <c r="I1127" s="31">
        <f t="shared" si="34"/>
        <v>-0.34490467330667246</v>
      </c>
      <c r="J1127" s="31">
        <v>158580000</v>
      </c>
      <c r="K1127" s="31">
        <v>92922000</v>
      </c>
      <c r="L1127" s="31">
        <v>65660000</v>
      </c>
      <c r="M1127" s="24">
        <f t="shared" si="35"/>
        <v>0.219151563699476</v>
      </c>
    </row>
    <row r="1128" spans="1:13" ht="16" x14ac:dyDescent="0.2">
      <c r="A1128" s="31" t="s">
        <v>400</v>
      </c>
      <c r="B1128" s="31" t="s">
        <v>401</v>
      </c>
      <c r="C1128" s="31" t="s">
        <v>402</v>
      </c>
      <c r="D1128" s="31">
        <v>250</v>
      </c>
      <c r="E1128" s="31">
        <v>2</v>
      </c>
      <c r="F1128" s="31">
        <v>60.4</v>
      </c>
      <c r="G1128" s="31">
        <v>516.19000000000005</v>
      </c>
      <c r="H1128" s="31">
        <v>0.78722999999999999</v>
      </c>
      <c r="I1128" s="31">
        <f t="shared" si="34"/>
        <v>-0.3451428945017031</v>
      </c>
      <c r="J1128" s="31">
        <v>88298000000</v>
      </c>
      <c r="K1128" s="31">
        <v>48879000000</v>
      </c>
      <c r="L1128" s="31">
        <v>39419000000</v>
      </c>
      <c r="M1128" s="24">
        <f t="shared" si="35"/>
        <v>76.365291849900217</v>
      </c>
    </row>
    <row r="1129" spans="1:13" ht="16" x14ac:dyDescent="0.2">
      <c r="A1129" s="31" t="s">
        <v>3660</v>
      </c>
      <c r="B1129" s="31" t="s">
        <v>3661</v>
      </c>
      <c r="C1129" s="31" t="s">
        <v>3662</v>
      </c>
      <c r="D1129" s="31">
        <v>5</v>
      </c>
      <c r="E1129" s="31">
        <v>5</v>
      </c>
      <c r="F1129" s="31">
        <v>8.8000000000000007</v>
      </c>
      <c r="G1129" s="31">
        <v>91.706000000000003</v>
      </c>
      <c r="H1129" s="31">
        <v>0.78702000000000005</v>
      </c>
      <c r="I1129" s="31">
        <f t="shared" si="34"/>
        <v>-0.34552779646820608</v>
      </c>
      <c r="J1129" s="31">
        <v>152990000</v>
      </c>
      <c r="K1129" s="31">
        <v>85566000</v>
      </c>
      <c r="L1129" s="31">
        <v>67424000</v>
      </c>
      <c r="M1129" s="24">
        <f t="shared" si="35"/>
        <v>0.7352190696355746</v>
      </c>
    </row>
    <row r="1130" spans="1:13" ht="16" x14ac:dyDescent="0.2">
      <c r="A1130" s="31" t="s">
        <v>3663</v>
      </c>
      <c r="B1130" s="31" t="s">
        <v>3664</v>
      </c>
      <c r="C1130" s="31" t="s">
        <v>3665</v>
      </c>
      <c r="D1130" s="31">
        <v>8</v>
      </c>
      <c r="E1130" s="31">
        <v>8</v>
      </c>
      <c r="F1130" s="31">
        <v>26.5</v>
      </c>
      <c r="G1130" s="31">
        <v>46.752000000000002</v>
      </c>
      <c r="H1130" s="31">
        <v>0.78698000000000001</v>
      </c>
      <c r="I1130" s="31">
        <f t="shared" si="34"/>
        <v>-0.34560112277271438</v>
      </c>
      <c r="J1130" s="31">
        <v>692610000</v>
      </c>
      <c r="K1130" s="31">
        <v>359210000</v>
      </c>
      <c r="L1130" s="31">
        <v>333400000</v>
      </c>
      <c r="M1130" s="24">
        <f t="shared" si="35"/>
        <v>7.1312457221081447</v>
      </c>
    </row>
    <row r="1131" spans="1:13" ht="16" x14ac:dyDescent="0.2">
      <c r="A1131" s="31" t="s">
        <v>3666</v>
      </c>
      <c r="B1131" s="31" t="s">
        <v>3667</v>
      </c>
      <c r="C1131" s="31" t="s">
        <v>3668</v>
      </c>
      <c r="D1131" s="31">
        <v>36</v>
      </c>
      <c r="E1131" s="31">
        <v>3</v>
      </c>
      <c r="F1131" s="31">
        <v>58.7</v>
      </c>
      <c r="G1131" s="31">
        <v>74.138999999999996</v>
      </c>
      <c r="H1131" s="31">
        <v>0.78651000000000004</v>
      </c>
      <c r="I1131" s="31">
        <f t="shared" si="34"/>
        <v>-0.3464629861329947</v>
      </c>
      <c r="J1131" s="31">
        <v>14625000000</v>
      </c>
      <c r="K1131" s="31">
        <v>8326700000</v>
      </c>
      <c r="L1131" s="31">
        <v>6297900000</v>
      </c>
      <c r="M1131" s="24">
        <f t="shared" si="35"/>
        <v>84.947193784647752</v>
      </c>
    </row>
    <row r="1132" spans="1:13" ht="16" x14ac:dyDescent="0.2">
      <c r="A1132" s="31" t="s">
        <v>3669</v>
      </c>
      <c r="B1132" s="31" t="s">
        <v>3670</v>
      </c>
      <c r="C1132" s="31" t="s">
        <v>3671</v>
      </c>
      <c r="D1132" s="31">
        <v>15</v>
      </c>
      <c r="E1132" s="31">
        <v>15</v>
      </c>
      <c r="F1132" s="31">
        <v>21.1</v>
      </c>
      <c r="G1132" s="31">
        <v>114.59</v>
      </c>
      <c r="H1132" s="31">
        <v>0.78642000000000001</v>
      </c>
      <c r="I1132" s="31">
        <f t="shared" si="34"/>
        <v>-0.34662808255028188</v>
      </c>
      <c r="J1132" s="31">
        <v>974710000</v>
      </c>
      <c r="K1132" s="31">
        <v>545410000</v>
      </c>
      <c r="L1132" s="31">
        <v>429300000</v>
      </c>
      <c r="M1132" s="24">
        <f t="shared" si="35"/>
        <v>3.7464002094423599</v>
      </c>
    </row>
    <row r="1133" spans="1:13" ht="16" x14ac:dyDescent="0.2">
      <c r="A1133" s="31" t="s">
        <v>3672</v>
      </c>
      <c r="B1133" s="31" t="s">
        <v>3673</v>
      </c>
      <c r="C1133" s="31" t="s">
        <v>3674</v>
      </c>
      <c r="D1133" s="31">
        <v>12</v>
      </c>
      <c r="E1133" s="31">
        <v>7</v>
      </c>
      <c r="F1133" s="31">
        <v>38.4</v>
      </c>
      <c r="G1133" s="31">
        <v>40.531999999999996</v>
      </c>
      <c r="H1133" s="31">
        <v>0.78639999999999999</v>
      </c>
      <c r="I1133" s="31">
        <f t="shared" si="34"/>
        <v>-0.34666477320886879</v>
      </c>
      <c r="J1133" s="31">
        <v>321640000</v>
      </c>
      <c r="K1133" s="31">
        <v>176170000</v>
      </c>
      <c r="L1133" s="31">
        <v>145470000</v>
      </c>
      <c r="M1133" s="24">
        <f t="shared" si="35"/>
        <v>3.5890160860554623</v>
      </c>
    </row>
    <row r="1134" spans="1:13" ht="16" x14ac:dyDescent="0.2">
      <c r="A1134" s="31" t="s">
        <v>3675</v>
      </c>
      <c r="B1134" s="31" t="s">
        <v>3676</v>
      </c>
      <c r="C1134" s="31" t="s">
        <v>3677</v>
      </c>
      <c r="D1134" s="31">
        <v>2</v>
      </c>
      <c r="E1134" s="31">
        <v>2</v>
      </c>
      <c r="F1134" s="31">
        <v>12.3</v>
      </c>
      <c r="G1134" s="31">
        <v>26.72</v>
      </c>
      <c r="H1134" s="31">
        <v>0.78634000000000004</v>
      </c>
      <c r="I1134" s="31">
        <f t="shared" si="34"/>
        <v>-0.34677485078366854</v>
      </c>
      <c r="J1134" s="31">
        <v>44450000</v>
      </c>
      <c r="K1134" s="31">
        <v>27727000</v>
      </c>
      <c r="L1134" s="31">
        <v>16723000</v>
      </c>
      <c r="M1134" s="24">
        <f t="shared" si="35"/>
        <v>0.62586077844311372</v>
      </c>
    </row>
    <row r="1135" spans="1:13" ht="16" x14ac:dyDescent="0.2">
      <c r="A1135" s="31" t="s">
        <v>3678</v>
      </c>
      <c r="B1135" s="31" t="s">
        <v>3679</v>
      </c>
      <c r="C1135" s="31" t="s">
        <v>3680</v>
      </c>
      <c r="D1135" s="31">
        <v>6</v>
      </c>
      <c r="E1135" s="31">
        <v>6</v>
      </c>
      <c r="F1135" s="31">
        <v>29.8</v>
      </c>
      <c r="G1135" s="31">
        <v>36.500999999999998</v>
      </c>
      <c r="H1135" s="31">
        <v>0.78625</v>
      </c>
      <c r="I1135" s="31">
        <f t="shared" si="34"/>
        <v>-0.34693998289543548</v>
      </c>
      <c r="J1135" s="31">
        <v>359400000</v>
      </c>
      <c r="K1135" s="31">
        <v>180160000</v>
      </c>
      <c r="L1135" s="31">
        <v>179230000</v>
      </c>
      <c r="M1135" s="24">
        <f t="shared" si="35"/>
        <v>4.9102764307827185</v>
      </c>
    </row>
    <row r="1136" spans="1:13" ht="16" x14ac:dyDescent="0.2">
      <c r="A1136" s="31" t="s">
        <v>3681</v>
      </c>
      <c r="B1136" s="31" t="s">
        <v>3682</v>
      </c>
      <c r="C1136" s="31" t="s">
        <v>3683</v>
      </c>
      <c r="D1136" s="31">
        <v>10</v>
      </c>
      <c r="E1136" s="31">
        <v>7</v>
      </c>
      <c r="F1136" s="31">
        <v>32.6</v>
      </c>
      <c r="G1136" s="31">
        <v>57.795999999999999</v>
      </c>
      <c r="H1136" s="31">
        <v>0.78583000000000003</v>
      </c>
      <c r="I1136" s="31">
        <f t="shared" si="34"/>
        <v>-0.34771084943096753</v>
      </c>
      <c r="J1136" s="31">
        <v>657080000</v>
      </c>
      <c r="K1136" s="31">
        <v>358840000</v>
      </c>
      <c r="L1136" s="31">
        <v>298240000</v>
      </c>
      <c r="M1136" s="24">
        <f t="shared" si="35"/>
        <v>5.1602187002560731</v>
      </c>
    </row>
    <row r="1137" spans="1:13" ht="16" x14ac:dyDescent="0.2">
      <c r="A1137" s="31" t="s">
        <v>3684</v>
      </c>
      <c r="B1137" s="31" t="s">
        <v>3685</v>
      </c>
      <c r="C1137" s="31" t="s">
        <v>3686</v>
      </c>
      <c r="D1137" s="31">
        <v>9</v>
      </c>
      <c r="E1137" s="31">
        <v>9</v>
      </c>
      <c r="F1137" s="31">
        <v>27.9</v>
      </c>
      <c r="G1137" s="31">
        <v>59.543999999999997</v>
      </c>
      <c r="H1137" s="31">
        <v>0.78534999999999999</v>
      </c>
      <c r="I1137" s="31">
        <f t="shared" si="34"/>
        <v>-0.34859234441075426</v>
      </c>
      <c r="J1137" s="31">
        <v>376600000</v>
      </c>
      <c r="K1137" s="31">
        <v>222080000</v>
      </c>
      <c r="L1137" s="31">
        <v>154520000</v>
      </c>
      <c r="M1137" s="24">
        <f t="shared" si="35"/>
        <v>2.5950557570871959</v>
      </c>
    </row>
    <row r="1138" spans="1:13" ht="16" x14ac:dyDescent="0.2">
      <c r="A1138" s="31" t="s">
        <v>3687</v>
      </c>
      <c r="B1138" s="31" t="s">
        <v>3688</v>
      </c>
      <c r="C1138" s="31" t="s">
        <v>3689</v>
      </c>
      <c r="D1138" s="31">
        <v>36</v>
      </c>
      <c r="E1138" s="31">
        <v>36</v>
      </c>
      <c r="F1138" s="31">
        <v>37.299999999999997</v>
      </c>
      <c r="G1138" s="31">
        <v>139.88</v>
      </c>
      <c r="H1138" s="31">
        <v>0.78525</v>
      </c>
      <c r="I1138" s="31">
        <f t="shared" si="34"/>
        <v>-0.34877605701012249</v>
      </c>
      <c r="J1138" s="31">
        <v>5068700000</v>
      </c>
      <c r="K1138" s="31">
        <v>2920300000</v>
      </c>
      <c r="L1138" s="31">
        <v>2148400000</v>
      </c>
      <c r="M1138" s="24">
        <f t="shared" si="35"/>
        <v>15.358879039176436</v>
      </c>
    </row>
    <row r="1139" spans="1:13" ht="16" x14ac:dyDescent="0.2">
      <c r="A1139" s="31" t="s">
        <v>3690</v>
      </c>
      <c r="B1139" s="31" t="s">
        <v>3691</v>
      </c>
      <c r="C1139" s="31" t="s">
        <v>3692</v>
      </c>
      <c r="D1139" s="31">
        <v>5</v>
      </c>
      <c r="E1139" s="31">
        <v>1</v>
      </c>
      <c r="F1139" s="31">
        <v>35.4</v>
      </c>
      <c r="G1139" s="31">
        <v>18.5</v>
      </c>
      <c r="H1139" s="31">
        <v>0.78525</v>
      </c>
      <c r="I1139" s="31">
        <f t="shared" si="34"/>
        <v>-0.34877605701012249</v>
      </c>
      <c r="J1139" s="31">
        <v>143260000</v>
      </c>
      <c r="K1139" s="31">
        <v>79888000</v>
      </c>
      <c r="L1139" s="31">
        <v>63373000</v>
      </c>
      <c r="M1139" s="24">
        <f t="shared" si="35"/>
        <v>3.4255675675675676</v>
      </c>
    </row>
    <row r="1140" spans="1:13" ht="16" x14ac:dyDescent="0.2">
      <c r="A1140" s="31" t="s">
        <v>3693</v>
      </c>
      <c r="B1140" s="31" t="s">
        <v>3694</v>
      </c>
      <c r="C1140" s="31" t="s">
        <v>3695</v>
      </c>
      <c r="D1140" s="31">
        <v>19</v>
      </c>
      <c r="E1140" s="31">
        <v>18</v>
      </c>
      <c r="F1140" s="31">
        <v>42.9</v>
      </c>
      <c r="G1140" s="31">
        <v>64.168000000000006</v>
      </c>
      <c r="H1140" s="31">
        <v>0.78491</v>
      </c>
      <c r="I1140" s="31">
        <f t="shared" si="34"/>
        <v>-0.34940085489259154</v>
      </c>
      <c r="J1140" s="31">
        <v>4180700000</v>
      </c>
      <c r="K1140" s="31">
        <v>2449900000</v>
      </c>
      <c r="L1140" s="31">
        <v>1730900000</v>
      </c>
      <c r="M1140" s="24">
        <f t="shared" si="35"/>
        <v>26.974504425882056</v>
      </c>
    </row>
    <row r="1141" spans="1:13" ht="16" x14ac:dyDescent="0.2">
      <c r="A1141" s="31" t="s">
        <v>3696</v>
      </c>
      <c r="B1141" s="31" t="s">
        <v>3697</v>
      </c>
      <c r="C1141" s="31" t="s">
        <v>3698</v>
      </c>
      <c r="D1141" s="31">
        <v>4</v>
      </c>
      <c r="E1141" s="31">
        <v>4</v>
      </c>
      <c r="F1141" s="31">
        <v>23.8</v>
      </c>
      <c r="G1141" s="31">
        <v>26.227</v>
      </c>
      <c r="H1141" s="31">
        <v>0.78486999999999996</v>
      </c>
      <c r="I1141" s="31">
        <f t="shared" si="34"/>
        <v>-0.34947437831835582</v>
      </c>
      <c r="J1141" s="31">
        <v>147860000</v>
      </c>
      <c r="K1141" s="31">
        <v>78275000</v>
      </c>
      <c r="L1141" s="31">
        <v>69587000</v>
      </c>
      <c r="M1141" s="24">
        <f t="shared" si="35"/>
        <v>2.6532580928051246</v>
      </c>
    </row>
    <row r="1142" spans="1:13" ht="16" x14ac:dyDescent="0.2">
      <c r="A1142" s="31" t="s">
        <v>3699</v>
      </c>
      <c r="B1142" s="31" t="s">
        <v>3700</v>
      </c>
      <c r="C1142" s="31" t="s">
        <v>3701</v>
      </c>
      <c r="D1142" s="31">
        <v>8</v>
      </c>
      <c r="E1142" s="31">
        <v>8</v>
      </c>
      <c r="F1142" s="31">
        <v>44.7</v>
      </c>
      <c r="G1142" s="31">
        <v>28.068000000000001</v>
      </c>
      <c r="H1142" s="31">
        <v>0.78471999999999997</v>
      </c>
      <c r="I1142" s="31">
        <f t="shared" si="34"/>
        <v>-0.34975012454098992</v>
      </c>
      <c r="J1142" s="31">
        <v>604030000</v>
      </c>
      <c r="K1142" s="31">
        <v>325350000</v>
      </c>
      <c r="L1142" s="31">
        <v>278680000</v>
      </c>
      <c r="M1142" s="24">
        <f t="shared" si="35"/>
        <v>9.9287444776970215</v>
      </c>
    </row>
    <row r="1143" spans="1:13" ht="16" x14ac:dyDescent="0.2">
      <c r="A1143" s="31" t="s">
        <v>990</v>
      </c>
      <c r="B1143" s="31" t="s">
        <v>991</v>
      </c>
      <c r="C1143" s="31" t="s">
        <v>992</v>
      </c>
      <c r="D1143" s="31">
        <v>5</v>
      </c>
      <c r="E1143" s="31">
        <v>5</v>
      </c>
      <c r="F1143" s="31">
        <v>72.099999999999994</v>
      </c>
      <c r="G1143" s="31">
        <v>10.116</v>
      </c>
      <c r="H1143" s="31">
        <v>0.78415000000000001</v>
      </c>
      <c r="I1143" s="31">
        <f t="shared" si="34"/>
        <v>-0.35079844111213931</v>
      </c>
      <c r="J1143" s="31">
        <v>167610000</v>
      </c>
      <c r="K1143" s="31">
        <v>93162000</v>
      </c>
      <c r="L1143" s="31">
        <v>74450000</v>
      </c>
      <c r="M1143" s="24">
        <f t="shared" si="35"/>
        <v>7.3596283115856069</v>
      </c>
    </row>
    <row r="1144" spans="1:13" ht="16" x14ac:dyDescent="0.2">
      <c r="A1144" s="31" t="s">
        <v>3702</v>
      </c>
      <c r="B1144" s="31" t="s">
        <v>3703</v>
      </c>
      <c r="C1144" s="31" t="s">
        <v>3704</v>
      </c>
      <c r="D1144" s="31">
        <v>5</v>
      </c>
      <c r="E1144" s="31">
        <v>5</v>
      </c>
      <c r="F1144" s="31">
        <v>6.1</v>
      </c>
      <c r="G1144" s="31">
        <v>109.86</v>
      </c>
      <c r="H1144" s="31">
        <v>0.78393000000000002</v>
      </c>
      <c r="I1144" s="31">
        <f t="shared" si="34"/>
        <v>-0.35120325835498162</v>
      </c>
      <c r="J1144" s="31">
        <v>96539000</v>
      </c>
      <c r="K1144" s="31">
        <v>50040000</v>
      </c>
      <c r="L1144" s="31">
        <v>46500000</v>
      </c>
      <c r="M1144" s="24">
        <f t="shared" si="35"/>
        <v>0.42326597487711631</v>
      </c>
    </row>
    <row r="1145" spans="1:13" ht="16" x14ac:dyDescent="0.2">
      <c r="A1145" s="31" t="s">
        <v>266</v>
      </c>
      <c r="B1145" s="31" t="s">
        <v>267</v>
      </c>
      <c r="C1145" s="31" t="s">
        <v>268</v>
      </c>
      <c r="D1145" s="31">
        <v>17</v>
      </c>
      <c r="E1145" s="31">
        <v>17</v>
      </c>
      <c r="F1145" s="31">
        <v>40.4</v>
      </c>
      <c r="G1145" s="31">
        <v>44.965000000000003</v>
      </c>
      <c r="H1145" s="31">
        <v>0.78351000000000004</v>
      </c>
      <c r="I1145" s="31">
        <f t="shared" si="34"/>
        <v>-0.35197640684127141</v>
      </c>
      <c r="J1145" s="31">
        <v>7976800000</v>
      </c>
      <c r="K1145" s="31">
        <v>4328800000</v>
      </c>
      <c r="L1145" s="31">
        <v>3648000000</v>
      </c>
      <c r="M1145" s="24">
        <f t="shared" si="35"/>
        <v>81.129767597019907</v>
      </c>
    </row>
    <row r="1146" spans="1:13" ht="16" x14ac:dyDescent="0.2">
      <c r="A1146" s="31" t="s">
        <v>3705</v>
      </c>
      <c r="B1146" s="31" t="s">
        <v>3706</v>
      </c>
      <c r="C1146" s="31" t="s">
        <v>3707</v>
      </c>
      <c r="D1146" s="31">
        <v>10</v>
      </c>
      <c r="E1146" s="31">
        <v>3</v>
      </c>
      <c r="F1146" s="31">
        <v>16.2</v>
      </c>
      <c r="G1146" s="31">
        <v>96.826999999999998</v>
      </c>
      <c r="H1146" s="31">
        <v>0.78342000000000001</v>
      </c>
      <c r="I1146" s="31">
        <f t="shared" si="34"/>
        <v>-0.35214213543645162</v>
      </c>
      <c r="J1146" s="31">
        <v>199990000</v>
      </c>
      <c r="K1146" s="31">
        <v>130660000</v>
      </c>
      <c r="L1146" s="31">
        <v>69336000</v>
      </c>
      <c r="M1146" s="24">
        <f t="shared" si="35"/>
        <v>0.71608125832670644</v>
      </c>
    </row>
    <row r="1147" spans="1:13" ht="16" x14ac:dyDescent="0.2">
      <c r="A1147" s="31" t="s">
        <v>3708</v>
      </c>
      <c r="B1147" s="31" t="s">
        <v>3709</v>
      </c>
      <c r="C1147" s="31" t="s">
        <v>3710</v>
      </c>
      <c r="D1147" s="31">
        <v>6</v>
      </c>
      <c r="E1147" s="31">
        <v>6</v>
      </c>
      <c r="F1147" s="31">
        <v>19.600000000000001</v>
      </c>
      <c r="G1147" s="31">
        <v>41.268000000000001</v>
      </c>
      <c r="H1147" s="31">
        <v>0.78327000000000002</v>
      </c>
      <c r="I1147" s="31">
        <f t="shared" si="34"/>
        <v>-0.35241839207534575</v>
      </c>
      <c r="J1147" s="31">
        <v>345430000</v>
      </c>
      <c r="K1147" s="31">
        <v>185230000</v>
      </c>
      <c r="L1147" s="31">
        <v>160200000</v>
      </c>
      <c r="M1147" s="24">
        <f t="shared" si="35"/>
        <v>3.8819424251235826</v>
      </c>
    </row>
    <row r="1148" spans="1:13" ht="16" x14ac:dyDescent="0.2">
      <c r="A1148" s="31" t="s">
        <v>3711</v>
      </c>
      <c r="B1148" s="31" t="s">
        <v>3712</v>
      </c>
      <c r="C1148" s="31" t="s">
        <v>3713</v>
      </c>
      <c r="D1148" s="31">
        <v>4</v>
      </c>
      <c r="E1148" s="31">
        <v>4</v>
      </c>
      <c r="F1148" s="31">
        <v>2.9</v>
      </c>
      <c r="G1148" s="31">
        <v>185.54</v>
      </c>
      <c r="H1148" s="31">
        <v>0.78320999999999996</v>
      </c>
      <c r="I1148" s="31">
        <f t="shared" si="34"/>
        <v>-0.3525289095444431</v>
      </c>
      <c r="J1148" s="31">
        <v>10252000</v>
      </c>
      <c r="K1148" s="31">
        <v>6173700</v>
      </c>
      <c r="L1148" s="31">
        <v>4078100</v>
      </c>
      <c r="M1148" s="24">
        <f t="shared" si="35"/>
        <v>2.1979627034601702E-2</v>
      </c>
    </row>
    <row r="1149" spans="1:13" ht="16" x14ac:dyDescent="0.2">
      <c r="A1149" s="31" t="s">
        <v>3714</v>
      </c>
      <c r="B1149" s="31" t="s">
        <v>3715</v>
      </c>
      <c r="C1149" s="31" t="s">
        <v>3716</v>
      </c>
      <c r="D1149" s="31">
        <v>3</v>
      </c>
      <c r="E1149" s="31">
        <v>3</v>
      </c>
      <c r="F1149" s="31">
        <v>7.8</v>
      </c>
      <c r="G1149" s="31">
        <v>54.191000000000003</v>
      </c>
      <c r="H1149" s="31">
        <v>0.78293999999999997</v>
      </c>
      <c r="I1149" s="31">
        <f t="shared" si="34"/>
        <v>-0.35302634295107593</v>
      </c>
      <c r="J1149" s="31">
        <v>40080000</v>
      </c>
      <c r="K1149" s="31">
        <v>17388000</v>
      </c>
      <c r="L1149" s="31">
        <v>22692000</v>
      </c>
      <c r="M1149" s="24">
        <f t="shared" si="35"/>
        <v>0.41874111937406583</v>
      </c>
    </row>
    <row r="1150" spans="1:13" ht="16" x14ac:dyDescent="0.2">
      <c r="A1150" s="31" t="s">
        <v>3717</v>
      </c>
      <c r="B1150" s="31" t="s">
        <v>3718</v>
      </c>
      <c r="C1150" s="31" t="s">
        <v>3719</v>
      </c>
      <c r="D1150" s="31">
        <v>14</v>
      </c>
      <c r="E1150" s="31">
        <v>14</v>
      </c>
      <c r="F1150" s="31">
        <v>47.5</v>
      </c>
      <c r="G1150" s="31">
        <v>46.970999999999997</v>
      </c>
      <c r="H1150" s="31">
        <v>0.78290000000000004</v>
      </c>
      <c r="I1150" s="31">
        <f t="shared" si="34"/>
        <v>-0.35310005137805189</v>
      </c>
      <c r="J1150" s="31">
        <v>7045400000</v>
      </c>
      <c r="K1150" s="31">
        <v>3893300000</v>
      </c>
      <c r="L1150" s="31">
        <v>3152100000</v>
      </c>
      <c r="M1150" s="24">
        <f t="shared" si="35"/>
        <v>67.107364118285744</v>
      </c>
    </row>
    <row r="1151" spans="1:13" ht="16" x14ac:dyDescent="0.2">
      <c r="A1151" s="31" t="s">
        <v>676</v>
      </c>
      <c r="B1151" s="31" t="s">
        <v>677</v>
      </c>
      <c r="C1151" s="31" t="s">
        <v>678</v>
      </c>
      <c r="D1151" s="31">
        <v>10</v>
      </c>
      <c r="E1151" s="31">
        <v>10</v>
      </c>
      <c r="F1151" s="31">
        <v>47.3</v>
      </c>
      <c r="G1151" s="31">
        <v>30.344000000000001</v>
      </c>
      <c r="H1151" s="31">
        <v>0.78281999999999996</v>
      </c>
      <c r="I1151" s="31">
        <f t="shared" si="34"/>
        <v>-0.35324747953043123</v>
      </c>
      <c r="J1151" s="31">
        <v>1508200000</v>
      </c>
      <c r="K1151" s="31">
        <v>848750000</v>
      </c>
      <c r="L1151" s="31">
        <v>659410000</v>
      </c>
      <c r="M1151" s="24">
        <f t="shared" si="35"/>
        <v>21.73114948589507</v>
      </c>
    </row>
    <row r="1152" spans="1:13" ht="16" x14ac:dyDescent="0.2">
      <c r="A1152" s="31" t="s">
        <v>3720</v>
      </c>
      <c r="B1152" s="31" t="s">
        <v>3721</v>
      </c>
      <c r="C1152" s="31" t="s">
        <v>3722</v>
      </c>
      <c r="D1152" s="31">
        <v>5</v>
      </c>
      <c r="E1152" s="31">
        <v>5</v>
      </c>
      <c r="F1152" s="31">
        <v>10.199999999999999</v>
      </c>
      <c r="G1152" s="31">
        <v>109.13</v>
      </c>
      <c r="H1152" s="31">
        <v>0.78264999999999996</v>
      </c>
      <c r="I1152" s="31">
        <f t="shared" si="34"/>
        <v>-0.35356081438566983</v>
      </c>
      <c r="J1152" s="31">
        <v>141300000</v>
      </c>
      <c r="K1152" s="31">
        <v>82966000</v>
      </c>
      <c r="L1152" s="31">
        <v>58333000</v>
      </c>
      <c r="M1152" s="24">
        <f t="shared" si="35"/>
        <v>0.53452762760010997</v>
      </c>
    </row>
    <row r="1153" spans="1:13" ht="16" x14ac:dyDescent="0.2">
      <c r="A1153" s="31" t="s">
        <v>3723</v>
      </c>
      <c r="B1153" s="31" t="s">
        <v>3724</v>
      </c>
      <c r="C1153" s="31" t="s">
        <v>3725</v>
      </c>
      <c r="D1153" s="31">
        <v>4</v>
      </c>
      <c r="E1153" s="31">
        <v>4</v>
      </c>
      <c r="F1153" s="31">
        <v>14.7</v>
      </c>
      <c r="G1153" s="31">
        <v>42.15</v>
      </c>
      <c r="H1153" s="31">
        <v>0.78254000000000001</v>
      </c>
      <c r="I1153" s="31">
        <f t="shared" si="34"/>
        <v>-0.35376359673766411</v>
      </c>
      <c r="J1153" s="31">
        <v>288050000</v>
      </c>
      <c r="K1153" s="31">
        <v>149450000</v>
      </c>
      <c r="L1153" s="31">
        <v>138600000</v>
      </c>
      <c r="M1153" s="24">
        <f t="shared" si="35"/>
        <v>3.2882562277580072</v>
      </c>
    </row>
    <row r="1154" spans="1:13" ht="16" x14ac:dyDescent="0.2">
      <c r="A1154" s="31" t="s">
        <v>3726</v>
      </c>
      <c r="B1154" s="31" t="s">
        <v>3727</v>
      </c>
      <c r="C1154" s="31" t="s">
        <v>3728</v>
      </c>
      <c r="D1154" s="31">
        <v>7</v>
      </c>
      <c r="E1154" s="31">
        <v>7</v>
      </c>
      <c r="F1154" s="31">
        <v>15.8</v>
      </c>
      <c r="G1154" s="31">
        <v>56.92</v>
      </c>
      <c r="H1154" s="31">
        <v>0.78232999999999997</v>
      </c>
      <c r="I1154" s="31">
        <f t="shared" si="34"/>
        <v>-0.35415080584820419</v>
      </c>
      <c r="J1154" s="31">
        <v>283790000</v>
      </c>
      <c r="K1154" s="31">
        <v>155810000</v>
      </c>
      <c r="L1154" s="31">
        <v>127970000</v>
      </c>
      <c r="M1154" s="24">
        <f t="shared" si="35"/>
        <v>2.2482431482782852</v>
      </c>
    </row>
    <row r="1155" spans="1:13" ht="16" x14ac:dyDescent="0.2">
      <c r="A1155" s="31" t="s">
        <v>3729</v>
      </c>
      <c r="B1155" s="31" t="s">
        <v>3730</v>
      </c>
      <c r="C1155" s="31" t="s">
        <v>3731</v>
      </c>
      <c r="D1155" s="31">
        <v>29</v>
      </c>
      <c r="E1155" s="31">
        <v>2</v>
      </c>
      <c r="F1155" s="31">
        <v>5.7</v>
      </c>
      <c r="G1155" s="31">
        <v>860.79</v>
      </c>
      <c r="H1155" s="31">
        <v>0.78230999999999995</v>
      </c>
      <c r="I1155" s="31">
        <f t="shared" si="34"/>
        <v>-0.35418768832701003</v>
      </c>
      <c r="J1155" s="31">
        <v>348000000</v>
      </c>
      <c r="K1155" s="31">
        <v>199660000</v>
      </c>
      <c r="L1155" s="31">
        <v>148340000</v>
      </c>
      <c r="M1155" s="24">
        <f t="shared" si="35"/>
        <v>0.1723300688902055</v>
      </c>
    </row>
    <row r="1156" spans="1:13" ht="16" x14ac:dyDescent="0.2">
      <c r="A1156" s="31" t="s">
        <v>223</v>
      </c>
      <c r="B1156" s="31" t="s">
        <v>224</v>
      </c>
      <c r="C1156" s="31" t="s">
        <v>3732</v>
      </c>
      <c r="D1156" s="31">
        <v>47</v>
      </c>
      <c r="E1156" s="31">
        <v>46</v>
      </c>
      <c r="F1156" s="31">
        <v>29.1</v>
      </c>
      <c r="G1156" s="31">
        <v>274.61</v>
      </c>
      <c r="H1156" s="31">
        <v>0.7823</v>
      </c>
      <c r="I1156" s="31">
        <f t="shared" si="34"/>
        <v>-0.35420612992000639</v>
      </c>
      <c r="J1156" s="31">
        <v>3836300000</v>
      </c>
      <c r="K1156" s="31">
        <v>2225800000</v>
      </c>
      <c r="L1156" s="31">
        <v>1610600000</v>
      </c>
      <c r="M1156" s="24">
        <f t="shared" si="35"/>
        <v>5.8650449728706162</v>
      </c>
    </row>
    <row r="1157" spans="1:13" ht="16" x14ac:dyDescent="0.2">
      <c r="A1157" s="31" t="s">
        <v>3733</v>
      </c>
      <c r="B1157" s="31" t="s">
        <v>3734</v>
      </c>
      <c r="C1157" s="31" t="s">
        <v>3735</v>
      </c>
      <c r="D1157" s="31">
        <v>6</v>
      </c>
      <c r="E1157" s="31">
        <v>6</v>
      </c>
      <c r="F1157" s="31">
        <v>8.6999999999999993</v>
      </c>
      <c r="G1157" s="31">
        <v>109</v>
      </c>
      <c r="H1157" s="31">
        <v>0.78225999999999996</v>
      </c>
      <c r="I1157" s="31">
        <f t="shared" si="34"/>
        <v>-0.35427989864942322</v>
      </c>
      <c r="J1157" s="31">
        <v>396390000</v>
      </c>
      <c r="K1157" s="31">
        <v>217590000</v>
      </c>
      <c r="L1157" s="31">
        <v>178790000</v>
      </c>
      <c r="M1157" s="24">
        <f t="shared" si="35"/>
        <v>1.6402752293577982</v>
      </c>
    </row>
    <row r="1158" spans="1:13" ht="16" x14ac:dyDescent="0.2">
      <c r="A1158" s="31" t="s">
        <v>1005</v>
      </c>
      <c r="B1158" s="31" t="s">
        <v>1006</v>
      </c>
      <c r="C1158" s="31" t="s">
        <v>1007</v>
      </c>
      <c r="D1158" s="31">
        <v>8</v>
      </c>
      <c r="E1158" s="31">
        <v>8</v>
      </c>
      <c r="F1158" s="31">
        <v>29.5</v>
      </c>
      <c r="G1158" s="31">
        <v>42.621000000000002</v>
      </c>
      <c r="H1158" s="31">
        <v>0.78210000000000002</v>
      </c>
      <c r="I1158" s="31">
        <f t="shared" si="34"/>
        <v>-0.35457501129273683</v>
      </c>
      <c r="J1158" s="31">
        <v>106480000</v>
      </c>
      <c r="K1158" s="31">
        <v>59349000</v>
      </c>
      <c r="L1158" s="31">
        <v>47135000</v>
      </c>
      <c r="M1158" s="24">
        <f t="shared" si="35"/>
        <v>1.1059102320452359</v>
      </c>
    </row>
    <row r="1159" spans="1:13" ht="16" x14ac:dyDescent="0.2">
      <c r="A1159" s="31" t="s">
        <v>3736</v>
      </c>
      <c r="B1159" s="31" t="s">
        <v>3737</v>
      </c>
      <c r="C1159" s="31" t="s">
        <v>3738</v>
      </c>
      <c r="D1159" s="31">
        <v>13</v>
      </c>
      <c r="E1159" s="31">
        <v>10</v>
      </c>
      <c r="F1159" s="31">
        <v>49.3</v>
      </c>
      <c r="G1159" s="31">
        <v>46.744</v>
      </c>
      <c r="H1159" s="31">
        <v>0.78208999999999995</v>
      </c>
      <c r="I1159" s="31">
        <f t="shared" si="34"/>
        <v>-0.35459345783747781</v>
      </c>
      <c r="J1159" s="31">
        <v>1535300000</v>
      </c>
      <c r="K1159" s="31">
        <v>871140000</v>
      </c>
      <c r="L1159" s="31">
        <v>664200000</v>
      </c>
      <c r="M1159" s="24">
        <f t="shared" si="35"/>
        <v>14.209310285812084</v>
      </c>
    </row>
    <row r="1160" spans="1:13" ht="16" x14ac:dyDescent="0.2">
      <c r="A1160" s="31" t="s">
        <v>1044</v>
      </c>
      <c r="B1160" s="31" t="s">
        <v>1045</v>
      </c>
      <c r="C1160" s="31" t="s">
        <v>1046</v>
      </c>
      <c r="D1160" s="31">
        <v>5</v>
      </c>
      <c r="E1160" s="31">
        <v>5</v>
      </c>
      <c r="F1160" s="31">
        <v>28.3</v>
      </c>
      <c r="G1160" s="31">
        <v>31.236000000000001</v>
      </c>
      <c r="H1160" s="31">
        <v>0.78203999999999996</v>
      </c>
      <c r="I1160" s="31">
        <f t="shared" si="34"/>
        <v>-0.35468569409925782</v>
      </c>
      <c r="J1160" s="31">
        <v>188460000</v>
      </c>
      <c r="K1160" s="31">
        <v>107040000</v>
      </c>
      <c r="L1160" s="31">
        <v>81415000</v>
      </c>
      <c r="M1160" s="24">
        <f t="shared" si="35"/>
        <v>2.6064476885644767</v>
      </c>
    </row>
    <row r="1161" spans="1:13" ht="16" x14ac:dyDescent="0.2">
      <c r="A1161" s="31" t="s">
        <v>390</v>
      </c>
      <c r="B1161" s="31" t="s">
        <v>391</v>
      </c>
      <c r="C1161" s="31" t="s">
        <v>392</v>
      </c>
      <c r="D1161" s="31">
        <v>26</v>
      </c>
      <c r="E1161" s="31">
        <v>1</v>
      </c>
      <c r="F1161" s="31">
        <v>66.400000000000006</v>
      </c>
      <c r="G1161" s="31">
        <v>51.027999999999999</v>
      </c>
      <c r="H1161" s="31">
        <v>0.78197000000000005</v>
      </c>
      <c r="I1161" s="31">
        <f t="shared" si="34"/>
        <v>-0.35481483477346004</v>
      </c>
      <c r="J1161" s="31">
        <v>42230000000</v>
      </c>
      <c r="K1161" s="31">
        <v>23862000000</v>
      </c>
      <c r="L1161" s="31">
        <v>18368000000</v>
      </c>
      <c r="M1161" s="24">
        <f t="shared" si="35"/>
        <v>359.95923806537587</v>
      </c>
    </row>
    <row r="1162" spans="1:13" ht="16" x14ac:dyDescent="0.2">
      <c r="A1162" s="31" t="s">
        <v>3739</v>
      </c>
      <c r="B1162" s="31" t="s">
        <v>3740</v>
      </c>
      <c r="C1162" s="31" t="s">
        <v>3741</v>
      </c>
      <c r="D1162" s="31">
        <v>8</v>
      </c>
      <c r="E1162" s="31">
        <v>8</v>
      </c>
      <c r="F1162" s="31">
        <v>24.2</v>
      </c>
      <c r="G1162" s="31">
        <v>50.151000000000003</v>
      </c>
      <c r="H1162" s="31">
        <v>0.78193999999999997</v>
      </c>
      <c r="I1162" s="31">
        <f t="shared" si="34"/>
        <v>-0.35487018431561035</v>
      </c>
      <c r="J1162" s="31">
        <v>163590000</v>
      </c>
      <c r="K1162" s="31">
        <v>91449000</v>
      </c>
      <c r="L1162" s="31">
        <v>72141000</v>
      </c>
      <c r="M1162" s="24">
        <f t="shared" si="35"/>
        <v>1.4384758030747145</v>
      </c>
    </row>
    <row r="1163" spans="1:13" ht="16" x14ac:dyDescent="0.2">
      <c r="A1163" s="31" t="s">
        <v>3742</v>
      </c>
      <c r="B1163" s="31" t="s">
        <v>3743</v>
      </c>
      <c r="C1163" s="31" t="s">
        <v>3744</v>
      </c>
      <c r="D1163" s="31">
        <v>14</v>
      </c>
      <c r="E1163" s="31">
        <v>13</v>
      </c>
      <c r="F1163" s="31">
        <v>36.5</v>
      </c>
      <c r="G1163" s="31">
        <v>54.231000000000002</v>
      </c>
      <c r="H1163" s="31">
        <v>0.78164999999999996</v>
      </c>
      <c r="I1163" s="31">
        <f t="shared" si="34"/>
        <v>-0.35540533939674435</v>
      </c>
      <c r="J1163" s="31">
        <v>3704800000</v>
      </c>
      <c r="K1163" s="31">
        <v>2081200000</v>
      </c>
      <c r="L1163" s="31">
        <v>1623600000</v>
      </c>
      <c r="M1163" s="24">
        <f t="shared" si="35"/>
        <v>29.938596005974443</v>
      </c>
    </row>
    <row r="1164" spans="1:13" ht="16" x14ac:dyDescent="0.2">
      <c r="A1164" s="31" t="s">
        <v>3745</v>
      </c>
      <c r="B1164" s="31" t="s">
        <v>3746</v>
      </c>
      <c r="C1164" s="31" t="s">
        <v>3747</v>
      </c>
      <c r="D1164" s="31">
        <v>7</v>
      </c>
      <c r="E1164" s="31">
        <v>7</v>
      </c>
      <c r="F1164" s="31">
        <v>21.1</v>
      </c>
      <c r="G1164" s="31">
        <v>47.345999999999997</v>
      </c>
      <c r="H1164" s="31">
        <v>0.78147999999999995</v>
      </c>
      <c r="I1164" s="31">
        <f t="shared" si="34"/>
        <v>-0.35571914331314042</v>
      </c>
      <c r="J1164" s="31">
        <v>277770000</v>
      </c>
      <c r="K1164" s="31">
        <v>176440000</v>
      </c>
      <c r="L1164" s="31">
        <v>101340000</v>
      </c>
      <c r="M1164" s="24">
        <f t="shared" si="35"/>
        <v>2.1404131288810038</v>
      </c>
    </row>
    <row r="1165" spans="1:13" ht="16" x14ac:dyDescent="0.2">
      <c r="A1165" s="31" t="s">
        <v>378</v>
      </c>
      <c r="B1165" s="31" t="s">
        <v>379</v>
      </c>
      <c r="C1165" s="31" t="s">
        <v>3748</v>
      </c>
      <c r="D1165" s="31">
        <v>10</v>
      </c>
      <c r="E1165" s="31">
        <v>10</v>
      </c>
      <c r="F1165" s="31">
        <v>38.799999999999997</v>
      </c>
      <c r="G1165" s="31">
        <v>26.696999999999999</v>
      </c>
      <c r="H1165" s="31">
        <v>0.78129000000000004</v>
      </c>
      <c r="I1165" s="31">
        <f t="shared" si="34"/>
        <v>-0.35606994613008647</v>
      </c>
      <c r="J1165" s="31">
        <v>382920000</v>
      </c>
      <c r="K1165" s="31">
        <v>200010000</v>
      </c>
      <c r="L1165" s="31">
        <v>182900000</v>
      </c>
      <c r="M1165" s="24">
        <f t="shared" si="35"/>
        <v>6.8509570363711276</v>
      </c>
    </row>
    <row r="1166" spans="1:13" ht="16" x14ac:dyDescent="0.2">
      <c r="A1166" s="31" t="s">
        <v>3749</v>
      </c>
      <c r="B1166" s="31" t="s">
        <v>269</v>
      </c>
      <c r="C1166" s="31" t="s">
        <v>270</v>
      </c>
      <c r="D1166" s="31">
        <v>17</v>
      </c>
      <c r="E1166" s="31">
        <v>17</v>
      </c>
      <c r="F1166" s="31">
        <v>31.8</v>
      </c>
      <c r="G1166" s="31">
        <v>92.802999999999997</v>
      </c>
      <c r="H1166" s="31">
        <v>0.78113999999999995</v>
      </c>
      <c r="I1166" s="31">
        <f t="shared" si="34"/>
        <v>-0.35634695598882993</v>
      </c>
      <c r="J1166" s="31">
        <v>865560000</v>
      </c>
      <c r="K1166" s="31">
        <v>473410000</v>
      </c>
      <c r="L1166" s="31">
        <v>392150000</v>
      </c>
      <c r="M1166" s="24">
        <f t="shared" si="35"/>
        <v>4.2256177063241491</v>
      </c>
    </row>
    <row r="1167" spans="1:13" ht="16" x14ac:dyDescent="0.2">
      <c r="A1167" s="31" t="s">
        <v>3750</v>
      </c>
      <c r="B1167" s="31" t="s">
        <v>3751</v>
      </c>
      <c r="C1167" s="31" t="s">
        <v>3752</v>
      </c>
      <c r="D1167" s="31">
        <v>9</v>
      </c>
      <c r="E1167" s="31">
        <v>6</v>
      </c>
      <c r="F1167" s="31">
        <v>12.2</v>
      </c>
      <c r="G1167" s="31">
        <v>116.78</v>
      </c>
      <c r="H1167" s="31">
        <v>0.78113999999999995</v>
      </c>
      <c r="I1167" s="31">
        <f t="shared" si="34"/>
        <v>-0.35634695598882993</v>
      </c>
      <c r="J1167" s="31">
        <v>345500000</v>
      </c>
      <c r="K1167" s="31">
        <v>169470000</v>
      </c>
      <c r="L1167" s="31">
        <v>176030000</v>
      </c>
      <c r="M1167" s="24">
        <f t="shared" si="35"/>
        <v>1.5073642747045728</v>
      </c>
    </row>
    <row r="1168" spans="1:13" ht="16" x14ac:dyDescent="0.2">
      <c r="A1168" s="31" t="s">
        <v>3753</v>
      </c>
      <c r="B1168" s="31" t="s">
        <v>3754</v>
      </c>
      <c r="C1168" s="31" t="s">
        <v>3755</v>
      </c>
      <c r="D1168" s="31">
        <v>13</v>
      </c>
      <c r="E1168" s="31">
        <v>13</v>
      </c>
      <c r="F1168" s="31">
        <v>36.5</v>
      </c>
      <c r="G1168" s="31">
        <v>55.445999999999998</v>
      </c>
      <c r="H1168" s="31">
        <v>0.78069999999999995</v>
      </c>
      <c r="I1168" s="31">
        <f t="shared" ref="I1168:I1231" si="36">LOG(H1168,2)</f>
        <v>-0.35715982521331457</v>
      </c>
      <c r="J1168" s="31">
        <v>1114300000</v>
      </c>
      <c r="K1168" s="31">
        <v>667870000</v>
      </c>
      <c r="L1168" s="31">
        <v>446440000</v>
      </c>
      <c r="M1168" s="24">
        <f t="shared" ref="M1168:M1231" si="37">L1168/(G1168*1000000)</f>
        <v>8.0517981459438008</v>
      </c>
    </row>
    <row r="1169" spans="1:13" ht="16" x14ac:dyDescent="0.2">
      <c r="A1169" s="31" t="s">
        <v>3756</v>
      </c>
      <c r="B1169" s="31" t="s">
        <v>147</v>
      </c>
      <c r="C1169" s="31" t="s">
        <v>148</v>
      </c>
      <c r="D1169" s="31">
        <v>18</v>
      </c>
      <c r="E1169" s="31">
        <v>17</v>
      </c>
      <c r="F1169" s="31">
        <v>60.5</v>
      </c>
      <c r="G1169" s="31">
        <v>57.220999999999997</v>
      </c>
      <c r="H1169" s="31">
        <v>0.78064</v>
      </c>
      <c r="I1169" s="31">
        <f t="shared" si="36"/>
        <v>-0.35727070651078452</v>
      </c>
      <c r="J1169" s="31">
        <v>14743000000</v>
      </c>
      <c r="K1169" s="31">
        <v>8228900000</v>
      </c>
      <c r="L1169" s="31">
        <v>6514300000</v>
      </c>
      <c r="M1169" s="24">
        <f t="shared" si="37"/>
        <v>113.84456755387008</v>
      </c>
    </row>
    <row r="1170" spans="1:13" ht="16" x14ac:dyDescent="0.2">
      <c r="A1170" s="31" t="s">
        <v>3757</v>
      </c>
      <c r="B1170" s="31" t="s">
        <v>3758</v>
      </c>
      <c r="C1170" s="31" t="s">
        <v>3759</v>
      </c>
      <c r="D1170" s="31">
        <v>23</v>
      </c>
      <c r="E1170" s="31">
        <v>23</v>
      </c>
      <c r="F1170" s="31">
        <v>18.2</v>
      </c>
      <c r="G1170" s="31">
        <v>183.38</v>
      </c>
      <c r="H1170" s="31">
        <v>0.78052999999999995</v>
      </c>
      <c r="I1170" s="31">
        <f t="shared" si="36"/>
        <v>-0.35747401102568105</v>
      </c>
      <c r="J1170" s="31">
        <v>2381900000</v>
      </c>
      <c r="K1170" s="31">
        <v>1295800000</v>
      </c>
      <c r="L1170" s="31">
        <v>1086100000</v>
      </c>
      <c r="M1170" s="24">
        <f t="shared" si="37"/>
        <v>5.9226742283782308</v>
      </c>
    </row>
    <row r="1171" spans="1:13" ht="16" x14ac:dyDescent="0.2">
      <c r="A1171" s="31" t="s">
        <v>311</v>
      </c>
      <c r="B1171" s="31" t="s">
        <v>312</v>
      </c>
      <c r="C1171" s="31" t="s">
        <v>313</v>
      </c>
      <c r="D1171" s="31">
        <v>40</v>
      </c>
      <c r="E1171" s="31">
        <v>40</v>
      </c>
      <c r="F1171" s="31">
        <v>55.3</v>
      </c>
      <c r="G1171" s="31">
        <v>90.98</v>
      </c>
      <c r="H1171" s="31">
        <v>0.78037999999999996</v>
      </c>
      <c r="I1171" s="31">
        <f t="shared" si="36"/>
        <v>-0.35775129063411387</v>
      </c>
      <c r="J1171" s="31">
        <v>13439000000</v>
      </c>
      <c r="K1171" s="31">
        <v>7275000000</v>
      </c>
      <c r="L1171" s="31">
        <v>6164000000</v>
      </c>
      <c r="M1171" s="24">
        <f t="shared" si="37"/>
        <v>67.75115409980215</v>
      </c>
    </row>
    <row r="1172" spans="1:13" ht="16" x14ac:dyDescent="0.2">
      <c r="A1172" s="31" t="s">
        <v>3760</v>
      </c>
      <c r="B1172" s="31" t="s">
        <v>3761</v>
      </c>
      <c r="C1172" s="31" t="s">
        <v>3762</v>
      </c>
      <c r="D1172" s="31">
        <v>2</v>
      </c>
      <c r="E1172" s="31">
        <v>2</v>
      </c>
      <c r="F1172" s="31">
        <v>5.7</v>
      </c>
      <c r="G1172" s="31">
        <v>72.531000000000006</v>
      </c>
      <c r="H1172" s="31">
        <v>0.78029999999999999</v>
      </c>
      <c r="I1172" s="31">
        <f t="shared" si="36"/>
        <v>-0.35789919488530203</v>
      </c>
      <c r="J1172" s="31">
        <v>223500000</v>
      </c>
      <c r="K1172" s="31">
        <v>125690000</v>
      </c>
      <c r="L1172" s="31">
        <v>97812000</v>
      </c>
      <c r="M1172" s="24">
        <f t="shared" si="37"/>
        <v>1.3485544112172727</v>
      </c>
    </row>
    <row r="1173" spans="1:13" ht="16" x14ac:dyDescent="0.2">
      <c r="A1173" s="31" t="s">
        <v>3763</v>
      </c>
      <c r="B1173" s="31" t="s">
        <v>1125</v>
      </c>
      <c r="C1173" s="31" t="s">
        <v>1126</v>
      </c>
      <c r="D1173" s="31">
        <v>14</v>
      </c>
      <c r="E1173" s="31">
        <v>12</v>
      </c>
      <c r="F1173" s="31">
        <v>36.4</v>
      </c>
      <c r="G1173" s="31">
        <v>58.161999999999999</v>
      </c>
      <c r="H1173" s="31">
        <v>0.78012000000000004</v>
      </c>
      <c r="I1173" s="31">
        <f t="shared" si="36"/>
        <v>-0.35823203490082578</v>
      </c>
      <c r="J1173" s="31">
        <v>701100000</v>
      </c>
      <c r="K1173" s="31">
        <v>394500000</v>
      </c>
      <c r="L1173" s="31">
        <v>306600000</v>
      </c>
      <c r="M1173" s="24">
        <f t="shared" si="37"/>
        <v>5.271483098930573</v>
      </c>
    </row>
    <row r="1174" spans="1:13" ht="16" x14ac:dyDescent="0.2">
      <c r="A1174" s="31" t="s">
        <v>3764</v>
      </c>
      <c r="B1174" s="31" t="s">
        <v>3765</v>
      </c>
      <c r="C1174" s="31" t="s">
        <v>3766</v>
      </c>
      <c r="D1174" s="31">
        <v>4</v>
      </c>
      <c r="E1174" s="31">
        <v>4</v>
      </c>
      <c r="F1174" s="31">
        <v>15.1</v>
      </c>
      <c r="G1174" s="31">
        <v>44.348999999999997</v>
      </c>
      <c r="H1174" s="31">
        <v>0.78000999999999998</v>
      </c>
      <c r="I1174" s="31">
        <f t="shared" si="36"/>
        <v>-0.35843547494077227</v>
      </c>
      <c r="J1174" s="31">
        <v>92385000</v>
      </c>
      <c r="K1174" s="31">
        <v>60070000</v>
      </c>
      <c r="L1174" s="31">
        <v>32315000</v>
      </c>
      <c r="M1174" s="24">
        <f t="shared" si="37"/>
        <v>0.72865228077295996</v>
      </c>
    </row>
    <row r="1175" spans="1:13" ht="16" x14ac:dyDescent="0.2">
      <c r="A1175" s="31" t="s">
        <v>1068</v>
      </c>
      <c r="B1175" s="31" t="s">
        <v>1069</v>
      </c>
      <c r="C1175" s="31" t="s">
        <v>3767</v>
      </c>
      <c r="D1175" s="31">
        <v>12</v>
      </c>
      <c r="E1175" s="31">
        <v>12</v>
      </c>
      <c r="F1175" s="31">
        <v>26.1</v>
      </c>
      <c r="G1175" s="31">
        <v>88.066999999999993</v>
      </c>
      <c r="H1175" s="31">
        <v>0.78000999999999998</v>
      </c>
      <c r="I1175" s="31">
        <f t="shared" si="36"/>
        <v>-0.35843547494077227</v>
      </c>
      <c r="J1175" s="31">
        <v>192850000</v>
      </c>
      <c r="K1175" s="31">
        <v>110080000</v>
      </c>
      <c r="L1175" s="31">
        <v>82772000</v>
      </c>
      <c r="M1175" s="24">
        <f t="shared" si="37"/>
        <v>0.93987532219787207</v>
      </c>
    </row>
    <row r="1176" spans="1:13" ht="16" x14ac:dyDescent="0.2">
      <c r="A1176" s="31" t="s">
        <v>3768</v>
      </c>
      <c r="B1176" s="31" t="s">
        <v>3769</v>
      </c>
      <c r="C1176" s="31" t="s">
        <v>3770</v>
      </c>
      <c r="D1176" s="31">
        <v>2</v>
      </c>
      <c r="E1176" s="31">
        <v>2</v>
      </c>
      <c r="F1176" s="31">
        <v>7</v>
      </c>
      <c r="G1176" s="31">
        <v>45.198999999999998</v>
      </c>
      <c r="H1176" s="31">
        <v>0.77983999999999998</v>
      </c>
      <c r="I1176" s="31">
        <f t="shared" si="36"/>
        <v>-0.35874993871347111</v>
      </c>
      <c r="J1176" s="31">
        <v>337030000</v>
      </c>
      <c r="K1176" s="31">
        <v>189800000</v>
      </c>
      <c r="L1176" s="31">
        <v>147230000</v>
      </c>
      <c r="M1176" s="24">
        <f t="shared" si="37"/>
        <v>3.2573729507289984</v>
      </c>
    </row>
    <row r="1177" spans="1:13" ht="16" x14ac:dyDescent="0.2">
      <c r="A1177" s="31" t="s">
        <v>3771</v>
      </c>
      <c r="B1177" s="31" t="s">
        <v>1078</v>
      </c>
      <c r="C1177" s="31" t="s">
        <v>1079</v>
      </c>
      <c r="D1177" s="31">
        <v>5</v>
      </c>
      <c r="E1177" s="31">
        <v>5</v>
      </c>
      <c r="F1177" s="31">
        <v>22</v>
      </c>
      <c r="G1177" s="31">
        <v>28.963999999999999</v>
      </c>
      <c r="H1177" s="31">
        <v>0.77980000000000005</v>
      </c>
      <c r="I1177" s="31">
        <f t="shared" si="36"/>
        <v>-0.35882394015181346</v>
      </c>
      <c r="J1177" s="31">
        <v>509510000</v>
      </c>
      <c r="K1177" s="31">
        <v>284650000</v>
      </c>
      <c r="L1177" s="31">
        <v>224850000</v>
      </c>
      <c r="M1177" s="24">
        <f t="shared" si="37"/>
        <v>7.7630852092252454</v>
      </c>
    </row>
    <row r="1178" spans="1:13" ht="16" x14ac:dyDescent="0.2">
      <c r="A1178" s="31" t="s">
        <v>3772</v>
      </c>
      <c r="B1178" s="31" t="s">
        <v>1123</v>
      </c>
      <c r="C1178" s="31" t="s">
        <v>1124</v>
      </c>
      <c r="D1178" s="31">
        <v>4</v>
      </c>
      <c r="E1178" s="31">
        <v>4</v>
      </c>
      <c r="F1178" s="31">
        <v>42.1</v>
      </c>
      <c r="G1178" s="31">
        <v>17.658999999999999</v>
      </c>
      <c r="H1178" s="31">
        <v>0.77954999999999997</v>
      </c>
      <c r="I1178" s="31">
        <f t="shared" si="36"/>
        <v>-0.35928653516039083</v>
      </c>
      <c r="J1178" s="31">
        <v>294330000</v>
      </c>
      <c r="K1178" s="31">
        <v>161730000</v>
      </c>
      <c r="L1178" s="31">
        <v>132600000</v>
      </c>
      <c r="M1178" s="24">
        <f t="shared" si="37"/>
        <v>7.5089189648337955</v>
      </c>
    </row>
    <row r="1179" spans="1:13" ht="16" x14ac:dyDescent="0.2">
      <c r="A1179" s="31" t="s">
        <v>297</v>
      </c>
      <c r="B1179" s="31" t="s">
        <v>298</v>
      </c>
      <c r="C1179" s="31" t="s">
        <v>299</v>
      </c>
      <c r="D1179" s="31">
        <v>6</v>
      </c>
      <c r="E1179" s="31">
        <v>6</v>
      </c>
      <c r="F1179" s="31">
        <v>17.899999999999999</v>
      </c>
      <c r="G1179" s="31">
        <v>40.764000000000003</v>
      </c>
      <c r="H1179" s="31">
        <v>0.77929999999999999</v>
      </c>
      <c r="I1179" s="31">
        <f t="shared" si="36"/>
        <v>-0.35974927854598193</v>
      </c>
      <c r="J1179" s="31">
        <v>143960000</v>
      </c>
      <c r="K1179" s="31">
        <v>78931000</v>
      </c>
      <c r="L1179" s="31">
        <v>65024000</v>
      </c>
      <c r="M1179" s="24">
        <f t="shared" si="37"/>
        <v>1.5951329604553037</v>
      </c>
    </row>
    <row r="1180" spans="1:13" ht="16" x14ac:dyDescent="0.2">
      <c r="A1180" s="31" t="s">
        <v>3773</v>
      </c>
      <c r="B1180" s="31" t="s">
        <v>3774</v>
      </c>
      <c r="C1180" s="31" t="s">
        <v>3775</v>
      </c>
      <c r="D1180" s="31">
        <v>9</v>
      </c>
      <c r="E1180" s="31">
        <v>9</v>
      </c>
      <c r="F1180" s="31">
        <v>18.7</v>
      </c>
      <c r="G1180" s="31">
        <v>61.887999999999998</v>
      </c>
      <c r="H1180" s="31">
        <v>0.77907000000000004</v>
      </c>
      <c r="I1180" s="31">
        <f t="shared" si="36"/>
        <v>-0.36017513358915365</v>
      </c>
      <c r="J1180" s="31">
        <v>293910000</v>
      </c>
      <c r="K1180" s="31">
        <v>153640000</v>
      </c>
      <c r="L1180" s="31">
        <v>140270000</v>
      </c>
      <c r="M1180" s="24">
        <f t="shared" si="37"/>
        <v>2.266513702171665</v>
      </c>
    </row>
    <row r="1181" spans="1:13" ht="16" x14ac:dyDescent="0.2">
      <c r="A1181" s="31" t="s">
        <v>861</v>
      </c>
      <c r="B1181" s="31" t="s">
        <v>862</v>
      </c>
      <c r="C1181" s="31" t="s">
        <v>863</v>
      </c>
      <c r="D1181" s="31">
        <v>7</v>
      </c>
      <c r="E1181" s="31">
        <v>7</v>
      </c>
      <c r="F1181" s="31">
        <v>25.1</v>
      </c>
      <c r="G1181" s="31">
        <v>45.283000000000001</v>
      </c>
      <c r="H1181" s="31">
        <v>0.77871000000000001</v>
      </c>
      <c r="I1181" s="31">
        <f t="shared" si="36"/>
        <v>-0.36084194176998269</v>
      </c>
      <c r="J1181" s="31">
        <v>234750000</v>
      </c>
      <c r="K1181" s="31">
        <v>129940000</v>
      </c>
      <c r="L1181" s="31">
        <v>104810000</v>
      </c>
      <c r="M1181" s="24">
        <f t="shared" si="37"/>
        <v>2.3145551310646377</v>
      </c>
    </row>
    <row r="1182" spans="1:13" ht="16" x14ac:dyDescent="0.2">
      <c r="A1182" s="31" t="s">
        <v>3776</v>
      </c>
      <c r="B1182" s="31" t="s">
        <v>3777</v>
      </c>
      <c r="C1182" s="31" t="s">
        <v>3778</v>
      </c>
      <c r="D1182" s="31">
        <v>3</v>
      </c>
      <c r="E1182" s="31">
        <v>3</v>
      </c>
      <c r="F1182" s="31">
        <v>15</v>
      </c>
      <c r="G1182" s="31">
        <v>29.233000000000001</v>
      </c>
      <c r="H1182" s="31">
        <v>0.77819000000000005</v>
      </c>
      <c r="I1182" s="31">
        <f t="shared" si="36"/>
        <v>-0.36180565356798927</v>
      </c>
      <c r="J1182" s="31">
        <v>321960000</v>
      </c>
      <c r="K1182" s="31">
        <v>148940000</v>
      </c>
      <c r="L1182" s="31">
        <v>173020000</v>
      </c>
      <c r="M1182" s="24">
        <f t="shared" si="37"/>
        <v>5.9186535764375874</v>
      </c>
    </row>
    <row r="1183" spans="1:13" ht="16" x14ac:dyDescent="0.2">
      <c r="A1183" s="31" t="s">
        <v>3779</v>
      </c>
      <c r="B1183" s="31" t="s">
        <v>3780</v>
      </c>
      <c r="C1183" s="31" t="s">
        <v>3781</v>
      </c>
      <c r="D1183" s="31">
        <v>18</v>
      </c>
      <c r="E1183" s="31">
        <v>18</v>
      </c>
      <c r="F1183" s="31">
        <v>55.5</v>
      </c>
      <c r="G1183" s="31">
        <v>48.878999999999998</v>
      </c>
      <c r="H1183" s="31">
        <v>0.77800000000000002</v>
      </c>
      <c r="I1183" s="31">
        <f t="shared" si="36"/>
        <v>-0.3621579396758951</v>
      </c>
      <c r="J1183" s="31">
        <v>1933800000</v>
      </c>
      <c r="K1183" s="31">
        <v>1091700000</v>
      </c>
      <c r="L1183" s="31">
        <v>842150000</v>
      </c>
      <c r="M1183" s="24">
        <f t="shared" si="37"/>
        <v>17.229280468094682</v>
      </c>
    </row>
    <row r="1184" spans="1:13" ht="16" x14ac:dyDescent="0.2">
      <c r="A1184" s="31" t="s">
        <v>3782</v>
      </c>
      <c r="B1184" s="31" t="s">
        <v>3783</v>
      </c>
      <c r="C1184" s="31" t="s">
        <v>3784</v>
      </c>
      <c r="D1184" s="31">
        <v>4</v>
      </c>
      <c r="E1184" s="31">
        <v>3</v>
      </c>
      <c r="F1184" s="31">
        <v>7</v>
      </c>
      <c r="G1184" s="31">
        <v>75.022000000000006</v>
      </c>
      <c r="H1184" s="31">
        <v>0.77800000000000002</v>
      </c>
      <c r="I1184" s="31">
        <f t="shared" si="36"/>
        <v>-0.3621579396758951</v>
      </c>
      <c r="J1184" s="31">
        <v>263940000</v>
      </c>
      <c r="K1184" s="31">
        <v>150660000</v>
      </c>
      <c r="L1184" s="31">
        <v>113280000</v>
      </c>
      <c r="M1184" s="24">
        <f t="shared" si="37"/>
        <v>1.5099570792567514</v>
      </c>
    </row>
    <row r="1185" spans="1:13" ht="16" x14ac:dyDescent="0.2">
      <c r="A1185" s="31" t="s">
        <v>614</v>
      </c>
      <c r="B1185" s="31" t="s">
        <v>615</v>
      </c>
      <c r="C1185" s="31" t="s">
        <v>616</v>
      </c>
      <c r="D1185" s="31">
        <v>27</v>
      </c>
      <c r="E1185" s="31">
        <v>27</v>
      </c>
      <c r="F1185" s="31">
        <v>33.5</v>
      </c>
      <c r="G1185" s="31">
        <v>117.97</v>
      </c>
      <c r="H1185" s="31">
        <v>0.77786999999999995</v>
      </c>
      <c r="I1185" s="31">
        <f t="shared" si="36"/>
        <v>-0.36239902711347294</v>
      </c>
      <c r="J1185" s="31">
        <v>1101200000</v>
      </c>
      <c r="K1185" s="31">
        <v>628730000</v>
      </c>
      <c r="L1185" s="31">
        <v>472470000</v>
      </c>
      <c r="M1185" s="24">
        <f t="shared" si="37"/>
        <v>4.0050012715097054</v>
      </c>
    </row>
    <row r="1186" spans="1:13" ht="16" x14ac:dyDescent="0.2">
      <c r="A1186" s="31" t="s">
        <v>3785</v>
      </c>
      <c r="B1186" s="31" t="s">
        <v>3786</v>
      </c>
      <c r="C1186" s="31" t="s">
        <v>3787</v>
      </c>
      <c r="D1186" s="31">
        <v>12</v>
      </c>
      <c r="E1186" s="31">
        <v>9</v>
      </c>
      <c r="F1186" s="31">
        <v>29.9</v>
      </c>
      <c r="G1186" s="31">
        <v>55.334000000000003</v>
      </c>
      <c r="H1186" s="31">
        <v>0.77785000000000004</v>
      </c>
      <c r="I1186" s="31">
        <f t="shared" si="36"/>
        <v>-0.36243612106459427</v>
      </c>
      <c r="J1186" s="31">
        <v>2880400000</v>
      </c>
      <c r="K1186" s="31">
        <v>1605800000</v>
      </c>
      <c r="L1186" s="31">
        <v>1274500000</v>
      </c>
      <c r="M1186" s="24">
        <f t="shared" si="37"/>
        <v>23.032855025843062</v>
      </c>
    </row>
    <row r="1187" spans="1:13" ht="16" x14ac:dyDescent="0.2">
      <c r="A1187" s="31" t="s">
        <v>3788</v>
      </c>
      <c r="B1187" s="31" t="s">
        <v>3789</v>
      </c>
      <c r="C1187" s="31" t="s">
        <v>3790</v>
      </c>
      <c r="D1187" s="31">
        <v>10</v>
      </c>
      <c r="E1187" s="31">
        <v>10</v>
      </c>
      <c r="F1187" s="31">
        <v>34.6</v>
      </c>
      <c r="G1187" s="31">
        <v>52.622999999999998</v>
      </c>
      <c r="H1187" s="31">
        <v>0.77768999999999999</v>
      </c>
      <c r="I1187" s="31">
        <f t="shared" si="36"/>
        <v>-0.36273290701334049</v>
      </c>
      <c r="J1187" s="31">
        <v>540000000</v>
      </c>
      <c r="K1187" s="31">
        <v>301150000</v>
      </c>
      <c r="L1187" s="31">
        <v>238850000</v>
      </c>
      <c r="M1187" s="24">
        <f t="shared" si="37"/>
        <v>4.5388898390437644</v>
      </c>
    </row>
    <row r="1188" spans="1:13" ht="16" x14ac:dyDescent="0.2">
      <c r="A1188" s="31" t="s">
        <v>3791</v>
      </c>
      <c r="B1188" s="31" t="s">
        <v>3792</v>
      </c>
      <c r="C1188" s="31" t="s">
        <v>3793</v>
      </c>
      <c r="D1188" s="31">
        <v>3</v>
      </c>
      <c r="E1188" s="31">
        <v>3</v>
      </c>
      <c r="F1188" s="31">
        <v>7.9</v>
      </c>
      <c r="G1188" s="31">
        <v>58.32</v>
      </c>
      <c r="H1188" s="31">
        <v>0.77764</v>
      </c>
      <c r="I1188" s="31">
        <f t="shared" si="36"/>
        <v>-0.36282566514450143</v>
      </c>
      <c r="J1188" s="31">
        <v>71829000</v>
      </c>
      <c r="K1188" s="31">
        <v>38566000</v>
      </c>
      <c r="L1188" s="31">
        <v>33264000</v>
      </c>
      <c r="M1188" s="24">
        <f t="shared" si="37"/>
        <v>0.57037037037037042</v>
      </c>
    </row>
    <row r="1189" spans="1:13" ht="16" x14ac:dyDescent="0.2">
      <c r="A1189" s="31" t="s">
        <v>3794</v>
      </c>
      <c r="B1189" s="31" t="s">
        <v>3795</v>
      </c>
      <c r="C1189" s="31" t="s">
        <v>3796</v>
      </c>
      <c r="D1189" s="31">
        <v>6</v>
      </c>
      <c r="E1189" s="31">
        <v>5</v>
      </c>
      <c r="F1189" s="31">
        <v>28</v>
      </c>
      <c r="G1189" s="31">
        <v>35.978000000000002</v>
      </c>
      <c r="H1189" s="31">
        <v>0.77695000000000003</v>
      </c>
      <c r="I1189" s="31">
        <f t="shared" si="36"/>
        <v>-0.36410633676027399</v>
      </c>
      <c r="J1189" s="31">
        <v>1188300000</v>
      </c>
      <c r="K1189" s="31">
        <v>647190000</v>
      </c>
      <c r="L1189" s="31">
        <v>541080000</v>
      </c>
      <c r="M1189" s="24">
        <f t="shared" si="37"/>
        <v>15.039190616487854</v>
      </c>
    </row>
    <row r="1190" spans="1:13" ht="16" x14ac:dyDescent="0.2">
      <c r="A1190" s="31" t="s">
        <v>3797</v>
      </c>
      <c r="B1190" s="31" t="s">
        <v>3798</v>
      </c>
      <c r="C1190" s="31" t="s">
        <v>3799</v>
      </c>
      <c r="D1190" s="31">
        <v>8</v>
      </c>
      <c r="E1190" s="31">
        <v>8</v>
      </c>
      <c r="F1190" s="31">
        <v>28.4</v>
      </c>
      <c r="G1190" s="31">
        <v>47.831000000000003</v>
      </c>
      <c r="H1190" s="31">
        <v>0.77680000000000005</v>
      </c>
      <c r="I1190" s="31">
        <f t="shared" si="36"/>
        <v>-0.36438489413025704</v>
      </c>
      <c r="J1190" s="31">
        <v>1162700000</v>
      </c>
      <c r="K1190" s="31">
        <v>630030000</v>
      </c>
      <c r="L1190" s="31">
        <v>532650000</v>
      </c>
      <c r="M1190" s="24">
        <f t="shared" si="37"/>
        <v>11.136083293261692</v>
      </c>
    </row>
    <row r="1191" spans="1:13" ht="16" x14ac:dyDescent="0.2">
      <c r="A1191" s="31" t="s">
        <v>3800</v>
      </c>
      <c r="B1191" s="31" t="s">
        <v>3801</v>
      </c>
      <c r="C1191" s="31" t="s">
        <v>3802</v>
      </c>
      <c r="D1191" s="31">
        <v>13</v>
      </c>
      <c r="E1191" s="31">
        <v>13</v>
      </c>
      <c r="F1191" s="31">
        <v>18.600000000000001</v>
      </c>
      <c r="G1191" s="31">
        <v>111.82</v>
      </c>
      <c r="H1191" s="31">
        <v>0.77614000000000005</v>
      </c>
      <c r="I1191" s="31">
        <f t="shared" si="36"/>
        <v>-0.36561118591785463</v>
      </c>
      <c r="J1191" s="31">
        <v>250750000</v>
      </c>
      <c r="K1191" s="31">
        <v>150140000</v>
      </c>
      <c r="L1191" s="31">
        <v>100610000</v>
      </c>
      <c r="M1191" s="24">
        <f t="shared" si="37"/>
        <v>0.89974959756751927</v>
      </c>
    </row>
    <row r="1192" spans="1:13" ht="16" x14ac:dyDescent="0.2">
      <c r="A1192" s="31" t="s">
        <v>3803</v>
      </c>
      <c r="B1192" s="31" t="s">
        <v>3804</v>
      </c>
      <c r="C1192" s="31" t="s">
        <v>3805</v>
      </c>
      <c r="D1192" s="31">
        <v>3</v>
      </c>
      <c r="E1192" s="31">
        <v>3</v>
      </c>
      <c r="F1192" s="31">
        <v>12.6</v>
      </c>
      <c r="G1192" s="31">
        <v>23.643000000000001</v>
      </c>
      <c r="H1192" s="31">
        <v>0.77610000000000001</v>
      </c>
      <c r="I1192" s="31">
        <f t="shared" si="36"/>
        <v>-0.36568554014355215</v>
      </c>
      <c r="J1192" s="31">
        <v>75378000</v>
      </c>
      <c r="K1192" s="31">
        <v>42623000</v>
      </c>
      <c r="L1192" s="31">
        <v>32755000</v>
      </c>
      <c r="M1192" s="24">
        <f t="shared" si="37"/>
        <v>1.3853994839910333</v>
      </c>
    </row>
    <row r="1193" spans="1:13" ht="16" x14ac:dyDescent="0.2">
      <c r="A1193" s="31" t="s">
        <v>3806</v>
      </c>
      <c r="B1193" s="31" t="s">
        <v>3807</v>
      </c>
      <c r="C1193" s="31" t="s">
        <v>3808</v>
      </c>
      <c r="D1193" s="31">
        <v>4</v>
      </c>
      <c r="E1193" s="31">
        <v>4</v>
      </c>
      <c r="F1193" s="31">
        <v>23.8</v>
      </c>
      <c r="G1193" s="31">
        <v>21.731999999999999</v>
      </c>
      <c r="H1193" s="31">
        <v>0.77603999999999995</v>
      </c>
      <c r="I1193" s="31">
        <f t="shared" si="36"/>
        <v>-0.36579707866777877</v>
      </c>
      <c r="J1193" s="31">
        <v>75128000</v>
      </c>
      <c r="K1193" s="31">
        <v>45884000</v>
      </c>
      <c r="L1193" s="31">
        <v>29243000</v>
      </c>
      <c r="M1193" s="24">
        <f t="shared" si="37"/>
        <v>1.3456193631511135</v>
      </c>
    </row>
    <row r="1194" spans="1:13" ht="16" x14ac:dyDescent="0.2">
      <c r="A1194" s="31" t="s">
        <v>3809</v>
      </c>
      <c r="B1194" s="31" t="s">
        <v>3810</v>
      </c>
      <c r="C1194" s="31" t="s">
        <v>3811</v>
      </c>
      <c r="D1194" s="31">
        <v>6</v>
      </c>
      <c r="E1194" s="31">
        <v>6</v>
      </c>
      <c r="F1194" s="31">
        <v>12.6</v>
      </c>
      <c r="G1194" s="31">
        <v>53.116</v>
      </c>
      <c r="H1194" s="31">
        <v>0.77595000000000003</v>
      </c>
      <c r="I1194" s="31">
        <f t="shared" si="36"/>
        <v>-0.36596440262453817</v>
      </c>
      <c r="J1194" s="31">
        <v>438120000</v>
      </c>
      <c r="K1194" s="31">
        <v>239980000</v>
      </c>
      <c r="L1194" s="31">
        <v>198150000</v>
      </c>
      <c r="M1194" s="24">
        <f t="shared" si="37"/>
        <v>3.730514345959786</v>
      </c>
    </row>
    <row r="1195" spans="1:13" ht="16" x14ac:dyDescent="0.2">
      <c r="A1195" s="31" t="s">
        <v>3812</v>
      </c>
      <c r="B1195" s="31" t="s">
        <v>3813</v>
      </c>
      <c r="C1195" s="31" t="s">
        <v>3814</v>
      </c>
      <c r="D1195" s="31">
        <v>31</v>
      </c>
      <c r="E1195" s="31">
        <v>31</v>
      </c>
      <c r="F1195" s="31">
        <v>19.600000000000001</v>
      </c>
      <c r="G1195" s="31">
        <v>273.60000000000002</v>
      </c>
      <c r="H1195" s="31">
        <v>0.77532000000000001</v>
      </c>
      <c r="I1195" s="31">
        <f t="shared" si="36"/>
        <v>-0.3671362140122772</v>
      </c>
      <c r="J1195" s="31">
        <v>1706000000</v>
      </c>
      <c r="K1195" s="31">
        <v>900350000</v>
      </c>
      <c r="L1195" s="31">
        <v>805600000</v>
      </c>
      <c r="M1195" s="24">
        <f t="shared" si="37"/>
        <v>2.9444444444444446</v>
      </c>
    </row>
    <row r="1196" spans="1:13" ht="16" x14ac:dyDescent="0.2">
      <c r="A1196" s="31" t="s">
        <v>823</v>
      </c>
      <c r="B1196" s="31" t="s">
        <v>824</v>
      </c>
      <c r="C1196" s="31" t="s">
        <v>825</v>
      </c>
      <c r="D1196" s="31">
        <v>6</v>
      </c>
      <c r="E1196" s="31">
        <v>6</v>
      </c>
      <c r="F1196" s="31">
        <v>41.2</v>
      </c>
      <c r="G1196" s="31">
        <v>25.425000000000001</v>
      </c>
      <c r="H1196" s="31">
        <v>0.77503</v>
      </c>
      <c r="I1196" s="31">
        <f t="shared" si="36"/>
        <v>-0.36767593932170728</v>
      </c>
      <c r="J1196" s="31">
        <v>198050000</v>
      </c>
      <c r="K1196" s="31">
        <v>110660000</v>
      </c>
      <c r="L1196" s="31">
        <v>87390000</v>
      </c>
      <c r="M1196" s="24">
        <f t="shared" si="37"/>
        <v>3.4371681415929203</v>
      </c>
    </row>
    <row r="1197" spans="1:13" ht="16" x14ac:dyDescent="0.2">
      <c r="A1197" s="31" t="s">
        <v>3815</v>
      </c>
      <c r="B1197" s="31" t="s">
        <v>3816</v>
      </c>
      <c r="C1197" s="31" t="s">
        <v>3817</v>
      </c>
      <c r="D1197" s="31">
        <v>2</v>
      </c>
      <c r="E1197" s="31">
        <v>2</v>
      </c>
      <c r="F1197" s="31">
        <v>13.9</v>
      </c>
      <c r="G1197" s="31">
        <v>20.116</v>
      </c>
      <c r="H1197" s="31">
        <v>0.77488999999999997</v>
      </c>
      <c r="I1197" s="31">
        <f t="shared" si="36"/>
        <v>-0.36793656865260671</v>
      </c>
      <c r="J1197" s="31">
        <v>30109000</v>
      </c>
      <c r="K1197" s="31">
        <v>15398000</v>
      </c>
      <c r="L1197" s="31">
        <v>14711000</v>
      </c>
      <c r="M1197" s="24">
        <f t="shared" si="37"/>
        <v>0.73130841121495327</v>
      </c>
    </row>
    <row r="1198" spans="1:13" ht="16" x14ac:dyDescent="0.2">
      <c r="A1198" s="31" t="s">
        <v>3818</v>
      </c>
      <c r="B1198" s="31" t="s">
        <v>3819</v>
      </c>
      <c r="C1198" s="31" t="s">
        <v>3820</v>
      </c>
      <c r="D1198" s="31">
        <v>13</v>
      </c>
      <c r="E1198" s="31">
        <v>13</v>
      </c>
      <c r="F1198" s="31">
        <v>11.6</v>
      </c>
      <c r="G1198" s="31">
        <v>200.84</v>
      </c>
      <c r="H1198" s="31">
        <v>0.77488999999999997</v>
      </c>
      <c r="I1198" s="31">
        <f t="shared" si="36"/>
        <v>-0.36793656865260671</v>
      </c>
      <c r="J1198" s="31">
        <v>1058900000</v>
      </c>
      <c r="K1198" s="31">
        <v>627600000</v>
      </c>
      <c r="L1198" s="31">
        <v>431320000</v>
      </c>
      <c r="M1198" s="24">
        <f t="shared" si="37"/>
        <v>2.147580163314081</v>
      </c>
    </row>
    <row r="1199" spans="1:13" ht="16" x14ac:dyDescent="0.2">
      <c r="A1199" s="31" t="s">
        <v>646</v>
      </c>
      <c r="B1199" s="31" t="s">
        <v>647</v>
      </c>
      <c r="C1199" s="31" t="s">
        <v>648</v>
      </c>
      <c r="D1199" s="31">
        <v>5</v>
      </c>
      <c r="E1199" s="31">
        <v>5</v>
      </c>
      <c r="F1199" s="31">
        <v>26.2</v>
      </c>
      <c r="G1199" s="31">
        <v>35.347999999999999</v>
      </c>
      <c r="H1199" s="31">
        <v>0.77488000000000001</v>
      </c>
      <c r="I1199" s="31">
        <f t="shared" si="36"/>
        <v>-0.36795518683518741</v>
      </c>
      <c r="J1199" s="31">
        <v>230440000</v>
      </c>
      <c r="K1199" s="31">
        <v>129460000</v>
      </c>
      <c r="L1199" s="31">
        <v>100980000</v>
      </c>
      <c r="M1199" s="24">
        <f t="shared" si="37"/>
        <v>2.8567387122326582</v>
      </c>
    </row>
    <row r="1200" spans="1:13" ht="16" x14ac:dyDescent="0.2">
      <c r="A1200" s="31" t="s">
        <v>3821</v>
      </c>
      <c r="B1200" s="31" t="s">
        <v>3822</v>
      </c>
      <c r="C1200" s="31" t="s">
        <v>3823</v>
      </c>
      <c r="D1200" s="31">
        <v>29</v>
      </c>
      <c r="E1200" s="31">
        <v>21</v>
      </c>
      <c r="F1200" s="31">
        <v>45.3</v>
      </c>
      <c r="G1200" s="31">
        <v>81.066999999999993</v>
      </c>
      <c r="H1200" s="31">
        <v>0.77470000000000006</v>
      </c>
      <c r="I1200" s="31">
        <f t="shared" si="36"/>
        <v>-0.36829035521439718</v>
      </c>
      <c r="J1200" s="31">
        <v>12707000000</v>
      </c>
      <c r="K1200" s="31">
        <v>7119800000</v>
      </c>
      <c r="L1200" s="31">
        <v>5586900000</v>
      </c>
      <c r="M1200" s="24">
        <f t="shared" si="37"/>
        <v>68.917068597579785</v>
      </c>
    </row>
    <row r="1201" spans="1:13" ht="16" x14ac:dyDescent="0.2">
      <c r="A1201" s="31" t="s">
        <v>3824</v>
      </c>
      <c r="B1201" s="31" t="s">
        <v>3825</v>
      </c>
      <c r="C1201" s="31" t="s">
        <v>3826</v>
      </c>
      <c r="D1201" s="31">
        <v>5</v>
      </c>
      <c r="E1201" s="31">
        <v>3</v>
      </c>
      <c r="F1201" s="31">
        <v>28.2</v>
      </c>
      <c r="G1201" s="31">
        <v>23.481999999999999</v>
      </c>
      <c r="H1201" s="31">
        <v>0.77466999999999997</v>
      </c>
      <c r="I1201" s="31">
        <f t="shared" si="36"/>
        <v>-0.36834622418208368</v>
      </c>
      <c r="J1201" s="31">
        <v>545600000</v>
      </c>
      <c r="K1201" s="31">
        <v>305680000</v>
      </c>
      <c r="L1201" s="31">
        <v>239920000</v>
      </c>
      <c r="M1201" s="24">
        <f t="shared" si="37"/>
        <v>10.217187633080657</v>
      </c>
    </row>
    <row r="1202" spans="1:13" ht="16" x14ac:dyDescent="0.2">
      <c r="A1202" s="31" t="s">
        <v>3827</v>
      </c>
      <c r="B1202" s="31" t="s">
        <v>3828</v>
      </c>
      <c r="C1202" s="31" t="s">
        <v>3829</v>
      </c>
      <c r="D1202" s="31">
        <v>7</v>
      </c>
      <c r="E1202" s="31">
        <v>7</v>
      </c>
      <c r="F1202" s="31">
        <v>6.8</v>
      </c>
      <c r="G1202" s="31">
        <v>187.62</v>
      </c>
      <c r="H1202" s="31">
        <v>0.77446999999999999</v>
      </c>
      <c r="I1202" s="31">
        <f t="shared" si="36"/>
        <v>-0.3687187392675903</v>
      </c>
      <c r="J1202" s="31">
        <v>417440000</v>
      </c>
      <c r="K1202" s="31">
        <v>272710000</v>
      </c>
      <c r="L1202" s="31">
        <v>144730000</v>
      </c>
      <c r="M1202" s="24">
        <f t="shared" si="37"/>
        <v>0.77139963756529151</v>
      </c>
    </row>
    <row r="1203" spans="1:13" ht="16" x14ac:dyDescent="0.2">
      <c r="A1203" s="31" t="s">
        <v>3830</v>
      </c>
      <c r="B1203" s="31" t="s">
        <v>3831</v>
      </c>
      <c r="C1203" s="31" t="s">
        <v>3832</v>
      </c>
      <c r="D1203" s="31">
        <v>16</v>
      </c>
      <c r="E1203" s="31">
        <v>16</v>
      </c>
      <c r="F1203" s="31">
        <v>40.6</v>
      </c>
      <c r="G1203" s="31">
        <v>50.607999999999997</v>
      </c>
      <c r="H1203" s="31">
        <v>0.77431000000000005</v>
      </c>
      <c r="I1203" s="31">
        <f t="shared" si="36"/>
        <v>-0.36901682060562835</v>
      </c>
      <c r="J1203" s="31">
        <v>2239300000</v>
      </c>
      <c r="K1203" s="31">
        <v>1290200000</v>
      </c>
      <c r="L1203" s="31">
        <v>949170000</v>
      </c>
      <c r="M1203" s="24">
        <f t="shared" si="37"/>
        <v>18.755335124881441</v>
      </c>
    </row>
    <row r="1204" spans="1:13" ht="16" x14ac:dyDescent="0.2">
      <c r="A1204" s="31" t="s">
        <v>3833</v>
      </c>
      <c r="B1204" s="31" t="s">
        <v>3834</v>
      </c>
      <c r="C1204" s="31" t="s">
        <v>3835</v>
      </c>
      <c r="D1204" s="31">
        <v>30</v>
      </c>
      <c r="E1204" s="31">
        <v>29</v>
      </c>
      <c r="F1204" s="31">
        <v>49.1</v>
      </c>
      <c r="G1204" s="31">
        <v>66.408000000000001</v>
      </c>
      <c r="H1204" s="31">
        <v>0.7742</v>
      </c>
      <c r="I1204" s="31">
        <f t="shared" si="36"/>
        <v>-0.36922178725713822</v>
      </c>
      <c r="J1204" s="31">
        <v>3941100000</v>
      </c>
      <c r="K1204" s="31">
        <v>2217900000</v>
      </c>
      <c r="L1204" s="31">
        <v>1723200000</v>
      </c>
      <c r="M1204" s="24">
        <f t="shared" si="37"/>
        <v>25.948680881821467</v>
      </c>
    </row>
    <row r="1205" spans="1:13" ht="16" x14ac:dyDescent="0.2">
      <c r="A1205" s="31" t="s">
        <v>3836</v>
      </c>
      <c r="B1205" s="31" t="s">
        <v>3837</v>
      </c>
      <c r="C1205" s="31" t="s">
        <v>3838</v>
      </c>
      <c r="D1205" s="31">
        <v>5</v>
      </c>
      <c r="E1205" s="31">
        <v>5</v>
      </c>
      <c r="F1205" s="31">
        <v>33.700000000000003</v>
      </c>
      <c r="G1205" s="31">
        <v>18.651</v>
      </c>
      <c r="H1205" s="31">
        <v>0.77405000000000002</v>
      </c>
      <c r="I1205" s="31">
        <f t="shared" si="36"/>
        <v>-0.36950133417373499</v>
      </c>
      <c r="J1205" s="31">
        <v>166950000</v>
      </c>
      <c r="K1205" s="31">
        <v>87328000</v>
      </c>
      <c r="L1205" s="31">
        <v>79618000</v>
      </c>
      <c r="M1205" s="24">
        <f t="shared" si="37"/>
        <v>4.2688327703608389</v>
      </c>
    </row>
    <row r="1206" spans="1:13" ht="16" x14ac:dyDescent="0.2">
      <c r="A1206" s="31" t="s">
        <v>3839</v>
      </c>
      <c r="B1206" s="31" t="s">
        <v>3840</v>
      </c>
      <c r="C1206" s="31" t="s">
        <v>3841</v>
      </c>
      <c r="D1206" s="31">
        <v>5</v>
      </c>
      <c r="E1206" s="31">
        <v>5</v>
      </c>
      <c r="F1206" s="31">
        <v>26.1</v>
      </c>
      <c r="G1206" s="31">
        <v>23.625</v>
      </c>
      <c r="H1206" s="31">
        <v>0.77375000000000005</v>
      </c>
      <c r="I1206" s="31">
        <f t="shared" si="36"/>
        <v>-0.37006059056045998</v>
      </c>
      <c r="J1206" s="31">
        <v>48124000</v>
      </c>
      <c r="K1206" s="31">
        <v>27515000</v>
      </c>
      <c r="L1206" s="31">
        <v>20609000</v>
      </c>
      <c r="M1206" s="24">
        <f t="shared" si="37"/>
        <v>0.8723386243386243</v>
      </c>
    </row>
    <row r="1207" spans="1:13" ht="16" x14ac:dyDescent="0.2">
      <c r="A1207" s="31" t="s">
        <v>3842</v>
      </c>
      <c r="B1207" s="31" t="s">
        <v>3843</v>
      </c>
      <c r="C1207" s="31" t="s">
        <v>3844</v>
      </c>
      <c r="D1207" s="31">
        <v>3</v>
      </c>
      <c r="E1207" s="31">
        <v>3</v>
      </c>
      <c r="F1207" s="31">
        <v>22.5</v>
      </c>
      <c r="G1207" s="31">
        <v>21.943000000000001</v>
      </c>
      <c r="H1207" s="31">
        <v>0.77373999999999998</v>
      </c>
      <c r="I1207" s="31">
        <f t="shared" si="36"/>
        <v>-0.37007923617420768</v>
      </c>
      <c r="J1207" s="31">
        <v>100240000</v>
      </c>
      <c r="K1207" s="31">
        <v>48871000</v>
      </c>
      <c r="L1207" s="31">
        <v>51370000</v>
      </c>
      <c r="M1207" s="24">
        <f t="shared" si="37"/>
        <v>2.3410654878548969</v>
      </c>
    </row>
    <row r="1208" spans="1:13" ht="16" x14ac:dyDescent="0.2">
      <c r="A1208" s="31" t="s">
        <v>3845</v>
      </c>
      <c r="B1208" s="31" t="s">
        <v>3846</v>
      </c>
      <c r="C1208" s="31" t="s">
        <v>3847</v>
      </c>
      <c r="D1208" s="31">
        <v>9</v>
      </c>
      <c r="E1208" s="31">
        <v>9</v>
      </c>
      <c r="F1208" s="31">
        <v>45</v>
      </c>
      <c r="G1208" s="31">
        <v>29.2</v>
      </c>
      <c r="H1208" s="31">
        <v>0.77349000000000001</v>
      </c>
      <c r="I1208" s="31">
        <f t="shared" si="36"/>
        <v>-0.37054545485321594</v>
      </c>
      <c r="J1208" s="31">
        <v>491680000</v>
      </c>
      <c r="K1208" s="31">
        <v>301150000</v>
      </c>
      <c r="L1208" s="31">
        <v>190530000</v>
      </c>
      <c r="M1208" s="24">
        <f t="shared" si="37"/>
        <v>6.5250000000000004</v>
      </c>
    </row>
    <row r="1209" spans="1:13" ht="16" x14ac:dyDescent="0.2">
      <c r="A1209" s="31" t="s">
        <v>3848</v>
      </c>
      <c r="B1209" s="31" t="s">
        <v>3849</v>
      </c>
      <c r="C1209" s="31" t="s">
        <v>3850</v>
      </c>
      <c r="D1209" s="31">
        <v>2</v>
      </c>
      <c r="E1209" s="31">
        <v>2</v>
      </c>
      <c r="F1209" s="31">
        <v>25.6</v>
      </c>
      <c r="G1209" s="31">
        <v>10.112</v>
      </c>
      <c r="H1209" s="31">
        <v>0.77332000000000001</v>
      </c>
      <c r="I1209" s="31">
        <f t="shared" si="36"/>
        <v>-0.37086256963517183</v>
      </c>
      <c r="J1209" s="31">
        <v>98666000</v>
      </c>
      <c r="K1209" s="31">
        <v>55305000</v>
      </c>
      <c r="L1209" s="31">
        <v>43361000</v>
      </c>
      <c r="M1209" s="24">
        <f t="shared" si="37"/>
        <v>4.2880735759493671</v>
      </c>
    </row>
    <row r="1210" spans="1:13" ht="16" x14ac:dyDescent="0.2">
      <c r="A1210" s="31" t="s">
        <v>3851</v>
      </c>
      <c r="B1210" s="31" t="s">
        <v>3852</v>
      </c>
      <c r="C1210" s="31" t="s">
        <v>3853</v>
      </c>
      <c r="D1210" s="31">
        <v>3</v>
      </c>
      <c r="E1210" s="31">
        <v>3</v>
      </c>
      <c r="F1210" s="31">
        <v>25.3</v>
      </c>
      <c r="G1210" s="31">
        <v>21.126999999999999</v>
      </c>
      <c r="H1210" s="31">
        <v>0.77329000000000003</v>
      </c>
      <c r="I1210" s="31">
        <f t="shared" si="36"/>
        <v>-0.37091853830372057</v>
      </c>
      <c r="J1210" s="31">
        <v>68385000</v>
      </c>
      <c r="K1210" s="31">
        <v>38476000</v>
      </c>
      <c r="L1210" s="31">
        <v>29909000</v>
      </c>
      <c r="M1210" s="24">
        <f t="shared" si="37"/>
        <v>1.4156766223316135</v>
      </c>
    </row>
    <row r="1211" spans="1:13" ht="16" x14ac:dyDescent="0.2">
      <c r="A1211" s="31" t="s">
        <v>19</v>
      </c>
      <c r="B1211" s="31" t="s">
        <v>20</v>
      </c>
      <c r="C1211" s="31" t="s">
        <v>21</v>
      </c>
      <c r="D1211" s="31">
        <v>4</v>
      </c>
      <c r="E1211" s="31">
        <v>4</v>
      </c>
      <c r="F1211" s="31">
        <v>19.2</v>
      </c>
      <c r="G1211" s="31">
        <v>35.079000000000001</v>
      </c>
      <c r="H1211" s="31">
        <v>0.77309000000000005</v>
      </c>
      <c r="I1211" s="31">
        <f t="shared" si="36"/>
        <v>-0.37129171825921214</v>
      </c>
      <c r="J1211" s="31">
        <v>263090000</v>
      </c>
      <c r="K1211" s="31">
        <v>147250000</v>
      </c>
      <c r="L1211" s="31">
        <v>115840000</v>
      </c>
      <c r="M1211" s="24">
        <f t="shared" si="37"/>
        <v>3.3022606117620228</v>
      </c>
    </row>
    <row r="1212" spans="1:13" ht="16" x14ac:dyDescent="0.2">
      <c r="A1212" s="31" t="s">
        <v>988</v>
      </c>
      <c r="B1212" s="31" t="s">
        <v>989</v>
      </c>
      <c r="C1212" s="31" t="s">
        <v>3854</v>
      </c>
      <c r="D1212" s="31">
        <v>15</v>
      </c>
      <c r="E1212" s="31">
        <v>15</v>
      </c>
      <c r="F1212" s="31">
        <v>26.4</v>
      </c>
      <c r="G1212" s="31">
        <v>90.069000000000003</v>
      </c>
      <c r="H1212" s="31">
        <v>0.77224999999999999</v>
      </c>
      <c r="I1212" s="31">
        <f t="shared" si="36"/>
        <v>-0.37286012903444937</v>
      </c>
      <c r="J1212" s="31">
        <v>501380000</v>
      </c>
      <c r="K1212" s="31">
        <v>275960000</v>
      </c>
      <c r="L1212" s="31">
        <v>225430000</v>
      </c>
      <c r="M1212" s="24">
        <f t="shared" si="37"/>
        <v>2.502858919273002</v>
      </c>
    </row>
    <row r="1213" spans="1:13" ht="16" x14ac:dyDescent="0.2">
      <c r="A1213" s="31" t="s">
        <v>3855</v>
      </c>
      <c r="B1213" s="31" t="s">
        <v>3856</v>
      </c>
      <c r="C1213" s="31" t="s">
        <v>3857</v>
      </c>
      <c r="D1213" s="31">
        <v>2</v>
      </c>
      <c r="E1213" s="31">
        <v>2</v>
      </c>
      <c r="F1213" s="31">
        <v>5.2</v>
      </c>
      <c r="G1213" s="31">
        <v>67.150000000000006</v>
      </c>
      <c r="H1213" s="31">
        <v>0.77214000000000005</v>
      </c>
      <c r="I1213" s="31">
        <f t="shared" si="36"/>
        <v>-0.37306564247958446</v>
      </c>
      <c r="J1213" s="31">
        <v>48221000</v>
      </c>
      <c r="K1213" s="31">
        <v>27144000</v>
      </c>
      <c r="L1213" s="31">
        <v>21076000</v>
      </c>
      <c r="M1213" s="24">
        <f t="shared" si="37"/>
        <v>0.3138644825018615</v>
      </c>
    </row>
    <row r="1214" spans="1:13" ht="16" x14ac:dyDescent="0.2">
      <c r="A1214" s="31" t="s">
        <v>3858</v>
      </c>
      <c r="B1214" s="31" t="s">
        <v>3859</v>
      </c>
      <c r="C1214" s="31" t="s">
        <v>3860</v>
      </c>
      <c r="D1214" s="31">
        <v>4</v>
      </c>
      <c r="E1214" s="31">
        <v>4</v>
      </c>
      <c r="F1214" s="31">
        <v>11.6</v>
      </c>
      <c r="G1214" s="31">
        <v>56.395000000000003</v>
      </c>
      <c r="H1214" s="31">
        <v>0.77205999999999997</v>
      </c>
      <c r="I1214" s="31">
        <f t="shared" si="36"/>
        <v>-0.37321512519344852</v>
      </c>
      <c r="J1214" s="31">
        <v>71305000</v>
      </c>
      <c r="K1214" s="31">
        <v>40902000</v>
      </c>
      <c r="L1214" s="31">
        <v>30403000</v>
      </c>
      <c r="M1214" s="24">
        <f t="shared" si="37"/>
        <v>0.53910807695717711</v>
      </c>
    </row>
    <row r="1215" spans="1:13" ht="16" x14ac:dyDescent="0.2">
      <c r="A1215" s="31" t="s">
        <v>3861</v>
      </c>
      <c r="B1215" s="31" t="s">
        <v>3862</v>
      </c>
      <c r="C1215" s="31" t="s">
        <v>3863</v>
      </c>
      <c r="D1215" s="31">
        <v>3</v>
      </c>
      <c r="E1215" s="31">
        <v>3</v>
      </c>
      <c r="F1215" s="31">
        <v>10.7</v>
      </c>
      <c r="G1215" s="31">
        <v>50.140999999999998</v>
      </c>
      <c r="H1215" s="31">
        <v>0.77131000000000005</v>
      </c>
      <c r="I1215" s="31">
        <f t="shared" si="36"/>
        <v>-0.37461727939605538</v>
      </c>
      <c r="J1215" s="31">
        <v>19192000</v>
      </c>
      <c r="K1215" s="31">
        <v>11537000</v>
      </c>
      <c r="L1215" s="31">
        <v>7655000</v>
      </c>
      <c r="M1215" s="24">
        <f t="shared" si="37"/>
        <v>0.15266947208870985</v>
      </c>
    </row>
    <row r="1216" spans="1:13" ht="16" x14ac:dyDescent="0.2">
      <c r="A1216" s="31" t="s">
        <v>3864</v>
      </c>
      <c r="B1216" s="31" t="s">
        <v>3865</v>
      </c>
      <c r="C1216" s="31" t="s">
        <v>3866</v>
      </c>
      <c r="D1216" s="31">
        <v>14</v>
      </c>
      <c r="E1216" s="31">
        <v>3</v>
      </c>
      <c r="F1216" s="31">
        <v>32.6</v>
      </c>
      <c r="G1216" s="31">
        <v>66.171000000000006</v>
      </c>
      <c r="H1216" s="31">
        <v>0.77129000000000003</v>
      </c>
      <c r="I1216" s="31">
        <f t="shared" si="36"/>
        <v>-0.37465468883572783</v>
      </c>
      <c r="J1216" s="31">
        <v>1922400000</v>
      </c>
      <c r="K1216" s="31">
        <v>973790000</v>
      </c>
      <c r="L1216" s="31">
        <v>948640000</v>
      </c>
      <c r="M1216" s="24">
        <f t="shared" si="37"/>
        <v>14.33618956944885</v>
      </c>
    </row>
    <row r="1217" spans="1:13" ht="16" x14ac:dyDescent="0.2">
      <c r="A1217" s="31" t="s">
        <v>3867</v>
      </c>
      <c r="B1217" s="31" t="s">
        <v>3868</v>
      </c>
      <c r="C1217" s="31" t="s">
        <v>3869</v>
      </c>
      <c r="D1217" s="31">
        <v>10</v>
      </c>
      <c r="E1217" s="31">
        <v>9</v>
      </c>
      <c r="F1217" s="31">
        <v>19.3</v>
      </c>
      <c r="G1217" s="31">
        <v>45.957000000000001</v>
      </c>
      <c r="H1217" s="31">
        <v>0.77127999999999997</v>
      </c>
      <c r="I1217" s="31">
        <f t="shared" si="36"/>
        <v>-0.37467339391933407</v>
      </c>
      <c r="J1217" s="31">
        <v>7021700000</v>
      </c>
      <c r="K1217" s="31">
        <v>3937400000</v>
      </c>
      <c r="L1217" s="31">
        <v>3084300000</v>
      </c>
      <c r="M1217" s="24">
        <f t="shared" si="37"/>
        <v>67.112735818264895</v>
      </c>
    </row>
    <row r="1218" spans="1:13" ht="16" x14ac:dyDescent="0.2">
      <c r="A1218" s="31" t="s">
        <v>3870</v>
      </c>
      <c r="B1218" s="31" t="s">
        <v>3871</v>
      </c>
      <c r="C1218" s="31" t="s">
        <v>3872</v>
      </c>
      <c r="D1218" s="31">
        <v>2</v>
      </c>
      <c r="E1218" s="31">
        <v>2</v>
      </c>
      <c r="F1218" s="31">
        <v>2.2999999999999998</v>
      </c>
      <c r="G1218" s="31">
        <v>107.99</v>
      </c>
      <c r="H1218" s="31">
        <v>0.77122999999999997</v>
      </c>
      <c r="I1218" s="31">
        <f t="shared" si="36"/>
        <v>-0.37476692297531383</v>
      </c>
      <c r="J1218" s="31">
        <v>58418000</v>
      </c>
      <c r="K1218" s="31">
        <v>34564000</v>
      </c>
      <c r="L1218" s="31">
        <v>23854000</v>
      </c>
      <c r="M1218" s="24">
        <f t="shared" si="37"/>
        <v>0.22089082322437262</v>
      </c>
    </row>
    <row r="1219" spans="1:13" ht="16" x14ac:dyDescent="0.2">
      <c r="A1219" s="31" t="s">
        <v>3873</v>
      </c>
      <c r="B1219" s="31" t="s">
        <v>271</v>
      </c>
      <c r="C1219" s="31" t="s">
        <v>272</v>
      </c>
      <c r="D1219" s="31">
        <v>14</v>
      </c>
      <c r="E1219" s="31">
        <v>14</v>
      </c>
      <c r="F1219" s="31">
        <v>45.3</v>
      </c>
      <c r="G1219" s="31">
        <v>47.837000000000003</v>
      </c>
      <c r="H1219" s="31">
        <v>0.77068999999999999</v>
      </c>
      <c r="I1219" s="31">
        <f t="shared" si="36"/>
        <v>-0.37577742333062431</v>
      </c>
      <c r="J1219" s="31">
        <v>5014600000</v>
      </c>
      <c r="K1219" s="31">
        <v>2751000000</v>
      </c>
      <c r="L1219" s="31">
        <v>2263600000</v>
      </c>
      <c r="M1219" s="24">
        <f t="shared" si="37"/>
        <v>47.319020841607959</v>
      </c>
    </row>
    <row r="1220" spans="1:13" ht="16" x14ac:dyDescent="0.2">
      <c r="A1220" s="31" t="s">
        <v>3874</v>
      </c>
      <c r="B1220" s="31" t="s">
        <v>3875</v>
      </c>
      <c r="C1220" s="31" t="s">
        <v>3876</v>
      </c>
      <c r="D1220" s="31">
        <v>3</v>
      </c>
      <c r="E1220" s="31">
        <v>3</v>
      </c>
      <c r="F1220" s="31">
        <v>24</v>
      </c>
      <c r="G1220" s="31">
        <v>18.11</v>
      </c>
      <c r="H1220" s="31">
        <v>0.77068000000000003</v>
      </c>
      <c r="I1220" s="31">
        <f t="shared" si="36"/>
        <v>-0.37579614297666519</v>
      </c>
      <c r="J1220" s="31">
        <v>160070000</v>
      </c>
      <c r="K1220" s="31">
        <v>91140000</v>
      </c>
      <c r="L1220" s="31">
        <v>68926000</v>
      </c>
      <c r="M1220" s="24">
        <f t="shared" si="37"/>
        <v>3.8059635560463834</v>
      </c>
    </row>
    <row r="1221" spans="1:13" ht="16" x14ac:dyDescent="0.2">
      <c r="A1221" s="31" t="s">
        <v>3877</v>
      </c>
      <c r="B1221" s="31" t="s">
        <v>3878</v>
      </c>
      <c r="C1221" s="31" t="s">
        <v>3879</v>
      </c>
      <c r="D1221" s="31">
        <v>6</v>
      </c>
      <c r="E1221" s="31">
        <v>6</v>
      </c>
      <c r="F1221" s="31">
        <v>23.2</v>
      </c>
      <c r="G1221" s="31">
        <v>43.158999999999999</v>
      </c>
      <c r="H1221" s="31">
        <v>0.77049000000000001</v>
      </c>
      <c r="I1221" s="31">
        <f t="shared" si="36"/>
        <v>-0.37615186240950865</v>
      </c>
      <c r="J1221" s="31">
        <v>306620000</v>
      </c>
      <c r="K1221" s="31">
        <v>209580000</v>
      </c>
      <c r="L1221" s="31">
        <v>97039000</v>
      </c>
      <c r="M1221" s="24">
        <f t="shared" si="37"/>
        <v>2.2484070529901063</v>
      </c>
    </row>
    <row r="1222" spans="1:13" ht="16" x14ac:dyDescent="0.2">
      <c r="A1222" s="31" t="s">
        <v>3880</v>
      </c>
      <c r="B1222" s="31" t="s">
        <v>3881</v>
      </c>
      <c r="C1222" s="31" t="s">
        <v>3882</v>
      </c>
      <c r="D1222" s="31">
        <v>5</v>
      </c>
      <c r="E1222" s="31">
        <v>5</v>
      </c>
      <c r="F1222" s="31">
        <v>19.399999999999999</v>
      </c>
      <c r="G1222" s="31">
        <v>44.243000000000002</v>
      </c>
      <c r="H1222" s="31">
        <v>0.77027000000000001</v>
      </c>
      <c r="I1222" s="31">
        <f t="shared" si="36"/>
        <v>-0.37656385767308315</v>
      </c>
      <c r="J1222" s="31">
        <v>77402000</v>
      </c>
      <c r="K1222" s="31">
        <v>42646000</v>
      </c>
      <c r="L1222" s="31">
        <v>34756000</v>
      </c>
      <c r="M1222" s="24">
        <f t="shared" si="37"/>
        <v>0.78557059873878354</v>
      </c>
    </row>
    <row r="1223" spans="1:13" ht="16" x14ac:dyDescent="0.2">
      <c r="A1223" s="31" t="s">
        <v>3883</v>
      </c>
      <c r="B1223" s="31" t="s">
        <v>3884</v>
      </c>
      <c r="C1223" s="31" t="s">
        <v>3885</v>
      </c>
      <c r="D1223" s="31">
        <v>3</v>
      </c>
      <c r="E1223" s="31">
        <v>3</v>
      </c>
      <c r="F1223" s="31">
        <v>11.6</v>
      </c>
      <c r="G1223" s="31">
        <v>29.013999999999999</v>
      </c>
      <c r="H1223" s="31">
        <v>0.77022999999999997</v>
      </c>
      <c r="I1223" s="31">
        <f t="shared" si="36"/>
        <v>-0.37663877854507094</v>
      </c>
      <c r="J1223" s="31">
        <v>22624000</v>
      </c>
      <c r="K1223" s="31">
        <v>13022000</v>
      </c>
      <c r="L1223" s="31">
        <v>9602300</v>
      </c>
      <c r="M1223" s="24">
        <f t="shared" si="37"/>
        <v>0.33095402219618114</v>
      </c>
    </row>
    <row r="1224" spans="1:13" ht="16" x14ac:dyDescent="0.2">
      <c r="A1224" s="31" t="s">
        <v>3886</v>
      </c>
      <c r="B1224" s="31" t="s">
        <v>3887</v>
      </c>
      <c r="C1224" s="31" t="s">
        <v>3888</v>
      </c>
      <c r="D1224" s="31">
        <v>47</v>
      </c>
      <c r="E1224" s="31">
        <v>3</v>
      </c>
      <c r="F1224" s="31">
        <v>48.7</v>
      </c>
      <c r="G1224" s="31">
        <v>140.83000000000001</v>
      </c>
      <c r="H1224" s="31">
        <v>0.76983999999999997</v>
      </c>
      <c r="I1224" s="31">
        <f t="shared" si="36"/>
        <v>-0.37736946101791174</v>
      </c>
      <c r="J1224" s="31">
        <v>17174000000</v>
      </c>
      <c r="K1224" s="31">
        <v>9660800000</v>
      </c>
      <c r="L1224" s="31">
        <v>7512700000</v>
      </c>
      <c r="M1224" s="24">
        <f t="shared" si="37"/>
        <v>53.345878008946954</v>
      </c>
    </row>
    <row r="1225" spans="1:13" ht="16" x14ac:dyDescent="0.2">
      <c r="A1225" s="31" t="s">
        <v>3889</v>
      </c>
      <c r="B1225" s="31" t="s">
        <v>3890</v>
      </c>
      <c r="C1225" s="31" t="s">
        <v>3891</v>
      </c>
      <c r="D1225" s="31">
        <v>10</v>
      </c>
      <c r="E1225" s="31">
        <v>10</v>
      </c>
      <c r="F1225" s="31">
        <v>60.2</v>
      </c>
      <c r="G1225" s="31">
        <v>23.353999999999999</v>
      </c>
      <c r="H1225" s="31">
        <v>0.76953000000000005</v>
      </c>
      <c r="I1225" s="31">
        <f t="shared" si="36"/>
        <v>-0.37795052400955281</v>
      </c>
      <c r="J1225" s="31">
        <v>496430000</v>
      </c>
      <c r="K1225" s="31">
        <v>266940000</v>
      </c>
      <c r="L1225" s="31">
        <v>229490000</v>
      </c>
      <c r="M1225" s="24">
        <f t="shared" si="37"/>
        <v>9.8265821700779306</v>
      </c>
    </row>
    <row r="1226" spans="1:13" ht="16" x14ac:dyDescent="0.2">
      <c r="A1226" s="31" t="s">
        <v>691</v>
      </c>
      <c r="B1226" s="31" t="s">
        <v>692</v>
      </c>
      <c r="C1226" s="31" t="s">
        <v>693</v>
      </c>
      <c r="D1226" s="31">
        <v>10</v>
      </c>
      <c r="E1226" s="31">
        <v>10</v>
      </c>
      <c r="F1226" s="31">
        <v>44.5</v>
      </c>
      <c r="G1226" s="31">
        <v>36.954000000000001</v>
      </c>
      <c r="H1226" s="31">
        <v>0.76936000000000004</v>
      </c>
      <c r="I1226" s="31">
        <f t="shared" si="36"/>
        <v>-0.37826927084389289</v>
      </c>
      <c r="J1226" s="31">
        <v>6503800000</v>
      </c>
      <c r="K1226" s="31">
        <v>3734200000</v>
      </c>
      <c r="L1226" s="31">
        <v>2769600000</v>
      </c>
      <c r="M1226" s="24">
        <f t="shared" si="37"/>
        <v>74.947231693456729</v>
      </c>
    </row>
    <row r="1227" spans="1:13" ht="16" x14ac:dyDescent="0.2">
      <c r="A1227" s="31" t="s">
        <v>3892</v>
      </c>
      <c r="B1227" s="31" t="s">
        <v>3893</v>
      </c>
      <c r="C1227" s="31" t="s">
        <v>3894</v>
      </c>
      <c r="D1227" s="31">
        <v>3</v>
      </c>
      <c r="E1227" s="31">
        <v>3</v>
      </c>
      <c r="F1227" s="31">
        <v>8.9</v>
      </c>
      <c r="G1227" s="31">
        <v>47.747</v>
      </c>
      <c r="H1227" s="31">
        <v>0.76936000000000004</v>
      </c>
      <c r="I1227" s="31">
        <f t="shared" si="36"/>
        <v>-0.37826927084389289</v>
      </c>
      <c r="J1227" s="31">
        <v>110300000</v>
      </c>
      <c r="K1227" s="31">
        <v>60468000</v>
      </c>
      <c r="L1227" s="31">
        <v>49832000</v>
      </c>
      <c r="M1227" s="24">
        <f t="shared" si="37"/>
        <v>1.0436676649841874</v>
      </c>
    </row>
    <row r="1228" spans="1:13" ht="16" x14ac:dyDescent="0.2">
      <c r="A1228" s="31" t="s">
        <v>1127</v>
      </c>
      <c r="B1228" s="31" t="s">
        <v>1128</v>
      </c>
      <c r="C1228" s="31" t="s">
        <v>1129</v>
      </c>
      <c r="D1228" s="31">
        <v>15</v>
      </c>
      <c r="E1228" s="31">
        <v>13</v>
      </c>
      <c r="F1228" s="31">
        <v>30.7</v>
      </c>
      <c r="G1228" s="31">
        <v>73.91</v>
      </c>
      <c r="H1228" s="31">
        <v>0.76892000000000005</v>
      </c>
      <c r="I1228" s="31">
        <f t="shared" si="36"/>
        <v>-0.37909458981742544</v>
      </c>
      <c r="J1228" s="31">
        <v>668160000</v>
      </c>
      <c r="K1228" s="31">
        <v>402600000</v>
      </c>
      <c r="L1228" s="31">
        <v>265570000</v>
      </c>
      <c r="M1228" s="24">
        <f t="shared" si="37"/>
        <v>3.5931538357461776</v>
      </c>
    </row>
    <row r="1229" spans="1:13" ht="16" x14ac:dyDescent="0.2">
      <c r="A1229" s="31" t="s">
        <v>3895</v>
      </c>
      <c r="B1229" s="31" t="s">
        <v>3896</v>
      </c>
      <c r="C1229" s="31" t="s">
        <v>3897</v>
      </c>
      <c r="D1229" s="31">
        <v>6</v>
      </c>
      <c r="E1229" s="31">
        <v>6</v>
      </c>
      <c r="F1229" s="31">
        <v>18.7</v>
      </c>
      <c r="G1229" s="31">
        <v>48.378999999999998</v>
      </c>
      <c r="H1229" s="31">
        <v>0.76876999999999995</v>
      </c>
      <c r="I1229" s="31">
        <f t="shared" si="36"/>
        <v>-0.37937605650683609</v>
      </c>
      <c r="J1229" s="31">
        <v>373730000</v>
      </c>
      <c r="K1229" s="31">
        <v>227680000</v>
      </c>
      <c r="L1229" s="31">
        <v>146040000</v>
      </c>
      <c r="M1229" s="24">
        <f t="shared" si="37"/>
        <v>3.0186651232972985</v>
      </c>
    </row>
    <row r="1230" spans="1:13" ht="16" x14ac:dyDescent="0.2">
      <c r="A1230" s="31" t="s">
        <v>3898</v>
      </c>
      <c r="B1230" s="31" t="s">
        <v>3899</v>
      </c>
      <c r="C1230" s="31" t="s">
        <v>3900</v>
      </c>
      <c r="D1230" s="31">
        <v>7</v>
      </c>
      <c r="E1230" s="31">
        <v>7</v>
      </c>
      <c r="F1230" s="31">
        <v>44.1</v>
      </c>
      <c r="G1230" s="31">
        <v>19.524999999999999</v>
      </c>
      <c r="H1230" s="31">
        <v>0.76865000000000006</v>
      </c>
      <c r="I1230" s="31">
        <f t="shared" si="36"/>
        <v>-0.3796012694028022</v>
      </c>
      <c r="J1230" s="31">
        <v>251610000</v>
      </c>
      <c r="K1230" s="31">
        <v>138370000</v>
      </c>
      <c r="L1230" s="31">
        <v>113240000</v>
      </c>
      <c r="M1230" s="24">
        <f t="shared" si="37"/>
        <v>5.7997439180537773</v>
      </c>
    </row>
    <row r="1231" spans="1:13" ht="16" x14ac:dyDescent="0.2">
      <c r="A1231" s="31" t="s">
        <v>3901</v>
      </c>
      <c r="B1231" s="31" t="s">
        <v>3902</v>
      </c>
      <c r="C1231" s="31" t="s">
        <v>3903</v>
      </c>
      <c r="D1231" s="31">
        <v>2</v>
      </c>
      <c r="E1231" s="31">
        <v>2</v>
      </c>
      <c r="F1231" s="31">
        <v>18.899999999999999</v>
      </c>
      <c r="G1231" s="31">
        <v>16.279</v>
      </c>
      <c r="H1231" s="31">
        <v>0.76859999999999995</v>
      </c>
      <c r="I1231" s="31">
        <f t="shared" si="36"/>
        <v>-0.37969511848664678</v>
      </c>
      <c r="J1231" s="31">
        <v>23760000</v>
      </c>
      <c r="K1231" s="31">
        <v>14552000</v>
      </c>
      <c r="L1231" s="31">
        <v>9208500</v>
      </c>
      <c r="M1231" s="24">
        <f t="shared" si="37"/>
        <v>0.56566742428896122</v>
      </c>
    </row>
    <row r="1232" spans="1:13" ht="16" x14ac:dyDescent="0.2">
      <c r="A1232" s="31" t="s">
        <v>3904</v>
      </c>
      <c r="B1232" s="31" t="s">
        <v>3905</v>
      </c>
      <c r="C1232" s="31" t="s">
        <v>3906</v>
      </c>
      <c r="D1232" s="31">
        <v>9</v>
      </c>
      <c r="E1232" s="31">
        <v>9</v>
      </c>
      <c r="F1232" s="31">
        <v>23.7</v>
      </c>
      <c r="G1232" s="31">
        <v>67.497</v>
      </c>
      <c r="H1232" s="31">
        <v>0.76851999999999998</v>
      </c>
      <c r="I1232" s="31">
        <f t="shared" ref="I1232:I1295" si="38">LOG(H1232,2)</f>
        <v>-0.37984528972035037</v>
      </c>
      <c r="J1232" s="31">
        <v>184830000</v>
      </c>
      <c r="K1232" s="31">
        <v>104490000</v>
      </c>
      <c r="L1232" s="31">
        <v>80342000</v>
      </c>
      <c r="M1232" s="24">
        <f t="shared" ref="M1232:M1295" si="39">L1232/(G1232*1000000)</f>
        <v>1.1903047542853757</v>
      </c>
    </row>
    <row r="1233" spans="1:13" ht="16" x14ac:dyDescent="0.2">
      <c r="A1233" s="31" t="s">
        <v>193</v>
      </c>
      <c r="B1233" s="31" t="s">
        <v>194</v>
      </c>
      <c r="C1233" s="31" t="s">
        <v>3907</v>
      </c>
      <c r="D1233" s="31">
        <v>6</v>
      </c>
      <c r="E1233" s="31">
        <v>6</v>
      </c>
      <c r="F1233" s="31">
        <v>14.8</v>
      </c>
      <c r="G1233" s="31">
        <v>66.216999999999999</v>
      </c>
      <c r="H1233" s="31">
        <v>0.76842999999999995</v>
      </c>
      <c r="I1233" s="31">
        <f t="shared" si="38"/>
        <v>-0.38001425104482872</v>
      </c>
      <c r="J1233" s="31">
        <v>271950000</v>
      </c>
      <c r="K1233" s="31">
        <v>170630000</v>
      </c>
      <c r="L1233" s="31">
        <v>101320000</v>
      </c>
      <c r="M1233" s="24">
        <f t="shared" si="39"/>
        <v>1.5301206638778562</v>
      </c>
    </row>
    <row r="1234" spans="1:13" ht="16" x14ac:dyDescent="0.2">
      <c r="A1234" s="31" t="s">
        <v>3908</v>
      </c>
      <c r="B1234" s="31" t="s">
        <v>3909</v>
      </c>
      <c r="C1234" s="31" t="s">
        <v>3910</v>
      </c>
      <c r="D1234" s="31">
        <v>6</v>
      </c>
      <c r="E1234" s="31">
        <v>6</v>
      </c>
      <c r="F1234" s="31">
        <v>11.8</v>
      </c>
      <c r="G1234" s="31">
        <v>101.12</v>
      </c>
      <c r="H1234" s="31">
        <v>0.76841999999999999</v>
      </c>
      <c r="I1234" s="31">
        <f t="shared" si="38"/>
        <v>-0.38003302574686088</v>
      </c>
      <c r="J1234" s="31">
        <v>73237000</v>
      </c>
      <c r="K1234" s="31">
        <v>39939000</v>
      </c>
      <c r="L1234" s="31">
        <v>33298000</v>
      </c>
      <c r="M1234" s="24">
        <f t="shared" si="39"/>
        <v>0.32929193037974686</v>
      </c>
    </row>
    <row r="1235" spans="1:13" ht="16" x14ac:dyDescent="0.2">
      <c r="A1235" s="31" t="s">
        <v>3911</v>
      </c>
      <c r="B1235" s="31" t="s">
        <v>3912</v>
      </c>
      <c r="C1235" s="31" t="s">
        <v>3913</v>
      </c>
      <c r="D1235" s="31">
        <v>7</v>
      </c>
      <c r="E1235" s="31">
        <v>6</v>
      </c>
      <c r="F1235" s="31">
        <v>16.7</v>
      </c>
      <c r="G1235" s="31">
        <v>76.331000000000003</v>
      </c>
      <c r="H1235" s="31">
        <v>0.76839999999999997</v>
      </c>
      <c r="I1235" s="31">
        <f t="shared" si="38"/>
        <v>-0.38007057588392235</v>
      </c>
      <c r="J1235" s="31">
        <v>173220000</v>
      </c>
      <c r="K1235" s="31">
        <v>91867000</v>
      </c>
      <c r="L1235" s="31">
        <v>81357000</v>
      </c>
      <c r="M1235" s="24">
        <f t="shared" si="39"/>
        <v>1.0658448074831981</v>
      </c>
    </row>
    <row r="1236" spans="1:13" ht="16" x14ac:dyDescent="0.2">
      <c r="A1236" s="31" t="s">
        <v>3914</v>
      </c>
      <c r="B1236" s="31" t="s">
        <v>3915</v>
      </c>
      <c r="C1236" s="31" t="s">
        <v>3916</v>
      </c>
      <c r="D1236" s="31">
        <v>9</v>
      </c>
      <c r="E1236" s="31">
        <v>9</v>
      </c>
      <c r="F1236" s="31">
        <v>30.4</v>
      </c>
      <c r="G1236" s="31">
        <v>44.738999999999997</v>
      </c>
      <c r="H1236" s="31">
        <v>0.76834999999999998</v>
      </c>
      <c r="I1236" s="31">
        <f t="shared" si="38"/>
        <v>-0.38016445550268907</v>
      </c>
      <c r="J1236" s="31">
        <v>3404800000</v>
      </c>
      <c r="K1236" s="31">
        <v>1897100000</v>
      </c>
      <c r="L1236" s="31">
        <v>1507600000</v>
      </c>
      <c r="M1236" s="24">
        <f t="shared" si="39"/>
        <v>33.697668700686201</v>
      </c>
    </row>
    <row r="1237" spans="1:13" ht="16" x14ac:dyDescent="0.2">
      <c r="A1237" s="31" t="s">
        <v>565</v>
      </c>
      <c r="B1237" s="31" t="s">
        <v>566</v>
      </c>
      <c r="C1237" s="31" t="s">
        <v>3917</v>
      </c>
      <c r="D1237" s="31">
        <v>3</v>
      </c>
      <c r="E1237" s="31">
        <v>3</v>
      </c>
      <c r="F1237" s="31">
        <v>10.9</v>
      </c>
      <c r="G1237" s="31">
        <v>33.837000000000003</v>
      </c>
      <c r="H1237" s="31">
        <v>0.76834000000000002</v>
      </c>
      <c r="I1237" s="31">
        <f t="shared" si="38"/>
        <v>-0.38018323215954114</v>
      </c>
      <c r="J1237" s="31">
        <v>110140000</v>
      </c>
      <c r="K1237" s="31">
        <v>66746000</v>
      </c>
      <c r="L1237" s="31">
        <v>43398000</v>
      </c>
      <c r="M1237" s="24">
        <f t="shared" si="39"/>
        <v>1.2825605106835711</v>
      </c>
    </row>
    <row r="1238" spans="1:13" ht="16" x14ac:dyDescent="0.2">
      <c r="A1238" s="31" t="s">
        <v>3918</v>
      </c>
      <c r="B1238" s="31" t="s">
        <v>3919</v>
      </c>
      <c r="C1238" s="31"/>
      <c r="D1238" s="31">
        <v>60</v>
      </c>
      <c r="E1238" s="31">
        <v>0</v>
      </c>
      <c r="F1238" s="31">
        <v>16.600000000000001</v>
      </c>
      <c r="G1238" s="31">
        <v>614.15</v>
      </c>
      <c r="H1238" s="31">
        <v>0.76817999999999997</v>
      </c>
      <c r="I1238" s="31">
        <f t="shared" si="38"/>
        <v>-0.38048369190933506</v>
      </c>
      <c r="J1238" s="31">
        <v>1334300000</v>
      </c>
      <c r="K1238" s="31">
        <v>762960000</v>
      </c>
      <c r="L1238" s="31">
        <v>571370000</v>
      </c>
      <c r="M1238" s="24">
        <f t="shared" si="39"/>
        <v>0.93034275014247336</v>
      </c>
    </row>
    <row r="1239" spans="1:13" ht="16" x14ac:dyDescent="0.2">
      <c r="A1239" s="31" t="s">
        <v>317</v>
      </c>
      <c r="B1239" s="31" t="s">
        <v>318</v>
      </c>
      <c r="C1239" s="31" t="s">
        <v>319</v>
      </c>
      <c r="D1239" s="31">
        <v>6</v>
      </c>
      <c r="E1239" s="31">
        <v>6</v>
      </c>
      <c r="F1239" s="31">
        <v>8.4</v>
      </c>
      <c r="G1239" s="31">
        <v>119.75</v>
      </c>
      <c r="H1239" s="31">
        <v>0.76792000000000005</v>
      </c>
      <c r="I1239" s="31">
        <f t="shared" si="38"/>
        <v>-0.38097207250202186</v>
      </c>
      <c r="J1239" s="31">
        <v>68926000</v>
      </c>
      <c r="K1239" s="31">
        <v>33068000</v>
      </c>
      <c r="L1239" s="31">
        <v>35858000</v>
      </c>
      <c r="M1239" s="24">
        <f t="shared" si="39"/>
        <v>0.29944050104384135</v>
      </c>
    </row>
    <row r="1240" spans="1:13" ht="16" x14ac:dyDescent="0.2">
      <c r="A1240" s="31" t="s">
        <v>967</v>
      </c>
      <c r="B1240" s="31" t="s">
        <v>968</v>
      </c>
      <c r="C1240" s="31" t="s">
        <v>969</v>
      </c>
      <c r="D1240" s="31">
        <v>14</v>
      </c>
      <c r="E1240" s="31">
        <v>14</v>
      </c>
      <c r="F1240" s="31">
        <v>40.9</v>
      </c>
      <c r="G1240" s="31">
        <v>51.7</v>
      </c>
      <c r="H1240" s="31">
        <v>0.76787000000000005</v>
      </c>
      <c r="I1240" s="31">
        <f t="shared" si="38"/>
        <v>-0.38106601080357339</v>
      </c>
      <c r="J1240" s="31">
        <v>1207000000</v>
      </c>
      <c r="K1240" s="31">
        <v>677040000</v>
      </c>
      <c r="L1240" s="31">
        <v>529920000</v>
      </c>
      <c r="M1240" s="24">
        <f t="shared" si="39"/>
        <v>10.24990328820116</v>
      </c>
    </row>
    <row r="1241" spans="1:13" ht="16" x14ac:dyDescent="0.2">
      <c r="A1241" s="31" t="s">
        <v>3920</v>
      </c>
      <c r="B1241" s="31" t="s">
        <v>3921</v>
      </c>
      <c r="C1241" s="31" t="s">
        <v>3922</v>
      </c>
      <c r="D1241" s="31">
        <v>12</v>
      </c>
      <c r="E1241" s="31">
        <v>12</v>
      </c>
      <c r="F1241" s="31">
        <v>4.3</v>
      </c>
      <c r="G1241" s="31">
        <v>405.8</v>
      </c>
      <c r="H1241" s="31">
        <v>0.76783000000000001</v>
      </c>
      <c r="I1241" s="31">
        <f t="shared" si="38"/>
        <v>-0.38114116584902319</v>
      </c>
      <c r="J1241" s="31">
        <v>148300000</v>
      </c>
      <c r="K1241" s="31">
        <v>94843000</v>
      </c>
      <c r="L1241" s="31">
        <v>53458000</v>
      </c>
      <c r="M1241" s="24">
        <f t="shared" si="39"/>
        <v>0.13173484475110891</v>
      </c>
    </row>
    <row r="1242" spans="1:13" ht="16" x14ac:dyDescent="0.2">
      <c r="A1242" s="31" t="s">
        <v>3923</v>
      </c>
      <c r="B1242" s="31" t="s">
        <v>3924</v>
      </c>
      <c r="C1242" s="31" t="s">
        <v>3925</v>
      </c>
      <c r="D1242" s="31">
        <v>21</v>
      </c>
      <c r="E1242" s="31">
        <v>21</v>
      </c>
      <c r="F1242" s="31">
        <v>41</v>
      </c>
      <c r="G1242" s="31">
        <v>71.427999999999997</v>
      </c>
      <c r="H1242" s="31">
        <v>0.76758999999999999</v>
      </c>
      <c r="I1242" s="31">
        <f t="shared" si="38"/>
        <v>-0.38159217835717513</v>
      </c>
      <c r="J1242" s="31">
        <v>12750000000</v>
      </c>
      <c r="K1242" s="31">
        <v>7462800000</v>
      </c>
      <c r="L1242" s="31">
        <v>5287400000</v>
      </c>
      <c r="M1242" s="24">
        <f t="shared" si="39"/>
        <v>74.024192193537544</v>
      </c>
    </row>
    <row r="1243" spans="1:13" ht="16" x14ac:dyDescent="0.2">
      <c r="A1243" s="31" t="s">
        <v>3926</v>
      </c>
      <c r="B1243" s="31" t="s">
        <v>3927</v>
      </c>
      <c r="C1243" s="31" t="s">
        <v>3928</v>
      </c>
      <c r="D1243" s="31">
        <v>6</v>
      </c>
      <c r="E1243" s="31">
        <v>6</v>
      </c>
      <c r="F1243" s="31">
        <v>20</v>
      </c>
      <c r="G1243" s="31">
        <v>50.377000000000002</v>
      </c>
      <c r="H1243" s="31">
        <v>0.76754</v>
      </c>
      <c r="I1243" s="31">
        <f t="shared" si="38"/>
        <v>-0.38168615704571607</v>
      </c>
      <c r="J1243" s="31">
        <v>201420000</v>
      </c>
      <c r="K1243" s="31">
        <v>113810000</v>
      </c>
      <c r="L1243" s="31">
        <v>87616000</v>
      </c>
      <c r="M1243" s="24">
        <f t="shared" si="39"/>
        <v>1.7392063838656531</v>
      </c>
    </row>
    <row r="1244" spans="1:13" ht="16" x14ac:dyDescent="0.2">
      <c r="A1244" s="31" t="s">
        <v>3929</v>
      </c>
      <c r="B1244" s="31" t="s">
        <v>3930</v>
      </c>
      <c r="C1244" s="31" t="s">
        <v>3931</v>
      </c>
      <c r="D1244" s="31">
        <v>4</v>
      </c>
      <c r="E1244" s="31">
        <v>2</v>
      </c>
      <c r="F1244" s="31">
        <v>14.8</v>
      </c>
      <c r="G1244" s="31">
        <v>47.625999999999998</v>
      </c>
      <c r="H1244" s="31">
        <v>0.76731000000000005</v>
      </c>
      <c r="I1244" s="31">
        <f t="shared" si="38"/>
        <v>-0.38211853788017952</v>
      </c>
      <c r="J1244" s="31">
        <v>142050000</v>
      </c>
      <c r="K1244" s="31">
        <v>70070000</v>
      </c>
      <c r="L1244" s="31">
        <v>71985000</v>
      </c>
      <c r="M1244" s="24">
        <f t="shared" si="39"/>
        <v>1.5114643262083736</v>
      </c>
    </row>
    <row r="1245" spans="1:13" ht="16" x14ac:dyDescent="0.2">
      <c r="A1245" s="31" t="s">
        <v>3932</v>
      </c>
      <c r="B1245" s="31" t="s">
        <v>3933</v>
      </c>
      <c r="C1245" s="31" t="s">
        <v>3934</v>
      </c>
      <c r="D1245" s="31">
        <v>5</v>
      </c>
      <c r="E1245" s="31">
        <v>5</v>
      </c>
      <c r="F1245" s="31">
        <v>11</v>
      </c>
      <c r="G1245" s="31">
        <v>74.534999999999997</v>
      </c>
      <c r="H1245" s="31">
        <v>0.76715</v>
      </c>
      <c r="I1245" s="31">
        <f t="shared" si="38"/>
        <v>-0.38241940099473304</v>
      </c>
      <c r="J1245" s="31">
        <v>100980000</v>
      </c>
      <c r="K1245" s="31">
        <v>58985000</v>
      </c>
      <c r="L1245" s="31">
        <v>41999000</v>
      </c>
      <c r="M1245" s="24">
        <f t="shared" si="39"/>
        <v>0.56348024418058629</v>
      </c>
    </row>
    <row r="1246" spans="1:13" ht="16" x14ac:dyDescent="0.2">
      <c r="A1246" s="31" t="s">
        <v>332</v>
      </c>
      <c r="B1246" s="31" t="s">
        <v>333</v>
      </c>
      <c r="C1246" s="31" t="s">
        <v>334</v>
      </c>
      <c r="D1246" s="31">
        <v>9</v>
      </c>
      <c r="E1246" s="31">
        <v>9</v>
      </c>
      <c r="F1246" s="31">
        <v>42</v>
      </c>
      <c r="G1246" s="31">
        <v>28.414999999999999</v>
      </c>
      <c r="H1246" s="31">
        <v>0.76702999999999999</v>
      </c>
      <c r="I1246" s="31">
        <f t="shared" si="38"/>
        <v>-0.38264508951271625</v>
      </c>
      <c r="J1246" s="31">
        <v>1659900000</v>
      </c>
      <c r="K1246" s="31">
        <v>903740000</v>
      </c>
      <c r="L1246" s="31">
        <v>756160000</v>
      </c>
      <c r="M1246" s="24">
        <f t="shared" si="39"/>
        <v>26.611296850255147</v>
      </c>
    </row>
    <row r="1247" spans="1:13" ht="16" x14ac:dyDescent="0.2">
      <c r="A1247" s="31" t="s">
        <v>3935</v>
      </c>
      <c r="B1247" s="31" t="s">
        <v>734</v>
      </c>
      <c r="C1247" s="31" t="s">
        <v>735</v>
      </c>
      <c r="D1247" s="31">
        <v>9</v>
      </c>
      <c r="E1247" s="31">
        <v>9</v>
      </c>
      <c r="F1247" s="31">
        <v>9.3000000000000007</v>
      </c>
      <c r="G1247" s="31">
        <v>131.13999999999999</v>
      </c>
      <c r="H1247" s="31">
        <v>0.76673000000000002</v>
      </c>
      <c r="I1247" s="31">
        <f t="shared" si="38"/>
        <v>-0.38320946531830008</v>
      </c>
      <c r="J1247" s="31">
        <v>105970000</v>
      </c>
      <c r="K1247" s="31">
        <v>51665000</v>
      </c>
      <c r="L1247" s="31">
        <v>54308000</v>
      </c>
      <c r="M1247" s="24">
        <f t="shared" si="39"/>
        <v>0.41412231203294192</v>
      </c>
    </row>
    <row r="1248" spans="1:13" ht="16" x14ac:dyDescent="0.2">
      <c r="A1248" s="31" t="s">
        <v>3936</v>
      </c>
      <c r="B1248" s="31" t="s">
        <v>3937</v>
      </c>
      <c r="C1248" s="31" t="s">
        <v>3938</v>
      </c>
      <c r="D1248" s="31">
        <v>21</v>
      </c>
      <c r="E1248" s="31">
        <v>21</v>
      </c>
      <c r="F1248" s="31">
        <v>44.8</v>
      </c>
      <c r="G1248" s="31">
        <v>71.45</v>
      </c>
      <c r="H1248" s="31">
        <v>0.76634999999999998</v>
      </c>
      <c r="I1248" s="31">
        <f t="shared" si="38"/>
        <v>-0.38392465842859463</v>
      </c>
      <c r="J1248" s="31">
        <v>2156300000</v>
      </c>
      <c r="K1248" s="31">
        <v>1203700000</v>
      </c>
      <c r="L1248" s="31">
        <v>952680000</v>
      </c>
      <c r="M1248" s="24">
        <f t="shared" si="39"/>
        <v>13.333519944016794</v>
      </c>
    </row>
    <row r="1249" spans="1:13" ht="16" x14ac:dyDescent="0.2">
      <c r="A1249" s="31" t="s">
        <v>3939</v>
      </c>
      <c r="B1249" s="31" t="s">
        <v>3940</v>
      </c>
      <c r="C1249" s="31" t="s">
        <v>3941</v>
      </c>
      <c r="D1249" s="31">
        <v>2</v>
      </c>
      <c r="E1249" s="31">
        <v>2</v>
      </c>
      <c r="F1249" s="31">
        <v>8.1</v>
      </c>
      <c r="G1249" s="31">
        <v>39.436</v>
      </c>
      <c r="H1249" s="31">
        <v>0.76595000000000002</v>
      </c>
      <c r="I1249" s="31">
        <f t="shared" si="38"/>
        <v>-0.38467787650529478</v>
      </c>
      <c r="J1249" s="31">
        <v>29710000</v>
      </c>
      <c r="K1249" s="31">
        <v>16293000</v>
      </c>
      <c r="L1249" s="31">
        <v>13417000</v>
      </c>
      <c r="M1249" s="24">
        <f t="shared" si="39"/>
        <v>0.34022213206207524</v>
      </c>
    </row>
    <row r="1250" spans="1:13" ht="16" x14ac:dyDescent="0.2">
      <c r="A1250" s="31" t="s">
        <v>3942</v>
      </c>
      <c r="B1250" s="31" t="s">
        <v>3943</v>
      </c>
      <c r="C1250" s="31" t="s">
        <v>3944</v>
      </c>
      <c r="D1250" s="31">
        <v>15</v>
      </c>
      <c r="E1250" s="31">
        <v>15</v>
      </c>
      <c r="F1250" s="31">
        <v>7.5</v>
      </c>
      <c r="G1250" s="31">
        <v>317.02999999999997</v>
      </c>
      <c r="H1250" s="31">
        <v>0.76587000000000005</v>
      </c>
      <c r="I1250" s="31">
        <f t="shared" si="38"/>
        <v>-0.38482856732193904</v>
      </c>
      <c r="J1250" s="31">
        <v>467730000</v>
      </c>
      <c r="K1250" s="31">
        <v>252050000</v>
      </c>
      <c r="L1250" s="31">
        <v>215680000</v>
      </c>
      <c r="M1250" s="24">
        <f t="shared" si="39"/>
        <v>0.68031416585181215</v>
      </c>
    </row>
    <row r="1251" spans="1:13" ht="16" x14ac:dyDescent="0.2">
      <c r="A1251" s="31" t="s">
        <v>3945</v>
      </c>
      <c r="B1251" s="31" t="s">
        <v>3946</v>
      </c>
      <c r="C1251" s="31" t="s">
        <v>3947</v>
      </c>
      <c r="D1251" s="31">
        <v>8</v>
      </c>
      <c r="E1251" s="31">
        <v>8</v>
      </c>
      <c r="F1251" s="31">
        <v>19.899999999999999</v>
      </c>
      <c r="G1251" s="31">
        <v>66.049000000000007</v>
      </c>
      <c r="H1251" s="31">
        <v>0.76585000000000003</v>
      </c>
      <c r="I1251" s="31">
        <f t="shared" si="38"/>
        <v>-0.38486624248557133</v>
      </c>
      <c r="J1251" s="31">
        <v>190790000</v>
      </c>
      <c r="K1251" s="31">
        <v>96824000</v>
      </c>
      <c r="L1251" s="31">
        <v>93970000</v>
      </c>
      <c r="M1251" s="24">
        <f t="shared" si="39"/>
        <v>1.4227316083513752</v>
      </c>
    </row>
    <row r="1252" spans="1:13" ht="16" x14ac:dyDescent="0.2">
      <c r="A1252" s="31" t="s">
        <v>3948</v>
      </c>
      <c r="B1252" s="31" t="s">
        <v>3949</v>
      </c>
      <c r="C1252" s="31" t="s">
        <v>3950</v>
      </c>
      <c r="D1252" s="31">
        <v>2</v>
      </c>
      <c r="E1252" s="31">
        <v>2</v>
      </c>
      <c r="F1252" s="31">
        <v>2.8</v>
      </c>
      <c r="G1252" s="31">
        <v>125.82</v>
      </c>
      <c r="H1252" s="31">
        <v>0.76515</v>
      </c>
      <c r="I1252" s="31">
        <f t="shared" si="38"/>
        <v>-0.38618549343135039</v>
      </c>
      <c r="J1252" s="31">
        <v>51843000</v>
      </c>
      <c r="K1252" s="31">
        <v>29242000</v>
      </c>
      <c r="L1252" s="31">
        <v>22601000</v>
      </c>
      <c r="M1252" s="24">
        <f t="shared" si="39"/>
        <v>0.17962962962962964</v>
      </c>
    </row>
    <row r="1253" spans="1:13" ht="16" x14ac:dyDescent="0.2">
      <c r="A1253" s="31" t="s">
        <v>3951</v>
      </c>
      <c r="B1253" s="31" t="s">
        <v>3952</v>
      </c>
      <c r="C1253" s="31" t="s">
        <v>3953</v>
      </c>
      <c r="D1253" s="31">
        <v>4</v>
      </c>
      <c r="E1253" s="31">
        <v>4</v>
      </c>
      <c r="F1253" s="31">
        <v>26.9</v>
      </c>
      <c r="G1253" s="31">
        <v>26.710999999999999</v>
      </c>
      <c r="H1253" s="31">
        <v>0.76475000000000004</v>
      </c>
      <c r="I1253" s="31">
        <f t="shared" si="38"/>
        <v>-0.38693989310388449</v>
      </c>
      <c r="J1253" s="31">
        <v>520460000</v>
      </c>
      <c r="K1253" s="31">
        <v>291210000</v>
      </c>
      <c r="L1253" s="31">
        <v>229250000</v>
      </c>
      <c r="M1253" s="24">
        <f t="shared" si="39"/>
        <v>8.5826064168320162</v>
      </c>
    </row>
    <row r="1254" spans="1:13" ht="16" x14ac:dyDescent="0.2">
      <c r="A1254" s="31" t="s">
        <v>897</v>
      </c>
      <c r="B1254" s="31" t="s">
        <v>898</v>
      </c>
      <c r="C1254" s="31" t="s">
        <v>899</v>
      </c>
      <c r="D1254" s="31">
        <v>20</v>
      </c>
      <c r="E1254" s="31">
        <v>20</v>
      </c>
      <c r="F1254" s="31">
        <v>29.2</v>
      </c>
      <c r="G1254" s="31">
        <v>93.307000000000002</v>
      </c>
      <c r="H1254" s="31">
        <v>0.76451999999999998</v>
      </c>
      <c r="I1254" s="31">
        <f t="shared" si="38"/>
        <v>-0.38737385160945442</v>
      </c>
      <c r="J1254" s="31">
        <v>1010100000</v>
      </c>
      <c r="K1254" s="31">
        <v>596630000</v>
      </c>
      <c r="L1254" s="31">
        <v>413440000</v>
      </c>
      <c r="M1254" s="24">
        <f t="shared" si="39"/>
        <v>4.4309644506843</v>
      </c>
    </row>
    <row r="1255" spans="1:13" ht="16" x14ac:dyDescent="0.2">
      <c r="A1255" s="31" t="s">
        <v>3954</v>
      </c>
      <c r="B1255" s="31" t="s">
        <v>468</v>
      </c>
      <c r="C1255" s="31" t="s">
        <v>469</v>
      </c>
      <c r="D1255" s="31">
        <v>5</v>
      </c>
      <c r="E1255" s="31">
        <v>5</v>
      </c>
      <c r="F1255" s="31">
        <v>12.8</v>
      </c>
      <c r="G1255" s="31">
        <v>47.261000000000003</v>
      </c>
      <c r="H1255" s="31">
        <v>0.76437999999999995</v>
      </c>
      <c r="I1255" s="31">
        <f t="shared" si="38"/>
        <v>-0.3876380641888108</v>
      </c>
      <c r="J1255" s="31">
        <v>73764000</v>
      </c>
      <c r="K1255" s="31">
        <v>39523000</v>
      </c>
      <c r="L1255" s="31">
        <v>34241000</v>
      </c>
      <c r="M1255" s="24">
        <f t="shared" si="39"/>
        <v>0.72450858001311869</v>
      </c>
    </row>
    <row r="1256" spans="1:13" ht="16" x14ac:dyDescent="0.2">
      <c r="A1256" s="31" t="s">
        <v>3955</v>
      </c>
      <c r="B1256" s="31" t="s">
        <v>240</v>
      </c>
      <c r="C1256" s="31" t="s">
        <v>3956</v>
      </c>
      <c r="D1256" s="31">
        <v>38</v>
      </c>
      <c r="E1256" s="31">
        <v>38</v>
      </c>
      <c r="F1256" s="31">
        <v>24.8</v>
      </c>
      <c r="G1256" s="31">
        <v>282.14</v>
      </c>
      <c r="H1256" s="31">
        <v>0.76407000000000003</v>
      </c>
      <c r="I1256" s="31">
        <f t="shared" si="38"/>
        <v>-0.38822327858091782</v>
      </c>
      <c r="J1256" s="31">
        <v>2859400000</v>
      </c>
      <c r="K1256" s="31">
        <v>1645400000</v>
      </c>
      <c r="L1256" s="31">
        <v>1213900000</v>
      </c>
      <c r="M1256" s="24">
        <f t="shared" si="39"/>
        <v>4.3024739491032822</v>
      </c>
    </row>
    <row r="1257" spans="1:13" ht="16" x14ac:dyDescent="0.2">
      <c r="A1257" s="31" t="s">
        <v>3957</v>
      </c>
      <c r="B1257" s="31" t="s">
        <v>3958</v>
      </c>
      <c r="C1257" s="31" t="s">
        <v>3959</v>
      </c>
      <c r="D1257" s="31">
        <v>4</v>
      </c>
      <c r="E1257" s="31">
        <v>3</v>
      </c>
      <c r="F1257" s="31">
        <v>18.2</v>
      </c>
      <c r="G1257" s="31">
        <v>30.858000000000001</v>
      </c>
      <c r="H1257" s="31">
        <v>0.76407000000000003</v>
      </c>
      <c r="I1257" s="31">
        <f t="shared" si="38"/>
        <v>-0.38822327858091782</v>
      </c>
      <c r="J1257" s="31">
        <v>96018000</v>
      </c>
      <c r="K1257" s="31">
        <v>51826000</v>
      </c>
      <c r="L1257" s="31">
        <v>44193000</v>
      </c>
      <c r="M1257" s="24">
        <f t="shared" si="39"/>
        <v>1.4321407738673926</v>
      </c>
    </row>
    <row r="1258" spans="1:13" ht="16" x14ac:dyDescent="0.2">
      <c r="A1258" s="31" t="s">
        <v>3960</v>
      </c>
      <c r="B1258" s="31" t="s">
        <v>3961</v>
      </c>
      <c r="C1258" s="31" t="s">
        <v>3962</v>
      </c>
      <c r="D1258" s="31">
        <v>12</v>
      </c>
      <c r="E1258" s="31">
        <v>12</v>
      </c>
      <c r="F1258" s="31">
        <v>9.1999999999999993</v>
      </c>
      <c r="G1258" s="31">
        <v>231.43</v>
      </c>
      <c r="H1258" s="31">
        <v>0.76405999999999996</v>
      </c>
      <c r="I1258" s="31">
        <f t="shared" si="38"/>
        <v>-0.38824216041742277</v>
      </c>
      <c r="J1258" s="31">
        <v>460150000</v>
      </c>
      <c r="K1258" s="31">
        <v>265600000</v>
      </c>
      <c r="L1258" s="31">
        <v>194550000</v>
      </c>
      <c r="M1258" s="24">
        <f t="shared" si="39"/>
        <v>0.84064295899408026</v>
      </c>
    </row>
    <row r="1259" spans="1:13" ht="16" x14ac:dyDescent="0.2">
      <c r="A1259" s="31" t="s">
        <v>3963</v>
      </c>
      <c r="B1259" s="31" t="s">
        <v>3964</v>
      </c>
      <c r="C1259" s="31" t="s">
        <v>3965</v>
      </c>
      <c r="D1259" s="31">
        <v>5</v>
      </c>
      <c r="E1259" s="31">
        <v>5</v>
      </c>
      <c r="F1259" s="31">
        <v>9.6</v>
      </c>
      <c r="G1259" s="31">
        <v>90.254000000000005</v>
      </c>
      <c r="H1259" s="31">
        <v>0.76397000000000004</v>
      </c>
      <c r="I1259" s="31">
        <f t="shared" si="38"/>
        <v>-0.38841210806744281</v>
      </c>
      <c r="J1259" s="31">
        <v>273140000</v>
      </c>
      <c r="K1259" s="31">
        <v>149770000</v>
      </c>
      <c r="L1259" s="31">
        <v>123360000</v>
      </c>
      <c r="M1259" s="24">
        <f t="shared" si="39"/>
        <v>1.3668092272918653</v>
      </c>
    </row>
    <row r="1260" spans="1:13" ht="16" x14ac:dyDescent="0.2">
      <c r="A1260" s="31" t="s">
        <v>3966</v>
      </c>
      <c r="B1260" s="31" t="s">
        <v>3967</v>
      </c>
      <c r="C1260" s="31" t="s">
        <v>3968</v>
      </c>
      <c r="D1260" s="31">
        <v>18</v>
      </c>
      <c r="E1260" s="31">
        <v>10</v>
      </c>
      <c r="F1260" s="31">
        <v>51</v>
      </c>
      <c r="G1260" s="31">
        <v>59.662999999999997</v>
      </c>
      <c r="H1260" s="31">
        <v>0.76395999999999997</v>
      </c>
      <c r="I1260" s="31">
        <f t="shared" si="38"/>
        <v>-0.3884309923755056</v>
      </c>
      <c r="J1260" s="31">
        <v>2017200000</v>
      </c>
      <c r="K1260" s="31">
        <v>1173500000</v>
      </c>
      <c r="L1260" s="31">
        <v>843740000</v>
      </c>
      <c r="M1260" s="24">
        <f t="shared" si="39"/>
        <v>14.141762901630827</v>
      </c>
    </row>
    <row r="1261" spans="1:13" ht="16" x14ac:dyDescent="0.2">
      <c r="A1261" s="31" t="s">
        <v>3969</v>
      </c>
      <c r="B1261" s="31" t="s">
        <v>3970</v>
      </c>
      <c r="C1261" s="31" t="s">
        <v>3971</v>
      </c>
      <c r="D1261" s="31">
        <v>5</v>
      </c>
      <c r="E1261" s="31">
        <v>5</v>
      </c>
      <c r="F1261" s="31">
        <v>9</v>
      </c>
      <c r="G1261" s="31">
        <v>67.887</v>
      </c>
      <c r="H1261" s="31">
        <v>0.76375000000000004</v>
      </c>
      <c r="I1261" s="31">
        <f t="shared" si="38"/>
        <v>-0.38882761995599513</v>
      </c>
      <c r="J1261" s="31">
        <v>612790000</v>
      </c>
      <c r="K1261" s="31">
        <v>361730000</v>
      </c>
      <c r="L1261" s="31">
        <v>251060000</v>
      </c>
      <c r="M1261" s="24">
        <f t="shared" si="39"/>
        <v>3.6982043690249973</v>
      </c>
    </row>
    <row r="1262" spans="1:13" ht="16" x14ac:dyDescent="0.2">
      <c r="A1262" s="31" t="s">
        <v>3972</v>
      </c>
      <c r="B1262" s="31" t="s">
        <v>3973</v>
      </c>
      <c r="C1262" s="31" t="s">
        <v>3974</v>
      </c>
      <c r="D1262" s="31">
        <v>4</v>
      </c>
      <c r="E1262" s="31">
        <v>2</v>
      </c>
      <c r="F1262" s="31">
        <v>6.1</v>
      </c>
      <c r="G1262" s="31">
        <v>87.727000000000004</v>
      </c>
      <c r="H1262" s="31">
        <v>0.76348000000000005</v>
      </c>
      <c r="I1262" s="31">
        <f t="shared" si="38"/>
        <v>-0.38933772997884464</v>
      </c>
      <c r="J1262" s="31">
        <v>19547000</v>
      </c>
      <c r="K1262" s="31">
        <v>6738300</v>
      </c>
      <c r="L1262" s="31">
        <v>12809000</v>
      </c>
      <c r="M1262" s="24">
        <f t="shared" si="39"/>
        <v>0.14600978034128603</v>
      </c>
    </row>
    <row r="1263" spans="1:13" ht="16" x14ac:dyDescent="0.2">
      <c r="A1263" s="31" t="s">
        <v>3975</v>
      </c>
      <c r="B1263" s="31" t="s">
        <v>3976</v>
      </c>
      <c r="C1263" s="31" t="s">
        <v>3977</v>
      </c>
      <c r="D1263" s="31">
        <v>4</v>
      </c>
      <c r="E1263" s="31">
        <v>4</v>
      </c>
      <c r="F1263" s="31">
        <v>45.4</v>
      </c>
      <c r="G1263" s="31">
        <v>11.202999999999999</v>
      </c>
      <c r="H1263" s="31">
        <v>0.76307999999999998</v>
      </c>
      <c r="I1263" s="31">
        <f t="shared" si="38"/>
        <v>-0.39009378022195684</v>
      </c>
      <c r="J1263" s="31">
        <v>1149200000</v>
      </c>
      <c r="K1263" s="31">
        <v>652460000</v>
      </c>
      <c r="L1263" s="31">
        <v>496790000</v>
      </c>
      <c r="M1263" s="24">
        <f t="shared" si="39"/>
        <v>44.344372043202711</v>
      </c>
    </row>
    <row r="1264" spans="1:13" ht="16" x14ac:dyDescent="0.2">
      <c r="A1264" s="31" t="s">
        <v>3978</v>
      </c>
      <c r="B1264" s="31" t="s">
        <v>3979</v>
      </c>
      <c r="C1264" s="31" t="s">
        <v>3980</v>
      </c>
      <c r="D1264" s="31">
        <v>3</v>
      </c>
      <c r="E1264" s="31">
        <v>3</v>
      </c>
      <c r="F1264" s="31">
        <v>41.6</v>
      </c>
      <c r="G1264" s="31">
        <v>14.523</v>
      </c>
      <c r="H1264" s="31">
        <v>0.76271</v>
      </c>
      <c r="I1264" s="31">
        <f t="shared" si="38"/>
        <v>-0.39079347962435451</v>
      </c>
      <c r="J1264" s="31">
        <v>31974000</v>
      </c>
      <c r="K1264" s="31">
        <v>19717000</v>
      </c>
      <c r="L1264" s="31">
        <v>12257000</v>
      </c>
      <c r="M1264" s="24">
        <f t="shared" si="39"/>
        <v>0.84397163120567376</v>
      </c>
    </row>
    <row r="1265" spans="1:13" ht="16" x14ac:dyDescent="0.2">
      <c r="A1265" s="31" t="s">
        <v>807</v>
      </c>
      <c r="B1265" s="31" t="s">
        <v>808</v>
      </c>
      <c r="C1265" s="31" t="s">
        <v>809</v>
      </c>
      <c r="D1265" s="31">
        <v>35</v>
      </c>
      <c r="E1265" s="31">
        <v>35</v>
      </c>
      <c r="F1265" s="31">
        <v>45.6</v>
      </c>
      <c r="G1265" s="31">
        <v>108.63</v>
      </c>
      <c r="H1265" s="31">
        <v>0.76234999999999997</v>
      </c>
      <c r="I1265" s="31">
        <f t="shared" si="38"/>
        <v>-0.3914745941042661</v>
      </c>
      <c r="J1265" s="31">
        <v>15479000000</v>
      </c>
      <c r="K1265" s="31">
        <v>8682600000</v>
      </c>
      <c r="L1265" s="31">
        <v>6796500000</v>
      </c>
      <c r="M1265" s="24">
        <f t="shared" si="39"/>
        <v>62.565589616128143</v>
      </c>
    </row>
    <row r="1266" spans="1:13" ht="16" x14ac:dyDescent="0.2">
      <c r="A1266" s="31" t="s">
        <v>3981</v>
      </c>
      <c r="B1266" s="31" t="s">
        <v>3982</v>
      </c>
      <c r="C1266" s="31" t="s">
        <v>3983</v>
      </c>
      <c r="D1266" s="31">
        <v>2</v>
      </c>
      <c r="E1266" s="31">
        <v>2</v>
      </c>
      <c r="F1266" s="31">
        <v>20.3</v>
      </c>
      <c r="G1266" s="31">
        <v>14.212999999999999</v>
      </c>
      <c r="H1266" s="31">
        <v>0.76209000000000005</v>
      </c>
      <c r="I1266" s="31">
        <f t="shared" si="38"/>
        <v>-0.39196671017871715</v>
      </c>
      <c r="J1266" s="31">
        <v>62622000</v>
      </c>
      <c r="K1266" s="31">
        <v>38573000</v>
      </c>
      <c r="L1266" s="31">
        <v>24050000</v>
      </c>
      <c r="M1266" s="24">
        <f t="shared" si="39"/>
        <v>1.6921128544290438</v>
      </c>
    </row>
    <row r="1267" spans="1:13" ht="16" x14ac:dyDescent="0.2">
      <c r="A1267" s="31" t="s">
        <v>3984</v>
      </c>
      <c r="B1267" s="31" t="s">
        <v>3985</v>
      </c>
      <c r="C1267" s="31" t="s">
        <v>3986</v>
      </c>
      <c r="D1267" s="31">
        <v>10</v>
      </c>
      <c r="E1267" s="31">
        <v>10</v>
      </c>
      <c r="F1267" s="31">
        <v>44.3</v>
      </c>
      <c r="G1267" s="31">
        <v>37.893000000000001</v>
      </c>
      <c r="H1267" s="31">
        <v>0.76192000000000004</v>
      </c>
      <c r="I1267" s="31">
        <f t="shared" si="38"/>
        <v>-0.39228856916647759</v>
      </c>
      <c r="J1267" s="31">
        <v>831540000</v>
      </c>
      <c r="K1267" s="31">
        <v>473140000</v>
      </c>
      <c r="L1267" s="31">
        <v>358410000</v>
      </c>
      <c r="M1267" s="24">
        <f t="shared" si="39"/>
        <v>9.4584751801124209</v>
      </c>
    </row>
    <row r="1268" spans="1:13" ht="16" x14ac:dyDescent="0.2">
      <c r="A1268" s="31" t="s">
        <v>852</v>
      </c>
      <c r="B1268" s="31" t="s">
        <v>853</v>
      </c>
      <c r="C1268" s="31" t="s">
        <v>854</v>
      </c>
      <c r="D1268" s="31">
        <v>16</v>
      </c>
      <c r="E1268" s="31">
        <v>16</v>
      </c>
      <c r="F1268" s="31">
        <v>54.1</v>
      </c>
      <c r="G1268" s="31">
        <v>33.777000000000001</v>
      </c>
      <c r="H1268" s="31">
        <v>0.76187000000000005</v>
      </c>
      <c r="I1268" s="31">
        <f t="shared" si="38"/>
        <v>-0.3923832472416327</v>
      </c>
      <c r="J1268" s="31">
        <v>4904700000</v>
      </c>
      <c r="K1268" s="31">
        <v>2726800000</v>
      </c>
      <c r="L1268" s="31">
        <v>2177900000</v>
      </c>
      <c r="M1268" s="24">
        <f t="shared" si="39"/>
        <v>64.478787340497973</v>
      </c>
    </row>
    <row r="1269" spans="1:13" ht="16" x14ac:dyDescent="0.2">
      <c r="A1269" s="31" t="s">
        <v>3987</v>
      </c>
      <c r="B1269" s="31" t="s">
        <v>3988</v>
      </c>
      <c r="C1269" s="31" t="s">
        <v>3989</v>
      </c>
      <c r="D1269" s="31">
        <v>4</v>
      </c>
      <c r="E1269" s="31">
        <v>4</v>
      </c>
      <c r="F1269" s="31">
        <v>17.899999999999999</v>
      </c>
      <c r="G1269" s="31">
        <v>37.731999999999999</v>
      </c>
      <c r="H1269" s="31">
        <v>0.76180000000000003</v>
      </c>
      <c r="I1269" s="31">
        <f t="shared" si="38"/>
        <v>-0.39251580698610933</v>
      </c>
      <c r="J1269" s="31">
        <v>152400000</v>
      </c>
      <c r="K1269" s="31">
        <v>90962000</v>
      </c>
      <c r="L1269" s="31">
        <v>61442000</v>
      </c>
      <c r="M1269" s="24">
        <f t="shared" si="39"/>
        <v>1.6283790946676562</v>
      </c>
    </row>
    <row r="1270" spans="1:13" ht="16" x14ac:dyDescent="0.2">
      <c r="A1270" s="31" t="s">
        <v>3990</v>
      </c>
      <c r="B1270" s="31" t="s">
        <v>3991</v>
      </c>
      <c r="C1270" s="31" t="s">
        <v>3992</v>
      </c>
      <c r="D1270" s="31">
        <v>8</v>
      </c>
      <c r="E1270" s="31">
        <v>8</v>
      </c>
      <c r="F1270" s="31">
        <v>26.2</v>
      </c>
      <c r="G1270" s="31">
        <v>62.79</v>
      </c>
      <c r="H1270" s="31">
        <v>0.76178000000000001</v>
      </c>
      <c r="I1270" s="31">
        <f t="shared" si="38"/>
        <v>-0.39255368343607511</v>
      </c>
      <c r="J1270" s="31">
        <v>351060000</v>
      </c>
      <c r="K1270" s="31">
        <v>207400000</v>
      </c>
      <c r="L1270" s="31">
        <v>143660000</v>
      </c>
      <c r="M1270" s="24">
        <f t="shared" si="39"/>
        <v>2.2879439401178532</v>
      </c>
    </row>
    <row r="1271" spans="1:13" ht="16" x14ac:dyDescent="0.2">
      <c r="A1271" s="31" t="s">
        <v>3993</v>
      </c>
      <c r="B1271" s="31" t="s">
        <v>3994</v>
      </c>
      <c r="C1271" s="31" t="s">
        <v>3995</v>
      </c>
      <c r="D1271" s="31">
        <v>2</v>
      </c>
      <c r="E1271" s="31">
        <v>2</v>
      </c>
      <c r="F1271" s="31">
        <v>12.9</v>
      </c>
      <c r="G1271" s="31">
        <v>17.254000000000001</v>
      </c>
      <c r="H1271" s="31">
        <v>0.76161000000000001</v>
      </c>
      <c r="I1271" s="31">
        <f t="shared" si="38"/>
        <v>-0.39287567341627616</v>
      </c>
      <c r="J1271" s="31">
        <v>43745000</v>
      </c>
      <c r="K1271" s="31">
        <v>30961000</v>
      </c>
      <c r="L1271" s="31">
        <v>12784000</v>
      </c>
      <c r="M1271" s="24">
        <f t="shared" si="39"/>
        <v>0.74092963950388313</v>
      </c>
    </row>
    <row r="1272" spans="1:13" ht="16" x14ac:dyDescent="0.2">
      <c r="A1272" s="31" t="s">
        <v>3996</v>
      </c>
      <c r="B1272" s="31" t="s">
        <v>3997</v>
      </c>
      <c r="C1272" s="31" t="s">
        <v>3998</v>
      </c>
      <c r="D1272" s="31">
        <v>8</v>
      </c>
      <c r="E1272" s="31">
        <v>8</v>
      </c>
      <c r="F1272" s="31">
        <v>21</v>
      </c>
      <c r="G1272" s="31">
        <v>75.019000000000005</v>
      </c>
      <c r="H1272" s="31">
        <v>0.76143000000000005</v>
      </c>
      <c r="I1272" s="31">
        <f t="shared" si="38"/>
        <v>-0.39321668233077484</v>
      </c>
      <c r="J1272" s="31">
        <v>378560000</v>
      </c>
      <c r="K1272" s="31">
        <v>220380000</v>
      </c>
      <c r="L1272" s="31">
        <v>158180000</v>
      </c>
      <c r="M1272" s="24">
        <f t="shared" si="39"/>
        <v>2.1085325050987085</v>
      </c>
    </row>
    <row r="1273" spans="1:13" ht="16" x14ac:dyDescent="0.2">
      <c r="A1273" s="31" t="s">
        <v>3999</v>
      </c>
      <c r="B1273" s="31" t="s">
        <v>4000</v>
      </c>
      <c r="C1273" s="31" t="s">
        <v>4001</v>
      </c>
      <c r="D1273" s="31">
        <v>10</v>
      </c>
      <c r="E1273" s="31">
        <v>10</v>
      </c>
      <c r="F1273" s="31">
        <v>5.5</v>
      </c>
      <c r="G1273" s="31">
        <v>246.6</v>
      </c>
      <c r="H1273" s="31">
        <v>0.76136000000000004</v>
      </c>
      <c r="I1273" s="31">
        <f t="shared" si="38"/>
        <v>-0.39334931867975709</v>
      </c>
      <c r="J1273" s="31">
        <v>32818000</v>
      </c>
      <c r="K1273" s="31">
        <v>17647000</v>
      </c>
      <c r="L1273" s="31">
        <v>15171000</v>
      </c>
      <c r="M1273" s="24">
        <f t="shared" si="39"/>
        <v>6.1520681265206816E-2</v>
      </c>
    </row>
    <row r="1274" spans="1:13" ht="16" x14ac:dyDescent="0.2">
      <c r="A1274" s="31" t="s">
        <v>4002</v>
      </c>
      <c r="B1274" s="31" t="s">
        <v>4003</v>
      </c>
      <c r="C1274" s="31" t="s">
        <v>4004</v>
      </c>
      <c r="D1274" s="31">
        <v>9</v>
      </c>
      <c r="E1274" s="31">
        <v>9</v>
      </c>
      <c r="F1274" s="31">
        <v>16.600000000000001</v>
      </c>
      <c r="G1274" s="31">
        <v>98.103999999999999</v>
      </c>
      <c r="H1274" s="31">
        <v>0.76100000000000001</v>
      </c>
      <c r="I1274" s="31">
        <f t="shared" si="38"/>
        <v>-0.39403164115854161</v>
      </c>
      <c r="J1274" s="31">
        <v>716720000</v>
      </c>
      <c r="K1274" s="31">
        <v>447210000</v>
      </c>
      <c r="L1274" s="31">
        <v>269510000</v>
      </c>
      <c r="M1274" s="24">
        <f t="shared" si="39"/>
        <v>2.7471866590556959</v>
      </c>
    </row>
    <row r="1275" spans="1:13" ht="16" x14ac:dyDescent="0.2">
      <c r="A1275" s="31" t="s">
        <v>4005</v>
      </c>
      <c r="B1275" s="31" t="s">
        <v>4006</v>
      </c>
      <c r="C1275" s="31" t="s">
        <v>4007</v>
      </c>
      <c r="D1275" s="31">
        <v>2</v>
      </c>
      <c r="E1275" s="31">
        <v>2</v>
      </c>
      <c r="F1275" s="31">
        <v>12.1</v>
      </c>
      <c r="G1275" s="31">
        <v>28.702999999999999</v>
      </c>
      <c r="H1275" s="31">
        <v>0.76088999999999996</v>
      </c>
      <c r="I1275" s="31">
        <f t="shared" si="38"/>
        <v>-0.39424019296553714</v>
      </c>
      <c r="J1275" s="31">
        <v>80059000</v>
      </c>
      <c r="K1275" s="31">
        <v>42396000</v>
      </c>
      <c r="L1275" s="31">
        <v>37662000</v>
      </c>
      <c r="M1275" s="24">
        <f t="shared" si="39"/>
        <v>1.3121276521617948</v>
      </c>
    </row>
    <row r="1276" spans="1:13" ht="16" x14ac:dyDescent="0.2">
      <c r="A1276" s="31" t="s">
        <v>4008</v>
      </c>
      <c r="B1276" s="31" t="s">
        <v>4009</v>
      </c>
      <c r="C1276" s="31" t="s">
        <v>4010</v>
      </c>
      <c r="D1276" s="31">
        <v>21</v>
      </c>
      <c r="E1276" s="31">
        <v>16</v>
      </c>
      <c r="F1276" s="31">
        <v>39.299999999999997</v>
      </c>
      <c r="G1276" s="31">
        <v>74.174999999999997</v>
      </c>
      <c r="H1276" s="31">
        <v>0.76085000000000003</v>
      </c>
      <c r="I1276" s="31">
        <f t="shared" si="38"/>
        <v>-0.39431603746150723</v>
      </c>
      <c r="J1276" s="31">
        <v>3255500000</v>
      </c>
      <c r="K1276" s="31">
        <v>1850300000</v>
      </c>
      <c r="L1276" s="31">
        <v>1405200000</v>
      </c>
      <c r="M1276" s="24">
        <f t="shared" si="39"/>
        <v>18.944388270980788</v>
      </c>
    </row>
    <row r="1277" spans="1:13" ht="16" x14ac:dyDescent="0.2">
      <c r="A1277" s="31" t="s">
        <v>4011</v>
      </c>
      <c r="B1277" s="31" t="s">
        <v>4012</v>
      </c>
      <c r="C1277" s="31" t="s">
        <v>4013</v>
      </c>
      <c r="D1277" s="31">
        <v>6</v>
      </c>
      <c r="E1277" s="31">
        <v>6</v>
      </c>
      <c r="F1277" s="31">
        <v>9.5</v>
      </c>
      <c r="G1277" s="31">
        <v>100.68</v>
      </c>
      <c r="H1277" s="31">
        <v>0.76041000000000003</v>
      </c>
      <c r="I1277" s="31">
        <f t="shared" si="38"/>
        <v>-0.39515059018187376</v>
      </c>
      <c r="J1277" s="31">
        <v>148410000</v>
      </c>
      <c r="K1277" s="31">
        <v>80408000</v>
      </c>
      <c r="L1277" s="31">
        <v>67999000</v>
      </c>
      <c r="M1277" s="24">
        <f t="shared" si="39"/>
        <v>0.67539729837107665</v>
      </c>
    </row>
    <row r="1278" spans="1:13" ht="16" x14ac:dyDescent="0.2">
      <c r="A1278" s="31" t="s">
        <v>4014</v>
      </c>
      <c r="B1278" s="31" t="s">
        <v>4015</v>
      </c>
      <c r="C1278" s="31" t="s">
        <v>4016</v>
      </c>
      <c r="D1278" s="31">
        <v>8</v>
      </c>
      <c r="E1278" s="31">
        <v>6</v>
      </c>
      <c r="F1278" s="31">
        <v>13.8</v>
      </c>
      <c r="G1278" s="31">
        <v>75.042000000000002</v>
      </c>
      <c r="H1278" s="31">
        <v>0.76034999999999997</v>
      </c>
      <c r="I1278" s="31">
        <f t="shared" si="38"/>
        <v>-0.39526443023881674</v>
      </c>
      <c r="J1278" s="31">
        <v>565290000</v>
      </c>
      <c r="K1278" s="31">
        <v>349720000</v>
      </c>
      <c r="L1278" s="31">
        <v>215570000</v>
      </c>
      <c r="M1278" s="24">
        <f t="shared" si="39"/>
        <v>2.8726579781988755</v>
      </c>
    </row>
    <row r="1279" spans="1:13" ht="16" x14ac:dyDescent="0.2">
      <c r="A1279" s="31" t="s">
        <v>4017</v>
      </c>
      <c r="B1279" s="31" t="s">
        <v>4018</v>
      </c>
      <c r="C1279" s="31" t="s">
        <v>4019</v>
      </c>
      <c r="D1279" s="31">
        <v>4</v>
      </c>
      <c r="E1279" s="31">
        <v>4</v>
      </c>
      <c r="F1279" s="31">
        <v>10.8</v>
      </c>
      <c r="G1279" s="31">
        <v>57.206000000000003</v>
      </c>
      <c r="H1279" s="31">
        <v>0.76029000000000002</v>
      </c>
      <c r="I1279" s="31">
        <f t="shared" si="38"/>
        <v>-0.39537827927934999</v>
      </c>
      <c r="J1279" s="31">
        <v>16537000</v>
      </c>
      <c r="K1279" s="31">
        <v>8850700</v>
      </c>
      <c r="L1279" s="31">
        <v>7686100</v>
      </c>
      <c r="M1279" s="24">
        <f t="shared" si="39"/>
        <v>0.13435828409607384</v>
      </c>
    </row>
    <row r="1280" spans="1:13" ht="16" x14ac:dyDescent="0.2">
      <c r="A1280" s="31" t="s">
        <v>620</v>
      </c>
      <c r="B1280" s="31" t="s">
        <v>621</v>
      </c>
      <c r="C1280" s="31" t="s">
        <v>622</v>
      </c>
      <c r="D1280" s="31">
        <v>129</v>
      </c>
      <c r="E1280" s="31">
        <v>22</v>
      </c>
      <c r="F1280" s="31">
        <v>64.3</v>
      </c>
      <c r="G1280" s="31">
        <v>280.01</v>
      </c>
      <c r="H1280" s="31">
        <v>0.76029000000000002</v>
      </c>
      <c r="I1280" s="31">
        <f t="shared" si="38"/>
        <v>-0.39537827927934999</v>
      </c>
      <c r="J1280" s="31">
        <v>254750000000</v>
      </c>
      <c r="K1280" s="31">
        <v>144350000000</v>
      </c>
      <c r="L1280" s="31">
        <v>110400000000</v>
      </c>
      <c r="M1280" s="24">
        <f t="shared" si="39"/>
        <v>394.27163315595874</v>
      </c>
    </row>
    <row r="1281" spans="1:13" ht="16" x14ac:dyDescent="0.2">
      <c r="A1281" s="31" t="s">
        <v>4020</v>
      </c>
      <c r="B1281" s="31" t="s">
        <v>4021</v>
      </c>
      <c r="C1281" s="31" t="s">
        <v>4022</v>
      </c>
      <c r="D1281" s="31">
        <v>6</v>
      </c>
      <c r="E1281" s="31">
        <v>1</v>
      </c>
      <c r="F1281" s="31">
        <v>18</v>
      </c>
      <c r="G1281" s="31">
        <v>47.951999999999998</v>
      </c>
      <c r="H1281" s="31">
        <v>0.76022999999999996</v>
      </c>
      <c r="I1281" s="31">
        <f t="shared" si="38"/>
        <v>-0.39549213730489163</v>
      </c>
      <c r="J1281" s="31">
        <v>449240000</v>
      </c>
      <c r="K1281" s="31">
        <v>253430000</v>
      </c>
      <c r="L1281" s="31">
        <v>195820000</v>
      </c>
      <c r="M1281" s="24">
        <f t="shared" si="39"/>
        <v>4.0836670003336666</v>
      </c>
    </row>
    <row r="1282" spans="1:13" ht="16" x14ac:dyDescent="0.2">
      <c r="A1282" s="31" t="s">
        <v>4023</v>
      </c>
      <c r="B1282" s="31" t="s">
        <v>4024</v>
      </c>
      <c r="C1282" s="31" t="s">
        <v>4025</v>
      </c>
      <c r="D1282" s="31">
        <v>22</v>
      </c>
      <c r="E1282" s="31">
        <v>22</v>
      </c>
      <c r="F1282" s="31">
        <v>43.8</v>
      </c>
      <c r="G1282" s="31">
        <v>73.611999999999995</v>
      </c>
      <c r="H1282" s="31">
        <v>0.76012000000000002</v>
      </c>
      <c r="I1282" s="31">
        <f t="shared" si="38"/>
        <v>-0.39570090035915501</v>
      </c>
      <c r="J1282" s="31">
        <v>5399900000</v>
      </c>
      <c r="K1282" s="31">
        <v>2992100000</v>
      </c>
      <c r="L1282" s="31">
        <v>2407800000</v>
      </c>
      <c r="M1282" s="24">
        <f t="shared" si="39"/>
        <v>32.709340868336682</v>
      </c>
    </row>
    <row r="1283" spans="1:13" ht="16" x14ac:dyDescent="0.2">
      <c r="A1283" s="31" t="s">
        <v>57</v>
      </c>
      <c r="B1283" s="31" t="s">
        <v>58</v>
      </c>
      <c r="C1283" s="31" t="s">
        <v>59</v>
      </c>
      <c r="D1283" s="31">
        <v>25</v>
      </c>
      <c r="E1283" s="31">
        <v>24</v>
      </c>
      <c r="F1283" s="31">
        <v>25</v>
      </c>
      <c r="G1283" s="31">
        <v>174.88</v>
      </c>
      <c r="H1283" s="31">
        <v>0.75971</v>
      </c>
      <c r="I1283" s="31">
        <f t="shared" si="38"/>
        <v>-0.39647928344293848</v>
      </c>
      <c r="J1283" s="31">
        <v>2278100000</v>
      </c>
      <c r="K1283" s="31">
        <v>1299200000</v>
      </c>
      <c r="L1283" s="31">
        <v>978840000</v>
      </c>
      <c r="M1283" s="24">
        <f t="shared" si="39"/>
        <v>5.5972095150960657</v>
      </c>
    </row>
    <row r="1284" spans="1:13" ht="16" x14ac:dyDescent="0.2">
      <c r="A1284" s="31" t="s">
        <v>4026</v>
      </c>
      <c r="B1284" s="31" t="s">
        <v>4027</v>
      </c>
      <c r="C1284" s="31" t="s">
        <v>4028</v>
      </c>
      <c r="D1284" s="31">
        <v>3</v>
      </c>
      <c r="E1284" s="31">
        <v>3</v>
      </c>
      <c r="F1284" s="31">
        <v>13.7</v>
      </c>
      <c r="G1284" s="31">
        <v>28.202000000000002</v>
      </c>
      <c r="H1284" s="31">
        <v>0.75968999999999998</v>
      </c>
      <c r="I1284" s="31">
        <f t="shared" si="38"/>
        <v>-0.39651726409427379</v>
      </c>
      <c r="J1284" s="31">
        <v>114140000</v>
      </c>
      <c r="K1284" s="31">
        <v>63597000</v>
      </c>
      <c r="L1284" s="31">
        <v>50546000</v>
      </c>
      <c r="M1284" s="24">
        <f t="shared" si="39"/>
        <v>1.792284235160627</v>
      </c>
    </row>
    <row r="1285" spans="1:13" ht="16" x14ac:dyDescent="0.2">
      <c r="A1285" s="31" t="s">
        <v>778</v>
      </c>
      <c r="B1285" s="31" t="s">
        <v>779</v>
      </c>
      <c r="C1285" s="31" t="s">
        <v>780</v>
      </c>
      <c r="D1285" s="31">
        <v>9</v>
      </c>
      <c r="E1285" s="31">
        <v>9</v>
      </c>
      <c r="F1285" s="31">
        <v>30</v>
      </c>
      <c r="G1285" s="31">
        <v>48.207000000000001</v>
      </c>
      <c r="H1285" s="31">
        <v>0.75936999999999999</v>
      </c>
      <c r="I1285" s="31">
        <f t="shared" si="38"/>
        <v>-0.39712509053946143</v>
      </c>
      <c r="J1285" s="31">
        <v>1018200000</v>
      </c>
      <c r="K1285" s="31">
        <v>552100000</v>
      </c>
      <c r="L1285" s="31">
        <v>466140000</v>
      </c>
      <c r="M1285" s="24">
        <f t="shared" si="39"/>
        <v>9.6695500653432074</v>
      </c>
    </row>
    <row r="1286" spans="1:13" ht="16" x14ac:dyDescent="0.2">
      <c r="A1286" s="31" t="s">
        <v>4029</v>
      </c>
      <c r="B1286" s="31" t="s">
        <v>4030</v>
      </c>
      <c r="C1286" s="31" t="s">
        <v>4031</v>
      </c>
      <c r="D1286" s="31">
        <v>9</v>
      </c>
      <c r="E1286" s="31">
        <v>9</v>
      </c>
      <c r="F1286" s="31">
        <v>5</v>
      </c>
      <c r="G1286" s="31">
        <v>266.38</v>
      </c>
      <c r="H1286" s="31">
        <v>0.75880000000000003</v>
      </c>
      <c r="I1286" s="31">
        <f t="shared" si="38"/>
        <v>-0.3982084161379737</v>
      </c>
      <c r="J1286" s="31">
        <v>517980000</v>
      </c>
      <c r="K1286" s="31">
        <v>294990000</v>
      </c>
      <c r="L1286" s="31">
        <v>223000000</v>
      </c>
      <c r="M1286" s="24">
        <f t="shared" si="39"/>
        <v>0.83714993618139499</v>
      </c>
    </row>
    <row r="1287" spans="1:13" ht="16" x14ac:dyDescent="0.2">
      <c r="A1287" s="31" t="s">
        <v>4032</v>
      </c>
      <c r="B1287" s="31" t="s">
        <v>4033</v>
      </c>
      <c r="C1287" s="31" t="s">
        <v>4034</v>
      </c>
      <c r="D1287" s="31">
        <v>10</v>
      </c>
      <c r="E1287" s="31">
        <v>10</v>
      </c>
      <c r="F1287" s="31">
        <v>16.600000000000001</v>
      </c>
      <c r="G1287" s="31">
        <v>115.15</v>
      </c>
      <c r="H1287" s="31">
        <v>0.75870000000000004</v>
      </c>
      <c r="I1287" s="31">
        <f t="shared" si="38"/>
        <v>-0.39839855716505468</v>
      </c>
      <c r="J1287" s="31">
        <v>448640000</v>
      </c>
      <c r="K1287" s="31">
        <v>269590000</v>
      </c>
      <c r="L1287" s="31">
        <v>179050000</v>
      </c>
      <c r="M1287" s="24">
        <f t="shared" si="39"/>
        <v>1.5549283543204515</v>
      </c>
    </row>
    <row r="1288" spans="1:13" ht="16" x14ac:dyDescent="0.2">
      <c r="A1288" s="31" t="s">
        <v>4035</v>
      </c>
      <c r="B1288" s="31" t="s">
        <v>4036</v>
      </c>
      <c r="C1288" s="31" t="s">
        <v>4037</v>
      </c>
      <c r="D1288" s="31">
        <v>2</v>
      </c>
      <c r="E1288" s="31">
        <v>2</v>
      </c>
      <c r="F1288" s="31">
        <v>17.100000000000001</v>
      </c>
      <c r="G1288" s="31">
        <v>18.591999999999999</v>
      </c>
      <c r="H1288" s="31">
        <v>0.75848000000000004</v>
      </c>
      <c r="I1288" s="31">
        <f t="shared" si="38"/>
        <v>-0.39881695565596564</v>
      </c>
      <c r="J1288" s="31">
        <v>74135000</v>
      </c>
      <c r="K1288" s="31">
        <v>42071000</v>
      </c>
      <c r="L1288" s="31">
        <v>32064000</v>
      </c>
      <c r="M1288" s="24">
        <f t="shared" si="39"/>
        <v>1.7246127366609294</v>
      </c>
    </row>
    <row r="1289" spans="1:13" ht="16" x14ac:dyDescent="0.2">
      <c r="A1289" s="31" t="s">
        <v>4038</v>
      </c>
      <c r="B1289" s="31" t="s">
        <v>4039</v>
      </c>
      <c r="C1289" s="31" t="s">
        <v>4040</v>
      </c>
      <c r="D1289" s="31">
        <v>3</v>
      </c>
      <c r="E1289" s="31">
        <v>3</v>
      </c>
      <c r="F1289" s="31">
        <v>5.5</v>
      </c>
      <c r="G1289" s="31">
        <v>89.097999999999999</v>
      </c>
      <c r="H1289" s="31">
        <v>0.75836000000000003</v>
      </c>
      <c r="I1289" s="31">
        <f t="shared" si="38"/>
        <v>-0.39904522416848892</v>
      </c>
      <c r="J1289" s="31">
        <v>78412000</v>
      </c>
      <c r="K1289" s="31">
        <v>42728000</v>
      </c>
      <c r="L1289" s="31">
        <v>35684000</v>
      </c>
      <c r="M1289" s="24">
        <f t="shared" si="39"/>
        <v>0.40050281712271879</v>
      </c>
    </row>
    <row r="1290" spans="1:13" ht="16" x14ac:dyDescent="0.2">
      <c r="A1290" s="31" t="s">
        <v>4041</v>
      </c>
      <c r="B1290" s="31" t="s">
        <v>4042</v>
      </c>
      <c r="C1290" s="31" t="s">
        <v>4043</v>
      </c>
      <c r="D1290" s="31">
        <v>4</v>
      </c>
      <c r="E1290" s="31">
        <v>4</v>
      </c>
      <c r="F1290" s="31">
        <v>23.5</v>
      </c>
      <c r="G1290" s="31">
        <v>13.372999999999999</v>
      </c>
      <c r="H1290" s="31">
        <v>0.75814999999999999</v>
      </c>
      <c r="I1290" s="31">
        <f t="shared" si="38"/>
        <v>-0.3994447809937301</v>
      </c>
      <c r="J1290" s="31">
        <v>4175000000</v>
      </c>
      <c r="K1290" s="31">
        <v>2280000000</v>
      </c>
      <c r="L1290" s="31">
        <v>1895000000</v>
      </c>
      <c r="M1290" s="24">
        <f t="shared" si="39"/>
        <v>141.70343228894041</v>
      </c>
    </row>
    <row r="1291" spans="1:13" ht="16" x14ac:dyDescent="0.2">
      <c r="A1291" s="31" t="s">
        <v>4044</v>
      </c>
      <c r="B1291" s="31" t="s">
        <v>4045</v>
      </c>
      <c r="C1291" s="31" t="s">
        <v>4046</v>
      </c>
      <c r="D1291" s="31">
        <v>12</v>
      </c>
      <c r="E1291" s="31">
        <v>4</v>
      </c>
      <c r="F1291" s="31">
        <v>41.5</v>
      </c>
      <c r="G1291" s="31">
        <v>42.003</v>
      </c>
      <c r="H1291" s="31">
        <v>0.75804000000000005</v>
      </c>
      <c r="I1291" s="31">
        <f t="shared" si="38"/>
        <v>-0.39965411683524876</v>
      </c>
      <c r="J1291" s="31">
        <v>4254800000</v>
      </c>
      <c r="K1291" s="31">
        <v>2508700000</v>
      </c>
      <c r="L1291" s="31">
        <v>1746100000</v>
      </c>
      <c r="M1291" s="24">
        <f t="shared" si="39"/>
        <v>41.57084017808252</v>
      </c>
    </row>
    <row r="1292" spans="1:13" ht="16" x14ac:dyDescent="0.2">
      <c r="A1292" s="31" t="s">
        <v>387</v>
      </c>
      <c r="B1292" s="31" t="s">
        <v>388</v>
      </c>
      <c r="C1292" s="31" t="s">
        <v>389</v>
      </c>
      <c r="D1292" s="31">
        <v>12</v>
      </c>
      <c r="E1292" s="31">
        <v>12</v>
      </c>
      <c r="F1292" s="31">
        <v>39.799999999999997</v>
      </c>
      <c r="G1292" s="31">
        <v>50.853999999999999</v>
      </c>
      <c r="H1292" s="31">
        <v>0.75790000000000002</v>
      </c>
      <c r="I1292" s="31">
        <f t="shared" si="38"/>
        <v>-0.39992058820786081</v>
      </c>
      <c r="J1292" s="31">
        <v>2449600000</v>
      </c>
      <c r="K1292" s="31">
        <v>1299400000</v>
      </c>
      <c r="L1292" s="31">
        <v>1150200000</v>
      </c>
      <c r="M1292" s="24">
        <f t="shared" si="39"/>
        <v>22.617689857238368</v>
      </c>
    </row>
    <row r="1293" spans="1:13" ht="16" x14ac:dyDescent="0.2">
      <c r="A1293" s="31" t="s">
        <v>4047</v>
      </c>
      <c r="B1293" s="31" t="s">
        <v>4048</v>
      </c>
      <c r="C1293" s="31" t="s">
        <v>4049</v>
      </c>
      <c r="D1293" s="31">
        <v>3</v>
      </c>
      <c r="E1293" s="31">
        <v>3</v>
      </c>
      <c r="F1293" s="31">
        <v>14</v>
      </c>
      <c r="G1293" s="31">
        <v>29.327999999999999</v>
      </c>
      <c r="H1293" s="31">
        <v>0.75780000000000003</v>
      </c>
      <c r="I1293" s="31">
        <f t="shared" si="38"/>
        <v>-0.4001109550407409</v>
      </c>
      <c r="J1293" s="31">
        <v>43573000</v>
      </c>
      <c r="K1293" s="31">
        <v>22647000</v>
      </c>
      <c r="L1293" s="31">
        <v>20926000</v>
      </c>
      <c r="M1293" s="24">
        <f t="shared" si="39"/>
        <v>0.71351609383524273</v>
      </c>
    </row>
    <row r="1294" spans="1:13" ht="16" x14ac:dyDescent="0.2">
      <c r="A1294" s="31" t="s">
        <v>4050</v>
      </c>
      <c r="B1294" s="31" t="s">
        <v>4051</v>
      </c>
      <c r="C1294" s="31" t="s">
        <v>4052</v>
      </c>
      <c r="D1294" s="31">
        <v>4</v>
      </c>
      <c r="E1294" s="31">
        <v>2</v>
      </c>
      <c r="F1294" s="31">
        <v>22.8</v>
      </c>
      <c r="G1294" s="31">
        <v>23.707000000000001</v>
      </c>
      <c r="H1294" s="31">
        <v>0.75775000000000003</v>
      </c>
      <c r="I1294" s="31">
        <f t="shared" si="38"/>
        <v>-0.40020614787775799</v>
      </c>
      <c r="J1294" s="31">
        <v>20325000</v>
      </c>
      <c r="K1294" s="31">
        <v>10268000</v>
      </c>
      <c r="L1294" s="31">
        <v>10057000</v>
      </c>
      <c r="M1294" s="24">
        <f t="shared" si="39"/>
        <v>0.42422069430969755</v>
      </c>
    </row>
    <row r="1295" spans="1:13" ht="16" x14ac:dyDescent="0.2">
      <c r="A1295" s="31" t="s">
        <v>4053</v>
      </c>
      <c r="B1295" s="31" t="s">
        <v>4054</v>
      </c>
      <c r="C1295" s="31" t="s">
        <v>4055</v>
      </c>
      <c r="D1295" s="31">
        <v>5</v>
      </c>
      <c r="E1295" s="31">
        <v>5</v>
      </c>
      <c r="F1295" s="31">
        <v>14</v>
      </c>
      <c r="G1295" s="31">
        <v>59.81</v>
      </c>
      <c r="H1295" s="31">
        <v>0.75719999999999998</v>
      </c>
      <c r="I1295" s="31">
        <f t="shared" si="38"/>
        <v>-0.40125368384574422</v>
      </c>
      <c r="J1295" s="31">
        <v>333190000</v>
      </c>
      <c r="K1295" s="31">
        <v>185340000</v>
      </c>
      <c r="L1295" s="31">
        <v>147850000</v>
      </c>
      <c r="M1295" s="24">
        <f t="shared" si="39"/>
        <v>2.4719946497241265</v>
      </c>
    </row>
    <row r="1296" spans="1:13" ht="16" x14ac:dyDescent="0.2">
      <c r="A1296" s="31" t="s">
        <v>4056</v>
      </c>
      <c r="B1296" s="31" t="s">
        <v>4057</v>
      </c>
      <c r="C1296" s="31" t="s">
        <v>4058</v>
      </c>
      <c r="D1296" s="31">
        <v>5</v>
      </c>
      <c r="E1296" s="31">
        <v>5</v>
      </c>
      <c r="F1296" s="31">
        <v>24.5</v>
      </c>
      <c r="G1296" s="31">
        <v>39.609000000000002</v>
      </c>
      <c r="H1296" s="31">
        <v>0.75656999999999996</v>
      </c>
      <c r="I1296" s="31">
        <f t="shared" ref="I1296:I1359" si="40">LOG(H1296,2)</f>
        <v>-0.40245452403710147</v>
      </c>
      <c r="J1296" s="31">
        <v>78322000</v>
      </c>
      <c r="K1296" s="31">
        <v>47456000</v>
      </c>
      <c r="L1296" s="31">
        <v>30866000</v>
      </c>
      <c r="M1296" s="24">
        <f t="shared" ref="M1296:M1359" si="41">L1296/(G1296*1000000)</f>
        <v>0.77926733823121008</v>
      </c>
    </row>
    <row r="1297" spans="1:13" ht="16" x14ac:dyDescent="0.2">
      <c r="A1297" s="31" t="s">
        <v>524</v>
      </c>
      <c r="B1297" s="31" t="s">
        <v>525</v>
      </c>
      <c r="C1297" s="31" t="s">
        <v>526</v>
      </c>
      <c r="D1297" s="31">
        <v>2</v>
      </c>
      <c r="E1297" s="31">
        <v>1</v>
      </c>
      <c r="F1297" s="31">
        <v>8.9</v>
      </c>
      <c r="G1297" s="31">
        <v>36.057000000000002</v>
      </c>
      <c r="H1297" s="31">
        <v>0.75648000000000004</v>
      </c>
      <c r="I1297" s="31">
        <f t="shared" si="40"/>
        <v>-0.40262615425927922</v>
      </c>
      <c r="J1297" s="31">
        <v>45565000</v>
      </c>
      <c r="K1297" s="31">
        <v>29003000</v>
      </c>
      <c r="L1297" s="31">
        <v>16562000</v>
      </c>
      <c r="M1297" s="24">
        <f t="shared" si="41"/>
        <v>0.45932828576975343</v>
      </c>
    </row>
    <row r="1298" spans="1:13" ht="16" x14ac:dyDescent="0.2">
      <c r="A1298" s="31" t="s">
        <v>4059</v>
      </c>
      <c r="B1298" s="31" t="s">
        <v>4060</v>
      </c>
      <c r="C1298" s="31" t="s">
        <v>4061</v>
      </c>
      <c r="D1298" s="31">
        <v>4</v>
      </c>
      <c r="E1298" s="31">
        <v>4</v>
      </c>
      <c r="F1298" s="31">
        <v>8.6</v>
      </c>
      <c r="G1298" s="31">
        <v>59.472999999999999</v>
      </c>
      <c r="H1298" s="31">
        <v>0.75644</v>
      </c>
      <c r="I1298" s="31">
        <f t="shared" si="40"/>
        <v>-0.40270244091243879</v>
      </c>
      <c r="J1298" s="31">
        <v>52595000</v>
      </c>
      <c r="K1298" s="31">
        <v>28024000</v>
      </c>
      <c r="L1298" s="31">
        <v>24571000</v>
      </c>
      <c r="M1298" s="24">
        <f t="shared" si="41"/>
        <v>0.41314546096548016</v>
      </c>
    </row>
    <row r="1299" spans="1:13" ht="16" x14ac:dyDescent="0.2">
      <c r="A1299" s="31" t="s">
        <v>246</v>
      </c>
      <c r="B1299" s="31" t="s">
        <v>247</v>
      </c>
      <c r="C1299" s="31" t="s">
        <v>248</v>
      </c>
      <c r="D1299" s="31">
        <v>3</v>
      </c>
      <c r="E1299" s="31">
        <v>3</v>
      </c>
      <c r="F1299" s="31">
        <v>18.899999999999999</v>
      </c>
      <c r="G1299" s="31">
        <v>28.954000000000001</v>
      </c>
      <c r="H1299" s="31">
        <v>0.75639000000000001</v>
      </c>
      <c r="I1299" s="31">
        <f t="shared" si="40"/>
        <v>-0.40279780490187672</v>
      </c>
      <c r="J1299" s="31">
        <v>61352000</v>
      </c>
      <c r="K1299" s="31">
        <v>33253000</v>
      </c>
      <c r="L1299" s="31">
        <v>28100000</v>
      </c>
      <c r="M1299" s="24">
        <f t="shared" si="41"/>
        <v>0.97050493886855016</v>
      </c>
    </row>
    <row r="1300" spans="1:13" ht="16" x14ac:dyDescent="0.2">
      <c r="A1300" s="31" t="s">
        <v>4062</v>
      </c>
      <c r="B1300" s="31" t="s">
        <v>4063</v>
      </c>
      <c r="C1300" s="31" t="s">
        <v>4064</v>
      </c>
      <c r="D1300" s="31">
        <v>2</v>
      </c>
      <c r="E1300" s="31">
        <v>2</v>
      </c>
      <c r="F1300" s="31">
        <v>1.7</v>
      </c>
      <c r="G1300" s="31">
        <v>140.52000000000001</v>
      </c>
      <c r="H1300" s="31">
        <v>0.75592999999999999</v>
      </c>
      <c r="I1300" s="31">
        <f t="shared" si="40"/>
        <v>-0.40367544949994488</v>
      </c>
      <c r="J1300" s="31">
        <v>220530000</v>
      </c>
      <c r="K1300" s="31">
        <v>121600000</v>
      </c>
      <c r="L1300" s="31">
        <v>98931000</v>
      </c>
      <c r="M1300" s="24">
        <f t="shared" si="41"/>
        <v>0.70403501280956449</v>
      </c>
    </row>
    <row r="1301" spans="1:13" ht="16" x14ac:dyDescent="0.2">
      <c r="A1301" s="31" t="s">
        <v>4065</v>
      </c>
      <c r="B1301" s="31" t="s">
        <v>4066</v>
      </c>
      <c r="C1301" s="31" t="s">
        <v>4067</v>
      </c>
      <c r="D1301" s="31">
        <v>6</v>
      </c>
      <c r="E1301" s="31">
        <v>6</v>
      </c>
      <c r="F1301" s="31">
        <v>31.3</v>
      </c>
      <c r="G1301" s="31">
        <v>36.805</v>
      </c>
      <c r="H1301" s="31">
        <v>0.75544999999999995</v>
      </c>
      <c r="I1301" s="31">
        <f t="shared" si="40"/>
        <v>-0.40459182214336914</v>
      </c>
      <c r="J1301" s="31">
        <v>283590000</v>
      </c>
      <c r="K1301" s="31">
        <v>154840000</v>
      </c>
      <c r="L1301" s="31">
        <v>128750000</v>
      </c>
      <c r="M1301" s="24">
        <f t="shared" si="41"/>
        <v>3.4981660100529819</v>
      </c>
    </row>
    <row r="1302" spans="1:13" ht="16" x14ac:dyDescent="0.2">
      <c r="A1302" s="31" t="s">
        <v>4068</v>
      </c>
      <c r="B1302" s="31" t="s">
        <v>4069</v>
      </c>
      <c r="C1302" s="31" t="s">
        <v>4070</v>
      </c>
      <c r="D1302" s="31">
        <v>5</v>
      </c>
      <c r="E1302" s="31">
        <v>5</v>
      </c>
      <c r="F1302" s="31">
        <v>3</v>
      </c>
      <c r="G1302" s="31">
        <v>254.41</v>
      </c>
      <c r="H1302" s="31">
        <v>0.75534999999999997</v>
      </c>
      <c r="I1302" s="31">
        <f t="shared" si="40"/>
        <v>-0.4047828063958176</v>
      </c>
      <c r="J1302" s="31">
        <v>143330000</v>
      </c>
      <c r="K1302" s="31">
        <v>77177000</v>
      </c>
      <c r="L1302" s="31">
        <v>66157000</v>
      </c>
      <c r="M1302" s="24">
        <f t="shared" si="41"/>
        <v>0.26004087889626981</v>
      </c>
    </row>
    <row r="1303" spans="1:13" ht="16" x14ac:dyDescent="0.2">
      <c r="A1303" s="31" t="s">
        <v>4071</v>
      </c>
      <c r="B1303" s="31" t="s">
        <v>4072</v>
      </c>
      <c r="C1303" s="31" t="s">
        <v>4073</v>
      </c>
      <c r="D1303" s="31">
        <v>8</v>
      </c>
      <c r="E1303" s="31">
        <v>8</v>
      </c>
      <c r="F1303" s="31">
        <v>34.200000000000003</v>
      </c>
      <c r="G1303" s="31">
        <v>21.396999999999998</v>
      </c>
      <c r="H1303" s="31">
        <v>0.75494000000000006</v>
      </c>
      <c r="I1303" s="31">
        <f t="shared" si="40"/>
        <v>-0.40556610626709394</v>
      </c>
      <c r="J1303" s="31">
        <v>2183400000</v>
      </c>
      <c r="K1303" s="31">
        <v>1242700000</v>
      </c>
      <c r="L1303" s="31">
        <v>940710000</v>
      </c>
      <c r="M1303" s="24">
        <f t="shared" si="41"/>
        <v>43.96457447305697</v>
      </c>
    </row>
    <row r="1304" spans="1:13" ht="16" x14ac:dyDescent="0.2">
      <c r="A1304" s="31" t="s">
        <v>4074</v>
      </c>
      <c r="B1304" s="31" t="s">
        <v>4075</v>
      </c>
      <c r="C1304" s="31" t="s">
        <v>4076</v>
      </c>
      <c r="D1304" s="31">
        <v>12</v>
      </c>
      <c r="E1304" s="31">
        <v>12</v>
      </c>
      <c r="F1304" s="31">
        <v>56</v>
      </c>
      <c r="G1304" s="31">
        <v>41.487000000000002</v>
      </c>
      <c r="H1304" s="31">
        <v>0.75483</v>
      </c>
      <c r="I1304" s="31">
        <f t="shared" si="40"/>
        <v>-0.40577633226811216</v>
      </c>
      <c r="J1304" s="31">
        <v>1801700000</v>
      </c>
      <c r="K1304" s="31">
        <v>1005200000</v>
      </c>
      <c r="L1304" s="31">
        <v>796550000</v>
      </c>
      <c r="M1304" s="24">
        <f t="shared" si="41"/>
        <v>19.199990358425531</v>
      </c>
    </row>
    <row r="1305" spans="1:13" ht="16" x14ac:dyDescent="0.2">
      <c r="A1305" s="31" t="s">
        <v>4077</v>
      </c>
      <c r="B1305" s="31" t="s">
        <v>4078</v>
      </c>
      <c r="C1305" s="31" t="s">
        <v>4079</v>
      </c>
      <c r="D1305" s="31">
        <v>7</v>
      </c>
      <c r="E1305" s="31">
        <v>7</v>
      </c>
      <c r="F1305" s="31">
        <v>35.4</v>
      </c>
      <c r="G1305" s="31">
        <v>21.45</v>
      </c>
      <c r="H1305" s="31">
        <v>0.75463999999999998</v>
      </c>
      <c r="I1305" s="31">
        <f t="shared" si="40"/>
        <v>-0.40613952207541754</v>
      </c>
      <c r="J1305" s="31">
        <v>244940000</v>
      </c>
      <c r="K1305" s="31">
        <v>120810000</v>
      </c>
      <c r="L1305" s="31">
        <v>124130000</v>
      </c>
      <c r="M1305" s="24">
        <f t="shared" si="41"/>
        <v>5.7869463869463873</v>
      </c>
    </row>
    <row r="1306" spans="1:13" ht="16" x14ac:dyDescent="0.2">
      <c r="A1306" s="31" t="s">
        <v>4080</v>
      </c>
      <c r="B1306" s="31" t="s">
        <v>4081</v>
      </c>
      <c r="C1306" s="31" t="s">
        <v>4082</v>
      </c>
      <c r="D1306" s="31">
        <v>2</v>
      </c>
      <c r="E1306" s="31">
        <v>2</v>
      </c>
      <c r="F1306" s="31">
        <v>10.7</v>
      </c>
      <c r="G1306" s="31">
        <v>22.936</v>
      </c>
      <c r="H1306" s="31">
        <v>0.75441999999999998</v>
      </c>
      <c r="I1306" s="31">
        <f t="shared" si="40"/>
        <v>-0.40656017189880977</v>
      </c>
      <c r="J1306" s="31">
        <v>22854000</v>
      </c>
      <c r="K1306" s="31">
        <v>11279000</v>
      </c>
      <c r="L1306" s="31">
        <v>11575000</v>
      </c>
      <c r="M1306" s="24">
        <f t="shared" si="41"/>
        <v>0.50466515521450994</v>
      </c>
    </row>
    <row r="1307" spans="1:13" ht="16" x14ac:dyDescent="0.2">
      <c r="A1307" s="31" t="s">
        <v>4083</v>
      </c>
      <c r="B1307" s="31" t="s">
        <v>4084</v>
      </c>
      <c r="C1307" s="31" t="s">
        <v>4085</v>
      </c>
      <c r="D1307" s="31">
        <v>7</v>
      </c>
      <c r="E1307" s="31">
        <v>7</v>
      </c>
      <c r="F1307" s="31">
        <v>25.5</v>
      </c>
      <c r="G1307" s="31">
        <v>33.783999999999999</v>
      </c>
      <c r="H1307" s="31">
        <v>0.75432999999999995</v>
      </c>
      <c r="I1307" s="31">
        <f t="shared" si="40"/>
        <v>-0.40673229127423194</v>
      </c>
      <c r="J1307" s="31">
        <v>381060000</v>
      </c>
      <c r="K1307" s="31">
        <v>202750000</v>
      </c>
      <c r="L1307" s="31">
        <v>178320000</v>
      </c>
      <c r="M1307" s="24">
        <f t="shared" si="41"/>
        <v>5.2782382192753969</v>
      </c>
    </row>
    <row r="1308" spans="1:13" ht="16" x14ac:dyDescent="0.2">
      <c r="A1308" s="31" t="s">
        <v>4086</v>
      </c>
      <c r="B1308" s="31" t="s">
        <v>4087</v>
      </c>
      <c r="C1308" s="31" t="s">
        <v>4088</v>
      </c>
      <c r="D1308" s="31">
        <v>4</v>
      </c>
      <c r="E1308" s="31">
        <v>4</v>
      </c>
      <c r="F1308" s="31">
        <v>52.6</v>
      </c>
      <c r="G1308" s="31">
        <v>15.382999999999999</v>
      </c>
      <c r="H1308" s="31">
        <v>0.75412999999999997</v>
      </c>
      <c r="I1308" s="31">
        <f t="shared" si="40"/>
        <v>-0.40711485230981587</v>
      </c>
      <c r="J1308" s="31">
        <v>31364000</v>
      </c>
      <c r="K1308" s="31">
        <v>16548000</v>
      </c>
      <c r="L1308" s="31">
        <v>14817000</v>
      </c>
      <c r="M1308" s="24">
        <f t="shared" si="41"/>
        <v>0.96320613664434762</v>
      </c>
    </row>
    <row r="1309" spans="1:13" ht="16" x14ac:dyDescent="0.2">
      <c r="A1309" s="31" t="s">
        <v>4089</v>
      </c>
      <c r="B1309" s="31" t="s">
        <v>4090</v>
      </c>
      <c r="C1309" s="31" t="s">
        <v>4091</v>
      </c>
      <c r="D1309" s="31">
        <v>15</v>
      </c>
      <c r="E1309" s="31">
        <v>15</v>
      </c>
      <c r="F1309" s="31">
        <v>65.5</v>
      </c>
      <c r="G1309" s="31">
        <v>35.398000000000003</v>
      </c>
      <c r="H1309" s="31">
        <v>0.75383</v>
      </c>
      <c r="I1309" s="31">
        <f t="shared" si="40"/>
        <v>-0.40768888413821536</v>
      </c>
      <c r="J1309" s="31">
        <v>4335700000</v>
      </c>
      <c r="K1309" s="31">
        <v>2550900000</v>
      </c>
      <c r="L1309" s="31">
        <v>1784800000</v>
      </c>
      <c r="M1309" s="24">
        <f t="shared" si="41"/>
        <v>50.420927736030286</v>
      </c>
    </row>
    <row r="1310" spans="1:13" ht="16" x14ac:dyDescent="0.2">
      <c r="A1310" s="31" t="s">
        <v>4092</v>
      </c>
      <c r="B1310" s="31" t="s">
        <v>4093</v>
      </c>
      <c r="C1310" s="31" t="s">
        <v>4094</v>
      </c>
      <c r="D1310" s="31">
        <v>5</v>
      </c>
      <c r="E1310" s="31">
        <v>5</v>
      </c>
      <c r="F1310" s="31">
        <v>12.7</v>
      </c>
      <c r="G1310" s="31">
        <v>65.600999999999999</v>
      </c>
      <c r="H1310" s="31">
        <v>0.75370000000000004</v>
      </c>
      <c r="I1310" s="31">
        <f t="shared" si="40"/>
        <v>-0.40793770221252285</v>
      </c>
      <c r="J1310" s="31">
        <v>165730000</v>
      </c>
      <c r="K1310" s="31">
        <v>106430000</v>
      </c>
      <c r="L1310" s="31">
        <v>59294000</v>
      </c>
      <c r="M1310" s="24">
        <f t="shared" si="41"/>
        <v>0.90385817289370585</v>
      </c>
    </row>
    <row r="1311" spans="1:13" ht="16" x14ac:dyDescent="0.2">
      <c r="A1311" s="31" t="s">
        <v>4095</v>
      </c>
      <c r="B1311" s="31" t="s">
        <v>4096</v>
      </c>
      <c r="C1311" s="31" t="s">
        <v>4097</v>
      </c>
      <c r="D1311" s="31">
        <v>3</v>
      </c>
      <c r="E1311" s="31">
        <v>3</v>
      </c>
      <c r="F1311" s="31">
        <v>38.4</v>
      </c>
      <c r="G1311" s="31">
        <v>15.837999999999999</v>
      </c>
      <c r="H1311" s="31">
        <v>0.75370000000000004</v>
      </c>
      <c r="I1311" s="31">
        <f t="shared" si="40"/>
        <v>-0.40793770221252285</v>
      </c>
      <c r="J1311" s="31">
        <v>182030000</v>
      </c>
      <c r="K1311" s="31">
        <v>111830000</v>
      </c>
      <c r="L1311" s="31">
        <v>70202000</v>
      </c>
      <c r="M1311" s="24">
        <f t="shared" si="41"/>
        <v>4.4325041040535424</v>
      </c>
    </row>
    <row r="1312" spans="1:13" ht="16" x14ac:dyDescent="0.2">
      <c r="A1312" s="31" t="s">
        <v>4098</v>
      </c>
      <c r="B1312" s="31" t="s">
        <v>4099</v>
      </c>
      <c r="C1312" s="31" t="s">
        <v>4100</v>
      </c>
      <c r="D1312" s="31">
        <v>3</v>
      </c>
      <c r="E1312" s="31">
        <v>3</v>
      </c>
      <c r="F1312" s="31">
        <v>14.2</v>
      </c>
      <c r="G1312" s="31">
        <v>34.643000000000001</v>
      </c>
      <c r="H1312" s="31">
        <v>0.75365000000000004</v>
      </c>
      <c r="I1312" s="31">
        <f t="shared" si="40"/>
        <v>-0.40803341289958417</v>
      </c>
      <c r="J1312" s="31">
        <v>292350000</v>
      </c>
      <c r="K1312" s="31">
        <v>172200000</v>
      </c>
      <c r="L1312" s="31">
        <v>120150000</v>
      </c>
      <c r="M1312" s="24">
        <f t="shared" si="41"/>
        <v>3.4682331206881623</v>
      </c>
    </row>
    <row r="1313" spans="1:13" ht="16" x14ac:dyDescent="0.2">
      <c r="A1313" s="31" t="s">
        <v>4101</v>
      </c>
      <c r="B1313" s="31" t="s">
        <v>4102</v>
      </c>
      <c r="C1313" s="31" t="s">
        <v>4103</v>
      </c>
      <c r="D1313" s="31">
        <v>3</v>
      </c>
      <c r="E1313" s="31">
        <v>3</v>
      </c>
      <c r="F1313" s="31">
        <v>28.8</v>
      </c>
      <c r="G1313" s="31">
        <v>18.184999999999999</v>
      </c>
      <c r="H1313" s="31">
        <v>0.75353999999999999</v>
      </c>
      <c r="I1313" s="31">
        <f t="shared" si="40"/>
        <v>-0.40824399876437845</v>
      </c>
      <c r="J1313" s="31">
        <v>320670000</v>
      </c>
      <c r="K1313" s="31">
        <v>177770000</v>
      </c>
      <c r="L1313" s="31">
        <v>142900000</v>
      </c>
      <c r="M1313" s="24">
        <f t="shared" si="41"/>
        <v>7.8581248281550726</v>
      </c>
    </row>
    <row r="1314" spans="1:13" ht="16" x14ac:dyDescent="0.2">
      <c r="A1314" s="31" t="s">
        <v>4104</v>
      </c>
      <c r="B1314" s="31" t="s">
        <v>4105</v>
      </c>
      <c r="C1314" s="31" t="s">
        <v>4106</v>
      </c>
      <c r="D1314" s="31">
        <v>1</v>
      </c>
      <c r="E1314" s="31">
        <v>1</v>
      </c>
      <c r="F1314" s="31">
        <v>3</v>
      </c>
      <c r="G1314" s="31">
        <v>67.534000000000006</v>
      </c>
      <c r="H1314" s="31">
        <v>0.75353999999999999</v>
      </c>
      <c r="I1314" s="31">
        <f t="shared" si="40"/>
        <v>-0.40824399876437845</v>
      </c>
      <c r="J1314" s="31">
        <v>10314000</v>
      </c>
      <c r="K1314" s="31">
        <v>5733600</v>
      </c>
      <c r="L1314" s="31">
        <v>4580600</v>
      </c>
      <c r="M1314" s="24">
        <f t="shared" si="41"/>
        <v>6.7826576243077558E-2</v>
      </c>
    </row>
    <row r="1315" spans="1:13" ht="16" x14ac:dyDescent="0.2">
      <c r="A1315" s="31" t="s">
        <v>4107</v>
      </c>
      <c r="B1315" s="31" t="s">
        <v>4108</v>
      </c>
      <c r="C1315" s="31" t="s">
        <v>4109</v>
      </c>
      <c r="D1315" s="31">
        <v>2</v>
      </c>
      <c r="E1315" s="31">
        <v>2</v>
      </c>
      <c r="F1315" s="31">
        <v>13.2</v>
      </c>
      <c r="G1315" s="31">
        <v>16.698</v>
      </c>
      <c r="H1315" s="31">
        <v>0.75339999999999996</v>
      </c>
      <c r="I1315" s="31">
        <f t="shared" si="40"/>
        <v>-0.40851206160205689</v>
      </c>
      <c r="J1315" s="31">
        <v>16104000</v>
      </c>
      <c r="K1315" s="31">
        <v>10142000</v>
      </c>
      <c r="L1315" s="31">
        <v>5962200</v>
      </c>
      <c r="M1315" s="24">
        <f t="shared" si="41"/>
        <v>0.35706072583542942</v>
      </c>
    </row>
    <row r="1316" spans="1:13" ht="16" x14ac:dyDescent="0.2">
      <c r="A1316" s="31" t="s">
        <v>4110</v>
      </c>
      <c r="B1316" s="31" t="s">
        <v>4111</v>
      </c>
      <c r="C1316" s="31" t="s">
        <v>4112</v>
      </c>
      <c r="D1316" s="31">
        <v>63</v>
      </c>
      <c r="E1316" s="31">
        <v>43</v>
      </c>
      <c r="F1316" s="31">
        <v>31.5</v>
      </c>
      <c r="G1316" s="31">
        <v>358.2</v>
      </c>
      <c r="H1316" s="31">
        <v>0.75339</v>
      </c>
      <c r="I1316" s="31">
        <f t="shared" si="40"/>
        <v>-0.40853121085365668</v>
      </c>
      <c r="J1316" s="31">
        <v>4611700000</v>
      </c>
      <c r="K1316" s="31">
        <v>2522800000</v>
      </c>
      <c r="L1316" s="31">
        <v>2088900000</v>
      </c>
      <c r="M1316" s="24">
        <f t="shared" si="41"/>
        <v>5.8316582914572868</v>
      </c>
    </row>
    <row r="1317" spans="1:13" ht="16" x14ac:dyDescent="0.2">
      <c r="A1317" s="31" t="s">
        <v>4113</v>
      </c>
      <c r="B1317" s="31" t="s">
        <v>4114</v>
      </c>
      <c r="C1317" s="31" t="s">
        <v>4115</v>
      </c>
      <c r="D1317" s="31">
        <v>4</v>
      </c>
      <c r="E1317" s="31">
        <v>4</v>
      </c>
      <c r="F1317" s="31">
        <v>16</v>
      </c>
      <c r="G1317" s="31">
        <v>41.043999999999997</v>
      </c>
      <c r="H1317" s="31">
        <v>0.75282000000000004</v>
      </c>
      <c r="I1317" s="31">
        <f t="shared" si="40"/>
        <v>-0.40962313855638433</v>
      </c>
      <c r="J1317" s="31">
        <v>276000000</v>
      </c>
      <c r="K1317" s="31">
        <v>136000000</v>
      </c>
      <c r="L1317" s="31">
        <v>140000000</v>
      </c>
      <c r="M1317" s="24">
        <f t="shared" si="41"/>
        <v>3.4109735893187798</v>
      </c>
    </row>
    <row r="1318" spans="1:13" ht="16" x14ac:dyDescent="0.2">
      <c r="A1318" s="31" t="s">
        <v>4116</v>
      </c>
      <c r="B1318" s="31" t="s">
        <v>4117</v>
      </c>
      <c r="C1318" s="31" t="s">
        <v>4118</v>
      </c>
      <c r="D1318" s="31">
        <v>14</v>
      </c>
      <c r="E1318" s="31">
        <v>14</v>
      </c>
      <c r="F1318" s="31">
        <v>26.8</v>
      </c>
      <c r="G1318" s="31">
        <v>80.852000000000004</v>
      </c>
      <c r="H1318" s="31">
        <v>0.75275999999999998</v>
      </c>
      <c r="I1318" s="31">
        <f t="shared" si="40"/>
        <v>-0.40973812640492013</v>
      </c>
      <c r="J1318" s="31">
        <v>848260000</v>
      </c>
      <c r="K1318" s="31">
        <v>491400000</v>
      </c>
      <c r="L1318" s="31">
        <v>356850000</v>
      </c>
      <c r="M1318" s="24">
        <f t="shared" si="41"/>
        <v>4.4136199475585016</v>
      </c>
    </row>
    <row r="1319" spans="1:13" ht="16" x14ac:dyDescent="0.2">
      <c r="A1319" s="31" t="s">
        <v>4119</v>
      </c>
      <c r="B1319" s="31" t="s">
        <v>4120</v>
      </c>
      <c r="C1319" s="31" t="s">
        <v>4121</v>
      </c>
      <c r="D1319" s="31">
        <v>8</v>
      </c>
      <c r="E1319" s="31">
        <v>8</v>
      </c>
      <c r="F1319" s="31">
        <v>23.1</v>
      </c>
      <c r="G1319" s="31">
        <v>64.706000000000003</v>
      </c>
      <c r="H1319" s="31">
        <v>0.75238000000000005</v>
      </c>
      <c r="I1319" s="31">
        <f t="shared" si="40"/>
        <v>-0.41046659568642979</v>
      </c>
      <c r="J1319" s="31">
        <v>112060000</v>
      </c>
      <c r="K1319" s="31">
        <v>60416000</v>
      </c>
      <c r="L1319" s="31">
        <v>51639000</v>
      </c>
      <c r="M1319" s="24">
        <f t="shared" si="41"/>
        <v>0.79805582171668776</v>
      </c>
    </row>
    <row r="1320" spans="1:13" ht="16" x14ac:dyDescent="0.2">
      <c r="A1320" s="31" t="s">
        <v>4122</v>
      </c>
      <c r="B1320" s="31" t="s">
        <v>4123</v>
      </c>
      <c r="C1320" s="31" t="s">
        <v>4124</v>
      </c>
      <c r="D1320" s="31">
        <v>5</v>
      </c>
      <c r="E1320" s="31">
        <v>5</v>
      </c>
      <c r="F1320" s="31">
        <v>17.2</v>
      </c>
      <c r="G1320" s="31">
        <v>52.534999999999997</v>
      </c>
      <c r="H1320" s="31">
        <v>0.75219000000000003</v>
      </c>
      <c r="I1320" s="31">
        <f t="shared" si="40"/>
        <v>-0.41083096831013755</v>
      </c>
      <c r="J1320" s="31">
        <v>143740000</v>
      </c>
      <c r="K1320" s="31">
        <v>76270000</v>
      </c>
      <c r="L1320" s="31">
        <v>67466000</v>
      </c>
      <c r="M1320" s="24">
        <f t="shared" si="41"/>
        <v>1.2842105263157895</v>
      </c>
    </row>
    <row r="1321" spans="1:13" ht="16" x14ac:dyDescent="0.2">
      <c r="A1321" s="31" t="s">
        <v>4125</v>
      </c>
      <c r="B1321" s="31" t="s">
        <v>4126</v>
      </c>
      <c r="C1321" s="31" t="s">
        <v>4127</v>
      </c>
      <c r="D1321" s="31">
        <v>18</v>
      </c>
      <c r="E1321" s="31">
        <v>18</v>
      </c>
      <c r="F1321" s="31">
        <v>41.2</v>
      </c>
      <c r="G1321" s="31">
        <v>73.747</v>
      </c>
      <c r="H1321" s="31">
        <v>0.75202999999999998</v>
      </c>
      <c r="I1321" s="31">
        <f t="shared" si="40"/>
        <v>-0.41113787980900457</v>
      </c>
      <c r="J1321" s="31">
        <v>1194800000</v>
      </c>
      <c r="K1321" s="31">
        <v>671130000</v>
      </c>
      <c r="L1321" s="31">
        <v>523690000</v>
      </c>
      <c r="M1321" s="24">
        <f t="shared" si="41"/>
        <v>7.1011702170935767</v>
      </c>
    </row>
    <row r="1322" spans="1:13" ht="16" x14ac:dyDescent="0.2">
      <c r="A1322" s="31" t="s">
        <v>4128</v>
      </c>
      <c r="B1322" s="31" t="s">
        <v>4129</v>
      </c>
      <c r="C1322" s="31" t="s">
        <v>4130</v>
      </c>
      <c r="D1322" s="31">
        <v>5</v>
      </c>
      <c r="E1322" s="31">
        <v>5</v>
      </c>
      <c r="F1322" s="31">
        <v>12.4</v>
      </c>
      <c r="G1322" s="31">
        <v>53.055</v>
      </c>
      <c r="H1322" s="31">
        <v>0.75175000000000003</v>
      </c>
      <c r="I1322" s="31">
        <f t="shared" si="40"/>
        <v>-0.41167513208808415</v>
      </c>
      <c r="J1322" s="31">
        <v>37671000</v>
      </c>
      <c r="K1322" s="31">
        <v>17103000</v>
      </c>
      <c r="L1322" s="31">
        <v>20568000</v>
      </c>
      <c r="M1322" s="24">
        <f t="shared" si="41"/>
        <v>0.38767316935255869</v>
      </c>
    </row>
    <row r="1323" spans="1:13" ht="16" x14ac:dyDescent="0.2">
      <c r="A1323" s="31" t="s">
        <v>4131</v>
      </c>
      <c r="B1323" s="31" t="s">
        <v>4132</v>
      </c>
      <c r="C1323" s="31" t="s">
        <v>4133</v>
      </c>
      <c r="D1323" s="31">
        <v>21</v>
      </c>
      <c r="E1323" s="31">
        <v>20</v>
      </c>
      <c r="F1323" s="31">
        <v>45.6</v>
      </c>
      <c r="G1323" s="31">
        <v>60.283999999999999</v>
      </c>
      <c r="H1323" s="31">
        <v>0.75161</v>
      </c>
      <c r="I1323" s="31">
        <f t="shared" si="40"/>
        <v>-0.41194383327250877</v>
      </c>
      <c r="J1323" s="31">
        <v>1700100000</v>
      </c>
      <c r="K1323" s="31">
        <v>955360000</v>
      </c>
      <c r="L1323" s="31">
        <v>744780000</v>
      </c>
      <c r="M1323" s="24">
        <f t="shared" si="41"/>
        <v>12.354521929533542</v>
      </c>
    </row>
    <row r="1324" spans="1:13" ht="16" x14ac:dyDescent="0.2">
      <c r="A1324" s="31" t="s">
        <v>4134</v>
      </c>
      <c r="B1324" s="31" t="s">
        <v>4135</v>
      </c>
      <c r="C1324" s="31" t="s">
        <v>4136</v>
      </c>
      <c r="D1324" s="31">
        <v>5</v>
      </c>
      <c r="E1324" s="31">
        <v>5</v>
      </c>
      <c r="F1324" s="31">
        <v>28.7</v>
      </c>
      <c r="G1324" s="31">
        <v>36.701000000000001</v>
      </c>
      <c r="H1324" s="31">
        <v>0.75146000000000002</v>
      </c>
      <c r="I1324" s="31">
        <f t="shared" si="40"/>
        <v>-0.41223178294464879</v>
      </c>
      <c r="J1324" s="31">
        <v>162660000</v>
      </c>
      <c r="K1324" s="31">
        <v>95529000</v>
      </c>
      <c r="L1324" s="31">
        <v>67130000</v>
      </c>
      <c r="M1324" s="24">
        <f t="shared" si="41"/>
        <v>1.829105473965287</v>
      </c>
    </row>
    <row r="1325" spans="1:13" ht="16" x14ac:dyDescent="0.2">
      <c r="A1325" s="31" t="s">
        <v>4137</v>
      </c>
      <c r="B1325" s="31" t="s">
        <v>4138</v>
      </c>
      <c r="C1325" s="31" t="s">
        <v>4139</v>
      </c>
      <c r="D1325" s="31">
        <v>3</v>
      </c>
      <c r="E1325" s="31">
        <v>3</v>
      </c>
      <c r="F1325" s="31">
        <v>15.2</v>
      </c>
      <c r="G1325" s="31">
        <v>21.308</v>
      </c>
      <c r="H1325" s="31">
        <v>0.75134000000000001</v>
      </c>
      <c r="I1325" s="31">
        <f t="shared" si="40"/>
        <v>-0.41246218406958174</v>
      </c>
      <c r="J1325" s="31">
        <v>25696000</v>
      </c>
      <c r="K1325" s="31">
        <v>13160000</v>
      </c>
      <c r="L1325" s="31">
        <v>12536000</v>
      </c>
      <c r="M1325" s="24">
        <f t="shared" si="41"/>
        <v>0.58832363431574997</v>
      </c>
    </row>
    <row r="1326" spans="1:13" ht="16" x14ac:dyDescent="0.2">
      <c r="A1326" s="31" t="s">
        <v>4140</v>
      </c>
      <c r="B1326" s="31" t="s">
        <v>4141</v>
      </c>
      <c r="C1326" s="31" t="s">
        <v>4142</v>
      </c>
      <c r="D1326" s="31">
        <v>3</v>
      </c>
      <c r="E1326" s="31">
        <v>3</v>
      </c>
      <c r="F1326" s="31">
        <v>44.8</v>
      </c>
      <c r="G1326" s="31">
        <v>6.4574999999999996</v>
      </c>
      <c r="H1326" s="31">
        <v>0.75099000000000005</v>
      </c>
      <c r="I1326" s="31">
        <f t="shared" si="40"/>
        <v>-0.41313439759583293</v>
      </c>
      <c r="J1326" s="31">
        <v>94028000</v>
      </c>
      <c r="K1326" s="31">
        <v>48139000</v>
      </c>
      <c r="L1326" s="31">
        <v>45889000</v>
      </c>
      <c r="M1326" s="24">
        <f t="shared" si="41"/>
        <v>7.1063104916763455</v>
      </c>
    </row>
    <row r="1327" spans="1:13" ht="16" x14ac:dyDescent="0.2">
      <c r="A1327" s="31" t="s">
        <v>4143</v>
      </c>
      <c r="B1327" s="31" t="s">
        <v>4144</v>
      </c>
      <c r="C1327" s="31" t="s">
        <v>4145</v>
      </c>
      <c r="D1327" s="31">
        <v>5</v>
      </c>
      <c r="E1327" s="31">
        <v>5</v>
      </c>
      <c r="F1327" s="31">
        <v>54.1</v>
      </c>
      <c r="G1327" s="31">
        <v>12.349</v>
      </c>
      <c r="H1327" s="31">
        <v>0.75066999999999995</v>
      </c>
      <c r="I1327" s="31">
        <f t="shared" si="40"/>
        <v>-0.41374926703375198</v>
      </c>
      <c r="J1327" s="31">
        <v>288210000</v>
      </c>
      <c r="K1327" s="31">
        <v>158080000</v>
      </c>
      <c r="L1327" s="31">
        <v>130140000</v>
      </c>
      <c r="M1327" s="24">
        <f t="shared" si="41"/>
        <v>10.538505142116771</v>
      </c>
    </row>
    <row r="1328" spans="1:13" ht="16" x14ac:dyDescent="0.2">
      <c r="A1328" s="31" t="s">
        <v>4146</v>
      </c>
      <c r="B1328" s="31" t="s">
        <v>4147</v>
      </c>
      <c r="C1328" s="31" t="s">
        <v>4148</v>
      </c>
      <c r="D1328" s="31">
        <v>3</v>
      </c>
      <c r="E1328" s="31">
        <v>3</v>
      </c>
      <c r="F1328" s="31">
        <v>8.9</v>
      </c>
      <c r="G1328" s="31">
        <v>56.076999999999998</v>
      </c>
      <c r="H1328" s="31">
        <v>0.75063000000000002</v>
      </c>
      <c r="I1328" s="31">
        <f t="shared" si="40"/>
        <v>-0.41382614414245655</v>
      </c>
      <c r="J1328" s="31">
        <v>127920000</v>
      </c>
      <c r="K1328" s="31">
        <v>72362000</v>
      </c>
      <c r="L1328" s="31">
        <v>55563000</v>
      </c>
      <c r="M1328" s="24">
        <f t="shared" si="41"/>
        <v>0.99083403177773421</v>
      </c>
    </row>
    <row r="1329" spans="1:13" ht="16" x14ac:dyDescent="0.2">
      <c r="A1329" s="31" t="s">
        <v>4149</v>
      </c>
      <c r="B1329" s="31" t="s">
        <v>4150</v>
      </c>
      <c r="C1329" s="31" t="s">
        <v>4151</v>
      </c>
      <c r="D1329" s="31">
        <v>3</v>
      </c>
      <c r="E1329" s="31">
        <v>3</v>
      </c>
      <c r="F1329" s="31">
        <v>21.4</v>
      </c>
      <c r="G1329" s="31">
        <v>23.297000000000001</v>
      </c>
      <c r="H1329" s="31">
        <v>0.75041999999999998</v>
      </c>
      <c r="I1329" s="31">
        <f t="shared" si="40"/>
        <v>-0.41422981618611043</v>
      </c>
      <c r="J1329" s="31">
        <v>111440000</v>
      </c>
      <c r="K1329" s="31">
        <v>63654000</v>
      </c>
      <c r="L1329" s="31">
        <v>47787000</v>
      </c>
      <c r="M1329" s="24">
        <f t="shared" si="41"/>
        <v>2.0512083100828433</v>
      </c>
    </row>
    <row r="1330" spans="1:13" ht="16" x14ac:dyDescent="0.2">
      <c r="A1330" s="31" t="s">
        <v>4152</v>
      </c>
      <c r="B1330" s="31" t="s">
        <v>4153</v>
      </c>
      <c r="C1330" s="31" t="s">
        <v>4154</v>
      </c>
      <c r="D1330" s="31">
        <v>12</v>
      </c>
      <c r="E1330" s="31">
        <v>12</v>
      </c>
      <c r="F1330" s="31">
        <v>20</v>
      </c>
      <c r="G1330" s="31">
        <v>92.888000000000005</v>
      </c>
      <c r="H1330" s="31">
        <v>0.75026000000000004</v>
      </c>
      <c r="I1330" s="31">
        <f t="shared" si="40"/>
        <v>-0.41453745166791445</v>
      </c>
      <c r="J1330" s="31">
        <v>743890000</v>
      </c>
      <c r="K1330" s="31">
        <v>451090000</v>
      </c>
      <c r="L1330" s="31">
        <v>292800000</v>
      </c>
      <c r="M1330" s="24">
        <f t="shared" si="41"/>
        <v>3.1521832744810956</v>
      </c>
    </row>
    <row r="1331" spans="1:13" ht="16" x14ac:dyDescent="0.2">
      <c r="A1331" s="31" t="s">
        <v>4155</v>
      </c>
      <c r="B1331" s="31" t="s">
        <v>4156</v>
      </c>
      <c r="C1331" s="31" t="s">
        <v>4157</v>
      </c>
      <c r="D1331" s="31">
        <v>7</v>
      </c>
      <c r="E1331" s="31">
        <v>7</v>
      </c>
      <c r="F1331" s="31">
        <v>26</v>
      </c>
      <c r="G1331" s="31">
        <v>45.935000000000002</v>
      </c>
      <c r="H1331" s="31">
        <v>0.75019999999999998</v>
      </c>
      <c r="I1331" s="31">
        <f t="shared" si="40"/>
        <v>-0.41465283188797969</v>
      </c>
      <c r="J1331" s="31">
        <v>499360000</v>
      </c>
      <c r="K1331" s="31">
        <v>285000000</v>
      </c>
      <c r="L1331" s="31">
        <v>214360000</v>
      </c>
      <c r="M1331" s="24">
        <f t="shared" si="41"/>
        <v>4.6665941003592035</v>
      </c>
    </row>
    <row r="1332" spans="1:13" ht="16" x14ac:dyDescent="0.2">
      <c r="A1332" s="31" t="s">
        <v>777</v>
      </c>
      <c r="B1332" s="31" t="s">
        <v>4158</v>
      </c>
      <c r="C1332" s="31" t="s">
        <v>4159</v>
      </c>
      <c r="D1332" s="31">
        <v>4</v>
      </c>
      <c r="E1332" s="31">
        <v>4</v>
      </c>
      <c r="F1332" s="31">
        <v>15.2</v>
      </c>
      <c r="G1332" s="31">
        <v>37.530999999999999</v>
      </c>
      <c r="H1332" s="31">
        <v>0.74941999999999998</v>
      </c>
      <c r="I1332" s="31">
        <f t="shared" si="40"/>
        <v>-0.41615361506421378</v>
      </c>
      <c r="J1332" s="31">
        <v>171060000</v>
      </c>
      <c r="K1332" s="31">
        <v>96122000</v>
      </c>
      <c r="L1332" s="31">
        <v>74939000</v>
      </c>
      <c r="M1332" s="24">
        <f t="shared" si="41"/>
        <v>1.996722709227039</v>
      </c>
    </row>
    <row r="1333" spans="1:13" ht="16" x14ac:dyDescent="0.2">
      <c r="A1333" s="31" t="s">
        <v>4160</v>
      </c>
      <c r="B1333" s="31" t="s">
        <v>4161</v>
      </c>
      <c r="C1333" s="31" t="s">
        <v>4162</v>
      </c>
      <c r="D1333" s="31">
        <v>17</v>
      </c>
      <c r="E1333" s="31">
        <v>16</v>
      </c>
      <c r="F1333" s="31">
        <v>35.200000000000003</v>
      </c>
      <c r="G1333" s="31">
        <v>76.149000000000001</v>
      </c>
      <c r="H1333" s="31">
        <v>0.74936000000000003</v>
      </c>
      <c r="I1333" s="31">
        <f t="shared" si="40"/>
        <v>-0.41626912461531473</v>
      </c>
      <c r="J1333" s="31">
        <v>2036300000</v>
      </c>
      <c r="K1333" s="31">
        <v>1169500000</v>
      </c>
      <c r="L1333" s="31">
        <v>866800000</v>
      </c>
      <c r="M1333" s="24">
        <f t="shared" si="41"/>
        <v>11.382946591550775</v>
      </c>
    </row>
    <row r="1334" spans="1:13" ht="16" x14ac:dyDescent="0.2">
      <c r="A1334" s="31" t="s">
        <v>4163</v>
      </c>
      <c r="B1334" s="31" t="s">
        <v>4164</v>
      </c>
      <c r="C1334" s="31" t="s">
        <v>4165</v>
      </c>
      <c r="D1334" s="31">
        <v>9</v>
      </c>
      <c r="E1334" s="31">
        <v>9</v>
      </c>
      <c r="F1334" s="31">
        <v>17.600000000000001</v>
      </c>
      <c r="G1334" s="31">
        <v>102.42</v>
      </c>
      <c r="H1334" s="31">
        <v>0.74919999999999998</v>
      </c>
      <c r="I1334" s="31">
        <f t="shared" si="40"/>
        <v>-0.41657719530640408</v>
      </c>
      <c r="J1334" s="31">
        <v>361500000</v>
      </c>
      <c r="K1334" s="31">
        <v>222430000</v>
      </c>
      <c r="L1334" s="31">
        <v>139070000</v>
      </c>
      <c r="M1334" s="24">
        <f t="shared" si="41"/>
        <v>1.3578402655731303</v>
      </c>
    </row>
    <row r="1335" spans="1:13" ht="16" x14ac:dyDescent="0.2">
      <c r="A1335" s="31" t="s">
        <v>4166</v>
      </c>
      <c r="B1335" s="31" t="s">
        <v>4167</v>
      </c>
      <c r="C1335" s="31" t="s">
        <v>4168</v>
      </c>
      <c r="D1335" s="31">
        <v>12</v>
      </c>
      <c r="E1335" s="31">
        <v>12</v>
      </c>
      <c r="F1335" s="31">
        <v>25.1</v>
      </c>
      <c r="G1335" s="31">
        <v>64.953000000000003</v>
      </c>
      <c r="H1335" s="31">
        <v>0.74885999999999997</v>
      </c>
      <c r="I1335" s="31">
        <f t="shared" si="40"/>
        <v>-0.41723206403305663</v>
      </c>
      <c r="J1335" s="31">
        <v>409680000</v>
      </c>
      <c r="K1335" s="31">
        <v>241920000</v>
      </c>
      <c r="L1335" s="31">
        <v>167760000</v>
      </c>
      <c r="M1335" s="24">
        <f t="shared" si="41"/>
        <v>2.5827906332271029</v>
      </c>
    </row>
    <row r="1336" spans="1:13" ht="16" x14ac:dyDescent="0.2">
      <c r="A1336" s="31" t="s">
        <v>4169</v>
      </c>
      <c r="B1336" s="31" t="s">
        <v>4170</v>
      </c>
      <c r="C1336" s="31" t="s">
        <v>4171</v>
      </c>
      <c r="D1336" s="31">
        <v>7</v>
      </c>
      <c r="E1336" s="31">
        <v>7</v>
      </c>
      <c r="F1336" s="31">
        <v>11</v>
      </c>
      <c r="G1336" s="31">
        <v>127.34</v>
      </c>
      <c r="H1336" s="31">
        <v>0.74880999999999998</v>
      </c>
      <c r="I1336" s="31">
        <f t="shared" si="40"/>
        <v>-0.41732839333399907</v>
      </c>
      <c r="J1336" s="31">
        <v>112790000</v>
      </c>
      <c r="K1336" s="31">
        <v>64032000</v>
      </c>
      <c r="L1336" s="31">
        <v>48755000</v>
      </c>
      <c r="M1336" s="24">
        <f t="shared" si="41"/>
        <v>0.38287262446992304</v>
      </c>
    </row>
    <row r="1337" spans="1:13" ht="16" x14ac:dyDescent="0.2">
      <c r="A1337" s="31" t="s">
        <v>4172</v>
      </c>
      <c r="B1337" s="31" t="s">
        <v>4173</v>
      </c>
      <c r="C1337" s="31" t="s">
        <v>4174</v>
      </c>
      <c r="D1337" s="31">
        <v>12</v>
      </c>
      <c r="E1337" s="31">
        <v>12</v>
      </c>
      <c r="F1337" s="31">
        <v>24.5</v>
      </c>
      <c r="G1337" s="31">
        <v>72.594999999999999</v>
      </c>
      <c r="H1337" s="31">
        <v>0.74875000000000003</v>
      </c>
      <c r="I1337" s="31">
        <f t="shared" si="40"/>
        <v>-0.41744399698593898</v>
      </c>
      <c r="J1337" s="31">
        <v>156610000</v>
      </c>
      <c r="K1337" s="31">
        <v>88663000</v>
      </c>
      <c r="L1337" s="31">
        <v>67947000</v>
      </c>
      <c r="M1337" s="24">
        <f t="shared" si="41"/>
        <v>0.93597355189751363</v>
      </c>
    </row>
    <row r="1338" spans="1:13" ht="16" x14ac:dyDescent="0.2">
      <c r="A1338" s="31" t="s">
        <v>4175</v>
      </c>
      <c r="B1338" s="31" t="s">
        <v>154</v>
      </c>
      <c r="C1338" s="31" t="s">
        <v>4176</v>
      </c>
      <c r="D1338" s="31">
        <v>9</v>
      </c>
      <c r="E1338" s="31">
        <v>6</v>
      </c>
      <c r="F1338" s="31">
        <v>28.8</v>
      </c>
      <c r="G1338" s="31">
        <v>51.997999999999998</v>
      </c>
      <c r="H1338" s="31">
        <v>0.74829999999999997</v>
      </c>
      <c r="I1338" s="31">
        <f t="shared" si="40"/>
        <v>-0.41831131977135472</v>
      </c>
      <c r="J1338" s="31">
        <v>1513400000</v>
      </c>
      <c r="K1338" s="31">
        <v>844620000</v>
      </c>
      <c r="L1338" s="31">
        <v>668780000</v>
      </c>
      <c r="M1338" s="24">
        <f t="shared" si="41"/>
        <v>12.861648524943266</v>
      </c>
    </row>
    <row r="1339" spans="1:13" ht="16" x14ac:dyDescent="0.2">
      <c r="A1339" s="31" t="s">
        <v>4177</v>
      </c>
      <c r="B1339" s="31" t="s">
        <v>4178</v>
      </c>
      <c r="C1339" s="31" t="s">
        <v>4179</v>
      </c>
      <c r="D1339" s="31">
        <v>2</v>
      </c>
      <c r="E1339" s="31">
        <v>2</v>
      </c>
      <c r="F1339" s="31">
        <v>1.7</v>
      </c>
      <c r="G1339" s="31">
        <v>166.46</v>
      </c>
      <c r="H1339" s="31">
        <v>0.74829000000000001</v>
      </c>
      <c r="I1339" s="31">
        <f t="shared" si="40"/>
        <v>-0.41833059953456181</v>
      </c>
      <c r="J1339" s="31">
        <v>14290000</v>
      </c>
      <c r="K1339" s="31">
        <v>7057900</v>
      </c>
      <c r="L1339" s="31">
        <v>7232200</v>
      </c>
      <c r="M1339" s="24">
        <f t="shared" si="41"/>
        <v>4.3447074372221554E-2</v>
      </c>
    </row>
    <row r="1340" spans="1:13" ht="16" x14ac:dyDescent="0.2">
      <c r="A1340" s="31" t="s">
        <v>4180</v>
      </c>
      <c r="B1340" s="31" t="s">
        <v>4181</v>
      </c>
      <c r="C1340" s="31" t="s">
        <v>4182</v>
      </c>
      <c r="D1340" s="31">
        <v>2</v>
      </c>
      <c r="E1340" s="31">
        <v>2</v>
      </c>
      <c r="F1340" s="31">
        <v>6.8</v>
      </c>
      <c r="G1340" s="31">
        <v>58.201999999999998</v>
      </c>
      <c r="H1340" s="31">
        <v>0.74817999999999996</v>
      </c>
      <c r="I1340" s="31">
        <f t="shared" si="40"/>
        <v>-0.41854269393643251</v>
      </c>
      <c r="J1340" s="31">
        <v>3823400</v>
      </c>
      <c r="K1340" s="31">
        <v>1405600</v>
      </c>
      <c r="L1340" s="31">
        <v>2417800</v>
      </c>
      <c r="M1340" s="24">
        <f t="shared" si="41"/>
        <v>4.1541527782550429E-2</v>
      </c>
    </row>
    <row r="1341" spans="1:13" ht="16" x14ac:dyDescent="0.2">
      <c r="A1341" s="31" t="s">
        <v>4183</v>
      </c>
      <c r="B1341" s="31" t="s">
        <v>4184</v>
      </c>
      <c r="C1341" s="31" t="s">
        <v>4185</v>
      </c>
      <c r="D1341" s="31">
        <v>8</v>
      </c>
      <c r="E1341" s="31">
        <v>8</v>
      </c>
      <c r="F1341" s="31">
        <v>46.6</v>
      </c>
      <c r="G1341" s="31">
        <v>18.491</v>
      </c>
      <c r="H1341" s="31">
        <v>0.74807000000000001</v>
      </c>
      <c r="I1341" s="31">
        <f t="shared" si="40"/>
        <v>-0.41875481952344479</v>
      </c>
      <c r="J1341" s="31">
        <v>585860000</v>
      </c>
      <c r="K1341" s="31">
        <v>362330000</v>
      </c>
      <c r="L1341" s="31">
        <v>223530000</v>
      </c>
      <c r="M1341" s="24">
        <f t="shared" si="41"/>
        <v>12.08858363528203</v>
      </c>
    </row>
    <row r="1342" spans="1:13" ht="16" x14ac:dyDescent="0.2">
      <c r="A1342" s="31" t="s">
        <v>237</v>
      </c>
      <c r="B1342" s="31" t="s">
        <v>238</v>
      </c>
      <c r="C1342" s="31" t="s">
        <v>239</v>
      </c>
      <c r="D1342" s="31">
        <v>4</v>
      </c>
      <c r="E1342" s="31">
        <v>4</v>
      </c>
      <c r="F1342" s="31">
        <v>14.4</v>
      </c>
      <c r="G1342" s="31">
        <v>35.286000000000001</v>
      </c>
      <c r="H1342" s="31">
        <v>0.74804000000000004</v>
      </c>
      <c r="I1342" s="31">
        <f t="shared" si="40"/>
        <v>-0.41881267736976951</v>
      </c>
      <c r="J1342" s="31">
        <v>43582000</v>
      </c>
      <c r="K1342" s="31">
        <v>25792000</v>
      </c>
      <c r="L1342" s="31">
        <v>17790000</v>
      </c>
      <c r="M1342" s="24">
        <f t="shared" si="41"/>
        <v>0.50416595817037924</v>
      </c>
    </row>
    <row r="1343" spans="1:13" ht="16" x14ac:dyDescent="0.2">
      <c r="A1343" s="31" t="s">
        <v>4186</v>
      </c>
      <c r="B1343" s="31" t="s">
        <v>4187</v>
      </c>
      <c r="C1343" s="31" t="s">
        <v>4188</v>
      </c>
      <c r="D1343" s="31">
        <v>5</v>
      </c>
      <c r="E1343" s="31">
        <v>5</v>
      </c>
      <c r="F1343" s="31">
        <v>14.3</v>
      </c>
      <c r="G1343" s="31">
        <v>46.576000000000001</v>
      </c>
      <c r="H1343" s="31">
        <v>0.74773999999999996</v>
      </c>
      <c r="I1343" s="31">
        <f t="shared" si="40"/>
        <v>-0.41939138348707317</v>
      </c>
      <c r="J1343" s="31">
        <v>220510000</v>
      </c>
      <c r="K1343" s="31">
        <v>126130000</v>
      </c>
      <c r="L1343" s="31">
        <v>94379000</v>
      </c>
      <c r="M1343" s="24">
        <f t="shared" si="41"/>
        <v>2.026344039848849</v>
      </c>
    </row>
    <row r="1344" spans="1:13" ht="16" x14ac:dyDescent="0.2">
      <c r="A1344" s="31" t="s">
        <v>4189</v>
      </c>
      <c r="B1344" s="31" t="s">
        <v>1047</v>
      </c>
      <c r="C1344" s="31" t="s">
        <v>1048</v>
      </c>
      <c r="D1344" s="31">
        <v>3</v>
      </c>
      <c r="E1344" s="31">
        <v>3</v>
      </c>
      <c r="F1344" s="31">
        <v>22.9</v>
      </c>
      <c r="G1344" s="31">
        <v>19.393000000000001</v>
      </c>
      <c r="H1344" s="31">
        <v>0.74753000000000003</v>
      </c>
      <c r="I1344" s="31">
        <f t="shared" si="40"/>
        <v>-0.41979661593416095</v>
      </c>
      <c r="J1344" s="31">
        <v>14952000</v>
      </c>
      <c r="K1344" s="31">
        <v>8779900</v>
      </c>
      <c r="L1344" s="31">
        <v>6171800</v>
      </c>
      <c r="M1344" s="24">
        <f t="shared" si="41"/>
        <v>0.31824885267880165</v>
      </c>
    </row>
    <row r="1345" spans="1:13" ht="16" x14ac:dyDescent="0.2">
      <c r="A1345" s="31" t="s">
        <v>4190</v>
      </c>
      <c r="B1345" s="31" t="s">
        <v>4191</v>
      </c>
      <c r="C1345" s="31" t="s">
        <v>4192</v>
      </c>
      <c r="D1345" s="31">
        <v>7</v>
      </c>
      <c r="E1345" s="31">
        <v>3</v>
      </c>
      <c r="F1345" s="31">
        <v>5.7</v>
      </c>
      <c r="G1345" s="31">
        <v>188.15</v>
      </c>
      <c r="H1345" s="31">
        <v>0.74750000000000005</v>
      </c>
      <c r="I1345" s="31">
        <f t="shared" si="40"/>
        <v>-0.41985451557661951</v>
      </c>
      <c r="J1345" s="31">
        <v>551480000</v>
      </c>
      <c r="K1345" s="31">
        <v>281930000</v>
      </c>
      <c r="L1345" s="31">
        <v>269540000</v>
      </c>
      <c r="M1345" s="24">
        <f t="shared" si="41"/>
        <v>1.4325803879883072</v>
      </c>
    </row>
    <row r="1346" spans="1:13" ht="16" x14ac:dyDescent="0.2">
      <c r="A1346" s="31" t="s">
        <v>4193</v>
      </c>
      <c r="B1346" s="31" t="s">
        <v>4194</v>
      </c>
      <c r="C1346" s="31" t="s">
        <v>4195</v>
      </c>
      <c r="D1346" s="31">
        <v>2</v>
      </c>
      <c r="E1346" s="31">
        <v>2</v>
      </c>
      <c r="F1346" s="31">
        <v>20.5</v>
      </c>
      <c r="G1346" s="31">
        <v>14.571999999999999</v>
      </c>
      <c r="H1346" s="31">
        <v>0.74734999999999996</v>
      </c>
      <c r="I1346" s="31">
        <f t="shared" si="40"/>
        <v>-0.42014404864931559</v>
      </c>
      <c r="J1346" s="31">
        <v>32270000</v>
      </c>
      <c r="K1346" s="31">
        <v>17661000</v>
      </c>
      <c r="L1346" s="31">
        <v>14609000</v>
      </c>
      <c r="M1346" s="24">
        <f t="shared" si="41"/>
        <v>1.0025391161130937</v>
      </c>
    </row>
    <row r="1347" spans="1:13" ht="16" x14ac:dyDescent="0.2">
      <c r="A1347" s="31" t="s">
        <v>4196</v>
      </c>
      <c r="B1347" s="31" t="s">
        <v>4197</v>
      </c>
      <c r="C1347" s="31" t="s">
        <v>4198</v>
      </c>
      <c r="D1347" s="31">
        <v>1</v>
      </c>
      <c r="E1347" s="31">
        <v>1</v>
      </c>
      <c r="F1347" s="31">
        <v>21.2</v>
      </c>
      <c r="G1347" s="31">
        <v>9.5085999999999995</v>
      </c>
      <c r="H1347" s="31">
        <v>0.74724000000000002</v>
      </c>
      <c r="I1347" s="31">
        <f t="shared" si="40"/>
        <v>-0.42035640983838313</v>
      </c>
      <c r="J1347" s="31">
        <v>736580</v>
      </c>
      <c r="K1347" s="31">
        <v>435620</v>
      </c>
      <c r="L1347" s="31">
        <v>300960</v>
      </c>
      <c r="M1347" s="24">
        <f t="shared" si="41"/>
        <v>3.1651347201480766E-2</v>
      </c>
    </row>
    <row r="1348" spans="1:13" ht="16" x14ac:dyDescent="0.2">
      <c r="A1348" s="31" t="s">
        <v>4199</v>
      </c>
      <c r="B1348" s="31" t="s">
        <v>4200</v>
      </c>
      <c r="C1348" s="31" t="s">
        <v>4201</v>
      </c>
      <c r="D1348" s="31">
        <v>3</v>
      </c>
      <c r="E1348" s="31">
        <v>3</v>
      </c>
      <c r="F1348" s="31">
        <v>2.6</v>
      </c>
      <c r="G1348" s="31">
        <v>168.48</v>
      </c>
      <c r="H1348" s="31">
        <v>0.74670000000000003</v>
      </c>
      <c r="I1348" s="31">
        <f t="shared" si="40"/>
        <v>-0.4213993638472574</v>
      </c>
      <c r="J1348" s="31">
        <v>50329000</v>
      </c>
      <c r="K1348" s="31">
        <v>20796000</v>
      </c>
      <c r="L1348" s="31">
        <v>29533000</v>
      </c>
      <c r="M1348" s="24">
        <f t="shared" si="41"/>
        <v>0.17529083570750237</v>
      </c>
    </row>
    <row r="1349" spans="1:13" ht="16" x14ac:dyDescent="0.2">
      <c r="A1349" s="31" t="s">
        <v>4202</v>
      </c>
      <c r="B1349" s="31" t="s">
        <v>4203</v>
      </c>
      <c r="C1349" s="31" t="s">
        <v>4204</v>
      </c>
      <c r="D1349" s="31">
        <v>3</v>
      </c>
      <c r="E1349" s="31">
        <v>3</v>
      </c>
      <c r="F1349" s="31">
        <v>30.5</v>
      </c>
      <c r="G1349" s="31">
        <v>13.757</v>
      </c>
      <c r="H1349" s="31">
        <v>0.74656999999999996</v>
      </c>
      <c r="I1349" s="31">
        <f t="shared" si="40"/>
        <v>-0.42165055801279944</v>
      </c>
      <c r="J1349" s="31">
        <v>48612000</v>
      </c>
      <c r="K1349" s="31">
        <v>26227000</v>
      </c>
      <c r="L1349" s="31">
        <v>22385000</v>
      </c>
      <c r="M1349" s="24">
        <f t="shared" si="41"/>
        <v>1.6271716217198517</v>
      </c>
    </row>
    <row r="1350" spans="1:13" ht="16" x14ac:dyDescent="0.2">
      <c r="A1350" s="31" t="s">
        <v>4205</v>
      </c>
      <c r="B1350" s="31" t="s">
        <v>4206</v>
      </c>
      <c r="C1350" s="31" t="s">
        <v>4207</v>
      </c>
      <c r="D1350" s="31">
        <v>17</v>
      </c>
      <c r="E1350" s="31">
        <v>17</v>
      </c>
      <c r="F1350" s="31">
        <v>24.5</v>
      </c>
      <c r="G1350" s="31">
        <v>99.325999999999993</v>
      </c>
      <c r="H1350" s="31">
        <v>0.74653999999999998</v>
      </c>
      <c r="I1350" s="31">
        <f t="shared" si="40"/>
        <v>-0.42170853210879028</v>
      </c>
      <c r="J1350" s="31">
        <v>274010000</v>
      </c>
      <c r="K1350" s="31">
        <v>150160000</v>
      </c>
      <c r="L1350" s="31">
        <v>123850000</v>
      </c>
      <c r="M1350" s="24">
        <f t="shared" si="41"/>
        <v>1.2469041338622315</v>
      </c>
    </row>
    <row r="1351" spans="1:13" ht="16" x14ac:dyDescent="0.2">
      <c r="A1351" s="31" t="s">
        <v>4208</v>
      </c>
      <c r="B1351" s="31" t="s">
        <v>4209</v>
      </c>
      <c r="C1351" s="31" t="s">
        <v>4210</v>
      </c>
      <c r="D1351" s="31">
        <v>5</v>
      </c>
      <c r="E1351" s="31">
        <v>5</v>
      </c>
      <c r="F1351" s="31">
        <v>11</v>
      </c>
      <c r="G1351" s="31">
        <v>75.935000000000002</v>
      </c>
      <c r="H1351" s="31">
        <v>0.74621999999999999</v>
      </c>
      <c r="I1351" s="31">
        <f t="shared" si="40"/>
        <v>-0.42232706746632415</v>
      </c>
      <c r="J1351" s="31">
        <v>189880000</v>
      </c>
      <c r="K1351" s="31">
        <v>93916000</v>
      </c>
      <c r="L1351" s="31">
        <v>95962000</v>
      </c>
      <c r="M1351" s="24">
        <f t="shared" si="41"/>
        <v>1.263738723908606</v>
      </c>
    </row>
    <row r="1352" spans="1:13" ht="16" x14ac:dyDescent="0.2">
      <c r="A1352" s="31" t="s">
        <v>4211</v>
      </c>
      <c r="B1352" s="31" t="s">
        <v>4212</v>
      </c>
      <c r="C1352" s="31" t="s">
        <v>4213</v>
      </c>
      <c r="D1352" s="31">
        <v>3</v>
      </c>
      <c r="E1352" s="31">
        <v>3</v>
      </c>
      <c r="F1352" s="31">
        <v>4.7</v>
      </c>
      <c r="G1352" s="31">
        <v>95.676000000000002</v>
      </c>
      <c r="H1352" s="31">
        <v>0.74607000000000001</v>
      </c>
      <c r="I1352" s="31">
        <f t="shared" si="40"/>
        <v>-0.42261709722845109</v>
      </c>
      <c r="J1352" s="31">
        <v>145090000</v>
      </c>
      <c r="K1352" s="31">
        <v>81018000</v>
      </c>
      <c r="L1352" s="31">
        <v>64072000</v>
      </c>
      <c r="M1352" s="24">
        <f t="shared" si="41"/>
        <v>0.66967682595426226</v>
      </c>
    </row>
    <row r="1353" spans="1:13" ht="16" x14ac:dyDescent="0.2">
      <c r="A1353" s="31" t="s">
        <v>4214</v>
      </c>
      <c r="B1353" s="31" t="s">
        <v>4215</v>
      </c>
      <c r="C1353" s="31" t="s">
        <v>4216</v>
      </c>
      <c r="D1353" s="31">
        <v>43</v>
      </c>
      <c r="E1353" s="31">
        <v>43</v>
      </c>
      <c r="F1353" s="31">
        <v>28.3</v>
      </c>
      <c r="G1353" s="31">
        <v>226.37</v>
      </c>
      <c r="H1353" s="31">
        <v>0.74585000000000001</v>
      </c>
      <c r="I1353" s="31">
        <f t="shared" si="40"/>
        <v>-0.42304257970914189</v>
      </c>
      <c r="J1353" s="31">
        <v>6368300000</v>
      </c>
      <c r="K1353" s="31">
        <v>3682200000</v>
      </c>
      <c r="L1353" s="31">
        <v>2686200000</v>
      </c>
      <c r="M1353" s="24">
        <f t="shared" si="41"/>
        <v>11.866413394000972</v>
      </c>
    </row>
    <row r="1354" spans="1:13" ht="16" x14ac:dyDescent="0.2">
      <c r="A1354" s="31" t="s">
        <v>4217</v>
      </c>
      <c r="B1354" s="31" t="s">
        <v>4218</v>
      </c>
      <c r="C1354" s="31" t="s">
        <v>4219</v>
      </c>
      <c r="D1354" s="31">
        <v>5</v>
      </c>
      <c r="E1354" s="31">
        <v>5</v>
      </c>
      <c r="F1354" s="31">
        <v>12</v>
      </c>
      <c r="G1354" s="31">
        <v>59.762999999999998</v>
      </c>
      <c r="H1354" s="31">
        <v>0.74556999999999995</v>
      </c>
      <c r="I1354" s="31">
        <f t="shared" si="40"/>
        <v>-0.42358428441498597</v>
      </c>
      <c r="J1354" s="31">
        <v>243760000</v>
      </c>
      <c r="K1354" s="31">
        <v>149610000</v>
      </c>
      <c r="L1354" s="31">
        <v>94150000</v>
      </c>
      <c r="M1354" s="24">
        <f t="shared" si="41"/>
        <v>1.5753894550139718</v>
      </c>
    </row>
    <row r="1355" spans="1:13" ht="16" x14ac:dyDescent="0.2">
      <c r="A1355" s="31" t="s">
        <v>4220</v>
      </c>
      <c r="B1355" s="31" t="s">
        <v>4221</v>
      </c>
      <c r="C1355" s="31" t="s">
        <v>4222</v>
      </c>
      <c r="D1355" s="31">
        <v>13</v>
      </c>
      <c r="E1355" s="31">
        <v>1</v>
      </c>
      <c r="F1355" s="31">
        <v>44.9</v>
      </c>
      <c r="G1355" s="31">
        <v>28.524000000000001</v>
      </c>
      <c r="H1355" s="31">
        <v>0.74536000000000002</v>
      </c>
      <c r="I1355" s="31">
        <f t="shared" si="40"/>
        <v>-0.42399069646731585</v>
      </c>
      <c r="J1355" s="31">
        <v>283400000</v>
      </c>
      <c r="K1355" s="31">
        <v>158930000</v>
      </c>
      <c r="L1355" s="31">
        <v>124460000</v>
      </c>
      <c r="M1355" s="24">
        <f t="shared" si="41"/>
        <v>4.363343149628383</v>
      </c>
    </row>
    <row r="1356" spans="1:13" ht="16" x14ac:dyDescent="0.2">
      <c r="A1356" s="31" t="s">
        <v>4223</v>
      </c>
      <c r="B1356" s="31" t="s">
        <v>4224</v>
      </c>
      <c r="C1356" s="31" t="s">
        <v>4225</v>
      </c>
      <c r="D1356" s="31">
        <v>3</v>
      </c>
      <c r="E1356" s="31">
        <v>3</v>
      </c>
      <c r="F1356" s="31">
        <v>20</v>
      </c>
      <c r="G1356" s="31">
        <v>22.814</v>
      </c>
      <c r="H1356" s="31">
        <v>0.74516000000000004</v>
      </c>
      <c r="I1356" s="31">
        <f t="shared" si="40"/>
        <v>-0.42437786203357386</v>
      </c>
      <c r="J1356" s="31">
        <v>52654000</v>
      </c>
      <c r="K1356" s="31">
        <v>32529000</v>
      </c>
      <c r="L1356" s="31">
        <v>20124000</v>
      </c>
      <c r="M1356" s="24">
        <f t="shared" si="41"/>
        <v>0.88208994477075475</v>
      </c>
    </row>
    <row r="1357" spans="1:13" ht="16" x14ac:dyDescent="0.2">
      <c r="A1357" s="31" t="s">
        <v>4226</v>
      </c>
      <c r="B1357" s="31" t="s">
        <v>4227</v>
      </c>
      <c r="C1357" s="31" t="s">
        <v>4228</v>
      </c>
      <c r="D1357" s="31">
        <v>7</v>
      </c>
      <c r="E1357" s="31">
        <v>7</v>
      </c>
      <c r="F1357" s="31">
        <v>20.9</v>
      </c>
      <c r="G1357" s="31">
        <v>38.215000000000003</v>
      </c>
      <c r="H1357" s="31">
        <v>0.74499000000000004</v>
      </c>
      <c r="I1357" s="31">
        <f t="shared" si="40"/>
        <v>-0.42470703447663677</v>
      </c>
      <c r="J1357" s="31">
        <v>290300000</v>
      </c>
      <c r="K1357" s="31">
        <v>160220000</v>
      </c>
      <c r="L1357" s="31">
        <v>130070000</v>
      </c>
      <c r="M1357" s="24">
        <f t="shared" si="41"/>
        <v>3.4036373151903705</v>
      </c>
    </row>
    <row r="1358" spans="1:13" ht="16" x14ac:dyDescent="0.2">
      <c r="A1358" s="31" t="s">
        <v>4229</v>
      </c>
      <c r="B1358" s="31" t="s">
        <v>356</v>
      </c>
      <c r="C1358" s="31" t="s">
        <v>357</v>
      </c>
      <c r="D1358" s="31">
        <v>7</v>
      </c>
      <c r="E1358" s="31">
        <v>7</v>
      </c>
      <c r="F1358" s="31">
        <v>26.4</v>
      </c>
      <c r="G1358" s="31">
        <v>38.685000000000002</v>
      </c>
      <c r="H1358" s="31">
        <v>0.74473</v>
      </c>
      <c r="I1358" s="31">
        <f t="shared" si="40"/>
        <v>-0.42521062000202381</v>
      </c>
      <c r="J1358" s="31">
        <v>105740000</v>
      </c>
      <c r="K1358" s="31">
        <v>59908000</v>
      </c>
      <c r="L1358" s="31">
        <v>45829000</v>
      </c>
      <c r="M1358" s="24">
        <f t="shared" si="41"/>
        <v>1.1846710611348068</v>
      </c>
    </row>
    <row r="1359" spans="1:13" ht="16" x14ac:dyDescent="0.2">
      <c r="A1359" s="31" t="s">
        <v>4230</v>
      </c>
      <c r="B1359" s="31" t="s">
        <v>4231</v>
      </c>
      <c r="C1359" s="31" t="s">
        <v>4232</v>
      </c>
      <c r="D1359" s="31">
        <v>4</v>
      </c>
      <c r="E1359" s="31">
        <v>4</v>
      </c>
      <c r="F1359" s="31">
        <v>7.7</v>
      </c>
      <c r="G1359" s="31">
        <v>69.222999999999999</v>
      </c>
      <c r="H1359" s="31">
        <v>0.74461999999999995</v>
      </c>
      <c r="I1359" s="31">
        <f t="shared" si="40"/>
        <v>-0.42542372834430253</v>
      </c>
      <c r="J1359" s="31">
        <v>121560000</v>
      </c>
      <c r="K1359" s="31">
        <v>71197000</v>
      </c>
      <c r="L1359" s="31">
        <v>50365000</v>
      </c>
      <c r="M1359" s="24">
        <f t="shared" si="41"/>
        <v>0.7275760946506219</v>
      </c>
    </row>
    <row r="1360" spans="1:13" ht="16" x14ac:dyDescent="0.2">
      <c r="A1360" s="31" t="s">
        <v>4233</v>
      </c>
      <c r="B1360" s="31" t="s">
        <v>4234</v>
      </c>
      <c r="C1360" s="31" t="s">
        <v>4235</v>
      </c>
      <c r="D1360" s="31">
        <v>8</v>
      </c>
      <c r="E1360" s="31">
        <v>6</v>
      </c>
      <c r="F1360" s="31">
        <v>23.4</v>
      </c>
      <c r="G1360" s="31">
        <v>49.302999999999997</v>
      </c>
      <c r="H1360" s="31">
        <v>0.74436000000000002</v>
      </c>
      <c r="I1360" s="31">
        <f t="shared" ref="I1360:I1423" si="42">LOG(H1360,2)</f>
        <v>-0.42592756414390148</v>
      </c>
      <c r="J1360" s="31">
        <v>246180000</v>
      </c>
      <c r="K1360" s="31">
        <v>136060000</v>
      </c>
      <c r="L1360" s="31">
        <v>110120000</v>
      </c>
      <c r="M1360" s="24">
        <f t="shared" ref="M1360:M1423" si="43">L1360/(G1360*1000000)</f>
        <v>2.2335354846561062</v>
      </c>
    </row>
    <row r="1361" spans="1:13" ht="16" x14ac:dyDescent="0.2">
      <c r="A1361" s="31" t="s">
        <v>4236</v>
      </c>
      <c r="B1361" s="31" t="s">
        <v>4237</v>
      </c>
      <c r="C1361" s="31" t="s">
        <v>4238</v>
      </c>
      <c r="D1361" s="31">
        <v>7</v>
      </c>
      <c r="E1361" s="31">
        <v>7</v>
      </c>
      <c r="F1361" s="31">
        <v>8</v>
      </c>
      <c r="G1361" s="31">
        <v>144.91999999999999</v>
      </c>
      <c r="H1361" s="31">
        <v>0.74436000000000002</v>
      </c>
      <c r="I1361" s="31">
        <f t="shared" si="42"/>
        <v>-0.42592756414390148</v>
      </c>
      <c r="J1361" s="31">
        <v>124680000</v>
      </c>
      <c r="K1361" s="31">
        <v>67059000</v>
      </c>
      <c r="L1361" s="31">
        <v>57624000</v>
      </c>
      <c r="M1361" s="24">
        <f t="shared" si="43"/>
        <v>0.39762627656638144</v>
      </c>
    </row>
    <row r="1362" spans="1:13" ht="16" x14ac:dyDescent="0.2">
      <c r="A1362" s="31" t="s">
        <v>4239</v>
      </c>
      <c r="B1362" s="31" t="s">
        <v>4240</v>
      </c>
      <c r="C1362" s="31" t="s">
        <v>4241</v>
      </c>
      <c r="D1362" s="31">
        <v>7</v>
      </c>
      <c r="E1362" s="31">
        <v>6</v>
      </c>
      <c r="F1362" s="31">
        <v>28.1</v>
      </c>
      <c r="G1362" s="31">
        <v>42.429000000000002</v>
      </c>
      <c r="H1362" s="31">
        <v>0.74409999999999998</v>
      </c>
      <c r="I1362" s="31">
        <f t="shared" si="42"/>
        <v>-0.42643157596074061</v>
      </c>
      <c r="J1362" s="31">
        <v>802700000</v>
      </c>
      <c r="K1362" s="31">
        <v>431090000</v>
      </c>
      <c r="L1362" s="31">
        <v>371610000</v>
      </c>
      <c r="M1362" s="24">
        <f t="shared" si="43"/>
        <v>8.7583963798345472</v>
      </c>
    </row>
    <row r="1363" spans="1:13" ht="16" x14ac:dyDescent="0.2">
      <c r="A1363" s="31" t="s">
        <v>4242</v>
      </c>
      <c r="B1363" s="31" t="s">
        <v>4243</v>
      </c>
      <c r="C1363" s="31" t="s">
        <v>4244</v>
      </c>
      <c r="D1363" s="31">
        <v>4</v>
      </c>
      <c r="E1363" s="31">
        <v>4</v>
      </c>
      <c r="F1363" s="31">
        <v>13.1</v>
      </c>
      <c r="G1363" s="31">
        <v>60.593000000000004</v>
      </c>
      <c r="H1363" s="31">
        <v>0.74409000000000003</v>
      </c>
      <c r="I1363" s="31">
        <f t="shared" si="42"/>
        <v>-0.42645096454742515</v>
      </c>
      <c r="J1363" s="31">
        <v>195680000</v>
      </c>
      <c r="K1363" s="31">
        <v>109350000</v>
      </c>
      <c r="L1363" s="31">
        <v>86330000</v>
      </c>
      <c r="M1363" s="24">
        <f t="shared" si="43"/>
        <v>1.4247520340633406</v>
      </c>
    </row>
    <row r="1364" spans="1:13" ht="16" x14ac:dyDescent="0.2">
      <c r="A1364" s="31" t="s">
        <v>503</v>
      </c>
      <c r="B1364" s="31" t="s">
        <v>504</v>
      </c>
      <c r="C1364" s="31" t="s">
        <v>4245</v>
      </c>
      <c r="D1364" s="31">
        <v>8</v>
      </c>
      <c r="E1364" s="31">
        <v>8</v>
      </c>
      <c r="F1364" s="31">
        <v>20.2</v>
      </c>
      <c r="G1364" s="31">
        <v>57.860999999999997</v>
      </c>
      <c r="H1364" s="31">
        <v>0.74385999999999997</v>
      </c>
      <c r="I1364" s="31">
        <f t="shared" si="42"/>
        <v>-0.42689697397253673</v>
      </c>
      <c r="J1364" s="31">
        <v>419010000</v>
      </c>
      <c r="K1364" s="31">
        <v>238810000</v>
      </c>
      <c r="L1364" s="31">
        <v>180200000</v>
      </c>
      <c r="M1364" s="24">
        <f t="shared" si="43"/>
        <v>3.114360277216087</v>
      </c>
    </row>
    <row r="1365" spans="1:13" ht="16" x14ac:dyDescent="0.2">
      <c r="A1365" s="31" t="s">
        <v>4246</v>
      </c>
      <c r="B1365" s="31" t="s">
        <v>4247</v>
      </c>
      <c r="C1365" s="31" t="s">
        <v>4248</v>
      </c>
      <c r="D1365" s="31">
        <v>3</v>
      </c>
      <c r="E1365" s="31">
        <v>3</v>
      </c>
      <c r="F1365" s="31">
        <v>19.2</v>
      </c>
      <c r="G1365" s="31">
        <v>22.486999999999998</v>
      </c>
      <c r="H1365" s="31">
        <v>0.74375000000000002</v>
      </c>
      <c r="I1365" s="31">
        <f t="shared" si="42"/>
        <v>-0.42711033157941874</v>
      </c>
      <c r="J1365" s="31">
        <v>172310000</v>
      </c>
      <c r="K1365" s="31">
        <v>96753000</v>
      </c>
      <c r="L1365" s="31">
        <v>75561000</v>
      </c>
      <c r="M1365" s="24">
        <f t="shared" si="43"/>
        <v>3.360208120247254</v>
      </c>
    </row>
    <row r="1366" spans="1:13" ht="16" x14ac:dyDescent="0.2">
      <c r="A1366" s="31" t="s">
        <v>4249</v>
      </c>
      <c r="B1366" s="31" t="s">
        <v>4250</v>
      </c>
      <c r="C1366" s="31" t="s">
        <v>4251</v>
      </c>
      <c r="D1366" s="31">
        <v>2</v>
      </c>
      <c r="E1366" s="31">
        <v>2</v>
      </c>
      <c r="F1366" s="31">
        <v>10.1</v>
      </c>
      <c r="G1366" s="31">
        <v>30.353999999999999</v>
      </c>
      <c r="H1366" s="31">
        <v>0.74368999999999996</v>
      </c>
      <c r="I1366" s="31">
        <f t="shared" si="42"/>
        <v>-0.42722672175650206</v>
      </c>
      <c r="J1366" s="31">
        <v>20071000</v>
      </c>
      <c r="K1366" s="31">
        <v>10153000</v>
      </c>
      <c r="L1366" s="31">
        <v>9917900</v>
      </c>
      <c r="M1366" s="24">
        <f t="shared" si="43"/>
        <v>0.32674112143374845</v>
      </c>
    </row>
    <row r="1367" spans="1:13" ht="16" x14ac:dyDescent="0.2">
      <c r="A1367" s="31" t="s">
        <v>4252</v>
      </c>
      <c r="B1367" s="31" t="s">
        <v>4253</v>
      </c>
      <c r="C1367" s="31" t="s">
        <v>4254</v>
      </c>
      <c r="D1367" s="31">
        <v>3</v>
      </c>
      <c r="E1367" s="31">
        <v>3</v>
      </c>
      <c r="F1367" s="31">
        <v>29.9</v>
      </c>
      <c r="G1367" s="31">
        <v>15.345000000000001</v>
      </c>
      <c r="H1367" s="31">
        <v>0.74361999999999995</v>
      </c>
      <c r="I1367" s="31">
        <f t="shared" si="42"/>
        <v>-0.42736252216520887</v>
      </c>
      <c r="J1367" s="31">
        <v>77290000</v>
      </c>
      <c r="K1367" s="31">
        <v>27375000</v>
      </c>
      <c r="L1367" s="31">
        <v>49915000</v>
      </c>
      <c r="M1367" s="24">
        <f t="shared" si="43"/>
        <v>3.2528510915607689</v>
      </c>
    </row>
    <row r="1368" spans="1:13" ht="16" x14ac:dyDescent="0.2">
      <c r="A1368" s="31" t="s">
        <v>849</v>
      </c>
      <c r="B1368" s="31" t="s">
        <v>850</v>
      </c>
      <c r="C1368" s="31" t="s">
        <v>851</v>
      </c>
      <c r="D1368" s="31">
        <v>7</v>
      </c>
      <c r="E1368" s="31">
        <v>7</v>
      </c>
      <c r="F1368" s="31">
        <v>57</v>
      </c>
      <c r="G1368" s="31">
        <v>14.715999999999999</v>
      </c>
      <c r="H1368" s="31">
        <v>0.74346000000000001</v>
      </c>
      <c r="I1368" s="31">
        <f t="shared" si="42"/>
        <v>-0.4276729711086858</v>
      </c>
      <c r="J1368" s="31">
        <v>8693200000</v>
      </c>
      <c r="K1368" s="31">
        <v>4984000000</v>
      </c>
      <c r="L1368" s="31">
        <v>3709300000</v>
      </c>
      <c r="M1368" s="24">
        <f t="shared" si="43"/>
        <v>252.05898341940744</v>
      </c>
    </row>
    <row r="1369" spans="1:13" ht="16" x14ac:dyDescent="0.2">
      <c r="A1369" s="31" t="s">
        <v>4255</v>
      </c>
      <c r="B1369" s="31" t="s">
        <v>1071</v>
      </c>
      <c r="C1369" s="31" t="s">
        <v>1072</v>
      </c>
      <c r="D1369" s="31">
        <v>108</v>
      </c>
      <c r="E1369" s="31">
        <v>97</v>
      </c>
      <c r="F1369" s="31">
        <v>60</v>
      </c>
      <c r="G1369" s="31">
        <v>275.66000000000003</v>
      </c>
      <c r="H1369" s="31">
        <v>0.74321999999999999</v>
      </c>
      <c r="I1369" s="31">
        <f t="shared" si="42"/>
        <v>-0.42813876981832233</v>
      </c>
      <c r="J1369" s="31">
        <v>28054000000</v>
      </c>
      <c r="K1369" s="31">
        <v>16202000000</v>
      </c>
      <c r="L1369" s="31">
        <v>11852000000</v>
      </c>
      <c r="M1369" s="24">
        <f t="shared" si="43"/>
        <v>42.994993832982658</v>
      </c>
    </row>
    <row r="1370" spans="1:13" ht="16" x14ac:dyDescent="0.2">
      <c r="A1370" s="31" t="s">
        <v>4256</v>
      </c>
      <c r="B1370" s="31" t="s">
        <v>4257</v>
      </c>
      <c r="C1370" s="31" t="s">
        <v>4258</v>
      </c>
      <c r="D1370" s="31">
        <v>9</v>
      </c>
      <c r="E1370" s="31">
        <v>9</v>
      </c>
      <c r="F1370" s="31">
        <v>34.1</v>
      </c>
      <c r="G1370" s="31">
        <v>46.862000000000002</v>
      </c>
      <c r="H1370" s="31">
        <v>0.74270999999999998</v>
      </c>
      <c r="I1370" s="31">
        <f t="shared" si="42"/>
        <v>-0.42912909170393565</v>
      </c>
      <c r="J1370" s="31">
        <v>178800000</v>
      </c>
      <c r="K1370" s="31">
        <v>131650000</v>
      </c>
      <c r="L1370" s="31">
        <v>47151000</v>
      </c>
      <c r="M1370" s="24">
        <f t="shared" si="43"/>
        <v>1.0061670436601085</v>
      </c>
    </row>
    <row r="1371" spans="1:13" ht="16" x14ac:dyDescent="0.2">
      <c r="A1371" s="31" t="s">
        <v>39</v>
      </c>
      <c r="B1371" s="31" t="s">
        <v>40</v>
      </c>
      <c r="C1371" s="31" t="s">
        <v>41</v>
      </c>
      <c r="D1371" s="31">
        <v>2</v>
      </c>
      <c r="E1371" s="31">
        <v>2</v>
      </c>
      <c r="F1371" s="31">
        <v>11</v>
      </c>
      <c r="G1371" s="31">
        <v>24.550999999999998</v>
      </c>
      <c r="H1371" s="31">
        <v>0.74250000000000005</v>
      </c>
      <c r="I1371" s="31">
        <f t="shared" si="42"/>
        <v>-0.42953706897395882</v>
      </c>
      <c r="J1371" s="31">
        <v>76601000</v>
      </c>
      <c r="K1371" s="31">
        <v>44226000</v>
      </c>
      <c r="L1371" s="31">
        <v>32375000</v>
      </c>
      <c r="M1371" s="24">
        <f t="shared" si="43"/>
        <v>1.3186835566779358</v>
      </c>
    </row>
    <row r="1372" spans="1:13" ht="16" x14ac:dyDescent="0.2">
      <c r="A1372" s="31" t="s">
        <v>4259</v>
      </c>
      <c r="B1372" s="31" t="s">
        <v>4260</v>
      </c>
      <c r="C1372" s="31" t="s">
        <v>4261</v>
      </c>
      <c r="D1372" s="31">
        <v>12</v>
      </c>
      <c r="E1372" s="31">
        <v>12</v>
      </c>
      <c r="F1372" s="31">
        <v>30.4</v>
      </c>
      <c r="G1372" s="31">
        <v>59.573</v>
      </c>
      <c r="H1372" s="31">
        <v>0.74243000000000003</v>
      </c>
      <c r="I1372" s="31">
        <f t="shared" si="42"/>
        <v>-0.42967308703937207</v>
      </c>
      <c r="J1372" s="31">
        <v>785370000</v>
      </c>
      <c r="K1372" s="31">
        <v>451950000</v>
      </c>
      <c r="L1372" s="31">
        <v>333420000</v>
      </c>
      <c r="M1372" s="24">
        <f t="shared" si="43"/>
        <v>5.5968307790441978</v>
      </c>
    </row>
    <row r="1373" spans="1:13" ht="16" x14ac:dyDescent="0.2">
      <c r="A1373" s="31" t="s">
        <v>4262</v>
      </c>
      <c r="B1373" s="31" t="s">
        <v>4263</v>
      </c>
      <c r="C1373" s="31" t="s">
        <v>4264</v>
      </c>
      <c r="D1373" s="31">
        <v>13</v>
      </c>
      <c r="E1373" s="31">
        <v>8</v>
      </c>
      <c r="F1373" s="31">
        <v>23.5</v>
      </c>
      <c r="G1373" s="31">
        <v>74.760999999999996</v>
      </c>
      <c r="H1373" s="31">
        <v>0.74221000000000004</v>
      </c>
      <c r="I1373" s="31">
        <f t="shared" si="42"/>
        <v>-0.43010065589285673</v>
      </c>
      <c r="J1373" s="31">
        <v>317640000</v>
      </c>
      <c r="K1373" s="31">
        <v>207980000</v>
      </c>
      <c r="L1373" s="31">
        <v>109670000</v>
      </c>
      <c r="M1373" s="24">
        <f t="shared" si="43"/>
        <v>1.4669413196720216</v>
      </c>
    </row>
    <row r="1374" spans="1:13" ht="16" x14ac:dyDescent="0.2">
      <c r="A1374" s="31" t="s">
        <v>4265</v>
      </c>
      <c r="B1374" s="31" t="s">
        <v>4266</v>
      </c>
      <c r="C1374" s="31" t="s">
        <v>4267</v>
      </c>
      <c r="D1374" s="31">
        <v>10</v>
      </c>
      <c r="E1374" s="31">
        <v>10</v>
      </c>
      <c r="F1374" s="31">
        <v>29</v>
      </c>
      <c r="G1374" s="31">
        <v>61.64</v>
      </c>
      <c r="H1374" s="31">
        <v>0.74217</v>
      </c>
      <c r="I1374" s="31">
        <f t="shared" si="42"/>
        <v>-0.43017840930054158</v>
      </c>
      <c r="J1374" s="31">
        <v>1001000000</v>
      </c>
      <c r="K1374" s="31">
        <v>571660000</v>
      </c>
      <c r="L1374" s="31">
        <v>429320000</v>
      </c>
      <c r="M1374" s="24">
        <f t="shared" si="43"/>
        <v>6.9649578195976636</v>
      </c>
    </row>
    <row r="1375" spans="1:13" ht="16" x14ac:dyDescent="0.2">
      <c r="A1375" s="31" t="s">
        <v>4268</v>
      </c>
      <c r="B1375" s="31" t="s">
        <v>4269</v>
      </c>
      <c r="C1375" s="31" t="s">
        <v>4270</v>
      </c>
      <c r="D1375" s="31">
        <v>20</v>
      </c>
      <c r="E1375" s="31">
        <v>20</v>
      </c>
      <c r="F1375" s="31">
        <v>35</v>
      </c>
      <c r="G1375" s="31">
        <v>99.965999999999994</v>
      </c>
      <c r="H1375" s="31">
        <v>0.74211000000000005</v>
      </c>
      <c r="I1375" s="31">
        <f t="shared" si="42"/>
        <v>-0.43029504726979317</v>
      </c>
      <c r="J1375" s="31">
        <v>2606000000</v>
      </c>
      <c r="K1375" s="31">
        <v>1509700000</v>
      </c>
      <c r="L1375" s="31">
        <v>1096300000</v>
      </c>
      <c r="M1375" s="24">
        <f t="shared" si="43"/>
        <v>10.966728687753836</v>
      </c>
    </row>
    <row r="1376" spans="1:13" ht="16" x14ac:dyDescent="0.2">
      <c r="A1376" s="31" t="s">
        <v>4271</v>
      </c>
      <c r="B1376" s="31" t="s">
        <v>4272</v>
      </c>
      <c r="C1376" s="31" t="s">
        <v>4273</v>
      </c>
      <c r="D1376" s="31">
        <v>4</v>
      </c>
      <c r="E1376" s="31">
        <v>4</v>
      </c>
      <c r="F1376" s="31">
        <v>27.2</v>
      </c>
      <c r="G1376" s="31">
        <v>21.527000000000001</v>
      </c>
      <c r="H1376" s="31">
        <v>0.74172000000000005</v>
      </c>
      <c r="I1376" s="31">
        <f t="shared" si="42"/>
        <v>-0.43105342400958535</v>
      </c>
      <c r="J1376" s="31">
        <v>117330000</v>
      </c>
      <c r="K1376" s="31">
        <v>66277000</v>
      </c>
      <c r="L1376" s="31">
        <v>51055000</v>
      </c>
      <c r="M1376" s="24">
        <f t="shared" si="43"/>
        <v>2.3716727830166766</v>
      </c>
    </row>
    <row r="1377" spans="1:13" ht="16" x14ac:dyDescent="0.2">
      <c r="A1377" s="31" t="s">
        <v>4274</v>
      </c>
      <c r="B1377" s="31" t="s">
        <v>4275</v>
      </c>
      <c r="C1377" s="31" t="s">
        <v>4276</v>
      </c>
      <c r="D1377" s="31">
        <v>17</v>
      </c>
      <c r="E1377" s="31">
        <v>17</v>
      </c>
      <c r="F1377" s="31">
        <v>13.3</v>
      </c>
      <c r="G1377" s="31">
        <v>218.52</v>
      </c>
      <c r="H1377" s="31">
        <v>0.74139999999999995</v>
      </c>
      <c r="I1377" s="31">
        <f t="shared" si="42"/>
        <v>-0.43167597973029381</v>
      </c>
      <c r="J1377" s="31">
        <v>1205700000</v>
      </c>
      <c r="K1377" s="31">
        <v>660310000</v>
      </c>
      <c r="L1377" s="31">
        <v>545350000</v>
      </c>
      <c r="M1377" s="24">
        <f t="shared" si="43"/>
        <v>2.4956525718469704</v>
      </c>
    </row>
    <row r="1378" spans="1:13" ht="16" x14ac:dyDescent="0.2">
      <c r="A1378" s="31" t="s">
        <v>4277</v>
      </c>
      <c r="B1378" s="31" t="s">
        <v>4278</v>
      </c>
      <c r="C1378" s="31" t="s">
        <v>4279</v>
      </c>
      <c r="D1378" s="31">
        <v>2</v>
      </c>
      <c r="E1378" s="31">
        <v>2</v>
      </c>
      <c r="F1378" s="31">
        <v>11</v>
      </c>
      <c r="G1378" s="31">
        <v>32.222999999999999</v>
      </c>
      <c r="H1378" s="31">
        <v>0.74133000000000004</v>
      </c>
      <c r="I1378" s="31">
        <f t="shared" si="42"/>
        <v>-0.43181219961245321</v>
      </c>
      <c r="J1378" s="31">
        <v>43330000</v>
      </c>
      <c r="K1378" s="31">
        <v>28700000</v>
      </c>
      <c r="L1378" s="31">
        <v>14630000</v>
      </c>
      <c r="M1378" s="24">
        <f t="shared" si="43"/>
        <v>0.45402352357012071</v>
      </c>
    </row>
    <row r="1379" spans="1:13" ht="16" x14ac:dyDescent="0.2">
      <c r="A1379" s="31" t="s">
        <v>4280</v>
      </c>
      <c r="B1379" s="31" t="s">
        <v>4281</v>
      </c>
      <c r="C1379" s="31" t="s">
        <v>4282</v>
      </c>
      <c r="D1379" s="31">
        <v>14</v>
      </c>
      <c r="E1379" s="31">
        <v>12</v>
      </c>
      <c r="F1379" s="31">
        <v>16.2</v>
      </c>
      <c r="G1379" s="31">
        <v>162.07</v>
      </c>
      <c r="H1379" s="31">
        <v>0.74116000000000004</v>
      </c>
      <c r="I1379" s="31">
        <f t="shared" si="42"/>
        <v>-0.43214307288380904</v>
      </c>
      <c r="J1379" s="31">
        <v>402500000</v>
      </c>
      <c r="K1379" s="31">
        <v>236110000</v>
      </c>
      <c r="L1379" s="31">
        <v>166390000</v>
      </c>
      <c r="M1379" s="24">
        <f t="shared" si="43"/>
        <v>1.0266551490096871</v>
      </c>
    </row>
    <row r="1380" spans="1:13" ht="16" x14ac:dyDescent="0.2">
      <c r="A1380" s="31" t="s">
        <v>4283</v>
      </c>
      <c r="B1380" s="31" t="s">
        <v>4284</v>
      </c>
      <c r="C1380" s="31" t="s">
        <v>4285</v>
      </c>
      <c r="D1380" s="31">
        <v>2</v>
      </c>
      <c r="E1380" s="31">
        <v>2</v>
      </c>
      <c r="F1380" s="31">
        <v>6.1</v>
      </c>
      <c r="G1380" s="31">
        <v>60.320999999999998</v>
      </c>
      <c r="H1380" s="31">
        <v>0.74102999999999997</v>
      </c>
      <c r="I1380" s="31">
        <f t="shared" si="42"/>
        <v>-0.43239614483247496</v>
      </c>
      <c r="J1380" s="31">
        <v>97179000</v>
      </c>
      <c r="K1380" s="31">
        <v>56178000</v>
      </c>
      <c r="L1380" s="31">
        <v>41002000</v>
      </c>
      <c r="M1380" s="24">
        <f t="shared" si="43"/>
        <v>0.67973011057508992</v>
      </c>
    </row>
    <row r="1381" spans="1:13" ht="16" x14ac:dyDescent="0.2">
      <c r="A1381" s="31" t="s">
        <v>4286</v>
      </c>
      <c r="B1381" s="31" t="s">
        <v>4287</v>
      </c>
      <c r="C1381" s="31" t="s">
        <v>4288</v>
      </c>
      <c r="D1381" s="31">
        <v>8</v>
      </c>
      <c r="E1381" s="31">
        <v>5</v>
      </c>
      <c r="F1381" s="31">
        <v>22.6</v>
      </c>
      <c r="G1381" s="31">
        <v>55.101999999999997</v>
      </c>
      <c r="H1381" s="31">
        <v>0.74100999999999995</v>
      </c>
      <c r="I1381" s="31">
        <f t="shared" si="42"/>
        <v>-0.43243508291892285</v>
      </c>
      <c r="J1381" s="31">
        <v>422290000</v>
      </c>
      <c r="K1381" s="31">
        <v>280390000</v>
      </c>
      <c r="L1381" s="31">
        <v>141910000</v>
      </c>
      <c r="M1381" s="24">
        <f t="shared" si="43"/>
        <v>2.575405611411564</v>
      </c>
    </row>
    <row r="1382" spans="1:13" ht="16" x14ac:dyDescent="0.2">
      <c r="A1382" s="31" t="s">
        <v>4289</v>
      </c>
      <c r="B1382" s="31" t="s">
        <v>4290</v>
      </c>
      <c r="C1382" s="31" t="s">
        <v>4291</v>
      </c>
      <c r="D1382" s="31">
        <v>5</v>
      </c>
      <c r="E1382" s="31">
        <v>5</v>
      </c>
      <c r="F1382" s="31">
        <v>9.1</v>
      </c>
      <c r="G1382" s="31">
        <v>88.486000000000004</v>
      </c>
      <c r="H1382" s="31">
        <v>0.74065999999999999</v>
      </c>
      <c r="I1382" s="31">
        <f t="shared" si="42"/>
        <v>-0.43311666960651585</v>
      </c>
      <c r="J1382" s="31">
        <v>212940000</v>
      </c>
      <c r="K1382" s="31">
        <v>126460000</v>
      </c>
      <c r="L1382" s="31">
        <v>86476000</v>
      </c>
      <c r="M1382" s="24">
        <f t="shared" si="43"/>
        <v>0.97728454218746463</v>
      </c>
    </row>
    <row r="1383" spans="1:13" ht="16" x14ac:dyDescent="0.2">
      <c r="A1383" s="31" t="s">
        <v>4292</v>
      </c>
      <c r="B1383" s="31" t="s">
        <v>4293</v>
      </c>
      <c r="C1383" s="31" t="s">
        <v>4294</v>
      </c>
      <c r="D1383" s="31">
        <v>13</v>
      </c>
      <c r="E1383" s="31">
        <v>13</v>
      </c>
      <c r="F1383" s="31">
        <v>41</v>
      </c>
      <c r="G1383" s="31">
        <v>39.957999999999998</v>
      </c>
      <c r="H1383" s="31">
        <v>0.74009000000000003</v>
      </c>
      <c r="I1383" s="31">
        <f t="shared" si="42"/>
        <v>-0.43422737190457328</v>
      </c>
      <c r="J1383" s="31">
        <v>7309800000</v>
      </c>
      <c r="K1383" s="31">
        <v>4222800000</v>
      </c>
      <c r="L1383" s="31">
        <v>3087000000</v>
      </c>
      <c r="M1383" s="24">
        <f t="shared" si="43"/>
        <v>77.256118924871117</v>
      </c>
    </row>
    <row r="1384" spans="1:13" ht="16" x14ac:dyDescent="0.2">
      <c r="A1384" s="31" t="s">
        <v>4295</v>
      </c>
      <c r="B1384" s="31" t="s">
        <v>4296</v>
      </c>
      <c r="C1384" s="31" t="s">
        <v>4297</v>
      </c>
      <c r="D1384" s="31">
        <v>12</v>
      </c>
      <c r="E1384" s="31">
        <v>1</v>
      </c>
      <c r="F1384" s="31">
        <v>44.4</v>
      </c>
      <c r="G1384" s="31">
        <v>46.088999999999999</v>
      </c>
      <c r="H1384" s="31">
        <v>0.73965999999999998</v>
      </c>
      <c r="I1384" s="31">
        <f t="shared" si="42"/>
        <v>-0.43506583635470852</v>
      </c>
      <c r="J1384" s="31">
        <v>1803100000</v>
      </c>
      <c r="K1384" s="31">
        <v>1006100000</v>
      </c>
      <c r="L1384" s="31">
        <v>796980000</v>
      </c>
      <c r="M1384" s="24">
        <f t="shared" si="43"/>
        <v>17.292195534726289</v>
      </c>
    </row>
    <row r="1385" spans="1:13" ht="16" x14ac:dyDescent="0.2">
      <c r="A1385" s="31" t="s">
        <v>4298</v>
      </c>
      <c r="B1385" s="31" t="s">
        <v>4299</v>
      </c>
      <c r="C1385" s="31" t="s">
        <v>4300</v>
      </c>
      <c r="D1385" s="31">
        <v>3</v>
      </c>
      <c r="E1385" s="31">
        <v>3</v>
      </c>
      <c r="F1385" s="31">
        <v>2.7</v>
      </c>
      <c r="G1385" s="31">
        <v>147.44</v>
      </c>
      <c r="H1385" s="31">
        <v>0.73946999999999996</v>
      </c>
      <c r="I1385" s="31">
        <f t="shared" si="42"/>
        <v>-0.43543647593240165</v>
      </c>
      <c r="J1385" s="31">
        <v>139040000</v>
      </c>
      <c r="K1385" s="31">
        <v>64769000</v>
      </c>
      <c r="L1385" s="31">
        <v>74273000</v>
      </c>
      <c r="M1385" s="24">
        <f t="shared" si="43"/>
        <v>0.50375067824199671</v>
      </c>
    </row>
    <row r="1386" spans="1:13" ht="16" x14ac:dyDescent="0.2">
      <c r="A1386" s="31" t="s">
        <v>4301</v>
      </c>
      <c r="B1386" s="31" t="s">
        <v>4302</v>
      </c>
      <c r="C1386" s="31" t="s">
        <v>4303</v>
      </c>
      <c r="D1386" s="31">
        <v>20</v>
      </c>
      <c r="E1386" s="31">
        <v>20</v>
      </c>
      <c r="F1386" s="31">
        <v>13.1</v>
      </c>
      <c r="G1386" s="31">
        <v>236.28</v>
      </c>
      <c r="H1386" s="31">
        <v>0.73877999999999999</v>
      </c>
      <c r="I1386" s="31">
        <f t="shared" si="42"/>
        <v>-0.43678328418609047</v>
      </c>
      <c r="J1386" s="31">
        <v>1723900000</v>
      </c>
      <c r="K1386" s="31">
        <v>930750000</v>
      </c>
      <c r="L1386" s="31">
        <v>793190000</v>
      </c>
      <c r="M1386" s="24">
        <f t="shared" si="43"/>
        <v>3.3569917047570681</v>
      </c>
    </row>
    <row r="1387" spans="1:13" ht="16" x14ac:dyDescent="0.2">
      <c r="A1387" s="31" t="s">
        <v>4304</v>
      </c>
      <c r="B1387" s="31" t="s">
        <v>4305</v>
      </c>
      <c r="C1387" s="31" t="s">
        <v>4306</v>
      </c>
      <c r="D1387" s="31">
        <v>3</v>
      </c>
      <c r="E1387" s="31">
        <v>3</v>
      </c>
      <c r="F1387" s="31">
        <v>40</v>
      </c>
      <c r="G1387" s="31">
        <v>17.04</v>
      </c>
      <c r="H1387" s="31">
        <v>0.73843999999999999</v>
      </c>
      <c r="I1387" s="31">
        <f t="shared" si="42"/>
        <v>-0.4374473915263159</v>
      </c>
      <c r="J1387" s="31">
        <v>1297100000</v>
      </c>
      <c r="K1387" s="31">
        <v>730110000</v>
      </c>
      <c r="L1387" s="31">
        <v>566990000</v>
      </c>
      <c r="M1387" s="24">
        <f t="shared" si="43"/>
        <v>33.274061032863848</v>
      </c>
    </row>
    <row r="1388" spans="1:13" ht="16" x14ac:dyDescent="0.2">
      <c r="A1388" s="31" t="s">
        <v>4307</v>
      </c>
      <c r="B1388" s="31" t="s">
        <v>4308</v>
      </c>
      <c r="C1388" s="31" t="s">
        <v>4309</v>
      </c>
      <c r="D1388" s="31">
        <v>5</v>
      </c>
      <c r="E1388" s="31">
        <v>5</v>
      </c>
      <c r="F1388" s="31">
        <v>20.8</v>
      </c>
      <c r="G1388" s="31">
        <v>40.744</v>
      </c>
      <c r="H1388" s="31">
        <v>0.73836000000000002</v>
      </c>
      <c r="I1388" s="31">
        <f t="shared" si="42"/>
        <v>-0.43760369651464742</v>
      </c>
      <c r="J1388" s="31">
        <v>298390000</v>
      </c>
      <c r="K1388" s="31">
        <v>171760000</v>
      </c>
      <c r="L1388" s="31">
        <v>126630000</v>
      </c>
      <c r="M1388" s="24">
        <f t="shared" si="43"/>
        <v>3.1079422737090123</v>
      </c>
    </row>
    <row r="1389" spans="1:13" ht="16" x14ac:dyDescent="0.2">
      <c r="A1389" s="31" t="s">
        <v>4310</v>
      </c>
      <c r="B1389" s="31" t="s">
        <v>4311</v>
      </c>
      <c r="C1389" s="31" t="s">
        <v>4312</v>
      </c>
      <c r="D1389" s="31">
        <v>9</v>
      </c>
      <c r="E1389" s="31">
        <v>5</v>
      </c>
      <c r="F1389" s="31">
        <v>39.200000000000003</v>
      </c>
      <c r="G1389" s="31">
        <v>40.088999999999999</v>
      </c>
      <c r="H1389" s="31">
        <v>0.73823000000000005</v>
      </c>
      <c r="I1389" s="31">
        <f t="shared" si="42"/>
        <v>-0.43785772824424074</v>
      </c>
      <c r="J1389" s="31">
        <v>389460000</v>
      </c>
      <c r="K1389" s="31">
        <v>213040000</v>
      </c>
      <c r="L1389" s="31">
        <v>176410000</v>
      </c>
      <c r="M1389" s="24">
        <f t="shared" si="43"/>
        <v>4.4004589787722317</v>
      </c>
    </row>
    <row r="1390" spans="1:13" ht="16" x14ac:dyDescent="0.2">
      <c r="A1390" s="31" t="s">
        <v>4313</v>
      </c>
      <c r="B1390" s="31" t="s">
        <v>4314</v>
      </c>
      <c r="C1390" s="31" t="s">
        <v>4315</v>
      </c>
      <c r="D1390" s="31">
        <v>11</v>
      </c>
      <c r="E1390" s="31">
        <v>10</v>
      </c>
      <c r="F1390" s="31">
        <v>8</v>
      </c>
      <c r="G1390" s="31">
        <v>242.04</v>
      </c>
      <c r="H1390" s="31">
        <v>0.73821000000000003</v>
      </c>
      <c r="I1390" s="31">
        <f t="shared" si="42"/>
        <v>-0.43789681401923941</v>
      </c>
      <c r="J1390" s="31">
        <v>518930000</v>
      </c>
      <c r="K1390" s="31">
        <v>341720000</v>
      </c>
      <c r="L1390" s="31">
        <v>177210000</v>
      </c>
      <c r="M1390" s="24">
        <f t="shared" si="43"/>
        <v>0.73215171046108085</v>
      </c>
    </row>
    <row r="1391" spans="1:13" ht="16" x14ac:dyDescent="0.2">
      <c r="A1391" s="31" t="s">
        <v>4316</v>
      </c>
      <c r="B1391" s="31" t="s">
        <v>4317</v>
      </c>
      <c r="C1391" s="31" t="s">
        <v>4318</v>
      </c>
      <c r="D1391" s="31">
        <v>25</v>
      </c>
      <c r="E1391" s="31">
        <v>25</v>
      </c>
      <c r="F1391" s="31">
        <v>53.4</v>
      </c>
      <c r="G1391" s="31">
        <v>73.62</v>
      </c>
      <c r="H1391" s="31">
        <v>0.73821000000000003</v>
      </c>
      <c r="I1391" s="31">
        <f t="shared" si="42"/>
        <v>-0.43789681401923941</v>
      </c>
      <c r="J1391" s="31">
        <v>4088300000</v>
      </c>
      <c r="K1391" s="31">
        <v>2376200000</v>
      </c>
      <c r="L1391" s="31">
        <v>1712100000</v>
      </c>
      <c r="M1391" s="24">
        <f t="shared" si="43"/>
        <v>23.255908720456397</v>
      </c>
    </row>
    <row r="1392" spans="1:13" ht="16" x14ac:dyDescent="0.2">
      <c r="A1392" s="31" t="s">
        <v>4319</v>
      </c>
      <c r="B1392" s="31" t="s">
        <v>4320</v>
      </c>
      <c r="C1392" s="31" t="s">
        <v>4321</v>
      </c>
      <c r="D1392" s="31">
        <v>5</v>
      </c>
      <c r="E1392" s="31">
        <v>4</v>
      </c>
      <c r="F1392" s="31">
        <v>9.9</v>
      </c>
      <c r="G1392" s="31">
        <v>69.116</v>
      </c>
      <c r="H1392" s="31">
        <v>0.73821000000000003</v>
      </c>
      <c r="I1392" s="31">
        <f t="shared" si="42"/>
        <v>-0.43789681401923941</v>
      </c>
      <c r="J1392" s="31">
        <v>46260000</v>
      </c>
      <c r="K1392" s="31">
        <v>25214000</v>
      </c>
      <c r="L1392" s="31">
        <v>21046000</v>
      </c>
      <c r="M1392" s="24">
        <f t="shared" si="43"/>
        <v>0.30450257538051972</v>
      </c>
    </row>
    <row r="1393" spans="1:13" ht="16" x14ac:dyDescent="0.2">
      <c r="A1393" s="31" t="s">
        <v>4322</v>
      </c>
      <c r="B1393" s="31" t="s">
        <v>4323</v>
      </c>
      <c r="C1393" s="31" t="s">
        <v>4324</v>
      </c>
      <c r="D1393" s="31">
        <v>3</v>
      </c>
      <c r="E1393" s="31">
        <v>2</v>
      </c>
      <c r="F1393" s="31">
        <v>6.2</v>
      </c>
      <c r="G1393" s="31">
        <v>65.224999999999994</v>
      </c>
      <c r="H1393" s="31">
        <v>0.73812999999999995</v>
      </c>
      <c r="I1393" s="31">
        <f t="shared" si="42"/>
        <v>-0.43805316770928943</v>
      </c>
      <c r="J1393" s="31">
        <v>38001000</v>
      </c>
      <c r="K1393" s="31">
        <v>22786000</v>
      </c>
      <c r="L1393" s="31">
        <v>15215000</v>
      </c>
      <c r="M1393" s="24">
        <f t="shared" si="43"/>
        <v>0.23326945189727868</v>
      </c>
    </row>
    <row r="1394" spans="1:13" ht="16" x14ac:dyDescent="0.2">
      <c r="A1394" s="31" t="s">
        <v>4325</v>
      </c>
      <c r="B1394" s="31" t="s">
        <v>4326</v>
      </c>
      <c r="C1394" s="31" t="s">
        <v>4327</v>
      </c>
      <c r="D1394" s="31">
        <v>3</v>
      </c>
      <c r="E1394" s="31">
        <v>3</v>
      </c>
      <c r="F1394" s="31">
        <v>7.1</v>
      </c>
      <c r="G1394" s="31">
        <v>60.692999999999998</v>
      </c>
      <c r="H1394" s="31">
        <v>0.73792000000000002</v>
      </c>
      <c r="I1394" s="31">
        <f t="shared" si="42"/>
        <v>-0.43846367678503984</v>
      </c>
      <c r="J1394" s="31">
        <v>82763000</v>
      </c>
      <c r="K1394" s="31">
        <v>45302000</v>
      </c>
      <c r="L1394" s="31">
        <v>37460000</v>
      </c>
      <c r="M1394" s="24">
        <f t="shared" si="43"/>
        <v>0.61720461997264919</v>
      </c>
    </row>
    <row r="1395" spans="1:13" ht="16" x14ac:dyDescent="0.2">
      <c r="A1395" s="31" t="s">
        <v>4328</v>
      </c>
      <c r="B1395" s="31" t="s">
        <v>4329</v>
      </c>
      <c r="C1395" s="31" t="s">
        <v>4330</v>
      </c>
      <c r="D1395" s="31">
        <v>3</v>
      </c>
      <c r="E1395" s="31">
        <v>3</v>
      </c>
      <c r="F1395" s="31">
        <v>12</v>
      </c>
      <c r="G1395" s="31">
        <v>49.68</v>
      </c>
      <c r="H1395" s="31">
        <v>0.73775000000000002</v>
      </c>
      <c r="I1395" s="31">
        <f t="shared" si="42"/>
        <v>-0.43879607923007985</v>
      </c>
      <c r="J1395" s="31">
        <v>55317000</v>
      </c>
      <c r="K1395" s="31">
        <v>29107000</v>
      </c>
      <c r="L1395" s="31">
        <v>26209000</v>
      </c>
      <c r="M1395" s="24">
        <f t="shared" si="43"/>
        <v>0.52755636070853462</v>
      </c>
    </row>
    <row r="1396" spans="1:13" ht="16" x14ac:dyDescent="0.2">
      <c r="A1396" s="31" t="s">
        <v>4331</v>
      </c>
      <c r="B1396" s="31" t="s">
        <v>4332</v>
      </c>
      <c r="C1396" s="31" t="s">
        <v>4333</v>
      </c>
      <c r="D1396" s="31">
        <v>3</v>
      </c>
      <c r="E1396" s="31">
        <v>3</v>
      </c>
      <c r="F1396" s="31">
        <v>3.9</v>
      </c>
      <c r="G1396" s="31">
        <v>112.91</v>
      </c>
      <c r="H1396" s="31">
        <v>0.73770999999999998</v>
      </c>
      <c r="I1396" s="31">
        <f t="shared" si="42"/>
        <v>-0.43887430270160704</v>
      </c>
      <c r="J1396" s="31">
        <v>10235000</v>
      </c>
      <c r="K1396" s="31">
        <v>4994600</v>
      </c>
      <c r="L1396" s="31">
        <v>5240900</v>
      </c>
      <c r="M1396" s="24">
        <f t="shared" si="43"/>
        <v>4.6416615003099813E-2</v>
      </c>
    </row>
    <row r="1397" spans="1:13" ht="16" x14ac:dyDescent="0.2">
      <c r="A1397" s="31" t="s">
        <v>3666</v>
      </c>
      <c r="B1397" s="31" t="s">
        <v>3667</v>
      </c>
      <c r="C1397" s="31" t="s">
        <v>3668</v>
      </c>
      <c r="D1397" s="31">
        <v>34</v>
      </c>
      <c r="E1397" s="31">
        <v>1</v>
      </c>
      <c r="F1397" s="31">
        <v>62.8</v>
      </c>
      <c r="G1397" s="31">
        <v>65.134</v>
      </c>
      <c r="H1397" s="31">
        <v>0.73770000000000002</v>
      </c>
      <c r="I1397" s="31">
        <f t="shared" si="42"/>
        <v>-0.4388938592322108</v>
      </c>
      <c r="J1397" s="31">
        <v>539070000</v>
      </c>
      <c r="K1397" s="31">
        <v>294800000</v>
      </c>
      <c r="L1397" s="31">
        <v>244270000</v>
      </c>
      <c r="M1397" s="24">
        <f t="shared" si="43"/>
        <v>3.7502686768815057</v>
      </c>
    </row>
    <row r="1398" spans="1:13" ht="16" x14ac:dyDescent="0.2">
      <c r="A1398" s="31" t="s">
        <v>4334</v>
      </c>
      <c r="B1398" s="31" t="s">
        <v>4335</v>
      </c>
      <c r="C1398" s="31" t="s">
        <v>4336</v>
      </c>
      <c r="D1398" s="31">
        <v>4</v>
      </c>
      <c r="E1398" s="31">
        <v>4</v>
      </c>
      <c r="F1398" s="31">
        <v>10.4</v>
      </c>
      <c r="G1398" s="31">
        <v>67.299000000000007</v>
      </c>
      <c r="H1398" s="31">
        <v>0.73755000000000004</v>
      </c>
      <c r="I1398" s="31">
        <f t="shared" si="42"/>
        <v>-0.43918723900767809</v>
      </c>
      <c r="J1398" s="31">
        <v>104760000</v>
      </c>
      <c r="K1398" s="31">
        <v>62772000</v>
      </c>
      <c r="L1398" s="31">
        <v>41984000</v>
      </c>
      <c r="M1398" s="24">
        <f t="shared" si="43"/>
        <v>0.62384285056241551</v>
      </c>
    </row>
    <row r="1399" spans="1:13" ht="16" x14ac:dyDescent="0.2">
      <c r="A1399" s="31" t="s">
        <v>4337</v>
      </c>
      <c r="B1399" s="31" t="s">
        <v>4338</v>
      </c>
      <c r="C1399" s="31" t="s">
        <v>4339</v>
      </c>
      <c r="D1399" s="31">
        <v>1</v>
      </c>
      <c r="E1399" s="31">
        <v>1</v>
      </c>
      <c r="F1399" s="31">
        <v>12.9</v>
      </c>
      <c r="G1399" s="31">
        <v>12.302</v>
      </c>
      <c r="H1399" s="31">
        <v>0.73753999999999997</v>
      </c>
      <c r="I1399" s="31">
        <f t="shared" si="42"/>
        <v>-0.43920679978079596</v>
      </c>
      <c r="J1399" s="31">
        <v>5255700</v>
      </c>
      <c r="K1399" s="31">
        <v>2755900</v>
      </c>
      <c r="L1399" s="31">
        <v>2499800</v>
      </c>
      <c r="M1399" s="24">
        <f t="shared" si="43"/>
        <v>0.20320273126320923</v>
      </c>
    </row>
    <row r="1400" spans="1:13" ht="16" x14ac:dyDescent="0.2">
      <c r="A1400" s="31" t="s">
        <v>4340</v>
      </c>
      <c r="B1400" s="31" t="s">
        <v>4341</v>
      </c>
      <c r="C1400" s="31" t="s">
        <v>4342</v>
      </c>
      <c r="D1400" s="31">
        <v>22</v>
      </c>
      <c r="E1400" s="31">
        <v>22</v>
      </c>
      <c r="F1400" s="31">
        <v>48.3</v>
      </c>
      <c r="G1400" s="31">
        <v>68.569000000000003</v>
      </c>
      <c r="H1400" s="31">
        <v>0.73751999999999995</v>
      </c>
      <c r="I1400" s="31">
        <f t="shared" si="42"/>
        <v>-0.43924592212269337</v>
      </c>
      <c r="J1400" s="31">
        <v>3390500000</v>
      </c>
      <c r="K1400" s="31">
        <v>1861400000</v>
      </c>
      <c r="L1400" s="31">
        <v>1529100000</v>
      </c>
      <c r="M1400" s="24">
        <f t="shared" si="43"/>
        <v>22.300164797503246</v>
      </c>
    </row>
    <row r="1401" spans="1:13" ht="16" x14ac:dyDescent="0.2">
      <c r="A1401" s="31" t="s">
        <v>87</v>
      </c>
      <c r="B1401" s="31" t="s">
        <v>88</v>
      </c>
      <c r="C1401" s="31" t="s">
        <v>89</v>
      </c>
      <c r="D1401" s="31">
        <v>16</v>
      </c>
      <c r="E1401" s="31">
        <v>16</v>
      </c>
      <c r="F1401" s="31">
        <v>53</v>
      </c>
      <c r="G1401" s="31">
        <v>48.442</v>
      </c>
      <c r="H1401" s="31">
        <v>0.73721000000000003</v>
      </c>
      <c r="I1401" s="31">
        <f t="shared" si="42"/>
        <v>-0.43985245412416191</v>
      </c>
      <c r="J1401" s="31">
        <v>18931000000</v>
      </c>
      <c r="K1401" s="31">
        <v>11569000000</v>
      </c>
      <c r="L1401" s="31">
        <v>7361700000</v>
      </c>
      <c r="M1401" s="24">
        <f t="shared" si="43"/>
        <v>151.96936542669584</v>
      </c>
    </row>
    <row r="1402" spans="1:13" ht="16" x14ac:dyDescent="0.2">
      <c r="A1402" s="31" t="s">
        <v>320</v>
      </c>
      <c r="B1402" s="31" t="s">
        <v>321</v>
      </c>
      <c r="C1402" s="31" t="s">
        <v>322</v>
      </c>
      <c r="D1402" s="31">
        <v>3</v>
      </c>
      <c r="E1402" s="31">
        <v>3</v>
      </c>
      <c r="F1402" s="31">
        <v>22.7</v>
      </c>
      <c r="G1402" s="31">
        <v>19.206</v>
      </c>
      <c r="H1402" s="31">
        <v>0.73707999999999996</v>
      </c>
      <c r="I1402" s="31">
        <f t="shared" si="42"/>
        <v>-0.440106882161796</v>
      </c>
      <c r="J1402" s="31">
        <v>135450000</v>
      </c>
      <c r="K1402" s="31">
        <v>76669000</v>
      </c>
      <c r="L1402" s="31">
        <v>58782000</v>
      </c>
      <c r="M1402" s="24">
        <f t="shared" si="43"/>
        <v>3.0606060606060606</v>
      </c>
    </row>
    <row r="1403" spans="1:13" ht="16" x14ac:dyDescent="0.2">
      <c r="A1403" s="31" t="s">
        <v>4343</v>
      </c>
      <c r="B1403" s="31" t="s">
        <v>4344</v>
      </c>
      <c r="C1403" s="31" t="s">
        <v>4345</v>
      </c>
      <c r="D1403" s="31">
        <v>9</v>
      </c>
      <c r="E1403" s="31">
        <v>9</v>
      </c>
      <c r="F1403" s="31">
        <v>6</v>
      </c>
      <c r="G1403" s="31">
        <v>233.27</v>
      </c>
      <c r="H1403" s="31">
        <v>0.73697999999999997</v>
      </c>
      <c r="I1403" s="31">
        <f t="shared" si="42"/>
        <v>-0.4403026265742489</v>
      </c>
      <c r="J1403" s="31">
        <v>179190000</v>
      </c>
      <c r="K1403" s="31">
        <v>97485000</v>
      </c>
      <c r="L1403" s="31">
        <v>81701000</v>
      </c>
      <c r="M1403" s="24">
        <f t="shared" si="43"/>
        <v>0.35024220859947702</v>
      </c>
    </row>
    <row r="1404" spans="1:13" ht="16" x14ac:dyDescent="0.2">
      <c r="A1404" s="31" t="s">
        <v>4346</v>
      </c>
      <c r="B1404" s="31" t="s">
        <v>4347</v>
      </c>
      <c r="C1404" s="31" t="s">
        <v>4348</v>
      </c>
      <c r="D1404" s="31">
        <v>3</v>
      </c>
      <c r="E1404" s="31">
        <v>3</v>
      </c>
      <c r="F1404" s="31">
        <v>6.7</v>
      </c>
      <c r="G1404" s="31">
        <v>55.01</v>
      </c>
      <c r="H1404" s="31">
        <v>0.73685</v>
      </c>
      <c r="I1404" s="31">
        <f t="shared" si="42"/>
        <v>-0.44055713402192187</v>
      </c>
      <c r="J1404" s="31">
        <v>107270000</v>
      </c>
      <c r="K1404" s="31">
        <v>68628000</v>
      </c>
      <c r="L1404" s="31">
        <v>38644000</v>
      </c>
      <c r="M1404" s="24">
        <f t="shared" si="43"/>
        <v>0.70249045628067619</v>
      </c>
    </row>
    <row r="1405" spans="1:13" ht="16" x14ac:dyDescent="0.2">
      <c r="A1405" s="31" t="s">
        <v>4349</v>
      </c>
      <c r="B1405" s="31" t="s">
        <v>4350</v>
      </c>
      <c r="C1405" s="31" t="s">
        <v>4351</v>
      </c>
      <c r="D1405" s="31">
        <v>14</v>
      </c>
      <c r="E1405" s="31">
        <v>14</v>
      </c>
      <c r="F1405" s="31">
        <v>24.8</v>
      </c>
      <c r="G1405" s="31">
        <v>102</v>
      </c>
      <c r="H1405" s="31">
        <v>0.73682999999999998</v>
      </c>
      <c r="I1405" s="31">
        <f t="shared" si="42"/>
        <v>-0.44059629299920267</v>
      </c>
      <c r="J1405" s="31">
        <v>353320000</v>
      </c>
      <c r="K1405" s="31">
        <v>172500000</v>
      </c>
      <c r="L1405" s="31">
        <v>180820000</v>
      </c>
      <c r="M1405" s="24">
        <f t="shared" si="43"/>
        <v>1.7727450980392156</v>
      </c>
    </row>
    <row r="1406" spans="1:13" ht="16" x14ac:dyDescent="0.2">
      <c r="A1406" s="31" t="s">
        <v>4352</v>
      </c>
      <c r="B1406" s="31" t="s">
        <v>4353</v>
      </c>
      <c r="C1406" s="31" t="s">
        <v>4354</v>
      </c>
      <c r="D1406" s="31">
        <v>23</v>
      </c>
      <c r="E1406" s="31">
        <v>23</v>
      </c>
      <c r="F1406" s="31">
        <v>23.6</v>
      </c>
      <c r="G1406" s="31">
        <v>153.88999999999999</v>
      </c>
      <c r="H1406" s="31">
        <v>0.73675000000000002</v>
      </c>
      <c r="I1406" s="31">
        <f t="shared" si="42"/>
        <v>-0.44075293953808681</v>
      </c>
      <c r="J1406" s="31">
        <v>2469800000</v>
      </c>
      <c r="K1406" s="31">
        <v>1277600000</v>
      </c>
      <c r="L1406" s="31">
        <v>1192200000</v>
      </c>
      <c r="M1406" s="24">
        <f t="shared" si="43"/>
        <v>7.7470920787575537</v>
      </c>
    </row>
    <row r="1407" spans="1:13" ht="16" x14ac:dyDescent="0.2">
      <c r="A1407" s="31" t="s">
        <v>4355</v>
      </c>
      <c r="B1407" s="31" t="s">
        <v>4356</v>
      </c>
      <c r="C1407" s="31" t="s">
        <v>4357</v>
      </c>
      <c r="D1407" s="31">
        <v>2</v>
      </c>
      <c r="E1407" s="31">
        <v>2</v>
      </c>
      <c r="F1407" s="31">
        <v>20.5</v>
      </c>
      <c r="G1407" s="31">
        <v>15.016999999999999</v>
      </c>
      <c r="H1407" s="31">
        <v>0.73656999999999995</v>
      </c>
      <c r="I1407" s="31">
        <f t="shared" si="42"/>
        <v>-0.44110545645043742</v>
      </c>
      <c r="J1407" s="31">
        <v>31474000</v>
      </c>
      <c r="K1407" s="31">
        <v>17490000</v>
      </c>
      <c r="L1407" s="31">
        <v>13983000</v>
      </c>
      <c r="M1407" s="24">
        <f t="shared" si="43"/>
        <v>0.93114470267030702</v>
      </c>
    </row>
    <row r="1408" spans="1:13" ht="16" x14ac:dyDescent="0.2">
      <c r="A1408" s="31" t="s">
        <v>4358</v>
      </c>
      <c r="B1408" s="31" t="s">
        <v>4359</v>
      </c>
      <c r="C1408" s="31" t="s">
        <v>4360</v>
      </c>
      <c r="D1408" s="31">
        <v>24</v>
      </c>
      <c r="E1408" s="31">
        <v>24</v>
      </c>
      <c r="F1408" s="31">
        <v>34.200000000000003</v>
      </c>
      <c r="G1408" s="31">
        <v>118.99</v>
      </c>
      <c r="H1408" s="31">
        <v>0.73585</v>
      </c>
      <c r="I1408" s="31">
        <f t="shared" si="42"/>
        <v>-0.44251638609310967</v>
      </c>
      <c r="J1408" s="31">
        <v>1816900000</v>
      </c>
      <c r="K1408" s="31">
        <v>971560000</v>
      </c>
      <c r="L1408" s="31">
        <v>845360000</v>
      </c>
      <c r="M1408" s="24">
        <f t="shared" si="43"/>
        <v>7.1044625598789812</v>
      </c>
    </row>
    <row r="1409" spans="1:13" ht="16" x14ac:dyDescent="0.2">
      <c r="A1409" s="31" t="s">
        <v>4361</v>
      </c>
      <c r="B1409" s="31" t="s">
        <v>4362</v>
      </c>
      <c r="C1409" s="31" t="s">
        <v>4363</v>
      </c>
      <c r="D1409" s="31">
        <v>2</v>
      </c>
      <c r="E1409" s="31">
        <v>2</v>
      </c>
      <c r="F1409" s="31">
        <v>16.899999999999999</v>
      </c>
      <c r="G1409" s="31">
        <v>19.738</v>
      </c>
      <c r="H1409" s="31">
        <v>0.73526999999999998</v>
      </c>
      <c r="I1409" s="31">
        <f t="shared" si="42"/>
        <v>-0.44365397264902739</v>
      </c>
      <c r="J1409" s="31">
        <v>21190000</v>
      </c>
      <c r="K1409" s="31">
        <v>11771000</v>
      </c>
      <c r="L1409" s="31">
        <v>9419200</v>
      </c>
      <c r="M1409" s="24">
        <f t="shared" si="43"/>
        <v>0.47721147026041139</v>
      </c>
    </row>
    <row r="1410" spans="1:13" ht="16" x14ac:dyDescent="0.2">
      <c r="A1410" s="31" t="s">
        <v>1097</v>
      </c>
      <c r="B1410" s="31" t="s">
        <v>1098</v>
      </c>
      <c r="C1410" s="31" t="s">
        <v>1099</v>
      </c>
      <c r="D1410" s="31">
        <v>9</v>
      </c>
      <c r="E1410" s="31">
        <v>9</v>
      </c>
      <c r="F1410" s="31">
        <v>17.5</v>
      </c>
      <c r="G1410" s="31">
        <v>70.81</v>
      </c>
      <c r="H1410" s="31">
        <v>0.73414000000000001</v>
      </c>
      <c r="I1410" s="31">
        <f t="shared" si="42"/>
        <v>-0.44587288461719504</v>
      </c>
      <c r="J1410" s="31">
        <v>141690000</v>
      </c>
      <c r="K1410" s="31">
        <v>80517000</v>
      </c>
      <c r="L1410" s="31">
        <v>61173000</v>
      </c>
      <c r="M1410" s="24">
        <f t="shared" si="43"/>
        <v>0.86390340347408556</v>
      </c>
    </row>
    <row r="1411" spans="1:13" ht="16" x14ac:dyDescent="0.2">
      <c r="A1411" s="31" t="s">
        <v>4364</v>
      </c>
      <c r="B1411" s="31" t="s">
        <v>4365</v>
      </c>
      <c r="C1411" s="31" t="s">
        <v>4366</v>
      </c>
      <c r="D1411" s="31">
        <v>2</v>
      </c>
      <c r="E1411" s="31">
        <v>2</v>
      </c>
      <c r="F1411" s="31">
        <v>11.8</v>
      </c>
      <c r="G1411" s="31">
        <v>34.290999999999997</v>
      </c>
      <c r="H1411" s="31">
        <v>0.73402000000000001</v>
      </c>
      <c r="I1411" s="31">
        <f t="shared" si="42"/>
        <v>-0.4461087218628525</v>
      </c>
      <c r="J1411" s="31">
        <v>72625000</v>
      </c>
      <c r="K1411" s="31">
        <v>38558000</v>
      </c>
      <c r="L1411" s="31">
        <v>34067000</v>
      </c>
      <c r="M1411" s="24">
        <f t="shared" si="43"/>
        <v>0.99346767373363276</v>
      </c>
    </row>
    <row r="1412" spans="1:13" ht="16" x14ac:dyDescent="0.2">
      <c r="A1412" s="31" t="s">
        <v>4367</v>
      </c>
      <c r="B1412" s="31" t="s">
        <v>4368</v>
      </c>
      <c r="C1412" s="31" t="s">
        <v>4369</v>
      </c>
      <c r="D1412" s="31">
        <v>2</v>
      </c>
      <c r="E1412" s="31">
        <v>2</v>
      </c>
      <c r="F1412" s="31">
        <v>9.6</v>
      </c>
      <c r="G1412" s="31">
        <v>27.957999999999998</v>
      </c>
      <c r="H1412" s="31">
        <v>0.73390999999999995</v>
      </c>
      <c r="I1412" s="31">
        <f t="shared" si="42"/>
        <v>-0.44632493987705607</v>
      </c>
      <c r="J1412" s="31">
        <v>60139000</v>
      </c>
      <c r="K1412" s="31">
        <v>37734000</v>
      </c>
      <c r="L1412" s="31">
        <v>22405000</v>
      </c>
      <c r="M1412" s="24">
        <f t="shared" si="43"/>
        <v>0.80138064239215967</v>
      </c>
    </row>
    <row r="1413" spans="1:13" ht="16" x14ac:dyDescent="0.2">
      <c r="A1413" s="31" t="s">
        <v>4370</v>
      </c>
      <c r="B1413" s="31" t="s">
        <v>4371</v>
      </c>
      <c r="C1413" s="31" t="s">
        <v>4372</v>
      </c>
      <c r="D1413" s="31">
        <v>2</v>
      </c>
      <c r="E1413" s="31">
        <v>2</v>
      </c>
      <c r="F1413" s="31">
        <v>22.1</v>
      </c>
      <c r="G1413" s="31">
        <v>12.77</v>
      </c>
      <c r="H1413" s="31">
        <v>0.73382999999999998</v>
      </c>
      <c r="I1413" s="31">
        <f t="shared" si="42"/>
        <v>-0.44648220969784902</v>
      </c>
      <c r="J1413" s="31">
        <v>53459000</v>
      </c>
      <c r="K1413" s="31">
        <v>29031000</v>
      </c>
      <c r="L1413" s="31">
        <v>24429000</v>
      </c>
      <c r="M1413" s="24">
        <f t="shared" si="43"/>
        <v>1.9129992169146437</v>
      </c>
    </row>
    <row r="1414" spans="1:13" ht="16" x14ac:dyDescent="0.2">
      <c r="A1414" s="31" t="s">
        <v>4373</v>
      </c>
      <c r="B1414" s="31" t="s">
        <v>4374</v>
      </c>
      <c r="C1414" s="31" t="s">
        <v>4375</v>
      </c>
      <c r="D1414" s="31">
        <v>2</v>
      </c>
      <c r="E1414" s="31">
        <v>2</v>
      </c>
      <c r="F1414" s="31">
        <v>23.4</v>
      </c>
      <c r="G1414" s="31">
        <v>13.693</v>
      </c>
      <c r="H1414" s="31">
        <v>0.73280999999999996</v>
      </c>
      <c r="I1414" s="31">
        <f t="shared" si="42"/>
        <v>-0.44848890415450798</v>
      </c>
      <c r="J1414" s="31">
        <v>17399000</v>
      </c>
      <c r="K1414" s="31">
        <v>9601200</v>
      </c>
      <c r="L1414" s="31">
        <v>7798000</v>
      </c>
      <c r="M1414" s="24">
        <f t="shared" si="43"/>
        <v>0.56948805959249249</v>
      </c>
    </row>
    <row r="1415" spans="1:13" ht="16" x14ac:dyDescent="0.2">
      <c r="A1415" s="31" t="s">
        <v>4376</v>
      </c>
      <c r="B1415" s="31" t="s">
        <v>4377</v>
      </c>
      <c r="C1415" s="31" t="s">
        <v>4378</v>
      </c>
      <c r="D1415" s="31">
        <v>2</v>
      </c>
      <c r="E1415" s="31">
        <v>2</v>
      </c>
      <c r="F1415" s="31">
        <v>5.3</v>
      </c>
      <c r="G1415" s="31">
        <v>55.517000000000003</v>
      </c>
      <c r="H1415" s="31">
        <v>0.73275999999999997</v>
      </c>
      <c r="I1415" s="31">
        <f t="shared" si="42"/>
        <v>-0.44858734333117289</v>
      </c>
      <c r="J1415" s="31">
        <v>40901000</v>
      </c>
      <c r="K1415" s="31">
        <v>30475000</v>
      </c>
      <c r="L1415" s="31">
        <v>10426000</v>
      </c>
      <c r="M1415" s="24">
        <f t="shared" si="43"/>
        <v>0.18779833204243745</v>
      </c>
    </row>
    <row r="1416" spans="1:13" ht="16" x14ac:dyDescent="0.2">
      <c r="A1416" s="31" t="s">
        <v>4379</v>
      </c>
      <c r="B1416" s="31" t="s">
        <v>4380</v>
      </c>
      <c r="C1416" s="31" t="s">
        <v>4381</v>
      </c>
      <c r="D1416" s="31">
        <v>7</v>
      </c>
      <c r="E1416" s="31">
        <v>7</v>
      </c>
      <c r="F1416" s="31">
        <v>13.3</v>
      </c>
      <c r="G1416" s="31">
        <v>109.79</v>
      </c>
      <c r="H1416" s="31">
        <v>0.73272999999999999</v>
      </c>
      <c r="I1416" s="31">
        <f t="shared" si="42"/>
        <v>-0.44864641006138967</v>
      </c>
      <c r="J1416" s="31">
        <v>167570000</v>
      </c>
      <c r="K1416" s="31">
        <v>97183000</v>
      </c>
      <c r="L1416" s="31">
        <v>70388000</v>
      </c>
      <c r="M1416" s="24">
        <f t="shared" si="43"/>
        <v>0.64111485563348214</v>
      </c>
    </row>
    <row r="1417" spans="1:13" ht="16" x14ac:dyDescent="0.2">
      <c r="A1417" s="31" t="s">
        <v>4382</v>
      </c>
      <c r="B1417" s="31" t="s">
        <v>4383</v>
      </c>
      <c r="C1417" s="31" t="s">
        <v>4384</v>
      </c>
      <c r="D1417" s="31">
        <v>4</v>
      </c>
      <c r="E1417" s="31">
        <v>4</v>
      </c>
      <c r="F1417" s="31">
        <v>30.9</v>
      </c>
      <c r="G1417" s="31">
        <v>20.471</v>
      </c>
      <c r="H1417" s="31">
        <v>0.73258000000000001</v>
      </c>
      <c r="I1417" s="31">
        <f t="shared" si="42"/>
        <v>-0.44894177999251583</v>
      </c>
      <c r="J1417" s="31">
        <v>145380000</v>
      </c>
      <c r="K1417" s="31">
        <v>80259000</v>
      </c>
      <c r="L1417" s="31">
        <v>65116000</v>
      </c>
      <c r="M1417" s="24">
        <f t="shared" si="43"/>
        <v>3.1808900395681694</v>
      </c>
    </row>
    <row r="1418" spans="1:13" ht="16" x14ac:dyDescent="0.2">
      <c r="A1418" s="31" t="s">
        <v>973</v>
      </c>
      <c r="B1418" s="31" t="s">
        <v>974</v>
      </c>
      <c r="C1418" s="31" t="s">
        <v>975</v>
      </c>
      <c r="D1418" s="31">
        <v>3</v>
      </c>
      <c r="E1418" s="31">
        <v>3</v>
      </c>
      <c r="F1418" s="31">
        <v>13.4</v>
      </c>
      <c r="G1418" s="31">
        <v>32.212000000000003</v>
      </c>
      <c r="H1418" s="31">
        <v>0.73206000000000004</v>
      </c>
      <c r="I1418" s="31">
        <f t="shared" si="42"/>
        <v>-0.44996619753236639</v>
      </c>
      <c r="J1418" s="31">
        <v>10118000</v>
      </c>
      <c r="K1418" s="31">
        <v>6247500</v>
      </c>
      <c r="L1418" s="31">
        <v>3870200</v>
      </c>
      <c r="M1418" s="24">
        <f t="shared" si="43"/>
        <v>0.12014777101701228</v>
      </c>
    </row>
    <row r="1419" spans="1:13" ht="16" x14ac:dyDescent="0.2">
      <c r="A1419" s="31" t="s">
        <v>4385</v>
      </c>
      <c r="B1419" s="31" t="s">
        <v>4386</v>
      </c>
      <c r="C1419" s="31" t="s">
        <v>4387</v>
      </c>
      <c r="D1419" s="31">
        <v>10</v>
      </c>
      <c r="E1419" s="31">
        <v>9</v>
      </c>
      <c r="F1419" s="31">
        <v>16.399999999999999</v>
      </c>
      <c r="G1419" s="31">
        <v>105.38</v>
      </c>
      <c r="H1419" s="31">
        <v>0.73206000000000004</v>
      </c>
      <c r="I1419" s="31">
        <f t="shared" si="42"/>
        <v>-0.44996619753236639</v>
      </c>
      <c r="J1419" s="31">
        <v>283270000</v>
      </c>
      <c r="K1419" s="31">
        <v>162170000</v>
      </c>
      <c r="L1419" s="31">
        <v>121100000</v>
      </c>
      <c r="M1419" s="24">
        <f t="shared" si="43"/>
        <v>1.1491744163977984</v>
      </c>
    </row>
    <row r="1420" spans="1:13" ht="16" x14ac:dyDescent="0.2">
      <c r="A1420" s="31" t="s">
        <v>4388</v>
      </c>
      <c r="B1420" s="31" t="s">
        <v>4389</v>
      </c>
      <c r="C1420" s="31" t="s">
        <v>4390</v>
      </c>
      <c r="D1420" s="31">
        <v>4</v>
      </c>
      <c r="E1420" s="31">
        <v>4</v>
      </c>
      <c r="F1420" s="31">
        <v>18.3</v>
      </c>
      <c r="G1420" s="31">
        <v>31.512</v>
      </c>
      <c r="H1420" s="31">
        <v>0.73199999999999998</v>
      </c>
      <c r="I1420" s="31">
        <f t="shared" si="42"/>
        <v>-0.45008444637804462</v>
      </c>
      <c r="J1420" s="31">
        <v>139120000</v>
      </c>
      <c r="K1420" s="31">
        <v>78292000</v>
      </c>
      <c r="L1420" s="31">
        <v>60828000</v>
      </c>
      <c r="M1420" s="24">
        <f t="shared" si="43"/>
        <v>1.9303122619954303</v>
      </c>
    </row>
    <row r="1421" spans="1:13" ht="16" x14ac:dyDescent="0.2">
      <c r="A1421" s="31" t="s">
        <v>4391</v>
      </c>
      <c r="B1421" s="31" t="s">
        <v>4392</v>
      </c>
      <c r="C1421" s="31" t="s">
        <v>4393</v>
      </c>
      <c r="D1421" s="31">
        <v>7</v>
      </c>
      <c r="E1421" s="31">
        <v>7</v>
      </c>
      <c r="F1421" s="31">
        <v>22.2</v>
      </c>
      <c r="G1421" s="31">
        <v>61.494</v>
      </c>
      <c r="H1421" s="31">
        <v>0.73194000000000004</v>
      </c>
      <c r="I1421" s="31">
        <f t="shared" si="42"/>
        <v>-0.45020270491664827</v>
      </c>
      <c r="J1421" s="31">
        <v>313600000</v>
      </c>
      <c r="K1421" s="31">
        <v>165150000</v>
      </c>
      <c r="L1421" s="31">
        <v>148460000</v>
      </c>
      <c r="M1421" s="24">
        <f t="shared" si="43"/>
        <v>2.4142192734250494</v>
      </c>
    </row>
    <row r="1422" spans="1:13" ht="16" x14ac:dyDescent="0.2">
      <c r="A1422" s="31" t="s">
        <v>4394</v>
      </c>
      <c r="B1422" s="31" t="s">
        <v>4395</v>
      </c>
      <c r="C1422" s="31" t="s">
        <v>4396</v>
      </c>
      <c r="D1422" s="31">
        <v>6</v>
      </c>
      <c r="E1422" s="31">
        <v>6</v>
      </c>
      <c r="F1422" s="31">
        <v>17</v>
      </c>
      <c r="G1422" s="31">
        <v>52.948999999999998</v>
      </c>
      <c r="H1422" s="31">
        <v>0.73146999999999995</v>
      </c>
      <c r="I1422" s="31">
        <f t="shared" si="42"/>
        <v>-0.45112939899763976</v>
      </c>
      <c r="J1422" s="31">
        <v>199050000</v>
      </c>
      <c r="K1422" s="31">
        <v>112600000</v>
      </c>
      <c r="L1422" s="31">
        <v>86449000</v>
      </c>
      <c r="M1422" s="24">
        <f t="shared" si="43"/>
        <v>1.6326842811006819</v>
      </c>
    </row>
    <row r="1423" spans="1:13" ht="16" x14ac:dyDescent="0.2">
      <c r="A1423" s="31" t="s">
        <v>4397</v>
      </c>
      <c r="B1423" s="31" t="s">
        <v>4398</v>
      </c>
      <c r="C1423" s="31" t="s">
        <v>4399</v>
      </c>
      <c r="D1423" s="31">
        <v>10</v>
      </c>
      <c r="E1423" s="31">
        <v>10</v>
      </c>
      <c r="F1423" s="31">
        <v>23.5</v>
      </c>
      <c r="G1423" s="31">
        <v>64.734999999999999</v>
      </c>
      <c r="H1423" s="31">
        <v>0.73089000000000004</v>
      </c>
      <c r="I1423" s="31">
        <f t="shared" si="42"/>
        <v>-0.45227380005837942</v>
      </c>
      <c r="J1423" s="31">
        <v>290430000</v>
      </c>
      <c r="K1423" s="31">
        <v>151420000</v>
      </c>
      <c r="L1423" s="31">
        <v>139010000</v>
      </c>
      <c r="M1423" s="24">
        <f t="shared" si="43"/>
        <v>2.147370047115162</v>
      </c>
    </row>
    <row r="1424" spans="1:13" ht="16" x14ac:dyDescent="0.2">
      <c r="A1424" s="31" t="s">
        <v>4400</v>
      </c>
      <c r="B1424" s="31" t="s">
        <v>4401</v>
      </c>
      <c r="C1424" s="31" t="s">
        <v>4402</v>
      </c>
      <c r="D1424" s="31">
        <v>7</v>
      </c>
      <c r="E1424" s="31">
        <v>7</v>
      </c>
      <c r="F1424" s="31">
        <v>35.299999999999997</v>
      </c>
      <c r="G1424" s="31">
        <v>44.155000000000001</v>
      </c>
      <c r="H1424" s="31">
        <v>0.73070999999999997</v>
      </c>
      <c r="I1424" s="31">
        <f t="shared" ref="I1424:I1487" si="44">LOG(H1424,2)</f>
        <v>-0.4526291436663063</v>
      </c>
      <c r="J1424" s="31">
        <v>264990000</v>
      </c>
      <c r="K1424" s="31">
        <v>155230000</v>
      </c>
      <c r="L1424" s="31">
        <v>109760000</v>
      </c>
      <c r="M1424" s="24">
        <f t="shared" ref="M1424:M1487" si="45">L1424/(G1424*1000000)</f>
        <v>2.4857886989015965</v>
      </c>
    </row>
    <row r="1425" spans="1:13" ht="16" x14ac:dyDescent="0.2">
      <c r="A1425" s="31" t="s">
        <v>4403</v>
      </c>
      <c r="B1425" s="31" t="s">
        <v>4404</v>
      </c>
      <c r="C1425" s="31" t="s">
        <v>4405</v>
      </c>
      <c r="D1425" s="31">
        <v>4</v>
      </c>
      <c r="E1425" s="31">
        <v>4</v>
      </c>
      <c r="F1425" s="31">
        <v>16.399999999999999</v>
      </c>
      <c r="G1425" s="31">
        <v>36.844000000000001</v>
      </c>
      <c r="H1425" s="31">
        <v>0.73063</v>
      </c>
      <c r="I1425" s="31">
        <f t="shared" si="44"/>
        <v>-0.45278710225689628</v>
      </c>
      <c r="J1425" s="31">
        <v>235330000</v>
      </c>
      <c r="K1425" s="31">
        <v>126310000</v>
      </c>
      <c r="L1425" s="31">
        <v>109030000</v>
      </c>
      <c r="M1425" s="24">
        <f t="shared" si="45"/>
        <v>2.9592335251329933</v>
      </c>
    </row>
    <row r="1426" spans="1:13" ht="16" x14ac:dyDescent="0.2">
      <c r="A1426" s="31" t="s">
        <v>4406</v>
      </c>
      <c r="B1426" s="31" t="s">
        <v>4407</v>
      </c>
      <c r="C1426" s="31" t="s">
        <v>4408</v>
      </c>
      <c r="D1426" s="31">
        <v>14</v>
      </c>
      <c r="E1426" s="31">
        <v>14</v>
      </c>
      <c r="F1426" s="31">
        <v>40.799999999999997</v>
      </c>
      <c r="G1426" s="31">
        <v>42.673999999999999</v>
      </c>
      <c r="H1426" s="31">
        <v>0.73060999999999998</v>
      </c>
      <c r="I1426" s="31">
        <f t="shared" si="44"/>
        <v>-0.45282659460698194</v>
      </c>
      <c r="J1426" s="31">
        <v>1485000000</v>
      </c>
      <c r="K1426" s="31">
        <v>916910000</v>
      </c>
      <c r="L1426" s="31">
        <v>568080000</v>
      </c>
      <c r="M1426" s="24">
        <f t="shared" si="45"/>
        <v>13.312086985049445</v>
      </c>
    </row>
    <row r="1427" spans="1:13" ht="16" x14ac:dyDescent="0.2">
      <c r="A1427" s="31" t="s">
        <v>4409</v>
      </c>
      <c r="B1427" s="31" t="s">
        <v>607</v>
      </c>
      <c r="C1427" s="31" t="s">
        <v>4410</v>
      </c>
      <c r="D1427" s="31">
        <v>7</v>
      </c>
      <c r="E1427" s="31">
        <v>7</v>
      </c>
      <c r="F1427" s="31">
        <v>20.399999999999999</v>
      </c>
      <c r="G1427" s="31">
        <v>56.177</v>
      </c>
      <c r="H1427" s="31">
        <v>0.73048000000000002</v>
      </c>
      <c r="I1427" s="31">
        <f t="shared" si="44"/>
        <v>-0.45308332123684103</v>
      </c>
      <c r="J1427" s="31">
        <v>120360000</v>
      </c>
      <c r="K1427" s="31">
        <v>69648000</v>
      </c>
      <c r="L1427" s="31">
        <v>50710000</v>
      </c>
      <c r="M1427" s="24">
        <f t="shared" si="45"/>
        <v>0.90268259252007044</v>
      </c>
    </row>
    <row r="1428" spans="1:13" ht="16" x14ac:dyDescent="0.2">
      <c r="A1428" s="31" t="s">
        <v>4411</v>
      </c>
      <c r="B1428" s="31" t="s">
        <v>4412</v>
      </c>
      <c r="C1428" s="31" t="s">
        <v>4413</v>
      </c>
      <c r="D1428" s="31">
        <v>4</v>
      </c>
      <c r="E1428" s="31">
        <v>4</v>
      </c>
      <c r="F1428" s="31">
        <v>23.7</v>
      </c>
      <c r="G1428" s="31">
        <v>15.747</v>
      </c>
      <c r="H1428" s="31">
        <v>0.73036999999999996</v>
      </c>
      <c r="I1428" s="31">
        <f t="shared" si="44"/>
        <v>-0.45330058715024463</v>
      </c>
      <c r="J1428" s="31">
        <v>198770000</v>
      </c>
      <c r="K1428" s="31">
        <v>110870000</v>
      </c>
      <c r="L1428" s="31">
        <v>87904000</v>
      </c>
      <c r="M1428" s="24">
        <f t="shared" si="45"/>
        <v>5.582269638661332</v>
      </c>
    </row>
    <row r="1429" spans="1:13" ht="16" x14ac:dyDescent="0.2">
      <c r="A1429" s="31" t="s">
        <v>4414</v>
      </c>
      <c r="B1429" s="31" t="s">
        <v>4415</v>
      </c>
      <c r="C1429" s="31" t="s">
        <v>4416</v>
      </c>
      <c r="D1429" s="31">
        <v>2</v>
      </c>
      <c r="E1429" s="31">
        <v>2</v>
      </c>
      <c r="F1429" s="31">
        <v>15.2</v>
      </c>
      <c r="G1429" s="31">
        <v>34.909999999999997</v>
      </c>
      <c r="H1429" s="31">
        <v>0.73029999999999995</v>
      </c>
      <c r="I1429" s="31">
        <f t="shared" si="44"/>
        <v>-0.45343886431475072</v>
      </c>
      <c r="J1429" s="31">
        <v>53978000</v>
      </c>
      <c r="K1429" s="31">
        <v>27065000</v>
      </c>
      <c r="L1429" s="31">
        <v>26913000</v>
      </c>
      <c r="M1429" s="24">
        <f t="shared" si="45"/>
        <v>0.77092523632197074</v>
      </c>
    </row>
    <row r="1430" spans="1:13" ht="16" x14ac:dyDescent="0.2">
      <c r="A1430" s="31" t="s">
        <v>4417</v>
      </c>
      <c r="B1430" s="31" t="s">
        <v>4418</v>
      </c>
      <c r="C1430" s="31" t="s">
        <v>4419</v>
      </c>
      <c r="D1430" s="31">
        <v>10</v>
      </c>
      <c r="E1430" s="31">
        <v>8</v>
      </c>
      <c r="F1430" s="31">
        <v>20.8</v>
      </c>
      <c r="G1430" s="31">
        <v>69.491</v>
      </c>
      <c r="H1430" s="31">
        <v>0.73014999999999997</v>
      </c>
      <c r="I1430" s="31">
        <f t="shared" si="44"/>
        <v>-0.45373521716064652</v>
      </c>
      <c r="J1430" s="31">
        <v>739450000</v>
      </c>
      <c r="K1430" s="31">
        <v>422830000</v>
      </c>
      <c r="L1430" s="31">
        <v>316630000</v>
      </c>
      <c r="M1430" s="24">
        <f t="shared" si="45"/>
        <v>4.5564173777899297</v>
      </c>
    </row>
    <row r="1431" spans="1:13" ht="16" x14ac:dyDescent="0.2">
      <c r="A1431" s="31" t="s">
        <v>4420</v>
      </c>
      <c r="B1431" s="31" t="s">
        <v>4421</v>
      </c>
      <c r="C1431" s="31" t="s">
        <v>4422</v>
      </c>
      <c r="D1431" s="31">
        <v>26</v>
      </c>
      <c r="E1431" s="31">
        <v>26</v>
      </c>
      <c r="F1431" s="31">
        <v>5.0999999999999996</v>
      </c>
      <c r="G1431" s="31">
        <v>796.43</v>
      </c>
      <c r="H1431" s="31">
        <v>0.73007999999999995</v>
      </c>
      <c r="I1431" s="31">
        <f t="shared" si="44"/>
        <v>-0.45387353599115898</v>
      </c>
      <c r="J1431" s="31">
        <v>353170000</v>
      </c>
      <c r="K1431" s="31">
        <v>231180000</v>
      </c>
      <c r="L1431" s="31">
        <v>121990000</v>
      </c>
      <c r="M1431" s="24">
        <f t="shared" si="45"/>
        <v>0.15317102570219604</v>
      </c>
    </row>
    <row r="1432" spans="1:13" ht="16" x14ac:dyDescent="0.2">
      <c r="A1432" s="31" t="s">
        <v>4423</v>
      </c>
      <c r="B1432" s="31" t="s">
        <v>4424</v>
      </c>
      <c r="C1432" s="31" t="s">
        <v>4425</v>
      </c>
      <c r="D1432" s="31">
        <v>3</v>
      </c>
      <c r="E1432" s="31">
        <v>3</v>
      </c>
      <c r="F1432" s="31">
        <v>6.9</v>
      </c>
      <c r="G1432" s="31">
        <v>62.026000000000003</v>
      </c>
      <c r="H1432" s="31">
        <v>0.72912999999999994</v>
      </c>
      <c r="I1432" s="31">
        <f t="shared" si="44"/>
        <v>-0.45575203255091618</v>
      </c>
      <c r="J1432" s="31">
        <v>35236000</v>
      </c>
      <c r="K1432" s="31">
        <v>25335000</v>
      </c>
      <c r="L1432" s="31">
        <v>9901300</v>
      </c>
      <c r="M1432" s="24">
        <f t="shared" si="45"/>
        <v>0.15963144487795441</v>
      </c>
    </row>
    <row r="1433" spans="1:13" ht="16" x14ac:dyDescent="0.2">
      <c r="A1433" s="31" t="s">
        <v>4426</v>
      </c>
      <c r="B1433" s="31" t="s">
        <v>4427</v>
      </c>
      <c r="C1433" s="31" t="s">
        <v>4428</v>
      </c>
      <c r="D1433" s="31">
        <v>4</v>
      </c>
      <c r="E1433" s="31">
        <v>4</v>
      </c>
      <c r="F1433" s="31">
        <v>44.3</v>
      </c>
      <c r="G1433" s="31">
        <v>12.398</v>
      </c>
      <c r="H1433" s="31">
        <v>0.72902999999999996</v>
      </c>
      <c r="I1433" s="31">
        <f t="shared" si="44"/>
        <v>-0.45594991139043323</v>
      </c>
      <c r="J1433" s="31">
        <v>219130000</v>
      </c>
      <c r="K1433" s="31">
        <v>125280000</v>
      </c>
      <c r="L1433" s="31">
        <v>93856000</v>
      </c>
      <c r="M1433" s="24">
        <f t="shared" si="45"/>
        <v>7.5702532666559126</v>
      </c>
    </row>
    <row r="1434" spans="1:13" ht="16" x14ac:dyDescent="0.2">
      <c r="A1434" s="31" t="s">
        <v>4429</v>
      </c>
      <c r="B1434" s="31" t="s">
        <v>4430</v>
      </c>
      <c r="C1434" s="31" t="s">
        <v>4431</v>
      </c>
      <c r="D1434" s="31">
        <v>7</v>
      </c>
      <c r="E1434" s="31">
        <v>7</v>
      </c>
      <c r="F1434" s="31">
        <v>29.5</v>
      </c>
      <c r="G1434" s="31">
        <v>41.779000000000003</v>
      </c>
      <c r="H1434" s="31">
        <v>0.72901000000000005</v>
      </c>
      <c r="I1434" s="31">
        <f t="shared" si="44"/>
        <v>-0.45598949041545234</v>
      </c>
      <c r="J1434" s="31">
        <v>591910000</v>
      </c>
      <c r="K1434" s="31">
        <v>343430000</v>
      </c>
      <c r="L1434" s="31">
        <v>248470000</v>
      </c>
      <c r="M1434" s="24">
        <f t="shared" si="45"/>
        <v>5.9472462241796116</v>
      </c>
    </row>
    <row r="1435" spans="1:13" ht="16" x14ac:dyDescent="0.2">
      <c r="A1435" s="31" t="s">
        <v>4432</v>
      </c>
      <c r="B1435" s="31" t="s">
        <v>4433</v>
      </c>
      <c r="C1435" s="31" t="s">
        <v>4434</v>
      </c>
      <c r="D1435" s="31">
        <v>18</v>
      </c>
      <c r="E1435" s="31">
        <v>11</v>
      </c>
      <c r="F1435" s="31">
        <v>43.4</v>
      </c>
      <c r="G1435" s="31">
        <v>75.491</v>
      </c>
      <c r="H1435" s="31">
        <v>0.72779000000000005</v>
      </c>
      <c r="I1435" s="31">
        <f t="shared" si="44"/>
        <v>-0.45840586652933168</v>
      </c>
      <c r="J1435" s="31">
        <v>1991500000</v>
      </c>
      <c r="K1435" s="31">
        <v>1133200000</v>
      </c>
      <c r="L1435" s="31">
        <v>858280000</v>
      </c>
      <c r="M1435" s="24">
        <f t="shared" si="45"/>
        <v>11.369302300936535</v>
      </c>
    </row>
    <row r="1436" spans="1:13" ht="16" x14ac:dyDescent="0.2">
      <c r="A1436" s="31" t="s">
        <v>4435</v>
      </c>
      <c r="B1436" s="31" t="s">
        <v>4436</v>
      </c>
      <c r="C1436" s="31" t="s">
        <v>4437</v>
      </c>
      <c r="D1436" s="31">
        <v>3</v>
      </c>
      <c r="E1436" s="31">
        <v>3</v>
      </c>
      <c r="F1436" s="31">
        <v>36.1</v>
      </c>
      <c r="G1436" s="31">
        <v>12.199</v>
      </c>
      <c r="H1436" s="31">
        <v>0.72758</v>
      </c>
      <c r="I1436" s="31">
        <f t="shared" si="44"/>
        <v>-0.45882220871130514</v>
      </c>
      <c r="J1436" s="31">
        <v>29596000</v>
      </c>
      <c r="K1436" s="31">
        <v>16952000</v>
      </c>
      <c r="L1436" s="31">
        <v>12644000</v>
      </c>
      <c r="M1436" s="24">
        <f t="shared" si="45"/>
        <v>1.0364783998688416</v>
      </c>
    </row>
    <row r="1437" spans="1:13" ht="16" x14ac:dyDescent="0.2">
      <c r="A1437" s="31" t="s">
        <v>4438</v>
      </c>
      <c r="B1437" s="31" t="s">
        <v>4439</v>
      </c>
      <c r="C1437" s="31" t="s">
        <v>4440</v>
      </c>
      <c r="D1437" s="31">
        <v>8</v>
      </c>
      <c r="E1437" s="31">
        <v>8</v>
      </c>
      <c r="F1437" s="31">
        <v>27.4</v>
      </c>
      <c r="G1437" s="31">
        <v>48.485999999999997</v>
      </c>
      <c r="H1437" s="31">
        <v>0.72755999999999998</v>
      </c>
      <c r="I1437" s="31">
        <f t="shared" si="44"/>
        <v>-0.45886186661476414</v>
      </c>
      <c r="J1437" s="31">
        <v>722170000</v>
      </c>
      <c r="K1437" s="31">
        <v>405090000</v>
      </c>
      <c r="L1437" s="31">
        <v>317080000</v>
      </c>
      <c r="M1437" s="24">
        <f t="shared" si="45"/>
        <v>6.5396196840325045</v>
      </c>
    </row>
    <row r="1438" spans="1:13" ht="16" x14ac:dyDescent="0.2">
      <c r="A1438" s="31" t="s">
        <v>4441</v>
      </c>
      <c r="B1438" s="31" t="s">
        <v>4442</v>
      </c>
      <c r="C1438" s="31" t="s">
        <v>4443</v>
      </c>
      <c r="D1438" s="31">
        <v>9</v>
      </c>
      <c r="E1438" s="31">
        <v>9</v>
      </c>
      <c r="F1438" s="31">
        <v>35.1</v>
      </c>
      <c r="G1438" s="31">
        <v>38.533999999999999</v>
      </c>
      <c r="H1438" s="31">
        <v>0.72746</v>
      </c>
      <c r="I1438" s="31">
        <f t="shared" si="44"/>
        <v>-0.45906017248590819</v>
      </c>
      <c r="J1438" s="31">
        <v>569520000</v>
      </c>
      <c r="K1438" s="31">
        <v>316240000</v>
      </c>
      <c r="L1438" s="31">
        <v>253280000</v>
      </c>
      <c r="M1438" s="24">
        <f t="shared" si="45"/>
        <v>6.5728966626874969</v>
      </c>
    </row>
    <row r="1439" spans="1:13" ht="16" x14ac:dyDescent="0.2">
      <c r="A1439" s="31" t="s">
        <v>611</v>
      </c>
      <c r="B1439" s="31" t="s">
        <v>612</v>
      </c>
      <c r="C1439" s="31" t="s">
        <v>613</v>
      </c>
      <c r="D1439" s="31">
        <v>3</v>
      </c>
      <c r="E1439" s="31">
        <v>3</v>
      </c>
      <c r="F1439" s="31">
        <v>12</v>
      </c>
      <c r="G1439" s="31">
        <v>37.804000000000002</v>
      </c>
      <c r="H1439" s="31">
        <v>0.72738000000000003</v>
      </c>
      <c r="I1439" s="31">
        <f t="shared" si="44"/>
        <v>-0.45921883681103998</v>
      </c>
      <c r="J1439" s="31">
        <v>28053000</v>
      </c>
      <c r="K1439" s="31">
        <v>15627000</v>
      </c>
      <c r="L1439" s="31">
        <v>12426000</v>
      </c>
      <c r="M1439" s="24">
        <f t="shared" si="45"/>
        <v>0.3286953761506719</v>
      </c>
    </row>
    <row r="1440" spans="1:13" ht="16" x14ac:dyDescent="0.2">
      <c r="A1440" s="31" t="s">
        <v>792</v>
      </c>
      <c r="B1440" s="31" t="s">
        <v>793</v>
      </c>
      <c r="C1440" s="31" t="s">
        <v>4444</v>
      </c>
      <c r="D1440" s="31">
        <v>8</v>
      </c>
      <c r="E1440" s="31">
        <v>8</v>
      </c>
      <c r="F1440" s="31">
        <v>47.4</v>
      </c>
      <c r="G1440" s="31">
        <v>16.832000000000001</v>
      </c>
      <c r="H1440" s="31">
        <v>0.72670000000000001</v>
      </c>
      <c r="I1440" s="31">
        <f t="shared" si="44"/>
        <v>-0.46056818856516707</v>
      </c>
      <c r="J1440" s="31">
        <v>456800000</v>
      </c>
      <c r="K1440" s="31">
        <v>268540000</v>
      </c>
      <c r="L1440" s="31">
        <v>188250000</v>
      </c>
      <c r="M1440" s="24">
        <f t="shared" si="45"/>
        <v>11.184054182509506</v>
      </c>
    </row>
    <row r="1441" spans="1:13" ht="16" x14ac:dyDescent="0.2">
      <c r="A1441" s="31" t="s">
        <v>4445</v>
      </c>
      <c r="B1441" s="31" t="s">
        <v>4446</v>
      </c>
      <c r="C1441" s="31" t="s">
        <v>4447</v>
      </c>
      <c r="D1441" s="31">
        <v>5</v>
      </c>
      <c r="E1441" s="31">
        <v>5</v>
      </c>
      <c r="F1441" s="31">
        <v>72.7</v>
      </c>
      <c r="G1441" s="31">
        <v>6.2953000000000001</v>
      </c>
      <c r="H1441" s="31">
        <v>0.72660999999999998</v>
      </c>
      <c r="I1441" s="31">
        <f t="shared" si="44"/>
        <v>-0.46074687384751717</v>
      </c>
      <c r="J1441" s="31">
        <v>197840000</v>
      </c>
      <c r="K1441" s="31">
        <v>116790000</v>
      </c>
      <c r="L1441" s="31">
        <v>81054000</v>
      </c>
      <c r="M1441" s="24">
        <f t="shared" si="45"/>
        <v>12.875319682938065</v>
      </c>
    </row>
    <row r="1442" spans="1:13" ht="16" x14ac:dyDescent="0.2">
      <c r="A1442" s="31" t="s">
        <v>4448</v>
      </c>
      <c r="B1442" s="31" t="s">
        <v>4449</v>
      </c>
      <c r="C1442" s="31" t="s">
        <v>4450</v>
      </c>
      <c r="D1442" s="31">
        <v>2</v>
      </c>
      <c r="E1442" s="31">
        <v>2</v>
      </c>
      <c r="F1442" s="31">
        <v>6.4</v>
      </c>
      <c r="G1442" s="31">
        <v>40.188000000000002</v>
      </c>
      <c r="H1442" s="31">
        <v>0.72658</v>
      </c>
      <c r="I1442" s="31">
        <f t="shared" si="44"/>
        <v>-0.46080644052666137</v>
      </c>
      <c r="J1442" s="31">
        <v>84410000</v>
      </c>
      <c r="K1442" s="31">
        <v>47714000</v>
      </c>
      <c r="L1442" s="31">
        <v>36696000</v>
      </c>
      <c r="M1442" s="24">
        <f t="shared" si="45"/>
        <v>0.91310839056434756</v>
      </c>
    </row>
    <row r="1443" spans="1:13" ht="16" x14ac:dyDescent="0.2">
      <c r="A1443" s="31" t="s">
        <v>4451</v>
      </c>
      <c r="B1443" s="31" t="s">
        <v>4452</v>
      </c>
      <c r="C1443" s="31" t="s">
        <v>4453</v>
      </c>
      <c r="D1443" s="31">
        <v>4</v>
      </c>
      <c r="E1443" s="31">
        <v>4</v>
      </c>
      <c r="F1443" s="31">
        <v>41.2</v>
      </c>
      <c r="G1443" s="31">
        <v>16.940999999999999</v>
      </c>
      <c r="H1443" s="31">
        <v>0.72624</v>
      </c>
      <c r="I1443" s="31">
        <f t="shared" si="44"/>
        <v>-0.46148170149891837</v>
      </c>
      <c r="J1443" s="31">
        <v>84352000</v>
      </c>
      <c r="K1443" s="31">
        <v>46131000</v>
      </c>
      <c r="L1443" s="31">
        <v>38222000</v>
      </c>
      <c r="M1443" s="24">
        <f t="shared" si="45"/>
        <v>2.2561832241308069</v>
      </c>
    </row>
    <row r="1444" spans="1:13" ht="16" x14ac:dyDescent="0.2">
      <c r="A1444" s="31" t="s">
        <v>4454</v>
      </c>
      <c r="B1444" s="31" t="s">
        <v>4455</v>
      </c>
      <c r="C1444" s="31" t="s">
        <v>4456</v>
      </c>
      <c r="D1444" s="31">
        <v>19</v>
      </c>
      <c r="E1444" s="31">
        <v>19</v>
      </c>
      <c r="F1444" s="31">
        <v>44.1</v>
      </c>
      <c r="G1444" s="31">
        <v>64.132000000000005</v>
      </c>
      <c r="H1444" s="31">
        <v>0.72609999999999997</v>
      </c>
      <c r="I1444" s="31">
        <f t="shared" si="44"/>
        <v>-0.46175984202572357</v>
      </c>
      <c r="J1444" s="31">
        <v>6827300000</v>
      </c>
      <c r="K1444" s="31">
        <v>3753000000</v>
      </c>
      <c r="L1444" s="31">
        <v>3074300000</v>
      </c>
      <c r="M1444" s="24">
        <f t="shared" si="45"/>
        <v>47.937067298696434</v>
      </c>
    </row>
    <row r="1445" spans="1:13" ht="16" x14ac:dyDescent="0.2">
      <c r="A1445" s="31" t="s">
        <v>4457</v>
      </c>
      <c r="B1445" s="31" t="s">
        <v>4458</v>
      </c>
      <c r="C1445" s="31" t="s">
        <v>4459</v>
      </c>
      <c r="D1445" s="31">
        <v>2</v>
      </c>
      <c r="E1445" s="31">
        <v>2</v>
      </c>
      <c r="F1445" s="31">
        <v>29.7</v>
      </c>
      <c r="G1445" s="31">
        <v>10.739000000000001</v>
      </c>
      <c r="H1445" s="31">
        <v>0.72602</v>
      </c>
      <c r="I1445" s="31">
        <f t="shared" si="44"/>
        <v>-0.46191880354872145</v>
      </c>
      <c r="J1445" s="31">
        <v>15971000</v>
      </c>
      <c r="K1445" s="31">
        <v>8981200</v>
      </c>
      <c r="L1445" s="31">
        <v>6989400</v>
      </c>
      <c r="M1445" s="24">
        <f t="shared" si="45"/>
        <v>0.65084272278610666</v>
      </c>
    </row>
    <row r="1446" spans="1:13" ht="16" x14ac:dyDescent="0.2">
      <c r="A1446" s="31" t="s">
        <v>4460</v>
      </c>
      <c r="B1446" s="31" t="s">
        <v>4461</v>
      </c>
      <c r="C1446" s="31" t="s">
        <v>4462</v>
      </c>
      <c r="D1446" s="31">
        <v>8</v>
      </c>
      <c r="E1446" s="31">
        <v>8</v>
      </c>
      <c r="F1446" s="31">
        <v>15.4</v>
      </c>
      <c r="G1446" s="31">
        <v>91.837999999999994</v>
      </c>
      <c r="H1446" s="31">
        <v>0.72587999999999997</v>
      </c>
      <c r="I1446" s="31">
        <f t="shared" si="44"/>
        <v>-0.46219702836634041</v>
      </c>
      <c r="J1446" s="31">
        <v>133060000</v>
      </c>
      <c r="K1446" s="31">
        <v>62337000</v>
      </c>
      <c r="L1446" s="31">
        <v>70720000</v>
      </c>
      <c r="M1446" s="24">
        <f t="shared" si="45"/>
        <v>0.7700516126222261</v>
      </c>
    </row>
    <row r="1447" spans="1:13" ht="16" x14ac:dyDescent="0.2">
      <c r="A1447" s="31" t="s">
        <v>4463</v>
      </c>
      <c r="B1447" s="31" t="s">
        <v>4464</v>
      </c>
      <c r="C1447" s="31" t="s">
        <v>4465</v>
      </c>
      <c r="D1447" s="31">
        <v>2</v>
      </c>
      <c r="E1447" s="31">
        <v>2</v>
      </c>
      <c r="F1447" s="31">
        <v>11.1</v>
      </c>
      <c r="G1447" s="31">
        <v>20.312999999999999</v>
      </c>
      <c r="H1447" s="31">
        <v>0.72553000000000001</v>
      </c>
      <c r="I1447" s="31">
        <f t="shared" si="44"/>
        <v>-0.46289282524537351</v>
      </c>
      <c r="J1447" s="31">
        <v>105850000</v>
      </c>
      <c r="K1447" s="31">
        <v>66122000</v>
      </c>
      <c r="L1447" s="31">
        <v>39732000</v>
      </c>
      <c r="M1447" s="24">
        <f t="shared" si="45"/>
        <v>1.9559887756609069</v>
      </c>
    </row>
    <row r="1448" spans="1:13" ht="16" x14ac:dyDescent="0.2">
      <c r="A1448" s="31" t="s">
        <v>4466</v>
      </c>
      <c r="B1448" s="31" t="s">
        <v>4467</v>
      </c>
      <c r="C1448" s="31" t="s">
        <v>4468</v>
      </c>
      <c r="D1448" s="31">
        <v>11</v>
      </c>
      <c r="E1448" s="31">
        <v>11</v>
      </c>
      <c r="F1448" s="31">
        <v>17.7</v>
      </c>
      <c r="G1448" s="31">
        <v>85.652000000000001</v>
      </c>
      <c r="H1448" s="31">
        <v>0.72519999999999996</v>
      </c>
      <c r="I1448" s="31">
        <f t="shared" si="44"/>
        <v>-0.46354916980529148</v>
      </c>
      <c r="J1448" s="31">
        <v>663430000</v>
      </c>
      <c r="K1448" s="31">
        <v>443650000</v>
      </c>
      <c r="L1448" s="31">
        <v>219790000</v>
      </c>
      <c r="M1448" s="24">
        <f t="shared" si="45"/>
        <v>2.5660813524494466</v>
      </c>
    </row>
    <row r="1449" spans="1:13" ht="16" x14ac:dyDescent="0.2">
      <c r="A1449" s="31" t="s">
        <v>4469</v>
      </c>
      <c r="B1449" s="31" t="s">
        <v>4470</v>
      </c>
      <c r="C1449" s="31" t="s">
        <v>4471</v>
      </c>
      <c r="D1449" s="31">
        <v>9</v>
      </c>
      <c r="E1449" s="31">
        <v>8</v>
      </c>
      <c r="F1449" s="31">
        <v>38.700000000000003</v>
      </c>
      <c r="G1449" s="31">
        <v>27.228000000000002</v>
      </c>
      <c r="H1449" s="31">
        <v>0.72504000000000002</v>
      </c>
      <c r="I1449" s="31">
        <f t="shared" si="44"/>
        <v>-0.46386750498771467</v>
      </c>
      <c r="J1449" s="31">
        <v>1062700000</v>
      </c>
      <c r="K1449" s="31">
        <v>613610000</v>
      </c>
      <c r="L1449" s="31">
        <v>449040000</v>
      </c>
      <c r="M1449" s="24">
        <f t="shared" si="45"/>
        <v>16.491846628470693</v>
      </c>
    </row>
    <row r="1450" spans="1:13" ht="16" x14ac:dyDescent="0.2">
      <c r="A1450" s="31" t="s">
        <v>701</v>
      </c>
      <c r="B1450" s="31" t="s">
        <v>702</v>
      </c>
      <c r="C1450" s="31" t="s">
        <v>703</v>
      </c>
      <c r="D1450" s="31">
        <v>12</v>
      </c>
      <c r="E1450" s="31">
        <v>11</v>
      </c>
      <c r="F1450" s="31">
        <v>38.5</v>
      </c>
      <c r="G1450" s="31">
        <v>45.808999999999997</v>
      </c>
      <c r="H1450" s="31">
        <v>0.72465000000000002</v>
      </c>
      <c r="I1450" s="31">
        <f t="shared" si="44"/>
        <v>-0.46464374139621628</v>
      </c>
      <c r="J1450" s="31">
        <v>587580000</v>
      </c>
      <c r="K1450" s="31">
        <v>335910000</v>
      </c>
      <c r="L1450" s="31">
        <v>251670000</v>
      </c>
      <c r="M1450" s="24">
        <f t="shared" si="45"/>
        <v>5.493898578881879</v>
      </c>
    </row>
    <row r="1451" spans="1:13" ht="16" x14ac:dyDescent="0.2">
      <c r="A1451" s="31" t="s">
        <v>4472</v>
      </c>
      <c r="B1451" s="31" t="s">
        <v>4473</v>
      </c>
      <c r="C1451" s="31" t="s">
        <v>4474</v>
      </c>
      <c r="D1451" s="31">
        <v>8</v>
      </c>
      <c r="E1451" s="31">
        <v>8</v>
      </c>
      <c r="F1451" s="31">
        <v>8.1</v>
      </c>
      <c r="G1451" s="31">
        <v>168.89</v>
      </c>
      <c r="H1451" s="31">
        <v>0.72441</v>
      </c>
      <c r="I1451" s="31">
        <f t="shared" si="44"/>
        <v>-0.46512163301282211</v>
      </c>
      <c r="J1451" s="31">
        <v>239680000</v>
      </c>
      <c r="K1451" s="31">
        <v>126060000</v>
      </c>
      <c r="L1451" s="31">
        <v>113620000</v>
      </c>
      <c r="M1451" s="24">
        <f t="shared" si="45"/>
        <v>0.67274557404227608</v>
      </c>
    </row>
    <row r="1452" spans="1:13" ht="16" x14ac:dyDescent="0.2">
      <c r="A1452" s="31" t="s">
        <v>4475</v>
      </c>
      <c r="B1452" s="31" t="s">
        <v>4476</v>
      </c>
      <c r="C1452" s="31" t="s">
        <v>4477</v>
      </c>
      <c r="D1452" s="31">
        <v>19</v>
      </c>
      <c r="E1452" s="31">
        <v>19</v>
      </c>
      <c r="F1452" s="31">
        <v>10.7</v>
      </c>
      <c r="G1452" s="31">
        <v>335.8</v>
      </c>
      <c r="H1452" s="31">
        <v>0.72433999999999998</v>
      </c>
      <c r="I1452" s="31">
        <f t="shared" si="44"/>
        <v>-0.46526104789177408</v>
      </c>
      <c r="J1452" s="31">
        <v>399390000</v>
      </c>
      <c r="K1452" s="31">
        <v>232900000</v>
      </c>
      <c r="L1452" s="31">
        <v>166490000</v>
      </c>
      <c r="M1452" s="24">
        <f t="shared" si="45"/>
        <v>0.49580107206670637</v>
      </c>
    </row>
    <row r="1453" spans="1:13" ht="16" x14ac:dyDescent="0.2">
      <c r="A1453" s="31" t="s">
        <v>530</v>
      </c>
      <c r="B1453" s="31" t="s">
        <v>531</v>
      </c>
      <c r="C1453" s="31" t="s">
        <v>532</v>
      </c>
      <c r="D1453" s="31">
        <v>20</v>
      </c>
      <c r="E1453" s="31">
        <v>20</v>
      </c>
      <c r="F1453" s="31">
        <v>59.2</v>
      </c>
      <c r="G1453" s="31">
        <v>54.53</v>
      </c>
      <c r="H1453" s="31">
        <v>0.72358999999999996</v>
      </c>
      <c r="I1453" s="31">
        <f t="shared" si="44"/>
        <v>-0.46675562480838895</v>
      </c>
      <c r="J1453" s="31">
        <v>4486000000</v>
      </c>
      <c r="K1453" s="31">
        <v>2500700000</v>
      </c>
      <c r="L1453" s="31">
        <v>1985300000</v>
      </c>
      <c r="M1453" s="24">
        <f t="shared" si="45"/>
        <v>36.407482119933981</v>
      </c>
    </row>
    <row r="1454" spans="1:13" ht="16" x14ac:dyDescent="0.2">
      <c r="A1454" s="31" t="s">
        <v>985</v>
      </c>
      <c r="B1454" s="31" t="s">
        <v>986</v>
      </c>
      <c r="C1454" s="31" t="s">
        <v>987</v>
      </c>
      <c r="D1454" s="31">
        <v>9</v>
      </c>
      <c r="E1454" s="31">
        <v>9</v>
      </c>
      <c r="F1454" s="31">
        <v>54.3</v>
      </c>
      <c r="G1454" s="31">
        <v>25.468</v>
      </c>
      <c r="H1454" s="31">
        <v>0.72358999999999996</v>
      </c>
      <c r="I1454" s="31">
        <f t="shared" si="44"/>
        <v>-0.46675562480838895</v>
      </c>
      <c r="J1454" s="31">
        <v>632900000</v>
      </c>
      <c r="K1454" s="31">
        <v>392420000</v>
      </c>
      <c r="L1454" s="31">
        <v>240480000</v>
      </c>
      <c r="M1454" s="24">
        <f t="shared" si="45"/>
        <v>9.4424375687136806</v>
      </c>
    </row>
    <row r="1455" spans="1:13" ht="16" x14ac:dyDescent="0.2">
      <c r="A1455" s="31" t="s">
        <v>4478</v>
      </c>
      <c r="B1455" s="31" t="s">
        <v>4479</v>
      </c>
      <c r="C1455" s="31" t="s">
        <v>4480</v>
      </c>
      <c r="D1455" s="31">
        <v>4</v>
      </c>
      <c r="E1455" s="31">
        <v>4</v>
      </c>
      <c r="F1455" s="31">
        <v>13.3</v>
      </c>
      <c r="G1455" s="31">
        <v>44.811999999999998</v>
      </c>
      <c r="H1455" s="31">
        <v>0.72328000000000003</v>
      </c>
      <c r="I1455" s="31">
        <f t="shared" si="44"/>
        <v>-0.46737383580110975</v>
      </c>
      <c r="J1455" s="31">
        <v>592810000</v>
      </c>
      <c r="K1455" s="31">
        <v>356440000</v>
      </c>
      <c r="L1455" s="31">
        <v>236360000</v>
      </c>
      <c r="M1455" s="24">
        <f t="shared" si="45"/>
        <v>5.2744800499866109</v>
      </c>
    </row>
    <row r="1456" spans="1:13" ht="16" x14ac:dyDescent="0.2">
      <c r="A1456" s="31" t="s">
        <v>4481</v>
      </c>
      <c r="B1456" s="31" t="s">
        <v>4482</v>
      </c>
      <c r="C1456" s="31" t="s">
        <v>4483</v>
      </c>
      <c r="D1456" s="31">
        <v>3</v>
      </c>
      <c r="E1456" s="31">
        <v>3</v>
      </c>
      <c r="F1456" s="31">
        <v>14.9</v>
      </c>
      <c r="G1456" s="31">
        <v>37.033999999999999</v>
      </c>
      <c r="H1456" s="31">
        <v>0.72316000000000003</v>
      </c>
      <c r="I1456" s="31">
        <f t="shared" si="44"/>
        <v>-0.46761321442076054</v>
      </c>
      <c r="J1456" s="31">
        <v>181650000</v>
      </c>
      <c r="K1456" s="31">
        <v>106290000</v>
      </c>
      <c r="L1456" s="31">
        <v>75359000</v>
      </c>
      <c r="M1456" s="24">
        <f t="shared" si="45"/>
        <v>2.0348598585083977</v>
      </c>
    </row>
    <row r="1457" spans="1:13" ht="16" x14ac:dyDescent="0.2">
      <c r="A1457" s="31" t="s">
        <v>4484</v>
      </c>
      <c r="B1457" s="31" t="s">
        <v>4485</v>
      </c>
      <c r="C1457" s="31" t="s">
        <v>4486</v>
      </c>
      <c r="D1457" s="31">
        <v>3</v>
      </c>
      <c r="E1457" s="31">
        <v>3</v>
      </c>
      <c r="F1457" s="31">
        <v>1.5</v>
      </c>
      <c r="G1457" s="31">
        <v>251.46</v>
      </c>
      <c r="H1457" s="31">
        <v>0.72275</v>
      </c>
      <c r="I1457" s="31">
        <f t="shared" si="44"/>
        <v>-0.46843139118503757</v>
      </c>
      <c r="J1457" s="31">
        <v>149650000</v>
      </c>
      <c r="K1457" s="31">
        <v>81758000</v>
      </c>
      <c r="L1457" s="31">
        <v>67890000</v>
      </c>
      <c r="M1457" s="24">
        <f t="shared" si="45"/>
        <v>0.26998329754235267</v>
      </c>
    </row>
    <row r="1458" spans="1:13" ht="16" x14ac:dyDescent="0.2">
      <c r="A1458" s="31" t="s">
        <v>4487</v>
      </c>
      <c r="B1458" s="31" t="s">
        <v>4488</v>
      </c>
      <c r="C1458" s="31" t="s">
        <v>4489</v>
      </c>
      <c r="D1458" s="31">
        <v>5</v>
      </c>
      <c r="E1458" s="31">
        <v>5</v>
      </c>
      <c r="F1458" s="31">
        <v>27.1</v>
      </c>
      <c r="G1458" s="31">
        <v>31.856000000000002</v>
      </c>
      <c r="H1458" s="31">
        <v>0.72262999999999999</v>
      </c>
      <c r="I1458" s="31">
        <f t="shared" si="44"/>
        <v>-0.46867094535806403</v>
      </c>
      <c r="J1458" s="31">
        <v>173650000</v>
      </c>
      <c r="K1458" s="31">
        <v>118190000</v>
      </c>
      <c r="L1458" s="31">
        <v>55459000</v>
      </c>
      <c r="M1458" s="24">
        <f t="shared" si="45"/>
        <v>1.7409279256654948</v>
      </c>
    </row>
    <row r="1459" spans="1:13" ht="16" x14ac:dyDescent="0.2">
      <c r="A1459" s="31" t="s">
        <v>4490</v>
      </c>
      <c r="B1459" s="31" t="s">
        <v>4491</v>
      </c>
      <c r="C1459" s="31" t="s">
        <v>4492</v>
      </c>
      <c r="D1459" s="31">
        <v>6</v>
      </c>
      <c r="E1459" s="31">
        <v>6</v>
      </c>
      <c r="F1459" s="31">
        <v>18.399999999999999</v>
      </c>
      <c r="G1459" s="31">
        <v>42.837000000000003</v>
      </c>
      <c r="H1459" s="31">
        <v>0.72257000000000005</v>
      </c>
      <c r="I1459" s="31">
        <f t="shared" si="44"/>
        <v>-0.46879073736263493</v>
      </c>
      <c r="J1459" s="31">
        <v>74945000</v>
      </c>
      <c r="K1459" s="31">
        <v>50374000</v>
      </c>
      <c r="L1459" s="31">
        <v>24571000</v>
      </c>
      <c r="M1459" s="24">
        <f t="shared" si="45"/>
        <v>0.57359292200667644</v>
      </c>
    </row>
    <row r="1460" spans="1:13" ht="16" x14ac:dyDescent="0.2">
      <c r="A1460" s="31" t="s">
        <v>400</v>
      </c>
      <c r="B1460" s="31" t="s">
        <v>401</v>
      </c>
      <c r="C1460" s="31" t="s">
        <v>402</v>
      </c>
      <c r="D1460" s="31">
        <v>248</v>
      </c>
      <c r="E1460" s="31">
        <v>1</v>
      </c>
      <c r="F1460" s="31">
        <v>59.7</v>
      </c>
      <c r="G1460" s="31">
        <v>518.03</v>
      </c>
      <c r="H1460" s="31">
        <v>0.72230000000000005</v>
      </c>
      <c r="I1460" s="31">
        <f t="shared" si="44"/>
        <v>-0.46932992450829386</v>
      </c>
      <c r="J1460" s="31">
        <v>170400000</v>
      </c>
      <c r="K1460" s="31">
        <v>95965000</v>
      </c>
      <c r="L1460" s="31">
        <v>74430000</v>
      </c>
      <c r="M1460" s="24">
        <f t="shared" si="45"/>
        <v>0.14367893751327143</v>
      </c>
    </row>
    <row r="1461" spans="1:13" ht="16" x14ac:dyDescent="0.2">
      <c r="A1461" s="31" t="s">
        <v>4493</v>
      </c>
      <c r="B1461" s="31" t="s">
        <v>4494</v>
      </c>
      <c r="C1461" s="31" t="s">
        <v>4495</v>
      </c>
      <c r="D1461" s="31">
        <v>3</v>
      </c>
      <c r="E1461" s="31">
        <v>2</v>
      </c>
      <c r="F1461" s="31">
        <v>5.8</v>
      </c>
      <c r="G1461" s="31">
        <v>68.117000000000004</v>
      </c>
      <c r="H1461" s="31">
        <v>0.72221000000000002</v>
      </c>
      <c r="I1461" s="31">
        <f t="shared" si="44"/>
        <v>-0.4695096983469631</v>
      </c>
      <c r="J1461" s="31">
        <v>126740000</v>
      </c>
      <c r="K1461" s="31">
        <v>80236000</v>
      </c>
      <c r="L1461" s="31">
        <v>46509000</v>
      </c>
      <c r="M1461" s="24">
        <f t="shared" si="45"/>
        <v>0.68278109722976643</v>
      </c>
    </row>
    <row r="1462" spans="1:13" ht="16" x14ac:dyDescent="0.2">
      <c r="A1462" s="31" t="s">
        <v>4496</v>
      </c>
      <c r="B1462" s="31" t="s">
        <v>4497</v>
      </c>
      <c r="C1462" s="31" t="s">
        <v>4498</v>
      </c>
      <c r="D1462" s="31">
        <v>4</v>
      </c>
      <c r="E1462" s="31">
        <v>4</v>
      </c>
      <c r="F1462" s="31">
        <v>18.2</v>
      </c>
      <c r="G1462" s="31">
        <v>39.31</v>
      </c>
      <c r="H1462" s="31">
        <v>0.72219999999999995</v>
      </c>
      <c r="I1462" s="31">
        <f t="shared" si="44"/>
        <v>-0.46952967460080958</v>
      </c>
      <c r="J1462" s="31">
        <v>289010000</v>
      </c>
      <c r="K1462" s="31">
        <v>155800000</v>
      </c>
      <c r="L1462" s="31">
        <v>133220000</v>
      </c>
      <c r="M1462" s="24">
        <f t="shared" si="45"/>
        <v>3.3889595522767744</v>
      </c>
    </row>
    <row r="1463" spans="1:13" ht="16" x14ac:dyDescent="0.2">
      <c r="A1463" s="31" t="s">
        <v>832</v>
      </c>
      <c r="B1463" s="31" t="s">
        <v>833</v>
      </c>
      <c r="C1463" s="31" t="s">
        <v>834</v>
      </c>
      <c r="D1463" s="31">
        <v>4</v>
      </c>
      <c r="E1463" s="31">
        <v>4</v>
      </c>
      <c r="F1463" s="31">
        <v>27.1</v>
      </c>
      <c r="G1463" s="31">
        <v>21.007000000000001</v>
      </c>
      <c r="H1463" s="31">
        <v>0.72192999999999996</v>
      </c>
      <c r="I1463" s="31">
        <f t="shared" si="44"/>
        <v>-0.47006913803634343</v>
      </c>
      <c r="J1463" s="31">
        <v>127960000</v>
      </c>
      <c r="K1463" s="31">
        <v>59672000</v>
      </c>
      <c r="L1463" s="31">
        <v>68284000</v>
      </c>
      <c r="M1463" s="24">
        <f t="shared" si="45"/>
        <v>3.2505355357737895</v>
      </c>
    </row>
    <row r="1464" spans="1:13" ht="16" x14ac:dyDescent="0.2">
      <c r="A1464" s="31" t="s">
        <v>4499</v>
      </c>
      <c r="B1464" s="31" t="s">
        <v>4500</v>
      </c>
      <c r="C1464" s="31" t="s">
        <v>4501</v>
      </c>
      <c r="D1464" s="31">
        <v>3</v>
      </c>
      <c r="E1464" s="31">
        <v>3</v>
      </c>
      <c r="F1464" s="31">
        <v>21.1</v>
      </c>
      <c r="G1464" s="31">
        <v>26.672999999999998</v>
      </c>
      <c r="H1464" s="31">
        <v>0.72192000000000001</v>
      </c>
      <c r="I1464" s="31">
        <f t="shared" si="44"/>
        <v>-0.47008912203801817</v>
      </c>
      <c r="J1464" s="31">
        <v>115340000</v>
      </c>
      <c r="K1464" s="31">
        <v>63500000</v>
      </c>
      <c r="L1464" s="31">
        <v>51841000</v>
      </c>
      <c r="M1464" s="24">
        <f t="shared" si="45"/>
        <v>1.9435759007235782</v>
      </c>
    </row>
    <row r="1465" spans="1:13" ht="16" x14ac:dyDescent="0.2">
      <c r="A1465" s="31" t="s">
        <v>4502</v>
      </c>
      <c r="B1465" s="31" t="s">
        <v>4503</v>
      </c>
      <c r="C1465" s="31" t="s">
        <v>4504</v>
      </c>
      <c r="D1465" s="31">
        <v>34</v>
      </c>
      <c r="E1465" s="31">
        <v>32</v>
      </c>
      <c r="F1465" s="31">
        <v>18.8</v>
      </c>
      <c r="G1465" s="31">
        <v>331.25</v>
      </c>
      <c r="H1465" s="31">
        <v>0.72148000000000001</v>
      </c>
      <c r="I1465" s="31">
        <f t="shared" si="44"/>
        <v>-0.47096869227170751</v>
      </c>
      <c r="J1465" s="31">
        <v>631200000</v>
      </c>
      <c r="K1465" s="31">
        <v>377710000</v>
      </c>
      <c r="L1465" s="31">
        <v>253490000</v>
      </c>
      <c r="M1465" s="24">
        <f t="shared" si="45"/>
        <v>0.76525283018867929</v>
      </c>
    </row>
    <row r="1466" spans="1:13" ht="16" x14ac:dyDescent="0.2">
      <c r="A1466" s="31" t="s">
        <v>751</v>
      </c>
      <c r="B1466" s="31" t="s">
        <v>752</v>
      </c>
      <c r="C1466" s="31" t="s">
        <v>753</v>
      </c>
      <c r="D1466" s="31">
        <v>39</v>
      </c>
      <c r="E1466" s="31">
        <v>22</v>
      </c>
      <c r="F1466" s="31">
        <v>25.6</v>
      </c>
      <c r="G1466" s="31">
        <v>245.44</v>
      </c>
      <c r="H1466" s="31">
        <v>0.72138000000000002</v>
      </c>
      <c r="I1466" s="31">
        <f t="shared" si="44"/>
        <v>-0.47116866940645358</v>
      </c>
      <c r="J1466" s="31">
        <v>23858000000</v>
      </c>
      <c r="K1466" s="31">
        <v>14061000000</v>
      </c>
      <c r="L1466" s="31">
        <v>9797000000</v>
      </c>
      <c r="M1466" s="24">
        <f t="shared" si="45"/>
        <v>39.916069100391134</v>
      </c>
    </row>
    <row r="1467" spans="1:13" ht="16" x14ac:dyDescent="0.2">
      <c r="A1467" s="31" t="s">
        <v>4505</v>
      </c>
      <c r="B1467" s="31" t="s">
        <v>4506</v>
      </c>
      <c r="C1467" s="31" t="s">
        <v>4507</v>
      </c>
      <c r="D1467" s="31">
        <v>5</v>
      </c>
      <c r="E1467" s="31">
        <v>5</v>
      </c>
      <c r="F1467" s="31">
        <v>36</v>
      </c>
      <c r="G1467" s="31">
        <v>21.33</v>
      </c>
      <c r="H1467" s="31">
        <v>0.72063999999999995</v>
      </c>
      <c r="I1467" s="31">
        <f t="shared" si="44"/>
        <v>-0.47264936235658234</v>
      </c>
      <c r="J1467" s="31">
        <v>230850000</v>
      </c>
      <c r="K1467" s="31">
        <v>118040000</v>
      </c>
      <c r="L1467" s="31">
        <v>112810000</v>
      </c>
      <c r="M1467" s="24">
        <f t="shared" si="45"/>
        <v>5.2887951242381623</v>
      </c>
    </row>
    <row r="1468" spans="1:13" ht="16" x14ac:dyDescent="0.2">
      <c r="A1468" s="31" t="s">
        <v>4508</v>
      </c>
      <c r="B1468" s="31" t="s">
        <v>4509</v>
      </c>
      <c r="C1468" s="31" t="s">
        <v>4510</v>
      </c>
      <c r="D1468" s="31">
        <v>6</v>
      </c>
      <c r="E1468" s="31">
        <v>6</v>
      </c>
      <c r="F1468" s="31">
        <v>8.5</v>
      </c>
      <c r="G1468" s="31">
        <v>115.96</v>
      </c>
      <c r="H1468" s="31">
        <v>0.71936</v>
      </c>
      <c r="I1468" s="31">
        <f t="shared" si="44"/>
        <v>-0.4752141542158857</v>
      </c>
      <c r="J1468" s="31">
        <v>66388000</v>
      </c>
      <c r="K1468" s="31">
        <v>40662000</v>
      </c>
      <c r="L1468" s="31">
        <v>25726000</v>
      </c>
      <c r="M1468" s="24">
        <f t="shared" si="45"/>
        <v>0.22185236288375301</v>
      </c>
    </row>
    <row r="1469" spans="1:13" ht="16" x14ac:dyDescent="0.2">
      <c r="A1469" s="31" t="s">
        <v>4511</v>
      </c>
      <c r="B1469" s="31" t="s">
        <v>4512</v>
      </c>
      <c r="C1469" s="31" t="s">
        <v>4513</v>
      </c>
      <c r="D1469" s="31">
        <v>2</v>
      </c>
      <c r="E1469" s="31">
        <v>2</v>
      </c>
      <c r="F1469" s="31">
        <v>11.5</v>
      </c>
      <c r="G1469" s="31">
        <v>25.565000000000001</v>
      </c>
      <c r="H1469" s="31">
        <v>0.71880999999999995</v>
      </c>
      <c r="I1469" s="31">
        <f t="shared" si="44"/>
        <v>-0.47631761529652578</v>
      </c>
      <c r="J1469" s="31">
        <v>35295000</v>
      </c>
      <c r="K1469" s="31">
        <v>21082000</v>
      </c>
      <c r="L1469" s="31">
        <v>14213000</v>
      </c>
      <c r="M1469" s="24">
        <f t="shared" si="45"/>
        <v>0.55595540778407981</v>
      </c>
    </row>
    <row r="1470" spans="1:13" ht="16" x14ac:dyDescent="0.2">
      <c r="A1470" s="31" t="s">
        <v>4514</v>
      </c>
      <c r="B1470" s="31" t="s">
        <v>4515</v>
      </c>
      <c r="C1470" s="31" t="s">
        <v>4516</v>
      </c>
      <c r="D1470" s="31">
        <v>1</v>
      </c>
      <c r="E1470" s="31">
        <v>1</v>
      </c>
      <c r="F1470" s="31">
        <v>20.7</v>
      </c>
      <c r="G1470" s="31">
        <v>9.5419</v>
      </c>
      <c r="H1470" s="31">
        <v>0.71855999999999998</v>
      </c>
      <c r="I1470" s="31">
        <f t="shared" si="44"/>
        <v>-0.47681946765723893</v>
      </c>
      <c r="J1470" s="31">
        <v>796590000</v>
      </c>
      <c r="K1470" s="31">
        <v>448170000</v>
      </c>
      <c r="L1470" s="31">
        <v>348420000</v>
      </c>
      <c r="M1470" s="24">
        <f t="shared" si="45"/>
        <v>36.514740250893425</v>
      </c>
    </row>
    <row r="1471" spans="1:13" ht="16" x14ac:dyDescent="0.2">
      <c r="A1471" s="31" t="s">
        <v>4517</v>
      </c>
      <c r="B1471" s="31" t="s">
        <v>4518</v>
      </c>
      <c r="C1471" s="31" t="s">
        <v>4519</v>
      </c>
      <c r="D1471" s="31">
        <v>6</v>
      </c>
      <c r="E1471" s="31">
        <v>5</v>
      </c>
      <c r="F1471" s="31">
        <v>21.7</v>
      </c>
      <c r="G1471" s="31">
        <v>38.924999999999997</v>
      </c>
      <c r="H1471" s="31">
        <v>0.71845000000000003</v>
      </c>
      <c r="I1471" s="31">
        <f t="shared" si="44"/>
        <v>-0.47704033801277945</v>
      </c>
      <c r="J1471" s="31">
        <v>324570000</v>
      </c>
      <c r="K1471" s="31">
        <v>185900000</v>
      </c>
      <c r="L1471" s="31">
        <v>138660000</v>
      </c>
      <c r="M1471" s="24">
        <f t="shared" si="45"/>
        <v>3.5622350674373795</v>
      </c>
    </row>
    <row r="1472" spans="1:13" ht="16" x14ac:dyDescent="0.2">
      <c r="A1472" s="31" t="s">
        <v>4520</v>
      </c>
      <c r="B1472" s="31" t="s">
        <v>4521</v>
      </c>
      <c r="C1472" s="31" t="s">
        <v>4522</v>
      </c>
      <c r="D1472" s="31">
        <v>2</v>
      </c>
      <c r="E1472" s="31">
        <v>2</v>
      </c>
      <c r="F1472" s="31">
        <v>13.9</v>
      </c>
      <c r="G1472" s="31">
        <v>18.09</v>
      </c>
      <c r="H1472" s="31">
        <v>0.71808000000000005</v>
      </c>
      <c r="I1472" s="31">
        <f t="shared" si="44"/>
        <v>-0.47778351382801881</v>
      </c>
      <c r="J1472" s="31">
        <v>133700000</v>
      </c>
      <c r="K1472" s="31">
        <v>76202000</v>
      </c>
      <c r="L1472" s="31">
        <v>57500000</v>
      </c>
      <c r="M1472" s="24">
        <f t="shared" si="45"/>
        <v>3.1785516860143725</v>
      </c>
    </row>
    <row r="1473" spans="1:13" ht="16" x14ac:dyDescent="0.2">
      <c r="A1473" s="31" t="s">
        <v>129</v>
      </c>
      <c r="B1473" s="31" t="s">
        <v>130</v>
      </c>
      <c r="C1473" s="31" t="s">
        <v>131</v>
      </c>
      <c r="D1473" s="31">
        <v>4</v>
      </c>
      <c r="E1473" s="31">
        <v>4</v>
      </c>
      <c r="F1473" s="31">
        <v>31.1</v>
      </c>
      <c r="G1473" s="31">
        <v>23.844999999999999</v>
      </c>
      <c r="H1473" s="31">
        <v>0.71777999999999997</v>
      </c>
      <c r="I1473" s="31">
        <f t="shared" si="44"/>
        <v>-0.47838636998191214</v>
      </c>
      <c r="J1473" s="31">
        <v>36730000</v>
      </c>
      <c r="K1473" s="31">
        <v>19998000</v>
      </c>
      <c r="L1473" s="31">
        <v>16732000</v>
      </c>
      <c r="M1473" s="24">
        <f t="shared" si="45"/>
        <v>0.70169846928077162</v>
      </c>
    </row>
    <row r="1474" spans="1:13" ht="16" x14ac:dyDescent="0.2">
      <c r="A1474" s="31" t="s">
        <v>1018</v>
      </c>
      <c r="B1474" s="31" t="s">
        <v>1019</v>
      </c>
      <c r="C1474" s="31" t="s">
        <v>1020</v>
      </c>
      <c r="D1474" s="31">
        <v>6</v>
      </c>
      <c r="E1474" s="31">
        <v>6</v>
      </c>
      <c r="F1474" s="31">
        <v>38.4</v>
      </c>
      <c r="G1474" s="31">
        <v>17.748000000000001</v>
      </c>
      <c r="H1474" s="31">
        <v>0.71726999999999996</v>
      </c>
      <c r="I1474" s="31">
        <f t="shared" si="44"/>
        <v>-0.47941180394146715</v>
      </c>
      <c r="J1474" s="31">
        <v>150180000</v>
      </c>
      <c r="K1474" s="31">
        <v>75955000</v>
      </c>
      <c r="L1474" s="31">
        <v>74226000</v>
      </c>
      <c r="M1474" s="24">
        <f t="shared" si="45"/>
        <v>4.1822177146720758</v>
      </c>
    </row>
    <row r="1475" spans="1:13" ht="16" x14ac:dyDescent="0.2">
      <c r="A1475" s="31" t="s">
        <v>4523</v>
      </c>
      <c r="B1475" s="31" t="s">
        <v>4524</v>
      </c>
      <c r="C1475" s="31" t="s">
        <v>4525</v>
      </c>
      <c r="D1475" s="31">
        <v>5</v>
      </c>
      <c r="E1475" s="31">
        <v>5</v>
      </c>
      <c r="F1475" s="31">
        <v>23.2</v>
      </c>
      <c r="G1475" s="31">
        <v>38.58</v>
      </c>
      <c r="H1475" s="31">
        <v>0.71619999999999995</v>
      </c>
      <c r="I1475" s="31">
        <f t="shared" si="44"/>
        <v>-0.48156557622892504</v>
      </c>
      <c r="J1475" s="31">
        <v>178510000</v>
      </c>
      <c r="K1475" s="31">
        <v>103390000</v>
      </c>
      <c r="L1475" s="31">
        <v>75121000</v>
      </c>
      <c r="M1475" s="24">
        <f t="shared" si="45"/>
        <v>1.9471487817522033</v>
      </c>
    </row>
    <row r="1476" spans="1:13" ht="16" x14ac:dyDescent="0.2">
      <c r="A1476" s="31" t="s">
        <v>4526</v>
      </c>
      <c r="B1476" s="31" t="s">
        <v>4527</v>
      </c>
      <c r="C1476" s="31" t="s">
        <v>4528</v>
      </c>
      <c r="D1476" s="31">
        <v>4</v>
      </c>
      <c r="E1476" s="31">
        <v>4</v>
      </c>
      <c r="F1476" s="31">
        <v>19.100000000000001</v>
      </c>
      <c r="G1476" s="31">
        <v>41.634</v>
      </c>
      <c r="H1476" s="31">
        <v>0.71613000000000004</v>
      </c>
      <c r="I1476" s="31">
        <f t="shared" si="44"/>
        <v>-0.48170658933755572</v>
      </c>
      <c r="J1476" s="31">
        <v>106310000</v>
      </c>
      <c r="K1476" s="31">
        <v>39600000</v>
      </c>
      <c r="L1476" s="31">
        <v>66707000</v>
      </c>
      <c r="M1476" s="24">
        <f t="shared" si="45"/>
        <v>1.6022241437286833</v>
      </c>
    </row>
    <row r="1477" spans="1:13" ht="16" x14ac:dyDescent="0.2">
      <c r="A1477" s="31" t="s">
        <v>4529</v>
      </c>
      <c r="B1477" s="31" t="s">
        <v>4530</v>
      </c>
      <c r="C1477" s="31" t="s">
        <v>4531</v>
      </c>
      <c r="D1477" s="31">
        <v>6</v>
      </c>
      <c r="E1477" s="31">
        <v>6</v>
      </c>
      <c r="F1477" s="31">
        <v>4.3</v>
      </c>
      <c r="G1477" s="31">
        <v>304.10000000000002</v>
      </c>
      <c r="H1477" s="31">
        <v>0.71613000000000004</v>
      </c>
      <c r="I1477" s="31">
        <f t="shared" si="44"/>
        <v>-0.48170658933755572</v>
      </c>
      <c r="J1477" s="31">
        <v>20095000</v>
      </c>
      <c r="K1477" s="31">
        <v>12588000</v>
      </c>
      <c r="L1477" s="31">
        <v>7507300</v>
      </c>
      <c r="M1477" s="24">
        <f t="shared" si="45"/>
        <v>2.4686945083853995E-2</v>
      </c>
    </row>
    <row r="1478" spans="1:13" ht="16" x14ac:dyDescent="0.2">
      <c r="A1478" s="31" t="s">
        <v>79</v>
      </c>
      <c r="B1478" s="31" t="s">
        <v>80</v>
      </c>
      <c r="C1478" s="31" t="s">
        <v>4532</v>
      </c>
      <c r="D1478" s="31">
        <v>3</v>
      </c>
      <c r="E1478" s="31">
        <v>3</v>
      </c>
      <c r="F1478" s="31">
        <v>20</v>
      </c>
      <c r="G1478" s="31">
        <v>22.826000000000001</v>
      </c>
      <c r="H1478" s="31">
        <v>0.71596000000000004</v>
      </c>
      <c r="I1478" s="31">
        <f t="shared" si="44"/>
        <v>-0.48204910713755866</v>
      </c>
      <c r="J1478" s="31">
        <v>535890000</v>
      </c>
      <c r="K1478" s="31">
        <v>294720000</v>
      </c>
      <c r="L1478" s="31">
        <v>241170000</v>
      </c>
      <c r="M1478" s="24">
        <f t="shared" si="45"/>
        <v>10.565583106983265</v>
      </c>
    </row>
    <row r="1479" spans="1:13" ht="16" x14ac:dyDescent="0.2">
      <c r="A1479" s="31" t="s">
        <v>4533</v>
      </c>
      <c r="B1479" s="31" t="s">
        <v>4534</v>
      </c>
      <c r="C1479" s="31" t="s">
        <v>4535</v>
      </c>
      <c r="D1479" s="31">
        <v>4</v>
      </c>
      <c r="E1479" s="31">
        <v>4</v>
      </c>
      <c r="F1479" s="31">
        <v>25</v>
      </c>
      <c r="G1479" s="31">
        <v>23.399000000000001</v>
      </c>
      <c r="H1479" s="31">
        <v>0.71582000000000001</v>
      </c>
      <c r="I1479" s="31">
        <f t="shared" si="44"/>
        <v>-0.48233124169226432</v>
      </c>
      <c r="J1479" s="31">
        <v>86959000</v>
      </c>
      <c r="K1479" s="31">
        <v>43795000</v>
      </c>
      <c r="L1479" s="31">
        <v>43164000</v>
      </c>
      <c r="M1479" s="24">
        <f t="shared" si="45"/>
        <v>1.8446942177016112</v>
      </c>
    </row>
    <row r="1480" spans="1:13" ht="16" x14ac:dyDescent="0.2">
      <c r="A1480" s="31" t="s">
        <v>4536</v>
      </c>
      <c r="B1480" s="31" t="s">
        <v>4537</v>
      </c>
      <c r="C1480" s="31" t="s">
        <v>4538</v>
      </c>
      <c r="D1480" s="31">
        <v>5</v>
      </c>
      <c r="E1480" s="31">
        <v>5</v>
      </c>
      <c r="F1480" s="31">
        <v>6.7</v>
      </c>
      <c r="G1480" s="31">
        <v>123.56</v>
      </c>
      <c r="H1480" s="31">
        <v>0.71564000000000005</v>
      </c>
      <c r="I1480" s="31">
        <f t="shared" si="44"/>
        <v>-0.48269406721128499</v>
      </c>
      <c r="J1480" s="31">
        <v>111660000</v>
      </c>
      <c r="K1480" s="31">
        <v>63067000</v>
      </c>
      <c r="L1480" s="31">
        <v>48598000</v>
      </c>
      <c r="M1480" s="24">
        <f t="shared" si="45"/>
        <v>0.39331498866947234</v>
      </c>
    </row>
    <row r="1481" spans="1:13" ht="16" x14ac:dyDescent="0.2">
      <c r="A1481" s="31" t="s">
        <v>4539</v>
      </c>
      <c r="B1481" s="31" t="s">
        <v>4540</v>
      </c>
      <c r="C1481" s="31" t="s">
        <v>4541</v>
      </c>
      <c r="D1481" s="31">
        <v>3</v>
      </c>
      <c r="E1481" s="31">
        <v>3</v>
      </c>
      <c r="F1481" s="31">
        <v>60.2</v>
      </c>
      <c r="G1481" s="31">
        <v>12.58</v>
      </c>
      <c r="H1481" s="31">
        <v>0.71560999999999997</v>
      </c>
      <c r="I1481" s="31">
        <f t="shared" si="44"/>
        <v>-0.48275454700340115</v>
      </c>
      <c r="J1481" s="31">
        <v>8648700</v>
      </c>
      <c r="K1481" s="31">
        <v>6030200</v>
      </c>
      <c r="L1481" s="31">
        <v>2618500</v>
      </c>
      <c r="M1481" s="24">
        <f t="shared" si="45"/>
        <v>0.20814785373608902</v>
      </c>
    </row>
    <row r="1482" spans="1:13" ht="16" x14ac:dyDescent="0.2">
      <c r="A1482" s="31" t="s">
        <v>982</v>
      </c>
      <c r="B1482" s="31" t="s">
        <v>983</v>
      </c>
      <c r="C1482" s="31" t="s">
        <v>984</v>
      </c>
      <c r="D1482" s="31">
        <v>2</v>
      </c>
      <c r="E1482" s="31">
        <v>2</v>
      </c>
      <c r="F1482" s="31">
        <v>18.2</v>
      </c>
      <c r="G1482" s="31">
        <v>11.138999999999999</v>
      </c>
      <c r="H1482" s="31">
        <v>0.71528999999999998</v>
      </c>
      <c r="I1482" s="31">
        <f t="shared" si="44"/>
        <v>-0.48339982259328279</v>
      </c>
      <c r="J1482" s="31">
        <v>5019800</v>
      </c>
      <c r="K1482" s="31">
        <v>2903700</v>
      </c>
      <c r="L1482" s="31">
        <v>2116100</v>
      </c>
      <c r="M1482" s="24">
        <f t="shared" si="45"/>
        <v>0.1899721698536673</v>
      </c>
    </row>
    <row r="1483" spans="1:13" ht="16" x14ac:dyDescent="0.2">
      <c r="A1483" s="31" t="s">
        <v>4542</v>
      </c>
      <c r="B1483" s="31" t="s">
        <v>4543</v>
      </c>
      <c r="C1483" s="31" t="s">
        <v>4544</v>
      </c>
      <c r="D1483" s="31">
        <v>4</v>
      </c>
      <c r="E1483" s="31">
        <v>4</v>
      </c>
      <c r="F1483" s="31">
        <v>31.1</v>
      </c>
      <c r="G1483" s="31">
        <v>15.278</v>
      </c>
      <c r="H1483" s="31">
        <v>0.71525000000000005</v>
      </c>
      <c r="I1483" s="31">
        <f t="shared" si="44"/>
        <v>-0.48348050233890394</v>
      </c>
      <c r="J1483" s="31">
        <v>317770000</v>
      </c>
      <c r="K1483" s="31">
        <v>184840000</v>
      </c>
      <c r="L1483" s="31">
        <v>132930000</v>
      </c>
      <c r="M1483" s="24">
        <f t="shared" si="45"/>
        <v>8.700746170964786</v>
      </c>
    </row>
    <row r="1484" spans="1:13" ht="16" x14ac:dyDescent="0.2">
      <c r="A1484" s="31" t="s">
        <v>4545</v>
      </c>
      <c r="B1484" s="31" t="s">
        <v>4546</v>
      </c>
      <c r="C1484" s="31" t="s">
        <v>4547</v>
      </c>
      <c r="D1484" s="31">
        <v>3</v>
      </c>
      <c r="E1484" s="31">
        <v>3</v>
      </c>
      <c r="F1484" s="31">
        <v>9.9</v>
      </c>
      <c r="G1484" s="31">
        <v>37.72</v>
      </c>
      <c r="H1484" s="31">
        <v>0.71516000000000002</v>
      </c>
      <c r="I1484" s="31">
        <f t="shared" si="44"/>
        <v>-0.4836620482646895</v>
      </c>
      <c r="J1484" s="31">
        <v>32383000</v>
      </c>
      <c r="K1484" s="31">
        <v>11684000</v>
      </c>
      <c r="L1484" s="31">
        <v>20699000</v>
      </c>
      <c r="M1484" s="24">
        <f t="shared" si="45"/>
        <v>0.54875397667020154</v>
      </c>
    </row>
    <row r="1485" spans="1:13" ht="16" x14ac:dyDescent="0.2">
      <c r="A1485" s="31" t="s">
        <v>4548</v>
      </c>
      <c r="B1485" s="31" t="s">
        <v>4549</v>
      </c>
      <c r="C1485" s="31" t="s">
        <v>4550</v>
      </c>
      <c r="D1485" s="31">
        <v>6</v>
      </c>
      <c r="E1485" s="31">
        <v>6</v>
      </c>
      <c r="F1485" s="31">
        <v>23.2</v>
      </c>
      <c r="G1485" s="31">
        <v>39.646000000000001</v>
      </c>
      <c r="H1485" s="31">
        <v>0.71514</v>
      </c>
      <c r="I1485" s="31">
        <f t="shared" si="44"/>
        <v>-0.48370239490640055</v>
      </c>
      <c r="J1485" s="31">
        <v>328660000</v>
      </c>
      <c r="K1485" s="31">
        <v>184430000</v>
      </c>
      <c r="L1485" s="31">
        <v>144230000</v>
      </c>
      <c r="M1485" s="24">
        <f t="shared" si="45"/>
        <v>3.6379458205115269</v>
      </c>
    </row>
    <row r="1486" spans="1:13" ht="16" x14ac:dyDescent="0.2">
      <c r="A1486" s="31" t="s">
        <v>4551</v>
      </c>
      <c r="B1486" s="31" t="s">
        <v>4552</v>
      </c>
      <c r="C1486" s="31" t="s">
        <v>4553</v>
      </c>
      <c r="D1486" s="31">
        <v>2</v>
      </c>
      <c r="E1486" s="31">
        <v>2</v>
      </c>
      <c r="F1486" s="31">
        <v>12.4</v>
      </c>
      <c r="G1486" s="31">
        <v>29.667999999999999</v>
      </c>
      <c r="H1486" s="31">
        <v>0.71492</v>
      </c>
      <c r="I1486" s="31">
        <f t="shared" si="44"/>
        <v>-0.48414628245167762</v>
      </c>
      <c r="J1486" s="31">
        <v>131040000</v>
      </c>
      <c r="K1486" s="31">
        <v>86002000</v>
      </c>
      <c r="L1486" s="31">
        <v>45042000</v>
      </c>
      <c r="M1486" s="24">
        <f t="shared" si="45"/>
        <v>1.5182014291492518</v>
      </c>
    </row>
    <row r="1487" spans="1:13" ht="16" x14ac:dyDescent="0.2">
      <c r="A1487" s="31" t="s">
        <v>4554</v>
      </c>
      <c r="B1487" s="31" t="s">
        <v>4555</v>
      </c>
      <c r="C1487" s="31" t="s">
        <v>4556</v>
      </c>
      <c r="D1487" s="31">
        <v>3</v>
      </c>
      <c r="E1487" s="31">
        <v>3</v>
      </c>
      <c r="F1487" s="31">
        <v>11.7</v>
      </c>
      <c r="G1487" s="31">
        <v>59.975000000000001</v>
      </c>
      <c r="H1487" s="31">
        <v>0.71487999999999996</v>
      </c>
      <c r="I1487" s="31">
        <f t="shared" si="44"/>
        <v>-0.48422700395349699</v>
      </c>
      <c r="J1487" s="31">
        <v>13248000</v>
      </c>
      <c r="K1487" s="31">
        <v>8418700</v>
      </c>
      <c r="L1487" s="31">
        <v>4829400</v>
      </c>
      <c r="M1487" s="24">
        <f t="shared" si="45"/>
        <v>8.052355147978324E-2</v>
      </c>
    </row>
    <row r="1488" spans="1:13" ht="16" x14ac:dyDescent="0.2">
      <c r="A1488" s="31" t="s">
        <v>187</v>
      </c>
      <c r="B1488" s="31" t="s">
        <v>188</v>
      </c>
      <c r="C1488" s="31" t="s">
        <v>189</v>
      </c>
      <c r="D1488" s="31">
        <v>10</v>
      </c>
      <c r="E1488" s="31">
        <v>1</v>
      </c>
      <c r="F1488" s="31">
        <v>48.2</v>
      </c>
      <c r="G1488" s="31">
        <v>33.331000000000003</v>
      </c>
      <c r="H1488" s="31">
        <v>0.71475</v>
      </c>
      <c r="I1488" s="31">
        <f t="shared" ref="I1488:I1551" si="46">LOG(H1488,2)</f>
        <v>-0.48448938003098896</v>
      </c>
      <c r="J1488" s="31">
        <v>6976100000</v>
      </c>
      <c r="K1488" s="31">
        <v>3955500000</v>
      </c>
      <c r="L1488" s="31">
        <v>3020600000</v>
      </c>
      <c r="M1488" s="24">
        <f t="shared" ref="M1488:M1551" si="47">L1488/(G1488*1000000)</f>
        <v>90.624343704059271</v>
      </c>
    </row>
    <row r="1489" spans="1:13" ht="16" x14ac:dyDescent="0.2">
      <c r="A1489" s="31" t="s">
        <v>4557</v>
      </c>
      <c r="B1489" s="31" t="s">
        <v>4558</v>
      </c>
      <c r="C1489" s="31" t="s">
        <v>4559</v>
      </c>
      <c r="D1489" s="31">
        <v>14</v>
      </c>
      <c r="E1489" s="31">
        <v>14</v>
      </c>
      <c r="F1489" s="31">
        <v>43.3</v>
      </c>
      <c r="G1489" s="31">
        <v>49.844000000000001</v>
      </c>
      <c r="H1489" s="31">
        <v>0.71457999999999999</v>
      </c>
      <c r="I1489" s="31">
        <f t="shared" si="46"/>
        <v>-0.484832559224188</v>
      </c>
      <c r="J1489" s="31">
        <v>1205200000</v>
      </c>
      <c r="K1489" s="31">
        <v>702940000</v>
      </c>
      <c r="L1489" s="31">
        <v>502220000</v>
      </c>
      <c r="M1489" s="24">
        <f t="shared" si="47"/>
        <v>10.075836610223899</v>
      </c>
    </row>
    <row r="1490" spans="1:13" ht="16" x14ac:dyDescent="0.2">
      <c r="A1490" s="31" t="s">
        <v>4560</v>
      </c>
      <c r="B1490" s="31" t="s">
        <v>4561</v>
      </c>
      <c r="C1490" s="31" t="s">
        <v>4562</v>
      </c>
      <c r="D1490" s="31">
        <v>5</v>
      </c>
      <c r="E1490" s="31">
        <v>5</v>
      </c>
      <c r="F1490" s="31">
        <v>4.3</v>
      </c>
      <c r="G1490" s="31">
        <v>208.44</v>
      </c>
      <c r="H1490" s="31">
        <v>0.71448999999999996</v>
      </c>
      <c r="I1490" s="31">
        <f t="shared" si="46"/>
        <v>-0.48501427538064185</v>
      </c>
      <c r="J1490" s="31">
        <v>92975000</v>
      </c>
      <c r="K1490" s="31">
        <v>49593000</v>
      </c>
      <c r="L1490" s="31">
        <v>43382000</v>
      </c>
      <c r="M1490" s="24">
        <f t="shared" si="47"/>
        <v>0.2081270389560545</v>
      </c>
    </row>
    <row r="1491" spans="1:13" ht="16" x14ac:dyDescent="0.2">
      <c r="A1491" s="31" t="s">
        <v>4563</v>
      </c>
      <c r="B1491" s="31" t="s">
        <v>4564</v>
      </c>
      <c r="C1491" s="31" t="s">
        <v>4565</v>
      </c>
      <c r="D1491" s="31">
        <v>7</v>
      </c>
      <c r="E1491" s="31">
        <v>7</v>
      </c>
      <c r="F1491" s="31">
        <v>22.3</v>
      </c>
      <c r="G1491" s="31">
        <v>66.216999999999999</v>
      </c>
      <c r="H1491" s="31">
        <v>0.71423000000000003</v>
      </c>
      <c r="I1491" s="31">
        <f t="shared" si="46"/>
        <v>-0.48553936177233753</v>
      </c>
      <c r="J1491" s="31">
        <v>136690000</v>
      </c>
      <c r="K1491" s="31">
        <v>80696000</v>
      </c>
      <c r="L1491" s="31">
        <v>55991000</v>
      </c>
      <c r="M1491" s="24">
        <f t="shared" si="47"/>
        <v>0.84556835857861279</v>
      </c>
    </row>
    <row r="1492" spans="1:13" ht="16" x14ac:dyDescent="0.2">
      <c r="A1492" s="31" t="s">
        <v>4566</v>
      </c>
      <c r="B1492" s="31" t="s">
        <v>4567</v>
      </c>
      <c r="C1492" s="31" t="s">
        <v>4568</v>
      </c>
      <c r="D1492" s="31">
        <v>4</v>
      </c>
      <c r="E1492" s="31">
        <v>4</v>
      </c>
      <c r="F1492" s="31">
        <v>3.6</v>
      </c>
      <c r="G1492" s="31">
        <v>157.11000000000001</v>
      </c>
      <c r="H1492" s="31">
        <v>0.71408000000000005</v>
      </c>
      <c r="I1492" s="31">
        <f t="shared" si="46"/>
        <v>-0.48584238318495654</v>
      </c>
      <c r="J1492" s="31">
        <v>51398000</v>
      </c>
      <c r="K1492" s="31">
        <v>26881000</v>
      </c>
      <c r="L1492" s="31">
        <v>24517000</v>
      </c>
      <c r="M1492" s="24">
        <f t="shared" si="47"/>
        <v>0.15604990134300809</v>
      </c>
    </row>
    <row r="1493" spans="1:13" ht="16" x14ac:dyDescent="0.2">
      <c r="A1493" s="31" t="s">
        <v>4569</v>
      </c>
      <c r="B1493" s="31" t="s">
        <v>4570</v>
      </c>
      <c r="C1493" s="31" t="s">
        <v>4571</v>
      </c>
      <c r="D1493" s="31">
        <v>3</v>
      </c>
      <c r="E1493" s="31">
        <v>3</v>
      </c>
      <c r="F1493" s="31">
        <v>15.9</v>
      </c>
      <c r="G1493" s="31">
        <v>32.89</v>
      </c>
      <c r="H1493" s="31">
        <v>0.71406000000000003</v>
      </c>
      <c r="I1493" s="31">
        <f t="shared" si="46"/>
        <v>-0.4858827908492187</v>
      </c>
      <c r="J1493" s="31">
        <v>67912000</v>
      </c>
      <c r="K1493" s="31">
        <v>39831000</v>
      </c>
      <c r="L1493" s="31">
        <v>28082000</v>
      </c>
      <c r="M1493" s="24">
        <f t="shared" si="47"/>
        <v>0.85381574946792338</v>
      </c>
    </row>
    <row r="1494" spans="1:13" ht="16" x14ac:dyDescent="0.2">
      <c r="A1494" s="31" t="s">
        <v>4572</v>
      </c>
      <c r="B1494" s="31" t="s">
        <v>4573</v>
      </c>
      <c r="C1494" s="31" t="s">
        <v>4574</v>
      </c>
      <c r="D1494" s="31">
        <v>4</v>
      </c>
      <c r="E1494" s="31">
        <v>3</v>
      </c>
      <c r="F1494" s="31">
        <v>8.6</v>
      </c>
      <c r="G1494" s="31">
        <v>93.44</v>
      </c>
      <c r="H1494" s="31">
        <v>0.71401999999999999</v>
      </c>
      <c r="I1494" s="31">
        <f t="shared" si="46"/>
        <v>-0.48596360957317075</v>
      </c>
      <c r="J1494" s="31">
        <v>48737000</v>
      </c>
      <c r="K1494" s="31">
        <v>35031000</v>
      </c>
      <c r="L1494" s="31">
        <v>13706000</v>
      </c>
      <c r="M1494" s="24">
        <f t="shared" si="47"/>
        <v>0.14668236301369864</v>
      </c>
    </row>
    <row r="1495" spans="1:13" ht="16" x14ac:dyDescent="0.2">
      <c r="A1495" s="31" t="s">
        <v>4575</v>
      </c>
      <c r="B1495" s="31" t="s">
        <v>4576</v>
      </c>
      <c r="C1495" s="31" t="s">
        <v>4577</v>
      </c>
      <c r="D1495" s="31">
        <v>2</v>
      </c>
      <c r="E1495" s="31">
        <v>2</v>
      </c>
      <c r="F1495" s="31">
        <v>1.8</v>
      </c>
      <c r="G1495" s="31">
        <v>160.99</v>
      </c>
      <c r="H1495" s="31">
        <v>0.71374000000000004</v>
      </c>
      <c r="I1495" s="31">
        <f t="shared" si="46"/>
        <v>-0.48652946744371972</v>
      </c>
      <c r="J1495" s="31">
        <v>60824000</v>
      </c>
      <c r="K1495" s="31">
        <v>30800000</v>
      </c>
      <c r="L1495" s="31">
        <v>30024000</v>
      </c>
      <c r="M1495" s="24">
        <f t="shared" si="47"/>
        <v>0.18649605565563079</v>
      </c>
    </row>
    <row r="1496" spans="1:13" ht="16" x14ac:dyDescent="0.2">
      <c r="A1496" s="31" t="s">
        <v>4578</v>
      </c>
      <c r="B1496" s="31" t="s">
        <v>4579</v>
      </c>
      <c r="C1496" s="31" t="s">
        <v>4580</v>
      </c>
      <c r="D1496" s="31">
        <v>7</v>
      </c>
      <c r="E1496" s="31">
        <v>7</v>
      </c>
      <c r="F1496" s="31">
        <v>7.8</v>
      </c>
      <c r="G1496" s="31">
        <v>171.29</v>
      </c>
      <c r="H1496" s="31">
        <v>0.71357000000000004</v>
      </c>
      <c r="I1496" s="31">
        <f t="shared" si="46"/>
        <v>-0.48687313232116175</v>
      </c>
      <c r="J1496" s="31">
        <v>150480000</v>
      </c>
      <c r="K1496" s="31">
        <v>111750000</v>
      </c>
      <c r="L1496" s="31">
        <v>38736000</v>
      </c>
      <c r="M1496" s="24">
        <f t="shared" si="47"/>
        <v>0.2261427987623329</v>
      </c>
    </row>
    <row r="1497" spans="1:13" ht="16" x14ac:dyDescent="0.2">
      <c r="A1497" s="31" t="s">
        <v>4581</v>
      </c>
      <c r="B1497" s="31" t="s">
        <v>4582</v>
      </c>
      <c r="C1497" s="31" t="s">
        <v>4583</v>
      </c>
      <c r="D1497" s="31">
        <v>1</v>
      </c>
      <c r="E1497" s="31">
        <v>1</v>
      </c>
      <c r="F1497" s="31">
        <v>3.4</v>
      </c>
      <c r="G1497" s="31">
        <v>32.854999999999997</v>
      </c>
      <c r="H1497" s="31">
        <v>0.71350000000000002</v>
      </c>
      <c r="I1497" s="31">
        <f t="shared" si="46"/>
        <v>-0.48701466518632353</v>
      </c>
      <c r="J1497" s="31">
        <v>26274000</v>
      </c>
      <c r="K1497" s="31">
        <v>12910000</v>
      </c>
      <c r="L1497" s="31">
        <v>13364000</v>
      </c>
      <c r="M1497" s="24">
        <f t="shared" si="47"/>
        <v>0.40675696241059206</v>
      </c>
    </row>
    <row r="1498" spans="1:13" ht="16" x14ac:dyDescent="0.2">
      <c r="A1498" s="31" t="s">
        <v>4584</v>
      </c>
      <c r="B1498" s="31" t="s">
        <v>4585</v>
      </c>
      <c r="C1498" s="31" t="s">
        <v>4586</v>
      </c>
      <c r="D1498" s="31">
        <v>6</v>
      </c>
      <c r="E1498" s="31">
        <v>6</v>
      </c>
      <c r="F1498" s="31">
        <v>16.5</v>
      </c>
      <c r="G1498" s="31">
        <v>68.296999999999997</v>
      </c>
      <c r="H1498" s="31">
        <v>0.71348999999999996</v>
      </c>
      <c r="I1498" s="31">
        <f t="shared" si="46"/>
        <v>-0.48703488530056288</v>
      </c>
      <c r="J1498" s="31">
        <v>150390000</v>
      </c>
      <c r="K1498" s="31">
        <v>54825000</v>
      </c>
      <c r="L1498" s="31">
        <v>95564000</v>
      </c>
      <c r="M1498" s="24">
        <f t="shared" si="47"/>
        <v>1.3992415479450049</v>
      </c>
    </row>
    <row r="1499" spans="1:13" ht="16" x14ac:dyDescent="0.2">
      <c r="A1499" s="31" t="s">
        <v>4587</v>
      </c>
      <c r="B1499" s="31" t="s">
        <v>4588</v>
      </c>
      <c r="C1499" s="31" t="s">
        <v>4589</v>
      </c>
      <c r="D1499" s="31">
        <v>2</v>
      </c>
      <c r="E1499" s="31">
        <v>2</v>
      </c>
      <c r="F1499" s="31">
        <v>8</v>
      </c>
      <c r="G1499" s="31">
        <v>51.646999999999998</v>
      </c>
      <c r="H1499" s="31">
        <v>0.71335000000000004</v>
      </c>
      <c r="I1499" s="31">
        <f t="shared" si="46"/>
        <v>-0.48731799666045261</v>
      </c>
      <c r="J1499" s="31">
        <v>44387000</v>
      </c>
      <c r="K1499" s="31">
        <v>25728000</v>
      </c>
      <c r="L1499" s="31">
        <v>18660000</v>
      </c>
      <c r="M1499" s="24">
        <f t="shared" si="47"/>
        <v>0.36129881696903982</v>
      </c>
    </row>
    <row r="1500" spans="1:13" ht="16" x14ac:dyDescent="0.2">
      <c r="A1500" s="31" t="s">
        <v>4590</v>
      </c>
      <c r="B1500" s="31" t="s">
        <v>4591</v>
      </c>
      <c r="C1500" s="31" t="s">
        <v>4592</v>
      </c>
      <c r="D1500" s="31">
        <v>7</v>
      </c>
      <c r="E1500" s="31">
        <v>7</v>
      </c>
      <c r="F1500" s="31">
        <v>13</v>
      </c>
      <c r="G1500" s="31">
        <v>77.484999999999999</v>
      </c>
      <c r="H1500" s="31">
        <v>0.71301000000000003</v>
      </c>
      <c r="I1500" s="31">
        <f t="shared" si="46"/>
        <v>-0.48800578420804591</v>
      </c>
      <c r="J1500" s="31">
        <v>331060000</v>
      </c>
      <c r="K1500" s="31">
        <v>200500000</v>
      </c>
      <c r="L1500" s="31">
        <v>130570000</v>
      </c>
      <c r="M1500" s="24">
        <f t="shared" si="47"/>
        <v>1.6851003420016777</v>
      </c>
    </row>
    <row r="1501" spans="1:13" ht="16" x14ac:dyDescent="0.2">
      <c r="A1501" s="31" t="s">
        <v>4593</v>
      </c>
      <c r="B1501" s="31" t="s">
        <v>4594</v>
      </c>
      <c r="C1501" s="31" t="s">
        <v>4595</v>
      </c>
      <c r="D1501" s="31">
        <v>10</v>
      </c>
      <c r="E1501" s="31">
        <v>3</v>
      </c>
      <c r="F1501" s="31">
        <v>34.5</v>
      </c>
      <c r="G1501" s="31">
        <v>46.832000000000001</v>
      </c>
      <c r="H1501" s="31">
        <v>0.71260999999999997</v>
      </c>
      <c r="I1501" s="31">
        <f t="shared" si="46"/>
        <v>-0.48881536604822662</v>
      </c>
      <c r="J1501" s="31">
        <v>1058700000</v>
      </c>
      <c r="K1501" s="31">
        <v>614220000</v>
      </c>
      <c r="L1501" s="31">
        <v>444460000</v>
      </c>
      <c r="M1501" s="24">
        <f t="shared" si="47"/>
        <v>9.4905193030406565</v>
      </c>
    </row>
    <row r="1502" spans="1:13" ht="16" x14ac:dyDescent="0.2">
      <c r="A1502" s="31" t="s">
        <v>4596</v>
      </c>
      <c r="B1502" s="31" t="s">
        <v>4597</v>
      </c>
      <c r="C1502" s="31" t="s">
        <v>4598</v>
      </c>
      <c r="D1502" s="31">
        <v>6</v>
      </c>
      <c r="E1502" s="31">
        <v>6</v>
      </c>
      <c r="F1502" s="31">
        <v>19.3</v>
      </c>
      <c r="G1502" s="31">
        <v>52.764000000000003</v>
      </c>
      <c r="H1502" s="31">
        <v>0.71245999999999998</v>
      </c>
      <c r="I1502" s="31">
        <f t="shared" si="46"/>
        <v>-0.48911907640200919</v>
      </c>
      <c r="J1502" s="31">
        <v>684510000</v>
      </c>
      <c r="K1502" s="31">
        <v>400240000</v>
      </c>
      <c r="L1502" s="31">
        <v>284270000</v>
      </c>
      <c r="M1502" s="24">
        <f t="shared" si="47"/>
        <v>5.3875748616480932</v>
      </c>
    </row>
    <row r="1503" spans="1:13" ht="16" x14ac:dyDescent="0.2">
      <c r="A1503" s="31" t="s">
        <v>4599</v>
      </c>
      <c r="B1503" s="31" t="s">
        <v>4600</v>
      </c>
      <c r="C1503" s="31" t="s">
        <v>4601</v>
      </c>
      <c r="D1503" s="31">
        <v>7</v>
      </c>
      <c r="E1503" s="31">
        <v>5</v>
      </c>
      <c r="F1503" s="31">
        <v>26.5</v>
      </c>
      <c r="G1503" s="31">
        <v>40.735999999999997</v>
      </c>
      <c r="H1503" s="31">
        <v>0.71238000000000001</v>
      </c>
      <c r="I1503" s="31">
        <f t="shared" si="46"/>
        <v>-0.48928108140382326</v>
      </c>
      <c r="J1503" s="31">
        <v>230720000</v>
      </c>
      <c r="K1503" s="31">
        <v>131970000</v>
      </c>
      <c r="L1503" s="31">
        <v>98746000</v>
      </c>
      <c r="M1503" s="24">
        <f t="shared" si="47"/>
        <v>2.4240475255302436</v>
      </c>
    </row>
    <row r="1504" spans="1:13" ht="16" x14ac:dyDescent="0.2">
      <c r="A1504" s="31" t="s">
        <v>4602</v>
      </c>
      <c r="B1504" s="31" t="s">
        <v>47</v>
      </c>
      <c r="C1504" s="31" t="s">
        <v>48</v>
      </c>
      <c r="D1504" s="31">
        <v>7</v>
      </c>
      <c r="E1504" s="31">
        <v>7</v>
      </c>
      <c r="F1504" s="31">
        <v>8.1</v>
      </c>
      <c r="G1504" s="31">
        <v>144.49</v>
      </c>
      <c r="H1504" s="31">
        <v>0.71153</v>
      </c>
      <c r="I1504" s="31">
        <f t="shared" si="46"/>
        <v>-0.49100350898761325</v>
      </c>
      <c r="J1504" s="31">
        <v>180880000</v>
      </c>
      <c r="K1504" s="31">
        <v>114900000</v>
      </c>
      <c r="L1504" s="31">
        <v>65978000</v>
      </c>
      <c r="M1504" s="24">
        <f t="shared" si="47"/>
        <v>0.45662675617689807</v>
      </c>
    </row>
    <row r="1505" spans="1:13" ht="16" x14ac:dyDescent="0.2">
      <c r="A1505" s="31" t="s">
        <v>4603</v>
      </c>
      <c r="B1505" s="31" t="s">
        <v>4604</v>
      </c>
      <c r="C1505" s="31" t="s">
        <v>4605</v>
      </c>
      <c r="D1505" s="31">
        <v>6</v>
      </c>
      <c r="E1505" s="31">
        <v>6</v>
      </c>
      <c r="F1505" s="31">
        <v>12.9</v>
      </c>
      <c r="G1505" s="31">
        <v>72.063000000000002</v>
      </c>
      <c r="H1505" s="31">
        <v>0.71079999999999999</v>
      </c>
      <c r="I1505" s="31">
        <f t="shared" si="46"/>
        <v>-0.49248441352077127</v>
      </c>
      <c r="J1505" s="31">
        <v>44573000</v>
      </c>
      <c r="K1505" s="31">
        <v>38824000</v>
      </c>
      <c r="L1505" s="31">
        <v>5748800</v>
      </c>
      <c r="M1505" s="24">
        <f t="shared" si="47"/>
        <v>7.977464163301555E-2</v>
      </c>
    </row>
    <row r="1506" spans="1:13" ht="16" x14ac:dyDescent="0.2">
      <c r="A1506" s="31" t="s">
        <v>4606</v>
      </c>
      <c r="B1506" s="31" t="s">
        <v>4607</v>
      </c>
      <c r="C1506" s="31" t="s">
        <v>4608</v>
      </c>
      <c r="D1506" s="31">
        <v>4</v>
      </c>
      <c r="E1506" s="31">
        <v>4</v>
      </c>
      <c r="F1506" s="31">
        <v>13.1</v>
      </c>
      <c r="G1506" s="31">
        <v>56.5</v>
      </c>
      <c r="H1506" s="31">
        <v>0.71075999999999995</v>
      </c>
      <c r="I1506" s="31">
        <f t="shared" si="46"/>
        <v>-0.4925656029206571</v>
      </c>
      <c r="J1506" s="31">
        <v>83313000</v>
      </c>
      <c r="K1506" s="31">
        <v>48491000</v>
      </c>
      <c r="L1506" s="31">
        <v>34822000</v>
      </c>
      <c r="M1506" s="24">
        <f t="shared" si="47"/>
        <v>0.61631858407079643</v>
      </c>
    </row>
    <row r="1507" spans="1:13" ht="16" x14ac:dyDescent="0.2">
      <c r="A1507" s="31" t="s">
        <v>4609</v>
      </c>
      <c r="B1507" s="31" t="s">
        <v>4610</v>
      </c>
      <c r="C1507" s="31" t="s">
        <v>4611</v>
      </c>
      <c r="D1507" s="31">
        <v>9</v>
      </c>
      <c r="E1507" s="31">
        <v>6</v>
      </c>
      <c r="F1507" s="31">
        <v>11.5</v>
      </c>
      <c r="G1507" s="31">
        <v>183.22</v>
      </c>
      <c r="H1507" s="31">
        <v>0.71055000000000001</v>
      </c>
      <c r="I1507" s="31">
        <f t="shared" si="46"/>
        <v>-0.49299192224690003</v>
      </c>
      <c r="J1507" s="31">
        <v>328350000</v>
      </c>
      <c r="K1507" s="31">
        <v>211110000</v>
      </c>
      <c r="L1507" s="31">
        <v>117240000</v>
      </c>
      <c r="M1507" s="24">
        <f t="shared" si="47"/>
        <v>0.63988647527562492</v>
      </c>
    </row>
    <row r="1508" spans="1:13" ht="16" x14ac:dyDescent="0.2">
      <c r="A1508" s="31" t="s">
        <v>4612</v>
      </c>
      <c r="B1508" s="31" t="s">
        <v>4613</v>
      </c>
      <c r="C1508" s="31" t="s">
        <v>4614</v>
      </c>
      <c r="D1508" s="31">
        <v>3</v>
      </c>
      <c r="E1508" s="31">
        <v>3</v>
      </c>
      <c r="F1508" s="31">
        <v>11.3</v>
      </c>
      <c r="G1508" s="31">
        <v>35.03</v>
      </c>
      <c r="H1508" s="31">
        <v>0.71055000000000001</v>
      </c>
      <c r="I1508" s="31">
        <f t="shared" si="46"/>
        <v>-0.49299192224690003</v>
      </c>
      <c r="J1508" s="31">
        <v>101180000</v>
      </c>
      <c r="K1508" s="31">
        <v>62890000</v>
      </c>
      <c r="L1508" s="31">
        <v>38293000</v>
      </c>
      <c r="M1508" s="24">
        <f t="shared" si="47"/>
        <v>1.0931487296602911</v>
      </c>
    </row>
    <row r="1509" spans="1:13" ht="16" x14ac:dyDescent="0.2">
      <c r="A1509" s="31" t="s">
        <v>4615</v>
      </c>
      <c r="B1509" s="31" t="s">
        <v>4616</v>
      </c>
      <c r="C1509" s="31" t="s">
        <v>4617</v>
      </c>
      <c r="D1509" s="31">
        <v>15</v>
      </c>
      <c r="E1509" s="31">
        <v>10</v>
      </c>
      <c r="F1509" s="31">
        <v>32.799999999999997</v>
      </c>
      <c r="G1509" s="31">
        <v>60.801000000000002</v>
      </c>
      <c r="H1509" s="31">
        <v>0.71050999999999997</v>
      </c>
      <c r="I1509" s="31">
        <f t="shared" si="46"/>
        <v>-0.49307314021327853</v>
      </c>
      <c r="J1509" s="31">
        <v>1904700000</v>
      </c>
      <c r="K1509" s="31">
        <v>1106300000</v>
      </c>
      <c r="L1509" s="31">
        <v>798460000</v>
      </c>
      <c r="M1509" s="24">
        <f t="shared" si="47"/>
        <v>13.132349796878341</v>
      </c>
    </row>
    <row r="1510" spans="1:13" ht="16" x14ac:dyDescent="0.2">
      <c r="A1510" s="31" t="s">
        <v>4618</v>
      </c>
      <c r="B1510" s="31" t="s">
        <v>4619</v>
      </c>
      <c r="C1510" s="31" t="s">
        <v>4620</v>
      </c>
      <c r="D1510" s="31">
        <v>3</v>
      </c>
      <c r="E1510" s="31">
        <v>3</v>
      </c>
      <c r="F1510" s="31">
        <v>9.6</v>
      </c>
      <c r="G1510" s="31">
        <v>42.534999999999997</v>
      </c>
      <c r="H1510" s="31">
        <v>0.70992999999999995</v>
      </c>
      <c r="I1510" s="31">
        <f t="shared" si="46"/>
        <v>-0.49425131482145596</v>
      </c>
      <c r="J1510" s="31">
        <v>81019000</v>
      </c>
      <c r="K1510" s="31">
        <v>47623000</v>
      </c>
      <c r="L1510" s="31">
        <v>33395000</v>
      </c>
      <c r="M1510" s="24">
        <f t="shared" si="47"/>
        <v>0.78511813800399666</v>
      </c>
    </row>
    <row r="1511" spans="1:13" ht="16" x14ac:dyDescent="0.2">
      <c r="A1511" s="31" t="s">
        <v>4621</v>
      </c>
      <c r="B1511" s="31" t="s">
        <v>4622</v>
      </c>
      <c r="C1511" s="31" t="s">
        <v>4623</v>
      </c>
      <c r="D1511" s="31">
        <v>4</v>
      </c>
      <c r="E1511" s="31">
        <v>4</v>
      </c>
      <c r="F1511" s="31">
        <v>13</v>
      </c>
      <c r="G1511" s="31">
        <v>60.002000000000002</v>
      </c>
      <c r="H1511" s="31">
        <v>0.70901999999999998</v>
      </c>
      <c r="I1511" s="31">
        <f t="shared" si="46"/>
        <v>-0.49610177138045641</v>
      </c>
      <c r="J1511" s="31">
        <v>104340000</v>
      </c>
      <c r="K1511" s="31">
        <v>56158000</v>
      </c>
      <c r="L1511" s="31">
        <v>48185000</v>
      </c>
      <c r="M1511" s="24">
        <f t="shared" si="47"/>
        <v>0.80305656478117393</v>
      </c>
    </row>
    <row r="1512" spans="1:13" ht="16" x14ac:dyDescent="0.2">
      <c r="A1512" s="31" t="s">
        <v>4624</v>
      </c>
      <c r="B1512" s="31" t="s">
        <v>674</v>
      </c>
      <c r="C1512" s="31" t="s">
        <v>675</v>
      </c>
      <c r="D1512" s="31">
        <v>6</v>
      </c>
      <c r="E1512" s="31">
        <v>6</v>
      </c>
      <c r="F1512" s="31">
        <v>55.1</v>
      </c>
      <c r="G1512" s="31">
        <v>18.905999999999999</v>
      </c>
      <c r="H1512" s="31">
        <v>0.70874999999999999</v>
      </c>
      <c r="I1512" s="31">
        <f t="shared" si="46"/>
        <v>-0.49665126483249589</v>
      </c>
      <c r="J1512" s="31">
        <v>397800000</v>
      </c>
      <c r="K1512" s="31">
        <v>222500000</v>
      </c>
      <c r="L1512" s="31">
        <v>175300000</v>
      </c>
      <c r="M1512" s="24">
        <f t="shared" si="47"/>
        <v>9.2721887231566704</v>
      </c>
    </row>
    <row r="1513" spans="1:13" ht="16" x14ac:dyDescent="0.2">
      <c r="A1513" s="31" t="s">
        <v>4625</v>
      </c>
      <c r="B1513" s="31" t="s">
        <v>4626</v>
      </c>
      <c r="C1513" s="31" t="s">
        <v>4627</v>
      </c>
      <c r="D1513" s="31">
        <v>3</v>
      </c>
      <c r="E1513" s="31">
        <v>3</v>
      </c>
      <c r="F1513" s="31">
        <v>23</v>
      </c>
      <c r="G1513" s="31">
        <v>17.076000000000001</v>
      </c>
      <c r="H1513" s="31">
        <v>0.70874000000000004</v>
      </c>
      <c r="I1513" s="31">
        <f t="shared" si="46"/>
        <v>-0.49667162046168417</v>
      </c>
      <c r="J1513" s="31">
        <v>34328000</v>
      </c>
      <c r="K1513" s="31">
        <v>19516000</v>
      </c>
      <c r="L1513" s="31">
        <v>14813000</v>
      </c>
      <c r="M1513" s="24">
        <f t="shared" si="47"/>
        <v>0.86747481845865537</v>
      </c>
    </row>
    <row r="1514" spans="1:13" ht="16" x14ac:dyDescent="0.2">
      <c r="A1514" s="31" t="s">
        <v>4628</v>
      </c>
      <c r="B1514" s="31" t="s">
        <v>4629</v>
      </c>
      <c r="C1514" s="31" t="s">
        <v>4630</v>
      </c>
      <c r="D1514" s="31">
        <v>5</v>
      </c>
      <c r="E1514" s="31">
        <v>5</v>
      </c>
      <c r="F1514" s="31">
        <v>7.8</v>
      </c>
      <c r="G1514" s="31">
        <v>141.15</v>
      </c>
      <c r="H1514" s="31">
        <v>0.70860999999999996</v>
      </c>
      <c r="I1514" s="31">
        <f t="shared" si="46"/>
        <v>-0.4969362697802599</v>
      </c>
      <c r="J1514" s="31">
        <v>151290000</v>
      </c>
      <c r="K1514" s="31">
        <v>100230000</v>
      </c>
      <c r="L1514" s="31">
        <v>51061000</v>
      </c>
      <c r="M1514" s="24">
        <f t="shared" si="47"/>
        <v>0.36174991144172863</v>
      </c>
    </row>
    <row r="1515" spans="1:13" ht="16" x14ac:dyDescent="0.2">
      <c r="A1515" s="31" t="s">
        <v>4631</v>
      </c>
      <c r="B1515" s="31" t="s">
        <v>4632</v>
      </c>
      <c r="C1515" s="31" t="s">
        <v>4633</v>
      </c>
      <c r="D1515" s="31">
        <v>3</v>
      </c>
      <c r="E1515" s="31">
        <v>3</v>
      </c>
      <c r="F1515" s="31">
        <v>5.5</v>
      </c>
      <c r="G1515" s="31">
        <v>98.096000000000004</v>
      </c>
      <c r="H1515" s="31">
        <v>0.70845999999999998</v>
      </c>
      <c r="I1515" s="31">
        <f t="shared" si="46"/>
        <v>-0.49724169471613683</v>
      </c>
      <c r="J1515" s="31">
        <v>178200000</v>
      </c>
      <c r="K1515" s="31">
        <v>109810000</v>
      </c>
      <c r="L1515" s="31">
        <v>68389000</v>
      </c>
      <c r="M1515" s="24">
        <f t="shared" si="47"/>
        <v>0.69716400260968847</v>
      </c>
    </row>
    <row r="1516" spans="1:13" ht="16" x14ac:dyDescent="0.2">
      <c r="A1516" s="31" t="s">
        <v>4634</v>
      </c>
      <c r="B1516" s="31" t="s">
        <v>4635</v>
      </c>
      <c r="C1516" s="31" t="s">
        <v>4636</v>
      </c>
      <c r="D1516" s="31">
        <v>3</v>
      </c>
      <c r="E1516" s="31">
        <v>3</v>
      </c>
      <c r="F1516" s="31">
        <v>18.2</v>
      </c>
      <c r="G1516" s="31">
        <v>26.187999999999999</v>
      </c>
      <c r="H1516" s="31">
        <v>0.70843</v>
      </c>
      <c r="I1516" s="31">
        <f t="shared" si="46"/>
        <v>-0.49730278746325635</v>
      </c>
      <c r="J1516" s="31">
        <v>159670000</v>
      </c>
      <c r="K1516" s="31">
        <v>90703000</v>
      </c>
      <c r="L1516" s="31">
        <v>68971000</v>
      </c>
      <c r="M1516" s="24">
        <f t="shared" si="47"/>
        <v>2.6336871849702153</v>
      </c>
    </row>
    <row r="1517" spans="1:13" ht="16" x14ac:dyDescent="0.2">
      <c r="A1517" s="31" t="s">
        <v>4637</v>
      </c>
      <c r="B1517" s="31" t="s">
        <v>4638</v>
      </c>
      <c r="C1517" s="31" t="s">
        <v>4639</v>
      </c>
      <c r="D1517" s="31">
        <v>2</v>
      </c>
      <c r="E1517" s="31">
        <v>2</v>
      </c>
      <c r="F1517" s="31">
        <v>16.399999999999999</v>
      </c>
      <c r="G1517" s="31">
        <v>23.195</v>
      </c>
      <c r="H1517" s="31">
        <v>0.70818000000000003</v>
      </c>
      <c r="I1517" s="31">
        <f t="shared" si="46"/>
        <v>-0.49781199432183632</v>
      </c>
      <c r="J1517" s="31">
        <v>29881000</v>
      </c>
      <c r="K1517" s="31">
        <v>18310000</v>
      </c>
      <c r="L1517" s="31">
        <v>11572000</v>
      </c>
      <c r="M1517" s="24">
        <f t="shared" si="47"/>
        <v>0.49890062513472733</v>
      </c>
    </row>
    <row r="1518" spans="1:13" ht="16" x14ac:dyDescent="0.2">
      <c r="A1518" s="31" t="s">
        <v>141</v>
      </c>
      <c r="B1518" s="31" t="s">
        <v>142</v>
      </c>
      <c r="C1518" s="31" t="s">
        <v>143</v>
      </c>
      <c r="D1518" s="31">
        <v>2</v>
      </c>
      <c r="E1518" s="31">
        <v>2</v>
      </c>
      <c r="F1518" s="31">
        <v>26</v>
      </c>
      <c r="G1518" s="31">
        <v>9.9742999999999995</v>
      </c>
      <c r="H1518" s="31">
        <v>0.70781000000000005</v>
      </c>
      <c r="I1518" s="31">
        <f t="shared" si="46"/>
        <v>-0.49856595046174951</v>
      </c>
      <c r="J1518" s="31">
        <v>1460200000</v>
      </c>
      <c r="K1518" s="31">
        <v>857780000</v>
      </c>
      <c r="L1518" s="31">
        <v>602450000</v>
      </c>
      <c r="M1518" s="24">
        <f t="shared" si="47"/>
        <v>60.400228587469798</v>
      </c>
    </row>
    <row r="1519" spans="1:13" ht="16" x14ac:dyDescent="0.2">
      <c r="A1519" s="31" t="s">
        <v>4640</v>
      </c>
      <c r="B1519" s="31" t="s">
        <v>4641</v>
      </c>
      <c r="C1519" s="31" t="s">
        <v>4642</v>
      </c>
      <c r="D1519" s="31">
        <v>4</v>
      </c>
      <c r="E1519" s="31">
        <v>4</v>
      </c>
      <c r="F1519" s="31">
        <v>12.6</v>
      </c>
      <c r="G1519" s="31">
        <v>54.225999999999999</v>
      </c>
      <c r="H1519" s="31">
        <v>0.70775999999999994</v>
      </c>
      <c r="I1519" s="31">
        <f t="shared" si="46"/>
        <v>-0.49866786665391893</v>
      </c>
      <c r="J1519" s="31">
        <v>43538000</v>
      </c>
      <c r="K1519" s="31">
        <v>24415000</v>
      </c>
      <c r="L1519" s="31">
        <v>19123000</v>
      </c>
      <c r="M1519" s="24">
        <f t="shared" si="47"/>
        <v>0.35265370855309264</v>
      </c>
    </row>
    <row r="1520" spans="1:13" ht="16" x14ac:dyDescent="0.2">
      <c r="A1520" s="31" t="s">
        <v>4643</v>
      </c>
      <c r="B1520" s="31" t="s">
        <v>4644</v>
      </c>
      <c r="C1520" s="31" t="s">
        <v>4645</v>
      </c>
      <c r="D1520" s="31">
        <v>3</v>
      </c>
      <c r="E1520" s="31">
        <v>3</v>
      </c>
      <c r="F1520" s="31">
        <v>9.1999999999999993</v>
      </c>
      <c r="G1520" s="31">
        <v>66.573999999999998</v>
      </c>
      <c r="H1520" s="31">
        <v>0.70762999999999998</v>
      </c>
      <c r="I1520" s="31">
        <f t="shared" si="46"/>
        <v>-0.49893288245287593</v>
      </c>
      <c r="J1520" s="31">
        <v>134900000</v>
      </c>
      <c r="K1520" s="31">
        <v>82253000</v>
      </c>
      <c r="L1520" s="31">
        <v>52644000</v>
      </c>
      <c r="M1520" s="24">
        <f t="shared" si="47"/>
        <v>0.79075915522576379</v>
      </c>
    </row>
    <row r="1521" spans="1:13" ht="16" x14ac:dyDescent="0.2">
      <c r="A1521" s="31" t="s">
        <v>4646</v>
      </c>
      <c r="B1521" s="31" t="s">
        <v>4647</v>
      </c>
      <c r="C1521" s="31" t="s">
        <v>4648</v>
      </c>
      <c r="D1521" s="31">
        <v>2</v>
      </c>
      <c r="E1521" s="31">
        <v>2</v>
      </c>
      <c r="F1521" s="31">
        <v>9.8000000000000007</v>
      </c>
      <c r="G1521" s="31">
        <v>36.173000000000002</v>
      </c>
      <c r="H1521" s="31">
        <v>0.70748</v>
      </c>
      <c r="I1521" s="31">
        <f t="shared" si="46"/>
        <v>-0.4992387304179724</v>
      </c>
      <c r="J1521" s="31">
        <v>77445000</v>
      </c>
      <c r="K1521" s="31">
        <v>42692000</v>
      </c>
      <c r="L1521" s="31">
        <v>34754000</v>
      </c>
      <c r="M1521" s="24">
        <f t="shared" si="47"/>
        <v>0.96077184640477709</v>
      </c>
    </row>
    <row r="1522" spans="1:13" ht="16" x14ac:dyDescent="0.2">
      <c r="A1522" s="31" t="s">
        <v>4649</v>
      </c>
      <c r="B1522" s="31" t="s">
        <v>4650</v>
      </c>
      <c r="C1522" s="31" t="s">
        <v>4651</v>
      </c>
      <c r="D1522" s="31">
        <v>2</v>
      </c>
      <c r="E1522" s="31">
        <v>2</v>
      </c>
      <c r="F1522" s="31">
        <v>8.8000000000000007</v>
      </c>
      <c r="G1522" s="31">
        <v>43.192999999999998</v>
      </c>
      <c r="H1522" s="31">
        <v>0.70716999999999997</v>
      </c>
      <c r="I1522" s="31">
        <f t="shared" si="46"/>
        <v>-0.49987102175481812</v>
      </c>
      <c r="J1522" s="31">
        <v>18853000</v>
      </c>
      <c r="K1522" s="31">
        <v>10227000</v>
      </c>
      <c r="L1522" s="31">
        <v>8626000</v>
      </c>
      <c r="M1522" s="24">
        <f t="shared" si="47"/>
        <v>0.19970828606487162</v>
      </c>
    </row>
    <row r="1523" spans="1:13" ht="16" x14ac:dyDescent="0.2">
      <c r="A1523" s="31" t="s">
        <v>4652</v>
      </c>
      <c r="B1523" s="31" t="s">
        <v>4653</v>
      </c>
      <c r="C1523" s="31" t="s">
        <v>4654</v>
      </c>
      <c r="D1523" s="31">
        <v>2</v>
      </c>
      <c r="E1523" s="31">
        <v>2</v>
      </c>
      <c r="F1523" s="31">
        <v>14.3</v>
      </c>
      <c r="G1523" s="31">
        <v>20.3</v>
      </c>
      <c r="H1523" s="31">
        <v>0.70704999999999996</v>
      </c>
      <c r="I1523" s="31">
        <f t="shared" si="46"/>
        <v>-0.50011585410809012</v>
      </c>
      <c r="J1523" s="31">
        <v>7348100</v>
      </c>
      <c r="K1523" s="31">
        <v>3949000</v>
      </c>
      <c r="L1523" s="31">
        <v>3399100</v>
      </c>
      <c r="M1523" s="24">
        <f t="shared" si="47"/>
        <v>0.16744334975369457</v>
      </c>
    </row>
    <row r="1524" spans="1:13" ht="16" x14ac:dyDescent="0.2">
      <c r="A1524" s="31" t="s">
        <v>536</v>
      </c>
      <c r="B1524" s="31" t="s">
        <v>537</v>
      </c>
      <c r="C1524" s="31" t="s">
        <v>538</v>
      </c>
      <c r="D1524" s="31">
        <v>2</v>
      </c>
      <c r="E1524" s="31">
        <v>2</v>
      </c>
      <c r="F1524" s="31">
        <v>3.7</v>
      </c>
      <c r="G1524" s="31">
        <v>123.51</v>
      </c>
      <c r="H1524" s="31">
        <v>0.70618999999999998</v>
      </c>
      <c r="I1524" s="31">
        <f t="shared" si="46"/>
        <v>-0.50187170292119265</v>
      </c>
      <c r="J1524" s="31">
        <v>3035100</v>
      </c>
      <c r="K1524" s="31">
        <v>1944400</v>
      </c>
      <c r="L1524" s="31">
        <v>1090700</v>
      </c>
      <c r="M1524" s="24">
        <f t="shared" si="47"/>
        <v>8.830863897660109E-3</v>
      </c>
    </row>
    <row r="1525" spans="1:13" ht="16" x14ac:dyDescent="0.2">
      <c r="A1525" s="31" t="s">
        <v>4655</v>
      </c>
      <c r="B1525" s="31" t="s">
        <v>4656</v>
      </c>
      <c r="C1525" s="31" t="s">
        <v>4657</v>
      </c>
      <c r="D1525" s="31">
        <v>7</v>
      </c>
      <c r="E1525" s="31">
        <v>7</v>
      </c>
      <c r="F1525" s="31">
        <v>13.7</v>
      </c>
      <c r="G1525" s="31">
        <v>65.745999999999995</v>
      </c>
      <c r="H1525" s="31">
        <v>0.70613999999999999</v>
      </c>
      <c r="I1525" s="31">
        <f t="shared" si="46"/>
        <v>-0.50197385291740393</v>
      </c>
      <c r="J1525" s="31">
        <v>156160000</v>
      </c>
      <c r="K1525" s="31">
        <v>78651000</v>
      </c>
      <c r="L1525" s="31">
        <v>77511000</v>
      </c>
      <c r="M1525" s="24">
        <f t="shared" si="47"/>
        <v>1.1789462476804673</v>
      </c>
    </row>
    <row r="1526" spans="1:13" ht="16" x14ac:dyDescent="0.2">
      <c r="A1526" s="31" t="s">
        <v>4658</v>
      </c>
      <c r="B1526" s="31" t="s">
        <v>4659</v>
      </c>
      <c r="C1526" s="31" t="s">
        <v>4660</v>
      </c>
      <c r="D1526" s="31">
        <v>2</v>
      </c>
      <c r="E1526" s="31">
        <v>2</v>
      </c>
      <c r="F1526" s="31">
        <v>5</v>
      </c>
      <c r="G1526" s="31">
        <v>68.105999999999995</v>
      </c>
      <c r="H1526" s="31">
        <v>0.70603000000000005</v>
      </c>
      <c r="I1526" s="31">
        <f t="shared" si="46"/>
        <v>-0.50219860837151875</v>
      </c>
      <c r="J1526" s="31">
        <v>13345000</v>
      </c>
      <c r="K1526" s="31">
        <v>6492100</v>
      </c>
      <c r="L1526" s="31">
        <v>6852800</v>
      </c>
      <c r="M1526" s="24">
        <f t="shared" si="47"/>
        <v>0.10061962235339031</v>
      </c>
    </row>
    <row r="1527" spans="1:13" ht="16" x14ac:dyDescent="0.2">
      <c r="A1527" s="31" t="s">
        <v>4661</v>
      </c>
      <c r="B1527" s="31" t="s">
        <v>4662</v>
      </c>
      <c r="C1527" s="31" t="s">
        <v>4663</v>
      </c>
      <c r="D1527" s="31">
        <v>7</v>
      </c>
      <c r="E1527" s="31">
        <v>7</v>
      </c>
      <c r="F1527" s="31">
        <v>29.7</v>
      </c>
      <c r="G1527" s="31">
        <v>42.591999999999999</v>
      </c>
      <c r="H1527" s="31">
        <v>0.70565999999999995</v>
      </c>
      <c r="I1527" s="31">
        <f t="shared" si="46"/>
        <v>-0.50295486105780551</v>
      </c>
      <c r="J1527" s="31">
        <v>690200000</v>
      </c>
      <c r="K1527" s="31">
        <v>422880000</v>
      </c>
      <c r="L1527" s="31">
        <v>267330000</v>
      </c>
      <c r="M1527" s="24">
        <f t="shared" si="47"/>
        <v>6.2765308039068373</v>
      </c>
    </row>
    <row r="1528" spans="1:13" ht="16" x14ac:dyDescent="0.2">
      <c r="A1528" s="31" t="s">
        <v>4664</v>
      </c>
      <c r="B1528" s="31" t="s">
        <v>4665</v>
      </c>
      <c r="C1528" s="31" t="s">
        <v>4666</v>
      </c>
      <c r="D1528" s="31">
        <v>7</v>
      </c>
      <c r="E1528" s="31">
        <v>7</v>
      </c>
      <c r="F1528" s="31">
        <v>24.9</v>
      </c>
      <c r="G1528" s="31">
        <v>44.960999999999999</v>
      </c>
      <c r="H1528" s="31">
        <v>0.70482</v>
      </c>
      <c r="I1528" s="31">
        <f t="shared" si="46"/>
        <v>-0.50467323207705761</v>
      </c>
      <c r="J1528" s="31">
        <v>225970000</v>
      </c>
      <c r="K1528" s="31">
        <v>125560000</v>
      </c>
      <c r="L1528" s="31">
        <v>100420000</v>
      </c>
      <c r="M1528" s="24">
        <f t="shared" si="47"/>
        <v>2.2334912479704632</v>
      </c>
    </row>
    <row r="1529" spans="1:13" ht="16" x14ac:dyDescent="0.2">
      <c r="A1529" s="31" t="s">
        <v>4667</v>
      </c>
      <c r="B1529" s="31" t="s">
        <v>4668</v>
      </c>
      <c r="C1529" s="31" t="s">
        <v>4669</v>
      </c>
      <c r="D1529" s="31">
        <v>1</v>
      </c>
      <c r="E1529" s="31">
        <v>1</v>
      </c>
      <c r="F1529" s="31">
        <v>8.6</v>
      </c>
      <c r="G1529" s="31">
        <v>16.404</v>
      </c>
      <c r="H1529" s="31">
        <v>0.70469000000000004</v>
      </c>
      <c r="I1529" s="31">
        <f t="shared" si="46"/>
        <v>-0.50493935343248941</v>
      </c>
      <c r="J1529" s="31">
        <v>17180000</v>
      </c>
      <c r="K1529" s="31">
        <v>9690400</v>
      </c>
      <c r="L1529" s="31">
        <v>7489400</v>
      </c>
      <c r="M1529" s="24">
        <f t="shared" si="47"/>
        <v>0.45655937576200928</v>
      </c>
    </row>
    <row r="1530" spans="1:13" ht="16" x14ac:dyDescent="0.2">
      <c r="A1530" s="31" t="s">
        <v>4670</v>
      </c>
      <c r="B1530" s="31" t="s">
        <v>4671</v>
      </c>
      <c r="C1530" s="31" t="s">
        <v>4672</v>
      </c>
      <c r="D1530" s="31">
        <v>6</v>
      </c>
      <c r="E1530" s="31">
        <v>6</v>
      </c>
      <c r="F1530" s="31">
        <v>3.6</v>
      </c>
      <c r="G1530" s="31">
        <v>291.08999999999997</v>
      </c>
      <c r="H1530" s="31">
        <v>0.70462999999999998</v>
      </c>
      <c r="I1530" s="31">
        <f t="shared" si="46"/>
        <v>-0.50506219523208884</v>
      </c>
      <c r="J1530" s="31">
        <v>123750000</v>
      </c>
      <c r="K1530" s="31">
        <v>72828000</v>
      </c>
      <c r="L1530" s="31">
        <v>50926000</v>
      </c>
      <c r="M1530" s="24">
        <f t="shared" si="47"/>
        <v>0.1749493283864097</v>
      </c>
    </row>
    <row r="1531" spans="1:13" ht="16" x14ac:dyDescent="0.2">
      <c r="A1531" s="31" t="s">
        <v>1088</v>
      </c>
      <c r="B1531" s="31" t="s">
        <v>1089</v>
      </c>
      <c r="C1531" s="31" t="s">
        <v>1090</v>
      </c>
      <c r="D1531" s="31">
        <v>22</v>
      </c>
      <c r="E1531" s="31">
        <v>22</v>
      </c>
      <c r="F1531" s="31">
        <v>26.2</v>
      </c>
      <c r="G1531" s="31">
        <v>131.41999999999999</v>
      </c>
      <c r="H1531" s="31">
        <v>0.70387</v>
      </c>
      <c r="I1531" s="31">
        <f t="shared" si="46"/>
        <v>-0.50661909737974253</v>
      </c>
      <c r="J1531" s="31">
        <v>6621000000</v>
      </c>
      <c r="K1531" s="31">
        <v>3772400000</v>
      </c>
      <c r="L1531" s="31">
        <v>2848600000</v>
      </c>
      <c r="M1531" s="24">
        <f t="shared" si="47"/>
        <v>21.675544057221124</v>
      </c>
    </row>
    <row r="1532" spans="1:13" ht="16" x14ac:dyDescent="0.2">
      <c r="A1532" s="31" t="s">
        <v>4673</v>
      </c>
      <c r="B1532" s="31" t="s">
        <v>4674</v>
      </c>
      <c r="C1532" s="31" t="s">
        <v>4675</v>
      </c>
      <c r="D1532" s="31">
        <v>2</v>
      </c>
      <c r="E1532" s="31">
        <v>2</v>
      </c>
      <c r="F1532" s="31">
        <v>14.3</v>
      </c>
      <c r="G1532" s="31">
        <v>31.373999999999999</v>
      </c>
      <c r="H1532" s="31">
        <v>0.70352999999999999</v>
      </c>
      <c r="I1532" s="31">
        <f t="shared" si="46"/>
        <v>-0.50731615056070678</v>
      </c>
      <c r="J1532" s="31">
        <v>44549000</v>
      </c>
      <c r="K1532" s="31">
        <v>24682000</v>
      </c>
      <c r="L1532" s="31">
        <v>19867000</v>
      </c>
      <c r="M1532" s="24">
        <f t="shared" si="47"/>
        <v>0.63323133805061516</v>
      </c>
    </row>
    <row r="1533" spans="1:13" ht="16" x14ac:dyDescent="0.2">
      <c r="A1533" s="31" t="s">
        <v>4676</v>
      </c>
      <c r="B1533" s="31" t="s">
        <v>4677</v>
      </c>
      <c r="C1533" s="31" t="s">
        <v>4678</v>
      </c>
      <c r="D1533" s="31">
        <v>5</v>
      </c>
      <c r="E1533" s="31">
        <v>5</v>
      </c>
      <c r="F1533" s="31">
        <v>4.3</v>
      </c>
      <c r="G1533" s="31">
        <v>222.71</v>
      </c>
      <c r="H1533" s="31">
        <v>0.70343999999999995</v>
      </c>
      <c r="I1533" s="31">
        <f t="shared" si="46"/>
        <v>-0.50750072102611421</v>
      </c>
      <c r="J1533" s="31">
        <v>169000000</v>
      </c>
      <c r="K1533" s="31">
        <v>113220000</v>
      </c>
      <c r="L1533" s="31">
        <v>55779000</v>
      </c>
      <c r="M1533" s="24">
        <f t="shared" si="47"/>
        <v>0.25045574962956313</v>
      </c>
    </row>
    <row r="1534" spans="1:13" ht="16" x14ac:dyDescent="0.2">
      <c r="A1534" s="31" t="s">
        <v>4679</v>
      </c>
      <c r="B1534" s="31" t="s">
        <v>4680</v>
      </c>
      <c r="C1534" s="31" t="s">
        <v>4681</v>
      </c>
      <c r="D1534" s="31">
        <v>24</v>
      </c>
      <c r="E1534" s="31">
        <v>24</v>
      </c>
      <c r="F1534" s="31">
        <v>27.7</v>
      </c>
      <c r="G1534" s="31">
        <v>141.44999999999999</v>
      </c>
      <c r="H1534" s="31">
        <v>0.70308000000000004</v>
      </c>
      <c r="I1534" s="31">
        <f t="shared" si="46"/>
        <v>-0.50823923910770763</v>
      </c>
      <c r="J1534" s="31">
        <v>4094200000</v>
      </c>
      <c r="K1534" s="31">
        <v>2324200000</v>
      </c>
      <c r="L1534" s="31">
        <v>1770000000</v>
      </c>
      <c r="M1534" s="24">
        <f t="shared" si="47"/>
        <v>12.513255567338282</v>
      </c>
    </row>
    <row r="1535" spans="1:13" ht="16" x14ac:dyDescent="0.2">
      <c r="A1535" s="31" t="s">
        <v>4682</v>
      </c>
      <c r="B1535" s="31" t="s">
        <v>4683</v>
      </c>
      <c r="C1535" s="31" t="s">
        <v>4684</v>
      </c>
      <c r="D1535" s="31">
        <v>2</v>
      </c>
      <c r="E1535" s="31">
        <v>2</v>
      </c>
      <c r="F1535" s="31">
        <v>12.8</v>
      </c>
      <c r="G1535" s="31">
        <v>32.945</v>
      </c>
      <c r="H1535" s="31">
        <v>0.70304999999999995</v>
      </c>
      <c r="I1535" s="31">
        <f t="shared" si="46"/>
        <v>-0.50830079934926897</v>
      </c>
      <c r="J1535" s="31">
        <v>23427000</v>
      </c>
      <c r="K1535" s="31">
        <v>13595000</v>
      </c>
      <c r="L1535" s="31">
        <v>9831900</v>
      </c>
      <c r="M1535" s="24">
        <f t="shared" si="47"/>
        <v>0.2984337532250721</v>
      </c>
    </row>
    <row r="1536" spans="1:13" ht="16" x14ac:dyDescent="0.2">
      <c r="A1536" s="31" t="s">
        <v>4685</v>
      </c>
      <c r="B1536" s="31" t="s">
        <v>4686</v>
      </c>
      <c r="C1536" s="31" t="s">
        <v>4687</v>
      </c>
      <c r="D1536" s="31">
        <v>2</v>
      </c>
      <c r="E1536" s="31">
        <v>2</v>
      </c>
      <c r="F1536" s="31">
        <v>6.1</v>
      </c>
      <c r="G1536" s="31">
        <v>57.886000000000003</v>
      </c>
      <c r="H1536" s="31">
        <v>0.70248999999999995</v>
      </c>
      <c r="I1536" s="31">
        <f t="shared" si="46"/>
        <v>-0.50945040628417992</v>
      </c>
      <c r="J1536" s="31">
        <v>148890000</v>
      </c>
      <c r="K1536" s="31">
        <v>43131000</v>
      </c>
      <c r="L1536" s="31">
        <v>105750000</v>
      </c>
      <c r="M1536" s="24">
        <f t="shared" si="47"/>
        <v>1.8268665998687075</v>
      </c>
    </row>
    <row r="1537" spans="1:13" ht="16" x14ac:dyDescent="0.2">
      <c r="A1537" s="31" t="s">
        <v>4688</v>
      </c>
      <c r="B1537" s="31" t="s">
        <v>4689</v>
      </c>
      <c r="C1537" s="31" t="s">
        <v>4690</v>
      </c>
      <c r="D1537" s="31">
        <v>2</v>
      </c>
      <c r="E1537" s="31">
        <v>2</v>
      </c>
      <c r="F1537" s="31">
        <v>16.600000000000001</v>
      </c>
      <c r="G1537" s="31">
        <v>17.033000000000001</v>
      </c>
      <c r="H1537" s="31">
        <v>0.70198000000000005</v>
      </c>
      <c r="I1537" s="31">
        <f t="shared" si="46"/>
        <v>-0.51049816736585929</v>
      </c>
      <c r="J1537" s="31">
        <v>444620000</v>
      </c>
      <c r="K1537" s="31">
        <v>255820000</v>
      </c>
      <c r="L1537" s="31">
        <v>188810000</v>
      </c>
      <c r="M1537" s="24">
        <f t="shared" si="47"/>
        <v>11.084952738801151</v>
      </c>
    </row>
    <row r="1538" spans="1:13" ht="16" x14ac:dyDescent="0.2">
      <c r="A1538" s="31" t="s">
        <v>4691</v>
      </c>
      <c r="B1538" s="31" t="s">
        <v>4692</v>
      </c>
      <c r="C1538" s="31" t="s">
        <v>4693</v>
      </c>
      <c r="D1538" s="31">
        <v>6</v>
      </c>
      <c r="E1538" s="31">
        <v>5</v>
      </c>
      <c r="F1538" s="31">
        <v>27</v>
      </c>
      <c r="G1538" s="31">
        <v>35.619</v>
      </c>
      <c r="H1538" s="31">
        <v>0.70028999999999997</v>
      </c>
      <c r="I1538" s="31">
        <f t="shared" si="46"/>
        <v>-0.51397560865685232</v>
      </c>
      <c r="J1538" s="31">
        <v>166340000</v>
      </c>
      <c r="K1538" s="31">
        <v>79654000</v>
      </c>
      <c r="L1538" s="31">
        <v>86690000</v>
      </c>
      <c r="M1538" s="24">
        <f t="shared" si="47"/>
        <v>2.4338134141890566</v>
      </c>
    </row>
    <row r="1539" spans="1:13" ht="16" x14ac:dyDescent="0.2">
      <c r="A1539" s="31" t="s">
        <v>4694</v>
      </c>
      <c r="B1539" s="31" t="s">
        <v>4695</v>
      </c>
      <c r="C1539" s="31" t="s">
        <v>4696</v>
      </c>
      <c r="D1539" s="31">
        <v>5</v>
      </c>
      <c r="E1539" s="31">
        <v>5</v>
      </c>
      <c r="F1539" s="31">
        <v>7</v>
      </c>
      <c r="G1539" s="31">
        <v>110.26</v>
      </c>
      <c r="H1539" s="31">
        <v>0.70028000000000001</v>
      </c>
      <c r="I1539" s="31">
        <f t="shared" si="46"/>
        <v>-0.5139962101982376</v>
      </c>
      <c r="J1539" s="31">
        <v>92836000</v>
      </c>
      <c r="K1539" s="31">
        <v>51466000</v>
      </c>
      <c r="L1539" s="31">
        <v>41370000</v>
      </c>
      <c r="M1539" s="24">
        <f t="shared" si="47"/>
        <v>0.37520406312352622</v>
      </c>
    </row>
    <row r="1540" spans="1:13" ht="16" x14ac:dyDescent="0.2">
      <c r="A1540" s="31" t="s">
        <v>4697</v>
      </c>
      <c r="B1540" s="31" t="s">
        <v>4698</v>
      </c>
      <c r="C1540" s="31" t="s">
        <v>4699</v>
      </c>
      <c r="D1540" s="31">
        <v>4</v>
      </c>
      <c r="E1540" s="31">
        <v>3</v>
      </c>
      <c r="F1540" s="31">
        <v>17.600000000000001</v>
      </c>
      <c r="G1540" s="31">
        <v>27.190999999999999</v>
      </c>
      <c r="H1540" s="31">
        <v>0.70006999999999997</v>
      </c>
      <c r="I1540" s="31">
        <f t="shared" si="46"/>
        <v>-0.5144289105386638</v>
      </c>
      <c r="J1540" s="31">
        <v>264730000</v>
      </c>
      <c r="K1540" s="31">
        <v>106120000</v>
      </c>
      <c r="L1540" s="31">
        <v>158610000</v>
      </c>
      <c r="M1540" s="24">
        <f t="shared" si="47"/>
        <v>5.8331800963554121</v>
      </c>
    </row>
    <row r="1541" spans="1:13" ht="16" x14ac:dyDescent="0.2">
      <c r="A1541" s="31" t="s">
        <v>4700</v>
      </c>
      <c r="B1541" s="31" t="s">
        <v>4701</v>
      </c>
      <c r="C1541" s="31" t="s">
        <v>4702</v>
      </c>
      <c r="D1541" s="31">
        <v>2</v>
      </c>
      <c r="E1541" s="31">
        <v>2</v>
      </c>
      <c r="F1541" s="31">
        <v>5.4</v>
      </c>
      <c r="G1541" s="31">
        <v>56.354999999999997</v>
      </c>
      <c r="H1541" s="31">
        <v>0.70006999999999997</v>
      </c>
      <c r="I1541" s="31">
        <f t="shared" si="46"/>
        <v>-0.5144289105386638</v>
      </c>
      <c r="J1541" s="31">
        <v>24379000</v>
      </c>
      <c r="K1541" s="31">
        <v>14249000</v>
      </c>
      <c r="L1541" s="31">
        <v>10129000</v>
      </c>
      <c r="M1541" s="24">
        <f t="shared" si="47"/>
        <v>0.17973560464909946</v>
      </c>
    </row>
    <row r="1542" spans="1:13" ht="16" x14ac:dyDescent="0.2">
      <c r="A1542" s="31" t="s">
        <v>4703</v>
      </c>
      <c r="B1542" s="31" t="s">
        <v>4704</v>
      </c>
      <c r="C1542" s="31" t="s">
        <v>4705</v>
      </c>
      <c r="D1542" s="31">
        <v>16</v>
      </c>
      <c r="E1542" s="31">
        <v>16</v>
      </c>
      <c r="F1542" s="31">
        <v>38.799999999999997</v>
      </c>
      <c r="G1542" s="31">
        <v>78.972999999999999</v>
      </c>
      <c r="H1542" s="31">
        <v>0.69979999999999998</v>
      </c>
      <c r="I1542" s="31">
        <f t="shared" si="46"/>
        <v>-0.51498543030959998</v>
      </c>
      <c r="J1542" s="31">
        <v>2223700000</v>
      </c>
      <c r="K1542" s="31">
        <v>1215700000</v>
      </c>
      <c r="L1542" s="31">
        <v>1007900000</v>
      </c>
      <c r="M1542" s="24">
        <f t="shared" si="47"/>
        <v>12.76258974586251</v>
      </c>
    </row>
    <row r="1543" spans="1:13" ht="16" x14ac:dyDescent="0.2">
      <c r="A1543" s="31" t="s">
        <v>4706</v>
      </c>
      <c r="B1543" s="31" t="s">
        <v>4707</v>
      </c>
      <c r="C1543" s="31" t="s">
        <v>4708</v>
      </c>
      <c r="D1543" s="31">
        <v>32</v>
      </c>
      <c r="E1543" s="31">
        <v>32</v>
      </c>
      <c r="F1543" s="31">
        <v>24.4</v>
      </c>
      <c r="G1543" s="31">
        <v>215.31</v>
      </c>
      <c r="H1543" s="31">
        <v>0.69977999999999996</v>
      </c>
      <c r="I1543" s="31">
        <f t="shared" si="46"/>
        <v>-0.51502666253758234</v>
      </c>
      <c r="J1543" s="31">
        <v>3230800000</v>
      </c>
      <c r="K1543" s="31">
        <v>1794800000</v>
      </c>
      <c r="L1543" s="31">
        <v>1436000000</v>
      </c>
      <c r="M1543" s="24">
        <f t="shared" si="47"/>
        <v>6.6694533463378383</v>
      </c>
    </row>
    <row r="1544" spans="1:13" ht="16" x14ac:dyDescent="0.2">
      <c r="A1544" s="31" t="s">
        <v>4709</v>
      </c>
      <c r="B1544" s="31" t="s">
        <v>487</v>
      </c>
      <c r="C1544" s="31" t="s">
        <v>488</v>
      </c>
      <c r="D1544" s="31">
        <v>10</v>
      </c>
      <c r="E1544" s="31">
        <v>10</v>
      </c>
      <c r="F1544" s="31">
        <v>46.9</v>
      </c>
      <c r="G1544" s="31">
        <v>54.04</v>
      </c>
      <c r="H1544" s="31">
        <v>0.69967000000000001</v>
      </c>
      <c r="I1544" s="31">
        <f t="shared" si="46"/>
        <v>-0.51525346085810053</v>
      </c>
      <c r="J1544" s="31">
        <v>232910000</v>
      </c>
      <c r="K1544" s="31">
        <v>144320000</v>
      </c>
      <c r="L1544" s="31">
        <v>88586000</v>
      </c>
      <c r="M1544" s="24">
        <f t="shared" si="47"/>
        <v>1.6392672094744634</v>
      </c>
    </row>
    <row r="1545" spans="1:13" ht="16" x14ac:dyDescent="0.2">
      <c r="A1545" s="31" t="s">
        <v>4710</v>
      </c>
      <c r="B1545" s="31" t="s">
        <v>4711</v>
      </c>
      <c r="C1545" s="31" t="s">
        <v>4712</v>
      </c>
      <c r="D1545" s="31">
        <v>9</v>
      </c>
      <c r="E1545" s="31">
        <v>9</v>
      </c>
      <c r="F1545" s="31">
        <v>30.7</v>
      </c>
      <c r="G1545" s="31">
        <v>50.561999999999998</v>
      </c>
      <c r="H1545" s="31">
        <v>0.69923999999999997</v>
      </c>
      <c r="I1545" s="31">
        <f t="shared" si="46"/>
        <v>-0.51614037836833382</v>
      </c>
      <c r="J1545" s="31">
        <v>666150000</v>
      </c>
      <c r="K1545" s="31">
        <v>371570000</v>
      </c>
      <c r="L1545" s="31">
        <v>294580000</v>
      </c>
      <c r="M1545" s="24">
        <f t="shared" si="47"/>
        <v>5.8261144733198842</v>
      </c>
    </row>
    <row r="1546" spans="1:13" ht="16" x14ac:dyDescent="0.2">
      <c r="A1546" s="31" t="s">
        <v>4713</v>
      </c>
      <c r="B1546" s="31" t="s">
        <v>4714</v>
      </c>
      <c r="C1546" s="31" t="s">
        <v>4715</v>
      </c>
      <c r="D1546" s="31">
        <v>4</v>
      </c>
      <c r="E1546" s="31">
        <v>4</v>
      </c>
      <c r="F1546" s="31">
        <v>11.2</v>
      </c>
      <c r="G1546" s="31">
        <v>45.097999999999999</v>
      </c>
      <c r="H1546" s="31">
        <v>0.69865999999999995</v>
      </c>
      <c r="I1546" s="31">
        <f t="shared" si="46"/>
        <v>-0.51733755008552607</v>
      </c>
      <c r="J1546" s="31">
        <v>139280000</v>
      </c>
      <c r="K1546" s="31">
        <v>85407000</v>
      </c>
      <c r="L1546" s="31">
        <v>53871000</v>
      </c>
      <c r="M1546" s="24">
        <f t="shared" si="47"/>
        <v>1.1945319082886159</v>
      </c>
    </row>
    <row r="1547" spans="1:13" ht="16" x14ac:dyDescent="0.2">
      <c r="A1547" s="31" t="s">
        <v>4716</v>
      </c>
      <c r="B1547" s="31" t="s">
        <v>4717</v>
      </c>
      <c r="C1547" s="31" t="s">
        <v>4718</v>
      </c>
      <c r="D1547" s="31">
        <v>3</v>
      </c>
      <c r="E1547" s="31">
        <v>3</v>
      </c>
      <c r="F1547" s="31">
        <v>12.8</v>
      </c>
      <c r="G1547" s="31">
        <v>45.095999999999997</v>
      </c>
      <c r="H1547" s="31">
        <v>0.69852999999999998</v>
      </c>
      <c r="I1547" s="31">
        <f t="shared" si="46"/>
        <v>-0.51760601801881612</v>
      </c>
      <c r="J1547" s="31">
        <v>79844000</v>
      </c>
      <c r="K1547" s="31">
        <v>44459000</v>
      </c>
      <c r="L1547" s="31">
        <v>35385000</v>
      </c>
      <c r="M1547" s="24">
        <f t="shared" si="47"/>
        <v>0.78465939329430545</v>
      </c>
    </row>
    <row r="1548" spans="1:13" ht="16" x14ac:dyDescent="0.2">
      <c r="A1548" s="31" t="s">
        <v>4719</v>
      </c>
      <c r="B1548" s="31" t="s">
        <v>4720</v>
      </c>
      <c r="C1548" s="31" t="s">
        <v>4721</v>
      </c>
      <c r="D1548" s="31">
        <v>17</v>
      </c>
      <c r="E1548" s="31">
        <v>17</v>
      </c>
      <c r="F1548" s="31">
        <v>44.2</v>
      </c>
      <c r="G1548" s="31">
        <v>58.823</v>
      </c>
      <c r="H1548" s="31">
        <v>0.69811000000000001</v>
      </c>
      <c r="I1548" s="31">
        <f t="shared" si="46"/>
        <v>-0.51847371754831384</v>
      </c>
      <c r="J1548" s="31">
        <v>1244900000</v>
      </c>
      <c r="K1548" s="31">
        <v>730370000</v>
      </c>
      <c r="L1548" s="31">
        <v>514560000</v>
      </c>
      <c r="M1548" s="24">
        <f t="shared" si="47"/>
        <v>8.7475987283885548</v>
      </c>
    </row>
    <row r="1549" spans="1:13" ht="16" x14ac:dyDescent="0.2">
      <c r="A1549" s="31" t="s">
        <v>4722</v>
      </c>
      <c r="B1549" s="31" t="s">
        <v>4723</v>
      </c>
      <c r="C1549" s="31" t="s">
        <v>4724</v>
      </c>
      <c r="D1549" s="31">
        <v>2</v>
      </c>
      <c r="E1549" s="31">
        <v>2</v>
      </c>
      <c r="F1549" s="31">
        <v>6.9</v>
      </c>
      <c r="G1549" s="31">
        <v>27.818000000000001</v>
      </c>
      <c r="H1549" s="31">
        <v>0.69767000000000001</v>
      </c>
      <c r="I1549" s="31">
        <f t="shared" si="46"/>
        <v>-0.5193832961911059</v>
      </c>
      <c r="J1549" s="31">
        <v>185980000</v>
      </c>
      <c r="K1549" s="31">
        <v>104010000</v>
      </c>
      <c r="L1549" s="31">
        <v>81970000</v>
      </c>
      <c r="M1549" s="24">
        <f t="shared" si="47"/>
        <v>2.9466532460996477</v>
      </c>
    </row>
    <row r="1550" spans="1:13" ht="16" x14ac:dyDescent="0.2">
      <c r="A1550" s="31" t="s">
        <v>4725</v>
      </c>
      <c r="B1550" s="31" t="s">
        <v>4726</v>
      </c>
      <c r="C1550" s="31" t="s">
        <v>4727</v>
      </c>
      <c r="D1550" s="31">
        <v>9</v>
      </c>
      <c r="E1550" s="31">
        <v>9</v>
      </c>
      <c r="F1550" s="31">
        <v>58.7</v>
      </c>
      <c r="G1550" s="31">
        <v>23.277000000000001</v>
      </c>
      <c r="H1550" s="31">
        <v>0.69747999999999999</v>
      </c>
      <c r="I1550" s="31">
        <f t="shared" si="46"/>
        <v>-0.51977624613837115</v>
      </c>
      <c r="J1550" s="31">
        <v>612990000</v>
      </c>
      <c r="K1550" s="31">
        <v>344540000</v>
      </c>
      <c r="L1550" s="31">
        <v>268450000</v>
      </c>
      <c r="M1550" s="24">
        <f t="shared" si="47"/>
        <v>11.532843579499076</v>
      </c>
    </row>
    <row r="1551" spans="1:13" ht="16" x14ac:dyDescent="0.2">
      <c r="A1551" s="31" t="s">
        <v>4728</v>
      </c>
      <c r="B1551" s="31" t="s">
        <v>4729</v>
      </c>
      <c r="C1551" s="31" t="s">
        <v>4730</v>
      </c>
      <c r="D1551" s="31">
        <v>5</v>
      </c>
      <c r="E1551" s="31">
        <v>5</v>
      </c>
      <c r="F1551" s="31">
        <v>16.7</v>
      </c>
      <c r="G1551" s="31">
        <v>64.466999999999999</v>
      </c>
      <c r="H1551" s="31">
        <v>0.69742000000000004</v>
      </c>
      <c r="I1551" s="31">
        <f t="shared" si="46"/>
        <v>-0.51990035783455957</v>
      </c>
      <c r="J1551" s="31">
        <v>161790000</v>
      </c>
      <c r="K1551" s="31">
        <v>71042000</v>
      </c>
      <c r="L1551" s="31">
        <v>90746000</v>
      </c>
      <c r="M1551" s="24">
        <f t="shared" si="47"/>
        <v>1.407634913987001</v>
      </c>
    </row>
    <row r="1552" spans="1:13" ht="16" x14ac:dyDescent="0.2">
      <c r="A1552" s="31" t="s">
        <v>4731</v>
      </c>
      <c r="B1552" s="31" t="s">
        <v>4732</v>
      </c>
      <c r="C1552" s="31" t="s">
        <v>4733</v>
      </c>
      <c r="D1552" s="31">
        <v>16</v>
      </c>
      <c r="E1552" s="31">
        <v>4</v>
      </c>
      <c r="F1552" s="31">
        <v>43.4</v>
      </c>
      <c r="G1552" s="31">
        <v>50.47</v>
      </c>
      <c r="H1552" s="31">
        <v>0.69720000000000004</v>
      </c>
      <c r="I1552" s="31">
        <f t="shared" ref="I1552:I1615" si="48">LOG(H1552,2)</f>
        <v>-0.52035552542376429</v>
      </c>
      <c r="J1552" s="31">
        <v>849980000</v>
      </c>
      <c r="K1552" s="31">
        <v>469870000</v>
      </c>
      <c r="L1552" s="31">
        <v>380100000</v>
      </c>
      <c r="M1552" s="24">
        <f t="shared" ref="M1552:M1615" si="49">L1552/(G1552*1000000)</f>
        <v>7.5312066574202499</v>
      </c>
    </row>
    <row r="1553" spans="1:13" ht="16" x14ac:dyDescent="0.2">
      <c r="A1553" s="31" t="s">
        <v>4734</v>
      </c>
      <c r="B1553" s="31" t="s">
        <v>4735</v>
      </c>
      <c r="C1553" s="31" t="s">
        <v>4736</v>
      </c>
      <c r="D1553" s="31">
        <v>5</v>
      </c>
      <c r="E1553" s="31">
        <v>5</v>
      </c>
      <c r="F1553" s="31">
        <v>30.1</v>
      </c>
      <c r="G1553" s="31">
        <v>33.119999999999997</v>
      </c>
      <c r="H1553" s="31">
        <v>0.69711000000000001</v>
      </c>
      <c r="I1553" s="31">
        <f t="shared" si="48"/>
        <v>-0.52054177174468341</v>
      </c>
      <c r="J1553" s="31">
        <v>521110000</v>
      </c>
      <c r="K1553" s="31">
        <v>289270000</v>
      </c>
      <c r="L1553" s="31">
        <v>231830000</v>
      </c>
      <c r="M1553" s="24">
        <f t="shared" si="49"/>
        <v>6.9996980676328509</v>
      </c>
    </row>
    <row r="1554" spans="1:13" ht="16" x14ac:dyDescent="0.2">
      <c r="A1554" s="31" t="s">
        <v>4737</v>
      </c>
      <c r="B1554" s="31" t="s">
        <v>4738</v>
      </c>
      <c r="C1554" s="31" t="s">
        <v>4739</v>
      </c>
      <c r="D1554" s="31">
        <v>11</v>
      </c>
      <c r="E1554" s="31">
        <v>11</v>
      </c>
      <c r="F1554" s="31">
        <v>25</v>
      </c>
      <c r="G1554" s="31">
        <v>63.502000000000002</v>
      </c>
      <c r="H1554" s="31">
        <v>0.69694</v>
      </c>
      <c r="I1554" s="31">
        <f t="shared" si="48"/>
        <v>-0.52089363596500093</v>
      </c>
      <c r="J1554" s="31">
        <v>992290000</v>
      </c>
      <c r="K1554" s="31">
        <v>572870000</v>
      </c>
      <c r="L1554" s="31">
        <v>419430000</v>
      </c>
      <c r="M1554" s="24">
        <f t="shared" si="49"/>
        <v>6.6049888192497876</v>
      </c>
    </row>
    <row r="1555" spans="1:13" ht="16" x14ac:dyDescent="0.2">
      <c r="A1555" s="31" t="s">
        <v>4740</v>
      </c>
      <c r="B1555" s="31" t="s">
        <v>4741</v>
      </c>
      <c r="C1555" s="31" t="s">
        <v>4742</v>
      </c>
      <c r="D1555" s="31">
        <v>2</v>
      </c>
      <c r="E1555" s="31">
        <v>2</v>
      </c>
      <c r="F1555" s="31">
        <v>10.8</v>
      </c>
      <c r="G1555" s="31">
        <v>44.875</v>
      </c>
      <c r="H1555" s="31">
        <v>0.69662000000000002</v>
      </c>
      <c r="I1555" s="31">
        <f t="shared" si="48"/>
        <v>-0.52155620151108273</v>
      </c>
      <c r="J1555" s="31">
        <v>54234000</v>
      </c>
      <c r="K1555" s="31">
        <v>25432000</v>
      </c>
      <c r="L1555" s="31">
        <v>28802000</v>
      </c>
      <c r="M1555" s="24">
        <f t="shared" si="49"/>
        <v>0.64182729805013927</v>
      </c>
    </row>
    <row r="1556" spans="1:13" ht="16" x14ac:dyDescent="0.2">
      <c r="A1556" s="31" t="s">
        <v>4743</v>
      </c>
      <c r="B1556" s="31" t="s">
        <v>4744</v>
      </c>
      <c r="C1556" s="31" t="s">
        <v>4745</v>
      </c>
      <c r="D1556" s="31">
        <v>2</v>
      </c>
      <c r="E1556" s="31">
        <v>2</v>
      </c>
      <c r="F1556" s="31">
        <v>12.1</v>
      </c>
      <c r="G1556" s="31">
        <v>23.98</v>
      </c>
      <c r="H1556" s="31">
        <v>0.69618000000000002</v>
      </c>
      <c r="I1556" s="31">
        <f t="shared" si="48"/>
        <v>-0.52246772626568949</v>
      </c>
      <c r="J1556" s="31">
        <v>94299000</v>
      </c>
      <c r="K1556" s="31">
        <v>57160000</v>
      </c>
      <c r="L1556" s="31">
        <v>37139000</v>
      </c>
      <c r="M1556" s="24">
        <f t="shared" si="49"/>
        <v>1.5487489574645539</v>
      </c>
    </row>
    <row r="1557" spans="1:13" ht="16" x14ac:dyDescent="0.2">
      <c r="A1557" s="31" t="s">
        <v>4746</v>
      </c>
      <c r="B1557" s="31" t="s">
        <v>4747</v>
      </c>
      <c r="C1557" s="31" t="s">
        <v>4748</v>
      </c>
      <c r="D1557" s="31">
        <v>23</v>
      </c>
      <c r="E1557" s="31">
        <v>23</v>
      </c>
      <c r="F1557" s="31">
        <v>22.8</v>
      </c>
      <c r="G1557" s="31">
        <v>213.57</v>
      </c>
      <c r="H1557" s="31">
        <v>0.69615000000000005</v>
      </c>
      <c r="I1557" s="31">
        <f t="shared" si="48"/>
        <v>-0.52252989665810123</v>
      </c>
      <c r="J1557" s="31">
        <v>2029600000</v>
      </c>
      <c r="K1557" s="31">
        <v>1236700000</v>
      </c>
      <c r="L1557" s="31">
        <v>792910000</v>
      </c>
      <c r="M1557" s="24">
        <f t="shared" si="49"/>
        <v>3.7126469073371728</v>
      </c>
    </row>
    <row r="1558" spans="1:13" ht="16" x14ac:dyDescent="0.2">
      <c r="A1558" s="31" t="s">
        <v>4749</v>
      </c>
      <c r="B1558" s="31" t="s">
        <v>4750</v>
      </c>
      <c r="C1558" s="31" t="s">
        <v>4751</v>
      </c>
      <c r="D1558" s="31">
        <v>2</v>
      </c>
      <c r="E1558" s="31">
        <v>2</v>
      </c>
      <c r="F1558" s="31">
        <v>4.3</v>
      </c>
      <c r="G1558" s="31">
        <v>59.094999999999999</v>
      </c>
      <c r="H1558" s="31">
        <v>0.69601999999999997</v>
      </c>
      <c r="I1558" s="31">
        <f t="shared" si="48"/>
        <v>-0.52279933265494194</v>
      </c>
      <c r="J1558" s="31">
        <v>70316000</v>
      </c>
      <c r="K1558" s="31">
        <v>40139000</v>
      </c>
      <c r="L1558" s="31">
        <v>30177000</v>
      </c>
      <c r="M1558" s="24">
        <f t="shared" si="49"/>
        <v>0.51065233945342248</v>
      </c>
    </row>
    <row r="1559" spans="1:13" ht="16" x14ac:dyDescent="0.2">
      <c r="A1559" s="31" t="s">
        <v>787</v>
      </c>
      <c r="B1559" s="31" t="s">
        <v>788</v>
      </c>
      <c r="C1559" s="31" t="s">
        <v>789</v>
      </c>
      <c r="D1559" s="31">
        <v>4</v>
      </c>
      <c r="E1559" s="31">
        <v>4</v>
      </c>
      <c r="F1559" s="31">
        <v>23.5</v>
      </c>
      <c r="G1559" s="31">
        <v>12.476000000000001</v>
      </c>
      <c r="H1559" s="31">
        <v>0.69579999999999997</v>
      </c>
      <c r="I1559" s="31">
        <f t="shared" si="48"/>
        <v>-0.52325541592955926</v>
      </c>
      <c r="J1559" s="31">
        <v>1651300000</v>
      </c>
      <c r="K1559" s="31">
        <v>954810000</v>
      </c>
      <c r="L1559" s="31">
        <v>696500000</v>
      </c>
      <c r="M1559" s="24">
        <f t="shared" si="49"/>
        <v>55.827188201346587</v>
      </c>
    </row>
    <row r="1560" spans="1:13" ht="16" x14ac:dyDescent="0.2">
      <c r="A1560" s="31" t="s">
        <v>4752</v>
      </c>
      <c r="B1560" s="31" t="s">
        <v>4753</v>
      </c>
      <c r="C1560" s="31" t="s">
        <v>4754</v>
      </c>
      <c r="D1560" s="31">
        <v>5</v>
      </c>
      <c r="E1560" s="31">
        <v>5</v>
      </c>
      <c r="F1560" s="31">
        <v>26.7</v>
      </c>
      <c r="G1560" s="31">
        <v>38.939</v>
      </c>
      <c r="H1560" s="31">
        <v>0.69574999999999998</v>
      </c>
      <c r="I1560" s="31">
        <f t="shared" si="48"/>
        <v>-0.52335909133047975</v>
      </c>
      <c r="J1560" s="31">
        <v>151220000</v>
      </c>
      <c r="K1560" s="31">
        <v>91697000</v>
      </c>
      <c r="L1560" s="31">
        <v>59519000</v>
      </c>
      <c r="M1560" s="24">
        <f t="shared" si="49"/>
        <v>1.5285189655615192</v>
      </c>
    </row>
    <row r="1561" spans="1:13" ht="16" x14ac:dyDescent="0.2">
      <c r="A1561" s="31" t="s">
        <v>4755</v>
      </c>
      <c r="B1561" s="31" t="s">
        <v>4756</v>
      </c>
      <c r="C1561" s="31" t="s">
        <v>4757</v>
      </c>
      <c r="D1561" s="31">
        <v>7</v>
      </c>
      <c r="E1561" s="31">
        <v>7</v>
      </c>
      <c r="F1561" s="31">
        <v>25.1</v>
      </c>
      <c r="G1561" s="31">
        <v>56.36</v>
      </c>
      <c r="H1561" s="31">
        <v>0.69545000000000001</v>
      </c>
      <c r="I1561" s="31">
        <f t="shared" si="48"/>
        <v>-0.52398130024217515</v>
      </c>
      <c r="J1561" s="31">
        <v>303930000</v>
      </c>
      <c r="K1561" s="31">
        <v>184360000</v>
      </c>
      <c r="L1561" s="31">
        <v>119580000</v>
      </c>
      <c r="M1561" s="24">
        <f t="shared" si="49"/>
        <v>2.1217175301632363</v>
      </c>
    </row>
    <row r="1562" spans="1:13" ht="16" x14ac:dyDescent="0.2">
      <c r="A1562" s="31" t="s">
        <v>4758</v>
      </c>
      <c r="B1562" s="31" t="s">
        <v>4759</v>
      </c>
      <c r="C1562" s="31" t="s">
        <v>4760</v>
      </c>
      <c r="D1562" s="31">
        <v>3</v>
      </c>
      <c r="E1562" s="31">
        <v>3</v>
      </c>
      <c r="F1562" s="31">
        <v>10.8</v>
      </c>
      <c r="G1562" s="31">
        <v>47.569000000000003</v>
      </c>
      <c r="H1562" s="31">
        <v>0.69533999999999996</v>
      </c>
      <c r="I1562" s="31">
        <f t="shared" si="48"/>
        <v>-0.52420951076256828</v>
      </c>
      <c r="J1562" s="31">
        <v>97451000</v>
      </c>
      <c r="K1562" s="31">
        <v>56151000</v>
      </c>
      <c r="L1562" s="31">
        <v>41300000</v>
      </c>
      <c r="M1562" s="24">
        <f t="shared" si="49"/>
        <v>0.86821249132838618</v>
      </c>
    </row>
    <row r="1563" spans="1:13" ht="16" x14ac:dyDescent="0.2">
      <c r="A1563" s="31" t="s">
        <v>4761</v>
      </c>
      <c r="B1563" s="31" t="s">
        <v>4762</v>
      </c>
      <c r="C1563" s="31" t="s">
        <v>4763</v>
      </c>
      <c r="D1563" s="31">
        <v>10</v>
      </c>
      <c r="E1563" s="31">
        <v>10</v>
      </c>
      <c r="F1563" s="31">
        <v>15.4</v>
      </c>
      <c r="G1563" s="31">
        <v>100.28</v>
      </c>
      <c r="H1563" s="31">
        <v>0.69530999999999998</v>
      </c>
      <c r="I1563" s="31">
        <f t="shared" si="48"/>
        <v>-0.52427175626105216</v>
      </c>
      <c r="J1563" s="31">
        <v>400220000</v>
      </c>
      <c r="K1563" s="31">
        <v>241270000</v>
      </c>
      <c r="L1563" s="31">
        <v>158950000</v>
      </c>
      <c r="M1563" s="24">
        <f t="shared" si="49"/>
        <v>1.5850618268847227</v>
      </c>
    </row>
    <row r="1564" spans="1:13" ht="16" x14ac:dyDescent="0.2">
      <c r="A1564" s="31" t="s">
        <v>4764</v>
      </c>
      <c r="B1564" s="31" t="s">
        <v>4765</v>
      </c>
      <c r="C1564" s="31" t="s">
        <v>4766</v>
      </c>
      <c r="D1564" s="31">
        <v>2</v>
      </c>
      <c r="E1564" s="31">
        <v>2</v>
      </c>
      <c r="F1564" s="31">
        <v>12.8</v>
      </c>
      <c r="G1564" s="31">
        <v>39.837000000000003</v>
      </c>
      <c r="H1564" s="31">
        <v>0.69467999999999996</v>
      </c>
      <c r="I1564" s="31">
        <f t="shared" si="48"/>
        <v>-0.5255795324867768</v>
      </c>
      <c r="J1564" s="31">
        <v>18463000</v>
      </c>
      <c r="K1564" s="31">
        <v>11039000</v>
      </c>
      <c r="L1564" s="31">
        <v>7423200</v>
      </c>
      <c r="M1564" s="24">
        <f t="shared" si="49"/>
        <v>0.18633933278108292</v>
      </c>
    </row>
    <row r="1565" spans="1:13" ht="16" x14ac:dyDescent="0.2">
      <c r="A1565" s="31" t="s">
        <v>102</v>
      </c>
      <c r="B1565" s="31" t="s">
        <v>103</v>
      </c>
      <c r="C1565" s="31" t="s">
        <v>104</v>
      </c>
      <c r="D1565" s="31">
        <v>5</v>
      </c>
      <c r="E1565" s="31">
        <v>5</v>
      </c>
      <c r="F1565" s="31">
        <v>34.6</v>
      </c>
      <c r="G1565" s="31">
        <v>23.338999999999999</v>
      </c>
      <c r="H1565" s="31">
        <v>0.69467000000000001</v>
      </c>
      <c r="I1565" s="31">
        <f t="shared" si="48"/>
        <v>-0.52560030040041861</v>
      </c>
      <c r="J1565" s="31">
        <v>75531000</v>
      </c>
      <c r="K1565" s="31">
        <v>41383000</v>
      </c>
      <c r="L1565" s="31">
        <v>34148000</v>
      </c>
      <c r="M1565" s="24">
        <f t="shared" si="49"/>
        <v>1.4631303826213633</v>
      </c>
    </row>
    <row r="1566" spans="1:13" ht="16" x14ac:dyDescent="0.2">
      <c r="A1566" s="31" t="s">
        <v>218</v>
      </c>
      <c r="B1566" s="31" t="s">
        <v>219</v>
      </c>
      <c r="C1566" s="31" t="s">
        <v>220</v>
      </c>
      <c r="D1566" s="31">
        <v>5</v>
      </c>
      <c r="E1566" s="31">
        <v>5</v>
      </c>
      <c r="F1566" s="31">
        <v>27.6</v>
      </c>
      <c r="G1566" s="31">
        <v>24.347000000000001</v>
      </c>
      <c r="H1566" s="31">
        <v>0.69413999999999998</v>
      </c>
      <c r="I1566" s="31">
        <f t="shared" si="48"/>
        <v>-0.52670142785311569</v>
      </c>
      <c r="J1566" s="31">
        <v>384350000</v>
      </c>
      <c r="K1566" s="31">
        <v>189320000</v>
      </c>
      <c r="L1566" s="31">
        <v>195030000</v>
      </c>
      <c r="M1566" s="24">
        <f t="shared" si="49"/>
        <v>8.0104324968168559</v>
      </c>
    </row>
    <row r="1567" spans="1:13" ht="16" x14ac:dyDescent="0.2">
      <c r="A1567" s="31" t="s">
        <v>636</v>
      </c>
      <c r="B1567" s="31" t="s">
        <v>637</v>
      </c>
      <c r="C1567" s="31" t="s">
        <v>638</v>
      </c>
      <c r="D1567" s="31">
        <v>13</v>
      </c>
      <c r="E1567" s="31">
        <v>13</v>
      </c>
      <c r="F1567" s="31">
        <v>20.6</v>
      </c>
      <c r="G1567" s="31">
        <v>102.89</v>
      </c>
      <c r="H1567" s="31">
        <v>0.69413000000000002</v>
      </c>
      <c r="I1567" s="31">
        <f t="shared" si="48"/>
        <v>-0.52672221192308633</v>
      </c>
      <c r="J1567" s="31">
        <v>5388800000</v>
      </c>
      <c r="K1567" s="31">
        <v>2885100000</v>
      </c>
      <c r="L1567" s="31">
        <v>2503700000</v>
      </c>
      <c r="M1567" s="24">
        <f t="shared" si="49"/>
        <v>24.333754495091846</v>
      </c>
    </row>
    <row r="1568" spans="1:13" ht="16" x14ac:dyDescent="0.2">
      <c r="A1568" s="31" t="s">
        <v>4767</v>
      </c>
      <c r="B1568" s="31" t="s">
        <v>4768</v>
      </c>
      <c r="C1568" s="31" t="s">
        <v>4769</v>
      </c>
      <c r="D1568" s="31">
        <v>16</v>
      </c>
      <c r="E1568" s="31">
        <v>16</v>
      </c>
      <c r="F1568" s="31">
        <v>9.8000000000000007</v>
      </c>
      <c r="G1568" s="31">
        <v>605.64</v>
      </c>
      <c r="H1568" s="31">
        <v>0.69303000000000003</v>
      </c>
      <c r="I1568" s="31">
        <f t="shared" si="48"/>
        <v>-0.52901028954588514</v>
      </c>
      <c r="J1568" s="31">
        <v>418720000</v>
      </c>
      <c r="K1568" s="31">
        <v>241210000</v>
      </c>
      <c r="L1568" s="31">
        <v>177510000</v>
      </c>
      <c r="M1568" s="24">
        <f t="shared" si="49"/>
        <v>0.29309490786605902</v>
      </c>
    </row>
    <row r="1569" spans="1:13" ht="16" x14ac:dyDescent="0.2">
      <c r="A1569" s="31" t="s">
        <v>4770</v>
      </c>
      <c r="B1569" s="31" t="s">
        <v>4771</v>
      </c>
      <c r="C1569" s="31" t="s">
        <v>4772</v>
      </c>
      <c r="D1569" s="31">
        <v>4</v>
      </c>
      <c r="E1569" s="31">
        <v>4</v>
      </c>
      <c r="F1569" s="31">
        <v>13.4</v>
      </c>
      <c r="G1569" s="31">
        <v>62.542999999999999</v>
      </c>
      <c r="H1569" s="31">
        <v>0.69215000000000004</v>
      </c>
      <c r="I1569" s="31">
        <f t="shared" si="48"/>
        <v>-0.53084336800035714</v>
      </c>
      <c r="J1569" s="31">
        <v>304480000</v>
      </c>
      <c r="K1569" s="31">
        <v>174180000</v>
      </c>
      <c r="L1569" s="31">
        <v>130300000</v>
      </c>
      <c r="M1569" s="24">
        <f t="shared" si="49"/>
        <v>2.0833666437491005</v>
      </c>
    </row>
    <row r="1570" spans="1:13" ht="16" x14ac:dyDescent="0.2">
      <c r="A1570" s="31" t="s">
        <v>4773</v>
      </c>
      <c r="B1570" s="31" t="s">
        <v>4774</v>
      </c>
      <c r="C1570" s="31" t="s">
        <v>4775</v>
      </c>
      <c r="D1570" s="31">
        <v>4</v>
      </c>
      <c r="E1570" s="31">
        <v>4</v>
      </c>
      <c r="F1570" s="31">
        <v>15.2</v>
      </c>
      <c r="G1570" s="31">
        <v>39.97</v>
      </c>
      <c r="H1570" s="31">
        <v>0.69157999999999997</v>
      </c>
      <c r="I1570" s="31">
        <f t="shared" si="48"/>
        <v>-0.53203194701478895</v>
      </c>
      <c r="J1570" s="31">
        <v>124560000</v>
      </c>
      <c r="K1570" s="31">
        <v>63309000</v>
      </c>
      <c r="L1570" s="31">
        <v>61251000</v>
      </c>
      <c r="M1570" s="24">
        <f t="shared" si="49"/>
        <v>1.532424318238679</v>
      </c>
    </row>
    <row r="1571" spans="1:13" ht="16" x14ac:dyDescent="0.2">
      <c r="A1571" s="31" t="s">
        <v>4776</v>
      </c>
      <c r="B1571" s="31" t="s">
        <v>4777</v>
      </c>
      <c r="C1571" s="31" t="s">
        <v>4778</v>
      </c>
      <c r="D1571" s="31">
        <v>8</v>
      </c>
      <c r="E1571" s="31">
        <v>6</v>
      </c>
      <c r="F1571" s="31">
        <v>32.700000000000003</v>
      </c>
      <c r="G1571" s="31">
        <v>46.158000000000001</v>
      </c>
      <c r="H1571" s="31">
        <v>0.69140999999999997</v>
      </c>
      <c r="I1571" s="31">
        <f t="shared" si="48"/>
        <v>-0.53238662515155988</v>
      </c>
      <c r="J1571" s="31">
        <v>2151600000</v>
      </c>
      <c r="K1571" s="31">
        <v>1280400000</v>
      </c>
      <c r="L1571" s="31">
        <v>871270000</v>
      </c>
      <c r="M1571" s="24">
        <f t="shared" si="49"/>
        <v>18.875817843060791</v>
      </c>
    </row>
    <row r="1572" spans="1:13" ht="16" x14ac:dyDescent="0.2">
      <c r="A1572" s="31" t="s">
        <v>4779</v>
      </c>
      <c r="B1572" s="31" t="s">
        <v>4780</v>
      </c>
      <c r="C1572" s="31" t="s">
        <v>4781</v>
      </c>
      <c r="D1572" s="31">
        <v>3</v>
      </c>
      <c r="E1572" s="31">
        <v>3</v>
      </c>
      <c r="F1572" s="31">
        <v>23.6</v>
      </c>
      <c r="G1572" s="31">
        <v>11.776</v>
      </c>
      <c r="H1572" s="31">
        <v>0.69096000000000002</v>
      </c>
      <c r="I1572" s="31">
        <f t="shared" si="48"/>
        <v>-0.53332590015222103</v>
      </c>
      <c r="J1572" s="31">
        <v>12643000</v>
      </c>
      <c r="K1572" s="31">
        <v>7071800</v>
      </c>
      <c r="L1572" s="31">
        <v>5570900</v>
      </c>
      <c r="M1572" s="24">
        <f t="shared" si="49"/>
        <v>0.47307235054347824</v>
      </c>
    </row>
    <row r="1573" spans="1:13" ht="16" x14ac:dyDescent="0.2">
      <c r="A1573" s="31" t="s">
        <v>570</v>
      </c>
      <c r="B1573" s="31" t="s">
        <v>571</v>
      </c>
      <c r="C1573" s="31" t="s">
        <v>572</v>
      </c>
      <c r="D1573" s="31">
        <v>11</v>
      </c>
      <c r="E1573" s="31">
        <v>11</v>
      </c>
      <c r="F1573" s="31">
        <v>50.6</v>
      </c>
      <c r="G1573" s="31">
        <v>28.722999999999999</v>
      </c>
      <c r="H1573" s="31">
        <v>0.69030999999999998</v>
      </c>
      <c r="I1573" s="31">
        <f t="shared" si="48"/>
        <v>-0.53468371121855651</v>
      </c>
      <c r="J1573" s="31">
        <v>1410900000</v>
      </c>
      <c r="K1573" s="31">
        <v>835650000</v>
      </c>
      <c r="L1573" s="31">
        <v>575280000</v>
      </c>
      <c r="M1573" s="24">
        <f t="shared" si="49"/>
        <v>20.028548549942556</v>
      </c>
    </row>
    <row r="1574" spans="1:13" ht="16" x14ac:dyDescent="0.2">
      <c r="A1574" s="31" t="s">
        <v>4782</v>
      </c>
      <c r="B1574" s="31" t="s">
        <v>4783</v>
      </c>
      <c r="C1574" s="31" t="s">
        <v>4784</v>
      </c>
      <c r="D1574" s="31">
        <v>5</v>
      </c>
      <c r="E1574" s="31">
        <v>5</v>
      </c>
      <c r="F1574" s="31">
        <v>38.299999999999997</v>
      </c>
      <c r="G1574" s="31">
        <v>20.625</v>
      </c>
      <c r="H1574" s="31">
        <v>0.69013999999999998</v>
      </c>
      <c r="I1574" s="31">
        <f t="shared" si="48"/>
        <v>-0.53503904195591168</v>
      </c>
      <c r="J1574" s="31">
        <v>157330000</v>
      </c>
      <c r="K1574" s="31">
        <v>92597000</v>
      </c>
      <c r="L1574" s="31">
        <v>64735000</v>
      </c>
      <c r="M1574" s="24">
        <f t="shared" si="49"/>
        <v>3.1386666666666665</v>
      </c>
    </row>
    <row r="1575" spans="1:13" ht="16" x14ac:dyDescent="0.2">
      <c r="A1575" s="31" t="s">
        <v>4785</v>
      </c>
      <c r="B1575" s="31" t="s">
        <v>4786</v>
      </c>
      <c r="C1575" s="31" t="s">
        <v>4787</v>
      </c>
      <c r="D1575" s="31">
        <v>17</v>
      </c>
      <c r="E1575" s="31">
        <v>17</v>
      </c>
      <c r="F1575" s="31">
        <v>26.4</v>
      </c>
      <c r="G1575" s="31">
        <v>89.725999999999999</v>
      </c>
      <c r="H1575" s="31">
        <v>0.68955999999999995</v>
      </c>
      <c r="I1575" s="31">
        <f t="shared" si="48"/>
        <v>-0.53625200589445865</v>
      </c>
      <c r="J1575" s="31">
        <v>2350100000</v>
      </c>
      <c r="K1575" s="31">
        <v>1423800000</v>
      </c>
      <c r="L1575" s="31">
        <v>926260000</v>
      </c>
      <c r="M1575" s="24">
        <f t="shared" si="49"/>
        <v>10.323206205559147</v>
      </c>
    </row>
    <row r="1576" spans="1:13" ht="16" x14ac:dyDescent="0.2">
      <c r="A1576" s="31" t="s">
        <v>4788</v>
      </c>
      <c r="B1576" s="31" t="s">
        <v>4789</v>
      </c>
      <c r="C1576" s="31" t="s">
        <v>4790</v>
      </c>
      <c r="D1576" s="31">
        <v>8</v>
      </c>
      <c r="E1576" s="31">
        <v>8</v>
      </c>
      <c r="F1576" s="31">
        <v>18.2</v>
      </c>
      <c r="G1576" s="31">
        <v>93.486999999999995</v>
      </c>
      <c r="H1576" s="31">
        <v>0.68947999999999998</v>
      </c>
      <c r="I1576" s="31">
        <f t="shared" si="48"/>
        <v>-0.53641939132693428</v>
      </c>
      <c r="J1576" s="31">
        <v>287050000</v>
      </c>
      <c r="K1576" s="31">
        <v>176180000</v>
      </c>
      <c r="L1576" s="31">
        <v>110870000</v>
      </c>
      <c r="M1576" s="24">
        <f t="shared" si="49"/>
        <v>1.1859402911634773</v>
      </c>
    </row>
    <row r="1577" spans="1:13" ht="16" x14ac:dyDescent="0.2">
      <c r="A1577" s="31" t="s">
        <v>4791</v>
      </c>
      <c r="B1577" s="31" t="s">
        <v>4792</v>
      </c>
      <c r="C1577" s="31" t="s">
        <v>4793</v>
      </c>
      <c r="D1577" s="31">
        <v>9</v>
      </c>
      <c r="E1577" s="31">
        <v>9</v>
      </c>
      <c r="F1577" s="31">
        <v>32.9</v>
      </c>
      <c r="G1577" s="31">
        <v>44.048999999999999</v>
      </c>
      <c r="H1577" s="31">
        <v>0.68830000000000002</v>
      </c>
      <c r="I1577" s="31">
        <f t="shared" si="48"/>
        <v>-0.5388905849347454</v>
      </c>
      <c r="J1577" s="31">
        <v>505190000</v>
      </c>
      <c r="K1577" s="31">
        <v>266850000</v>
      </c>
      <c r="L1577" s="31">
        <v>238340000</v>
      </c>
      <c r="M1577" s="24">
        <f t="shared" si="49"/>
        <v>5.4107925265045749</v>
      </c>
    </row>
    <row r="1578" spans="1:13" ht="16" x14ac:dyDescent="0.2">
      <c r="A1578" s="31" t="s">
        <v>4794</v>
      </c>
      <c r="B1578" s="31" t="s">
        <v>4795</v>
      </c>
      <c r="C1578" s="31" t="s">
        <v>4796</v>
      </c>
      <c r="D1578" s="31">
        <v>5</v>
      </c>
      <c r="E1578" s="31">
        <v>5</v>
      </c>
      <c r="F1578" s="31">
        <v>6.3</v>
      </c>
      <c r="G1578" s="31">
        <v>128.18</v>
      </c>
      <c r="H1578" s="31">
        <v>0.68801999999999996</v>
      </c>
      <c r="I1578" s="31">
        <f t="shared" si="48"/>
        <v>-0.53947759176022492</v>
      </c>
      <c r="J1578" s="31">
        <v>107030000</v>
      </c>
      <c r="K1578" s="31">
        <v>58066000</v>
      </c>
      <c r="L1578" s="31">
        <v>48963000</v>
      </c>
      <c r="M1578" s="24">
        <f t="shared" si="49"/>
        <v>0.38198626930878454</v>
      </c>
    </row>
    <row r="1579" spans="1:13" ht="16" x14ac:dyDescent="0.2">
      <c r="A1579" s="31" t="s">
        <v>4797</v>
      </c>
      <c r="B1579" s="31" t="s">
        <v>4798</v>
      </c>
      <c r="C1579" s="31" t="s">
        <v>4799</v>
      </c>
      <c r="D1579" s="31">
        <v>5</v>
      </c>
      <c r="E1579" s="31">
        <v>5</v>
      </c>
      <c r="F1579" s="31">
        <v>16.899999999999999</v>
      </c>
      <c r="G1579" s="31">
        <v>36.033999999999999</v>
      </c>
      <c r="H1579" s="31">
        <v>0.68779999999999997</v>
      </c>
      <c r="I1579" s="31">
        <f t="shared" si="48"/>
        <v>-0.53993897902265864</v>
      </c>
      <c r="J1579" s="31">
        <v>426580000</v>
      </c>
      <c r="K1579" s="31">
        <v>241480000</v>
      </c>
      <c r="L1579" s="31">
        <v>185100000</v>
      </c>
      <c r="M1579" s="24">
        <f t="shared" si="49"/>
        <v>5.1368152300604981</v>
      </c>
    </row>
    <row r="1580" spans="1:13" ht="16" x14ac:dyDescent="0.2">
      <c r="A1580" s="31" t="s">
        <v>4800</v>
      </c>
      <c r="B1580" s="31" t="s">
        <v>4801</v>
      </c>
      <c r="C1580" s="31" t="s">
        <v>4802</v>
      </c>
      <c r="D1580" s="31">
        <v>6</v>
      </c>
      <c r="E1580" s="31">
        <v>4</v>
      </c>
      <c r="F1580" s="31">
        <v>34.1</v>
      </c>
      <c r="G1580" s="31">
        <v>25.538</v>
      </c>
      <c r="H1580" s="31">
        <v>0.68774999999999997</v>
      </c>
      <c r="I1580" s="31">
        <f t="shared" si="48"/>
        <v>-0.54004386034587659</v>
      </c>
      <c r="J1580" s="31">
        <v>663440000</v>
      </c>
      <c r="K1580" s="31">
        <v>440000000</v>
      </c>
      <c r="L1580" s="31">
        <v>223440000</v>
      </c>
      <c r="M1580" s="24">
        <f t="shared" si="49"/>
        <v>8.7493147466520487</v>
      </c>
    </row>
    <row r="1581" spans="1:13" ht="16" x14ac:dyDescent="0.2">
      <c r="A1581" s="31" t="s">
        <v>42</v>
      </c>
      <c r="B1581" s="31" t="s">
        <v>43</v>
      </c>
      <c r="C1581" s="31" t="s">
        <v>44</v>
      </c>
      <c r="D1581" s="31">
        <v>8</v>
      </c>
      <c r="E1581" s="31">
        <v>8</v>
      </c>
      <c r="F1581" s="31">
        <v>7.7</v>
      </c>
      <c r="G1581" s="31">
        <v>209.48</v>
      </c>
      <c r="H1581" s="31">
        <v>0.68755999999999995</v>
      </c>
      <c r="I1581" s="31">
        <f t="shared" si="48"/>
        <v>-0.54044247892570618</v>
      </c>
      <c r="J1581" s="31">
        <v>616050000</v>
      </c>
      <c r="K1581" s="31">
        <v>392790000</v>
      </c>
      <c r="L1581" s="31">
        <v>223270000</v>
      </c>
      <c r="M1581" s="24">
        <f t="shared" si="49"/>
        <v>1.0658296734771815</v>
      </c>
    </row>
    <row r="1582" spans="1:13" ht="16" x14ac:dyDescent="0.2">
      <c r="A1582" s="31" t="s">
        <v>4803</v>
      </c>
      <c r="B1582" s="31" t="s">
        <v>4804</v>
      </c>
      <c r="C1582" s="31" t="s">
        <v>4805</v>
      </c>
      <c r="D1582" s="31">
        <v>2</v>
      </c>
      <c r="E1582" s="31">
        <v>2</v>
      </c>
      <c r="F1582" s="31">
        <v>11.3</v>
      </c>
      <c r="G1582" s="31">
        <v>23.539000000000001</v>
      </c>
      <c r="H1582" s="31">
        <v>0.68688000000000005</v>
      </c>
      <c r="I1582" s="31">
        <f t="shared" si="48"/>
        <v>-0.54187001698898773</v>
      </c>
      <c r="J1582" s="31">
        <v>23547000</v>
      </c>
      <c r="K1582" s="31">
        <v>12461000</v>
      </c>
      <c r="L1582" s="31">
        <v>11086000</v>
      </c>
      <c r="M1582" s="24">
        <f t="shared" si="49"/>
        <v>0.47096308254386338</v>
      </c>
    </row>
    <row r="1583" spans="1:13" ht="16" x14ac:dyDescent="0.2">
      <c r="A1583" s="31" t="s">
        <v>4806</v>
      </c>
      <c r="B1583" s="31" t="s">
        <v>4807</v>
      </c>
      <c r="C1583" s="31" t="s">
        <v>4808</v>
      </c>
      <c r="D1583" s="31">
        <v>4</v>
      </c>
      <c r="E1583" s="31">
        <v>4</v>
      </c>
      <c r="F1583" s="31">
        <v>18.8</v>
      </c>
      <c r="G1583" s="31">
        <v>36.566000000000003</v>
      </c>
      <c r="H1583" s="31">
        <v>0.68633</v>
      </c>
      <c r="I1583" s="31">
        <f t="shared" si="48"/>
        <v>-0.5430256775433363</v>
      </c>
      <c r="J1583" s="31">
        <v>76136000</v>
      </c>
      <c r="K1583" s="31">
        <v>42648000</v>
      </c>
      <c r="L1583" s="31">
        <v>33488000</v>
      </c>
      <c r="M1583" s="24">
        <f t="shared" si="49"/>
        <v>0.91582344254225234</v>
      </c>
    </row>
    <row r="1584" spans="1:13" ht="16" x14ac:dyDescent="0.2">
      <c r="A1584" s="31" t="s">
        <v>4809</v>
      </c>
      <c r="B1584" s="31" t="s">
        <v>4810</v>
      </c>
      <c r="C1584" s="31" t="s">
        <v>4811</v>
      </c>
      <c r="D1584" s="31">
        <v>5</v>
      </c>
      <c r="E1584" s="31">
        <v>5</v>
      </c>
      <c r="F1584" s="31">
        <v>30.3</v>
      </c>
      <c r="G1584" s="31">
        <v>17.597999999999999</v>
      </c>
      <c r="H1584" s="31">
        <v>0.68596000000000001</v>
      </c>
      <c r="I1584" s="31">
        <f t="shared" si="48"/>
        <v>-0.54380364310172979</v>
      </c>
      <c r="J1584" s="31">
        <v>174900000</v>
      </c>
      <c r="K1584" s="31">
        <v>96506000</v>
      </c>
      <c r="L1584" s="31">
        <v>78398000</v>
      </c>
      <c r="M1584" s="24">
        <f t="shared" si="49"/>
        <v>4.454938061143312</v>
      </c>
    </row>
    <row r="1585" spans="1:13" ht="16" x14ac:dyDescent="0.2">
      <c r="A1585" s="31" t="s">
        <v>4812</v>
      </c>
      <c r="B1585" s="31" t="s">
        <v>3887</v>
      </c>
      <c r="C1585" s="31" t="s">
        <v>3888</v>
      </c>
      <c r="D1585" s="31">
        <v>45</v>
      </c>
      <c r="E1585" s="31">
        <v>1</v>
      </c>
      <c r="F1585" s="31">
        <v>50.2</v>
      </c>
      <c r="G1585" s="31">
        <v>132.65</v>
      </c>
      <c r="H1585" s="31">
        <v>0.68586999999999998</v>
      </c>
      <c r="I1585" s="31">
        <f t="shared" si="48"/>
        <v>-0.54399294141692378</v>
      </c>
      <c r="J1585" s="31">
        <v>145450000</v>
      </c>
      <c r="K1585" s="31">
        <v>75561000</v>
      </c>
      <c r="L1585" s="31">
        <v>69892000</v>
      </c>
      <c r="M1585" s="24">
        <f t="shared" si="49"/>
        <v>0.52689031285337351</v>
      </c>
    </row>
    <row r="1586" spans="1:13" ht="16" x14ac:dyDescent="0.2">
      <c r="A1586" s="31" t="s">
        <v>4813</v>
      </c>
      <c r="B1586" s="31" t="s">
        <v>4814</v>
      </c>
      <c r="C1586" s="31" t="s">
        <v>4815</v>
      </c>
      <c r="D1586" s="31">
        <v>3</v>
      </c>
      <c r="E1586" s="31">
        <v>3</v>
      </c>
      <c r="F1586" s="31">
        <v>12.6</v>
      </c>
      <c r="G1586" s="31">
        <v>38.926000000000002</v>
      </c>
      <c r="H1586" s="31">
        <v>0.68523999999999996</v>
      </c>
      <c r="I1586" s="31">
        <f t="shared" si="48"/>
        <v>-0.54531872554762562</v>
      </c>
      <c r="J1586" s="31">
        <v>299450000</v>
      </c>
      <c r="K1586" s="31">
        <v>179400000</v>
      </c>
      <c r="L1586" s="31">
        <v>120050000</v>
      </c>
      <c r="M1586" s="24">
        <f t="shared" si="49"/>
        <v>3.0840569285310591</v>
      </c>
    </row>
    <row r="1587" spans="1:13" ht="16" x14ac:dyDescent="0.2">
      <c r="A1587" s="31" t="s">
        <v>22</v>
      </c>
      <c r="B1587" s="31" t="s">
        <v>23</v>
      </c>
      <c r="C1587" s="31" t="s">
        <v>24</v>
      </c>
      <c r="D1587" s="31">
        <v>5</v>
      </c>
      <c r="E1587" s="31">
        <v>5</v>
      </c>
      <c r="F1587" s="31">
        <v>19.399999999999999</v>
      </c>
      <c r="G1587" s="31">
        <v>68.040999999999997</v>
      </c>
      <c r="H1587" s="31">
        <v>0.68505000000000005</v>
      </c>
      <c r="I1587" s="31">
        <f t="shared" si="48"/>
        <v>-0.54571880444993892</v>
      </c>
      <c r="J1587" s="31">
        <v>283280000</v>
      </c>
      <c r="K1587" s="31">
        <v>157910000</v>
      </c>
      <c r="L1587" s="31">
        <v>125380000</v>
      </c>
      <c r="M1587" s="24">
        <f t="shared" si="49"/>
        <v>1.8427124821798622</v>
      </c>
    </row>
    <row r="1588" spans="1:13" ht="16" x14ac:dyDescent="0.2">
      <c r="A1588" s="31" t="s">
        <v>4816</v>
      </c>
      <c r="B1588" s="31" t="s">
        <v>4817</v>
      </c>
      <c r="C1588" s="31" t="s">
        <v>4818</v>
      </c>
      <c r="D1588" s="31">
        <v>2</v>
      </c>
      <c r="E1588" s="31">
        <v>2</v>
      </c>
      <c r="F1588" s="31">
        <v>10.7</v>
      </c>
      <c r="G1588" s="31">
        <v>28.486999999999998</v>
      </c>
      <c r="H1588" s="31">
        <v>0.68491000000000002</v>
      </c>
      <c r="I1588" s="31">
        <f t="shared" si="48"/>
        <v>-0.54601367044081117</v>
      </c>
      <c r="J1588" s="31">
        <v>25531000</v>
      </c>
      <c r="K1588" s="31">
        <v>15323000</v>
      </c>
      <c r="L1588" s="31">
        <v>10208000</v>
      </c>
      <c r="M1588" s="24">
        <f t="shared" si="49"/>
        <v>0.35833889142415837</v>
      </c>
    </row>
    <row r="1589" spans="1:13" ht="16" x14ac:dyDescent="0.2">
      <c r="A1589" s="31" t="s">
        <v>790</v>
      </c>
      <c r="B1589" s="31" t="s">
        <v>791</v>
      </c>
      <c r="C1589" s="31" t="s">
        <v>4819</v>
      </c>
      <c r="D1589" s="31">
        <v>4</v>
      </c>
      <c r="E1589" s="31">
        <v>4</v>
      </c>
      <c r="F1589" s="31">
        <v>23.4</v>
      </c>
      <c r="G1589" s="31">
        <v>20.943999999999999</v>
      </c>
      <c r="H1589" s="31">
        <v>0.68467999999999996</v>
      </c>
      <c r="I1589" s="31">
        <f t="shared" si="48"/>
        <v>-0.54649822401162262</v>
      </c>
      <c r="J1589" s="31">
        <v>106710000</v>
      </c>
      <c r="K1589" s="31">
        <v>61736000</v>
      </c>
      <c r="L1589" s="31">
        <v>44972000</v>
      </c>
      <c r="M1589" s="24">
        <f t="shared" si="49"/>
        <v>2.1472498090145149</v>
      </c>
    </row>
    <row r="1590" spans="1:13" ht="16" x14ac:dyDescent="0.2">
      <c r="A1590" s="31" t="s">
        <v>4820</v>
      </c>
      <c r="B1590" s="31" t="s">
        <v>4821</v>
      </c>
      <c r="C1590" s="31" t="s">
        <v>4822</v>
      </c>
      <c r="D1590" s="31">
        <v>3</v>
      </c>
      <c r="E1590" s="31">
        <v>3</v>
      </c>
      <c r="F1590" s="31">
        <v>4.3</v>
      </c>
      <c r="G1590" s="31">
        <v>130.44</v>
      </c>
      <c r="H1590" s="31">
        <v>0.68398999999999999</v>
      </c>
      <c r="I1590" s="31">
        <f t="shared" si="48"/>
        <v>-0.54795286196313375</v>
      </c>
      <c r="J1590" s="31">
        <v>226640000</v>
      </c>
      <c r="K1590" s="31">
        <v>142740000</v>
      </c>
      <c r="L1590" s="31">
        <v>83896000</v>
      </c>
      <c r="M1590" s="24">
        <f t="shared" si="49"/>
        <v>0.64317693958908306</v>
      </c>
    </row>
    <row r="1591" spans="1:13" ht="16" x14ac:dyDescent="0.2">
      <c r="A1591" s="31" t="s">
        <v>4823</v>
      </c>
      <c r="B1591" s="31" t="s">
        <v>4824</v>
      </c>
      <c r="C1591" s="31" t="s">
        <v>4825</v>
      </c>
      <c r="D1591" s="31">
        <v>5</v>
      </c>
      <c r="E1591" s="31">
        <v>5</v>
      </c>
      <c r="F1591" s="31">
        <v>5.0999999999999996</v>
      </c>
      <c r="G1591" s="31">
        <v>160.88</v>
      </c>
      <c r="H1591" s="31">
        <v>0.68340000000000001</v>
      </c>
      <c r="I1591" s="31">
        <f t="shared" si="48"/>
        <v>-0.54919784712018138</v>
      </c>
      <c r="J1591" s="31">
        <v>203800000</v>
      </c>
      <c r="K1591" s="31">
        <v>146090000</v>
      </c>
      <c r="L1591" s="31">
        <v>57707000</v>
      </c>
      <c r="M1591" s="24">
        <f t="shared" si="49"/>
        <v>0.35869592242665338</v>
      </c>
    </row>
    <row r="1592" spans="1:13" ht="16" x14ac:dyDescent="0.2">
      <c r="A1592" s="31" t="s">
        <v>4826</v>
      </c>
      <c r="B1592" s="31" t="s">
        <v>4827</v>
      </c>
      <c r="C1592" s="31" t="s">
        <v>4828</v>
      </c>
      <c r="D1592" s="31">
        <v>10</v>
      </c>
      <c r="E1592" s="31">
        <v>10</v>
      </c>
      <c r="F1592" s="31">
        <v>22.3</v>
      </c>
      <c r="G1592" s="31">
        <v>72.911000000000001</v>
      </c>
      <c r="H1592" s="31">
        <v>0.68242000000000003</v>
      </c>
      <c r="I1592" s="31">
        <f t="shared" si="48"/>
        <v>-0.55126816587770622</v>
      </c>
      <c r="J1592" s="31">
        <v>321370000</v>
      </c>
      <c r="K1592" s="31">
        <v>200460000</v>
      </c>
      <c r="L1592" s="31">
        <v>120910000</v>
      </c>
      <c r="M1592" s="24">
        <f t="shared" si="49"/>
        <v>1.6583231611142351</v>
      </c>
    </row>
    <row r="1593" spans="1:13" ht="16" x14ac:dyDescent="0.2">
      <c r="A1593" s="31" t="s">
        <v>4829</v>
      </c>
      <c r="B1593" s="31" t="s">
        <v>4830</v>
      </c>
      <c r="C1593" s="31" t="s">
        <v>4831</v>
      </c>
      <c r="D1593" s="31">
        <v>2</v>
      </c>
      <c r="E1593" s="31">
        <v>2</v>
      </c>
      <c r="F1593" s="31">
        <v>11.5</v>
      </c>
      <c r="G1593" s="31">
        <v>29.282</v>
      </c>
      <c r="H1593" s="31">
        <v>0.68228</v>
      </c>
      <c r="I1593" s="31">
        <f t="shared" si="48"/>
        <v>-0.55156416837852396</v>
      </c>
      <c r="J1593" s="31">
        <v>58062000</v>
      </c>
      <c r="K1593" s="31">
        <v>29910000</v>
      </c>
      <c r="L1593" s="31">
        <v>28152000</v>
      </c>
      <c r="M1593" s="24">
        <f t="shared" si="49"/>
        <v>0.96140973977187349</v>
      </c>
    </row>
    <row r="1594" spans="1:13" ht="16" x14ac:dyDescent="0.2">
      <c r="A1594" s="31" t="s">
        <v>4832</v>
      </c>
      <c r="B1594" s="31" t="s">
        <v>4833</v>
      </c>
      <c r="C1594" s="31" t="s">
        <v>4834</v>
      </c>
      <c r="D1594" s="31">
        <v>2</v>
      </c>
      <c r="E1594" s="31">
        <v>2</v>
      </c>
      <c r="F1594" s="31">
        <v>5</v>
      </c>
      <c r="G1594" s="31">
        <v>79.322000000000003</v>
      </c>
      <c r="H1594" s="31">
        <v>0.68189</v>
      </c>
      <c r="I1594" s="31">
        <f t="shared" si="48"/>
        <v>-0.55238906715400737</v>
      </c>
      <c r="J1594" s="31">
        <v>14238000</v>
      </c>
      <c r="K1594" s="31">
        <v>8444100</v>
      </c>
      <c r="L1594" s="31">
        <v>5794300</v>
      </c>
      <c r="M1594" s="24">
        <f t="shared" si="49"/>
        <v>7.3047830362320668E-2</v>
      </c>
    </row>
    <row r="1595" spans="1:13" ht="16" x14ac:dyDescent="0.2">
      <c r="A1595" s="31" t="s">
        <v>4835</v>
      </c>
      <c r="B1595" s="31" t="s">
        <v>4836</v>
      </c>
      <c r="C1595" s="31" t="s">
        <v>4837</v>
      </c>
      <c r="D1595" s="31">
        <v>2</v>
      </c>
      <c r="E1595" s="31">
        <v>2</v>
      </c>
      <c r="F1595" s="31">
        <v>8.6</v>
      </c>
      <c r="G1595" s="31">
        <v>55.215000000000003</v>
      </c>
      <c r="H1595" s="31">
        <v>0.68176000000000003</v>
      </c>
      <c r="I1595" s="31">
        <f t="shared" si="48"/>
        <v>-0.5526641382585924</v>
      </c>
      <c r="J1595" s="31">
        <v>38791000</v>
      </c>
      <c r="K1595" s="31">
        <v>22731000</v>
      </c>
      <c r="L1595" s="31">
        <v>16060000</v>
      </c>
      <c r="M1595" s="24">
        <f t="shared" si="49"/>
        <v>0.29086299012949379</v>
      </c>
    </row>
    <row r="1596" spans="1:13" ht="16" x14ac:dyDescent="0.2">
      <c r="A1596" s="31" t="s">
        <v>4838</v>
      </c>
      <c r="B1596" s="31" t="s">
        <v>4839</v>
      </c>
      <c r="C1596" s="31" t="s">
        <v>4840</v>
      </c>
      <c r="D1596" s="31">
        <v>3</v>
      </c>
      <c r="E1596" s="31">
        <v>3</v>
      </c>
      <c r="F1596" s="31">
        <v>24.7</v>
      </c>
      <c r="G1596" s="31">
        <v>18.204999999999998</v>
      </c>
      <c r="H1596" s="31">
        <v>0.68140000000000001</v>
      </c>
      <c r="I1596" s="31">
        <f t="shared" si="48"/>
        <v>-0.55342614745310292</v>
      </c>
      <c r="J1596" s="31">
        <v>42002000</v>
      </c>
      <c r="K1596" s="31">
        <v>25379000</v>
      </c>
      <c r="L1596" s="31">
        <v>16624000</v>
      </c>
      <c r="M1596" s="24">
        <f t="shared" si="49"/>
        <v>0.91315572644877785</v>
      </c>
    </row>
    <row r="1597" spans="1:13" ht="16" x14ac:dyDescent="0.2">
      <c r="A1597" s="31" t="s">
        <v>4841</v>
      </c>
      <c r="B1597" s="31" t="s">
        <v>4842</v>
      </c>
      <c r="C1597" s="31" t="s">
        <v>4843</v>
      </c>
      <c r="D1597" s="31">
        <v>6</v>
      </c>
      <c r="E1597" s="31">
        <v>6</v>
      </c>
      <c r="F1597" s="31">
        <v>7.5</v>
      </c>
      <c r="G1597" s="31">
        <v>137.75</v>
      </c>
      <c r="H1597" s="31">
        <v>0.68098000000000003</v>
      </c>
      <c r="I1597" s="31">
        <f t="shared" si="48"/>
        <v>-0.55431566717061065</v>
      </c>
      <c r="J1597" s="31">
        <v>176670000</v>
      </c>
      <c r="K1597" s="31">
        <v>114680000</v>
      </c>
      <c r="L1597" s="31">
        <v>61986000</v>
      </c>
      <c r="M1597" s="24">
        <f t="shared" si="49"/>
        <v>0.44998911070780401</v>
      </c>
    </row>
    <row r="1598" spans="1:13" ht="16" x14ac:dyDescent="0.2">
      <c r="A1598" s="31" t="s">
        <v>4844</v>
      </c>
      <c r="B1598" s="31" t="s">
        <v>4845</v>
      </c>
      <c r="C1598" s="31" t="s">
        <v>4846</v>
      </c>
      <c r="D1598" s="31">
        <v>11</v>
      </c>
      <c r="E1598" s="31">
        <v>11</v>
      </c>
      <c r="F1598" s="31">
        <v>27.4</v>
      </c>
      <c r="G1598" s="31">
        <v>68.254000000000005</v>
      </c>
      <c r="H1598" s="31">
        <v>0.68071999999999999</v>
      </c>
      <c r="I1598" s="31">
        <f t="shared" si="48"/>
        <v>-0.55486659720687348</v>
      </c>
      <c r="J1598" s="31">
        <v>341820000</v>
      </c>
      <c r="K1598" s="31">
        <v>194570000</v>
      </c>
      <c r="L1598" s="31">
        <v>147260000</v>
      </c>
      <c r="M1598" s="24">
        <f t="shared" si="49"/>
        <v>2.1575292290561725</v>
      </c>
    </row>
    <row r="1599" spans="1:13" ht="16" x14ac:dyDescent="0.2">
      <c r="A1599" s="31" t="s">
        <v>4847</v>
      </c>
      <c r="B1599" s="31" t="s">
        <v>4848</v>
      </c>
      <c r="C1599" s="31" t="s">
        <v>4849</v>
      </c>
      <c r="D1599" s="31">
        <v>4</v>
      </c>
      <c r="E1599" s="31">
        <v>4</v>
      </c>
      <c r="F1599" s="31">
        <v>14.4</v>
      </c>
      <c r="G1599" s="31">
        <v>40.027999999999999</v>
      </c>
      <c r="H1599" s="31">
        <v>0.67947000000000002</v>
      </c>
      <c r="I1599" s="31">
        <f t="shared" si="48"/>
        <v>-0.5575182404461041</v>
      </c>
      <c r="J1599" s="31">
        <v>105190000</v>
      </c>
      <c r="K1599" s="31">
        <v>66828000</v>
      </c>
      <c r="L1599" s="31">
        <v>38365000</v>
      </c>
      <c r="M1599" s="24">
        <f t="shared" si="49"/>
        <v>0.95845408214250027</v>
      </c>
    </row>
    <row r="1600" spans="1:13" ht="16" x14ac:dyDescent="0.2">
      <c r="A1600" s="31" t="s">
        <v>4850</v>
      </c>
      <c r="B1600" s="31" t="s">
        <v>4851</v>
      </c>
      <c r="C1600" s="31" t="s">
        <v>4852</v>
      </c>
      <c r="D1600" s="31">
        <v>7</v>
      </c>
      <c r="E1600" s="31">
        <v>7</v>
      </c>
      <c r="F1600" s="31">
        <v>28.8</v>
      </c>
      <c r="G1600" s="31">
        <v>36.152000000000001</v>
      </c>
      <c r="H1600" s="31">
        <v>0.67871000000000004</v>
      </c>
      <c r="I1600" s="31">
        <f t="shared" si="48"/>
        <v>-0.55913282517790108</v>
      </c>
      <c r="J1600" s="31">
        <v>627780000</v>
      </c>
      <c r="K1600" s="31">
        <v>378680000</v>
      </c>
      <c r="L1600" s="31">
        <v>249100000</v>
      </c>
      <c r="M1600" s="24">
        <f t="shared" si="49"/>
        <v>6.8903518477539283</v>
      </c>
    </row>
    <row r="1601" spans="1:13" ht="16" x14ac:dyDescent="0.2">
      <c r="A1601" s="31" t="s">
        <v>4853</v>
      </c>
      <c r="B1601" s="31" t="s">
        <v>4854</v>
      </c>
      <c r="C1601" s="31" t="s">
        <v>4855</v>
      </c>
      <c r="D1601" s="31">
        <v>5</v>
      </c>
      <c r="E1601" s="31">
        <v>5</v>
      </c>
      <c r="F1601" s="31">
        <v>24.1</v>
      </c>
      <c r="G1601" s="31">
        <v>42.395000000000003</v>
      </c>
      <c r="H1601" s="31">
        <v>0.67822000000000005</v>
      </c>
      <c r="I1601" s="31">
        <f t="shared" si="48"/>
        <v>-0.56017476632558449</v>
      </c>
      <c r="J1601" s="31">
        <v>158090000</v>
      </c>
      <c r="K1601" s="31">
        <v>104700000</v>
      </c>
      <c r="L1601" s="31">
        <v>53391000</v>
      </c>
      <c r="M1601" s="24">
        <f t="shared" si="49"/>
        <v>1.2593702087510319</v>
      </c>
    </row>
    <row r="1602" spans="1:13" ht="16" x14ac:dyDescent="0.2">
      <c r="A1602" s="31" t="s">
        <v>4856</v>
      </c>
      <c r="B1602" s="31" t="s">
        <v>4857</v>
      </c>
      <c r="C1602" s="31" t="s">
        <v>4858</v>
      </c>
      <c r="D1602" s="31">
        <v>10</v>
      </c>
      <c r="E1602" s="31">
        <v>10</v>
      </c>
      <c r="F1602" s="31">
        <v>6</v>
      </c>
      <c r="G1602" s="31">
        <v>358.62</v>
      </c>
      <c r="H1602" s="31">
        <v>0.67815999999999999</v>
      </c>
      <c r="I1602" s="31">
        <f t="shared" si="48"/>
        <v>-0.56030240268487896</v>
      </c>
      <c r="J1602" s="31">
        <v>408360000</v>
      </c>
      <c r="K1602" s="31">
        <v>234360000</v>
      </c>
      <c r="L1602" s="31">
        <v>174000000</v>
      </c>
      <c r="M1602" s="24">
        <f t="shared" si="49"/>
        <v>0.48519324075623221</v>
      </c>
    </row>
    <row r="1603" spans="1:13" ht="16" x14ac:dyDescent="0.2">
      <c r="A1603" s="31" t="s">
        <v>428</v>
      </c>
      <c r="B1603" s="31" t="s">
        <v>429</v>
      </c>
      <c r="C1603" s="31" t="s">
        <v>430</v>
      </c>
      <c r="D1603" s="31">
        <v>154</v>
      </c>
      <c r="E1603" s="31">
        <v>154</v>
      </c>
      <c r="F1603" s="31">
        <v>50.3</v>
      </c>
      <c r="G1603" s="31">
        <v>629.09</v>
      </c>
      <c r="H1603" s="31">
        <v>0.67740999999999996</v>
      </c>
      <c r="I1603" s="31">
        <f t="shared" si="48"/>
        <v>-0.56189881067719638</v>
      </c>
      <c r="J1603" s="31">
        <v>19321000000</v>
      </c>
      <c r="K1603" s="31">
        <v>11153000000</v>
      </c>
      <c r="L1603" s="31">
        <v>8167500000</v>
      </c>
      <c r="M1603" s="24">
        <f t="shared" si="49"/>
        <v>12.983038992830915</v>
      </c>
    </row>
    <row r="1604" spans="1:13" ht="16" x14ac:dyDescent="0.2">
      <c r="A1604" s="31" t="s">
        <v>4859</v>
      </c>
      <c r="B1604" s="31" t="s">
        <v>4860</v>
      </c>
      <c r="C1604" s="31" t="s">
        <v>4861</v>
      </c>
      <c r="D1604" s="31">
        <v>7</v>
      </c>
      <c r="E1604" s="31">
        <v>7</v>
      </c>
      <c r="F1604" s="31">
        <v>6.5</v>
      </c>
      <c r="G1604" s="31">
        <v>196.71</v>
      </c>
      <c r="H1604" s="31">
        <v>0.67723</v>
      </c>
      <c r="I1604" s="31">
        <f t="shared" si="48"/>
        <v>-0.56228221159388025</v>
      </c>
      <c r="J1604" s="31">
        <v>155780000</v>
      </c>
      <c r="K1604" s="31">
        <v>92235000</v>
      </c>
      <c r="L1604" s="31">
        <v>63549000</v>
      </c>
      <c r="M1604" s="24">
        <f t="shared" si="49"/>
        <v>0.32305932591123987</v>
      </c>
    </row>
    <row r="1605" spans="1:13" ht="16" x14ac:dyDescent="0.2">
      <c r="A1605" s="31" t="s">
        <v>4862</v>
      </c>
      <c r="B1605" s="31" t="s">
        <v>4863</v>
      </c>
      <c r="C1605" s="31" t="s">
        <v>4864</v>
      </c>
      <c r="D1605" s="31">
        <v>2</v>
      </c>
      <c r="E1605" s="31">
        <v>2</v>
      </c>
      <c r="F1605" s="31">
        <v>9.9</v>
      </c>
      <c r="G1605" s="31">
        <v>28.808</v>
      </c>
      <c r="H1605" s="31">
        <v>0.67567999999999995</v>
      </c>
      <c r="I1605" s="31">
        <f t="shared" si="48"/>
        <v>-0.56558794263550971</v>
      </c>
      <c r="J1605" s="31">
        <v>43097000</v>
      </c>
      <c r="K1605" s="31">
        <v>24460000</v>
      </c>
      <c r="L1605" s="31">
        <v>18636000</v>
      </c>
      <c r="M1605" s="24">
        <f t="shared" si="49"/>
        <v>0.64690363787836713</v>
      </c>
    </row>
    <row r="1606" spans="1:13" ht="16" x14ac:dyDescent="0.2">
      <c r="A1606" s="31" t="s">
        <v>4865</v>
      </c>
      <c r="B1606" s="31" t="s">
        <v>4866</v>
      </c>
      <c r="C1606" s="31" t="s">
        <v>4867</v>
      </c>
      <c r="D1606" s="31">
        <v>4</v>
      </c>
      <c r="E1606" s="31">
        <v>4</v>
      </c>
      <c r="F1606" s="31">
        <v>19.600000000000001</v>
      </c>
      <c r="G1606" s="31">
        <v>20.457000000000001</v>
      </c>
      <c r="H1606" s="31">
        <v>0.67562999999999995</v>
      </c>
      <c r="I1606" s="31">
        <f t="shared" si="48"/>
        <v>-0.56569470533552291</v>
      </c>
      <c r="J1606" s="31">
        <v>535810000</v>
      </c>
      <c r="K1606" s="31">
        <v>310340000</v>
      </c>
      <c r="L1606" s="31">
        <v>225480000</v>
      </c>
      <c r="M1606" s="24">
        <f t="shared" si="49"/>
        <v>11.02214400938554</v>
      </c>
    </row>
    <row r="1607" spans="1:13" ht="16" x14ac:dyDescent="0.2">
      <c r="A1607" s="31" t="s">
        <v>4868</v>
      </c>
      <c r="B1607" s="31" t="s">
        <v>4869</v>
      </c>
      <c r="C1607" s="31" t="s">
        <v>4870</v>
      </c>
      <c r="D1607" s="31">
        <v>6</v>
      </c>
      <c r="E1607" s="31">
        <v>6</v>
      </c>
      <c r="F1607" s="31">
        <v>14.6</v>
      </c>
      <c r="G1607" s="31">
        <v>30.600999999999999</v>
      </c>
      <c r="H1607" s="31">
        <v>0.67339000000000004</v>
      </c>
      <c r="I1607" s="31">
        <f t="shared" si="48"/>
        <v>-0.57048579792365972</v>
      </c>
      <c r="J1607" s="31">
        <v>191910000</v>
      </c>
      <c r="K1607" s="31">
        <v>117660000</v>
      </c>
      <c r="L1607" s="31">
        <v>74252000</v>
      </c>
      <c r="M1607" s="24">
        <f t="shared" si="49"/>
        <v>2.4264566517434072</v>
      </c>
    </row>
    <row r="1608" spans="1:13" ht="16" x14ac:dyDescent="0.2">
      <c r="A1608" s="31" t="s">
        <v>4871</v>
      </c>
      <c r="B1608" s="31" t="s">
        <v>4872</v>
      </c>
      <c r="C1608" s="31" t="s">
        <v>4873</v>
      </c>
      <c r="D1608" s="31">
        <v>19</v>
      </c>
      <c r="E1608" s="31">
        <v>19</v>
      </c>
      <c r="F1608" s="31">
        <v>13.9</v>
      </c>
      <c r="G1608" s="31">
        <v>213.47</v>
      </c>
      <c r="H1608" s="31">
        <v>0.67329000000000006</v>
      </c>
      <c r="I1608" s="31">
        <f t="shared" si="48"/>
        <v>-0.57070005744240815</v>
      </c>
      <c r="J1608" s="31">
        <v>1837300000</v>
      </c>
      <c r="K1608" s="31">
        <v>1138300000</v>
      </c>
      <c r="L1608" s="31">
        <v>699060000</v>
      </c>
      <c r="M1608" s="24">
        <f t="shared" si="49"/>
        <v>3.2747458659296389</v>
      </c>
    </row>
    <row r="1609" spans="1:13" ht="16" x14ac:dyDescent="0.2">
      <c r="A1609" s="31" t="s">
        <v>340</v>
      </c>
      <c r="B1609" s="31" t="s">
        <v>341</v>
      </c>
      <c r="C1609" s="31" t="s">
        <v>342</v>
      </c>
      <c r="D1609" s="31">
        <v>5</v>
      </c>
      <c r="E1609" s="31">
        <v>5</v>
      </c>
      <c r="F1609" s="31">
        <v>19.5</v>
      </c>
      <c r="G1609" s="31">
        <v>49.418999999999997</v>
      </c>
      <c r="H1609" s="31">
        <v>0.67320999999999998</v>
      </c>
      <c r="I1609" s="31">
        <f t="shared" si="48"/>
        <v>-0.57087148797104836</v>
      </c>
      <c r="J1609" s="31">
        <v>74658000</v>
      </c>
      <c r="K1609" s="31">
        <v>59595000</v>
      </c>
      <c r="L1609" s="31">
        <v>15063000</v>
      </c>
      <c r="M1609" s="24">
        <f t="shared" si="49"/>
        <v>0.30480179687974263</v>
      </c>
    </row>
    <row r="1610" spans="1:13" ht="16" x14ac:dyDescent="0.2">
      <c r="A1610" s="31" t="s">
        <v>4874</v>
      </c>
      <c r="B1610" s="31" t="s">
        <v>4875</v>
      </c>
      <c r="C1610" s="31" t="s">
        <v>4876</v>
      </c>
      <c r="D1610" s="31">
        <v>3</v>
      </c>
      <c r="E1610" s="31">
        <v>3</v>
      </c>
      <c r="F1610" s="31">
        <v>11.1</v>
      </c>
      <c r="G1610" s="31">
        <v>29.484000000000002</v>
      </c>
      <c r="H1610" s="31">
        <v>0.67320000000000002</v>
      </c>
      <c r="I1610" s="31">
        <f t="shared" si="48"/>
        <v>-0.57089291821950039</v>
      </c>
      <c r="J1610" s="31">
        <v>28107000</v>
      </c>
      <c r="K1610" s="31">
        <v>17027000</v>
      </c>
      <c r="L1610" s="31">
        <v>11080000</v>
      </c>
      <c r="M1610" s="24">
        <f t="shared" si="49"/>
        <v>0.37579704246370915</v>
      </c>
    </row>
    <row r="1611" spans="1:13" ht="16" x14ac:dyDescent="0.2">
      <c r="A1611" s="31" t="s">
        <v>4877</v>
      </c>
      <c r="B1611" s="31" t="s">
        <v>4878</v>
      </c>
      <c r="C1611" s="31" t="s">
        <v>4879</v>
      </c>
      <c r="D1611" s="31">
        <v>8</v>
      </c>
      <c r="E1611" s="31">
        <v>8</v>
      </c>
      <c r="F1611" s="31">
        <v>15.6</v>
      </c>
      <c r="G1611" s="31">
        <v>101.58</v>
      </c>
      <c r="H1611" s="31">
        <v>0.67293000000000003</v>
      </c>
      <c r="I1611" s="31">
        <f t="shared" si="48"/>
        <v>-0.57147165528986288</v>
      </c>
      <c r="J1611" s="31">
        <v>486630000</v>
      </c>
      <c r="K1611" s="31">
        <v>278720000</v>
      </c>
      <c r="L1611" s="31">
        <v>207900000</v>
      </c>
      <c r="M1611" s="24">
        <f t="shared" si="49"/>
        <v>2.0466627288836383</v>
      </c>
    </row>
    <row r="1612" spans="1:13" ht="16" x14ac:dyDescent="0.2">
      <c r="A1612" s="31" t="s">
        <v>49</v>
      </c>
      <c r="B1612" s="31" t="s">
        <v>50</v>
      </c>
      <c r="C1612" s="31" t="s">
        <v>51</v>
      </c>
      <c r="D1612" s="31">
        <v>8</v>
      </c>
      <c r="E1612" s="31">
        <v>8</v>
      </c>
      <c r="F1612" s="31">
        <v>26.5</v>
      </c>
      <c r="G1612" s="31">
        <v>49.540999999999997</v>
      </c>
      <c r="H1612" s="31">
        <v>0.67240999999999995</v>
      </c>
      <c r="I1612" s="31">
        <f t="shared" si="48"/>
        <v>-0.57258691456799593</v>
      </c>
      <c r="J1612" s="31">
        <v>954260000</v>
      </c>
      <c r="K1612" s="31">
        <v>536990000</v>
      </c>
      <c r="L1612" s="31">
        <v>417270000</v>
      </c>
      <c r="M1612" s="24">
        <f t="shared" si="49"/>
        <v>8.4227205748773741</v>
      </c>
    </row>
    <row r="1613" spans="1:13" ht="16" x14ac:dyDescent="0.2">
      <c r="A1613" s="31" t="s">
        <v>4880</v>
      </c>
      <c r="B1613" s="31" t="s">
        <v>4881</v>
      </c>
      <c r="C1613" s="31" t="s">
        <v>4882</v>
      </c>
      <c r="D1613" s="31">
        <v>7</v>
      </c>
      <c r="E1613" s="31">
        <v>7</v>
      </c>
      <c r="F1613" s="31">
        <v>20.8</v>
      </c>
      <c r="G1613" s="31">
        <v>55.18</v>
      </c>
      <c r="H1613" s="31">
        <v>0.67184999999999995</v>
      </c>
      <c r="I1613" s="31">
        <f t="shared" si="48"/>
        <v>-0.57378892797259595</v>
      </c>
      <c r="J1613" s="31">
        <v>723300000</v>
      </c>
      <c r="K1613" s="31">
        <v>382230000</v>
      </c>
      <c r="L1613" s="31">
        <v>341070000</v>
      </c>
      <c r="M1613" s="24">
        <f t="shared" si="49"/>
        <v>6.181043856469735</v>
      </c>
    </row>
    <row r="1614" spans="1:13" ht="16" x14ac:dyDescent="0.2">
      <c r="A1614" s="31" t="s">
        <v>4883</v>
      </c>
      <c r="B1614" s="31" t="s">
        <v>4884</v>
      </c>
      <c r="C1614" s="31" t="s">
        <v>4885</v>
      </c>
      <c r="D1614" s="31">
        <v>6</v>
      </c>
      <c r="E1614" s="31">
        <v>6</v>
      </c>
      <c r="F1614" s="31">
        <v>20.9</v>
      </c>
      <c r="G1614" s="31">
        <v>45.411999999999999</v>
      </c>
      <c r="H1614" s="31">
        <v>0.67161999999999999</v>
      </c>
      <c r="I1614" s="31">
        <f t="shared" si="48"/>
        <v>-0.57428290232653922</v>
      </c>
      <c r="J1614" s="31">
        <v>563180000</v>
      </c>
      <c r="K1614" s="31">
        <v>319720000</v>
      </c>
      <c r="L1614" s="31">
        <v>243470000</v>
      </c>
      <c r="M1614" s="24">
        <f t="shared" si="49"/>
        <v>5.361358231304501</v>
      </c>
    </row>
    <row r="1615" spans="1:13" ht="16" x14ac:dyDescent="0.2">
      <c r="A1615" s="31" t="s">
        <v>4886</v>
      </c>
      <c r="B1615" s="31" t="s">
        <v>4887</v>
      </c>
      <c r="C1615" s="31" t="s">
        <v>4888</v>
      </c>
      <c r="D1615" s="31">
        <v>18</v>
      </c>
      <c r="E1615" s="31">
        <v>18</v>
      </c>
      <c r="F1615" s="31">
        <v>21.4</v>
      </c>
      <c r="G1615" s="31">
        <v>145.83000000000001</v>
      </c>
      <c r="H1615" s="31">
        <v>0.67139000000000004</v>
      </c>
      <c r="I1615" s="31">
        <f t="shared" si="48"/>
        <v>-0.57477704587371814</v>
      </c>
      <c r="J1615" s="31">
        <v>2211400000</v>
      </c>
      <c r="K1615" s="31">
        <v>1298400000</v>
      </c>
      <c r="L1615" s="31">
        <v>913040000</v>
      </c>
      <c r="M1615" s="24">
        <f t="shared" si="49"/>
        <v>6.2609888226016599</v>
      </c>
    </row>
    <row r="1616" spans="1:13" ht="16" x14ac:dyDescent="0.2">
      <c r="A1616" s="31" t="s">
        <v>4889</v>
      </c>
      <c r="B1616" s="31" t="s">
        <v>4890</v>
      </c>
      <c r="C1616" s="31" t="s">
        <v>4891</v>
      </c>
      <c r="D1616" s="31">
        <v>8</v>
      </c>
      <c r="E1616" s="31">
        <v>8</v>
      </c>
      <c r="F1616" s="31">
        <v>24.9</v>
      </c>
      <c r="G1616" s="31">
        <v>58.009</v>
      </c>
      <c r="H1616" s="31">
        <v>0.67125999999999997</v>
      </c>
      <c r="I1616" s="31">
        <f t="shared" ref="I1616:I1679" si="50">LOG(H1616,2)</f>
        <v>-0.57505641928585349</v>
      </c>
      <c r="J1616" s="31">
        <v>180160000</v>
      </c>
      <c r="K1616" s="31">
        <v>104140000</v>
      </c>
      <c r="L1616" s="31">
        <v>76021000</v>
      </c>
      <c r="M1616" s="24">
        <f t="shared" ref="M1616:M1679" si="51">L1616/(G1616*1000000)</f>
        <v>1.3105035425537417</v>
      </c>
    </row>
    <row r="1617" spans="1:13" ht="16" x14ac:dyDescent="0.2">
      <c r="A1617" s="31" t="s">
        <v>4892</v>
      </c>
      <c r="B1617" s="31" t="s">
        <v>4893</v>
      </c>
      <c r="C1617" s="31" t="s">
        <v>4894</v>
      </c>
      <c r="D1617" s="31">
        <v>11</v>
      </c>
      <c r="E1617" s="31">
        <v>11</v>
      </c>
      <c r="F1617" s="31">
        <v>5.0999999999999996</v>
      </c>
      <c r="G1617" s="31">
        <v>330.46</v>
      </c>
      <c r="H1617" s="31">
        <v>0.67120000000000002</v>
      </c>
      <c r="I1617" s="31">
        <f t="shared" si="50"/>
        <v>-0.57518537910962608</v>
      </c>
      <c r="J1617" s="31">
        <v>43036000</v>
      </c>
      <c r="K1617" s="31">
        <v>23370000</v>
      </c>
      <c r="L1617" s="31">
        <v>19666000</v>
      </c>
      <c r="M1617" s="24">
        <f t="shared" si="51"/>
        <v>5.9510984688010651E-2</v>
      </c>
    </row>
    <row r="1618" spans="1:13" ht="16" x14ac:dyDescent="0.2">
      <c r="A1618" s="31" t="s">
        <v>4895</v>
      </c>
      <c r="B1618" s="31" t="s">
        <v>4896</v>
      </c>
      <c r="C1618" s="31" t="s">
        <v>4897</v>
      </c>
      <c r="D1618" s="31">
        <v>8</v>
      </c>
      <c r="E1618" s="31">
        <v>8</v>
      </c>
      <c r="F1618" s="31">
        <v>40.9</v>
      </c>
      <c r="G1618" s="31">
        <v>28.994</v>
      </c>
      <c r="H1618" s="31">
        <v>0.67078000000000004</v>
      </c>
      <c r="I1618" s="31">
        <f t="shared" si="50"/>
        <v>-0.57608842078976608</v>
      </c>
      <c r="J1618" s="31">
        <v>829750000</v>
      </c>
      <c r="K1618" s="31">
        <v>511820000</v>
      </c>
      <c r="L1618" s="31">
        <v>317930000</v>
      </c>
      <c r="M1618" s="24">
        <f t="shared" si="51"/>
        <v>10.965372145961233</v>
      </c>
    </row>
    <row r="1619" spans="1:13" ht="16" x14ac:dyDescent="0.2">
      <c r="A1619" s="31" t="s">
        <v>4898</v>
      </c>
      <c r="B1619" s="31" t="s">
        <v>4899</v>
      </c>
      <c r="C1619" s="31" t="s">
        <v>4900</v>
      </c>
      <c r="D1619" s="31">
        <v>3</v>
      </c>
      <c r="E1619" s="31">
        <v>3</v>
      </c>
      <c r="F1619" s="31">
        <v>13.2</v>
      </c>
      <c r="G1619" s="31">
        <v>28.234999999999999</v>
      </c>
      <c r="H1619" s="31">
        <v>0.67039000000000004</v>
      </c>
      <c r="I1619" s="31">
        <f t="shared" si="50"/>
        <v>-0.57692746592469424</v>
      </c>
      <c r="J1619" s="31">
        <v>51182000</v>
      </c>
      <c r="K1619" s="31">
        <v>29281000</v>
      </c>
      <c r="L1619" s="31">
        <v>21902000</v>
      </c>
      <c r="M1619" s="24">
        <f t="shared" si="51"/>
        <v>0.77570391358243318</v>
      </c>
    </row>
    <row r="1620" spans="1:13" ht="16" x14ac:dyDescent="0.2">
      <c r="A1620" s="31" t="s">
        <v>4901</v>
      </c>
      <c r="B1620" s="31" t="s">
        <v>4902</v>
      </c>
      <c r="C1620" s="31" t="s">
        <v>4903</v>
      </c>
      <c r="D1620" s="31">
        <v>1</v>
      </c>
      <c r="E1620" s="31">
        <v>1</v>
      </c>
      <c r="F1620" s="31">
        <v>10.3</v>
      </c>
      <c r="G1620" s="31">
        <v>25.43</v>
      </c>
      <c r="H1620" s="31">
        <v>0.67034000000000005</v>
      </c>
      <c r="I1620" s="31">
        <f t="shared" si="50"/>
        <v>-0.57703507111302887</v>
      </c>
      <c r="J1620" s="31">
        <v>10499000</v>
      </c>
      <c r="K1620" s="31">
        <v>6343600</v>
      </c>
      <c r="L1620" s="31">
        <v>4155600</v>
      </c>
      <c r="M1620" s="24">
        <f t="shared" si="51"/>
        <v>0.16341329138812427</v>
      </c>
    </row>
    <row r="1621" spans="1:13" ht="16" x14ac:dyDescent="0.2">
      <c r="A1621" s="31" t="s">
        <v>4904</v>
      </c>
      <c r="B1621" s="31" t="s">
        <v>4905</v>
      </c>
      <c r="C1621" s="31" t="s">
        <v>4906</v>
      </c>
      <c r="D1621" s="31">
        <v>4</v>
      </c>
      <c r="E1621" s="31">
        <v>4</v>
      </c>
      <c r="F1621" s="31">
        <v>20</v>
      </c>
      <c r="G1621" s="31">
        <v>32.334000000000003</v>
      </c>
      <c r="H1621" s="31">
        <v>0.66998000000000002</v>
      </c>
      <c r="I1621" s="31">
        <f t="shared" si="50"/>
        <v>-0.57781006548334268</v>
      </c>
      <c r="J1621" s="31">
        <v>358850000</v>
      </c>
      <c r="K1621" s="31">
        <v>173820000</v>
      </c>
      <c r="L1621" s="31">
        <v>185030000</v>
      </c>
      <c r="M1621" s="24">
        <f t="shared" si="51"/>
        <v>5.7224593307354477</v>
      </c>
    </row>
    <row r="1622" spans="1:13" ht="16" x14ac:dyDescent="0.2">
      <c r="A1622" s="31" t="s">
        <v>4907</v>
      </c>
      <c r="B1622" s="31" t="s">
        <v>741</v>
      </c>
      <c r="C1622" s="31" t="s">
        <v>4908</v>
      </c>
      <c r="D1622" s="31">
        <v>7</v>
      </c>
      <c r="E1622" s="31">
        <v>0</v>
      </c>
      <c r="F1622" s="31">
        <v>29.8</v>
      </c>
      <c r="G1622" s="31">
        <v>40.634</v>
      </c>
      <c r="H1622" s="31">
        <v>0.66993999999999998</v>
      </c>
      <c r="I1622" s="31">
        <f t="shared" si="50"/>
        <v>-0.57789620167304467</v>
      </c>
      <c r="J1622" s="31">
        <v>749610000</v>
      </c>
      <c r="K1622" s="31">
        <v>437770000</v>
      </c>
      <c r="L1622" s="31">
        <v>311850000</v>
      </c>
      <c r="M1622" s="24">
        <f t="shared" si="51"/>
        <v>7.6746074715755279</v>
      </c>
    </row>
    <row r="1623" spans="1:13" ht="16" x14ac:dyDescent="0.2">
      <c r="A1623" s="31" t="s">
        <v>4909</v>
      </c>
      <c r="B1623" s="31" t="s">
        <v>4910</v>
      </c>
      <c r="C1623" s="31" t="s">
        <v>4911</v>
      </c>
      <c r="D1623" s="31">
        <v>3</v>
      </c>
      <c r="E1623" s="31">
        <v>3</v>
      </c>
      <c r="F1623" s="31">
        <v>12.8</v>
      </c>
      <c r="G1623" s="31">
        <v>44.139000000000003</v>
      </c>
      <c r="H1623" s="31">
        <v>0.66981000000000002</v>
      </c>
      <c r="I1623" s="31">
        <f t="shared" si="50"/>
        <v>-0.57817617981210667</v>
      </c>
      <c r="J1623" s="31">
        <v>63785000</v>
      </c>
      <c r="K1623" s="31">
        <v>36830000</v>
      </c>
      <c r="L1623" s="31">
        <v>26955000</v>
      </c>
      <c r="M1623" s="24">
        <f t="shared" si="51"/>
        <v>0.61068442873649154</v>
      </c>
    </row>
    <row r="1624" spans="1:13" ht="16" x14ac:dyDescent="0.2">
      <c r="A1624" s="31" t="s">
        <v>4912</v>
      </c>
      <c r="B1624" s="31" t="s">
        <v>4913</v>
      </c>
      <c r="C1624" s="31" t="s">
        <v>4914</v>
      </c>
      <c r="D1624" s="31">
        <v>2</v>
      </c>
      <c r="E1624" s="31">
        <v>2</v>
      </c>
      <c r="F1624" s="31">
        <v>6.5</v>
      </c>
      <c r="G1624" s="31">
        <v>48.847000000000001</v>
      </c>
      <c r="H1624" s="31">
        <v>0.66930999999999996</v>
      </c>
      <c r="I1624" s="31">
        <f t="shared" si="50"/>
        <v>-0.5792535254629313</v>
      </c>
      <c r="J1624" s="31">
        <v>16220000</v>
      </c>
      <c r="K1624" s="31">
        <v>9274600</v>
      </c>
      <c r="L1624" s="31">
        <v>6944900</v>
      </c>
      <c r="M1624" s="24">
        <f t="shared" si="51"/>
        <v>0.1421765922165128</v>
      </c>
    </row>
    <row r="1625" spans="1:13" ht="16" x14ac:dyDescent="0.2">
      <c r="A1625" s="31" t="s">
        <v>4915</v>
      </c>
      <c r="B1625" s="31" t="s">
        <v>4916</v>
      </c>
      <c r="C1625" s="31" t="s">
        <v>4917</v>
      </c>
      <c r="D1625" s="31">
        <v>4</v>
      </c>
      <c r="E1625" s="31">
        <v>4</v>
      </c>
      <c r="F1625" s="31">
        <v>16</v>
      </c>
      <c r="G1625" s="31">
        <v>49.265000000000001</v>
      </c>
      <c r="H1625" s="31">
        <v>0.66888000000000003</v>
      </c>
      <c r="I1625" s="31">
        <f t="shared" si="50"/>
        <v>-0.58018068661184641</v>
      </c>
      <c r="J1625" s="31">
        <v>23670000</v>
      </c>
      <c r="K1625" s="31">
        <v>15361000</v>
      </c>
      <c r="L1625" s="31">
        <v>8308800</v>
      </c>
      <c r="M1625" s="24">
        <f t="shared" si="51"/>
        <v>0.16865523190906323</v>
      </c>
    </row>
    <row r="1626" spans="1:13" ht="16" x14ac:dyDescent="0.2">
      <c r="A1626" s="31" t="s">
        <v>4918</v>
      </c>
      <c r="B1626" s="31" t="s">
        <v>4919</v>
      </c>
      <c r="C1626" s="31" t="s">
        <v>4920</v>
      </c>
      <c r="D1626" s="31">
        <v>3</v>
      </c>
      <c r="E1626" s="31">
        <v>3</v>
      </c>
      <c r="F1626" s="31">
        <v>5.8</v>
      </c>
      <c r="G1626" s="31">
        <v>78.983000000000004</v>
      </c>
      <c r="H1626" s="31">
        <v>0.66835999999999995</v>
      </c>
      <c r="I1626" s="31">
        <f t="shared" si="50"/>
        <v>-0.58130270129743122</v>
      </c>
      <c r="J1626" s="31">
        <v>16901000</v>
      </c>
      <c r="K1626" s="31">
        <v>8229700</v>
      </c>
      <c r="L1626" s="31">
        <v>8671100</v>
      </c>
      <c r="M1626" s="24">
        <f t="shared" si="51"/>
        <v>0.10978438398136307</v>
      </c>
    </row>
    <row r="1627" spans="1:13" ht="16" x14ac:dyDescent="0.2">
      <c r="A1627" s="31" t="s">
        <v>4921</v>
      </c>
      <c r="B1627" s="31" t="s">
        <v>4922</v>
      </c>
      <c r="C1627" s="31" t="s">
        <v>4923</v>
      </c>
      <c r="D1627" s="31">
        <v>2</v>
      </c>
      <c r="E1627" s="31">
        <v>2</v>
      </c>
      <c r="F1627" s="31">
        <v>41.7</v>
      </c>
      <c r="G1627" s="31">
        <v>8.0061</v>
      </c>
      <c r="H1627" s="31">
        <v>0.66832000000000003</v>
      </c>
      <c r="I1627" s="31">
        <f t="shared" si="50"/>
        <v>-0.58138904627401899</v>
      </c>
      <c r="J1627" s="31">
        <v>63595000</v>
      </c>
      <c r="K1627" s="31">
        <v>34324000</v>
      </c>
      <c r="L1627" s="31">
        <v>29271000</v>
      </c>
      <c r="M1627" s="24">
        <f t="shared" si="51"/>
        <v>3.6560872334844681</v>
      </c>
    </row>
    <row r="1628" spans="1:13" ht="16" x14ac:dyDescent="0.2">
      <c r="A1628" s="31" t="s">
        <v>4924</v>
      </c>
      <c r="B1628" s="31" t="s">
        <v>4925</v>
      </c>
      <c r="C1628" s="31" t="s">
        <v>4926</v>
      </c>
      <c r="D1628" s="31">
        <v>2</v>
      </c>
      <c r="E1628" s="31">
        <v>2</v>
      </c>
      <c r="F1628" s="31">
        <v>3</v>
      </c>
      <c r="G1628" s="31">
        <v>107.49</v>
      </c>
      <c r="H1628" s="31">
        <v>0.66744000000000003</v>
      </c>
      <c r="I1628" s="31">
        <f t="shared" si="50"/>
        <v>-0.58328994436896853</v>
      </c>
      <c r="J1628" s="31">
        <v>37136000</v>
      </c>
      <c r="K1628" s="31">
        <v>21591000</v>
      </c>
      <c r="L1628" s="31">
        <v>15545000</v>
      </c>
      <c r="M1628" s="24">
        <f t="shared" si="51"/>
        <v>0.14461810400967531</v>
      </c>
    </row>
    <row r="1629" spans="1:13" ht="16" x14ac:dyDescent="0.2">
      <c r="A1629" s="31" t="s">
        <v>4927</v>
      </c>
      <c r="B1629" s="31" t="s">
        <v>621</v>
      </c>
      <c r="C1629" s="31"/>
      <c r="D1629" s="31">
        <v>107</v>
      </c>
      <c r="E1629" s="31">
        <v>1</v>
      </c>
      <c r="F1629" s="31">
        <v>60.6</v>
      </c>
      <c r="G1629" s="31">
        <v>245.86</v>
      </c>
      <c r="H1629" s="31">
        <v>0.66729000000000005</v>
      </c>
      <c r="I1629" s="31">
        <f t="shared" si="50"/>
        <v>-0.58361421108514988</v>
      </c>
      <c r="J1629" s="31">
        <v>1607300000</v>
      </c>
      <c r="K1629" s="31">
        <v>934190000</v>
      </c>
      <c r="L1629" s="31">
        <v>673130000</v>
      </c>
      <c r="M1629" s="24">
        <f t="shared" si="51"/>
        <v>2.7378589441145369</v>
      </c>
    </row>
    <row r="1630" spans="1:13" ht="16" x14ac:dyDescent="0.2">
      <c r="A1630" s="31" t="s">
        <v>4928</v>
      </c>
      <c r="B1630" s="31" t="s">
        <v>4929</v>
      </c>
      <c r="C1630" s="31" t="s">
        <v>4930</v>
      </c>
      <c r="D1630" s="31">
        <v>3</v>
      </c>
      <c r="E1630" s="31">
        <v>3</v>
      </c>
      <c r="F1630" s="31">
        <v>5.5</v>
      </c>
      <c r="G1630" s="31">
        <v>74.533000000000001</v>
      </c>
      <c r="H1630" s="31">
        <v>0.66622000000000003</v>
      </c>
      <c r="I1630" s="31">
        <f t="shared" si="50"/>
        <v>-0.58592943035616285</v>
      </c>
      <c r="J1630" s="31">
        <v>25671000</v>
      </c>
      <c r="K1630" s="31">
        <v>7082000</v>
      </c>
      <c r="L1630" s="31">
        <v>18588000</v>
      </c>
      <c r="M1630" s="24">
        <f t="shared" si="51"/>
        <v>0.24939288637247931</v>
      </c>
    </row>
    <row r="1631" spans="1:13" ht="16" x14ac:dyDescent="0.2">
      <c r="A1631" s="31" t="s">
        <v>4931</v>
      </c>
      <c r="B1631" s="31" t="s">
        <v>4932</v>
      </c>
      <c r="C1631" s="31" t="s">
        <v>4933</v>
      </c>
      <c r="D1631" s="31">
        <v>1</v>
      </c>
      <c r="E1631" s="31">
        <v>1</v>
      </c>
      <c r="F1631" s="31">
        <v>1</v>
      </c>
      <c r="G1631" s="31">
        <v>143.32</v>
      </c>
      <c r="H1631" s="31">
        <v>0.66556999999999999</v>
      </c>
      <c r="I1631" s="31">
        <f t="shared" si="50"/>
        <v>-0.58733768819116339</v>
      </c>
      <c r="J1631" s="31">
        <v>47039000</v>
      </c>
      <c r="K1631" s="31">
        <v>27978000</v>
      </c>
      <c r="L1631" s="31">
        <v>19062000</v>
      </c>
      <c r="M1631" s="24">
        <f t="shared" si="51"/>
        <v>0.13300307005302819</v>
      </c>
    </row>
    <row r="1632" spans="1:13" ht="16" x14ac:dyDescent="0.2">
      <c r="A1632" s="31" t="s">
        <v>4934</v>
      </c>
      <c r="B1632" s="31" t="s">
        <v>4935</v>
      </c>
      <c r="C1632" s="31" t="s">
        <v>4936</v>
      </c>
      <c r="D1632" s="31">
        <v>1</v>
      </c>
      <c r="E1632" s="31">
        <v>1</v>
      </c>
      <c r="F1632" s="31">
        <v>7.6</v>
      </c>
      <c r="G1632" s="31">
        <v>22.01</v>
      </c>
      <c r="H1632" s="31">
        <v>0.66539000000000004</v>
      </c>
      <c r="I1632" s="31">
        <f t="shared" si="50"/>
        <v>-0.58772791045019923</v>
      </c>
      <c r="J1632" s="31">
        <v>70183000</v>
      </c>
      <c r="K1632" s="31">
        <v>43488000</v>
      </c>
      <c r="L1632" s="31">
        <v>26695000</v>
      </c>
      <c r="M1632" s="24">
        <f t="shared" si="51"/>
        <v>1.212857791912767</v>
      </c>
    </row>
    <row r="1633" spans="1:13" ht="16" x14ac:dyDescent="0.2">
      <c r="A1633" s="31" t="s">
        <v>4937</v>
      </c>
      <c r="B1633" s="31" t="s">
        <v>4938</v>
      </c>
      <c r="C1633" s="31" t="s">
        <v>4939</v>
      </c>
      <c r="D1633" s="31">
        <v>19</v>
      </c>
      <c r="E1633" s="31">
        <v>19</v>
      </c>
      <c r="F1633" s="31">
        <v>13.8</v>
      </c>
      <c r="G1633" s="31">
        <v>233.43</v>
      </c>
      <c r="H1633" s="31">
        <v>0.66459000000000001</v>
      </c>
      <c r="I1633" s="31">
        <f t="shared" si="50"/>
        <v>-0.58946350974027761</v>
      </c>
      <c r="J1633" s="31">
        <v>1828800000</v>
      </c>
      <c r="K1633" s="31">
        <v>1069100000</v>
      </c>
      <c r="L1633" s="31">
        <v>759790000</v>
      </c>
      <c r="M1633" s="24">
        <f t="shared" si="51"/>
        <v>3.2548944008910596</v>
      </c>
    </row>
    <row r="1634" spans="1:13" ht="16" x14ac:dyDescent="0.2">
      <c r="A1634" s="31" t="s">
        <v>4940</v>
      </c>
      <c r="B1634" s="31" t="s">
        <v>4941</v>
      </c>
      <c r="C1634" s="31" t="s">
        <v>4942</v>
      </c>
      <c r="D1634" s="31">
        <v>2</v>
      </c>
      <c r="E1634" s="31">
        <v>2</v>
      </c>
      <c r="F1634" s="31">
        <v>23.6</v>
      </c>
      <c r="G1634" s="31">
        <v>18.545999999999999</v>
      </c>
      <c r="H1634" s="31">
        <v>0.66420999999999997</v>
      </c>
      <c r="I1634" s="31">
        <f t="shared" si="50"/>
        <v>-0.59028865141770459</v>
      </c>
      <c r="J1634" s="31">
        <v>14854000</v>
      </c>
      <c r="K1634" s="31">
        <v>8737300</v>
      </c>
      <c r="L1634" s="31">
        <v>6117100</v>
      </c>
      <c r="M1634" s="24">
        <f t="shared" si="51"/>
        <v>0.32983392645314352</v>
      </c>
    </row>
    <row r="1635" spans="1:13" ht="16" x14ac:dyDescent="0.2">
      <c r="A1635" s="31" t="s">
        <v>4943</v>
      </c>
      <c r="B1635" s="31" t="s">
        <v>4944</v>
      </c>
      <c r="C1635" s="31" t="s">
        <v>4945</v>
      </c>
      <c r="D1635" s="31">
        <v>3</v>
      </c>
      <c r="E1635" s="31">
        <v>3</v>
      </c>
      <c r="F1635" s="31">
        <v>39.5</v>
      </c>
      <c r="G1635" s="31">
        <v>9.7250999999999994</v>
      </c>
      <c r="H1635" s="31">
        <v>0.66408</v>
      </c>
      <c r="I1635" s="31">
        <f t="shared" si="50"/>
        <v>-0.59057104510570091</v>
      </c>
      <c r="J1635" s="31">
        <v>43563000</v>
      </c>
      <c r="K1635" s="31">
        <v>25668000</v>
      </c>
      <c r="L1635" s="31">
        <v>17895000</v>
      </c>
      <c r="M1635" s="24">
        <f t="shared" si="51"/>
        <v>1.8400839065922201</v>
      </c>
    </row>
    <row r="1636" spans="1:13" ht="16" x14ac:dyDescent="0.2">
      <c r="A1636" s="31" t="s">
        <v>4946</v>
      </c>
      <c r="B1636" s="31" t="s">
        <v>4947</v>
      </c>
      <c r="C1636" s="31" t="s">
        <v>4948</v>
      </c>
      <c r="D1636" s="31">
        <v>6</v>
      </c>
      <c r="E1636" s="31">
        <v>6</v>
      </c>
      <c r="F1636" s="31">
        <v>22.2</v>
      </c>
      <c r="G1636" s="31">
        <v>34.012</v>
      </c>
      <c r="H1636" s="31">
        <v>0.66315000000000002</v>
      </c>
      <c r="I1636" s="31">
        <f t="shared" si="50"/>
        <v>-0.59259285987422694</v>
      </c>
      <c r="J1636" s="31">
        <v>1334900000</v>
      </c>
      <c r="K1636" s="31">
        <v>729990000</v>
      </c>
      <c r="L1636" s="31">
        <v>604870000</v>
      </c>
      <c r="M1636" s="24">
        <f t="shared" si="51"/>
        <v>17.784017405621544</v>
      </c>
    </row>
    <row r="1637" spans="1:13" ht="16" x14ac:dyDescent="0.2">
      <c r="A1637" s="31" t="s">
        <v>4949</v>
      </c>
      <c r="B1637" s="31" t="s">
        <v>4950</v>
      </c>
      <c r="C1637" s="31" t="s">
        <v>4951</v>
      </c>
      <c r="D1637" s="31">
        <v>6</v>
      </c>
      <c r="E1637" s="31">
        <v>6</v>
      </c>
      <c r="F1637" s="31">
        <v>48.1</v>
      </c>
      <c r="G1637" s="31">
        <v>20.504000000000001</v>
      </c>
      <c r="H1637" s="31">
        <v>0.66024000000000005</v>
      </c>
      <c r="I1637" s="31">
        <f t="shared" si="50"/>
        <v>-0.59893754939944488</v>
      </c>
      <c r="J1637" s="31">
        <v>78068000</v>
      </c>
      <c r="K1637" s="31">
        <v>49486000</v>
      </c>
      <c r="L1637" s="31">
        <v>28581000</v>
      </c>
      <c r="M1637" s="24">
        <f t="shared" si="51"/>
        <v>1.393923136948888</v>
      </c>
    </row>
    <row r="1638" spans="1:13" ht="16" x14ac:dyDescent="0.2">
      <c r="A1638" s="31" t="s">
        <v>4952</v>
      </c>
      <c r="B1638" s="31" t="s">
        <v>4953</v>
      </c>
      <c r="C1638" s="31" t="s">
        <v>4954</v>
      </c>
      <c r="D1638" s="31">
        <v>4</v>
      </c>
      <c r="E1638" s="31">
        <v>4</v>
      </c>
      <c r="F1638" s="31">
        <v>5.5</v>
      </c>
      <c r="G1638" s="31">
        <v>80.528999999999996</v>
      </c>
      <c r="H1638" s="31">
        <v>0.66017999999999999</v>
      </c>
      <c r="I1638" s="31">
        <f t="shared" si="50"/>
        <v>-0.59906866177658702</v>
      </c>
      <c r="J1638" s="31">
        <v>254640000</v>
      </c>
      <c r="K1638" s="31">
        <v>149570000</v>
      </c>
      <c r="L1638" s="31">
        <v>105070000</v>
      </c>
      <c r="M1638" s="24">
        <f t="shared" si="51"/>
        <v>1.3047473580945994</v>
      </c>
    </row>
    <row r="1639" spans="1:13" ht="16" x14ac:dyDescent="0.2">
      <c r="A1639" s="31" t="s">
        <v>4955</v>
      </c>
      <c r="B1639" s="31" t="s">
        <v>4956</v>
      </c>
      <c r="C1639" s="31" t="s">
        <v>4957</v>
      </c>
      <c r="D1639" s="31">
        <v>5</v>
      </c>
      <c r="E1639" s="31">
        <v>5</v>
      </c>
      <c r="F1639" s="31">
        <v>5.3</v>
      </c>
      <c r="G1639" s="31">
        <v>219.81</v>
      </c>
      <c r="H1639" s="31">
        <v>0.66013999999999995</v>
      </c>
      <c r="I1639" s="31">
        <f t="shared" si="50"/>
        <v>-0.59915607664821402</v>
      </c>
      <c r="J1639" s="31">
        <v>160070000</v>
      </c>
      <c r="K1639" s="31">
        <v>98336000</v>
      </c>
      <c r="L1639" s="31">
        <v>61730000</v>
      </c>
      <c r="M1639" s="24">
        <f t="shared" si="51"/>
        <v>0.28083344706792229</v>
      </c>
    </row>
    <row r="1640" spans="1:13" ht="16" x14ac:dyDescent="0.2">
      <c r="A1640" s="31" t="s">
        <v>4958</v>
      </c>
      <c r="B1640" s="31" t="s">
        <v>4959</v>
      </c>
      <c r="C1640" s="31" t="s">
        <v>4960</v>
      </c>
      <c r="D1640" s="31">
        <v>1</v>
      </c>
      <c r="E1640" s="31">
        <v>1</v>
      </c>
      <c r="F1640" s="31">
        <v>3.7</v>
      </c>
      <c r="G1640" s="31">
        <v>38.247</v>
      </c>
      <c r="H1640" s="31">
        <v>0.65971999999999997</v>
      </c>
      <c r="I1640" s="31">
        <f t="shared" si="50"/>
        <v>-0.60007425272389747</v>
      </c>
      <c r="J1640" s="31">
        <v>105080000</v>
      </c>
      <c r="K1640" s="31">
        <v>61186000</v>
      </c>
      <c r="L1640" s="31">
        <v>43892000</v>
      </c>
      <c r="M1640" s="24">
        <f t="shared" si="51"/>
        <v>1.1475932752895652</v>
      </c>
    </row>
    <row r="1641" spans="1:13" ht="16" x14ac:dyDescent="0.2">
      <c r="A1641" s="31" t="s">
        <v>4961</v>
      </c>
      <c r="B1641" s="31" t="s">
        <v>4962</v>
      </c>
      <c r="C1641" s="31" t="s">
        <v>4963</v>
      </c>
      <c r="D1641" s="31">
        <v>4</v>
      </c>
      <c r="E1641" s="31">
        <v>3</v>
      </c>
      <c r="F1641" s="31">
        <v>8.8000000000000007</v>
      </c>
      <c r="G1641" s="31">
        <v>62.393999999999998</v>
      </c>
      <c r="H1641" s="31">
        <v>0.65959000000000001</v>
      </c>
      <c r="I1641" s="31">
        <f t="shared" si="50"/>
        <v>-0.60035856854947678</v>
      </c>
      <c r="J1641" s="31">
        <v>49017000</v>
      </c>
      <c r="K1641" s="31">
        <v>26406000</v>
      </c>
      <c r="L1641" s="31">
        <v>22612000</v>
      </c>
      <c r="M1641" s="24">
        <f t="shared" si="51"/>
        <v>0.36240664166426256</v>
      </c>
    </row>
    <row r="1642" spans="1:13" ht="16" x14ac:dyDescent="0.2">
      <c r="A1642" s="31" t="s">
        <v>4964</v>
      </c>
      <c r="B1642" s="31" t="s">
        <v>4965</v>
      </c>
      <c r="C1642" s="31" t="s">
        <v>4966</v>
      </c>
      <c r="D1642" s="31">
        <v>3</v>
      </c>
      <c r="E1642" s="31">
        <v>3</v>
      </c>
      <c r="F1642" s="31">
        <v>3.9</v>
      </c>
      <c r="G1642" s="31">
        <v>164.75</v>
      </c>
      <c r="H1642" s="31">
        <v>0.65939999999999999</v>
      </c>
      <c r="I1642" s="31">
        <f t="shared" si="50"/>
        <v>-0.60077420787906211</v>
      </c>
      <c r="J1642" s="31">
        <v>73502000</v>
      </c>
      <c r="K1642" s="31">
        <v>27738000</v>
      </c>
      <c r="L1642" s="31">
        <v>45765000</v>
      </c>
      <c r="M1642" s="24">
        <f t="shared" si="51"/>
        <v>0.27778452200303488</v>
      </c>
    </row>
    <row r="1643" spans="1:13" ht="16" x14ac:dyDescent="0.2">
      <c r="A1643" s="31" t="s">
        <v>4967</v>
      </c>
      <c r="B1643" s="31" t="s">
        <v>4968</v>
      </c>
      <c r="C1643" s="31" t="s">
        <v>4969</v>
      </c>
      <c r="D1643" s="31">
        <v>2</v>
      </c>
      <c r="E1643" s="31">
        <v>2</v>
      </c>
      <c r="F1643" s="31">
        <v>4.0999999999999996</v>
      </c>
      <c r="G1643" s="31">
        <v>72.730999999999995</v>
      </c>
      <c r="H1643" s="31">
        <v>0.65878999999999999</v>
      </c>
      <c r="I1643" s="31">
        <f t="shared" si="50"/>
        <v>-0.60210943882112766</v>
      </c>
      <c r="J1643" s="31">
        <v>72475000</v>
      </c>
      <c r="K1643" s="31">
        <v>44715000</v>
      </c>
      <c r="L1643" s="31">
        <v>27760000</v>
      </c>
      <c r="M1643" s="24">
        <f t="shared" si="51"/>
        <v>0.38168043887750752</v>
      </c>
    </row>
    <row r="1644" spans="1:13" ht="16" x14ac:dyDescent="0.2">
      <c r="A1644" s="31" t="s">
        <v>4970</v>
      </c>
      <c r="B1644" s="31" t="s">
        <v>4433</v>
      </c>
      <c r="C1644" s="31" t="s">
        <v>4971</v>
      </c>
      <c r="D1644" s="31">
        <v>13</v>
      </c>
      <c r="E1644" s="31">
        <v>6</v>
      </c>
      <c r="F1644" s="31">
        <v>41.4</v>
      </c>
      <c r="G1644" s="31">
        <v>50.67</v>
      </c>
      <c r="H1644" s="31">
        <v>0.65797000000000005</v>
      </c>
      <c r="I1644" s="31">
        <f t="shared" si="50"/>
        <v>-0.60390628879599773</v>
      </c>
      <c r="J1644" s="31">
        <v>970550000</v>
      </c>
      <c r="K1644" s="31">
        <v>612000000</v>
      </c>
      <c r="L1644" s="31">
        <v>358550000</v>
      </c>
      <c r="M1644" s="24">
        <f t="shared" si="51"/>
        <v>7.0761791987369254</v>
      </c>
    </row>
    <row r="1645" spans="1:13" ht="16" x14ac:dyDescent="0.2">
      <c r="A1645" s="31" t="s">
        <v>4972</v>
      </c>
      <c r="B1645" s="31" t="s">
        <v>4973</v>
      </c>
      <c r="C1645" s="31" t="s">
        <v>4974</v>
      </c>
      <c r="D1645" s="31">
        <v>2</v>
      </c>
      <c r="E1645" s="31">
        <v>2</v>
      </c>
      <c r="F1645" s="31">
        <v>10.3</v>
      </c>
      <c r="G1645" s="31">
        <v>22.882000000000001</v>
      </c>
      <c r="H1645" s="31">
        <v>0.65766999999999998</v>
      </c>
      <c r="I1645" s="31">
        <f t="shared" si="50"/>
        <v>-0.60456423248844893</v>
      </c>
      <c r="J1645" s="31">
        <v>28627000</v>
      </c>
      <c r="K1645" s="31">
        <v>16412000</v>
      </c>
      <c r="L1645" s="31">
        <v>12215000</v>
      </c>
      <c r="M1645" s="24">
        <f t="shared" si="51"/>
        <v>0.5338257145354427</v>
      </c>
    </row>
    <row r="1646" spans="1:13" ht="16" x14ac:dyDescent="0.2">
      <c r="A1646" s="31" t="s">
        <v>4975</v>
      </c>
      <c r="B1646" s="31" t="s">
        <v>4976</v>
      </c>
      <c r="C1646" s="31" t="s">
        <v>4977</v>
      </c>
      <c r="D1646" s="31">
        <v>6</v>
      </c>
      <c r="E1646" s="31">
        <v>6</v>
      </c>
      <c r="F1646" s="31">
        <v>4.9000000000000004</v>
      </c>
      <c r="G1646" s="31">
        <v>220.62</v>
      </c>
      <c r="H1646" s="31">
        <v>0.65756999999999999</v>
      </c>
      <c r="I1646" s="31">
        <f t="shared" si="50"/>
        <v>-0.60478361374870082</v>
      </c>
      <c r="J1646" s="31">
        <v>165760000</v>
      </c>
      <c r="K1646" s="31">
        <v>84833000</v>
      </c>
      <c r="L1646" s="31">
        <v>80923000</v>
      </c>
      <c r="M1646" s="24">
        <f t="shared" si="51"/>
        <v>0.36679811440485904</v>
      </c>
    </row>
    <row r="1647" spans="1:13" ht="16" x14ac:dyDescent="0.2">
      <c r="A1647" s="31" t="s">
        <v>4978</v>
      </c>
      <c r="B1647" s="31" t="s">
        <v>4979</v>
      </c>
      <c r="C1647" s="31" t="s">
        <v>4980</v>
      </c>
      <c r="D1647" s="31">
        <v>6</v>
      </c>
      <c r="E1647" s="31">
        <v>6</v>
      </c>
      <c r="F1647" s="31">
        <v>9.5</v>
      </c>
      <c r="G1647" s="31">
        <v>114.71</v>
      </c>
      <c r="H1647" s="31">
        <v>0.65713999999999995</v>
      </c>
      <c r="I1647" s="31">
        <f t="shared" si="50"/>
        <v>-0.6057273334887241</v>
      </c>
      <c r="J1647" s="31">
        <v>277420000</v>
      </c>
      <c r="K1647" s="31">
        <v>162060000</v>
      </c>
      <c r="L1647" s="31">
        <v>115360000</v>
      </c>
      <c r="M1647" s="24">
        <f t="shared" si="51"/>
        <v>1.0056664632551653</v>
      </c>
    </row>
    <row r="1648" spans="1:13" ht="16" x14ac:dyDescent="0.2">
      <c r="A1648" s="31" t="s">
        <v>4981</v>
      </c>
      <c r="B1648" s="31" t="s">
        <v>4982</v>
      </c>
      <c r="C1648" s="31" t="s">
        <v>4983</v>
      </c>
      <c r="D1648" s="31">
        <v>7</v>
      </c>
      <c r="E1648" s="31">
        <v>6</v>
      </c>
      <c r="F1648" s="31">
        <v>14.5</v>
      </c>
      <c r="G1648" s="31">
        <v>97.501000000000005</v>
      </c>
      <c r="H1648" s="31">
        <v>0.65690000000000004</v>
      </c>
      <c r="I1648" s="31">
        <f t="shared" si="50"/>
        <v>-0.60625432933917511</v>
      </c>
      <c r="J1648" s="31">
        <v>270140000</v>
      </c>
      <c r="K1648" s="31">
        <v>176850000</v>
      </c>
      <c r="L1648" s="31">
        <v>93294000</v>
      </c>
      <c r="M1648" s="24">
        <f t="shared" si="51"/>
        <v>0.95685172459769641</v>
      </c>
    </row>
    <row r="1649" spans="1:13" ht="16" x14ac:dyDescent="0.2">
      <c r="A1649" s="31" t="s">
        <v>4984</v>
      </c>
      <c r="B1649" s="31" t="s">
        <v>4985</v>
      </c>
      <c r="C1649" s="31" t="s">
        <v>4986</v>
      </c>
      <c r="D1649" s="31">
        <v>3</v>
      </c>
      <c r="E1649" s="31">
        <v>3</v>
      </c>
      <c r="F1649" s="31">
        <v>51.3</v>
      </c>
      <c r="G1649" s="31">
        <v>8.4518000000000004</v>
      </c>
      <c r="H1649" s="31">
        <v>0.65649999999999997</v>
      </c>
      <c r="I1649" s="31">
        <f t="shared" si="50"/>
        <v>-0.60713308376920028</v>
      </c>
      <c r="J1649" s="31">
        <v>81476000</v>
      </c>
      <c r="K1649" s="31">
        <v>46751000</v>
      </c>
      <c r="L1649" s="31">
        <v>34725000</v>
      </c>
      <c r="M1649" s="24">
        <f t="shared" si="51"/>
        <v>4.108592252537921</v>
      </c>
    </row>
    <row r="1650" spans="1:13" ht="16" x14ac:dyDescent="0.2">
      <c r="A1650" s="31" t="s">
        <v>4987</v>
      </c>
      <c r="B1650" s="31" t="s">
        <v>4988</v>
      </c>
      <c r="C1650" s="31" t="s">
        <v>4989</v>
      </c>
      <c r="D1650" s="31">
        <v>4</v>
      </c>
      <c r="E1650" s="31">
        <v>4</v>
      </c>
      <c r="F1650" s="31">
        <v>12.2</v>
      </c>
      <c r="G1650" s="31">
        <v>53.41</v>
      </c>
      <c r="H1650" s="31">
        <v>0.65586999999999995</v>
      </c>
      <c r="I1650" s="31">
        <f t="shared" si="50"/>
        <v>-0.60851820830812953</v>
      </c>
      <c r="J1650" s="31">
        <v>23173000</v>
      </c>
      <c r="K1650" s="31">
        <v>12549000</v>
      </c>
      <c r="L1650" s="31">
        <v>10624000</v>
      </c>
      <c r="M1650" s="24">
        <f t="shared" si="51"/>
        <v>0.19891406103725895</v>
      </c>
    </row>
    <row r="1651" spans="1:13" ht="16" x14ac:dyDescent="0.2">
      <c r="A1651" s="31" t="s">
        <v>4990</v>
      </c>
      <c r="B1651" s="31" t="s">
        <v>4991</v>
      </c>
      <c r="C1651" s="31" t="s">
        <v>4992</v>
      </c>
      <c r="D1651" s="31">
        <v>6</v>
      </c>
      <c r="E1651" s="31">
        <v>6</v>
      </c>
      <c r="F1651" s="31">
        <v>4.8</v>
      </c>
      <c r="G1651" s="31">
        <v>243.87</v>
      </c>
      <c r="H1651" s="31">
        <v>0.65498000000000001</v>
      </c>
      <c r="I1651" s="31">
        <f t="shared" si="50"/>
        <v>-0.61047724066680775</v>
      </c>
      <c r="J1651" s="31">
        <v>179420000</v>
      </c>
      <c r="K1651" s="31">
        <v>115160000</v>
      </c>
      <c r="L1651" s="31">
        <v>64262000</v>
      </c>
      <c r="M1651" s="24">
        <f t="shared" si="51"/>
        <v>0.26350924672981507</v>
      </c>
    </row>
    <row r="1652" spans="1:13" ht="16" x14ac:dyDescent="0.2">
      <c r="A1652" s="31" t="s">
        <v>4993</v>
      </c>
      <c r="B1652" s="31" t="s">
        <v>4994</v>
      </c>
      <c r="C1652" s="31" t="s">
        <v>4995</v>
      </c>
      <c r="D1652" s="31">
        <v>4</v>
      </c>
      <c r="E1652" s="31">
        <v>4</v>
      </c>
      <c r="F1652" s="31">
        <v>26.3</v>
      </c>
      <c r="G1652" s="31">
        <v>24.905999999999999</v>
      </c>
      <c r="H1652" s="31">
        <v>0.65347</v>
      </c>
      <c r="I1652" s="31">
        <f t="shared" si="50"/>
        <v>-0.61380708969250952</v>
      </c>
      <c r="J1652" s="31">
        <v>74690000</v>
      </c>
      <c r="K1652" s="31">
        <v>43494000</v>
      </c>
      <c r="L1652" s="31">
        <v>31196000</v>
      </c>
      <c r="M1652" s="24">
        <f t="shared" si="51"/>
        <v>1.2525495864450333</v>
      </c>
    </row>
    <row r="1653" spans="1:13" ht="16" x14ac:dyDescent="0.2">
      <c r="A1653" s="31" t="s">
        <v>4996</v>
      </c>
      <c r="B1653" s="31" t="s">
        <v>4997</v>
      </c>
      <c r="C1653" s="31" t="s">
        <v>4998</v>
      </c>
      <c r="D1653" s="31">
        <v>4</v>
      </c>
      <c r="E1653" s="31">
        <v>4</v>
      </c>
      <c r="F1653" s="31">
        <v>15.6</v>
      </c>
      <c r="G1653" s="31">
        <v>50.999000000000002</v>
      </c>
      <c r="H1653" s="31">
        <v>0.6532</v>
      </c>
      <c r="I1653" s="31">
        <f t="shared" si="50"/>
        <v>-0.61440330398775445</v>
      </c>
      <c r="J1653" s="31">
        <v>190530000</v>
      </c>
      <c r="K1653" s="31">
        <v>124240000</v>
      </c>
      <c r="L1653" s="31">
        <v>66292000</v>
      </c>
      <c r="M1653" s="24">
        <f t="shared" si="51"/>
        <v>1.2998686248749975</v>
      </c>
    </row>
    <row r="1654" spans="1:13" ht="16" x14ac:dyDescent="0.2">
      <c r="A1654" s="31" t="s">
        <v>4999</v>
      </c>
      <c r="B1654" s="31" t="s">
        <v>5000</v>
      </c>
      <c r="C1654" s="31" t="s">
        <v>5001</v>
      </c>
      <c r="D1654" s="31">
        <v>1</v>
      </c>
      <c r="E1654" s="31">
        <v>1</v>
      </c>
      <c r="F1654" s="31">
        <v>25.8</v>
      </c>
      <c r="G1654" s="31">
        <v>6.8448000000000002</v>
      </c>
      <c r="H1654" s="31">
        <v>0.65315000000000001</v>
      </c>
      <c r="I1654" s="31">
        <f t="shared" si="50"/>
        <v>-0.61451374108666312</v>
      </c>
      <c r="J1654" s="31">
        <v>17617000</v>
      </c>
      <c r="K1654" s="31">
        <v>11464000</v>
      </c>
      <c r="L1654" s="31">
        <v>6153100</v>
      </c>
      <c r="M1654" s="24">
        <f t="shared" si="51"/>
        <v>0.8989451846657317</v>
      </c>
    </row>
    <row r="1655" spans="1:13" ht="16" x14ac:dyDescent="0.2">
      <c r="A1655" s="31" t="s">
        <v>5002</v>
      </c>
      <c r="B1655" s="31" t="s">
        <v>5003</v>
      </c>
      <c r="C1655" s="31" t="s">
        <v>5004</v>
      </c>
      <c r="D1655" s="31">
        <v>5</v>
      </c>
      <c r="E1655" s="31">
        <v>5</v>
      </c>
      <c r="F1655" s="31">
        <v>18.7</v>
      </c>
      <c r="G1655" s="31">
        <v>35.936</v>
      </c>
      <c r="H1655" s="31">
        <v>0.65298</v>
      </c>
      <c r="I1655" s="31">
        <f t="shared" si="50"/>
        <v>-0.61488929047047036</v>
      </c>
      <c r="J1655" s="31">
        <v>275600000</v>
      </c>
      <c r="K1655" s="31">
        <v>138210000</v>
      </c>
      <c r="L1655" s="31">
        <v>137390000</v>
      </c>
      <c r="M1655" s="24">
        <f t="shared" si="51"/>
        <v>3.823185663401603</v>
      </c>
    </row>
    <row r="1656" spans="1:13" ht="16" x14ac:dyDescent="0.2">
      <c r="A1656" s="31" t="s">
        <v>5005</v>
      </c>
      <c r="B1656" s="31" t="s">
        <v>5006</v>
      </c>
      <c r="C1656" s="31" t="s">
        <v>5007</v>
      </c>
      <c r="D1656" s="31">
        <v>4</v>
      </c>
      <c r="E1656" s="31">
        <v>4</v>
      </c>
      <c r="F1656" s="31">
        <v>17.5</v>
      </c>
      <c r="G1656" s="31">
        <v>45.05</v>
      </c>
      <c r="H1656" s="31">
        <v>0.65205999999999997</v>
      </c>
      <c r="I1656" s="31">
        <f t="shared" si="50"/>
        <v>-0.6169233731920567</v>
      </c>
      <c r="J1656" s="31">
        <v>379880000</v>
      </c>
      <c r="K1656" s="31">
        <v>236450000</v>
      </c>
      <c r="L1656" s="31">
        <v>143430000</v>
      </c>
      <c r="M1656" s="24">
        <f t="shared" si="51"/>
        <v>3.1837957824639291</v>
      </c>
    </row>
    <row r="1657" spans="1:13" ht="16" x14ac:dyDescent="0.2">
      <c r="A1657" s="31" t="s">
        <v>5008</v>
      </c>
      <c r="B1657" s="31" t="s">
        <v>5009</v>
      </c>
      <c r="C1657" s="31" t="s">
        <v>5010</v>
      </c>
      <c r="D1657" s="31">
        <v>9</v>
      </c>
      <c r="E1657" s="31">
        <v>4</v>
      </c>
      <c r="F1657" s="31">
        <v>18.7</v>
      </c>
      <c r="G1657" s="31">
        <v>59.834000000000003</v>
      </c>
      <c r="H1657" s="31">
        <v>0.65114000000000005</v>
      </c>
      <c r="I1657" s="31">
        <f t="shared" si="50"/>
        <v>-0.6189603278545962</v>
      </c>
      <c r="J1657" s="31">
        <v>192270000</v>
      </c>
      <c r="K1657" s="31">
        <v>106380000</v>
      </c>
      <c r="L1657" s="31">
        <v>85892000</v>
      </c>
      <c r="M1657" s="24">
        <f t="shared" si="51"/>
        <v>1.4355048968813717</v>
      </c>
    </row>
    <row r="1658" spans="1:13" ht="16" x14ac:dyDescent="0.2">
      <c r="A1658" s="31" t="s">
        <v>5011</v>
      </c>
      <c r="B1658" s="31" t="s">
        <v>5012</v>
      </c>
      <c r="C1658" s="31" t="s">
        <v>5013</v>
      </c>
      <c r="D1658" s="31">
        <v>6</v>
      </c>
      <c r="E1658" s="31">
        <v>6</v>
      </c>
      <c r="F1658" s="31">
        <v>33.1</v>
      </c>
      <c r="G1658" s="31">
        <v>30.824000000000002</v>
      </c>
      <c r="H1658" s="31">
        <v>0.65054000000000001</v>
      </c>
      <c r="I1658" s="31">
        <f t="shared" si="50"/>
        <v>-0.62029032767919035</v>
      </c>
      <c r="J1658" s="31">
        <v>331210000</v>
      </c>
      <c r="K1658" s="31">
        <v>214180000</v>
      </c>
      <c r="L1658" s="31">
        <v>117030000</v>
      </c>
      <c r="M1658" s="24">
        <f t="shared" si="51"/>
        <v>3.7967168440176486</v>
      </c>
    </row>
    <row r="1659" spans="1:13" ht="16" x14ac:dyDescent="0.2">
      <c r="A1659" s="31" t="s">
        <v>5014</v>
      </c>
      <c r="B1659" s="31" t="s">
        <v>5015</v>
      </c>
      <c r="C1659" s="31" t="s">
        <v>5016</v>
      </c>
      <c r="D1659" s="31">
        <v>7</v>
      </c>
      <c r="E1659" s="31">
        <v>6</v>
      </c>
      <c r="F1659" s="31">
        <v>26.9</v>
      </c>
      <c r="G1659" s="31">
        <v>27.893000000000001</v>
      </c>
      <c r="H1659" s="31">
        <v>0.64971999999999996</v>
      </c>
      <c r="I1659" s="31">
        <f t="shared" si="50"/>
        <v>-0.62210997927250389</v>
      </c>
      <c r="J1659" s="31">
        <v>1279500000</v>
      </c>
      <c r="K1659" s="31">
        <v>756910000</v>
      </c>
      <c r="L1659" s="31">
        <v>522640000</v>
      </c>
      <c r="M1659" s="24">
        <f t="shared" si="51"/>
        <v>18.737317606567956</v>
      </c>
    </row>
    <row r="1660" spans="1:13" ht="16" x14ac:dyDescent="0.2">
      <c r="A1660" s="31" t="s">
        <v>5017</v>
      </c>
      <c r="B1660" s="31" t="s">
        <v>5018</v>
      </c>
      <c r="C1660" s="31" t="s">
        <v>5019</v>
      </c>
      <c r="D1660" s="31">
        <v>4</v>
      </c>
      <c r="E1660" s="31">
        <v>4</v>
      </c>
      <c r="F1660" s="31">
        <v>23.2</v>
      </c>
      <c r="G1660" s="31">
        <v>35.386000000000003</v>
      </c>
      <c r="H1660" s="31">
        <v>0.64939000000000002</v>
      </c>
      <c r="I1660" s="31">
        <f t="shared" si="50"/>
        <v>-0.62284292624963955</v>
      </c>
      <c r="J1660" s="31">
        <v>189930000</v>
      </c>
      <c r="K1660" s="31">
        <v>142400000</v>
      </c>
      <c r="L1660" s="31">
        <v>47528000</v>
      </c>
      <c r="M1660" s="24">
        <f t="shared" si="51"/>
        <v>1.34313005143277</v>
      </c>
    </row>
    <row r="1661" spans="1:13" ht="16" x14ac:dyDescent="0.2">
      <c r="A1661" s="31" t="s">
        <v>5020</v>
      </c>
      <c r="B1661" s="31" t="s">
        <v>5021</v>
      </c>
      <c r="C1661" s="31" t="s">
        <v>5022</v>
      </c>
      <c r="D1661" s="31">
        <v>3</v>
      </c>
      <c r="E1661" s="31">
        <v>3</v>
      </c>
      <c r="F1661" s="31">
        <v>15.9</v>
      </c>
      <c r="G1661" s="31">
        <v>50.363999999999997</v>
      </c>
      <c r="H1661" s="31">
        <v>0.64931000000000005</v>
      </c>
      <c r="I1661" s="31">
        <f t="shared" si="50"/>
        <v>-0.623020666456642</v>
      </c>
      <c r="J1661" s="31">
        <v>71154000</v>
      </c>
      <c r="K1661" s="31">
        <v>37057000</v>
      </c>
      <c r="L1661" s="31">
        <v>34096000</v>
      </c>
      <c r="M1661" s="24">
        <f t="shared" si="51"/>
        <v>0.67699150186641255</v>
      </c>
    </row>
    <row r="1662" spans="1:13" ht="16" x14ac:dyDescent="0.2">
      <c r="A1662" s="31" t="s">
        <v>5023</v>
      </c>
      <c r="B1662" s="31" t="s">
        <v>5024</v>
      </c>
      <c r="C1662" s="31" t="s">
        <v>5025</v>
      </c>
      <c r="D1662" s="31">
        <v>6</v>
      </c>
      <c r="E1662" s="31">
        <v>6</v>
      </c>
      <c r="F1662" s="31">
        <v>10.6</v>
      </c>
      <c r="G1662" s="31">
        <v>83.968999999999994</v>
      </c>
      <c r="H1662" s="31">
        <v>0.64897000000000005</v>
      </c>
      <c r="I1662" s="31">
        <f t="shared" si="50"/>
        <v>-0.62377630672702444</v>
      </c>
      <c r="J1662" s="31">
        <v>294210000</v>
      </c>
      <c r="K1662" s="31">
        <v>188650000</v>
      </c>
      <c r="L1662" s="31">
        <v>105560000</v>
      </c>
      <c r="M1662" s="24">
        <f t="shared" si="51"/>
        <v>1.2571306077242792</v>
      </c>
    </row>
    <row r="1663" spans="1:13" ht="16" x14ac:dyDescent="0.2">
      <c r="A1663" s="31" t="s">
        <v>5026</v>
      </c>
      <c r="B1663" s="31" t="s">
        <v>5027</v>
      </c>
      <c r="C1663" s="31" t="s">
        <v>5028</v>
      </c>
      <c r="D1663" s="31">
        <v>4</v>
      </c>
      <c r="E1663" s="31">
        <v>4</v>
      </c>
      <c r="F1663" s="31">
        <v>6.9</v>
      </c>
      <c r="G1663" s="31">
        <v>98.168999999999997</v>
      </c>
      <c r="H1663" s="31">
        <v>0.64892000000000005</v>
      </c>
      <c r="I1663" s="31">
        <f t="shared" si="50"/>
        <v>-0.62388746368497949</v>
      </c>
      <c r="J1663" s="31">
        <v>95872000</v>
      </c>
      <c r="K1663" s="31">
        <v>62601000</v>
      </c>
      <c r="L1663" s="31">
        <v>33271000</v>
      </c>
      <c r="M1663" s="24">
        <f t="shared" si="51"/>
        <v>0.33891554360337783</v>
      </c>
    </row>
    <row r="1664" spans="1:13" ht="16" x14ac:dyDescent="0.2">
      <c r="A1664" s="31" t="s">
        <v>794</v>
      </c>
      <c r="B1664" s="31" t="s">
        <v>795</v>
      </c>
      <c r="C1664" s="31" t="s">
        <v>796</v>
      </c>
      <c r="D1664" s="31">
        <v>3</v>
      </c>
      <c r="E1664" s="31">
        <v>3</v>
      </c>
      <c r="F1664" s="31">
        <v>25.8</v>
      </c>
      <c r="G1664" s="31">
        <v>24.992000000000001</v>
      </c>
      <c r="H1664" s="31">
        <v>0.64832999999999996</v>
      </c>
      <c r="I1664" s="31">
        <f t="shared" si="50"/>
        <v>-0.62519976298398028</v>
      </c>
      <c r="J1664" s="31">
        <v>105110000</v>
      </c>
      <c r="K1664" s="31">
        <v>54473000</v>
      </c>
      <c r="L1664" s="31">
        <v>50638000</v>
      </c>
      <c r="M1664" s="24">
        <f t="shared" si="51"/>
        <v>2.0261683738796417</v>
      </c>
    </row>
    <row r="1665" spans="1:13" ht="16" x14ac:dyDescent="0.2">
      <c r="A1665" s="31" t="s">
        <v>5029</v>
      </c>
      <c r="B1665" s="31" t="s">
        <v>5030</v>
      </c>
      <c r="C1665" s="31" t="s">
        <v>5031</v>
      </c>
      <c r="D1665" s="31">
        <v>8</v>
      </c>
      <c r="E1665" s="31">
        <v>8</v>
      </c>
      <c r="F1665" s="31">
        <v>26.1</v>
      </c>
      <c r="G1665" s="31">
        <v>54.470999999999997</v>
      </c>
      <c r="H1665" s="31">
        <v>0.64810999999999996</v>
      </c>
      <c r="I1665" s="31">
        <f t="shared" si="50"/>
        <v>-0.62568940062558676</v>
      </c>
      <c r="J1665" s="31">
        <v>662850000</v>
      </c>
      <c r="K1665" s="31">
        <v>426770000</v>
      </c>
      <c r="L1665" s="31">
        <v>236080000</v>
      </c>
      <c r="M1665" s="24">
        <f t="shared" si="51"/>
        <v>4.3340493106423601</v>
      </c>
    </row>
    <row r="1666" spans="1:13" ht="16" x14ac:dyDescent="0.2">
      <c r="A1666" s="31" t="s">
        <v>5032</v>
      </c>
      <c r="B1666" s="31" t="s">
        <v>5033</v>
      </c>
      <c r="C1666" s="31" t="s">
        <v>5034</v>
      </c>
      <c r="D1666" s="31">
        <v>4</v>
      </c>
      <c r="E1666" s="31">
        <v>4</v>
      </c>
      <c r="F1666" s="31">
        <v>11.4</v>
      </c>
      <c r="G1666" s="31">
        <v>76.106999999999999</v>
      </c>
      <c r="H1666" s="31">
        <v>0.64741000000000004</v>
      </c>
      <c r="I1666" s="31">
        <f t="shared" si="50"/>
        <v>-0.62724844506627597</v>
      </c>
      <c r="J1666" s="31">
        <v>52274000</v>
      </c>
      <c r="K1666" s="31">
        <v>30256000</v>
      </c>
      <c r="L1666" s="31">
        <v>22017000</v>
      </c>
      <c r="M1666" s="24">
        <f t="shared" si="51"/>
        <v>0.28929007844219323</v>
      </c>
    </row>
    <row r="1667" spans="1:13" ht="16" x14ac:dyDescent="0.2">
      <c r="A1667" s="31" t="s">
        <v>5035</v>
      </c>
      <c r="B1667" s="31" t="s">
        <v>5036</v>
      </c>
      <c r="C1667" s="31" t="s">
        <v>5037</v>
      </c>
      <c r="D1667" s="31">
        <v>2</v>
      </c>
      <c r="E1667" s="31">
        <v>2</v>
      </c>
      <c r="F1667" s="31">
        <v>34.4</v>
      </c>
      <c r="G1667" s="31">
        <v>10.679</v>
      </c>
      <c r="H1667" s="31">
        <v>0.64681</v>
      </c>
      <c r="I1667" s="31">
        <f t="shared" si="50"/>
        <v>-0.62858611113007901</v>
      </c>
      <c r="J1667" s="31">
        <v>61475000</v>
      </c>
      <c r="K1667" s="31">
        <v>33604000</v>
      </c>
      <c r="L1667" s="31">
        <v>27870000</v>
      </c>
      <c r="M1667" s="24">
        <f t="shared" si="51"/>
        <v>2.6097949246184098</v>
      </c>
    </row>
    <row r="1668" spans="1:13" ht="16" x14ac:dyDescent="0.2">
      <c r="A1668" s="31" t="s">
        <v>5038</v>
      </c>
      <c r="B1668" s="31" t="s">
        <v>5039</v>
      </c>
      <c r="C1668" s="31" t="s">
        <v>5040</v>
      </c>
      <c r="D1668" s="31">
        <v>1</v>
      </c>
      <c r="E1668" s="31">
        <v>1</v>
      </c>
      <c r="F1668" s="31">
        <v>9</v>
      </c>
      <c r="G1668" s="31">
        <v>26.17</v>
      </c>
      <c r="H1668" s="31">
        <v>0.64637</v>
      </c>
      <c r="I1668" s="31">
        <f t="shared" si="50"/>
        <v>-0.6295678551138818</v>
      </c>
      <c r="J1668" s="31">
        <v>148960000</v>
      </c>
      <c r="K1668" s="31">
        <v>89406000</v>
      </c>
      <c r="L1668" s="31">
        <v>59556000</v>
      </c>
      <c r="M1668" s="24">
        <f t="shared" si="51"/>
        <v>2.2757355750859762</v>
      </c>
    </row>
    <row r="1669" spans="1:13" ht="16" x14ac:dyDescent="0.2">
      <c r="A1669" s="31" t="s">
        <v>1008</v>
      </c>
      <c r="B1669" s="31" t="s">
        <v>1009</v>
      </c>
      <c r="C1669" s="31" t="s">
        <v>1010</v>
      </c>
      <c r="D1669" s="31">
        <v>5</v>
      </c>
      <c r="E1669" s="31">
        <v>5</v>
      </c>
      <c r="F1669" s="31">
        <v>66.7</v>
      </c>
      <c r="G1669" s="31">
        <v>15.891999999999999</v>
      </c>
      <c r="H1669" s="31">
        <v>0.64629999999999999</v>
      </c>
      <c r="I1669" s="31">
        <f t="shared" si="50"/>
        <v>-0.62972410327151052</v>
      </c>
      <c r="J1669" s="31">
        <v>51308000</v>
      </c>
      <c r="K1669" s="31">
        <v>28843000</v>
      </c>
      <c r="L1669" s="31">
        <v>22465000</v>
      </c>
      <c r="M1669" s="24">
        <f t="shared" si="51"/>
        <v>1.4136043292222502</v>
      </c>
    </row>
    <row r="1670" spans="1:13" ht="16" x14ac:dyDescent="0.2">
      <c r="A1670" s="31" t="s">
        <v>5041</v>
      </c>
      <c r="B1670" s="31" t="s">
        <v>5042</v>
      </c>
      <c r="C1670" s="31" t="s">
        <v>5043</v>
      </c>
      <c r="D1670" s="31">
        <v>2</v>
      </c>
      <c r="E1670" s="31">
        <v>2</v>
      </c>
      <c r="F1670" s="31">
        <v>9.4</v>
      </c>
      <c r="G1670" s="31">
        <v>54.984999999999999</v>
      </c>
      <c r="H1670" s="31">
        <v>0.64536000000000004</v>
      </c>
      <c r="I1670" s="31">
        <f t="shared" si="50"/>
        <v>-0.63182393384278246</v>
      </c>
      <c r="J1670" s="31">
        <v>56002000</v>
      </c>
      <c r="K1670" s="31">
        <v>31599000</v>
      </c>
      <c r="L1670" s="31">
        <v>24402000</v>
      </c>
      <c r="M1670" s="24">
        <f t="shared" si="51"/>
        <v>0.44379376193507319</v>
      </c>
    </row>
    <row r="1671" spans="1:13" ht="16" x14ac:dyDescent="0.2">
      <c r="A1671" s="31" t="s">
        <v>348</v>
      </c>
      <c r="B1671" s="31" t="s">
        <v>349</v>
      </c>
      <c r="C1671" s="31" t="s">
        <v>5044</v>
      </c>
      <c r="D1671" s="31">
        <v>6</v>
      </c>
      <c r="E1671" s="31">
        <v>5</v>
      </c>
      <c r="F1671" s="31">
        <v>23.4</v>
      </c>
      <c r="G1671" s="31">
        <v>39.177999999999997</v>
      </c>
      <c r="H1671" s="31">
        <v>0.64517999999999998</v>
      </c>
      <c r="I1671" s="31">
        <f t="shared" si="50"/>
        <v>-0.63222637794996872</v>
      </c>
      <c r="J1671" s="31">
        <v>82586000</v>
      </c>
      <c r="K1671" s="31">
        <v>46142000</v>
      </c>
      <c r="L1671" s="31">
        <v>36444000</v>
      </c>
      <c r="M1671" s="24">
        <f t="shared" si="51"/>
        <v>0.93021593751595288</v>
      </c>
    </row>
    <row r="1672" spans="1:13" ht="16" x14ac:dyDescent="0.2">
      <c r="A1672" s="31" t="s">
        <v>5045</v>
      </c>
      <c r="B1672" s="31" t="s">
        <v>5046</v>
      </c>
      <c r="C1672" s="31" t="s">
        <v>5047</v>
      </c>
      <c r="D1672" s="31">
        <v>7</v>
      </c>
      <c r="E1672" s="31">
        <v>7</v>
      </c>
      <c r="F1672" s="31">
        <v>46.4</v>
      </c>
      <c r="G1672" s="31">
        <v>17.768999999999998</v>
      </c>
      <c r="H1672" s="31">
        <v>0.64459</v>
      </c>
      <c r="I1672" s="31">
        <f t="shared" si="50"/>
        <v>-0.63354628790832856</v>
      </c>
      <c r="J1672" s="31">
        <v>70797000</v>
      </c>
      <c r="K1672" s="31">
        <v>38797000</v>
      </c>
      <c r="L1672" s="31">
        <v>32000000</v>
      </c>
      <c r="M1672" s="24">
        <f t="shared" si="51"/>
        <v>1.8008891890370871</v>
      </c>
    </row>
    <row r="1673" spans="1:13" ht="16" x14ac:dyDescent="0.2">
      <c r="A1673" s="31" t="s">
        <v>5048</v>
      </c>
      <c r="B1673" s="31" t="s">
        <v>5049</v>
      </c>
      <c r="C1673" s="31" t="s">
        <v>5050</v>
      </c>
      <c r="D1673" s="31">
        <v>3</v>
      </c>
      <c r="E1673" s="31">
        <v>3</v>
      </c>
      <c r="F1673" s="31">
        <v>7.9</v>
      </c>
      <c r="G1673" s="31">
        <v>66.63</v>
      </c>
      <c r="H1673" s="31">
        <v>0.64363999999999999</v>
      </c>
      <c r="I1673" s="31">
        <f t="shared" si="50"/>
        <v>-0.63567410753260933</v>
      </c>
      <c r="J1673" s="31">
        <v>43225000</v>
      </c>
      <c r="K1673" s="31">
        <v>27475000</v>
      </c>
      <c r="L1673" s="31">
        <v>15750000</v>
      </c>
      <c r="M1673" s="24">
        <f t="shared" si="51"/>
        <v>0.23638000900495276</v>
      </c>
    </row>
    <row r="1674" spans="1:13" ht="16" x14ac:dyDescent="0.2">
      <c r="A1674" s="31" t="s">
        <v>5051</v>
      </c>
      <c r="B1674" s="31" t="s">
        <v>5052</v>
      </c>
      <c r="C1674" s="31" t="s">
        <v>5053</v>
      </c>
      <c r="D1674" s="31">
        <v>3</v>
      </c>
      <c r="E1674" s="31">
        <v>3</v>
      </c>
      <c r="F1674" s="31">
        <v>21.1</v>
      </c>
      <c r="G1674" s="31">
        <v>21.225999999999999</v>
      </c>
      <c r="H1674" s="31">
        <v>0.64361999999999997</v>
      </c>
      <c r="I1674" s="31">
        <f t="shared" si="50"/>
        <v>-0.63571893748276731</v>
      </c>
      <c r="J1674" s="31">
        <v>142700000</v>
      </c>
      <c r="K1674" s="31">
        <v>89830000</v>
      </c>
      <c r="L1674" s="31">
        <v>52874000</v>
      </c>
      <c r="M1674" s="24">
        <f t="shared" si="51"/>
        <v>2.4910016018091019</v>
      </c>
    </row>
    <row r="1675" spans="1:13" ht="16" x14ac:dyDescent="0.2">
      <c r="A1675" s="31" t="s">
        <v>5054</v>
      </c>
      <c r="B1675" s="31" t="s">
        <v>5055</v>
      </c>
      <c r="C1675" s="31" t="s">
        <v>5056</v>
      </c>
      <c r="D1675" s="31">
        <v>3</v>
      </c>
      <c r="E1675" s="31">
        <v>3</v>
      </c>
      <c r="F1675" s="31">
        <v>6.1</v>
      </c>
      <c r="G1675" s="31">
        <v>52.268999999999998</v>
      </c>
      <c r="H1675" s="31">
        <v>0.64290999999999998</v>
      </c>
      <c r="I1675" s="31">
        <f t="shared" si="50"/>
        <v>-0.63731130389943913</v>
      </c>
      <c r="J1675" s="31">
        <v>96522000</v>
      </c>
      <c r="K1675" s="31">
        <v>56509000</v>
      </c>
      <c r="L1675" s="31">
        <v>40013000</v>
      </c>
      <c r="M1675" s="24">
        <f t="shared" si="51"/>
        <v>0.76552067190877959</v>
      </c>
    </row>
    <row r="1676" spans="1:13" ht="16" x14ac:dyDescent="0.2">
      <c r="A1676" s="31" t="s">
        <v>5057</v>
      </c>
      <c r="B1676" s="31" t="s">
        <v>5058</v>
      </c>
      <c r="C1676" s="31" t="s">
        <v>5059</v>
      </c>
      <c r="D1676" s="31">
        <v>2</v>
      </c>
      <c r="E1676" s="31">
        <v>2</v>
      </c>
      <c r="F1676" s="31">
        <v>6.5</v>
      </c>
      <c r="G1676" s="31">
        <v>49.094999999999999</v>
      </c>
      <c r="H1676" s="31">
        <v>0.64220999999999995</v>
      </c>
      <c r="I1676" s="31">
        <f t="shared" si="50"/>
        <v>-0.63888296511161868</v>
      </c>
      <c r="J1676" s="31">
        <v>75338000</v>
      </c>
      <c r="K1676" s="31">
        <v>50390000</v>
      </c>
      <c r="L1676" s="31">
        <v>24948000</v>
      </c>
      <c r="M1676" s="24">
        <f t="shared" si="51"/>
        <v>0.50815765352887254</v>
      </c>
    </row>
    <row r="1677" spans="1:13" ht="16" x14ac:dyDescent="0.2">
      <c r="A1677" s="31" t="s">
        <v>5060</v>
      </c>
      <c r="B1677" s="31" t="s">
        <v>5061</v>
      </c>
      <c r="C1677" s="31" t="s">
        <v>5062</v>
      </c>
      <c r="D1677" s="31">
        <v>6</v>
      </c>
      <c r="E1677" s="31">
        <v>6</v>
      </c>
      <c r="F1677" s="31">
        <v>16.8</v>
      </c>
      <c r="G1677" s="31">
        <v>61.877000000000002</v>
      </c>
      <c r="H1677" s="31">
        <v>0.64144000000000001</v>
      </c>
      <c r="I1677" s="31">
        <f t="shared" si="50"/>
        <v>-0.64061377228604111</v>
      </c>
      <c r="J1677" s="31">
        <v>23791000</v>
      </c>
      <c r="K1677" s="31">
        <v>15592000</v>
      </c>
      <c r="L1677" s="31">
        <v>8198700</v>
      </c>
      <c r="M1677" s="24">
        <f t="shared" si="51"/>
        <v>0.13249995959726554</v>
      </c>
    </row>
    <row r="1678" spans="1:13" ht="16" x14ac:dyDescent="0.2">
      <c r="A1678" s="31" t="s">
        <v>5063</v>
      </c>
      <c r="B1678" s="31" t="s">
        <v>5064</v>
      </c>
      <c r="C1678" s="31" t="s">
        <v>5065</v>
      </c>
      <c r="D1678" s="31">
        <v>5</v>
      </c>
      <c r="E1678" s="31">
        <v>5</v>
      </c>
      <c r="F1678" s="31">
        <v>16.3</v>
      </c>
      <c r="G1678" s="31">
        <v>42.033000000000001</v>
      </c>
      <c r="H1678" s="31">
        <v>0.63724000000000003</v>
      </c>
      <c r="I1678" s="31">
        <f t="shared" si="50"/>
        <v>-0.65009126620615754</v>
      </c>
      <c r="J1678" s="31">
        <v>66170000</v>
      </c>
      <c r="K1678" s="31">
        <v>40473000</v>
      </c>
      <c r="L1678" s="31">
        <v>25697000</v>
      </c>
      <c r="M1678" s="24">
        <f t="shared" si="51"/>
        <v>0.61135298455975062</v>
      </c>
    </row>
    <row r="1679" spans="1:13" ht="16" x14ac:dyDescent="0.2">
      <c r="A1679" s="31" t="s">
        <v>5066</v>
      </c>
      <c r="B1679" s="31" t="s">
        <v>5067</v>
      </c>
      <c r="C1679" s="31" t="s">
        <v>5068</v>
      </c>
      <c r="D1679" s="31">
        <v>1</v>
      </c>
      <c r="E1679" s="31">
        <v>1</v>
      </c>
      <c r="F1679" s="31">
        <v>6.6</v>
      </c>
      <c r="G1679" s="31">
        <v>18.812000000000001</v>
      </c>
      <c r="H1679" s="31">
        <v>0.63644000000000001</v>
      </c>
      <c r="I1679" s="31">
        <f t="shared" si="50"/>
        <v>-0.6519035835613598</v>
      </c>
      <c r="J1679" s="31">
        <v>63747000</v>
      </c>
      <c r="K1679" s="31">
        <v>37045000</v>
      </c>
      <c r="L1679" s="31">
        <v>26703000</v>
      </c>
      <c r="M1679" s="24">
        <f t="shared" si="51"/>
        <v>1.419466298107591</v>
      </c>
    </row>
    <row r="1680" spans="1:13" ht="16" x14ac:dyDescent="0.2">
      <c r="A1680" s="31" t="s">
        <v>5069</v>
      </c>
      <c r="B1680" s="31" t="s">
        <v>5070</v>
      </c>
      <c r="C1680" s="31" t="s">
        <v>5071</v>
      </c>
      <c r="D1680" s="31">
        <v>3</v>
      </c>
      <c r="E1680" s="31">
        <v>3</v>
      </c>
      <c r="F1680" s="31">
        <v>14.3</v>
      </c>
      <c r="G1680" s="31">
        <v>59.503999999999998</v>
      </c>
      <c r="H1680" s="31">
        <v>0.63595000000000002</v>
      </c>
      <c r="I1680" s="31">
        <f t="shared" ref="I1680:I1743" si="52">LOG(H1680,2)</f>
        <v>-0.65301475325772951</v>
      </c>
      <c r="J1680" s="31">
        <v>67261000</v>
      </c>
      <c r="K1680" s="31">
        <v>33662000</v>
      </c>
      <c r="L1680" s="31">
        <v>33599000</v>
      </c>
      <c r="M1680" s="24">
        <f t="shared" ref="M1680:M1743" si="53">L1680/(G1680*1000000)</f>
        <v>0.56465111589136863</v>
      </c>
    </row>
    <row r="1681" spans="1:13" ht="16" x14ac:dyDescent="0.2">
      <c r="A1681" s="31" t="s">
        <v>5072</v>
      </c>
      <c r="B1681" s="31" t="s">
        <v>5073</v>
      </c>
      <c r="C1681" s="31" t="s">
        <v>5074</v>
      </c>
      <c r="D1681" s="31">
        <v>2</v>
      </c>
      <c r="E1681" s="31">
        <v>2</v>
      </c>
      <c r="F1681" s="31">
        <v>25</v>
      </c>
      <c r="G1681" s="31">
        <v>20.6</v>
      </c>
      <c r="H1681" s="31">
        <v>0.63507000000000002</v>
      </c>
      <c r="I1681" s="31">
        <f t="shared" si="52"/>
        <v>-0.65501247451914535</v>
      </c>
      <c r="J1681" s="31">
        <v>17598000</v>
      </c>
      <c r="K1681" s="31">
        <v>9403400</v>
      </c>
      <c r="L1681" s="31">
        <v>8194800</v>
      </c>
      <c r="M1681" s="24">
        <f t="shared" si="53"/>
        <v>0.39780582524271846</v>
      </c>
    </row>
    <row r="1682" spans="1:13" ht="16" x14ac:dyDescent="0.2">
      <c r="A1682" s="31" t="s">
        <v>5075</v>
      </c>
      <c r="B1682" s="31" t="s">
        <v>5076</v>
      </c>
      <c r="C1682" s="31" t="s">
        <v>5077</v>
      </c>
      <c r="D1682" s="31">
        <v>2</v>
      </c>
      <c r="E1682" s="31">
        <v>2</v>
      </c>
      <c r="F1682" s="31">
        <v>6.5</v>
      </c>
      <c r="G1682" s="31">
        <v>66.111999999999995</v>
      </c>
      <c r="H1682" s="31">
        <v>0.63390000000000002</v>
      </c>
      <c r="I1682" s="31">
        <f t="shared" si="52"/>
        <v>-0.6576728268933526</v>
      </c>
      <c r="J1682" s="31">
        <v>176460000</v>
      </c>
      <c r="K1682" s="31">
        <v>96102000</v>
      </c>
      <c r="L1682" s="31">
        <v>80358000</v>
      </c>
      <c r="M1682" s="24">
        <f t="shared" si="53"/>
        <v>1.2154828170377543</v>
      </c>
    </row>
    <row r="1683" spans="1:13" ht="16" x14ac:dyDescent="0.2">
      <c r="A1683" s="31" t="s">
        <v>5078</v>
      </c>
      <c r="B1683" s="31" t="s">
        <v>5079</v>
      </c>
      <c r="C1683" s="31" t="s">
        <v>5080</v>
      </c>
      <c r="D1683" s="31">
        <v>3</v>
      </c>
      <c r="E1683" s="31">
        <v>3</v>
      </c>
      <c r="F1683" s="31">
        <v>29.7</v>
      </c>
      <c r="G1683" s="31">
        <v>21.882999999999999</v>
      </c>
      <c r="H1683" s="31">
        <v>0.63270000000000004</v>
      </c>
      <c r="I1683" s="31">
        <f t="shared" si="52"/>
        <v>-0.66040649903460169</v>
      </c>
      <c r="J1683" s="31">
        <v>38527000</v>
      </c>
      <c r="K1683" s="31">
        <v>25062000</v>
      </c>
      <c r="L1683" s="31">
        <v>13465000</v>
      </c>
      <c r="M1683" s="24">
        <f t="shared" si="53"/>
        <v>0.61531782662340628</v>
      </c>
    </row>
    <row r="1684" spans="1:13" ht="16" x14ac:dyDescent="0.2">
      <c r="A1684" s="31" t="s">
        <v>5081</v>
      </c>
      <c r="B1684" s="31" t="s">
        <v>5082</v>
      </c>
      <c r="C1684" s="31" t="s">
        <v>5083</v>
      </c>
      <c r="D1684" s="31">
        <v>4</v>
      </c>
      <c r="E1684" s="31">
        <v>4</v>
      </c>
      <c r="F1684" s="31">
        <v>11.5</v>
      </c>
      <c r="G1684" s="31">
        <v>43.018000000000001</v>
      </c>
      <c r="H1684" s="31">
        <v>0.63046000000000002</v>
      </c>
      <c r="I1684" s="31">
        <f t="shared" si="52"/>
        <v>-0.66552325428193038</v>
      </c>
      <c r="J1684" s="31">
        <v>136070000</v>
      </c>
      <c r="K1684" s="31">
        <v>78725000</v>
      </c>
      <c r="L1684" s="31">
        <v>57344000</v>
      </c>
      <c r="M1684" s="24">
        <f t="shared" si="53"/>
        <v>1.3330233855595333</v>
      </c>
    </row>
    <row r="1685" spans="1:13" ht="16" x14ac:dyDescent="0.2">
      <c r="A1685" s="31" t="s">
        <v>5084</v>
      </c>
      <c r="B1685" s="31" t="s">
        <v>5085</v>
      </c>
      <c r="C1685" s="31" t="s">
        <v>5086</v>
      </c>
      <c r="D1685" s="31">
        <v>3</v>
      </c>
      <c r="E1685" s="31">
        <v>3</v>
      </c>
      <c r="F1685" s="31">
        <v>6.2</v>
      </c>
      <c r="G1685" s="31">
        <v>84.957999999999998</v>
      </c>
      <c r="H1685" s="31">
        <v>0.62973999999999997</v>
      </c>
      <c r="I1685" s="31">
        <f t="shared" si="52"/>
        <v>-0.6671717871218994</v>
      </c>
      <c r="J1685" s="31">
        <v>72568000</v>
      </c>
      <c r="K1685" s="31">
        <v>42668000</v>
      </c>
      <c r="L1685" s="31">
        <v>29899000</v>
      </c>
      <c r="M1685" s="24">
        <f t="shared" si="53"/>
        <v>0.35192683443583889</v>
      </c>
    </row>
    <row r="1686" spans="1:13" ht="16" x14ac:dyDescent="0.2">
      <c r="A1686" s="31" t="s">
        <v>5087</v>
      </c>
      <c r="B1686" s="31" t="s">
        <v>5088</v>
      </c>
      <c r="C1686" s="31" t="s">
        <v>5089</v>
      </c>
      <c r="D1686" s="31">
        <v>6</v>
      </c>
      <c r="E1686" s="31">
        <v>6</v>
      </c>
      <c r="F1686" s="31">
        <v>21.9</v>
      </c>
      <c r="G1686" s="31">
        <v>28.134</v>
      </c>
      <c r="H1686" s="31">
        <v>0.62805</v>
      </c>
      <c r="I1686" s="31">
        <f t="shared" si="52"/>
        <v>-0.67104867608799112</v>
      </c>
      <c r="J1686" s="31">
        <v>121860000</v>
      </c>
      <c r="K1686" s="31">
        <v>72183000</v>
      </c>
      <c r="L1686" s="31">
        <v>49682000</v>
      </c>
      <c r="M1686" s="24">
        <f t="shared" si="53"/>
        <v>1.765906021184332</v>
      </c>
    </row>
    <row r="1687" spans="1:13" ht="16" x14ac:dyDescent="0.2">
      <c r="A1687" s="31" t="s">
        <v>5090</v>
      </c>
      <c r="B1687" s="31" t="s">
        <v>5091</v>
      </c>
      <c r="C1687" s="31" t="s">
        <v>5092</v>
      </c>
      <c r="D1687" s="31">
        <v>3</v>
      </c>
      <c r="E1687" s="31">
        <v>3</v>
      </c>
      <c r="F1687" s="31">
        <v>4.2</v>
      </c>
      <c r="G1687" s="31">
        <v>119.91</v>
      </c>
      <c r="H1687" s="31">
        <v>0.62680000000000002</v>
      </c>
      <c r="I1687" s="31">
        <f t="shared" si="52"/>
        <v>-0.67392291507686908</v>
      </c>
      <c r="J1687" s="31">
        <v>104390000</v>
      </c>
      <c r="K1687" s="31">
        <v>51474000</v>
      </c>
      <c r="L1687" s="31">
        <v>52917000</v>
      </c>
      <c r="M1687" s="24">
        <f t="shared" si="53"/>
        <v>0.44130597948461348</v>
      </c>
    </row>
    <row r="1688" spans="1:13" ht="16" x14ac:dyDescent="0.2">
      <c r="A1688" s="31" t="s">
        <v>5093</v>
      </c>
      <c r="B1688" s="31" t="s">
        <v>5094</v>
      </c>
      <c r="C1688" s="31" t="s">
        <v>5095</v>
      </c>
      <c r="D1688" s="31">
        <v>1</v>
      </c>
      <c r="E1688" s="31">
        <v>1</v>
      </c>
      <c r="F1688" s="31">
        <v>34.5</v>
      </c>
      <c r="G1688" s="31">
        <v>6.3834</v>
      </c>
      <c r="H1688" s="31">
        <v>0.62302999999999997</v>
      </c>
      <c r="I1688" s="31">
        <f t="shared" si="52"/>
        <v>-0.68262646163939333</v>
      </c>
      <c r="J1688" s="31">
        <v>14911000</v>
      </c>
      <c r="K1688" s="31">
        <v>7556200</v>
      </c>
      <c r="L1688" s="31">
        <v>7354600</v>
      </c>
      <c r="M1688" s="24">
        <f t="shared" si="53"/>
        <v>1.1521446251214087</v>
      </c>
    </row>
    <row r="1689" spans="1:13" ht="16" x14ac:dyDescent="0.2">
      <c r="A1689" s="31" t="s">
        <v>1035</v>
      </c>
      <c r="B1689" s="31" t="s">
        <v>1036</v>
      </c>
      <c r="C1689" s="31" t="s">
        <v>1037</v>
      </c>
      <c r="D1689" s="31">
        <v>3</v>
      </c>
      <c r="E1689" s="31">
        <v>3</v>
      </c>
      <c r="F1689" s="31">
        <v>13.9</v>
      </c>
      <c r="G1689" s="31">
        <v>35.311999999999998</v>
      </c>
      <c r="H1689" s="31">
        <v>0.62068000000000001</v>
      </c>
      <c r="I1689" s="31">
        <f t="shared" si="52"/>
        <v>-0.68807843578266814</v>
      </c>
      <c r="J1689" s="31">
        <v>21955000</v>
      </c>
      <c r="K1689" s="31">
        <v>9720500</v>
      </c>
      <c r="L1689" s="31">
        <v>12235000</v>
      </c>
      <c r="M1689" s="24">
        <f t="shared" si="53"/>
        <v>0.3464827820570911</v>
      </c>
    </row>
    <row r="1690" spans="1:13" ht="16" x14ac:dyDescent="0.2">
      <c r="A1690" s="31" t="s">
        <v>5096</v>
      </c>
      <c r="B1690" s="31" t="s">
        <v>5097</v>
      </c>
      <c r="C1690" s="31" t="s">
        <v>5098</v>
      </c>
      <c r="D1690" s="31">
        <v>6</v>
      </c>
      <c r="E1690" s="31">
        <v>6</v>
      </c>
      <c r="F1690" s="31">
        <v>21.1</v>
      </c>
      <c r="G1690" s="31">
        <v>43.206000000000003</v>
      </c>
      <c r="H1690" s="31">
        <v>0.62002999999999997</v>
      </c>
      <c r="I1690" s="31">
        <f t="shared" si="52"/>
        <v>-0.68959007325213495</v>
      </c>
      <c r="J1690" s="31">
        <v>100020000</v>
      </c>
      <c r="K1690" s="31">
        <v>59083000</v>
      </c>
      <c r="L1690" s="31">
        <v>40937000</v>
      </c>
      <c r="M1690" s="24">
        <f t="shared" si="53"/>
        <v>0.94748414572050177</v>
      </c>
    </row>
    <row r="1691" spans="1:13" ht="16" x14ac:dyDescent="0.2">
      <c r="A1691" s="31" t="s">
        <v>5099</v>
      </c>
      <c r="B1691" s="31" t="s">
        <v>5100</v>
      </c>
      <c r="C1691" s="31" t="s">
        <v>5101</v>
      </c>
      <c r="D1691" s="31">
        <v>2</v>
      </c>
      <c r="E1691" s="31">
        <v>2</v>
      </c>
      <c r="F1691" s="31">
        <v>15.7</v>
      </c>
      <c r="G1691" s="31">
        <v>26.623999999999999</v>
      </c>
      <c r="H1691" s="31">
        <v>0.61978</v>
      </c>
      <c r="I1691" s="31">
        <f t="shared" si="52"/>
        <v>-0.69017189428134196</v>
      </c>
      <c r="J1691" s="31">
        <v>76365000</v>
      </c>
      <c r="K1691" s="31">
        <v>42976000</v>
      </c>
      <c r="L1691" s="31">
        <v>33389000</v>
      </c>
      <c r="M1691" s="24">
        <f t="shared" si="53"/>
        <v>1.2540940504807692</v>
      </c>
    </row>
    <row r="1692" spans="1:13" ht="16" x14ac:dyDescent="0.2">
      <c r="A1692" s="31" t="s">
        <v>5102</v>
      </c>
      <c r="B1692" s="31" t="s">
        <v>1114</v>
      </c>
      <c r="C1692" s="31" t="s">
        <v>1115</v>
      </c>
      <c r="D1692" s="31">
        <v>2</v>
      </c>
      <c r="E1692" s="31">
        <v>2</v>
      </c>
      <c r="F1692" s="31">
        <v>7.6</v>
      </c>
      <c r="G1692" s="31">
        <v>47.713000000000001</v>
      </c>
      <c r="H1692" s="31">
        <v>0.61899999999999999</v>
      </c>
      <c r="I1692" s="31">
        <f t="shared" si="52"/>
        <v>-0.69198868544782244</v>
      </c>
      <c r="J1692" s="31">
        <v>7849900</v>
      </c>
      <c r="K1692" s="31">
        <v>3984000</v>
      </c>
      <c r="L1692" s="31">
        <v>3865900</v>
      </c>
      <c r="M1692" s="24">
        <f t="shared" si="53"/>
        <v>8.1024039569928527E-2</v>
      </c>
    </row>
    <row r="1693" spans="1:13" ht="16" x14ac:dyDescent="0.2">
      <c r="A1693" s="31" t="s">
        <v>5103</v>
      </c>
      <c r="B1693" s="31" t="s">
        <v>5104</v>
      </c>
      <c r="C1693" s="31" t="s">
        <v>5105</v>
      </c>
      <c r="D1693" s="31">
        <v>2</v>
      </c>
      <c r="E1693" s="31">
        <v>2</v>
      </c>
      <c r="F1693" s="31">
        <v>4.7</v>
      </c>
      <c r="G1693" s="31">
        <v>56.612000000000002</v>
      </c>
      <c r="H1693" s="31">
        <v>0.61767000000000005</v>
      </c>
      <c r="I1693" s="31">
        <f t="shared" si="52"/>
        <v>-0.69509183365091509</v>
      </c>
      <c r="J1693" s="31">
        <v>2720800000</v>
      </c>
      <c r="K1693" s="31">
        <v>1476000000</v>
      </c>
      <c r="L1693" s="31">
        <v>1244800000</v>
      </c>
      <c r="M1693" s="24">
        <f t="shared" si="53"/>
        <v>21.988271037942486</v>
      </c>
    </row>
    <row r="1694" spans="1:13" ht="16" x14ac:dyDescent="0.2">
      <c r="A1694" s="31" t="s">
        <v>5106</v>
      </c>
      <c r="B1694" s="31" t="s">
        <v>5107</v>
      </c>
      <c r="C1694" s="31" t="s">
        <v>5108</v>
      </c>
      <c r="D1694" s="31">
        <v>3</v>
      </c>
      <c r="E1694" s="31">
        <v>3</v>
      </c>
      <c r="F1694" s="31">
        <v>6.5</v>
      </c>
      <c r="G1694" s="31">
        <v>86.120999999999995</v>
      </c>
      <c r="H1694" s="31">
        <v>0.61695999999999995</v>
      </c>
      <c r="I1694" s="31">
        <f t="shared" si="52"/>
        <v>-0.69675113820685031</v>
      </c>
      <c r="J1694" s="31">
        <v>37773000</v>
      </c>
      <c r="K1694" s="31">
        <v>24565000</v>
      </c>
      <c r="L1694" s="31">
        <v>13208000</v>
      </c>
      <c r="M1694" s="24">
        <f t="shared" si="53"/>
        <v>0.15336561349728869</v>
      </c>
    </row>
    <row r="1695" spans="1:13" ht="16" x14ac:dyDescent="0.2">
      <c r="A1695" s="31" t="s">
        <v>5109</v>
      </c>
      <c r="B1695" s="31" t="s">
        <v>5110</v>
      </c>
      <c r="C1695" s="31" t="s">
        <v>5111</v>
      </c>
      <c r="D1695" s="31">
        <v>1</v>
      </c>
      <c r="E1695" s="31">
        <v>1</v>
      </c>
      <c r="F1695" s="31">
        <v>2.1</v>
      </c>
      <c r="G1695" s="31">
        <v>87.126000000000005</v>
      </c>
      <c r="H1695" s="31">
        <v>0.61428000000000005</v>
      </c>
      <c r="I1695" s="31">
        <f t="shared" si="52"/>
        <v>-0.70303168272427441</v>
      </c>
      <c r="J1695" s="31">
        <v>18433000</v>
      </c>
      <c r="K1695" s="31">
        <v>10842000</v>
      </c>
      <c r="L1695" s="31">
        <v>7591200</v>
      </c>
      <c r="M1695" s="24">
        <f t="shared" si="53"/>
        <v>8.7128985607051859E-2</v>
      </c>
    </row>
    <row r="1696" spans="1:13" ht="16" x14ac:dyDescent="0.2">
      <c r="A1696" s="31" t="s">
        <v>1049</v>
      </c>
      <c r="B1696" s="31" t="s">
        <v>1050</v>
      </c>
      <c r="C1696" s="31" t="s">
        <v>1051</v>
      </c>
      <c r="D1696" s="31">
        <v>4</v>
      </c>
      <c r="E1696" s="31">
        <v>4</v>
      </c>
      <c r="F1696" s="31">
        <v>29.5</v>
      </c>
      <c r="G1696" s="31">
        <v>24.120999999999999</v>
      </c>
      <c r="H1696" s="31">
        <v>0.61294000000000004</v>
      </c>
      <c r="I1696" s="31">
        <f t="shared" si="52"/>
        <v>-0.70618223783758349</v>
      </c>
      <c r="J1696" s="31">
        <v>92891000</v>
      </c>
      <c r="K1696" s="31">
        <v>58904000</v>
      </c>
      <c r="L1696" s="31">
        <v>33987000</v>
      </c>
      <c r="M1696" s="24">
        <f t="shared" si="53"/>
        <v>1.4090211848596659</v>
      </c>
    </row>
    <row r="1697" spans="1:13" ht="16" x14ac:dyDescent="0.2">
      <c r="A1697" s="31" t="s">
        <v>5112</v>
      </c>
      <c r="B1697" s="31" t="s">
        <v>5113</v>
      </c>
      <c r="C1697" s="31" t="s">
        <v>5114</v>
      </c>
      <c r="D1697" s="31">
        <v>2</v>
      </c>
      <c r="E1697" s="31">
        <v>2</v>
      </c>
      <c r="F1697" s="31">
        <v>4.5999999999999996</v>
      </c>
      <c r="G1697" s="31">
        <v>68.584000000000003</v>
      </c>
      <c r="H1697" s="31">
        <v>0.61253999999999997</v>
      </c>
      <c r="I1697" s="31">
        <f t="shared" si="52"/>
        <v>-0.707124037029491</v>
      </c>
      <c r="J1697" s="31">
        <v>34136000</v>
      </c>
      <c r="K1697" s="31">
        <v>23428000</v>
      </c>
      <c r="L1697" s="31">
        <v>10708000</v>
      </c>
      <c r="M1697" s="24">
        <f t="shared" si="53"/>
        <v>0.15612970955324856</v>
      </c>
    </row>
    <row r="1698" spans="1:13" ht="16" x14ac:dyDescent="0.2">
      <c r="A1698" s="31" t="s">
        <v>5115</v>
      </c>
      <c r="B1698" s="31" t="s">
        <v>5116</v>
      </c>
      <c r="C1698" s="31" t="s">
        <v>5117</v>
      </c>
      <c r="D1698" s="31">
        <v>3</v>
      </c>
      <c r="E1698" s="31">
        <v>3</v>
      </c>
      <c r="F1698" s="31">
        <v>14.7</v>
      </c>
      <c r="G1698" s="31">
        <v>34.389000000000003</v>
      </c>
      <c r="H1698" s="31">
        <v>0.61243000000000003</v>
      </c>
      <c r="I1698" s="31">
        <f t="shared" si="52"/>
        <v>-0.70738313962779831</v>
      </c>
      <c r="J1698" s="31">
        <v>61622000</v>
      </c>
      <c r="K1698" s="31">
        <v>30894000</v>
      </c>
      <c r="L1698" s="31">
        <v>30728000</v>
      </c>
      <c r="M1698" s="24">
        <f t="shared" si="53"/>
        <v>0.89354153944575299</v>
      </c>
    </row>
    <row r="1699" spans="1:13" ht="16" x14ac:dyDescent="0.2">
      <c r="A1699" s="31" t="s">
        <v>5118</v>
      </c>
      <c r="B1699" s="31" t="s">
        <v>5119</v>
      </c>
      <c r="C1699" s="31" t="s">
        <v>5120</v>
      </c>
      <c r="D1699" s="31">
        <v>2</v>
      </c>
      <c r="E1699" s="31">
        <v>2</v>
      </c>
      <c r="F1699" s="31">
        <v>11.8</v>
      </c>
      <c r="G1699" s="31">
        <v>24.324999999999999</v>
      </c>
      <c r="H1699" s="31">
        <v>0.61141999999999996</v>
      </c>
      <c r="I1699" s="31">
        <f t="shared" si="52"/>
        <v>-0.70976435026978002</v>
      </c>
      <c r="J1699" s="31">
        <v>36521000</v>
      </c>
      <c r="K1699" s="31">
        <v>19465000</v>
      </c>
      <c r="L1699" s="31">
        <v>17055000</v>
      </c>
      <c r="M1699" s="24">
        <f t="shared" si="53"/>
        <v>0.70113052415210686</v>
      </c>
    </row>
    <row r="1700" spans="1:13" ht="16" x14ac:dyDescent="0.2">
      <c r="A1700" s="31" t="s">
        <v>5121</v>
      </c>
      <c r="B1700" s="31" t="s">
        <v>5122</v>
      </c>
      <c r="C1700" s="31" t="s">
        <v>5123</v>
      </c>
      <c r="D1700" s="31">
        <v>5</v>
      </c>
      <c r="E1700" s="31">
        <v>5</v>
      </c>
      <c r="F1700" s="31">
        <v>16</v>
      </c>
      <c r="G1700" s="31">
        <v>53.261000000000003</v>
      </c>
      <c r="H1700" s="31">
        <v>0.61102999999999996</v>
      </c>
      <c r="I1700" s="31">
        <f t="shared" si="52"/>
        <v>-0.71068488049193357</v>
      </c>
      <c r="J1700" s="31">
        <v>406260000</v>
      </c>
      <c r="K1700" s="31">
        <v>266980000</v>
      </c>
      <c r="L1700" s="31">
        <v>139280000</v>
      </c>
      <c r="M1700" s="24">
        <f t="shared" si="53"/>
        <v>2.6150466570285951</v>
      </c>
    </row>
    <row r="1701" spans="1:13" ht="16" x14ac:dyDescent="0.2">
      <c r="A1701" s="31" t="s">
        <v>5124</v>
      </c>
      <c r="B1701" s="31" t="s">
        <v>5125</v>
      </c>
      <c r="C1701" s="31" t="s">
        <v>5126</v>
      </c>
      <c r="D1701" s="31">
        <v>4</v>
      </c>
      <c r="E1701" s="31">
        <v>4</v>
      </c>
      <c r="F1701" s="31">
        <v>53.2</v>
      </c>
      <c r="G1701" s="31">
        <v>13.178000000000001</v>
      </c>
      <c r="H1701" s="31">
        <v>0.60904000000000003</v>
      </c>
      <c r="I1701" s="31">
        <f t="shared" si="52"/>
        <v>-0.71539111157258117</v>
      </c>
      <c r="J1701" s="31">
        <v>17359000</v>
      </c>
      <c r="K1701" s="31">
        <v>10780000</v>
      </c>
      <c r="L1701" s="31">
        <v>6578400</v>
      </c>
      <c r="M1701" s="24">
        <f t="shared" si="53"/>
        <v>0.49919562907876763</v>
      </c>
    </row>
    <row r="1702" spans="1:13" ht="16" x14ac:dyDescent="0.2">
      <c r="A1702" s="31" t="s">
        <v>5127</v>
      </c>
      <c r="B1702" s="31" t="s">
        <v>5128</v>
      </c>
      <c r="C1702" s="31" t="s">
        <v>5129</v>
      </c>
      <c r="D1702" s="31">
        <v>2</v>
      </c>
      <c r="E1702" s="31">
        <v>2</v>
      </c>
      <c r="F1702" s="31">
        <v>19</v>
      </c>
      <c r="G1702" s="31">
        <v>15.824</v>
      </c>
      <c r="H1702" s="31">
        <v>0.60819999999999996</v>
      </c>
      <c r="I1702" s="31">
        <f t="shared" si="52"/>
        <v>-0.71738227851865166</v>
      </c>
      <c r="J1702" s="31">
        <v>73155000</v>
      </c>
      <c r="K1702" s="31">
        <v>52823000</v>
      </c>
      <c r="L1702" s="31">
        <v>20331000</v>
      </c>
      <c r="M1702" s="24">
        <f t="shared" si="53"/>
        <v>1.2848205257836198</v>
      </c>
    </row>
    <row r="1703" spans="1:13" ht="16" x14ac:dyDescent="0.2">
      <c r="A1703" s="31" t="s">
        <v>5130</v>
      </c>
      <c r="B1703" s="31" t="s">
        <v>5131</v>
      </c>
      <c r="C1703" s="31" t="s">
        <v>5132</v>
      </c>
      <c r="D1703" s="31">
        <v>3</v>
      </c>
      <c r="E1703" s="31">
        <v>3</v>
      </c>
      <c r="F1703" s="31">
        <v>17.399999999999999</v>
      </c>
      <c r="G1703" s="31">
        <v>25.922999999999998</v>
      </c>
      <c r="H1703" s="31">
        <v>0.60665000000000002</v>
      </c>
      <c r="I1703" s="31">
        <f t="shared" si="52"/>
        <v>-0.72106368532076948</v>
      </c>
      <c r="J1703" s="31">
        <v>69205000</v>
      </c>
      <c r="K1703" s="31">
        <v>42861000</v>
      </c>
      <c r="L1703" s="31">
        <v>26344000</v>
      </c>
      <c r="M1703" s="24">
        <f t="shared" si="53"/>
        <v>1.0162404042741966</v>
      </c>
    </row>
    <row r="1704" spans="1:13" ht="16" x14ac:dyDescent="0.2">
      <c r="A1704" s="31" t="s">
        <v>1021</v>
      </c>
      <c r="B1704" s="31" t="s">
        <v>1022</v>
      </c>
      <c r="C1704" s="31" t="s">
        <v>5133</v>
      </c>
      <c r="D1704" s="31">
        <v>5</v>
      </c>
      <c r="E1704" s="31">
        <v>5</v>
      </c>
      <c r="F1704" s="31">
        <v>26.4</v>
      </c>
      <c r="G1704" s="31">
        <v>35.548000000000002</v>
      </c>
      <c r="H1704" s="31">
        <v>0.60423000000000004</v>
      </c>
      <c r="I1704" s="31">
        <f t="shared" si="52"/>
        <v>-0.72683027928102106</v>
      </c>
      <c r="J1704" s="31">
        <v>27278000</v>
      </c>
      <c r="K1704" s="31">
        <v>22553000</v>
      </c>
      <c r="L1704" s="31">
        <v>4724800</v>
      </c>
      <c r="M1704" s="24">
        <f t="shared" si="53"/>
        <v>0.13291324406436367</v>
      </c>
    </row>
    <row r="1705" spans="1:13" ht="16" x14ac:dyDescent="0.2">
      <c r="A1705" s="31" t="s">
        <v>5134</v>
      </c>
      <c r="B1705" s="31" t="s">
        <v>5135</v>
      </c>
      <c r="C1705" s="31" t="s">
        <v>5136</v>
      </c>
      <c r="D1705" s="31">
        <v>7</v>
      </c>
      <c r="E1705" s="31">
        <v>5</v>
      </c>
      <c r="F1705" s="31">
        <v>10.8</v>
      </c>
      <c r="G1705" s="31">
        <v>102.05</v>
      </c>
      <c r="H1705" s="31">
        <v>0.60379000000000005</v>
      </c>
      <c r="I1705" s="31">
        <f t="shared" si="52"/>
        <v>-0.72788123182495668</v>
      </c>
      <c r="J1705" s="31">
        <v>173340000</v>
      </c>
      <c r="K1705" s="31">
        <v>105880000</v>
      </c>
      <c r="L1705" s="31">
        <v>67461000</v>
      </c>
      <c r="M1705" s="24">
        <f t="shared" si="53"/>
        <v>0.66105830475257232</v>
      </c>
    </row>
    <row r="1706" spans="1:13" ht="16" x14ac:dyDescent="0.2">
      <c r="A1706" s="31" t="s">
        <v>906</v>
      </c>
      <c r="B1706" s="31" t="s">
        <v>907</v>
      </c>
      <c r="C1706" s="31" t="s">
        <v>908</v>
      </c>
      <c r="D1706" s="31">
        <v>3</v>
      </c>
      <c r="E1706" s="31">
        <v>3</v>
      </c>
      <c r="F1706" s="31">
        <v>18.2</v>
      </c>
      <c r="G1706" s="31">
        <v>27.547000000000001</v>
      </c>
      <c r="H1706" s="31">
        <v>0.60355999999999999</v>
      </c>
      <c r="I1706" s="31">
        <f t="shared" si="52"/>
        <v>-0.72843089822396012</v>
      </c>
      <c r="J1706" s="31">
        <v>49911000</v>
      </c>
      <c r="K1706" s="31">
        <v>33482000</v>
      </c>
      <c r="L1706" s="31">
        <v>16429000</v>
      </c>
      <c r="M1706" s="24">
        <f t="shared" si="53"/>
        <v>0.59639888191091583</v>
      </c>
    </row>
    <row r="1707" spans="1:13" ht="16" x14ac:dyDescent="0.2">
      <c r="A1707" s="31" t="s">
        <v>5137</v>
      </c>
      <c r="B1707" s="31" t="s">
        <v>5138</v>
      </c>
      <c r="C1707" s="31" t="s">
        <v>5139</v>
      </c>
      <c r="D1707" s="31">
        <v>1</v>
      </c>
      <c r="E1707" s="31">
        <v>1</v>
      </c>
      <c r="F1707" s="31">
        <v>3.1</v>
      </c>
      <c r="G1707" s="31">
        <v>68.966999999999999</v>
      </c>
      <c r="H1707" s="31">
        <v>0.60143999999999997</v>
      </c>
      <c r="I1707" s="31">
        <f t="shared" si="52"/>
        <v>-0.73350727439379504</v>
      </c>
      <c r="J1707" s="31">
        <v>16819000</v>
      </c>
      <c r="K1707" s="31">
        <v>10621000</v>
      </c>
      <c r="L1707" s="31">
        <v>6197900</v>
      </c>
      <c r="M1707" s="24">
        <f t="shared" si="53"/>
        <v>8.9867617846216302E-2</v>
      </c>
    </row>
    <row r="1708" spans="1:13" ht="16" x14ac:dyDescent="0.2">
      <c r="A1708" s="31" t="s">
        <v>5140</v>
      </c>
      <c r="B1708" s="31" t="s">
        <v>5141</v>
      </c>
      <c r="C1708" s="31" t="s">
        <v>5142</v>
      </c>
      <c r="D1708" s="31">
        <v>4</v>
      </c>
      <c r="E1708" s="31">
        <v>4</v>
      </c>
      <c r="F1708" s="31">
        <v>3.1</v>
      </c>
      <c r="G1708" s="31">
        <v>182.77</v>
      </c>
      <c r="H1708" s="31">
        <v>0.60001000000000004</v>
      </c>
      <c r="I1708" s="31">
        <f t="shared" si="52"/>
        <v>-0.73694154944923007</v>
      </c>
      <c r="J1708" s="31">
        <v>66574000</v>
      </c>
      <c r="K1708" s="31">
        <v>37103000</v>
      </c>
      <c r="L1708" s="31">
        <v>29471000</v>
      </c>
      <c r="M1708" s="24">
        <f t="shared" si="53"/>
        <v>0.16124637522569349</v>
      </c>
    </row>
    <row r="1709" spans="1:13" ht="16" x14ac:dyDescent="0.2">
      <c r="A1709" s="31" t="s">
        <v>5143</v>
      </c>
      <c r="B1709" s="31" t="s">
        <v>5144</v>
      </c>
      <c r="C1709" s="31" t="s">
        <v>5145</v>
      </c>
      <c r="D1709" s="31">
        <v>3</v>
      </c>
      <c r="E1709" s="31">
        <v>3</v>
      </c>
      <c r="F1709" s="31">
        <v>18.3</v>
      </c>
      <c r="G1709" s="31">
        <v>37.170999999999999</v>
      </c>
      <c r="H1709" s="31">
        <v>0.59924999999999995</v>
      </c>
      <c r="I1709" s="31">
        <f t="shared" si="52"/>
        <v>-0.7387700910129541</v>
      </c>
      <c r="J1709" s="31">
        <v>43519000</v>
      </c>
      <c r="K1709" s="31">
        <v>26379000</v>
      </c>
      <c r="L1709" s="31">
        <v>17140000</v>
      </c>
      <c r="M1709" s="24">
        <f t="shared" si="53"/>
        <v>0.46111215732694844</v>
      </c>
    </row>
    <row r="1710" spans="1:13" ht="16" x14ac:dyDescent="0.2">
      <c r="A1710" s="31" t="s">
        <v>5146</v>
      </c>
      <c r="B1710" s="31" t="s">
        <v>5147</v>
      </c>
      <c r="C1710" s="31" t="s">
        <v>5148</v>
      </c>
      <c r="D1710" s="31">
        <v>5</v>
      </c>
      <c r="E1710" s="31">
        <v>5</v>
      </c>
      <c r="F1710" s="31">
        <v>9.8000000000000007</v>
      </c>
      <c r="G1710" s="31">
        <v>92.305999999999997</v>
      </c>
      <c r="H1710" s="31">
        <v>0.59904999999999997</v>
      </c>
      <c r="I1710" s="31">
        <f t="shared" si="52"/>
        <v>-0.73925167160355254</v>
      </c>
      <c r="J1710" s="31">
        <v>178510000</v>
      </c>
      <c r="K1710" s="31">
        <v>120300000</v>
      </c>
      <c r="L1710" s="31">
        <v>58209000</v>
      </c>
      <c r="M1710" s="24">
        <f t="shared" si="53"/>
        <v>0.63060906116612137</v>
      </c>
    </row>
    <row r="1711" spans="1:13" ht="16" x14ac:dyDescent="0.2">
      <c r="A1711" s="31" t="s">
        <v>5149</v>
      </c>
      <c r="B1711" s="31" t="s">
        <v>5150</v>
      </c>
      <c r="C1711" s="31" t="s">
        <v>5151</v>
      </c>
      <c r="D1711" s="31">
        <v>2</v>
      </c>
      <c r="E1711" s="31">
        <v>2</v>
      </c>
      <c r="F1711" s="31">
        <v>3.4</v>
      </c>
      <c r="G1711" s="31">
        <v>81.978999999999999</v>
      </c>
      <c r="H1711" s="31">
        <v>0.59797</v>
      </c>
      <c r="I1711" s="31">
        <f t="shared" si="52"/>
        <v>-0.74185498828489016</v>
      </c>
      <c r="J1711" s="31">
        <v>14164000</v>
      </c>
      <c r="K1711" s="31">
        <v>9540600</v>
      </c>
      <c r="L1711" s="31">
        <v>4623200</v>
      </c>
      <c r="M1711" s="24">
        <f t="shared" si="53"/>
        <v>5.6394930409007185E-2</v>
      </c>
    </row>
    <row r="1712" spans="1:13" ht="16" x14ac:dyDescent="0.2">
      <c r="A1712" s="31" t="s">
        <v>5152</v>
      </c>
      <c r="B1712" s="31" t="s">
        <v>754</v>
      </c>
      <c r="C1712" s="31" t="s">
        <v>755</v>
      </c>
      <c r="D1712" s="31">
        <v>3</v>
      </c>
      <c r="E1712" s="31">
        <v>3</v>
      </c>
      <c r="F1712" s="31">
        <v>20.7</v>
      </c>
      <c r="G1712" s="31">
        <v>32.610999999999997</v>
      </c>
      <c r="H1712" s="31">
        <v>0.59692999999999996</v>
      </c>
      <c r="I1712" s="31">
        <f t="shared" si="52"/>
        <v>-0.74436633353787318</v>
      </c>
      <c r="J1712" s="31">
        <v>34485000</v>
      </c>
      <c r="K1712" s="31">
        <v>19926000</v>
      </c>
      <c r="L1712" s="31">
        <v>14559000</v>
      </c>
      <c r="M1712" s="24">
        <f t="shared" si="53"/>
        <v>0.44644445125877774</v>
      </c>
    </row>
    <row r="1713" spans="1:13" ht="16" x14ac:dyDescent="0.2">
      <c r="A1713" s="31" t="s">
        <v>5153</v>
      </c>
      <c r="B1713" s="31" t="s">
        <v>5154</v>
      </c>
      <c r="C1713" s="31" t="s">
        <v>5155</v>
      </c>
      <c r="D1713" s="31">
        <v>4</v>
      </c>
      <c r="E1713" s="31">
        <v>4</v>
      </c>
      <c r="F1713" s="31">
        <v>10</v>
      </c>
      <c r="G1713" s="31">
        <v>98.004000000000005</v>
      </c>
      <c r="H1713" s="31">
        <v>0.59655999999999998</v>
      </c>
      <c r="I1713" s="31">
        <f t="shared" si="52"/>
        <v>-0.7452608482505727</v>
      </c>
      <c r="J1713" s="31">
        <v>81669000</v>
      </c>
      <c r="K1713" s="31">
        <v>56195000</v>
      </c>
      <c r="L1713" s="31">
        <v>25474000</v>
      </c>
      <c r="M1713" s="24">
        <f t="shared" si="53"/>
        <v>0.25992816619729808</v>
      </c>
    </row>
    <row r="1714" spans="1:13" ht="16" x14ac:dyDescent="0.2">
      <c r="A1714" s="31" t="s">
        <v>5156</v>
      </c>
      <c r="B1714" s="31" t="s">
        <v>5157</v>
      </c>
      <c r="C1714" s="31" t="s">
        <v>5158</v>
      </c>
      <c r="D1714" s="31">
        <v>3</v>
      </c>
      <c r="E1714" s="31">
        <v>3</v>
      </c>
      <c r="F1714" s="31">
        <v>16.600000000000001</v>
      </c>
      <c r="G1714" s="31">
        <v>34.798000000000002</v>
      </c>
      <c r="H1714" s="31">
        <v>0.59624999999999995</v>
      </c>
      <c r="I1714" s="31">
        <f t="shared" si="52"/>
        <v>-0.74601073376921323</v>
      </c>
      <c r="J1714" s="31">
        <v>76244000</v>
      </c>
      <c r="K1714" s="31">
        <v>65711000</v>
      </c>
      <c r="L1714" s="31">
        <v>10533000</v>
      </c>
      <c r="M1714" s="24">
        <f t="shared" si="53"/>
        <v>0.30268980975918158</v>
      </c>
    </row>
    <row r="1715" spans="1:13" ht="16" x14ac:dyDescent="0.2">
      <c r="A1715" s="31" t="s">
        <v>5159</v>
      </c>
      <c r="B1715" s="31" t="s">
        <v>5160</v>
      </c>
      <c r="C1715" s="31" t="s">
        <v>5161</v>
      </c>
      <c r="D1715" s="31">
        <v>2</v>
      </c>
      <c r="E1715" s="31">
        <v>2</v>
      </c>
      <c r="F1715" s="31">
        <v>12.1</v>
      </c>
      <c r="G1715" s="31">
        <v>26.332999999999998</v>
      </c>
      <c r="H1715" s="31">
        <v>0.59343999999999997</v>
      </c>
      <c r="I1715" s="31">
        <f t="shared" si="52"/>
        <v>-0.75282592193380216</v>
      </c>
      <c r="J1715" s="31">
        <v>5551400</v>
      </c>
      <c r="K1715" s="31">
        <v>3279700</v>
      </c>
      <c r="L1715" s="31">
        <v>2271600</v>
      </c>
      <c r="M1715" s="24">
        <f t="shared" si="53"/>
        <v>8.6264383093456881E-2</v>
      </c>
    </row>
    <row r="1716" spans="1:13" ht="16" x14ac:dyDescent="0.2">
      <c r="A1716" s="31" t="s">
        <v>5162</v>
      </c>
      <c r="B1716" s="31" t="s">
        <v>5163</v>
      </c>
      <c r="C1716" s="31" t="s">
        <v>5164</v>
      </c>
      <c r="D1716" s="31">
        <v>5</v>
      </c>
      <c r="E1716" s="31">
        <v>5</v>
      </c>
      <c r="F1716" s="31">
        <v>17.5</v>
      </c>
      <c r="G1716" s="31">
        <v>71.929000000000002</v>
      </c>
      <c r="H1716" s="31">
        <v>0.59006000000000003</v>
      </c>
      <c r="I1716" s="31">
        <f t="shared" si="52"/>
        <v>-0.76106643312252875</v>
      </c>
      <c r="J1716" s="31">
        <v>102900000</v>
      </c>
      <c r="K1716" s="31">
        <v>77541000</v>
      </c>
      <c r="L1716" s="31">
        <v>25364000</v>
      </c>
      <c r="M1716" s="24">
        <f t="shared" si="53"/>
        <v>0.35262550570701662</v>
      </c>
    </row>
    <row r="1717" spans="1:13" ht="16" x14ac:dyDescent="0.2">
      <c r="A1717" s="31" t="s">
        <v>5165</v>
      </c>
      <c r="B1717" s="31" t="s">
        <v>5166</v>
      </c>
      <c r="C1717" s="31" t="s">
        <v>5167</v>
      </c>
      <c r="D1717" s="31">
        <v>3</v>
      </c>
      <c r="E1717" s="31">
        <v>3</v>
      </c>
      <c r="F1717" s="31">
        <v>39.700000000000003</v>
      </c>
      <c r="G1717" s="31">
        <v>7.9916</v>
      </c>
      <c r="H1717" s="31">
        <v>0.58975</v>
      </c>
      <c r="I1717" s="31">
        <f t="shared" si="52"/>
        <v>-0.76182458142262455</v>
      </c>
      <c r="J1717" s="31">
        <v>185730000</v>
      </c>
      <c r="K1717" s="31">
        <v>114490000</v>
      </c>
      <c r="L1717" s="31">
        <v>71241000</v>
      </c>
      <c r="M1717" s="24">
        <f t="shared" si="53"/>
        <v>8.9144852094699427</v>
      </c>
    </row>
    <row r="1718" spans="1:13" ht="16" x14ac:dyDescent="0.2">
      <c r="A1718" s="31" t="s">
        <v>5168</v>
      </c>
      <c r="B1718" s="31" t="s">
        <v>5169</v>
      </c>
      <c r="C1718" s="31" t="s">
        <v>5170</v>
      </c>
      <c r="D1718" s="31">
        <v>3</v>
      </c>
      <c r="E1718" s="31">
        <v>3</v>
      </c>
      <c r="F1718" s="31">
        <v>4.7</v>
      </c>
      <c r="G1718" s="31">
        <v>128.25</v>
      </c>
      <c r="H1718" s="31">
        <v>0.58906999999999998</v>
      </c>
      <c r="I1718" s="31">
        <f t="shared" si="52"/>
        <v>-0.76348901320460749</v>
      </c>
      <c r="J1718" s="31">
        <v>194560000</v>
      </c>
      <c r="K1718" s="31">
        <v>117980000</v>
      </c>
      <c r="L1718" s="31">
        <v>76587000</v>
      </c>
      <c r="M1718" s="24">
        <f t="shared" si="53"/>
        <v>0.59716959064327491</v>
      </c>
    </row>
    <row r="1719" spans="1:13" ht="16" x14ac:dyDescent="0.2">
      <c r="A1719" s="31" t="s">
        <v>5171</v>
      </c>
      <c r="B1719" s="31" t="s">
        <v>5172</v>
      </c>
      <c r="C1719" s="31" t="s">
        <v>5173</v>
      </c>
      <c r="D1719" s="31">
        <v>6</v>
      </c>
      <c r="E1719" s="31">
        <v>2</v>
      </c>
      <c r="F1719" s="31">
        <v>18.899999999999999</v>
      </c>
      <c r="G1719" s="31">
        <v>40.71</v>
      </c>
      <c r="H1719" s="31">
        <v>0.58581000000000005</v>
      </c>
      <c r="I1719" s="31">
        <f t="shared" si="52"/>
        <v>-0.77149527410560415</v>
      </c>
      <c r="J1719" s="31">
        <v>33330000</v>
      </c>
      <c r="K1719" s="31">
        <v>21416000</v>
      </c>
      <c r="L1719" s="31">
        <v>11915000</v>
      </c>
      <c r="M1719" s="24">
        <f t="shared" si="53"/>
        <v>0.29267993122083025</v>
      </c>
    </row>
    <row r="1720" spans="1:13" ht="16" x14ac:dyDescent="0.2">
      <c r="A1720" s="31" t="s">
        <v>760</v>
      </c>
      <c r="B1720" s="31" t="s">
        <v>761</v>
      </c>
      <c r="C1720" s="31" t="s">
        <v>762</v>
      </c>
      <c r="D1720" s="31">
        <v>11</v>
      </c>
      <c r="E1720" s="31">
        <v>10</v>
      </c>
      <c r="F1720" s="31">
        <v>55.4</v>
      </c>
      <c r="G1720" s="31">
        <v>26.788</v>
      </c>
      <c r="H1720" s="31">
        <v>0.58548999999999995</v>
      </c>
      <c r="I1720" s="31">
        <f t="shared" si="52"/>
        <v>-0.7722835647648213</v>
      </c>
      <c r="J1720" s="31">
        <v>149070000</v>
      </c>
      <c r="K1720" s="31">
        <v>85632000</v>
      </c>
      <c r="L1720" s="31">
        <v>63435000</v>
      </c>
      <c r="M1720" s="24">
        <f t="shared" si="53"/>
        <v>2.3680379274301928</v>
      </c>
    </row>
    <row r="1721" spans="1:13" ht="16" x14ac:dyDescent="0.2">
      <c r="A1721" s="31" t="s">
        <v>5174</v>
      </c>
      <c r="B1721" s="31" t="s">
        <v>5175</v>
      </c>
      <c r="C1721" s="31" t="s">
        <v>5176</v>
      </c>
      <c r="D1721" s="31">
        <v>15</v>
      </c>
      <c r="E1721" s="31">
        <v>15</v>
      </c>
      <c r="F1721" s="31">
        <v>28.3</v>
      </c>
      <c r="G1721" s="31">
        <v>96.394999999999996</v>
      </c>
      <c r="H1721" s="31">
        <v>0.58465999999999996</v>
      </c>
      <c r="I1721" s="31">
        <f t="shared" si="52"/>
        <v>-0.77433020337484004</v>
      </c>
      <c r="J1721" s="31">
        <v>2355800000</v>
      </c>
      <c r="K1721" s="31">
        <v>1528800000</v>
      </c>
      <c r="L1721" s="31">
        <v>827070000</v>
      </c>
      <c r="M1721" s="24">
        <f t="shared" si="53"/>
        <v>8.5800093365838475</v>
      </c>
    </row>
    <row r="1722" spans="1:13" ht="16" x14ac:dyDescent="0.2">
      <c r="A1722" s="31" t="s">
        <v>5177</v>
      </c>
      <c r="B1722" s="31" t="s">
        <v>5178</v>
      </c>
      <c r="C1722" s="31" t="s">
        <v>5179</v>
      </c>
      <c r="D1722" s="31">
        <v>1</v>
      </c>
      <c r="E1722" s="31">
        <v>1</v>
      </c>
      <c r="F1722" s="31">
        <v>1</v>
      </c>
      <c r="G1722" s="31">
        <v>111.22</v>
      </c>
      <c r="H1722" s="31">
        <v>0.57903000000000004</v>
      </c>
      <c r="I1722" s="31">
        <f t="shared" si="52"/>
        <v>-0.78828999757095075</v>
      </c>
      <c r="J1722" s="31">
        <v>67339000</v>
      </c>
      <c r="K1722" s="31">
        <v>39834000</v>
      </c>
      <c r="L1722" s="31">
        <v>27505000</v>
      </c>
      <c r="M1722" s="24">
        <f t="shared" si="53"/>
        <v>0.24730264340945873</v>
      </c>
    </row>
    <row r="1723" spans="1:13" ht="16" x14ac:dyDescent="0.2">
      <c r="A1723" s="31" t="s">
        <v>5180</v>
      </c>
      <c r="B1723" s="31" t="s">
        <v>5181</v>
      </c>
      <c r="C1723" s="31" t="s">
        <v>5182</v>
      </c>
      <c r="D1723" s="31">
        <v>2</v>
      </c>
      <c r="E1723" s="31">
        <v>1</v>
      </c>
      <c r="F1723" s="31">
        <v>1</v>
      </c>
      <c r="G1723" s="31">
        <v>222.76</v>
      </c>
      <c r="H1723" s="31">
        <v>0.57903000000000004</v>
      </c>
      <c r="I1723" s="31">
        <f t="shared" si="52"/>
        <v>-0.78828999757095075</v>
      </c>
      <c r="J1723" s="31">
        <v>67339000</v>
      </c>
      <c r="K1723" s="31">
        <v>39834000</v>
      </c>
      <c r="L1723" s="31">
        <v>27505000</v>
      </c>
      <c r="M1723" s="24">
        <f t="shared" si="53"/>
        <v>0.12347369366133956</v>
      </c>
    </row>
    <row r="1724" spans="1:13" ht="16" x14ac:dyDescent="0.2">
      <c r="A1724" s="31" t="s">
        <v>5183</v>
      </c>
      <c r="B1724" s="31" t="s">
        <v>5184</v>
      </c>
      <c r="C1724" s="31" t="s">
        <v>5185</v>
      </c>
      <c r="D1724" s="31">
        <v>2</v>
      </c>
      <c r="E1724" s="31">
        <v>2</v>
      </c>
      <c r="F1724" s="31">
        <v>13.7</v>
      </c>
      <c r="G1724" s="31">
        <v>22.338000000000001</v>
      </c>
      <c r="H1724" s="31">
        <v>0.57867999999999997</v>
      </c>
      <c r="I1724" s="31">
        <f t="shared" si="52"/>
        <v>-0.78916231150050975</v>
      </c>
      <c r="J1724" s="31">
        <v>38101000</v>
      </c>
      <c r="K1724" s="31">
        <v>23073000</v>
      </c>
      <c r="L1724" s="31">
        <v>15028000</v>
      </c>
      <c r="M1724" s="24">
        <f t="shared" si="53"/>
        <v>0.67275494672754943</v>
      </c>
    </row>
    <row r="1725" spans="1:13" ht="16" x14ac:dyDescent="0.2">
      <c r="A1725" s="31" t="s">
        <v>5186</v>
      </c>
      <c r="B1725" s="31" t="s">
        <v>5187</v>
      </c>
      <c r="C1725" s="31" t="s">
        <v>5188</v>
      </c>
      <c r="D1725" s="31">
        <v>3</v>
      </c>
      <c r="E1725" s="31">
        <v>3</v>
      </c>
      <c r="F1725" s="31">
        <v>7.2</v>
      </c>
      <c r="G1725" s="31">
        <v>58.043999999999997</v>
      </c>
      <c r="H1725" s="31">
        <v>0.57465999999999995</v>
      </c>
      <c r="I1725" s="31">
        <f t="shared" si="52"/>
        <v>-0.79921946299262847</v>
      </c>
      <c r="J1725" s="31">
        <v>81567000</v>
      </c>
      <c r="K1725" s="31">
        <v>51135000</v>
      </c>
      <c r="L1725" s="31">
        <v>30432000</v>
      </c>
      <c r="M1725" s="24">
        <f t="shared" si="53"/>
        <v>0.52429191647715523</v>
      </c>
    </row>
    <row r="1726" spans="1:13" ht="16" x14ac:dyDescent="0.2">
      <c r="A1726" s="31" t="s">
        <v>5189</v>
      </c>
      <c r="B1726" s="31" t="s">
        <v>5190</v>
      </c>
      <c r="C1726" s="31" t="s">
        <v>5191</v>
      </c>
      <c r="D1726" s="31">
        <v>2</v>
      </c>
      <c r="E1726" s="31">
        <v>2</v>
      </c>
      <c r="F1726" s="31">
        <v>29.6</v>
      </c>
      <c r="G1726" s="31">
        <v>15.996</v>
      </c>
      <c r="H1726" s="31">
        <v>0.57111000000000001</v>
      </c>
      <c r="I1726" s="31">
        <f t="shared" si="52"/>
        <v>-0.80815944882557977</v>
      </c>
      <c r="J1726" s="31">
        <v>24174000</v>
      </c>
      <c r="K1726" s="31">
        <v>15247000</v>
      </c>
      <c r="L1726" s="31">
        <v>8926800</v>
      </c>
      <c r="M1726" s="24">
        <f t="shared" si="53"/>
        <v>0.5580645161290323</v>
      </c>
    </row>
    <row r="1727" spans="1:13" ht="16" x14ac:dyDescent="0.2">
      <c r="A1727" s="31" t="s">
        <v>5192</v>
      </c>
      <c r="B1727" s="31" t="s">
        <v>5193</v>
      </c>
      <c r="C1727" s="31" t="s">
        <v>5194</v>
      </c>
      <c r="D1727" s="31">
        <v>4</v>
      </c>
      <c r="E1727" s="31">
        <v>4</v>
      </c>
      <c r="F1727" s="31">
        <v>19</v>
      </c>
      <c r="G1727" s="31">
        <v>35.142000000000003</v>
      </c>
      <c r="H1727" s="31">
        <v>0.57011999999999996</v>
      </c>
      <c r="I1727" s="31">
        <f t="shared" si="52"/>
        <v>-0.81066248230481186</v>
      </c>
      <c r="J1727" s="31">
        <v>117020000</v>
      </c>
      <c r="K1727" s="31">
        <v>72964000</v>
      </c>
      <c r="L1727" s="31">
        <v>44054000</v>
      </c>
      <c r="M1727" s="24">
        <f t="shared" si="53"/>
        <v>1.2535996812930397</v>
      </c>
    </row>
    <row r="1728" spans="1:13" ht="16" x14ac:dyDescent="0.2">
      <c r="A1728" s="31" t="s">
        <v>5195</v>
      </c>
      <c r="B1728" s="31" t="s">
        <v>5196</v>
      </c>
      <c r="C1728" s="31" t="s">
        <v>5197</v>
      </c>
      <c r="D1728" s="31">
        <v>2</v>
      </c>
      <c r="E1728" s="31">
        <v>2</v>
      </c>
      <c r="F1728" s="31">
        <v>10.4</v>
      </c>
      <c r="G1728" s="31">
        <v>36.944000000000003</v>
      </c>
      <c r="H1728" s="31">
        <v>0.56916</v>
      </c>
      <c r="I1728" s="31">
        <f t="shared" si="52"/>
        <v>-0.81309382063612856</v>
      </c>
      <c r="J1728" s="31">
        <v>41360000</v>
      </c>
      <c r="K1728" s="31">
        <v>26173000</v>
      </c>
      <c r="L1728" s="31">
        <v>15188000</v>
      </c>
      <c r="M1728" s="24">
        <f t="shared" si="53"/>
        <v>0.41110870506712865</v>
      </c>
    </row>
    <row r="1729" spans="1:13" ht="16" x14ac:dyDescent="0.2">
      <c r="A1729" s="31" t="s">
        <v>5198</v>
      </c>
      <c r="B1729" s="31" t="s">
        <v>5199</v>
      </c>
      <c r="C1729" s="31" t="s">
        <v>5200</v>
      </c>
      <c r="D1729" s="31">
        <v>2</v>
      </c>
      <c r="E1729" s="31">
        <v>2</v>
      </c>
      <c r="F1729" s="31">
        <v>14.7</v>
      </c>
      <c r="G1729" s="31">
        <v>25.858000000000001</v>
      </c>
      <c r="H1729" s="31">
        <v>0.56820000000000004</v>
      </c>
      <c r="I1729" s="31">
        <f t="shared" si="52"/>
        <v>-0.81552926335990816</v>
      </c>
      <c r="J1729" s="31">
        <v>59180000</v>
      </c>
      <c r="K1729" s="31">
        <v>41328000</v>
      </c>
      <c r="L1729" s="31">
        <v>17851000</v>
      </c>
      <c r="M1729" s="24">
        <f t="shared" si="53"/>
        <v>0.69034728130559209</v>
      </c>
    </row>
    <row r="1730" spans="1:13" ht="16" x14ac:dyDescent="0.2">
      <c r="A1730" s="31" t="s">
        <v>5201</v>
      </c>
      <c r="B1730" s="31" t="s">
        <v>5202</v>
      </c>
      <c r="C1730" s="31" t="s">
        <v>5203</v>
      </c>
      <c r="D1730" s="31">
        <v>6</v>
      </c>
      <c r="E1730" s="31">
        <v>4</v>
      </c>
      <c r="F1730" s="31">
        <v>24</v>
      </c>
      <c r="G1730" s="31">
        <v>47.82</v>
      </c>
      <c r="H1730" s="31">
        <v>0.56813000000000002</v>
      </c>
      <c r="I1730" s="31">
        <f t="shared" si="52"/>
        <v>-0.81570700865043111</v>
      </c>
      <c r="J1730" s="31">
        <v>260880000</v>
      </c>
      <c r="K1730" s="31">
        <v>158030000</v>
      </c>
      <c r="L1730" s="31">
        <v>102850000</v>
      </c>
      <c r="M1730" s="24">
        <f t="shared" si="53"/>
        <v>2.1507737348389795</v>
      </c>
    </row>
    <row r="1731" spans="1:13" ht="16" x14ac:dyDescent="0.2">
      <c r="A1731" s="31" t="s">
        <v>5204</v>
      </c>
      <c r="B1731" s="31" t="s">
        <v>5205</v>
      </c>
      <c r="C1731" s="31" t="s">
        <v>5206</v>
      </c>
      <c r="D1731" s="31">
        <v>7</v>
      </c>
      <c r="E1731" s="31">
        <v>7</v>
      </c>
      <c r="F1731" s="31">
        <v>19.600000000000001</v>
      </c>
      <c r="G1731" s="31">
        <v>66.305999999999997</v>
      </c>
      <c r="H1731" s="31">
        <v>0.56428</v>
      </c>
      <c r="I1731" s="31">
        <f t="shared" si="52"/>
        <v>-0.82551687841187082</v>
      </c>
      <c r="J1731" s="31">
        <v>131710000</v>
      </c>
      <c r="K1731" s="31">
        <v>63323000</v>
      </c>
      <c r="L1731" s="31">
        <v>68386000</v>
      </c>
      <c r="M1731" s="24">
        <f t="shared" si="53"/>
        <v>1.0313697101318131</v>
      </c>
    </row>
    <row r="1732" spans="1:13" ht="16" x14ac:dyDescent="0.2">
      <c r="A1732" s="31" t="s">
        <v>5207</v>
      </c>
      <c r="B1732" s="31" t="s">
        <v>5208</v>
      </c>
      <c r="C1732" s="31" t="s">
        <v>5209</v>
      </c>
      <c r="D1732" s="31">
        <v>3</v>
      </c>
      <c r="E1732" s="31">
        <v>3</v>
      </c>
      <c r="F1732" s="31">
        <v>30.8</v>
      </c>
      <c r="G1732" s="31">
        <v>18.273</v>
      </c>
      <c r="H1732" s="31">
        <v>0.56233</v>
      </c>
      <c r="I1732" s="31">
        <f t="shared" si="52"/>
        <v>-0.83051107895884779</v>
      </c>
      <c r="J1732" s="31">
        <v>15168000</v>
      </c>
      <c r="K1732" s="31">
        <v>9669900</v>
      </c>
      <c r="L1732" s="31">
        <v>5497900</v>
      </c>
      <c r="M1732" s="24">
        <f t="shared" si="53"/>
        <v>0.3008756088217589</v>
      </c>
    </row>
    <row r="1733" spans="1:13" ht="16" x14ac:dyDescent="0.2">
      <c r="A1733" s="31" t="s">
        <v>5210</v>
      </c>
      <c r="B1733" s="31" t="s">
        <v>5211</v>
      </c>
      <c r="C1733" s="31" t="s">
        <v>5212</v>
      </c>
      <c r="D1733" s="31">
        <v>2</v>
      </c>
      <c r="E1733" s="31">
        <v>2</v>
      </c>
      <c r="F1733" s="31">
        <v>4.5</v>
      </c>
      <c r="G1733" s="31">
        <v>76.594999999999999</v>
      </c>
      <c r="H1733" s="31">
        <v>0.55815000000000003</v>
      </c>
      <c r="I1733" s="31">
        <f t="shared" si="52"/>
        <v>-0.84127520370252062</v>
      </c>
      <c r="J1733" s="31">
        <v>47037000</v>
      </c>
      <c r="K1733" s="31">
        <v>29968000</v>
      </c>
      <c r="L1733" s="31">
        <v>17069000</v>
      </c>
      <c r="M1733" s="24">
        <f t="shared" si="53"/>
        <v>0.22284744435015341</v>
      </c>
    </row>
    <row r="1734" spans="1:13" ht="16" x14ac:dyDescent="0.2">
      <c r="A1734" s="31" t="s">
        <v>5213</v>
      </c>
      <c r="B1734" s="31" t="s">
        <v>5214</v>
      </c>
      <c r="C1734" s="31" t="s">
        <v>5215</v>
      </c>
      <c r="D1734" s="31">
        <v>3</v>
      </c>
      <c r="E1734" s="31">
        <v>3</v>
      </c>
      <c r="F1734" s="31">
        <v>11.2</v>
      </c>
      <c r="G1734" s="31">
        <v>64.436000000000007</v>
      </c>
      <c r="H1734" s="31">
        <v>0.55803999999999998</v>
      </c>
      <c r="I1734" s="31">
        <f t="shared" si="52"/>
        <v>-0.84155955754014977</v>
      </c>
      <c r="J1734" s="31">
        <v>121320000</v>
      </c>
      <c r="K1734" s="31">
        <v>74914000</v>
      </c>
      <c r="L1734" s="31">
        <v>46406000</v>
      </c>
      <c r="M1734" s="24">
        <f t="shared" si="53"/>
        <v>0.72018747284126883</v>
      </c>
    </row>
    <row r="1735" spans="1:13" ht="16" x14ac:dyDescent="0.2">
      <c r="A1735" s="31" t="s">
        <v>5216</v>
      </c>
      <c r="B1735" s="31" t="s">
        <v>5217</v>
      </c>
      <c r="C1735" s="31" t="s">
        <v>5218</v>
      </c>
      <c r="D1735" s="31">
        <v>3</v>
      </c>
      <c r="E1735" s="31">
        <v>3</v>
      </c>
      <c r="F1735" s="31">
        <v>17.5</v>
      </c>
      <c r="G1735" s="31">
        <v>29.736999999999998</v>
      </c>
      <c r="H1735" s="31">
        <v>0.55632999999999999</v>
      </c>
      <c r="I1735" s="31">
        <f t="shared" si="52"/>
        <v>-0.84598719011508994</v>
      </c>
      <c r="J1735" s="31">
        <v>172440000</v>
      </c>
      <c r="K1735" s="31">
        <v>102670000</v>
      </c>
      <c r="L1735" s="31">
        <v>69771000</v>
      </c>
      <c r="M1735" s="24">
        <f t="shared" si="53"/>
        <v>2.3462689578639404</v>
      </c>
    </row>
    <row r="1736" spans="1:13" ht="16" x14ac:dyDescent="0.2">
      <c r="A1736" s="31" t="s">
        <v>5219</v>
      </c>
      <c r="B1736" s="31" t="s">
        <v>5220</v>
      </c>
      <c r="C1736" s="31" t="s">
        <v>5221</v>
      </c>
      <c r="D1736" s="31">
        <v>5</v>
      </c>
      <c r="E1736" s="31">
        <v>5</v>
      </c>
      <c r="F1736" s="31">
        <v>25.7</v>
      </c>
      <c r="G1736" s="31">
        <v>38.151000000000003</v>
      </c>
      <c r="H1736" s="31">
        <v>0.55178000000000005</v>
      </c>
      <c r="I1736" s="31">
        <f t="shared" si="52"/>
        <v>-0.85783492964912211</v>
      </c>
      <c r="J1736" s="31">
        <v>96532000</v>
      </c>
      <c r="K1736" s="31">
        <v>63537000</v>
      </c>
      <c r="L1736" s="31">
        <v>32994000</v>
      </c>
      <c r="M1736" s="24">
        <f t="shared" si="53"/>
        <v>0.86482661004953998</v>
      </c>
    </row>
    <row r="1737" spans="1:13" ht="16" x14ac:dyDescent="0.2">
      <c r="A1737" s="31" t="s">
        <v>5222</v>
      </c>
      <c r="B1737" s="31" t="s">
        <v>5223</v>
      </c>
      <c r="C1737" s="31" t="s">
        <v>5224</v>
      </c>
      <c r="D1737" s="31">
        <v>1</v>
      </c>
      <c r="E1737" s="31">
        <v>1</v>
      </c>
      <c r="F1737" s="31">
        <v>3.9</v>
      </c>
      <c r="G1737" s="31">
        <v>49.106999999999999</v>
      </c>
      <c r="H1737" s="31">
        <v>0.54683000000000004</v>
      </c>
      <c r="I1737" s="31">
        <f t="shared" si="52"/>
        <v>-0.87083570113143727</v>
      </c>
      <c r="J1737" s="31">
        <v>49583000</v>
      </c>
      <c r="K1737" s="31">
        <v>32892000</v>
      </c>
      <c r="L1737" s="31">
        <v>16691000</v>
      </c>
      <c r="M1737" s="24">
        <f t="shared" si="53"/>
        <v>0.33989044331765328</v>
      </c>
    </row>
    <row r="1738" spans="1:13" ht="16" x14ac:dyDescent="0.2">
      <c r="A1738" s="31" t="s">
        <v>5225</v>
      </c>
      <c r="B1738" s="31" t="s">
        <v>5226</v>
      </c>
      <c r="C1738" s="31" t="s">
        <v>5227</v>
      </c>
      <c r="D1738" s="31">
        <v>3</v>
      </c>
      <c r="E1738" s="31">
        <v>3</v>
      </c>
      <c r="F1738" s="31">
        <v>14</v>
      </c>
      <c r="G1738" s="31">
        <v>33.631</v>
      </c>
      <c r="H1738" s="31">
        <v>0.54137000000000002</v>
      </c>
      <c r="I1738" s="31">
        <f t="shared" si="52"/>
        <v>-0.88531315201569727</v>
      </c>
      <c r="J1738" s="31">
        <v>24706000</v>
      </c>
      <c r="K1738" s="31">
        <v>16100000</v>
      </c>
      <c r="L1738" s="31">
        <v>8605600</v>
      </c>
      <c r="M1738" s="24">
        <f t="shared" si="53"/>
        <v>0.2558829651214653</v>
      </c>
    </row>
    <row r="1739" spans="1:13" ht="16" x14ac:dyDescent="0.2">
      <c r="A1739" s="31" t="s">
        <v>5228</v>
      </c>
      <c r="B1739" s="31" t="s">
        <v>5229</v>
      </c>
      <c r="C1739" s="31" t="s">
        <v>5230</v>
      </c>
      <c r="D1739" s="31">
        <v>4</v>
      </c>
      <c r="E1739" s="31">
        <v>4</v>
      </c>
      <c r="F1739" s="31">
        <v>11.7</v>
      </c>
      <c r="G1739" s="31">
        <v>61.052999999999997</v>
      </c>
      <c r="H1739" s="31">
        <v>0.54120999999999997</v>
      </c>
      <c r="I1739" s="31">
        <f t="shared" si="52"/>
        <v>-0.88573959848288297</v>
      </c>
      <c r="J1739" s="31">
        <v>159640000</v>
      </c>
      <c r="K1739" s="31">
        <v>106390000</v>
      </c>
      <c r="L1739" s="31">
        <v>53249000</v>
      </c>
      <c r="M1739" s="24">
        <f t="shared" si="53"/>
        <v>0.87217663341686735</v>
      </c>
    </row>
    <row r="1740" spans="1:13" ht="16" x14ac:dyDescent="0.2">
      <c r="A1740" s="31" t="s">
        <v>5231</v>
      </c>
      <c r="B1740" s="31" t="s">
        <v>5232</v>
      </c>
      <c r="C1740" s="31" t="s">
        <v>5233</v>
      </c>
      <c r="D1740" s="31">
        <v>2</v>
      </c>
      <c r="E1740" s="31">
        <v>2</v>
      </c>
      <c r="F1740" s="31">
        <v>26</v>
      </c>
      <c r="G1740" s="31">
        <v>17.382999999999999</v>
      </c>
      <c r="H1740" s="31">
        <v>0.53700000000000003</v>
      </c>
      <c r="I1740" s="31">
        <f t="shared" si="52"/>
        <v>-0.89700600667667441</v>
      </c>
      <c r="J1740" s="31">
        <v>280120000</v>
      </c>
      <c r="K1740" s="31">
        <v>172730000</v>
      </c>
      <c r="L1740" s="31">
        <v>107390000</v>
      </c>
      <c r="M1740" s="24">
        <f t="shared" si="53"/>
        <v>6.1778749352815971</v>
      </c>
    </row>
    <row r="1741" spans="1:13" ht="16" x14ac:dyDescent="0.2">
      <c r="A1741" s="31" t="s">
        <v>1133</v>
      </c>
      <c r="B1741" s="31" t="s">
        <v>1134</v>
      </c>
      <c r="C1741" s="31" t="s">
        <v>1135</v>
      </c>
      <c r="D1741" s="31">
        <v>42</v>
      </c>
      <c r="E1741" s="31">
        <v>32</v>
      </c>
      <c r="F1741" s="31">
        <v>58.5</v>
      </c>
      <c r="G1741" s="31">
        <v>66.037999999999997</v>
      </c>
      <c r="H1741" s="31">
        <v>0.52903</v>
      </c>
      <c r="I1741" s="31">
        <f t="shared" si="52"/>
        <v>-0.9185785585139824</v>
      </c>
      <c r="J1741" s="31">
        <v>11067000000</v>
      </c>
      <c r="K1741" s="31">
        <v>11015000000</v>
      </c>
      <c r="L1741" s="31">
        <v>52598000</v>
      </c>
      <c r="M1741" s="24">
        <f t="shared" si="53"/>
        <v>0.79648081407674365</v>
      </c>
    </row>
    <row r="1742" spans="1:13" ht="16" x14ac:dyDescent="0.2">
      <c r="A1742" s="31" t="s">
        <v>5234</v>
      </c>
      <c r="B1742" s="31" t="s">
        <v>5235</v>
      </c>
      <c r="C1742" s="31" t="s">
        <v>5236</v>
      </c>
      <c r="D1742" s="31">
        <v>9</v>
      </c>
      <c r="E1742" s="31">
        <v>2</v>
      </c>
      <c r="F1742" s="31">
        <v>28.1</v>
      </c>
      <c r="G1742" s="31">
        <v>47.314999999999998</v>
      </c>
      <c r="H1742" s="31">
        <v>0.51861000000000002</v>
      </c>
      <c r="I1742" s="31">
        <f t="shared" si="52"/>
        <v>-0.94727806993156638</v>
      </c>
      <c r="J1742" s="31">
        <v>85523000</v>
      </c>
      <c r="K1742" s="31">
        <v>57594000</v>
      </c>
      <c r="L1742" s="31">
        <v>27930000</v>
      </c>
      <c r="M1742" s="24">
        <f t="shared" si="53"/>
        <v>0.59029905949487482</v>
      </c>
    </row>
    <row r="1743" spans="1:13" ht="16" x14ac:dyDescent="0.2">
      <c r="A1743" s="31" t="s">
        <v>5237</v>
      </c>
      <c r="B1743" s="31" t="s">
        <v>5238</v>
      </c>
      <c r="C1743" s="31" t="s">
        <v>5239</v>
      </c>
      <c r="D1743" s="31">
        <v>1</v>
      </c>
      <c r="E1743" s="31">
        <v>1</v>
      </c>
      <c r="F1743" s="31">
        <v>20.3</v>
      </c>
      <c r="G1743" s="31">
        <v>8.3795999999999999</v>
      </c>
      <c r="H1743" s="31">
        <v>0.51775000000000004</v>
      </c>
      <c r="I1743" s="31">
        <f t="shared" si="52"/>
        <v>-0.94967244644157511</v>
      </c>
      <c r="J1743" s="31">
        <v>47750000</v>
      </c>
      <c r="K1743" s="31">
        <v>29590000</v>
      </c>
      <c r="L1743" s="31">
        <v>18160000</v>
      </c>
      <c r="M1743" s="24">
        <f t="shared" si="53"/>
        <v>2.1671678839085398</v>
      </c>
    </row>
    <row r="1744" spans="1:13" ht="16" x14ac:dyDescent="0.2">
      <c r="A1744" s="31" t="s">
        <v>5240</v>
      </c>
      <c r="B1744" s="31" t="s">
        <v>5241</v>
      </c>
      <c r="C1744" s="31" t="s">
        <v>5242</v>
      </c>
      <c r="D1744" s="31">
        <v>2</v>
      </c>
      <c r="E1744" s="31">
        <v>2</v>
      </c>
      <c r="F1744" s="31">
        <v>4.8</v>
      </c>
      <c r="G1744" s="31">
        <v>70.86</v>
      </c>
      <c r="H1744" s="31">
        <v>0.51532999999999995</v>
      </c>
      <c r="I1744" s="31">
        <f t="shared" ref="I1744:I1758" si="54">LOG(H1744,2)</f>
        <v>-0.95643151328056164</v>
      </c>
      <c r="J1744" s="31">
        <v>53234000</v>
      </c>
      <c r="K1744" s="31">
        <v>26587000</v>
      </c>
      <c r="L1744" s="31">
        <v>26647000</v>
      </c>
      <c r="M1744" s="24">
        <f t="shared" ref="M1744:M1758" si="55">L1744/(G1744*1000000)</f>
        <v>0.37605136889641549</v>
      </c>
    </row>
    <row r="1745" spans="1:13" ht="16" x14ac:dyDescent="0.2">
      <c r="A1745" s="31" t="s">
        <v>5243</v>
      </c>
      <c r="B1745" s="31" t="s">
        <v>3364</v>
      </c>
      <c r="C1745" s="31" t="s">
        <v>3365</v>
      </c>
      <c r="D1745" s="31">
        <v>11</v>
      </c>
      <c r="E1745" s="31">
        <v>1</v>
      </c>
      <c r="F1745" s="31">
        <v>43.4</v>
      </c>
      <c r="G1745" s="31">
        <v>39.594000000000001</v>
      </c>
      <c r="H1745" s="31">
        <v>0.51304000000000005</v>
      </c>
      <c r="I1745" s="31">
        <f t="shared" si="54"/>
        <v>-0.96285678259901797</v>
      </c>
      <c r="J1745" s="31">
        <v>581570000</v>
      </c>
      <c r="K1745" s="31">
        <v>373860000</v>
      </c>
      <c r="L1745" s="31">
        <v>207700000</v>
      </c>
      <c r="M1745" s="24">
        <f t="shared" si="55"/>
        <v>5.2457443046926304</v>
      </c>
    </row>
    <row r="1746" spans="1:13" ht="16" x14ac:dyDescent="0.2">
      <c r="A1746" s="31" t="s">
        <v>5244</v>
      </c>
      <c r="B1746" s="31" t="s">
        <v>5245</v>
      </c>
      <c r="C1746" s="31" t="s">
        <v>5246</v>
      </c>
      <c r="D1746" s="31">
        <v>6</v>
      </c>
      <c r="E1746" s="31">
        <v>6</v>
      </c>
      <c r="F1746" s="31">
        <v>15</v>
      </c>
      <c r="G1746" s="31">
        <v>68.040000000000006</v>
      </c>
      <c r="H1746" s="31">
        <v>0.51282000000000005</v>
      </c>
      <c r="I1746" s="31">
        <f t="shared" si="54"/>
        <v>-0.96347556667064804</v>
      </c>
      <c r="J1746" s="31">
        <v>137890000</v>
      </c>
      <c r="K1746" s="31">
        <v>91540000</v>
      </c>
      <c r="L1746" s="31">
        <v>46350000</v>
      </c>
      <c r="M1746" s="24">
        <f t="shared" si="55"/>
        <v>0.68121693121693117</v>
      </c>
    </row>
    <row r="1747" spans="1:13" ht="16" x14ac:dyDescent="0.2">
      <c r="A1747" s="31" t="s">
        <v>5247</v>
      </c>
      <c r="B1747" s="31" t="s">
        <v>5248</v>
      </c>
      <c r="C1747" s="31" t="s">
        <v>5249</v>
      </c>
      <c r="D1747" s="31">
        <v>1</v>
      </c>
      <c r="E1747" s="31">
        <v>1</v>
      </c>
      <c r="F1747" s="31">
        <v>6.1</v>
      </c>
      <c r="G1747" s="31">
        <v>29.713999999999999</v>
      </c>
      <c r="H1747" s="31">
        <v>0.51261999999999996</v>
      </c>
      <c r="I1747" s="31">
        <f t="shared" si="54"/>
        <v>-0.9640383280449587</v>
      </c>
      <c r="J1747" s="31">
        <v>10727000</v>
      </c>
      <c r="K1747" s="31">
        <v>7671200</v>
      </c>
      <c r="L1747" s="31">
        <v>3055600</v>
      </c>
      <c r="M1747" s="24">
        <f t="shared" si="55"/>
        <v>0.10283368109308744</v>
      </c>
    </row>
    <row r="1748" spans="1:13" ht="16" x14ac:dyDescent="0.2">
      <c r="A1748" s="31" t="s">
        <v>5250</v>
      </c>
      <c r="B1748" s="31" t="s">
        <v>5251</v>
      </c>
      <c r="C1748" s="31" t="s">
        <v>5252</v>
      </c>
      <c r="D1748" s="31">
        <v>2</v>
      </c>
      <c r="E1748" s="31">
        <v>2</v>
      </c>
      <c r="F1748" s="31">
        <v>10.6</v>
      </c>
      <c r="G1748" s="31">
        <v>34.113999999999997</v>
      </c>
      <c r="H1748" s="31">
        <v>0.51044</v>
      </c>
      <c r="I1748" s="31">
        <f t="shared" si="54"/>
        <v>-0.97018670634007331</v>
      </c>
      <c r="J1748" s="31">
        <v>75283000</v>
      </c>
      <c r="K1748" s="31">
        <v>46617000</v>
      </c>
      <c r="L1748" s="31">
        <v>28666000</v>
      </c>
      <c r="M1748" s="24">
        <f t="shared" si="55"/>
        <v>0.84030017001817436</v>
      </c>
    </row>
    <row r="1749" spans="1:13" ht="16" x14ac:dyDescent="0.2">
      <c r="A1749" s="31" t="s">
        <v>5253</v>
      </c>
      <c r="B1749" s="31" t="s">
        <v>575</v>
      </c>
      <c r="C1749" s="31" t="s">
        <v>576</v>
      </c>
      <c r="D1749" s="31">
        <v>5</v>
      </c>
      <c r="E1749" s="31">
        <v>5</v>
      </c>
      <c r="F1749" s="31">
        <v>21.1</v>
      </c>
      <c r="G1749" s="31">
        <v>46.411000000000001</v>
      </c>
      <c r="H1749" s="31">
        <v>0.50468000000000002</v>
      </c>
      <c r="I1749" s="31">
        <f t="shared" si="54"/>
        <v>-0.98655917978368945</v>
      </c>
      <c r="J1749" s="31">
        <v>73402000</v>
      </c>
      <c r="K1749" s="31">
        <v>47724000</v>
      </c>
      <c r="L1749" s="31">
        <v>25678000</v>
      </c>
      <c r="M1749" s="24">
        <f t="shared" si="55"/>
        <v>0.5532740083169938</v>
      </c>
    </row>
    <row r="1750" spans="1:13" ht="16" x14ac:dyDescent="0.2">
      <c r="A1750" s="31" t="s">
        <v>5254</v>
      </c>
      <c r="B1750" s="31" t="s">
        <v>5255</v>
      </c>
      <c r="C1750" s="31" t="s">
        <v>5256</v>
      </c>
      <c r="D1750" s="31">
        <v>3</v>
      </c>
      <c r="E1750" s="31">
        <v>3</v>
      </c>
      <c r="F1750" s="31">
        <v>6.3</v>
      </c>
      <c r="G1750" s="31">
        <v>64.230999999999995</v>
      </c>
      <c r="H1750" s="31">
        <v>0.50227999999999995</v>
      </c>
      <c r="I1750" s="31">
        <f t="shared" si="54"/>
        <v>-0.99343626458251488</v>
      </c>
      <c r="J1750" s="31">
        <v>37259000</v>
      </c>
      <c r="K1750" s="31">
        <v>23406000</v>
      </c>
      <c r="L1750" s="31">
        <v>13853000</v>
      </c>
      <c r="M1750" s="24">
        <f t="shared" si="55"/>
        <v>0.21567467422272737</v>
      </c>
    </row>
    <row r="1751" spans="1:13" ht="16" x14ac:dyDescent="0.2">
      <c r="A1751" s="31" t="s">
        <v>5257</v>
      </c>
      <c r="B1751" s="31" t="s">
        <v>5258</v>
      </c>
      <c r="C1751" s="31" t="s">
        <v>5259</v>
      </c>
      <c r="D1751" s="31">
        <v>6</v>
      </c>
      <c r="E1751" s="31">
        <v>3</v>
      </c>
      <c r="F1751" s="31">
        <v>27</v>
      </c>
      <c r="G1751" s="31">
        <v>21.841999999999999</v>
      </c>
      <c r="H1751" s="31">
        <v>0.48250999999999999</v>
      </c>
      <c r="I1751" s="31">
        <f t="shared" si="54"/>
        <v>-1.0513692524011338</v>
      </c>
      <c r="J1751" s="31">
        <v>218870000</v>
      </c>
      <c r="K1751" s="31">
        <v>149610000</v>
      </c>
      <c r="L1751" s="31">
        <v>69258000</v>
      </c>
      <c r="M1751" s="24">
        <f t="shared" si="55"/>
        <v>3.1708634740408388</v>
      </c>
    </row>
    <row r="1752" spans="1:13" ht="16" x14ac:dyDescent="0.2">
      <c r="A1752" s="31" t="s">
        <v>5260</v>
      </c>
      <c r="B1752" s="31" t="s">
        <v>5261</v>
      </c>
      <c r="C1752" s="31" t="s">
        <v>5262</v>
      </c>
      <c r="D1752" s="31">
        <v>3</v>
      </c>
      <c r="E1752" s="31">
        <v>3</v>
      </c>
      <c r="F1752" s="31">
        <v>6.4</v>
      </c>
      <c r="G1752" s="31">
        <v>80.816999999999993</v>
      </c>
      <c r="H1752" s="31">
        <v>0.45944000000000002</v>
      </c>
      <c r="I1752" s="31">
        <f t="shared" si="54"/>
        <v>-1.122051628050782</v>
      </c>
      <c r="J1752" s="31">
        <v>560340000</v>
      </c>
      <c r="K1752" s="31">
        <v>399870000</v>
      </c>
      <c r="L1752" s="31">
        <v>160470000</v>
      </c>
      <c r="M1752" s="24">
        <f t="shared" si="55"/>
        <v>1.9855970897212221</v>
      </c>
    </row>
    <row r="1753" spans="1:13" ht="16" x14ac:dyDescent="0.2">
      <c r="A1753" s="31" t="s">
        <v>5263</v>
      </c>
      <c r="B1753" s="31" t="s">
        <v>5264</v>
      </c>
      <c r="C1753" s="31" t="s">
        <v>5265</v>
      </c>
      <c r="D1753" s="31">
        <v>4</v>
      </c>
      <c r="E1753" s="31">
        <v>4</v>
      </c>
      <c r="F1753" s="31">
        <v>10.9</v>
      </c>
      <c r="G1753" s="31">
        <v>70.055000000000007</v>
      </c>
      <c r="H1753" s="31">
        <v>0.45787</v>
      </c>
      <c r="I1753" s="31">
        <f t="shared" si="54"/>
        <v>-1.1269900532851473</v>
      </c>
      <c r="J1753" s="31">
        <v>61314000</v>
      </c>
      <c r="K1753" s="31">
        <v>46529000</v>
      </c>
      <c r="L1753" s="31">
        <v>14785000</v>
      </c>
      <c r="M1753" s="24">
        <f t="shared" si="55"/>
        <v>0.21104846192277496</v>
      </c>
    </row>
    <row r="1754" spans="1:13" ht="16" x14ac:dyDescent="0.2">
      <c r="A1754" s="31" t="s">
        <v>5266</v>
      </c>
      <c r="B1754" s="31" t="s">
        <v>5267</v>
      </c>
      <c r="C1754" s="31" t="s">
        <v>5268</v>
      </c>
      <c r="D1754" s="31">
        <v>5</v>
      </c>
      <c r="E1754" s="31">
        <v>5</v>
      </c>
      <c r="F1754" s="31">
        <v>10.3</v>
      </c>
      <c r="G1754" s="31">
        <v>100.29</v>
      </c>
      <c r="H1754" s="31">
        <v>0.43049999999999999</v>
      </c>
      <c r="I1754" s="31">
        <f t="shared" si="54"/>
        <v>-1.2159148572652432</v>
      </c>
      <c r="J1754" s="31">
        <v>265920000</v>
      </c>
      <c r="K1754" s="31">
        <v>193730000</v>
      </c>
      <c r="L1754" s="31">
        <v>72189000</v>
      </c>
      <c r="M1754" s="24">
        <f t="shared" si="55"/>
        <v>0.71980257253963509</v>
      </c>
    </row>
    <row r="1755" spans="1:13" ht="16" x14ac:dyDescent="0.2">
      <c r="A1755" s="41" t="s">
        <v>25</v>
      </c>
      <c r="B1755" s="41" t="s">
        <v>26</v>
      </c>
      <c r="C1755" s="41" t="s">
        <v>26</v>
      </c>
      <c r="D1755" s="41">
        <v>26</v>
      </c>
      <c r="E1755" s="41">
        <v>26</v>
      </c>
      <c r="F1755" s="41">
        <v>69.5</v>
      </c>
      <c r="G1755" s="41">
        <v>28.106000000000002</v>
      </c>
      <c r="H1755" s="41">
        <v>0.34426000000000001</v>
      </c>
      <c r="I1755" s="41">
        <f t="shared" si="54"/>
        <v>-1.5384295327831254</v>
      </c>
      <c r="J1755" s="41">
        <v>1330700000000</v>
      </c>
      <c r="K1755" s="41">
        <v>753500000000</v>
      </c>
      <c r="L1755" s="41">
        <v>577230000000</v>
      </c>
      <c r="M1755" s="22">
        <f t="shared" si="55"/>
        <v>20537.607628264428</v>
      </c>
    </row>
    <row r="1756" spans="1:13" ht="16" x14ac:dyDescent="0.2">
      <c r="A1756" s="31" t="s">
        <v>5269</v>
      </c>
      <c r="B1756" s="31" t="s">
        <v>5270</v>
      </c>
      <c r="C1756" s="31" t="s">
        <v>5271</v>
      </c>
      <c r="D1756" s="31">
        <v>4</v>
      </c>
      <c r="E1756" s="31">
        <v>4</v>
      </c>
      <c r="F1756" s="31">
        <v>10.6</v>
      </c>
      <c r="G1756" s="31">
        <v>74.34</v>
      </c>
      <c r="H1756" s="31">
        <v>0.32131999999999999</v>
      </c>
      <c r="I1756" s="31">
        <f t="shared" si="54"/>
        <v>-1.6379173132600515</v>
      </c>
      <c r="J1756" s="31">
        <v>412100000</v>
      </c>
      <c r="K1756" s="31">
        <v>367270000</v>
      </c>
      <c r="L1756" s="31">
        <v>44833000</v>
      </c>
      <c r="M1756" s="24">
        <f t="shared" si="55"/>
        <v>0.60308044121603444</v>
      </c>
    </row>
    <row r="1757" spans="1:13" ht="16" x14ac:dyDescent="0.2">
      <c r="A1757" s="31" t="s">
        <v>5272</v>
      </c>
      <c r="B1757" s="31" t="s">
        <v>5273</v>
      </c>
      <c r="C1757" s="31" t="s">
        <v>5274</v>
      </c>
      <c r="D1757" s="31">
        <v>3</v>
      </c>
      <c r="E1757" s="31">
        <v>3</v>
      </c>
      <c r="F1757" s="31">
        <v>17.7</v>
      </c>
      <c r="G1757" s="31">
        <v>37.143999999999998</v>
      </c>
      <c r="H1757" s="31">
        <v>0.31180000000000002</v>
      </c>
      <c r="I1757" s="31">
        <f t="shared" si="54"/>
        <v>-1.6813071668516648</v>
      </c>
      <c r="J1757" s="31">
        <v>178230000</v>
      </c>
      <c r="K1757" s="31">
        <v>123810000</v>
      </c>
      <c r="L1757" s="31">
        <v>54418000</v>
      </c>
      <c r="M1757" s="24">
        <f t="shared" si="55"/>
        <v>1.4650549213870343</v>
      </c>
    </row>
    <row r="1758" spans="1:13" ht="16" x14ac:dyDescent="0.2">
      <c r="A1758" s="31" t="s">
        <v>5275</v>
      </c>
      <c r="B1758" s="31" t="s">
        <v>5276</v>
      </c>
      <c r="C1758" s="31" t="s">
        <v>5277</v>
      </c>
      <c r="D1758" s="31">
        <v>34</v>
      </c>
      <c r="E1758" s="31">
        <v>23</v>
      </c>
      <c r="F1758" s="31">
        <v>66</v>
      </c>
      <c r="G1758" s="31">
        <v>65.432000000000002</v>
      </c>
      <c r="H1758" s="31">
        <v>0.17122999999999999</v>
      </c>
      <c r="I1758" s="31">
        <f t="shared" si="54"/>
        <v>-2.5459926065855751</v>
      </c>
      <c r="J1758" s="31">
        <v>1849600000</v>
      </c>
      <c r="K1758" s="31">
        <v>1827700000</v>
      </c>
      <c r="L1758" s="31">
        <v>21908000</v>
      </c>
      <c r="M1758" s="24">
        <f t="shared" si="55"/>
        <v>0.33482088274850225</v>
      </c>
    </row>
    <row r="1759" spans="1:13" ht="14" x14ac:dyDescent="0.2">
      <c r="A1759" s="43"/>
      <c r="B1759" s="43"/>
      <c r="C1759" s="43"/>
      <c r="D1759" s="44"/>
      <c r="E1759" s="44"/>
      <c r="F1759" s="44"/>
      <c r="G1759" s="44"/>
      <c r="H1759" s="43"/>
      <c r="I1759" s="43"/>
      <c r="J1759" s="43"/>
      <c r="K1759" s="43"/>
      <c r="L1759" s="43"/>
      <c r="M1759" s="43"/>
    </row>
    <row r="1760" spans="1:13" ht="14" x14ac:dyDescent="0.2">
      <c r="A1760" s="43"/>
      <c r="B1760" s="43"/>
      <c r="C1760" s="43"/>
      <c r="D1760" s="44"/>
      <c r="E1760" s="44"/>
      <c r="F1760" s="44"/>
      <c r="G1760" s="44"/>
      <c r="H1760" s="43"/>
      <c r="I1760" s="43"/>
      <c r="J1760" s="43"/>
      <c r="K1760" s="43"/>
      <c r="L1760" s="43"/>
      <c r="M1760" s="43"/>
    </row>
    <row r="1761" spans="1:13" ht="14" x14ac:dyDescent="0.2">
      <c r="A1761" s="43"/>
      <c r="B1761" s="43"/>
      <c r="C1761" s="43"/>
      <c r="D1761" s="44"/>
      <c r="E1761" s="44"/>
      <c r="F1761" s="44"/>
      <c r="G1761" s="44"/>
      <c r="H1761" s="43"/>
      <c r="I1761" s="43"/>
      <c r="J1761" s="43"/>
      <c r="K1761" s="43"/>
      <c r="L1761" s="43"/>
      <c r="M1761" s="43"/>
    </row>
    <row r="1762" spans="1:13" ht="14" x14ac:dyDescent="0.2">
      <c r="A1762" s="43"/>
      <c r="B1762" s="43"/>
      <c r="C1762" s="43"/>
      <c r="D1762" s="44"/>
      <c r="E1762" s="44"/>
      <c r="F1762" s="44"/>
      <c r="G1762" s="44"/>
      <c r="H1762" s="43"/>
      <c r="I1762" s="43"/>
      <c r="J1762" s="43"/>
      <c r="K1762" s="43"/>
      <c r="L1762" s="43"/>
      <c r="M1762" s="43"/>
    </row>
    <row r="1763" spans="1:13" ht="14" x14ac:dyDescent="0.2">
      <c r="A1763" s="43"/>
      <c r="B1763" s="43"/>
      <c r="C1763" s="43"/>
      <c r="D1763" s="44"/>
      <c r="E1763" s="44"/>
      <c r="F1763" s="44"/>
      <c r="G1763" s="44"/>
      <c r="H1763" s="43"/>
      <c r="I1763" s="43"/>
      <c r="J1763" s="43"/>
      <c r="K1763" s="43"/>
      <c r="L1763" s="43"/>
      <c r="M1763" s="43"/>
    </row>
    <row r="1764" spans="1:13" customFormat="1" ht="24" x14ac:dyDescent="0.3">
      <c r="A1764" s="29" t="s">
        <v>5278</v>
      </c>
      <c r="B1764" s="30"/>
      <c r="C1764" s="30"/>
      <c r="D1764" s="31"/>
      <c r="E1764" s="31"/>
      <c r="F1764" s="31"/>
      <c r="G1764" s="31"/>
      <c r="H1764" s="31"/>
      <c r="I1764" s="31"/>
      <c r="J1764" s="31"/>
      <c r="K1764" s="31"/>
      <c r="L1764" s="31"/>
      <c r="M1764" s="31"/>
    </row>
    <row r="1765" spans="1:13" s="34" customFormat="1" ht="24" x14ac:dyDescent="0.3">
      <c r="A1765" s="32"/>
      <c r="B1765" s="33"/>
      <c r="C1765" s="33"/>
      <c r="D1765" s="33"/>
      <c r="E1765" s="33"/>
      <c r="F1765" s="33"/>
      <c r="G1765" s="33"/>
      <c r="H1765" s="33"/>
      <c r="I1765" s="33"/>
      <c r="J1765" s="33"/>
      <c r="K1765" s="33"/>
      <c r="L1765" s="33"/>
      <c r="M1765" s="33"/>
    </row>
    <row r="1766" spans="1:13" s="17" customFormat="1" ht="19" x14ac:dyDescent="0.25">
      <c r="A1766" s="45"/>
      <c r="B1766" s="45"/>
      <c r="C1766" s="45"/>
      <c r="D1766" s="45"/>
      <c r="E1766" s="45" t="s">
        <v>3</v>
      </c>
      <c r="F1766" s="45" t="s">
        <v>4</v>
      </c>
      <c r="G1766" s="45"/>
      <c r="H1766" s="45" t="s">
        <v>5</v>
      </c>
      <c r="I1766" s="45" t="s">
        <v>6</v>
      </c>
      <c r="J1766" s="45" t="s">
        <v>7</v>
      </c>
      <c r="K1766" s="45"/>
      <c r="L1766" s="46"/>
      <c r="M1766" s="46"/>
    </row>
    <row r="1767" spans="1:13" s="17" customFormat="1" ht="19" x14ac:dyDescent="0.25">
      <c r="A1767" s="47" t="s">
        <v>9</v>
      </c>
      <c r="B1767" s="47" t="s">
        <v>10</v>
      </c>
      <c r="C1767" s="45" t="s">
        <v>11</v>
      </c>
      <c r="D1767" s="45" t="s">
        <v>12</v>
      </c>
      <c r="E1767" s="45" t="s">
        <v>12</v>
      </c>
      <c r="F1767" s="45" t="s">
        <v>13</v>
      </c>
      <c r="G1767" s="45" t="s">
        <v>14</v>
      </c>
      <c r="H1767" s="45" t="s">
        <v>17</v>
      </c>
      <c r="I1767" s="45" t="s">
        <v>17</v>
      </c>
      <c r="J1767" s="45" t="s">
        <v>17</v>
      </c>
      <c r="K1767" s="45"/>
      <c r="L1767" s="46"/>
      <c r="M1767" s="46"/>
    </row>
    <row r="1768" spans="1:13" ht="14" x14ac:dyDescent="0.2">
      <c r="A1768" s="43"/>
      <c r="B1768" s="43"/>
      <c r="C1768" s="43"/>
      <c r="D1768" s="44"/>
      <c r="E1768" s="44"/>
      <c r="F1768" s="44"/>
      <c r="G1768" s="44"/>
      <c r="H1768" s="43"/>
      <c r="I1768" s="43"/>
      <c r="J1768" s="43"/>
      <c r="K1768" s="43"/>
      <c r="L1768" s="43"/>
      <c r="M1768" s="43"/>
    </row>
    <row r="1769" spans="1:13" ht="16" x14ac:dyDescent="0.2">
      <c r="A1769" s="24" t="s">
        <v>5279</v>
      </c>
      <c r="B1769" s="24" t="s">
        <v>3052</v>
      </c>
      <c r="C1769" s="24" t="s">
        <v>3052</v>
      </c>
      <c r="D1769" s="26">
        <v>4</v>
      </c>
      <c r="E1769" s="26">
        <v>1</v>
      </c>
      <c r="F1769" s="26">
        <v>21.9</v>
      </c>
      <c r="G1769" s="26">
        <v>23.902000000000001</v>
      </c>
      <c r="H1769" s="24">
        <v>398050000</v>
      </c>
      <c r="I1769" s="24">
        <v>0</v>
      </c>
      <c r="J1769" s="24">
        <v>398050000</v>
      </c>
      <c r="K1769" s="43"/>
      <c r="L1769" s="43"/>
      <c r="M1769" s="43"/>
    </row>
    <row r="1770" spans="1:13" ht="16" x14ac:dyDescent="0.2">
      <c r="A1770" s="24" t="s">
        <v>5280</v>
      </c>
      <c r="B1770" s="24" t="s">
        <v>5281</v>
      </c>
      <c r="C1770" s="24" t="s">
        <v>5282</v>
      </c>
      <c r="D1770" s="26">
        <v>12</v>
      </c>
      <c r="E1770" s="26">
        <v>12</v>
      </c>
      <c r="F1770" s="26">
        <v>18.3</v>
      </c>
      <c r="G1770" s="26">
        <v>102</v>
      </c>
      <c r="H1770" s="24">
        <v>221630000</v>
      </c>
      <c r="I1770" s="24">
        <v>0</v>
      </c>
      <c r="J1770" s="24">
        <v>221630000</v>
      </c>
      <c r="K1770" s="43"/>
      <c r="L1770" s="43"/>
      <c r="M1770" s="43"/>
    </row>
    <row r="1771" spans="1:13" ht="16" x14ac:dyDescent="0.2">
      <c r="A1771" s="24" t="s">
        <v>390</v>
      </c>
      <c r="B1771" s="24" t="s">
        <v>391</v>
      </c>
      <c r="C1771" s="24" t="s">
        <v>392</v>
      </c>
      <c r="D1771" s="26">
        <v>26</v>
      </c>
      <c r="E1771" s="26">
        <v>1</v>
      </c>
      <c r="F1771" s="26">
        <v>64.5</v>
      </c>
      <c r="G1771" s="26">
        <v>48.561999999999998</v>
      </c>
      <c r="H1771" s="24">
        <v>70630000</v>
      </c>
      <c r="I1771" s="24">
        <v>0</v>
      </c>
      <c r="J1771" s="24">
        <v>70630000</v>
      </c>
      <c r="K1771" s="43"/>
      <c r="L1771" s="43"/>
      <c r="M1771" s="43"/>
    </row>
    <row r="1772" spans="1:13" ht="16" x14ac:dyDescent="0.2">
      <c r="A1772" s="24" t="s">
        <v>5283</v>
      </c>
      <c r="B1772" s="24" t="s">
        <v>5284</v>
      </c>
      <c r="C1772" s="24" t="s">
        <v>5285</v>
      </c>
      <c r="D1772" s="26">
        <v>2</v>
      </c>
      <c r="E1772" s="26">
        <v>2</v>
      </c>
      <c r="F1772" s="26">
        <v>10.5</v>
      </c>
      <c r="G1772" s="26">
        <v>28.626999999999999</v>
      </c>
      <c r="H1772" s="24">
        <v>24124000</v>
      </c>
      <c r="I1772" s="24">
        <v>0</v>
      </c>
      <c r="J1772" s="24">
        <v>24124000</v>
      </c>
      <c r="K1772" s="43"/>
      <c r="L1772" s="43"/>
      <c r="M1772" s="43"/>
    </row>
    <row r="1773" spans="1:13" ht="16" x14ac:dyDescent="0.2">
      <c r="A1773" s="24" t="s">
        <v>5286</v>
      </c>
      <c r="B1773" s="24" t="s">
        <v>5287</v>
      </c>
      <c r="C1773" s="24" t="s">
        <v>5288</v>
      </c>
      <c r="D1773" s="26">
        <v>2</v>
      </c>
      <c r="E1773" s="26">
        <v>2</v>
      </c>
      <c r="F1773" s="26">
        <v>15.1</v>
      </c>
      <c r="G1773" s="26">
        <v>17.853000000000002</v>
      </c>
      <c r="H1773" s="24">
        <v>17694000</v>
      </c>
      <c r="I1773" s="24">
        <v>0</v>
      </c>
      <c r="J1773" s="24">
        <v>17694000</v>
      </c>
      <c r="K1773" s="43"/>
      <c r="L1773" s="43"/>
      <c r="M1773" s="43"/>
    </row>
    <row r="1774" spans="1:13" ht="16" x14ac:dyDescent="0.2">
      <c r="A1774" s="24" t="s">
        <v>5289</v>
      </c>
      <c r="B1774" s="24" t="s">
        <v>5290</v>
      </c>
      <c r="C1774" s="24" t="s">
        <v>5291</v>
      </c>
      <c r="D1774" s="26">
        <v>1</v>
      </c>
      <c r="E1774" s="26">
        <v>1</v>
      </c>
      <c r="F1774" s="26">
        <v>4.3</v>
      </c>
      <c r="G1774" s="26">
        <v>25.863</v>
      </c>
      <c r="H1774" s="24">
        <v>17201000</v>
      </c>
      <c r="I1774" s="24">
        <v>0</v>
      </c>
      <c r="J1774" s="24">
        <v>17201000</v>
      </c>
      <c r="K1774" s="43"/>
      <c r="L1774" s="43"/>
      <c r="M1774" s="43"/>
    </row>
    <row r="1775" spans="1:13" ht="16" x14ac:dyDescent="0.2">
      <c r="A1775" s="24" t="s">
        <v>5292</v>
      </c>
      <c r="B1775" s="24" t="s">
        <v>5293</v>
      </c>
      <c r="C1775" s="24" t="s">
        <v>5294</v>
      </c>
      <c r="D1775" s="26">
        <v>1</v>
      </c>
      <c r="E1775" s="26">
        <v>1</v>
      </c>
      <c r="F1775" s="26">
        <v>10</v>
      </c>
      <c r="G1775" s="26">
        <v>11.471</v>
      </c>
      <c r="H1775" s="24">
        <v>16056000</v>
      </c>
      <c r="I1775" s="24">
        <v>0</v>
      </c>
      <c r="J1775" s="24">
        <v>16056000</v>
      </c>
      <c r="K1775" s="43"/>
      <c r="L1775" s="43"/>
      <c r="M1775" s="43"/>
    </row>
    <row r="1776" spans="1:13" ht="16" x14ac:dyDescent="0.2">
      <c r="A1776" s="24" t="s">
        <v>400</v>
      </c>
      <c r="B1776" s="24" t="s">
        <v>401</v>
      </c>
      <c r="C1776" s="24" t="s">
        <v>402</v>
      </c>
      <c r="D1776" s="26">
        <v>249</v>
      </c>
      <c r="E1776" s="26">
        <v>1</v>
      </c>
      <c r="F1776" s="26">
        <v>58.6</v>
      </c>
      <c r="G1776" s="26">
        <v>531.78</v>
      </c>
      <c r="H1776" s="24">
        <v>13548000</v>
      </c>
      <c r="I1776" s="24">
        <v>0</v>
      </c>
      <c r="J1776" s="24">
        <v>13548000</v>
      </c>
      <c r="K1776" s="43"/>
      <c r="L1776" s="43"/>
      <c r="M1776" s="43"/>
    </row>
    <row r="1777" spans="1:13" ht="16" x14ac:dyDescent="0.2">
      <c r="A1777" s="24" t="s">
        <v>5295</v>
      </c>
      <c r="B1777" s="24" t="s">
        <v>5296</v>
      </c>
      <c r="C1777" s="24" t="s">
        <v>5297</v>
      </c>
      <c r="D1777" s="26">
        <v>1</v>
      </c>
      <c r="E1777" s="26">
        <v>1</v>
      </c>
      <c r="F1777" s="26">
        <v>27</v>
      </c>
      <c r="G1777" s="26">
        <v>10.058</v>
      </c>
      <c r="H1777" s="24">
        <v>11101000</v>
      </c>
      <c r="I1777" s="24">
        <v>0</v>
      </c>
      <c r="J1777" s="24">
        <v>11101000</v>
      </c>
      <c r="K1777" s="43"/>
      <c r="L1777" s="43"/>
      <c r="M1777" s="43"/>
    </row>
    <row r="1778" spans="1:13" ht="16" x14ac:dyDescent="0.2">
      <c r="A1778" s="24" t="s">
        <v>5298</v>
      </c>
      <c r="B1778" s="24" t="s">
        <v>5299</v>
      </c>
      <c r="C1778" s="24" t="s">
        <v>5300</v>
      </c>
      <c r="D1778" s="26">
        <v>1</v>
      </c>
      <c r="E1778" s="26">
        <v>1</v>
      </c>
      <c r="F1778" s="26">
        <v>1.5</v>
      </c>
      <c r="G1778" s="26">
        <v>165.71</v>
      </c>
      <c r="H1778" s="24">
        <v>10199000</v>
      </c>
      <c r="I1778" s="24">
        <v>0</v>
      </c>
      <c r="J1778" s="24">
        <v>10199000</v>
      </c>
      <c r="K1778" s="43"/>
      <c r="L1778" s="43"/>
      <c r="M1778" s="43"/>
    </row>
    <row r="1779" spans="1:13" ht="16" x14ac:dyDescent="0.2">
      <c r="A1779" s="24" t="s">
        <v>5301</v>
      </c>
      <c r="B1779" s="24" t="s">
        <v>5302</v>
      </c>
      <c r="C1779" s="24" t="s">
        <v>5303</v>
      </c>
      <c r="D1779" s="26">
        <v>1</v>
      </c>
      <c r="E1779" s="26">
        <v>1</v>
      </c>
      <c r="F1779" s="26">
        <v>8</v>
      </c>
      <c r="G1779" s="26">
        <v>24.797999999999998</v>
      </c>
      <c r="H1779" s="24">
        <v>9021600</v>
      </c>
      <c r="I1779" s="24">
        <v>0</v>
      </c>
      <c r="J1779" s="24">
        <v>9021600</v>
      </c>
      <c r="K1779" s="43"/>
      <c r="L1779" s="43"/>
      <c r="M1779" s="43"/>
    </row>
    <row r="1780" spans="1:13" ht="16" x14ac:dyDescent="0.2">
      <c r="A1780" s="24" t="s">
        <v>5304</v>
      </c>
      <c r="B1780" s="24" t="s">
        <v>5305</v>
      </c>
      <c r="C1780" s="24" t="s">
        <v>5306</v>
      </c>
      <c r="D1780" s="26">
        <v>1</v>
      </c>
      <c r="E1780" s="26">
        <v>1</v>
      </c>
      <c r="F1780" s="26">
        <v>2.4</v>
      </c>
      <c r="G1780" s="26">
        <v>57.072000000000003</v>
      </c>
      <c r="H1780" s="24">
        <v>7214500</v>
      </c>
      <c r="I1780" s="24">
        <v>0</v>
      </c>
      <c r="J1780" s="24">
        <v>7214500</v>
      </c>
      <c r="K1780" s="43"/>
      <c r="L1780" s="43"/>
      <c r="M1780" s="43"/>
    </row>
    <row r="1781" spans="1:13" ht="16" x14ac:dyDescent="0.2">
      <c r="A1781" s="24" t="s">
        <v>5307</v>
      </c>
      <c r="B1781" s="24" t="s">
        <v>5308</v>
      </c>
      <c r="C1781" s="24" t="s">
        <v>5309</v>
      </c>
      <c r="D1781" s="26">
        <v>1</v>
      </c>
      <c r="E1781" s="26">
        <v>1</v>
      </c>
      <c r="F1781" s="26">
        <v>8.1</v>
      </c>
      <c r="G1781" s="26">
        <v>17.187000000000001</v>
      </c>
      <c r="H1781" s="24">
        <v>6217800</v>
      </c>
      <c r="I1781" s="24">
        <v>0</v>
      </c>
      <c r="J1781" s="24">
        <v>6217800</v>
      </c>
      <c r="K1781" s="43"/>
      <c r="L1781" s="43"/>
      <c r="M1781" s="43"/>
    </row>
    <row r="1782" spans="1:13" ht="16" x14ac:dyDescent="0.2">
      <c r="A1782" s="24" t="s">
        <v>3864</v>
      </c>
      <c r="B1782" s="24" t="s">
        <v>3865</v>
      </c>
      <c r="C1782" s="24" t="s">
        <v>3866</v>
      </c>
      <c r="D1782" s="26">
        <v>12</v>
      </c>
      <c r="E1782" s="26">
        <v>0</v>
      </c>
      <c r="F1782" s="26">
        <v>25.4</v>
      </c>
      <c r="G1782" s="26">
        <v>78.831999999999994</v>
      </c>
      <c r="H1782" s="24">
        <v>5881100</v>
      </c>
      <c r="I1782" s="24">
        <v>0</v>
      </c>
      <c r="J1782" s="24">
        <v>5881100</v>
      </c>
      <c r="K1782" s="43"/>
      <c r="L1782" s="43"/>
      <c r="M1782" s="43"/>
    </row>
    <row r="1783" spans="1:13" ht="16" x14ac:dyDescent="0.2">
      <c r="A1783" s="24" t="s">
        <v>5310</v>
      </c>
      <c r="B1783" s="24" t="s">
        <v>5311</v>
      </c>
      <c r="C1783" s="24" t="s">
        <v>5312</v>
      </c>
      <c r="D1783" s="26">
        <v>2</v>
      </c>
      <c r="E1783" s="26">
        <v>2</v>
      </c>
      <c r="F1783" s="26">
        <v>19.100000000000001</v>
      </c>
      <c r="G1783" s="26">
        <v>13.958</v>
      </c>
      <c r="H1783" s="24">
        <v>5800500</v>
      </c>
      <c r="I1783" s="24">
        <v>0</v>
      </c>
      <c r="J1783" s="24">
        <v>5800500</v>
      </c>
      <c r="K1783" s="43"/>
      <c r="L1783" s="43"/>
      <c r="M1783" s="43"/>
    </row>
    <row r="1784" spans="1:13" ht="16" x14ac:dyDescent="0.2">
      <c r="A1784" s="24" t="s">
        <v>5313</v>
      </c>
      <c r="B1784" s="24" t="s">
        <v>5314</v>
      </c>
      <c r="C1784" s="24" t="s">
        <v>5315</v>
      </c>
      <c r="D1784" s="26">
        <v>2</v>
      </c>
      <c r="E1784" s="26">
        <v>2</v>
      </c>
      <c r="F1784" s="26">
        <v>6.5</v>
      </c>
      <c r="G1784" s="26">
        <v>59.48</v>
      </c>
      <c r="H1784" s="24">
        <v>5515700</v>
      </c>
      <c r="I1784" s="24">
        <v>0</v>
      </c>
      <c r="J1784" s="24">
        <v>5515700</v>
      </c>
      <c r="K1784" s="43"/>
      <c r="L1784" s="43"/>
      <c r="M1784" s="43"/>
    </row>
    <row r="1785" spans="1:13" ht="16" x14ac:dyDescent="0.2">
      <c r="A1785" s="24" t="s">
        <v>5316</v>
      </c>
      <c r="B1785" s="24" t="s">
        <v>5317</v>
      </c>
      <c r="C1785" s="24" t="s">
        <v>5318</v>
      </c>
      <c r="D1785" s="26">
        <v>2</v>
      </c>
      <c r="E1785" s="26">
        <v>2</v>
      </c>
      <c r="F1785" s="26">
        <v>3.6</v>
      </c>
      <c r="G1785" s="26">
        <v>94.495000000000005</v>
      </c>
      <c r="H1785" s="24">
        <v>5313800</v>
      </c>
      <c r="I1785" s="24">
        <v>0</v>
      </c>
      <c r="J1785" s="24">
        <v>5313800</v>
      </c>
      <c r="K1785" s="43"/>
      <c r="L1785" s="43"/>
      <c r="M1785" s="43"/>
    </row>
    <row r="1786" spans="1:13" ht="16" x14ac:dyDescent="0.2">
      <c r="A1786" s="24" t="s">
        <v>5319</v>
      </c>
      <c r="B1786" s="24" t="s">
        <v>5320</v>
      </c>
      <c r="C1786" s="24" t="s">
        <v>5321</v>
      </c>
      <c r="D1786" s="26">
        <v>1</v>
      </c>
      <c r="E1786" s="26">
        <v>1</v>
      </c>
      <c r="F1786" s="26">
        <v>2.6</v>
      </c>
      <c r="G1786" s="26">
        <v>77.713999999999999</v>
      </c>
      <c r="H1786" s="24">
        <v>5260300</v>
      </c>
      <c r="I1786" s="24">
        <v>0</v>
      </c>
      <c r="J1786" s="24">
        <v>5260300</v>
      </c>
      <c r="K1786" s="43"/>
      <c r="L1786" s="43"/>
      <c r="M1786" s="43"/>
    </row>
    <row r="1787" spans="1:13" ht="16" x14ac:dyDescent="0.2">
      <c r="A1787" s="24" t="s">
        <v>5322</v>
      </c>
      <c r="B1787" s="24" t="s">
        <v>5323</v>
      </c>
      <c r="C1787" s="24" t="s">
        <v>5324</v>
      </c>
      <c r="D1787" s="26">
        <v>1</v>
      </c>
      <c r="E1787" s="26">
        <v>1</v>
      </c>
      <c r="F1787" s="26">
        <v>11.6</v>
      </c>
      <c r="G1787" s="26">
        <v>15.208</v>
      </c>
      <c r="H1787" s="24">
        <v>4189500</v>
      </c>
      <c r="I1787" s="24">
        <v>0</v>
      </c>
      <c r="J1787" s="24">
        <v>4189500</v>
      </c>
      <c r="K1787" s="43"/>
      <c r="L1787" s="43"/>
      <c r="M1787" s="43"/>
    </row>
    <row r="1788" spans="1:13" ht="16" x14ac:dyDescent="0.2">
      <c r="A1788" s="24" t="s">
        <v>5325</v>
      </c>
      <c r="B1788" s="24" t="s">
        <v>5326</v>
      </c>
      <c r="C1788" s="24" t="s">
        <v>5327</v>
      </c>
      <c r="D1788" s="26">
        <v>2</v>
      </c>
      <c r="E1788" s="26">
        <v>2</v>
      </c>
      <c r="F1788" s="26">
        <v>5.8</v>
      </c>
      <c r="G1788" s="26">
        <v>58.13</v>
      </c>
      <c r="H1788" s="24">
        <v>3959500</v>
      </c>
      <c r="I1788" s="24">
        <v>0</v>
      </c>
      <c r="J1788" s="24">
        <v>3959500</v>
      </c>
      <c r="K1788" s="43"/>
      <c r="L1788" s="43"/>
      <c r="M1788" s="43"/>
    </row>
    <row r="1789" spans="1:13" ht="16" x14ac:dyDescent="0.2">
      <c r="A1789" s="24" t="s">
        <v>5328</v>
      </c>
      <c r="B1789" s="24" t="s">
        <v>5329</v>
      </c>
      <c r="C1789" s="24" t="s">
        <v>5330</v>
      </c>
      <c r="D1789" s="26">
        <v>1</v>
      </c>
      <c r="E1789" s="26">
        <v>1</v>
      </c>
      <c r="F1789" s="26">
        <v>20.3</v>
      </c>
      <c r="G1789" s="26">
        <v>6.1999000000000004</v>
      </c>
      <c r="H1789" s="24">
        <v>3491500</v>
      </c>
      <c r="I1789" s="24">
        <v>0</v>
      </c>
      <c r="J1789" s="24">
        <v>3491500</v>
      </c>
      <c r="K1789" s="43"/>
      <c r="L1789" s="43"/>
      <c r="M1789" s="43"/>
    </row>
    <row r="1790" spans="1:13" ht="16" x14ac:dyDescent="0.2">
      <c r="A1790" s="24" t="s">
        <v>5331</v>
      </c>
      <c r="B1790" s="24" t="s">
        <v>5332</v>
      </c>
      <c r="C1790" s="24" t="s">
        <v>5333</v>
      </c>
      <c r="D1790" s="26">
        <v>1</v>
      </c>
      <c r="E1790" s="26">
        <v>1</v>
      </c>
      <c r="F1790" s="26">
        <v>2.2000000000000002</v>
      </c>
      <c r="G1790" s="26">
        <v>75.126999999999995</v>
      </c>
      <c r="H1790" s="24">
        <v>3366400</v>
      </c>
      <c r="I1790" s="24">
        <v>0</v>
      </c>
      <c r="J1790" s="24">
        <v>3366400</v>
      </c>
      <c r="K1790" s="43"/>
      <c r="L1790" s="43"/>
      <c r="M1790" s="43"/>
    </row>
    <row r="1791" spans="1:13" ht="16" x14ac:dyDescent="0.2">
      <c r="A1791" s="24" t="s">
        <v>5334</v>
      </c>
      <c r="B1791" s="24" t="s">
        <v>5335</v>
      </c>
      <c r="C1791" s="24" t="s">
        <v>5336</v>
      </c>
      <c r="D1791" s="26">
        <v>2</v>
      </c>
      <c r="E1791" s="26">
        <v>1</v>
      </c>
      <c r="F1791" s="26">
        <v>6.7</v>
      </c>
      <c r="G1791" s="26">
        <v>47.988999999999997</v>
      </c>
      <c r="H1791" s="24">
        <v>3235200</v>
      </c>
      <c r="I1791" s="24">
        <v>0</v>
      </c>
      <c r="J1791" s="24">
        <v>3235200</v>
      </c>
      <c r="K1791" s="43"/>
      <c r="L1791" s="43"/>
      <c r="M1791" s="43"/>
    </row>
    <row r="1792" spans="1:13" ht="16" x14ac:dyDescent="0.2">
      <c r="A1792" s="24" t="s">
        <v>5337</v>
      </c>
      <c r="B1792" s="24" t="s">
        <v>5338</v>
      </c>
      <c r="C1792" s="24" t="s">
        <v>5339</v>
      </c>
      <c r="D1792" s="26">
        <v>2</v>
      </c>
      <c r="E1792" s="26">
        <v>2</v>
      </c>
      <c r="F1792" s="26">
        <v>5.4</v>
      </c>
      <c r="G1792" s="26">
        <v>47.872999999999998</v>
      </c>
      <c r="H1792" s="24">
        <v>2967700</v>
      </c>
      <c r="I1792" s="24">
        <v>0</v>
      </c>
      <c r="J1792" s="24">
        <v>2967700</v>
      </c>
      <c r="K1792" s="43"/>
      <c r="L1792" s="43"/>
      <c r="M1792" s="43"/>
    </row>
    <row r="1793" spans="1:13" ht="16" x14ac:dyDescent="0.2">
      <c r="A1793" s="24" t="s">
        <v>5340</v>
      </c>
      <c r="B1793" s="24" t="s">
        <v>5341</v>
      </c>
      <c r="C1793" s="24" t="s">
        <v>5342</v>
      </c>
      <c r="D1793" s="26">
        <v>1</v>
      </c>
      <c r="E1793" s="26">
        <v>1</v>
      </c>
      <c r="F1793" s="26">
        <v>1.2</v>
      </c>
      <c r="G1793" s="26">
        <v>143.72999999999999</v>
      </c>
      <c r="H1793" s="24">
        <v>2125300</v>
      </c>
      <c r="I1793" s="24">
        <v>0</v>
      </c>
      <c r="J1793" s="24">
        <v>2125300</v>
      </c>
      <c r="K1793" s="43"/>
      <c r="L1793" s="43"/>
      <c r="M1793" s="43"/>
    </row>
    <row r="1794" spans="1:13" ht="16" x14ac:dyDescent="0.2">
      <c r="A1794" s="24" t="s">
        <v>5343</v>
      </c>
      <c r="B1794" s="24" t="s">
        <v>5344</v>
      </c>
      <c r="C1794" s="24" t="s">
        <v>5345</v>
      </c>
      <c r="D1794" s="26">
        <v>2</v>
      </c>
      <c r="E1794" s="26">
        <v>2</v>
      </c>
      <c r="F1794" s="26">
        <v>0.6</v>
      </c>
      <c r="G1794" s="26">
        <v>427.73</v>
      </c>
      <c r="H1794" s="24">
        <v>2065800</v>
      </c>
      <c r="I1794" s="24">
        <v>0</v>
      </c>
      <c r="J1794" s="24">
        <v>2065800</v>
      </c>
      <c r="K1794" s="43"/>
      <c r="L1794" s="43"/>
      <c r="M1794" s="43"/>
    </row>
    <row r="1795" spans="1:13" ht="16" x14ac:dyDescent="0.2">
      <c r="A1795" s="24" t="s">
        <v>5346</v>
      </c>
      <c r="B1795" s="24" t="s">
        <v>5347</v>
      </c>
      <c r="C1795" s="24" t="s">
        <v>5348</v>
      </c>
      <c r="D1795" s="26">
        <v>2</v>
      </c>
      <c r="E1795" s="26">
        <v>2</v>
      </c>
      <c r="F1795" s="26">
        <v>10.1</v>
      </c>
      <c r="G1795" s="26">
        <v>43.148000000000003</v>
      </c>
      <c r="H1795" s="24">
        <v>1908800</v>
      </c>
      <c r="I1795" s="24">
        <v>0</v>
      </c>
      <c r="J1795" s="24">
        <v>1908800</v>
      </c>
      <c r="K1795" s="43"/>
      <c r="L1795" s="43"/>
      <c r="M1795" s="43"/>
    </row>
    <row r="1796" spans="1:13" ht="16" x14ac:dyDescent="0.2">
      <c r="A1796" s="24" t="s">
        <v>5349</v>
      </c>
      <c r="B1796" s="24" t="s">
        <v>5350</v>
      </c>
      <c r="C1796" s="24" t="s">
        <v>5351</v>
      </c>
      <c r="D1796" s="26">
        <v>1</v>
      </c>
      <c r="E1796" s="26">
        <v>1</v>
      </c>
      <c r="F1796" s="26">
        <v>2.4</v>
      </c>
      <c r="G1796" s="26">
        <v>60.192</v>
      </c>
      <c r="H1796" s="24">
        <v>1486700</v>
      </c>
      <c r="I1796" s="24">
        <v>0</v>
      </c>
      <c r="J1796" s="24">
        <v>1486700</v>
      </c>
      <c r="K1796" s="43"/>
      <c r="L1796" s="43"/>
      <c r="M1796" s="43"/>
    </row>
    <row r="1797" spans="1:13" ht="16" x14ac:dyDescent="0.2">
      <c r="A1797" s="24" t="s">
        <v>5352</v>
      </c>
      <c r="B1797" s="24" t="s">
        <v>5353</v>
      </c>
      <c r="C1797" s="24" t="s">
        <v>5354</v>
      </c>
      <c r="D1797" s="26">
        <v>1</v>
      </c>
      <c r="E1797" s="26">
        <v>1</v>
      </c>
      <c r="F1797" s="26">
        <v>1.7</v>
      </c>
      <c r="G1797" s="26">
        <v>78.150000000000006</v>
      </c>
      <c r="H1797" s="24">
        <v>1484000</v>
      </c>
      <c r="I1797" s="24">
        <v>0</v>
      </c>
      <c r="J1797" s="24">
        <v>1484000</v>
      </c>
      <c r="K1797" s="43"/>
      <c r="L1797" s="43"/>
      <c r="M1797" s="43"/>
    </row>
    <row r="1798" spans="1:13" ht="16" x14ac:dyDescent="0.2">
      <c r="A1798" s="24" t="s">
        <v>5355</v>
      </c>
      <c r="B1798" s="24" t="s">
        <v>5356</v>
      </c>
      <c r="C1798" s="24" t="s">
        <v>5357</v>
      </c>
      <c r="D1798" s="26">
        <v>1</v>
      </c>
      <c r="E1798" s="26">
        <v>1</v>
      </c>
      <c r="F1798" s="26">
        <v>2.2999999999999998</v>
      </c>
      <c r="G1798" s="26">
        <v>67.638000000000005</v>
      </c>
      <c r="H1798" s="24">
        <v>1262500</v>
      </c>
      <c r="I1798" s="24">
        <v>0</v>
      </c>
      <c r="J1798" s="24">
        <v>1262500</v>
      </c>
      <c r="K1798" s="43"/>
      <c r="L1798" s="43"/>
      <c r="M1798" s="43"/>
    </row>
    <row r="1799" spans="1:13" ht="16" x14ac:dyDescent="0.2">
      <c r="A1799" s="24" t="s">
        <v>5358</v>
      </c>
      <c r="B1799" s="24" t="s">
        <v>5359</v>
      </c>
      <c r="C1799" s="24" t="s">
        <v>5360</v>
      </c>
      <c r="D1799" s="26">
        <v>2</v>
      </c>
      <c r="E1799" s="26">
        <v>2</v>
      </c>
      <c r="F1799" s="26">
        <v>0.8</v>
      </c>
      <c r="G1799" s="26">
        <v>445.98</v>
      </c>
      <c r="H1799" s="24">
        <v>1194700</v>
      </c>
      <c r="I1799" s="24">
        <v>0</v>
      </c>
      <c r="J1799" s="24">
        <v>1194700</v>
      </c>
      <c r="K1799" s="43"/>
      <c r="L1799" s="43"/>
      <c r="M1799" s="43"/>
    </row>
    <row r="1800" spans="1:13" ht="16" x14ac:dyDescent="0.2">
      <c r="A1800" s="24" t="s">
        <v>5361</v>
      </c>
      <c r="B1800" s="24" t="s">
        <v>5362</v>
      </c>
      <c r="C1800" s="24" t="s">
        <v>5363</v>
      </c>
      <c r="D1800" s="26">
        <v>1</v>
      </c>
      <c r="E1800" s="26">
        <v>1</v>
      </c>
      <c r="F1800" s="26">
        <v>7.7</v>
      </c>
      <c r="G1800" s="26">
        <v>29.908999999999999</v>
      </c>
      <c r="H1800" s="24">
        <v>1139900</v>
      </c>
      <c r="I1800" s="24">
        <v>0</v>
      </c>
      <c r="J1800" s="24">
        <v>1139900</v>
      </c>
      <c r="K1800" s="43"/>
      <c r="L1800" s="43"/>
      <c r="M1800" s="43"/>
    </row>
    <row r="1801" spans="1:13" ht="16" x14ac:dyDescent="0.2">
      <c r="A1801" s="24" t="s">
        <v>5364</v>
      </c>
      <c r="B1801" s="24" t="s">
        <v>5365</v>
      </c>
      <c r="C1801" s="24" t="s">
        <v>5366</v>
      </c>
      <c r="D1801" s="26">
        <v>1</v>
      </c>
      <c r="E1801" s="26">
        <v>1</v>
      </c>
      <c r="F1801" s="26">
        <v>5.8</v>
      </c>
      <c r="G1801" s="26">
        <v>37.1</v>
      </c>
      <c r="H1801" s="24">
        <v>773210</v>
      </c>
      <c r="I1801" s="24">
        <v>0</v>
      </c>
      <c r="J1801" s="24">
        <v>773210</v>
      </c>
      <c r="K1801" s="43"/>
      <c r="L1801" s="43"/>
      <c r="M1801" s="43"/>
    </row>
    <row r="1802" spans="1:13" ht="16" x14ac:dyDescent="0.2">
      <c r="A1802" s="24" t="s">
        <v>5367</v>
      </c>
      <c r="B1802" s="24" t="s">
        <v>5368</v>
      </c>
      <c r="C1802" s="24" t="s">
        <v>5369</v>
      </c>
      <c r="D1802" s="26">
        <v>1</v>
      </c>
      <c r="E1802" s="26">
        <v>1</v>
      </c>
      <c r="F1802" s="26">
        <v>1.6</v>
      </c>
      <c r="G1802" s="26">
        <v>83.48</v>
      </c>
      <c r="H1802" s="24">
        <v>728350</v>
      </c>
      <c r="I1802" s="24">
        <v>0</v>
      </c>
      <c r="J1802" s="24">
        <v>728350</v>
      </c>
      <c r="K1802" s="43"/>
      <c r="L1802" s="43"/>
      <c r="M1802" s="43"/>
    </row>
    <row r="1803" spans="1:13" ht="16" x14ac:dyDescent="0.2">
      <c r="A1803" s="24" t="s">
        <v>5370</v>
      </c>
      <c r="B1803" s="24" t="s">
        <v>5371</v>
      </c>
      <c r="C1803" s="24" t="s">
        <v>5372</v>
      </c>
      <c r="D1803" s="26">
        <v>2</v>
      </c>
      <c r="E1803" s="26">
        <v>2</v>
      </c>
      <c r="F1803" s="26">
        <v>5.3</v>
      </c>
      <c r="G1803" s="26">
        <v>109.08</v>
      </c>
      <c r="H1803" s="24">
        <v>595550</v>
      </c>
      <c r="I1803" s="24">
        <v>0</v>
      </c>
      <c r="J1803" s="24">
        <v>595550</v>
      </c>
      <c r="K1803" s="43"/>
      <c r="L1803" s="43"/>
      <c r="M1803" s="43"/>
    </row>
    <row r="1804" spans="1:13" ht="16" x14ac:dyDescent="0.2">
      <c r="A1804" s="24" t="s">
        <v>5373</v>
      </c>
      <c r="B1804" s="24" t="s">
        <v>5374</v>
      </c>
      <c r="C1804" s="24" t="s">
        <v>5375</v>
      </c>
      <c r="D1804" s="26">
        <v>1</v>
      </c>
      <c r="E1804" s="26">
        <v>1</v>
      </c>
      <c r="F1804" s="26">
        <v>7.6</v>
      </c>
      <c r="G1804" s="26">
        <v>26.905999999999999</v>
      </c>
      <c r="H1804" s="24">
        <v>244030</v>
      </c>
      <c r="I1804" s="24">
        <v>0</v>
      </c>
      <c r="J1804" s="24">
        <v>244030</v>
      </c>
      <c r="K1804" s="43"/>
      <c r="L1804" s="43"/>
      <c r="M1804" s="43"/>
    </row>
    <row r="1805" spans="1:13" ht="14" x14ac:dyDescent="0.2">
      <c r="A1805" s="43"/>
      <c r="B1805" s="43"/>
      <c r="C1805" s="43"/>
      <c r="D1805" s="44"/>
      <c r="E1805" s="44"/>
      <c r="F1805" s="44"/>
      <c r="G1805" s="44"/>
      <c r="H1805" s="43"/>
      <c r="I1805" s="43"/>
      <c r="J1805" s="43"/>
      <c r="K1805" s="43"/>
      <c r="L1805" s="43"/>
      <c r="M1805" s="43"/>
    </row>
    <row r="1806" spans="1:13" ht="14" x14ac:dyDescent="0.2">
      <c r="A1806" s="43"/>
      <c r="B1806" s="43"/>
      <c r="C1806" s="43"/>
      <c r="D1806" s="44"/>
      <c r="E1806" s="44"/>
      <c r="F1806" s="44"/>
      <c r="G1806" s="44"/>
      <c r="H1806" s="43"/>
      <c r="I1806" s="43"/>
      <c r="J1806" s="43"/>
      <c r="K1806" s="43"/>
      <c r="L1806" s="43"/>
      <c r="M1806" s="43"/>
    </row>
    <row r="1807" spans="1:13" ht="14" x14ac:dyDescent="0.2">
      <c r="A1807" s="43"/>
      <c r="B1807" s="43"/>
      <c r="C1807" s="43"/>
      <c r="D1807" s="44"/>
      <c r="E1807" s="44"/>
      <c r="F1807" s="44"/>
      <c r="G1807" s="44"/>
      <c r="H1807" s="43"/>
      <c r="I1807" s="43"/>
      <c r="J1807" s="43"/>
      <c r="K1807" s="43"/>
      <c r="L1807" s="43"/>
      <c r="M1807" s="43"/>
    </row>
    <row r="1808" spans="1:13" ht="24" x14ac:dyDescent="0.3">
      <c r="A1808" s="35" t="s">
        <v>7118</v>
      </c>
      <c r="B1808" s="36"/>
      <c r="C1808" s="36"/>
      <c r="D1808" s="36"/>
      <c r="E1808" s="44"/>
      <c r="F1808" s="44"/>
      <c r="G1808" s="44"/>
      <c r="H1808" s="43"/>
      <c r="I1808" s="43"/>
      <c r="J1808" s="43"/>
      <c r="K1808" s="43"/>
      <c r="L1808" s="43"/>
      <c r="M1808" s="43"/>
    </row>
    <row r="1809" spans="1:13" ht="14" x14ac:dyDescent="0.2">
      <c r="A1809" s="43"/>
      <c r="B1809" s="43"/>
      <c r="C1809" s="43"/>
      <c r="D1809" s="44"/>
      <c r="E1809" s="44"/>
      <c r="F1809" s="44"/>
      <c r="G1809" s="44"/>
      <c r="H1809" s="43"/>
      <c r="I1809" s="43"/>
      <c r="J1809" s="43"/>
      <c r="K1809" s="43"/>
      <c r="L1809" s="43"/>
      <c r="M1809" s="43"/>
    </row>
    <row r="1810" spans="1:13" ht="19" x14ac:dyDescent="0.25">
      <c r="A1810" s="45"/>
      <c r="B1810" s="45"/>
      <c r="C1810" s="45"/>
      <c r="D1810" s="45"/>
      <c r="E1810" s="45" t="s">
        <v>3</v>
      </c>
      <c r="F1810" s="45" t="s">
        <v>4</v>
      </c>
      <c r="G1810" s="45"/>
      <c r="H1810" s="45" t="s">
        <v>5</v>
      </c>
      <c r="I1810" s="45" t="s">
        <v>6</v>
      </c>
      <c r="J1810" s="45" t="s">
        <v>7</v>
      </c>
      <c r="K1810" s="45"/>
      <c r="L1810" s="43"/>
      <c r="M1810" s="43"/>
    </row>
    <row r="1811" spans="1:13" ht="19" x14ac:dyDescent="0.25">
      <c r="A1811" s="47" t="s">
        <v>9</v>
      </c>
      <c r="B1811" s="47" t="s">
        <v>10</v>
      </c>
      <c r="C1811" s="45" t="s">
        <v>11</v>
      </c>
      <c r="D1811" s="45" t="s">
        <v>12</v>
      </c>
      <c r="E1811" s="45" t="s">
        <v>12</v>
      </c>
      <c r="F1811" s="45" t="s">
        <v>13</v>
      </c>
      <c r="G1811" s="45" t="s">
        <v>14</v>
      </c>
      <c r="H1811" s="45" t="s">
        <v>17</v>
      </c>
      <c r="I1811" s="45" t="s">
        <v>17</v>
      </c>
      <c r="J1811" s="45" t="s">
        <v>17</v>
      </c>
      <c r="K1811" s="45"/>
      <c r="L1811" s="43"/>
      <c r="M1811" s="43"/>
    </row>
    <row r="1812" spans="1:13" ht="14" x14ac:dyDescent="0.2">
      <c r="A1812" s="43"/>
      <c r="B1812" s="43"/>
      <c r="C1812" s="43"/>
      <c r="D1812" s="44"/>
      <c r="E1812" s="44"/>
      <c r="F1812" s="44"/>
      <c r="G1812" s="44"/>
      <c r="H1812" s="43"/>
      <c r="I1812" s="43"/>
      <c r="J1812" s="43"/>
      <c r="K1812" s="43"/>
      <c r="L1812" s="43"/>
      <c r="M1812" s="43"/>
    </row>
    <row r="1813" spans="1:13" ht="16" x14ac:dyDescent="0.2">
      <c r="A1813" s="24" t="s">
        <v>5376</v>
      </c>
      <c r="B1813" s="24" t="s">
        <v>5377</v>
      </c>
      <c r="C1813" s="24" t="s">
        <v>5378</v>
      </c>
      <c r="D1813" s="26">
        <v>14</v>
      </c>
      <c r="E1813" s="26">
        <v>14</v>
      </c>
      <c r="F1813" s="26">
        <v>15.7</v>
      </c>
      <c r="G1813" s="26">
        <v>154.69999999999999</v>
      </c>
      <c r="H1813" s="24">
        <v>152320000</v>
      </c>
      <c r="I1813" s="24">
        <v>1838600</v>
      </c>
      <c r="J1813" s="24">
        <v>150480000</v>
      </c>
      <c r="K1813" s="24"/>
      <c r="L1813" s="43"/>
      <c r="M1813" s="43"/>
    </row>
    <row r="1814" spans="1:13" ht="16" x14ac:dyDescent="0.2">
      <c r="A1814" s="24" t="s">
        <v>5379</v>
      </c>
      <c r="B1814" s="24" t="s">
        <v>5380</v>
      </c>
      <c r="C1814" s="24" t="s">
        <v>5381</v>
      </c>
      <c r="D1814" s="26">
        <v>2</v>
      </c>
      <c r="E1814" s="26">
        <v>2</v>
      </c>
      <c r="F1814" s="26">
        <v>2.1</v>
      </c>
      <c r="G1814" s="26">
        <v>143.19</v>
      </c>
      <c r="H1814" s="24">
        <v>377970000</v>
      </c>
      <c r="I1814" s="24">
        <v>5630700</v>
      </c>
      <c r="J1814" s="24">
        <v>372340000</v>
      </c>
      <c r="K1814" s="24"/>
      <c r="L1814" s="43"/>
      <c r="M1814" s="43"/>
    </row>
    <row r="1815" spans="1:13" ht="16" x14ac:dyDescent="0.2">
      <c r="A1815" s="24" t="s">
        <v>5382</v>
      </c>
      <c r="B1815" s="24" t="s">
        <v>5383</v>
      </c>
      <c r="C1815" s="24" t="s">
        <v>5384</v>
      </c>
      <c r="D1815" s="26">
        <v>2</v>
      </c>
      <c r="E1815" s="26">
        <v>2</v>
      </c>
      <c r="F1815" s="26">
        <v>1</v>
      </c>
      <c r="G1815" s="26">
        <v>245.69</v>
      </c>
      <c r="H1815" s="24">
        <v>60545000</v>
      </c>
      <c r="I1815" s="24">
        <v>2599200</v>
      </c>
      <c r="J1815" s="24">
        <v>57946000</v>
      </c>
      <c r="K1815" s="24"/>
      <c r="L1815" s="43"/>
      <c r="M1815" s="43"/>
    </row>
    <row r="1816" spans="1:13" ht="16" x14ac:dyDescent="0.2">
      <c r="A1816" s="24" t="s">
        <v>5385</v>
      </c>
      <c r="B1816" s="24" t="s">
        <v>5386</v>
      </c>
      <c r="C1816" s="24" t="s">
        <v>5387</v>
      </c>
      <c r="D1816" s="26">
        <v>5</v>
      </c>
      <c r="E1816" s="26">
        <v>5</v>
      </c>
      <c r="F1816" s="26">
        <v>10.199999999999999</v>
      </c>
      <c r="G1816" s="26">
        <v>95.012</v>
      </c>
      <c r="H1816" s="24">
        <v>63038000</v>
      </c>
      <c r="I1816" s="24">
        <v>2815200</v>
      </c>
      <c r="J1816" s="24">
        <v>60223000</v>
      </c>
      <c r="K1816" s="24"/>
      <c r="L1816" s="43"/>
      <c r="M1816" s="43"/>
    </row>
    <row r="1817" spans="1:13" ht="16" x14ac:dyDescent="0.2">
      <c r="A1817" s="24" t="s">
        <v>5388</v>
      </c>
      <c r="B1817" s="24" t="s">
        <v>5389</v>
      </c>
      <c r="C1817" s="24" t="s">
        <v>5390</v>
      </c>
      <c r="D1817" s="26">
        <v>2</v>
      </c>
      <c r="E1817" s="26">
        <v>2</v>
      </c>
      <c r="F1817" s="26">
        <v>10.8</v>
      </c>
      <c r="G1817" s="26">
        <v>30.824000000000002</v>
      </c>
      <c r="H1817" s="24">
        <v>24471000</v>
      </c>
      <c r="I1817" s="24">
        <v>2307000</v>
      </c>
      <c r="J1817" s="24">
        <v>22164000</v>
      </c>
      <c r="K1817" s="24"/>
      <c r="L1817" s="43"/>
      <c r="M1817" s="43"/>
    </row>
    <row r="1818" spans="1:13" ht="16" x14ac:dyDescent="0.2">
      <c r="A1818" s="24" t="s">
        <v>5391</v>
      </c>
      <c r="B1818" s="24" t="s">
        <v>5392</v>
      </c>
      <c r="C1818" s="24" t="s">
        <v>5393</v>
      </c>
      <c r="D1818" s="26">
        <v>2</v>
      </c>
      <c r="E1818" s="26">
        <v>2</v>
      </c>
      <c r="F1818" s="26">
        <v>4.3</v>
      </c>
      <c r="G1818" s="26">
        <v>68.195999999999998</v>
      </c>
      <c r="H1818" s="24">
        <v>11475000</v>
      </c>
      <c r="I1818" s="24">
        <v>1843600</v>
      </c>
      <c r="J1818" s="24">
        <v>9631100</v>
      </c>
      <c r="K1818" s="24"/>
      <c r="L1818" s="43"/>
      <c r="M1818" s="43"/>
    </row>
    <row r="1819" spans="1:13" ht="16" x14ac:dyDescent="0.2">
      <c r="A1819" s="24" t="s">
        <v>5394</v>
      </c>
      <c r="B1819" s="24" t="s">
        <v>5395</v>
      </c>
      <c r="C1819" s="24" t="s">
        <v>5396</v>
      </c>
      <c r="D1819" s="26">
        <v>2</v>
      </c>
      <c r="E1819" s="26">
        <v>2</v>
      </c>
      <c r="F1819" s="26">
        <v>2.6</v>
      </c>
      <c r="G1819" s="26">
        <v>146.82</v>
      </c>
      <c r="H1819" s="24">
        <v>14341000</v>
      </c>
      <c r="I1819" s="24">
        <v>2312900</v>
      </c>
      <c r="J1819" s="24">
        <v>12028000</v>
      </c>
      <c r="K1819" s="24"/>
      <c r="L1819" s="43"/>
      <c r="M1819" s="43"/>
    </row>
    <row r="1820" spans="1:13" ht="16" x14ac:dyDescent="0.2">
      <c r="A1820" s="24" t="s">
        <v>5397</v>
      </c>
      <c r="B1820" s="24" t="s">
        <v>5398</v>
      </c>
      <c r="C1820" s="24" t="s">
        <v>5399</v>
      </c>
      <c r="D1820" s="26">
        <v>2</v>
      </c>
      <c r="E1820" s="26">
        <v>2</v>
      </c>
      <c r="F1820" s="26">
        <v>10.8</v>
      </c>
      <c r="G1820" s="26">
        <v>28.869</v>
      </c>
      <c r="H1820" s="24">
        <v>30979000</v>
      </c>
      <c r="I1820" s="24">
        <v>5107100</v>
      </c>
      <c r="J1820" s="24">
        <v>25872000</v>
      </c>
      <c r="K1820" s="24"/>
      <c r="L1820" s="43"/>
      <c r="M1820" s="43"/>
    </row>
    <row r="1821" spans="1:13" ht="16" x14ac:dyDescent="0.2">
      <c r="A1821" s="24" t="s">
        <v>5400</v>
      </c>
      <c r="B1821" s="24" t="s">
        <v>5401</v>
      </c>
      <c r="C1821" s="24" t="s">
        <v>5402</v>
      </c>
      <c r="D1821" s="26">
        <v>3</v>
      </c>
      <c r="E1821" s="26">
        <v>3</v>
      </c>
      <c r="F1821" s="26">
        <v>5.5</v>
      </c>
      <c r="G1821" s="26">
        <v>98.519000000000005</v>
      </c>
      <c r="H1821" s="24">
        <v>25041000</v>
      </c>
      <c r="I1821" s="24">
        <v>5310900</v>
      </c>
      <c r="J1821" s="24">
        <v>19730000</v>
      </c>
      <c r="K1821" s="24"/>
      <c r="L1821" s="43"/>
      <c r="M1821" s="43"/>
    </row>
    <row r="1822" spans="1:13" ht="16" x14ac:dyDescent="0.2">
      <c r="A1822" s="24" t="s">
        <v>5403</v>
      </c>
      <c r="B1822" s="24" t="s">
        <v>5404</v>
      </c>
      <c r="C1822" s="24" t="s">
        <v>5405</v>
      </c>
      <c r="D1822" s="26">
        <v>2</v>
      </c>
      <c r="E1822" s="26">
        <v>2</v>
      </c>
      <c r="F1822" s="26">
        <v>4.8</v>
      </c>
      <c r="G1822" s="26">
        <v>56.534999999999997</v>
      </c>
      <c r="H1822" s="24">
        <v>15167000</v>
      </c>
      <c r="I1822" s="24">
        <v>3430500</v>
      </c>
      <c r="J1822" s="24">
        <v>11737000</v>
      </c>
      <c r="K1822" s="24"/>
      <c r="L1822" s="43"/>
      <c r="M1822" s="43"/>
    </row>
    <row r="1823" spans="1:13" ht="16" x14ac:dyDescent="0.2">
      <c r="A1823" s="24" t="s">
        <v>5406</v>
      </c>
      <c r="B1823" s="24" t="s">
        <v>5407</v>
      </c>
      <c r="C1823" s="24" t="s">
        <v>5408</v>
      </c>
      <c r="D1823" s="26">
        <v>2</v>
      </c>
      <c r="E1823" s="26">
        <v>2</v>
      </c>
      <c r="F1823" s="26">
        <v>2.9</v>
      </c>
      <c r="G1823" s="26">
        <v>126.55</v>
      </c>
      <c r="H1823" s="24">
        <v>6790200</v>
      </c>
      <c r="I1823" s="24">
        <v>1665500</v>
      </c>
      <c r="J1823" s="24">
        <v>5124700</v>
      </c>
      <c r="K1823" s="24"/>
      <c r="L1823" s="43"/>
      <c r="M1823" s="43"/>
    </row>
    <row r="1824" spans="1:13" ht="16" x14ac:dyDescent="0.2">
      <c r="A1824" s="24" t="s">
        <v>5409</v>
      </c>
      <c r="B1824" s="24" t="s">
        <v>5410</v>
      </c>
      <c r="C1824" s="24" t="s">
        <v>5411</v>
      </c>
      <c r="D1824" s="26">
        <v>2</v>
      </c>
      <c r="E1824" s="26">
        <v>2</v>
      </c>
      <c r="F1824" s="26">
        <v>6.9</v>
      </c>
      <c r="G1824" s="26">
        <v>49.308</v>
      </c>
      <c r="H1824" s="24">
        <v>13436000</v>
      </c>
      <c r="I1824" s="24">
        <v>3307900</v>
      </c>
      <c r="J1824" s="24">
        <v>10128000</v>
      </c>
      <c r="K1824" s="24"/>
      <c r="L1824" s="43"/>
      <c r="M1824" s="43"/>
    </row>
    <row r="1825" spans="1:13" ht="16" x14ac:dyDescent="0.2">
      <c r="A1825" s="24" t="s">
        <v>5412</v>
      </c>
      <c r="B1825" s="24" t="s">
        <v>5413</v>
      </c>
      <c r="C1825" s="24" t="s">
        <v>5414</v>
      </c>
      <c r="D1825" s="26">
        <v>1</v>
      </c>
      <c r="E1825" s="26">
        <v>1</v>
      </c>
      <c r="F1825" s="26">
        <v>5.6</v>
      </c>
      <c r="G1825" s="26">
        <v>40.103999999999999</v>
      </c>
      <c r="H1825" s="24">
        <v>3389400</v>
      </c>
      <c r="I1825" s="24">
        <v>844920</v>
      </c>
      <c r="J1825" s="24">
        <v>2544500</v>
      </c>
      <c r="K1825" s="24"/>
      <c r="L1825" s="43"/>
      <c r="M1825" s="43"/>
    </row>
    <row r="1826" spans="1:13" ht="16" x14ac:dyDescent="0.2">
      <c r="A1826" s="24" t="s">
        <v>5415</v>
      </c>
      <c r="B1826" s="24" t="s">
        <v>5416</v>
      </c>
      <c r="C1826" s="24" t="s">
        <v>5417</v>
      </c>
      <c r="D1826" s="26">
        <v>4</v>
      </c>
      <c r="E1826" s="26">
        <v>1</v>
      </c>
      <c r="F1826" s="26">
        <v>13.7</v>
      </c>
      <c r="G1826" s="26">
        <v>52.042000000000002</v>
      </c>
      <c r="H1826" s="24">
        <v>16940000</v>
      </c>
      <c r="I1826" s="24">
        <v>4289400</v>
      </c>
      <c r="J1826" s="24">
        <v>12650000</v>
      </c>
      <c r="K1826" s="24"/>
      <c r="L1826" s="43"/>
      <c r="M1826" s="43"/>
    </row>
    <row r="1827" spans="1:13" ht="16" x14ac:dyDescent="0.2">
      <c r="A1827" s="24" t="s">
        <v>5418</v>
      </c>
      <c r="B1827" s="24" t="s">
        <v>5419</v>
      </c>
      <c r="C1827" s="24" t="s">
        <v>5420</v>
      </c>
      <c r="D1827" s="26">
        <v>2</v>
      </c>
      <c r="E1827" s="26">
        <v>2</v>
      </c>
      <c r="F1827" s="26">
        <v>29.9</v>
      </c>
      <c r="G1827" s="26">
        <v>11.975</v>
      </c>
      <c r="H1827" s="24">
        <v>5144200</v>
      </c>
      <c r="I1827" s="24">
        <v>1305500</v>
      </c>
      <c r="J1827" s="24">
        <v>3838800</v>
      </c>
      <c r="K1827" s="24"/>
      <c r="L1827" s="43"/>
      <c r="M1827" s="43"/>
    </row>
    <row r="1828" spans="1:13" ht="16" x14ac:dyDescent="0.2">
      <c r="A1828" s="24" t="s">
        <v>5421</v>
      </c>
      <c r="B1828" s="24" t="s">
        <v>5422</v>
      </c>
      <c r="C1828" s="24" t="s">
        <v>5423</v>
      </c>
      <c r="D1828" s="26">
        <v>2</v>
      </c>
      <c r="E1828" s="26">
        <v>2</v>
      </c>
      <c r="F1828" s="26">
        <v>17.600000000000001</v>
      </c>
      <c r="G1828" s="26">
        <v>12.897</v>
      </c>
      <c r="H1828" s="24">
        <v>13295000</v>
      </c>
      <c r="I1828" s="24">
        <v>3560500</v>
      </c>
      <c r="J1828" s="24">
        <v>9735000</v>
      </c>
      <c r="K1828" s="24"/>
      <c r="L1828" s="43"/>
      <c r="M1828" s="43"/>
    </row>
    <row r="1829" spans="1:13" ht="16" x14ac:dyDescent="0.2">
      <c r="A1829" s="24" t="s">
        <v>5424</v>
      </c>
      <c r="B1829" s="24" t="s">
        <v>5425</v>
      </c>
      <c r="C1829" s="24" t="s">
        <v>5426</v>
      </c>
      <c r="D1829" s="26">
        <v>1</v>
      </c>
      <c r="E1829" s="26">
        <v>1</v>
      </c>
      <c r="F1829" s="26">
        <v>7.6</v>
      </c>
      <c r="G1829" s="26">
        <v>18.033000000000001</v>
      </c>
      <c r="H1829" s="24">
        <v>12806000</v>
      </c>
      <c r="I1829" s="24">
        <v>3434400</v>
      </c>
      <c r="J1829" s="24">
        <v>9371500</v>
      </c>
      <c r="K1829" s="24"/>
      <c r="L1829" s="43"/>
      <c r="M1829" s="43"/>
    </row>
    <row r="1830" spans="1:13" ht="16" x14ac:dyDescent="0.2">
      <c r="A1830" s="24" t="s">
        <v>5427</v>
      </c>
      <c r="B1830" s="24" t="s">
        <v>5428</v>
      </c>
      <c r="C1830" s="24" t="s">
        <v>5429</v>
      </c>
      <c r="D1830" s="26">
        <v>1</v>
      </c>
      <c r="E1830" s="26">
        <v>1</v>
      </c>
      <c r="F1830" s="26">
        <v>4.0999999999999996</v>
      </c>
      <c r="G1830" s="26">
        <v>35.220999999999997</v>
      </c>
      <c r="H1830" s="24">
        <v>4640500</v>
      </c>
      <c r="I1830" s="24">
        <v>1248200</v>
      </c>
      <c r="J1830" s="24">
        <v>3392300</v>
      </c>
      <c r="K1830" s="24"/>
      <c r="L1830" s="43"/>
      <c r="M1830" s="43"/>
    </row>
    <row r="1831" spans="1:13" ht="16" x14ac:dyDescent="0.2">
      <c r="A1831" s="24" t="s">
        <v>5430</v>
      </c>
      <c r="B1831" s="24" t="s">
        <v>5431</v>
      </c>
      <c r="C1831" s="24" t="s">
        <v>5432</v>
      </c>
      <c r="D1831" s="26">
        <v>4</v>
      </c>
      <c r="E1831" s="26">
        <v>4</v>
      </c>
      <c r="F1831" s="26">
        <v>6.6</v>
      </c>
      <c r="G1831" s="26">
        <v>124.82</v>
      </c>
      <c r="H1831" s="24">
        <v>28058000</v>
      </c>
      <c r="I1831" s="24">
        <v>7637100</v>
      </c>
      <c r="J1831" s="24">
        <v>20421000</v>
      </c>
      <c r="K1831" s="24"/>
      <c r="L1831" s="43"/>
      <c r="M1831" s="43"/>
    </row>
    <row r="1832" spans="1:13" ht="16" x14ac:dyDescent="0.2">
      <c r="A1832" s="24" t="s">
        <v>5433</v>
      </c>
      <c r="B1832" s="24" t="s">
        <v>5434</v>
      </c>
      <c r="C1832" s="24" t="s">
        <v>5435</v>
      </c>
      <c r="D1832" s="26">
        <v>4</v>
      </c>
      <c r="E1832" s="26">
        <v>4</v>
      </c>
      <c r="F1832" s="26">
        <v>14.3</v>
      </c>
      <c r="G1832" s="26">
        <v>51.18</v>
      </c>
      <c r="H1832" s="24">
        <v>18955000</v>
      </c>
      <c r="I1832" s="24">
        <v>5292100</v>
      </c>
      <c r="J1832" s="24">
        <v>13663000</v>
      </c>
      <c r="K1832" s="24"/>
      <c r="L1832" s="43"/>
      <c r="M1832" s="43"/>
    </row>
    <row r="1833" spans="1:13" ht="16" x14ac:dyDescent="0.2">
      <c r="A1833" s="24" t="s">
        <v>5436</v>
      </c>
      <c r="B1833" s="24" t="s">
        <v>5437</v>
      </c>
      <c r="C1833" s="24" t="s">
        <v>5438</v>
      </c>
      <c r="D1833" s="26">
        <v>2</v>
      </c>
      <c r="E1833" s="26">
        <v>2</v>
      </c>
      <c r="F1833" s="26">
        <v>6.6</v>
      </c>
      <c r="G1833" s="26">
        <v>39.462000000000003</v>
      </c>
      <c r="H1833" s="24">
        <v>22981000</v>
      </c>
      <c r="I1833" s="24">
        <v>6764500</v>
      </c>
      <c r="J1833" s="24">
        <v>16217000</v>
      </c>
      <c r="K1833" s="24"/>
      <c r="L1833" s="43"/>
      <c r="M1833" s="43"/>
    </row>
    <row r="1834" spans="1:13" ht="16" x14ac:dyDescent="0.2">
      <c r="A1834" s="24" t="s">
        <v>5439</v>
      </c>
      <c r="B1834" s="24" t="s">
        <v>5440</v>
      </c>
      <c r="C1834" s="24" t="s">
        <v>5441</v>
      </c>
      <c r="D1834" s="26">
        <v>2</v>
      </c>
      <c r="E1834" s="26">
        <v>2</v>
      </c>
      <c r="F1834" s="26">
        <v>3.5</v>
      </c>
      <c r="G1834" s="26">
        <v>95.039000000000001</v>
      </c>
      <c r="H1834" s="24">
        <v>11643000</v>
      </c>
      <c r="I1834" s="24">
        <v>3449400</v>
      </c>
      <c r="J1834" s="24">
        <v>8193200</v>
      </c>
      <c r="K1834" s="24"/>
      <c r="L1834" s="43"/>
      <c r="M1834" s="43"/>
    </row>
    <row r="1835" spans="1:13" ht="16" x14ac:dyDescent="0.2">
      <c r="A1835" s="24" t="s">
        <v>5442</v>
      </c>
      <c r="B1835" s="24" t="s">
        <v>5443</v>
      </c>
      <c r="C1835" s="24" t="s">
        <v>5444</v>
      </c>
      <c r="D1835" s="26">
        <v>3</v>
      </c>
      <c r="E1835" s="26">
        <v>3</v>
      </c>
      <c r="F1835" s="26">
        <v>13.7</v>
      </c>
      <c r="G1835" s="26">
        <v>47.290999999999997</v>
      </c>
      <c r="H1835" s="24">
        <v>33882000</v>
      </c>
      <c r="I1835" s="24">
        <v>10436000</v>
      </c>
      <c r="J1835" s="24">
        <v>23446000</v>
      </c>
      <c r="K1835" s="24"/>
      <c r="L1835" s="43"/>
      <c r="M1835" s="43"/>
    </row>
    <row r="1836" spans="1:13" ht="16" x14ac:dyDescent="0.2">
      <c r="A1836" s="24" t="s">
        <v>5445</v>
      </c>
      <c r="B1836" s="24" t="s">
        <v>5446</v>
      </c>
      <c r="C1836" s="24" t="s">
        <v>5447</v>
      </c>
      <c r="D1836" s="26">
        <v>3</v>
      </c>
      <c r="E1836" s="26">
        <v>3</v>
      </c>
      <c r="F1836" s="26">
        <v>4.3</v>
      </c>
      <c r="G1836" s="26">
        <v>105.29</v>
      </c>
      <c r="H1836" s="24">
        <v>15430000</v>
      </c>
      <c r="I1836" s="24">
        <v>4760000</v>
      </c>
      <c r="J1836" s="24">
        <v>10670000</v>
      </c>
      <c r="K1836" s="24"/>
      <c r="L1836" s="43"/>
      <c r="M1836" s="43"/>
    </row>
    <row r="1837" spans="1:13" ht="16" x14ac:dyDescent="0.2">
      <c r="A1837" s="24" t="s">
        <v>5448</v>
      </c>
      <c r="B1837" s="24" t="s">
        <v>5449</v>
      </c>
      <c r="C1837" s="24" t="s">
        <v>5450</v>
      </c>
      <c r="D1837" s="26">
        <v>1</v>
      </c>
      <c r="E1837" s="26">
        <v>1</v>
      </c>
      <c r="F1837" s="26">
        <v>3.6</v>
      </c>
      <c r="G1837" s="26">
        <v>31.440999999999999</v>
      </c>
      <c r="H1837" s="24">
        <v>5368500</v>
      </c>
      <c r="I1837" s="24">
        <v>1671900</v>
      </c>
      <c r="J1837" s="24">
        <v>3696700</v>
      </c>
      <c r="K1837" s="24"/>
      <c r="L1837" s="43"/>
      <c r="M1837" s="43"/>
    </row>
    <row r="1838" spans="1:13" ht="16" x14ac:dyDescent="0.2">
      <c r="A1838" s="24" t="s">
        <v>5451</v>
      </c>
      <c r="B1838" s="24" t="s">
        <v>5452</v>
      </c>
      <c r="C1838" s="24" t="s">
        <v>5453</v>
      </c>
      <c r="D1838" s="26">
        <v>3</v>
      </c>
      <c r="E1838" s="26">
        <v>3</v>
      </c>
      <c r="F1838" s="26">
        <v>16.7</v>
      </c>
      <c r="G1838" s="26">
        <v>24.974</v>
      </c>
      <c r="H1838" s="24">
        <v>42938000</v>
      </c>
      <c r="I1838" s="24">
        <v>13450000</v>
      </c>
      <c r="J1838" s="24">
        <v>29488000</v>
      </c>
      <c r="K1838" s="24"/>
      <c r="L1838" s="43"/>
      <c r="M1838" s="43"/>
    </row>
    <row r="1839" spans="1:13" ht="16" x14ac:dyDescent="0.2">
      <c r="A1839" s="24" t="s">
        <v>5454</v>
      </c>
      <c r="B1839" s="24" t="s">
        <v>5455</v>
      </c>
      <c r="C1839" s="24" t="s">
        <v>5456</v>
      </c>
      <c r="D1839" s="26">
        <v>4</v>
      </c>
      <c r="E1839" s="26">
        <v>1</v>
      </c>
      <c r="F1839" s="26">
        <v>9.1</v>
      </c>
      <c r="G1839" s="26">
        <v>45.517000000000003</v>
      </c>
      <c r="H1839" s="24">
        <v>35044000</v>
      </c>
      <c r="I1839" s="24">
        <v>11157000</v>
      </c>
      <c r="J1839" s="24">
        <v>23887000</v>
      </c>
      <c r="K1839" s="24"/>
      <c r="L1839" s="43"/>
      <c r="M1839" s="43"/>
    </row>
    <row r="1840" spans="1:13" ht="16" x14ac:dyDescent="0.2">
      <c r="A1840" s="24" t="s">
        <v>5457</v>
      </c>
      <c r="B1840" s="24" t="s">
        <v>5458</v>
      </c>
      <c r="C1840" s="24" t="s">
        <v>5459</v>
      </c>
      <c r="D1840" s="26">
        <v>2</v>
      </c>
      <c r="E1840" s="26">
        <v>1</v>
      </c>
      <c r="F1840" s="26">
        <v>29.8</v>
      </c>
      <c r="G1840" s="26">
        <v>9.4786000000000001</v>
      </c>
      <c r="H1840" s="24">
        <v>10988000</v>
      </c>
      <c r="I1840" s="24">
        <v>3558000</v>
      </c>
      <c r="J1840" s="24">
        <v>7430300</v>
      </c>
      <c r="K1840" s="24"/>
      <c r="L1840" s="43"/>
      <c r="M1840" s="43"/>
    </row>
    <row r="1841" spans="1:13" ht="16" x14ac:dyDescent="0.2">
      <c r="A1841" s="24" t="s">
        <v>5460</v>
      </c>
      <c r="B1841" s="24" t="s">
        <v>5461</v>
      </c>
      <c r="C1841" s="24" t="s">
        <v>5462</v>
      </c>
      <c r="D1841" s="26">
        <v>2</v>
      </c>
      <c r="E1841" s="26">
        <v>2</v>
      </c>
      <c r="F1841" s="26">
        <v>10.6</v>
      </c>
      <c r="G1841" s="26">
        <v>25.937999999999999</v>
      </c>
      <c r="H1841" s="24">
        <v>25589000</v>
      </c>
      <c r="I1841" s="24">
        <v>8288900</v>
      </c>
      <c r="J1841" s="24">
        <v>17300000</v>
      </c>
      <c r="K1841" s="24"/>
      <c r="L1841" s="43"/>
      <c r="M1841" s="43"/>
    </row>
    <row r="1842" spans="1:13" ht="16" x14ac:dyDescent="0.2">
      <c r="A1842" s="24" t="s">
        <v>5463</v>
      </c>
      <c r="B1842" s="24" t="s">
        <v>5464</v>
      </c>
      <c r="C1842" s="24" t="s">
        <v>5465</v>
      </c>
      <c r="D1842" s="26">
        <v>1</v>
      </c>
      <c r="E1842" s="26">
        <v>1</v>
      </c>
      <c r="F1842" s="26">
        <v>1.5</v>
      </c>
      <c r="G1842" s="26">
        <v>104.22</v>
      </c>
      <c r="H1842" s="24">
        <v>5382800</v>
      </c>
      <c r="I1842" s="24">
        <v>1744100</v>
      </c>
      <c r="J1842" s="24">
        <v>3638700</v>
      </c>
      <c r="K1842" s="24"/>
      <c r="L1842" s="43"/>
      <c r="M1842" s="43"/>
    </row>
    <row r="1843" spans="1:13" ht="16" x14ac:dyDescent="0.2">
      <c r="A1843" s="24" t="s">
        <v>5466</v>
      </c>
      <c r="B1843" s="24" t="s">
        <v>5467</v>
      </c>
      <c r="C1843" s="24" t="s">
        <v>5468</v>
      </c>
      <c r="D1843" s="26">
        <v>3</v>
      </c>
      <c r="E1843" s="26">
        <v>3</v>
      </c>
      <c r="F1843" s="26">
        <v>12.2</v>
      </c>
      <c r="G1843" s="26">
        <v>45.317999999999998</v>
      </c>
      <c r="H1843" s="24">
        <v>60716000</v>
      </c>
      <c r="I1843" s="24">
        <v>19793000</v>
      </c>
      <c r="J1843" s="24">
        <v>40924000</v>
      </c>
      <c r="K1843" s="24"/>
      <c r="L1843" s="43"/>
      <c r="M1843" s="43"/>
    </row>
    <row r="1844" spans="1:13" ht="16" x14ac:dyDescent="0.2">
      <c r="A1844" s="24" t="s">
        <v>5469</v>
      </c>
      <c r="B1844" s="24" t="s">
        <v>5470</v>
      </c>
      <c r="C1844" s="24" t="s">
        <v>5471</v>
      </c>
      <c r="D1844" s="26">
        <v>2</v>
      </c>
      <c r="E1844" s="26">
        <v>2</v>
      </c>
      <c r="F1844" s="26">
        <v>6.4</v>
      </c>
      <c r="G1844" s="26">
        <v>49.610999999999997</v>
      </c>
      <c r="H1844" s="24">
        <v>40662000</v>
      </c>
      <c r="I1844" s="24">
        <v>13477000</v>
      </c>
      <c r="J1844" s="24">
        <v>27184000</v>
      </c>
      <c r="K1844" s="24"/>
      <c r="L1844" s="43"/>
      <c r="M1844" s="43"/>
    </row>
    <row r="1845" spans="1:13" ht="16" x14ac:dyDescent="0.2">
      <c r="A1845" s="24" t="s">
        <v>5472</v>
      </c>
      <c r="B1845" s="24" t="s">
        <v>5473</v>
      </c>
      <c r="C1845" s="24" t="s">
        <v>5474</v>
      </c>
      <c r="D1845" s="26">
        <v>2</v>
      </c>
      <c r="E1845" s="26">
        <v>2</v>
      </c>
      <c r="F1845" s="26">
        <v>11.4</v>
      </c>
      <c r="G1845" s="26">
        <v>29.501999999999999</v>
      </c>
      <c r="H1845" s="24">
        <v>35800000</v>
      </c>
      <c r="I1845" s="24">
        <v>11876000</v>
      </c>
      <c r="J1845" s="24">
        <v>23924000</v>
      </c>
      <c r="K1845" s="24"/>
      <c r="L1845" s="43"/>
      <c r="M1845" s="43"/>
    </row>
    <row r="1846" spans="1:13" ht="16" x14ac:dyDescent="0.2">
      <c r="A1846" s="24" t="s">
        <v>5475</v>
      </c>
      <c r="B1846" s="24" t="s">
        <v>5476</v>
      </c>
      <c r="C1846" s="24" t="s">
        <v>5477</v>
      </c>
      <c r="D1846" s="26">
        <v>2</v>
      </c>
      <c r="E1846" s="26">
        <v>2</v>
      </c>
      <c r="F1846" s="26">
        <v>6.2</v>
      </c>
      <c r="G1846" s="26">
        <v>53.542000000000002</v>
      </c>
      <c r="H1846" s="24">
        <v>20480000</v>
      </c>
      <c r="I1846" s="24">
        <v>6940800</v>
      </c>
      <c r="J1846" s="24">
        <v>13540000</v>
      </c>
      <c r="K1846" s="24"/>
      <c r="L1846" s="43"/>
      <c r="M1846" s="43"/>
    </row>
    <row r="1847" spans="1:13" ht="16" x14ac:dyDescent="0.2">
      <c r="A1847" s="24" t="s">
        <v>5478</v>
      </c>
      <c r="B1847" s="24" t="s">
        <v>5479</v>
      </c>
      <c r="C1847" s="24" t="s">
        <v>5480</v>
      </c>
      <c r="D1847" s="26">
        <v>2</v>
      </c>
      <c r="E1847" s="26">
        <v>2</v>
      </c>
      <c r="F1847" s="26">
        <v>25</v>
      </c>
      <c r="G1847" s="26">
        <v>12.516</v>
      </c>
      <c r="H1847" s="24">
        <v>34357000</v>
      </c>
      <c r="I1847" s="24">
        <v>11677000</v>
      </c>
      <c r="J1847" s="24">
        <v>22681000</v>
      </c>
      <c r="K1847" s="24"/>
      <c r="L1847" s="43"/>
      <c r="M1847" s="43"/>
    </row>
    <row r="1848" spans="1:13" ht="16" x14ac:dyDescent="0.2">
      <c r="A1848" s="24" t="s">
        <v>5481</v>
      </c>
      <c r="B1848" s="24" t="s">
        <v>5482</v>
      </c>
      <c r="C1848" s="24" t="s">
        <v>5483</v>
      </c>
      <c r="D1848" s="26">
        <v>3</v>
      </c>
      <c r="E1848" s="26">
        <v>3</v>
      </c>
      <c r="F1848" s="26">
        <v>2.2999999999999998</v>
      </c>
      <c r="G1848" s="26">
        <v>144.75</v>
      </c>
      <c r="H1848" s="24">
        <v>14347000</v>
      </c>
      <c r="I1848" s="24">
        <v>4878500</v>
      </c>
      <c r="J1848" s="24">
        <v>9468000</v>
      </c>
      <c r="K1848" s="24"/>
      <c r="L1848" s="43"/>
      <c r="M1848" s="43"/>
    </row>
    <row r="1849" spans="1:13" ht="16" x14ac:dyDescent="0.2">
      <c r="A1849" s="24" t="s">
        <v>5484</v>
      </c>
      <c r="B1849" s="24" t="s">
        <v>5485</v>
      </c>
      <c r="C1849" s="24" t="s">
        <v>5486</v>
      </c>
      <c r="D1849" s="26">
        <v>2</v>
      </c>
      <c r="E1849" s="26">
        <v>2</v>
      </c>
      <c r="F1849" s="26">
        <v>3</v>
      </c>
      <c r="G1849" s="26">
        <v>84.638999999999996</v>
      </c>
      <c r="H1849" s="24">
        <v>7039700</v>
      </c>
      <c r="I1849" s="24">
        <v>2435500</v>
      </c>
      <c r="J1849" s="24">
        <v>4604300</v>
      </c>
      <c r="K1849" s="24"/>
      <c r="L1849" s="43"/>
      <c r="M1849" s="43"/>
    </row>
    <row r="1850" spans="1:13" ht="16" x14ac:dyDescent="0.2">
      <c r="A1850" s="24" t="s">
        <v>5487</v>
      </c>
      <c r="B1850" s="24" t="s">
        <v>5488</v>
      </c>
      <c r="C1850" s="24" t="s">
        <v>5489</v>
      </c>
      <c r="D1850" s="26">
        <v>1</v>
      </c>
      <c r="E1850" s="26">
        <v>1</v>
      </c>
      <c r="F1850" s="26">
        <v>3.1</v>
      </c>
      <c r="G1850" s="26">
        <v>43.029000000000003</v>
      </c>
      <c r="H1850" s="24">
        <v>1737700</v>
      </c>
      <c r="I1850" s="24">
        <v>614200</v>
      </c>
      <c r="J1850" s="24">
        <v>1123500</v>
      </c>
      <c r="K1850" s="24"/>
      <c r="L1850" s="43"/>
      <c r="M1850" s="43"/>
    </row>
    <row r="1851" spans="1:13" ht="16" x14ac:dyDescent="0.2">
      <c r="A1851" s="24" t="s">
        <v>5490</v>
      </c>
      <c r="B1851" s="24" t="s">
        <v>5491</v>
      </c>
      <c r="C1851" s="24" t="s">
        <v>5492</v>
      </c>
      <c r="D1851" s="26">
        <v>1</v>
      </c>
      <c r="E1851" s="26">
        <v>1</v>
      </c>
      <c r="F1851" s="26">
        <v>32.4</v>
      </c>
      <c r="G1851" s="26">
        <v>7.4424000000000001</v>
      </c>
      <c r="H1851" s="24">
        <v>10096000</v>
      </c>
      <c r="I1851" s="24">
        <v>3633800</v>
      </c>
      <c r="J1851" s="24">
        <v>6462200</v>
      </c>
      <c r="K1851" s="24"/>
      <c r="L1851" s="43"/>
      <c r="M1851" s="43"/>
    </row>
    <row r="1852" spans="1:13" ht="16" x14ac:dyDescent="0.2">
      <c r="A1852" s="24" t="s">
        <v>5493</v>
      </c>
      <c r="B1852" s="24" t="s">
        <v>5494</v>
      </c>
      <c r="C1852" s="24" t="s">
        <v>5495</v>
      </c>
      <c r="D1852" s="26">
        <v>1</v>
      </c>
      <c r="E1852" s="26">
        <v>1</v>
      </c>
      <c r="F1852" s="26">
        <v>8.1999999999999993</v>
      </c>
      <c r="G1852" s="26">
        <v>22.279</v>
      </c>
      <c r="H1852" s="24">
        <v>5888000</v>
      </c>
      <c r="I1852" s="24">
        <v>2119400</v>
      </c>
      <c r="J1852" s="24">
        <v>3768600</v>
      </c>
      <c r="K1852" s="24"/>
      <c r="L1852" s="43"/>
      <c r="M1852" s="43"/>
    </row>
    <row r="1853" spans="1:13" ht="16" x14ac:dyDescent="0.2">
      <c r="A1853" s="24" t="s">
        <v>5496</v>
      </c>
      <c r="B1853" s="24" t="s">
        <v>5497</v>
      </c>
      <c r="C1853" s="24" t="s">
        <v>5498</v>
      </c>
      <c r="D1853" s="26">
        <v>2</v>
      </c>
      <c r="E1853" s="26">
        <v>2</v>
      </c>
      <c r="F1853" s="26">
        <v>6.5</v>
      </c>
      <c r="G1853" s="26">
        <v>39.21</v>
      </c>
      <c r="H1853" s="24">
        <v>23268000</v>
      </c>
      <c r="I1853" s="24">
        <v>8526600</v>
      </c>
      <c r="J1853" s="24">
        <v>14741000</v>
      </c>
      <c r="K1853" s="24"/>
      <c r="L1853" s="43"/>
      <c r="M1853" s="43"/>
    </row>
    <row r="1854" spans="1:13" ht="16" x14ac:dyDescent="0.2">
      <c r="A1854" s="24" t="s">
        <v>5499</v>
      </c>
      <c r="B1854" s="24" t="s">
        <v>5500</v>
      </c>
      <c r="C1854" s="24" t="s">
        <v>5501</v>
      </c>
      <c r="D1854" s="26">
        <v>2</v>
      </c>
      <c r="E1854" s="26">
        <v>2</v>
      </c>
      <c r="F1854" s="26">
        <v>7.1</v>
      </c>
      <c r="G1854" s="26">
        <v>35.347000000000001</v>
      </c>
      <c r="H1854" s="24">
        <v>7006400</v>
      </c>
      <c r="I1854" s="24">
        <v>2574100</v>
      </c>
      <c r="J1854" s="24">
        <v>4432300</v>
      </c>
      <c r="K1854" s="24"/>
      <c r="L1854" s="43"/>
      <c r="M1854" s="43"/>
    </row>
    <row r="1855" spans="1:13" ht="16" x14ac:dyDescent="0.2">
      <c r="A1855" s="24" t="s">
        <v>5502</v>
      </c>
      <c r="B1855" s="24" t="s">
        <v>5503</v>
      </c>
      <c r="C1855" s="24" t="s">
        <v>5504</v>
      </c>
      <c r="D1855" s="26">
        <v>2</v>
      </c>
      <c r="E1855" s="26">
        <v>2</v>
      </c>
      <c r="F1855" s="26">
        <v>16.600000000000001</v>
      </c>
      <c r="G1855" s="26">
        <v>26.922000000000001</v>
      </c>
      <c r="H1855" s="24">
        <v>14271000</v>
      </c>
      <c r="I1855" s="24">
        <v>5251300</v>
      </c>
      <c r="J1855" s="24">
        <v>9019600</v>
      </c>
      <c r="K1855" s="24"/>
      <c r="L1855" s="43"/>
      <c r="M1855" s="43"/>
    </row>
    <row r="1856" spans="1:13" ht="16" x14ac:dyDescent="0.2">
      <c r="A1856" s="24" t="s">
        <v>5505</v>
      </c>
      <c r="B1856" s="24" t="s">
        <v>5506</v>
      </c>
      <c r="C1856" s="24" t="s">
        <v>5507</v>
      </c>
      <c r="D1856" s="26">
        <v>2</v>
      </c>
      <c r="E1856" s="26">
        <v>2</v>
      </c>
      <c r="F1856" s="26">
        <v>3.3</v>
      </c>
      <c r="G1856" s="26">
        <v>98.516999999999996</v>
      </c>
      <c r="H1856" s="24">
        <v>8162300</v>
      </c>
      <c r="I1856" s="24">
        <v>3023700</v>
      </c>
      <c r="J1856" s="24">
        <v>5138600</v>
      </c>
      <c r="K1856" s="24"/>
      <c r="L1856" s="43"/>
      <c r="M1856" s="43"/>
    </row>
    <row r="1857" spans="1:13" ht="16" x14ac:dyDescent="0.2">
      <c r="A1857" s="24" t="s">
        <v>5508</v>
      </c>
      <c r="B1857" s="24" t="s">
        <v>5509</v>
      </c>
      <c r="C1857" s="24" t="s">
        <v>5510</v>
      </c>
      <c r="D1857" s="26">
        <v>2</v>
      </c>
      <c r="E1857" s="26">
        <v>2</v>
      </c>
      <c r="F1857" s="26">
        <v>6.5</v>
      </c>
      <c r="G1857" s="26">
        <v>51.804000000000002</v>
      </c>
      <c r="H1857" s="24">
        <v>15328000</v>
      </c>
      <c r="I1857" s="24">
        <v>5721300</v>
      </c>
      <c r="J1857" s="24">
        <v>9606700</v>
      </c>
      <c r="K1857" s="24"/>
      <c r="L1857" s="43"/>
      <c r="M1857" s="43"/>
    </row>
    <row r="1858" spans="1:13" ht="16" x14ac:dyDescent="0.2">
      <c r="A1858" s="24" t="s">
        <v>5511</v>
      </c>
      <c r="B1858" s="24" t="s">
        <v>5512</v>
      </c>
      <c r="C1858" s="24" t="s">
        <v>5513</v>
      </c>
      <c r="D1858" s="26">
        <v>1</v>
      </c>
      <c r="E1858" s="26">
        <v>1</v>
      </c>
      <c r="F1858" s="26">
        <v>7.1</v>
      </c>
      <c r="G1858" s="26">
        <v>20.873999999999999</v>
      </c>
      <c r="H1858" s="24">
        <v>1423200</v>
      </c>
      <c r="I1858" s="24">
        <v>539080</v>
      </c>
      <c r="J1858" s="24">
        <v>884090</v>
      </c>
      <c r="K1858" s="24"/>
      <c r="L1858" s="43"/>
      <c r="M1858" s="43"/>
    </row>
    <row r="1859" spans="1:13" ht="16" x14ac:dyDescent="0.2">
      <c r="A1859" s="24" t="s">
        <v>5514</v>
      </c>
      <c r="B1859" s="24" t="s">
        <v>5515</v>
      </c>
      <c r="C1859" s="24" t="s">
        <v>5516</v>
      </c>
      <c r="D1859" s="26">
        <v>2</v>
      </c>
      <c r="E1859" s="26">
        <v>2</v>
      </c>
      <c r="F1859" s="26">
        <v>5.3</v>
      </c>
      <c r="G1859" s="26">
        <v>59.316000000000003</v>
      </c>
      <c r="H1859" s="24">
        <v>1273000</v>
      </c>
      <c r="I1859" s="24">
        <v>489850</v>
      </c>
      <c r="J1859" s="24">
        <v>783190</v>
      </c>
      <c r="K1859" s="24"/>
      <c r="L1859" s="43"/>
      <c r="M1859" s="43"/>
    </row>
    <row r="1860" spans="1:13" ht="16" x14ac:dyDescent="0.2">
      <c r="A1860" s="24" t="s">
        <v>5517</v>
      </c>
      <c r="B1860" s="24" t="s">
        <v>5518</v>
      </c>
      <c r="C1860" s="24" t="s">
        <v>5519</v>
      </c>
      <c r="D1860" s="26">
        <v>1</v>
      </c>
      <c r="E1860" s="26">
        <v>1</v>
      </c>
      <c r="F1860" s="26">
        <v>3.7</v>
      </c>
      <c r="G1860" s="26">
        <v>51.387999999999998</v>
      </c>
      <c r="H1860" s="24">
        <v>4787700</v>
      </c>
      <c r="I1860" s="24">
        <v>1848700</v>
      </c>
      <c r="J1860" s="24">
        <v>2939000</v>
      </c>
      <c r="K1860" s="24"/>
      <c r="L1860" s="43"/>
      <c r="M1860" s="43"/>
    </row>
    <row r="1861" spans="1:13" ht="16" x14ac:dyDescent="0.2">
      <c r="A1861" s="24" t="s">
        <v>5520</v>
      </c>
      <c r="B1861" s="24" t="s">
        <v>5521</v>
      </c>
      <c r="C1861" s="24" t="s">
        <v>5522</v>
      </c>
      <c r="D1861" s="26">
        <v>1</v>
      </c>
      <c r="E1861" s="26">
        <v>1</v>
      </c>
      <c r="F1861" s="26">
        <v>5.2</v>
      </c>
      <c r="G1861" s="26">
        <v>63.881999999999998</v>
      </c>
      <c r="H1861" s="24">
        <v>15051000</v>
      </c>
      <c r="I1861" s="24">
        <v>5872600</v>
      </c>
      <c r="J1861" s="24">
        <v>9178800</v>
      </c>
      <c r="K1861" s="24"/>
      <c r="L1861" s="43"/>
      <c r="M1861" s="43"/>
    </row>
    <row r="1862" spans="1:13" ht="16" x14ac:dyDescent="0.2">
      <c r="A1862" s="24" t="s">
        <v>5523</v>
      </c>
      <c r="B1862" s="24" t="s">
        <v>5524</v>
      </c>
      <c r="C1862" s="24"/>
      <c r="D1862" s="26">
        <v>1</v>
      </c>
      <c r="E1862" s="26">
        <v>1</v>
      </c>
      <c r="F1862" s="26">
        <v>2.9</v>
      </c>
      <c r="G1862" s="26">
        <v>46.918999999999997</v>
      </c>
      <c r="H1862" s="24">
        <v>20244000</v>
      </c>
      <c r="I1862" s="24">
        <v>7898800</v>
      </c>
      <c r="J1862" s="24">
        <v>12345000</v>
      </c>
      <c r="K1862" s="24"/>
      <c r="L1862" s="43"/>
      <c r="M1862" s="43"/>
    </row>
    <row r="1863" spans="1:13" ht="16" x14ac:dyDescent="0.2">
      <c r="A1863" s="24" t="s">
        <v>5525</v>
      </c>
      <c r="B1863" s="24" t="s">
        <v>5526</v>
      </c>
      <c r="C1863" s="24" t="s">
        <v>5527</v>
      </c>
      <c r="D1863" s="26">
        <v>1</v>
      </c>
      <c r="E1863" s="26">
        <v>1</v>
      </c>
      <c r="F1863" s="26">
        <v>16.100000000000001</v>
      </c>
      <c r="G1863" s="26">
        <v>15.614000000000001</v>
      </c>
      <c r="H1863" s="24">
        <v>3335800</v>
      </c>
      <c r="I1863" s="24">
        <v>1310300</v>
      </c>
      <c r="J1863" s="24">
        <v>2025500</v>
      </c>
      <c r="K1863" s="24"/>
      <c r="L1863" s="43"/>
      <c r="M1863" s="43"/>
    </row>
    <row r="1864" spans="1:13" ht="16" x14ac:dyDescent="0.2">
      <c r="A1864" s="24" t="s">
        <v>5528</v>
      </c>
      <c r="B1864" s="24" t="s">
        <v>5529</v>
      </c>
      <c r="C1864" s="24" t="s">
        <v>5530</v>
      </c>
      <c r="D1864" s="26">
        <v>2</v>
      </c>
      <c r="E1864" s="26">
        <v>2</v>
      </c>
      <c r="F1864" s="26">
        <v>8.8000000000000007</v>
      </c>
      <c r="G1864" s="26">
        <v>38.988999999999997</v>
      </c>
      <c r="H1864" s="24">
        <v>35507000</v>
      </c>
      <c r="I1864" s="24">
        <v>14048000</v>
      </c>
      <c r="J1864" s="24">
        <v>21458000</v>
      </c>
      <c r="K1864" s="24"/>
      <c r="L1864" s="43"/>
      <c r="M1864" s="43"/>
    </row>
    <row r="1865" spans="1:13" ht="16" x14ac:dyDescent="0.2">
      <c r="A1865" s="24" t="s">
        <v>5531</v>
      </c>
      <c r="B1865" s="24" t="s">
        <v>5532</v>
      </c>
      <c r="C1865" s="24" t="s">
        <v>5533</v>
      </c>
      <c r="D1865" s="26">
        <v>4</v>
      </c>
      <c r="E1865" s="26">
        <v>4</v>
      </c>
      <c r="F1865" s="26">
        <v>10.8</v>
      </c>
      <c r="G1865" s="26">
        <v>53.29</v>
      </c>
      <c r="H1865" s="24">
        <v>13896000</v>
      </c>
      <c r="I1865" s="24">
        <v>5524900</v>
      </c>
      <c r="J1865" s="24">
        <v>8371400</v>
      </c>
      <c r="K1865" s="24"/>
      <c r="L1865" s="43"/>
      <c r="M1865" s="43"/>
    </row>
    <row r="1866" spans="1:13" ht="16" x14ac:dyDescent="0.2">
      <c r="A1866" s="24" t="s">
        <v>5534</v>
      </c>
      <c r="B1866" s="24" t="s">
        <v>5535</v>
      </c>
      <c r="C1866" s="24" t="s">
        <v>5536</v>
      </c>
      <c r="D1866" s="26">
        <v>1</v>
      </c>
      <c r="E1866" s="26">
        <v>1</v>
      </c>
      <c r="F1866" s="26">
        <v>1.2</v>
      </c>
      <c r="G1866" s="26">
        <v>94.146000000000001</v>
      </c>
      <c r="H1866" s="24">
        <v>3730600</v>
      </c>
      <c r="I1866" s="24">
        <v>1490200</v>
      </c>
      <c r="J1866" s="24">
        <v>2240300</v>
      </c>
      <c r="K1866" s="24"/>
      <c r="L1866" s="43"/>
      <c r="M1866" s="43"/>
    </row>
    <row r="1867" spans="1:13" ht="16" x14ac:dyDescent="0.2">
      <c r="A1867" s="24" t="s">
        <v>957</v>
      </c>
      <c r="B1867" s="24" t="s">
        <v>958</v>
      </c>
      <c r="C1867" s="24" t="s">
        <v>959</v>
      </c>
      <c r="D1867" s="26">
        <v>1</v>
      </c>
      <c r="E1867" s="26">
        <v>1</v>
      </c>
      <c r="F1867" s="26">
        <v>2.7</v>
      </c>
      <c r="G1867" s="26">
        <v>70.831999999999994</v>
      </c>
      <c r="H1867" s="24">
        <v>730980</v>
      </c>
      <c r="I1867" s="24">
        <v>292700</v>
      </c>
      <c r="J1867" s="24">
        <v>438280</v>
      </c>
      <c r="K1867" s="24"/>
      <c r="L1867" s="43"/>
      <c r="M1867" s="43"/>
    </row>
    <row r="1868" spans="1:13" ht="16" x14ac:dyDescent="0.2">
      <c r="A1868" s="24" t="s">
        <v>5537</v>
      </c>
      <c r="B1868" s="24" t="s">
        <v>5538</v>
      </c>
      <c r="C1868" s="24" t="s">
        <v>5539</v>
      </c>
      <c r="D1868" s="26">
        <v>3</v>
      </c>
      <c r="E1868" s="26">
        <v>3</v>
      </c>
      <c r="F1868" s="26">
        <v>5.4</v>
      </c>
      <c r="G1868" s="26">
        <v>90.126000000000005</v>
      </c>
      <c r="H1868" s="24">
        <v>45464000</v>
      </c>
      <c r="I1868" s="24">
        <v>18318000</v>
      </c>
      <c r="J1868" s="24">
        <v>27147000</v>
      </c>
      <c r="K1868" s="24"/>
      <c r="L1868" s="43"/>
      <c r="M1868" s="43"/>
    </row>
    <row r="1869" spans="1:13" ht="16" x14ac:dyDescent="0.2">
      <c r="A1869" s="24" t="s">
        <v>5540</v>
      </c>
      <c r="B1869" s="24" t="s">
        <v>5541</v>
      </c>
      <c r="C1869" s="24" t="s">
        <v>5542</v>
      </c>
      <c r="D1869" s="26">
        <v>1</v>
      </c>
      <c r="E1869" s="26">
        <v>1</v>
      </c>
      <c r="F1869" s="26">
        <v>1.3</v>
      </c>
      <c r="G1869" s="26">
        <v>109.16</v>
      </c>
      <c r="H1869" s="24">
        <v>12502000</v>
      </c>
      <c r="I1869" s="24">
        <v>5040800</v>
      </c>
      <c r="J1869" s="24">
        <v>7460800</v>
      </c>
      <c r="K1869" s="24"/>
      <c r="L1869" s="43"/>
      <c r="M1869" s="43"/>
    </row>
    <row r="1870" spans="1:13" ht="16" x14ac:dyDescent="0.2">
      <c r="A1870" s="24" t="s">
        <v>5543</v>
      </c>
      <c r="B1870" s="24" t="s">
        <v>5544</v>
      </c>
      <c r="C1870" s="24" t="s">
        <v>5545</v>
      </c>
      <c r="D1870" s="26">
        <v>1</v>
      </c>
      <c r="E1870" s="26">
        <v>1</v>
      </c>
      <c r="F1870" s="26">
        <v>3.1</v>
      </c>
      <c r="G1870" s="26">
        <v>48.061999999999998</v>
      </c>
      <c r="H1870" s="24">
        <v>2771300</v>
      </c>
      <c r="I1870" s="24">
        <v>1120400</v>
      </c>
      <c r="J1870" s="24">
        <v>1650900</v>
      </c>
      <c r="K1870" s="24"/>
      <c r="L1870" s="43"/>
      <c r="M1870" s="43"/>
    </row>
    <row r="1871" spans="1:13" ht="16" x14ac:dyDescent="0.2">
      <c r="A1871" s="24" t="s">
        <v>5546</v>
      </c>
      <c r="B1871" s="24" t="s">
        <v>5547</v>
      </c>
      <c r="C1871" s="24" t="s">
        <v>5548</v>
      </c>
      <c r="D1871" s="26">
        <v>1</v>
      </c>
      <c r="E1871" s="26">
        <v>1</v>
      </c>
      <c r="F1871" s="26">
        <v>7.7</v>
      </c>
      <c r="G1871" s="26">
        <v>27.111000000000001</v>
      </c>
      <c r="H1871" s="24">
        <v>24223000</v>
      </c>
      <c r="I1871" s="24">
        <v>9821900</v>
      </c>
      <c r="J1871" s="24">
        <v>14401000</v>
      </c>
      <c r="K1871" s="24"/>
      <c r="L1871" s="43"/>
      <c r="M1871" s="43"/>
    </row>
    <row r="1872" spans="1:13" ht="16" x14ac:dyDescent="0.2">
      <c r="A1872" s="24" t="s">
        <v>5549</v>
      </c>
      <c r="B1872" s="24" t="s">
        <v>5550</v>
      </c>
      <c r="C1872" s="24" t="s">
        <v>5551</v>
      </c>
      <c r="D1872" s="26">
        <v>2</v>
      </c>
      <c r="E1872" s="26">
        <v>2</v>
      </c>
      <c r="F1872" s="26">
        <v>1.7</v>
      </c>
      <c r="G1872" s="26">
        <v>217.49</v>
      </c>
      <c r="H1872" s="24">
        <v>27003000</v>
      </c>
      <c r="I1872" s="24">
        <v>10965000</v>
      </c>
      <c r="J1872" s="24">
        <v>16038000</v>
      </c>
      <c r="K1872" s="24"/>
      <c r="L1872" s="43"/>
      <c r="M1872" s="43"/>
    </row>
    <row r="1873" spans="1:13" ht="16" x14ac:dyDescent="0.2">
      <c r="A1873" s="24" t="s">
        <v>783</v>
      </c>
      <c r="B1873" s="24" t="s">
        <v>5552</v>
      </c>
      <c r="C1873" s="24" t="s">
        <v>5553</v>
      </c>
      <c r="D1873" s="26">
        <v>2</v>
      </c>
      <c r="E1873" s="26">
        <v>2</v>
      </c>
      <c r="F1873" s="26">
        <v>20</v>
      </c>
      <c r="G1873" s="26">
        <v>15.896000000000001</v>
      </c>
      <c r="H1873" s="24">
        <v>13268000</v>
      </c>
      <c r="I1873" s="24">
        <v>5413700</v>
      </c>
      <c r="J1873" s="24">
        <v>7854100</v>
      </c>
      <c r="K1873" s="24"/>
      <c r="L1873" s="43"/>
      <c r="M1873" s="43"/>
    </row>
    <row r="1874" spans="1:13" ht="16" x14ac:dyDescent="0.2">
      <c r="A1874" s="24" t="s">
        <v>5554</v>
      </c>
      <c r="B1874" s="24" t="s">
        <v>5555</v>
      </c>
      <c r="C1874" s="24" t="s">
        <v>5556</v>
      </c>
      <c r="D1874" s="26">
        <v>1</v>
      </c>
      <c r="E1874" s="26">
        <v>1</v>
      </c>
      <c r="F1874" s="26">
        <v>12</v>
      </c>
      <c r="G1874" s="26">
        <v>15.179</v>
      </c>
      <c r="H1874" s="24">
        <v>3220400</v>
      </c>
      <c r="I1874" s="24">
        <v>1319700</v>
      </c>
      <c r="J1874" s="24">
        <v>1900700</v>
      </c>
      <c r="K1874" s="24"/>
      <c r="L1874" s="43"/>
      <c r="M1874" s="43"/>
    </row>
    <row r="1875" spans="1:13" ht="16" x14ac:dyDescent="0.2">
      <c r="A1875" s="24" t="s">
        <v>5557</v>
      </c>
      <c r="B1875" s="24" t="s">
        <v>5558</v>
      </c>
      <c r="C1875" s="24" t="s">
        <v>5559</v>
      </c>
      <c r="D1875" s="26">
        <v>1</v>
      </c>
      <c r="E1875" s="26">
        <v>1</v>
      </c>
      <c r="F1875" s="26">
        <v>10.4</v>
      </c>
      <c r="G1875" s="26">
        <v>24.449000000000002</v>
      </c>
      <c r="H1875" s="24">
        <v>9342700</v>
      </c>
      <c r="I1875" s="24">
        <v>3831900</v>
      </c>
      <c r="J1875" s="24">
        <v>5510900</v>
      </c>
      <c r="K1875" s="24"/>
      <c r="L1875" s="43"/>
      <c r="M1875" s="43"/>
    </row>
    <row r="1876" spans="1:13" ht="16" x14ac:dyDescent="0.2">
      <c r="A1876" s="24" t="s">
        <v>5560</v>
      </c>
      <c r="B1876" s="24" t="s">
        <v>5561</v>
      </c>
      <c r="C1876" s="24" t="s">
        <v>5562</v>
      </c>
      <c r="D1876" s="26">
        <v>1</v>
      </c>
      <c r="E1876" s="26">
        <v>1</v>
      </c>
      <c r="F1876" s="26">
        <v>2.5</v>
      </c>
      <c r="G1876" s="26">
        <v>70.05</v>
      </c>
      <c r="H1876" s="24">
        <v>25184000</v>
      </c>
      <c r="I1876" s="24">
        <v>10348000</v>
      </c>
      <c r="J1876" s="24">
        <v>14837000</v>
      </c>
      <c r="K1876" s="24"/>
      <c r="L1876" s="43"/>
      <c r="M1876" s="43"/>
    </row>
    <row r="1877" spans="1:13" ht="16" x14ac:dyDescent="0.2">
      <c r="A1877" s="24" t="s">
        <v>5563</v>
      </c>
      <c r="B1877" s="24" t="s">
        <v>5564</v>
      </c>
      <c r="C1877" s="24" t="s">
        <v>5565</v>
      </c>
      <c r="D1877" s="26">
        <v>2</v>
      </c>
      <c r="E1877" s="26">
        <v>2</v>
      </c>
      <c r="F1877" s="26">
        <v>5.3</v>
      </c>
      <c r="G1877" s="26">
        <v>45.604999999999997</v>
      </c>
      <c r="H1877" s="24">
        <v>67980000</v>
      </c>
      <c r="I1877" s="24">
        <v>27939000</v>
      </c>
      <c r="J1877" s="24">
        <v>40041000</v>
      </c>
      <c r="K1877" s="24"/>
      <c r="L1877" s="43"/>
      <c r="M1877" s="43"/>
    </row>
    <row r="1878" spans="1:13" ht="16" x14ac:dyDescent="0.2">
      <c r="A1878" s="24" t="s">
        <v>5566</v>
      </c>
      <c r="B1878" s="24" t="s">
        <v>5567</v>
      </c>
      <c r="C1878" s="24" t="s">
        <v>5568</v>
      </c>
      <c r="D1878" s="26">
        <v>3</v>
      </c>
      <c r="E1878" s="26">
        <v>3</v>
      </c>
      <c r="F1878" s="26">
        <v>9.6</v>
      </c>
      <c r="G1878" s="26">
        <v>46.912999999999997</v>
      </c>
      <c r="H1878" s="24">
        <v>17905000</v>
      </c>
      <c r="I1878" s="24">
        <v>7368200</v>
      </c>
      <c r="J1878" s="24">
        <v>10537000</v>
      </c>
      <c r="K1878" s="24"/>
      <c r="L1878" s="43"/>
      <c r="M1878" s="43"/>
    </row>
    <row r="1879" spans="1:13" ht="16" x14ac:dyDescent="0.2">
      <c r="A1879" s="24" t="s">
        <v>5569</v>
      </c>
      <c r="B1879" s="24" t="s">
        <v>5570</v>
      </c>
      <c r="C1879" s="24" t="s">
        <v>5571</v>
      </c>
      <c r="D1879" s="26">
        <v>1</v>
      </c>
      <c r="E1879" s="26">
        <v>1</v>
      </c>
      <c r="F1879" s="26">
        <v>3.2</v>
      </c>
      <c r="G1879" s="26">
        <v>45.703000000000003</v>
      </c>
      <c r="H1879" s="24">
        <v>10788000</v>
      </c>
      <c r="I1879" s="24">
        <v>4454700</v>
      </c>
      <c r="J1879" s="24">
        <v>6333600</v>
      </c>
      <c r="K1879" s="24"/>
      <c r="L1879" s="43"/>
      <c r="M1879" s="43"/>
    </row>
    <row r="1880" spans="1:13" ht="16" x14ac:dyDescent="0.2">
      <c r="A1880" s="24" t="s">
        <v>5572</v>
      </c>
      <c r="B1880" s="24" t="s">
        <v>5573</v>
      </c>
      <c r="C1880" s="24" t="s">
        <v>5574</v>
      </c>
      <c r="D1880" s="26">
        <v>1</v>
      </c>
      <c r="E1880" s="26">
        <v>1</v>
      </c>
      <c r="F1880" s="26">
        <v>0.8</v>
      </c>
      <c r="G1880" s="26">
        <v>183.15</v>
      </c>
      <c r="H1880" s="24">
        <v>216460000</v>
      </c>
      <c r="I1880" s="24">
        <v>89770000</v>
      </c>
      <c r="J1880" s="24">
        <v>126690000</v>
      </c>
      <c r="K1880" s="24"/>
      <c r="L1880" s="43"/>
      <c r="M1880" s="43"/>
    </row>
    <row r="1881" spans="1:13" ht="16" x14ac:dyDescent="0.2">
      <c r="A1881" s="24" t="s">
        <v>5575</v>
      </c>
      <c r="B1881" s="24" t="s">
        <v>5576</v>
      </c>
      <c r="C1881" s="24" t="s">
        <v>5577</v>
      </c>
      <c r="D1881" s="26">
        <v>1</v>
      </c>
      <c r="E1881" s="26">
        <v>1</v>
      </c>
      <c r="F1881" s="26">
        <v>30</v>
      </c>
      <c r="G1881" s="26">
        <v>7.4993999999999996</v>
      </c>
      <c r="H1881" s="24">
        <v>3223900</v>
      </c>
      <c r="I1881" s="24">
        <v>1339800</v>
      </c>
      <c r="J1881" s="24">
        <v>1884100</v>
      </c>
      <c r="K1881" s="24"/>
      <c r="L1881" s="43"/>
      <c r="M1881" s="43"/>
    </row>
    <row r="1882" spans="1:13" ht="16" x14ac:dyDescent="0.2">
      <c r="A1882" s="24" t="s">
        <v>5578</v>
      </c>
      <c r="B1882" s="24" t="s">
        <v>5579</v>
      </c>
      <c r="C1882" s="24" t="s">
        <v>5580</v>
      </c>
      <c r="D1882" s="26">
        <v>1</v>
      </c>
      <c r="E1882" s="26">
        <v>1</v>
      </c>
      <c r="F1882" s="26">
        <v>6.6</v>
      </c>
      <c r="G1882" s="26">
        <v>18.856999999999999</v>
      </c>
      <c r="H1882" s="24">
        <v>4526500</v>
      </c>
      <c r="I1882" s="24">
        <v>1902700</v>
      </c>
      <c r="J1882" s="24">
        <v>2623900</v>
      </c>
      <c r="K1882" s="24"/>
      <c r="L1882" s="43"/>
      <c r="M1882" s="43"/>
    </row>
    <row r="1883" spans="1:13" ht="16" x14ac:dyDescent="0.2">
      <c r="A1883" s="24" t="s">
        <v>5581</v>
      </c>
      <c r="B1883" s="24" t="s">
        <v>5582</v>
      </c>
      <c r="C1883" s="24" t="s">
        <v>5583</v>
      </c>
      <c r="D1883" s="26">
        <v>1</v>
      </c>
      <c r="E1883" s="26">
        <v>1</v>
      </c>
      <c r="F1883" s="26">
        <v>12.9</v>
      </c>
      <c r="G1883" s="26">
        <v>14.205</v>
      </c>
      <c r="H1883" s="24">
        <v>25645000</v>
      </c>
      <c r="I1883" s="24">
        <v>10790000</v>
      </c>
      <c r="J1883" s="24">
        <v>14855000</v>
      </c>
      <c r="K1883" s="24"/>
      <c r="L1883" s="43"/>
      <c r="M1883" s="43"/>
    </row>
    <row r="1884" spans="1:13" ht="16" x14ac:dyDescent="0.2">
      <c r="A1884" s="24" t="s">
        <v>5584</v>
      </c>
      <c r="B1884" s="24" t="s">
        <v>5585</v>
      </c>
      <c r="C1884" s="24" t="s">
        <v>5586</v>
      </c>
      <c r="D1884" s="26">
        <v>1</v>
      </c>
      <c r="E1884" s="26">
        <v>1</v>
      </c>
      <c r="F1884" s="26">
        <v>5.0999999999999996</v>
      </c>
      <c r="G1884" s="26">
        <v>36.031999999999996</v>
      </c>
      <c r="H1884" s="24">
        <v>7222400</v>
      </c>
      <c r="I1884" s="24">
        <v>3047100</v>
      </c>
      <c r="J1884" s="24">
        <v>4175300</v>
      </c>
      <c r="K1884" s="24"/>
      <c r="L1884" s="43"/>
      <c r="M1884" s="43"/>
    </row>
    <row r="1885" spans="1:13" ht="16" x14ac:dyDescent="0.2">
      <c r="A1885" s="24" t="s">
        <v>5587</v>
      </c>
      <c r="B1885" s="24" t="s">
        <v>5588</v>
      </c>
      <c r="C1885" s="24" t="s">
        <v>5589</v>
      </c>
      <c r="D1885" s="26">
        <v>2</v>
      </c>
      <c r="E1885" s="26">
        <v>2</v>
      </c>
      <c r="F1885" s="26">
        <v>10</v>
      </c>
      <c r="G1885" s="26">
        <v>31.821000000000002</v>
      </c>
      <c r="H1885" s="24">
        <v>37374000</v>
      </c>
      <c r="I1885" s="24">
        <v>15775000</v>
      </c>
      <c r="J1885" s="24">
        <v>21599000</v>
      </c>
      <c r="K1885" s="24"/>
      <c r="L1885" s="43"/>
      <c r="M1885" s="43"/>
    </row>
    <row r="1886" spans="1:13" ht="16" x14ac:dyDescent="0.2">
      <c r="A1886" s="24" t="s">
        <v>5590</v>
      </c>
      <c r="B1886" s="24" t="s">
        <v>5591</v>
      </c>
      <c r="C1886" s="24" t="s">
        <v>5592</v>
      </c>
      <c r="D1886" s="26">
        <v>1</v>
      </c>
      <c r="E1886" s="26">
        <v>1</v>
      </c>
      <c r="F1886" s="26">
        <v>2.4</v>
      </c>
      <c r="G1886" s="26">
        <v>67.376999999999995</v>
      </c>
      <c r="H1886" s="24">
        <v>8734600</v>
      </c>
      <c r="I1886" s="24">
        <v>3688200</v>
      </c>
      <c r="J1886" s="24">
        <v>5046500</v>
      </c>
      <c r="K1886" s="24"/>
      <c r="L1886" s="43"/>
      <c r="M1886" s="43"/>
    </row>
    <row r="1887" spans="1:13" ht="16" x14ac:dyDescent="0.2">
      <c r="A1887" s="24" t="s">
        <v>5593</v>
      </c>
      <c r="B1887" s="24" t="s">
        <v>5594</v>
      </c>
      <c r="C1887" s="24" t="s">
        <v>5595</v>
      </c>
      <c r="D1887" s="26">
        <v>2</v>
      </c>
      <c r="E1887" s="26">
        <v>2</v>
      </c>
      <c r="F1887" s="26">
        <v>11.6</v>
      </c>
      <c r="G1887" s="26">
        <v>29.135999999999999</v>
      </c>
      <c r="H1887" s="24">
        <v>14042000</v>
      </c>
      <c r="I1887" s="24">
        <v>5965100</v>
      </c>
      <c r="J1887" s="24">
        <v>8076900</v>
      </c>
      <c r="K1887" s="24"/>
      <c r="L1887" s="43"/>
      <c r="M1887" s="43"/>
    </row>
    <row r="1888" spans="1:13" ht="16" x14ac:dyDescent="0.2">
      <c r="A1888" s="24" t="s">
        <v>5596</v>
      </c>
      <c r="B1888" s="24" t="s">
        <v>5597</v>
      </c>
      <c r="C1888" s="24" t="s">
        <v>5598</v>
      </c>
      <c r="D1888" s="26">
        <v>2</v>
      </c>
      <c r="E1888" s="26">
        <v>2</v>
      </c>
      <c r="F1888" s="26">
        <v>4.8</v>
      </c>
      <c r="G1888" s="26">
        <v>55.881999999999998</v>
      </c>
      <c r="H1888" s="24">
        <v>21783000</v>
      </c>
      <c r="I1888" s="24">
        <v>9321200</v>
      </c>
      <c r="J1888" s="24">
        <v>12462000</v>
      </c>
      <c r="K1888" s="24"/>
      <c r="L1888" s="43"/>
      <c r="M1888" s="43"/>
    </row>
    <row r="1889" spans="1:13" ht="16" x14ac:dyDescent="0.2">
      <c r="A1889" s="24" t="s">
        <v>5599</v>
      </c>
      <c r="B1889" s="24" t="s">
        <v>5600</v>
      </c>
      <c r="C1889" s="24" t="s">
        <v>5601</v>
      </c>
      <c r="D1889" s="26">
        <v>3</v>
      </c>
      <c r="E1889" s="26">
        <v>3</v>
      </c>
      <c r="F1889" s="26">
        <v>5.7</v>
      </c>
      <c r="G1889" s="26">
        <v>83.638000000000005</v>
      </c>
      <c r="H1889" s="24">
        <v>34644000</v>
      </c>
      <c r="I1889" s="24">
        <v>14920000</v>
      </c>
      <c r="J1889" s="24">
        <v>19724000</v>
      </c>
      <c r="K1889" s="24"/>
      <c r="L1889" s="43"/>
      <c r="M1889" s="43"/>
    </row>
    <row r="1890" spans="1:13" ht="16" x14ac:dyDescent="0.2">
      <c r="A1890" s="24" t="s">
        <v>5602</v>
      </c>
      <c r="B1890" s="24" t="s">
        <v>5603</v>
      </c>
      <c r="C1890" s="24" t="s">
        <v>5604</v>
      </c>
      <c r="D1890" s="26">
        <v>1</v>
      </c>
      <c r="E1890" s="26">
        <v>1</v>
      </c>
      <c r="F1890" s="26">
        <v>13.4</v>
      </c>
      <c r="G1890" s="26">
        <v>14.07</v>
      </c>
      <c r="H1890" s="24">
        <v>6123600</v>
      </c>
      <c r="I1890" s="24">
        <v>2639200</v>
      </c>
      <c r="J1890" s="24">
        <v>3484400</v>
      </c>
      <c r="K1890" s="24"/>
      <c r="L1890" s="43"/>
      <c r="M1890" s="43"/>
    </row>
    <row r="1891" spans="1:13" ht="16" x14ac:dyDescent="0.2">
      <c r="A1891" s="24" t="s">
        <v>5605</v>
      </c>
      <c r="B1891" s="24" t="s">
        <v>5606</v>
      </c>
      <c r="C1891" s="24" t="s">
        <v>5607</v>
      </c>
      <c r="D1891" s="26">
        <v>1</v>
      </c>
      <c r="E1891" s="26">
        <v>1</v>
      </c>
      <c r="F1891" s="26">
        <v>2.9</v>
      </c>
      <c r="G1891" s="26">
        <v>39.610999999999997</v>
      </c>
      <c r="H1891" s="24">
        <v>16278000</v>
      </c>
      <c r="I1891" s="24">
        <v>7016700</v>
      </c>
      <c r="J1891" s="24">
        <v>9261600</v>
      </c>
      <c r="K1891" s="24"/>
      <c r="L1891" s="43"/>
      <c r="M1891" s="43"/>
    </row>
    <row r="1892" spans="1:13" ht="16" x14ac:dyDescent="0.2">
      <c r="A1892" s="24" t="s">
        <v>5608</v>
      </c>
      <c r="B1892" s="24" t="s">
        <v>5609</v>
      </c>
      <c r="C1892" s="24" t="s">
        <v>5610</v>
      </c>
      <c r="D1892" s="26">
        <v>1</v>
      </c>
      <c r="E1892" s="26">
        <v>1</v>
      </c>
      <c r="F1892" s="26">
        <v>1.6</v>
      </c>
      <c r="G1892" s="26">
        <v>99.706999999999994</v>
      </c>
      <c r="H1892" s="24">
        <v>5259200</v>
      </c>
      <c r="I1892" s="24">
        <v>2273000</v>
      </c>
      <c r="J1892" s="24">
        <v>2986200</v>
      </c>
      <c r="K1892" s="24"/>
      <c r="L1892" s="43"/>
      <c r="M1892" s="43"/>
    </row>
    <row r="1893" spans="1:13" ht="16" x14ac:dyDescent="0.2">
      <c r="A1893" s="24" t="s">
        <v>5611</v>
      </c>
      <c r="B1893" s="24" t="s">
        <v>5612</v>
      </c>
      <c r="C1893" s="24" t="s">
        <v>5613</v>
      </c>
      <c r="D1893" s="26">
        <v>1</v>
      </c>
      <c r="E1893" s="26">
        <v>1</v>
      </c>
      <c r="F1893" s="26">
        <v>2.6</v>
      </c>
      <c r="G1893" s="26">
        <v>80.31</v>
      </c>
      <c r="H1893" s="24">
        <v>4349900</v>
      </c>
      <c r="I1893" s="24">
        <v>1880300</v>
      </c>
      <c r="J1893" s="24">
        <v>2469600</v>
      </c>
      <c r="K1893" s="24"/>
      <c r="L1893" s="43"/>
      <c r="M1893" s="43"/>
    </row>
    <row r="1894" spans="1:13" ht="16" x14ac:dyDescent="0.2">
      <c r="A1894" s="24" t="s">
        <v>5614</v>
      </c>
      <c r="B1894" s="24" t="s">
        <v>5615</v>
      </c>
      <c r="C1894" s="24" t="s">
        <v>5616</v>
      </c>
      <c r="D1894" s="26">
        <v>1</v>
      </c>
      <c r="E1894" s="26">
        <v>1</v>
      </c>
      <c r="F1894" s="26">
        <v>6.1</v>
      </c>
      <c r="G1894" s="26">
        <v>20.658999999999999</v>
      </c>
      <c r="H1894" s="24">
        <v>2900800</v>
      </c>
      <c r="I1894" s="24">
        <v>1257600</v>
      </c>
      <c r="J1894" s="24">
        <v>1643200</v>
      </c>
      <c r="K1894" s="24"/>
      <c r="L1894" s="43"/>
      <c r="M1894" s="43"/>
    </row>
    <row r="1895" spans="1:13" ht="16" x14ac:dyDescent="0.2">
      <c r="A1895" s="24" t="s">
        <v>5617</v>
      </c>
      <c r="B1895" s="24" t="s">
        <v>5618</v>
      </c>
      <c r="C1895" s="24" t="s">
        <v>5619</v>
      </c>
      <c r="D1895" s="26">
        <v>1</v>
      </c>
      <c r="E1895" s="26">
        <v>1</v>
      </c>
      <c r="F1895" s="26">
        <v>10.6</v>
      </c>
      <c r="G1895" s="26">
        <v>14.45</v>
      </c>
      <c r="H1895" s="24">
        <v>11710000</v>
      </c>
      <c r="I1895" s="24">
        <v>5087400</v>
      </c>
      <c r="J1895" s="24">
        <v>6623000</v>
      </c>
      <c r="K1895" s="24"/>
      <c r="L1895" s="43"/>
      <c r="M1895" s="43"/>
    </row>
    <row r="1896" spans="1:13" ht="16" x14ac:dyDescent="0.2">
      <c r="A1896" s="24" t="s">
        <v>5620</v>
      </c>
      <c r="B1896" s="24" t="s">
        <v>5621</v>
      </c>
      <c r="C1896" s="24" t="s">
        <v>5622</v>
      </c>
      <c r="D1896" s="26">
        <v>1</v>
      </c>
      <c r="E1896" s="26">
        <v>1</v>
      </c>
      <c r="F1896" s="26">
        <v>5.3</v>
      </c>
      <c r="G1896" s="26">
        <v>25.411000000000001</v>
      </c>
      <c r="H1896" s="24">
        <v>6700700</v>
      </c>
      <c r="I1896" s="24">
        <v>2924200</v>
      </c>
      <c r="J1896" s="24">
        <v>3776600</v>
      </c>
      <c r="K1896" s="24"/>
      <c r="L1896" s="43"/>
      <c r="M1896" s="43"/>
    </row>
    <row r="1897" spans="1:13" ht="16" x14ac:dyDescent="0.2">
      <c r="A1897" s="24" t="s">
        <v>5623</v>
      </c>
      <c r="B1897" s="24" t="s">
        <v>5624</v>
      </c>
      <c r="C1897" s="24" t="s">
        <v>5625</v>
      </c>
      <c r="D1897" s="26">
        <v>1</v>
      </c>
      <c r="E1897" s="26">
        <v>1</v>
      </c>
      <c r="F1897" s="26">
        <v>1.3</v>
      </c>
      <c r="G1897" s="26">
        <v>125.49</v>
      </c>
      <c r="H1897" s="24">
        <v>21729000</v>
      </c>
      <c r="I1897" s="24">
        <v>9513300</v>
      </c>
      <c r="J1897" s="24">
        <v>12215000</v>
      </c>
      <c r="K1897" s="24"/>
      <c r="L1897" s="43"/>
      <c r="M1897" s="43"/>
    </row>
    <row r="1898" spans="1:13" ht="16" x14ac:dyDescent="0.2">
      <c r="A1898" s="24" t="s">
        <v>5626</v>
      </c>
      <c r="B1898" s="24" t="s">
        <v>5627</v>
      </c>
      <c r="C1898" s="24" t="s">
        <v>5628</v>
      </c>
      <c r="D1898" s="26">
        <v>1</v>
      </c>
      <c r="E1898" s="26">
        <v>1</v>
      </c>
      <c r="F1898" s="26">
        <v>2.2000000000000002</v>
      </c>
      <c r="G1898" s="26">
        <v>111.25</v>
      </c>
      <c r="H1898" s="24">
        <v>5294100</v>
      </c>
      <c r="I1898" s="24">
        <v>2319400</v>
      </c>
      <c r="J1898" s="24">
        <v>2974700</v>
      </c>
      <c r="K1898" s="24"/>
      <c r="L1898" s="43"/>
      <c r="M1898" s="43"/>
    </row>
    <row r="1899" spans="1:13" ht="16" x14ac:dyDescent="0.2">
      <c r="A1899" s="24" t="s">
        <v>5629</v>
      </c>
      <c r="B1899" s="24" t="s">
        <v>5630</v>
      </c>
      <c r="C1899" s="24" t="s">
        <v>5631</v>
      </c>
      <c r="D1899" s="26">
        <v>2</v>
      </c>
      <c r="E1899" s="26">
        <v>2</v>
      </c>
      <c r="F1899" s="26">
        <v>9.4</v>
      </c>
      <c r="G1899" s="26">
        <v>37.200000000000003</v>
      </c>
      <c r="H1899" s="24">
        <v>33007000</v>
      </c>
      <c r="I1899" s="24">
        <v>14533000</v>
      </c>
      <c r="J1899" s="24">
        <v>18474000</v>
      </c>
      <c r="K1899" s="24"/>
      <c r="L1899" s="43"/>
      <c r="M1899" s="43"/>
    </row>
    <row r="1900" spans="1:13" ht="16" x14ac:dyDescent="0.2">
      <c r="A1900" s="24" t="s">
        <v>5632</v>
      </c>
      <c r="B1900" s="24" t="s">
        <v>5633</v>
      </c>
      <c r="C1900" s="24" t="s">
        <v>5634</v>
      </c>
      <c r="D1900" s="26">
        <v>2</v>
      </c>
      <c r="E1900" s="26">
        <v>2</v>
      </c>
      <c r="F1900" s="26">
        <v>3.7</v>
      </c>
      <c r="G1900" s="26">
        <v>88.971999999999994</v>
      </c>
      <c r="H1900" s="24">
        <v>29574000</v>
      </c>
      <c r="I1900" s="24">
        <v>13055000</v>
      </c>
      <c r="J1900" s="24">
        <v>16519000</v>
      </c>
      <c r="K1900" s="24"/>
      <c r="L1900" s="43"/>
      <c r="M1900" s="43"/>
    </row>
    <row r="1901" spans="1:13" ht="16" x14ac:dyDescent="0.2">
      <c r="A1901" s="24" t="s">
        <v>5635</v>
      </c>
      <c r="B1901" s="24" t="s">
        <v>5636</v>
      </c>
      <c r="C1901" s="24" t="s">
        <v>5637</v>
      </c>
      <c r="D1901" s="26">
        <v>2</v>
      </c>
      <c r="E1901" s="26">
        <v>2</v>
      </c>
      <c r="F1901" s="26">
        <v>12.2</v>
      </c>
      <c r="G1901" s="26">
        <v>21.405000000000001</v>
      </c>
      <c r="H1901" s="24">
        <v>14281000</v>
      </c>
      <c r="I1901" s="24">
        <v>6305400</v>
      </c>
      <c r="J1901" s="24">
        <v>7975800</v>
      </c>
      <c r="K1901" s="24"/>
      <c r="L1901" s="43"/>
      <c r="M1901" s="43"/>
    </row>
    <row r="1902" spans="1:13" ht="16" x14ac:dyDescent="0.2">
      <c r="A1902" s="24" t="s">
        <v>5638</v>
      </c>
      <c r="B1902" s="24" t="s">
        <v>5639</v>
      </c>
      <c r="C1902" s="24" t="s">
        <v>5640</v>
      </c>
      <c r="D1902" s="26">
        <v>1</v>
      </c>
      <c r="E1902" s="26">
        <v>1</v>
      </c>
      <c r="F1902" s="26">
        <v>10.9</v>
      </c>
      <c r="G1902" s="26">
        <v>15.324</v>
      </c>
      <c r="H1902" s="24">
        <v>5378700</v>
      </c>
      <c r="I1902" s="24">
        <v>2381200</v>
      </c>
      <c r="J1902" s="24">
        <v>2997500</v>
      </c>
      <c r="K1902" s="24"/>
      <c r="L1902" s="43"/>
      <c r="M1902" s="43"/>
    </row>
    <row r="1903" spans="1:13" ht="16" x14ac:dyDescent="0.2">
      <c r="A1903" s="24" t="s">
        <v>5641</v>
      </c>
      <c r="B1903" s="24" t="s">
        <v>5642</v>
      </c>
      <c r="C1903" s="24" t="s">
        <v>5643</v>
      </c>
      <c r="D1903" s="26">
        <v>3</v>
      </c>
      <c r="E1903" s="26">
        <v>3</v>
      </c>
      <c r="F1903" s="26">
        <v>15.7</v>
      </c>
      <c r="G1903" s="26">
        <v>31.148</v>
      </c>
      <c r="H1903" s="24">
        <v>74903000</v>
      </c>
      <c r="I1903" s="24">
        <v>33194000</v>
      </c>
      <c r="J1903" s="24">
        <v>41709000</v>
      </c>
      <c r="K1903" s="24"/>
      <c r="L1903" s="43"/>
      <c r="M1903" s="43"/>
    </row>
    <row r="1904" spans="1:13" ht="16" x14ac:dyDescent="0.2">
      <c r="A1904" s="24" t="s">
        <v>5644</v>
      </c>
      <c r="B1904" s="24" t="s">
        <v>5645</v>
      </c>
      <c r="C1904" s="24" t="s">
        <v>5646</v>
      </c>
      <c r="D1904" s="26">
        <v>1</v>
      </c>
      <c r="E1904" s="26">
        <v>1</v>
      </c>
      <c r="F1904" s="26">
        <v>1.5</v>
      </c>
      <c r="G1904" s="26">
        <v>102.4</v>
      </c>
      <c r="H1904" s="24">
        <v>25810000</v>
      </c>
      <c r="I1904" s="24">
        <v>11442000</v>
      </c>
      <c r="J1904" s="24">
        <v>14368000</v>
      </c>
      <c r="K1904" s="24"/>
      <c r="L1904" s="43"/>
      <c r="M1904" s="43"/>
    </row>
    <row r="1905" spans="1:13" ht="16" x14ac:dyDescent="0.2">
      <c r="A1905" s="24" t="s">
        <v>5647</v>
      </c>
      <c r="B1905" s="24" t="s">
        <v>5648</v>
      </c>
      <c r="C1905" s="24" t="s">
        <v>5649</v>
      </c>
      <c r="D1905" s="26">
        <v>1</v>
      </c>
      <c r="E1905" s="26">
        <v>1</v>
      </c>
      <c r="F1905" s="26">
        <v>7.9</v>
      </c>
      <c r="G1905" s="26">
        <v>18.129000000000001</v>
      </c>
      <c r="H1905" s="24">
        <v>2755400</v>
      </c>
      <c r="I1905" s="24">
        <v>1225100</v>
      </c>
      <c r="J1905" s="24">
        <v>1530300</v>
      </c>
      <c r="K1905" s="24"/>
      <c r="L1905" s="43"/>
      <c r="M1905" s="43"/>
    </row>
    <row r="1906" spans="1:13" ht="16" x14ac:dyDescent="0.2">
      <c r="A1906" s="24" t="s">
        <v>5650</v>
      </c>
      <c r="B1906" s="24" t="s">
        <v>5651</v>
      </c>
      <c r="C1906" s="24" t="s">
        <v>5652</v>
      </c>
      <c r="D1906" s="26">
        <v>2</v>
      </c>
      <c r="E1906" s="26">
        <v>2</v>
      </c>
      <c r="F1906" s="26">
        <v>6.2</v>
      </c>
      <c r="G1906" s="26">
        <v>49.18</v>
      </c>
      <c r="H1906" s="24">
        <v>13539000</v>
      </c>
      <c r="I1906" s="24">
        <v>6025400</v>
      </c>
      <c r="J1906" s="24">
        <v>7514000</v>
      </c>
      <c r="K1906" s="24"/>
      <c r="L1906" s="43"/>
      <c r="M1906" s="43"/>
    </row>
    <row r="1907" spans="1:13" ht="16" x14ac:dyDescent="0.2">
      <c r="A1907" s="24" t="s">
        <v>5653</v>
      </c>
      <c r="B1907" s="24" t="s">
        <v>5654</v>
      </c>
      <c r="C1907" s="24" t="s">
        <v>5655</v>
      </c>
      <c r="D1907" s="26">
        <v>1</v>
      </c>
      <c r="E1907" s="26">
        <v>1</v>
      </c>
      <c r="F1907" s="26">
        <v>1.8</v>
      </c>
      <c r="G1907" s="26">
        <v>65.578000000000003</v>
      </c>
      <c r="H1907" s="24">
        <v>7502000</v>
      </c>
      <c r="I1907" s="24">
        <v>3338800</v>
      </c>
      <c r="J1907" s="24">
        <v>4163100</v>
      </c>
      <c r="K1907" s="24"/>
      <c r="L1907" s="43"/>
      <c r="M1907" s="43"/>
    </row>
    <row r="1908" spans="1:13" ht="16" x14ac:dyDescent="0.2">
      <c r="A1908" s="24" t="s">
        <v>5656</v>
      </c>
      <c r="B1908" s="24" t="s">
        <v>508</v>
      </c>
      <c r="C1908" s="24" t="s">
        <v>509</v>
      </c>
      <c r="D1908" s="26">
        <v>8</v>
      </c>
      <c r="E1908" s="26">
        <v>1</v>
      </c>
      <c r="F1908" s="26">
        <v>37</v>
      </c>
      <c r="G1908" s="26">
        <v>28.558</v>
      </c>
      <c r="H1908" s="24">
        <v>48422000</v>
      </c>
      <c r="I1908" s="24">
        <v>21565000</v>
      </c>
      <c r="J1908" s="24">
        <v>26857000</v>
      </c>
      <c r="K1908" s="24"/>
      <c r="L1908" s="43"/>
      <c r="M1908" s="43"/>
    </row>
    <row r="1909" spans="1:13" ht="16" x14ac:dyDescent="0.2">
      <c r="A1909" s="24" t="s">
        <v>5657</v>
      </c>
      <c r="B1909" s="24" t="s">
        <v>5658</v>
      </c>
      <c r="C1909" s="24" t="s">
        <v>5659</v>
      </c>
      <c r="D1909" s="26">
        <v>1</v>
      </c>
      <c r="E1909" s="26">
        <v>1</v>
      </c>
      <c r="F1909" s="26">
        <v>11.2</v>
      </c>
      <c r="G1909" s="26">
        <v>10.154</v>
      </c>
      <c r="H1909" s="24">
        <v>8231300</v>
      </c>
      <c r="I1909" s="24">
        <v>3674000</v>
      </c>
      <c r="J1909" s="24">
        <v>4557300</v>
      </c>
      <c r="K1909" s="24"/>
      <c r="L1909" s="43"/>
      <c r="M1909" s="43"/>
    </row>
    <row r="1910" spans="1:13" ht="16" x14ac:dyDescent="0.2">
      <c r="A1910" s="24" t="s">
        <v>5660</v>
      </c>
      <c r="B1910" s="24" t="s">
        <v>5661</v>
      </c>
      <c r="C1910" s="24" t="s">
        <v>5662</v>
      </c>
      <c r="D1910" s="26">
        <v>1</v>
      </c>
      <c r="E1910" s="26">
        <v>1</v>
      </c>
      <c r="F1910" s="26">
        <v>8.1999999999999993</v>
      </c>
      <c r="G1910" s="26">
        <v>17.797000000000001</v>
      </c>
      <c r="H1910" s="24">
        <v>5456200</v>
      </c>
      <c r="I1910" s="24">
        <v>2440500</v>
      </c>
      <c r="J1910" s="24">
        <v>3015700</v>
      </c>
      <c r="K1910" s="24"/>
      <c r="L1910" s="43"/>
      <c r="M1910" s="43"/>
    </row>
    <row r="1911" spans="1:13" ht="16" x14ac:dyDescent="0.2">
      <c r="A1911" s="24" t="s">
        <v>5663</v>
      </c>
      <c r="B1911" s="24" t="s">
        <v>5664</v>
      </c>
      <c r="C1911" s="24" t="s">
        <v>5665</v>
      </c>
      <c r="D1911" s="26">
        <v>1</v>
      </c>
      <c r="E1911" s="26">
        <v>1</v>
      </c>
      <c r="F1911" s="26">
        <v>9.4</v>
      </c>
      <c r="G1911" s="26">
        <v>19.52</v>
      </c>
      <c r="H1911" s="24">
        <v>17263000</v>
      </c>
      <c r="I1911" s="24">
        <v>7752900</v>
      </c>
      <c r="J1911" s="24">
        <v>9510600</v>
      </c>
      <c r="K1911" s="24"/>
      <c r="L1911" s="43"/>
      <c r="M1911" s="43"/>
    </row>
    <row r="1912" spans="1:13" ht="16" x14ac:dyDescent="0.2">
      <c r="A1912" s="24" t="s">
        <v>5666</v>
      </c>
      <c r="B1912" s="24" t="s">
        <v>5667</v>
      </c>
      <c r="C1912" s="24" t="s">
        <v>5668</v>
      </c>
      <c r="D1912" s="26">
        <v>1</v>
      </c>
      <c r="E1912" s="26">
        <v>1</v>
      </c>
      <c r="F1912" s="26">
        <v>8.6</v>
      </c>
      <c r="G1912" s="26">
        <v>15.284000000000001</v>
      </c>
      <c r="H1912" s="24">
        <v>7554800</v>
      </c>
      <c r="I1912" s="24">
        <v>3395000</v>
      </c>
      <c r="J1912" s="24">
        <v>4159800</v>
      </c>
      <c r="K1912" s="24"/>
      <c r="L1912" s="43"/>
      <c r="M1912" s="43"/>
    </row>
    <row r="1913" spans="1:13" ht="16" x14ac:dyDescent="0.2">
      <c r="A1913" s="24" t="s">
        <v>5669</v>
      </c>
      <c r="B1913" s="24" t="s">
        <v>5670</v>
      </c>
      <c r="C1913" s="24" t="s">
        <v>5671</v>
      </c>
      <c r="D1913" s="26">
        <v>1</v>
      </c>
      <c r="E1913" s="26">
        <v>1</v>
      </c>
      <c r="F1913" s="26">
        <v>3</v>
      </c>
      <c r="G1913" s="26">
        <v>63.146000000000001</v>
      </c>
      <c r="H1913" s="24">
        <v>2063300</v>
      </c>
      <c r="I1913" s="24">
        <v>927410</v>
      </c>
      <c r="J1913" s="24">
        <v>1135900</v>
      </c>
      <c r="K1913" s="24"/>
      <c r="L1913" s="43"/>
      <c r="M1913" s="43"/>
    </row>
    <row r="1914" spans="1:13" ht="16" x14ac:dyDescent="0.2">
      <c r="A1914" s="24" t="s">
        <v>5672</v>
      </c>
      <c r="B1914" s="24" t="s">
        <v>5673</v>
      </c>
      <c r="C1914" s="24" t="s">
        <v>5674</v>
      </c>
      <c r="D1914" s="26">
        <v>3</v>
      </c>
      <c r="E1914" s="26">
        <v>1</v>
      </c>
      <c r="F1914" s="26">
        <v>4.5</v>
      </c>
      <c r="G1914" s="26">
        <v>84.016000000000005</v>
      </c>
      <c r="H1914" s="24">
        <v>2621700</v>
      </c>
      <c r="I1914" s="24">
        <v>1181300</v>
      </c>
      <c r="J1914" s="24">
        <v>1440300</v>
      </c>
      <c r="K1914" s="24"/>
      <c r="L1914" s="43"/>
      <c r="M1914" s="43"/>
    </row>
    <row r="1915" spans="1:13" ht="16" x14ac:dyDescent="0.2">
      <c r="A1915" s="24" t="s">
        <v>5675</v>
      </c>
      <c r="B1915" s="24" t="s">
        <v>5676</v>
      </c>
      <c r="C1915" s="24" t="s">
        <v>5677</v>
      </c>
      <c r="D1915" s="26">
        <v>1</v>
      </c>
      <c r="E1915" s="26">
        <v>1</v>
      </c>
      <c r="F1915" s="26">
        <v>5.4</v>
      </c>
      <c r="G1915" s="26">
        <v>29.161999999999999</v>
      </c>
      <c r="H1915" s="24">
        <v>4257200</v>
      </c>
      <c r="I1915" s="24">
        <v>1923600</v>
      </c>
      <c r="J1915" s="24">
        <v>2333600</v>
      </c>
      <c r="K1915" s="24"/>
      <c r="L1915" s="43"/>
      <c r="M1915" s="43"/>
    </row>
    <row r="1916" spans="1:13" ht="16" x14ac:dyDescent="0.2">
      <c r="A1916" s="24" t="s">
        <v>5678</v>
      </c>
      <c r="B1916" s="24" t="s">
        <v>5679</v>
      </c>
      <c r="C1916" s="24" t="s">
        <v>5680</v>
      </c>
      <c r="D1916" s="26">
        <v>1</v>
      </c>
      <c r="E1916" s="26">
        <v>1</v>
      </c>
      <c r="F1916" s="26">
        <v>6.2</v>
      </c>
      <c r="G1916" s="26">
        <v>34.200000000000003</v>
      </c>
      <c r="H1916" s="24">
        <v>9161900</v>
      </c>
      <c r="I1916" s="24">
        <v>4150000</v>
      </c>
      <c r="J1916" s="24">
        <v>5011900</v>
      </c>
      <c r="K1916" s="24"/>
      <c r="L1916" s="43"/>
      <c r="M1916" s="43"/>
    </row>
    <row r="1917" spans="1:13" ht="16" x14ac:dyDescent="0.2">
      <c r="A1917" s="24" t="s">
        <v>5681</v>
      </c>
      <c r="B1917" s="24" t="s">
        <v>5682</v>
      </c>
      <c r="C1917" s="24" t="s">
        <v>5683</v>
      </c>
      <c r="D1917" s="26">
        <v>2</v>
      </c>
      <c r="E1917" s="26">
        <v>1</v>
      </c>
      <c r="F1917" s="26">
        <v>2.4</v>
      </c>
      <c r="G1917" s="26">
        <v>124.71</v>
      </c>
      <c r="H1917" s="24">
        <v>2843400</v>
      </c>
      <c r="I1917" s="24">
        <v>1289100</v>
      </c>
      <c r="J1917" s="24">
        <v>1554400</v>
      </c>
      <c r="K1917" s="24"/>
      <c r="L1917" s="43"/>
      <c r="M1917" s="43"/>
    </row>
    <row r="1918" spans="1:13" ht="16" x14ac:dyDescent="0.2">
      <c r="A1918" s="24" t="s">
        <v>5684</v>
      </c>
      <c r="B1918" s="24" t="s">
        <v>5685</v>
      </c>
      <c r="C1918" s="24" t="s">
        <v>5686</v>
      </c>
      <c r="D1918" s="26">
        <v>2</v>
      </c>
      <c r="E1918" s="26">
        <v>2</v>
      </c>
      <c r="F1918" s="26">
        <v>28.9</v>
      </c>
      <c r="G1918" s="26">
        <v>14.569000000000001</v>
      </c>
      <c r="H1918" s="24">
        <v>4589200</v>
      </c>
      <c r="I1918" s="24">
        <v>2081800</v>
      </c>
      <c r="J1918" s="24">
        <v>2507400</v>
      </c>
      <c r="K1918" s="24"/>
      <c r="L1918" s="43"/>
      <c r="M1918" s="43"/>
    </row>
    <row r="1919" spans="1:13" ht="16" x14ac:dyDescent="0.2">
      <c r="A1919" s="24" t="s">
        <v>5687</v>
      </c>
      <c r="B1919" s="24" t="s">
        <v>5688</v>
      </c>
      <c r="C1919" s="24" t="s">
        <v>5689</v>
      </c>
      <c r="D1919" s="26">
        <v>1</v>
      </c>
      <c r="E1919" s="26">
        <v>1</v>
      </c>
      <c r="F1919" s="26">
        <v>7.6</v>
      </c>
      <c r="G1919" s="26">
        <v>22.254999999999999</v>
      </c>
      <c r="H1919" s="24">
        <v>1700000</v>
      </c>
      <c r="I1919" s="24">
        <v>771480</v>
      </c>
      <c r="J1919" s="24">
        <v>928500</v>
      </c>
      <c r="K1919" s="24"/>
      <c r="L1919" s="43"/>
      <c r="M1919" s="43"/>
    </row>
    <row r="1920" spans="1:13" ht="16" x14ac:dyDescent="0.2">
      <c r="A1920" s="24" t="s">
        <v>5690</v>
      </c>
      <c r="B1920" s="24" t="s">
        <v>5691</v>
      </c>
      <c r="C1920" s="24" t="s">
        <v>5692</v>
      </c>
      <c r="D1920" s="26">
        <v>1</v>
      </c>
      <c r="E1920" s="26">
        <v>1</v>
      </c>
      <c r="F1920" s="26">
        <v>6.2</v>
      </c>
      <c r="G1920" s="26">
        <v>21.484999999999999</v>
      </c>
      <c r="H1920" s="24">
        <v>23599000</v>
      </c>
      <c r="I1920" s="24">
        <v>10727000</v>
      </c>
      <c r="J1920" s="24">
        <v>12872000</v>
      </c>
      <c r="K1920" s="24"/>
      <c r="L1920" s="43"/>
      <c r="M1920" s="43"/>
    </row>
    <row r="1921" spans="1:13" ht="16" x14ac:dyDescent="0.2">
      <c r="A1921" s="24" t="s">
        <v>5693</v>
      </c>
      <c r="B1921" s="24" t="s">
        <v>5694</v>
      </c>
      <c r="C1921" s="24" t="s">
        <v>5695</v>
      </c>
      <c r="D1921" s="26">
        <v>1</v>
      </c>
      <c r="E1921" s="26">
        <v>1</v>
      </c>
      <c r="F1921" s="26">
        <v>0.6</v>
      </c>
      <c r="G1921" s="26">
        <v>212.86</v>
      </c>
      <c r="H1921" s="24">
        <v>1355200</v>
      </c>
      <c r="I1921" s="24">
        <v>616030</v>
      </c>
      <c r="J1921" s="24">
        <v>739160</v>
      </c>
      <c r="K1921" s="24"/>
      <c r="L1921" s="43"/>
      <c r="M1921" s="43"/>
    </row>
    <row r="1922" spans="1:13" ht="16" x14ac:dyDescent="0.2">
      <c r="A1922" s="24" t="s">
        <v>5696</v>
      </c>
      <c r="B1922" s="24" t="s">
        <v>5697</v>
      </c>
      <c r="C1922" s="24" t="s">
        <v>5698</v>
      </c>
      <c r="D1922" s="26">
        <v>1</v>
      </c>
      <c r="E1922" s="26">
        <v>1</v>
      </c>
      <c r="F1922" s="26">
        <v>2</v>
      </c>
      <c r="G1922" s="26">
        <v>39.005000000000003</v>
      </c>
      <c r="H1922" s="24">
        <v>20574000</v>
      </c>
      <c r="I1922" s="24">
        <v>9358200</v>
      </c>
      <c r="J1922" s="24">
        <v>11216000</v>
      </c>
      <c r="K1922" s="24"/>
      <c r="L1922" s="43"/>
      <c r="M1922" s="43"/>
    </row>
    <row r="1923" spans="1:13" ht="16" x14ac:dyDescent="0.2">
      <c r="A1923" s="24" t="s">
        <v>5699</v>
      </c>
      <c r="B1923" s="24" t="s">
        <v>5700</v>
      </c>
      <c r="C1923" s="24" t="s">
        <v>5701</v>
      </c>
      <c r="D1923" s="26">
        <v>1</v>
      </c>
      <c r="E1923" s="26">
        <v>1</v>
      </c>
      <c r="F1923" s="26">
        <v>7.9</v>
      </c>
      <c r="G1923" s="26">
        <v>19.462</v>
      </c>
      <c r="H1923" s="24">
        <v>6243900</v>
      </c>
      <c r="I1923" s="24">
        <v>2849200</v>
      </c>
      <c r="J1923" s="24">
        <v>3394700</v>
      </c>
      <c r="K1923" s="24"/>
      <c r="L1923" s="43"/>
      <c r="M1923" s="43"/>
    </row>
    <row r="1924" spans="1:13" ht="16" x14ac:dyDescent="0.2">
      <c r="A1924" s="24" t="s">
        <v>5702</v>
      </c>
      <c r="B1924" s="24" t="s">
        <v>5703</v>
      </c>
      <c r="C1924" s="24" t="s">
        <v>5704</v>
      </c>
      <c r="D1924" s="26">
        <v>3</v>
      </c>
      <c r="E1924" s="26">
        <v>3</v>
      </c>
      <c r="F1924" s="26">
        <v>4.5</v>
      </c>
      <c r="G1924" s="26">
        <v>112.96</v>
      </c>
      <c r="H1924" s="24">
        <v>13550000</v>
      </c>
      <c r="I1924" s="24">
        <v>6189200</v>
      </c>
      <c r="J1924" s="24">
        <v>7360600</v>
      </c>
      <c r="K1924" s="24"/>
      <c r="L1924" s="43"/>
      <c r="M1924" s="43"/>
    </row>
    <row r="1925" spans="1:13" ht="16" x14ac:dyDescent="0.2">
      <c r="A1925" s="24" t="s">
        <v>5705</v>
      </c>
      <c r="B1925" s="24" t="s">
        <v>5706</v>
      </c>
      <c r="C1925" s="24" t="s">
        <v>5707</v>
      </c>
      <c r="D1925" s="26">
        <v>1</v>
      </c>
      <c r="E1925" s="26">
        <v>1</v>
      </c>
      <c r="F1925" s="26">
        <v>4.2</v>
      </c>
      <c r="G1925" s="26">
        <v>35.918999999999997</v>
      </c>
      <c r="H1925" s="24">
        <v>7064100</v>
      </c>
      <c r="I1925" s="24">
        <v>3245400</v>
      </c>
      <c r="J1925" s="24">
        <v>3818700</v>
      </c>
      <c r="K1925" s="24"/>
      <c r="L1925" s="43"/>
      <c r="M1925" s="43"/>
    </row>
    <row r="1926" spans="1:13" ht="16" x14ac:dyDescent="0.2">
      <c r="A1926" s="24" t="s">
        <v>5708</v>
      </c>
      <c r="B1926" s="24" t="s">
        <v>5709</v>
      </c>
      <c r="C1926" s="24" t="s">
        <v>5710</v>
      </c>
      <c r="D1926" s="26">
        <v>1</v>
      </c>
      <c r="E1926" s="26">
        <v>1</v>
      </c>
      <c r="F1926" s="26">
        <v>5.3</v>
      </c>
      <c r="G1926" s="26">
        <v>39.304000000000002</v>
      </c>
      <c r="H1926" s="24">
        <v>22077000</v>
      </c>
      <c r="I1926" s="24">
        <v>10146000</v>
      </c>
      <c r="J1926" s="24">
        <v>11931000</v>
      </c>
      <c r="K1926" s="24"/>
      <c r="L1926" s="43"/>
      <c r="M1926" s="43"/>
    </row>
    <row r="1927" spans="1:13" ht="16" x14ac:dyDescent="0.2">
      <c r="A1927" s="24" t="s">
        <v>5711</v>
      </c>
      <c r="B1927" s="24" t="s">
        <v>5712</v>
      </c>
      <c r="C1927" s="24" t="s">
        <v>5713</v>
      </c>
      <c r="D1927" s="26">
        <v>1</v>
      </c>
      <c r="E1927" s="26">
        <v>1</v>
      </c>
      <c r="F1927" s="26">
        <v>3.4</v>
      </c>
      <c r="G1927" s="26">
        <v>47.335999999999999</v>
      </c>
      <c r="H1927" s="24">
        <v>19286000</v>
      </c>
      <c r="I1927" s="24">
        <v>8869900</v>
      </c>
      <c r="J1927" s="24">
        <v>10416000</v>
      </c>
      <c r="K1927" s="24"/>
      <c r="L1927" s="43"/>
      <c r="M1927" s="43"/>
    </row>
    <row r="1928" spans="1:13" ht="16" x14ac:dyDescent="0.2">
      <c r="A1928" s="24" t="s">
        <v>5714</v>
      </c>
      <c r="B1928" s="24" t="s">
        <v>5715</v>
      </c>
      <c r="C1928" s="24" t="s">
        <v>5716</v>
      </c>
      <c r="D1928" s="26">
        <v>2</v>
      </c>
      <c r="E1928" s="26">
        <v>2</v>
      </c>
      <c r="F1928" s="26">
        <v>6.5</v>
      </c>
      <c r="G1928" s="26">
        <v>33.534999999999997</v>
      </c>
      <c r="H1928" s="24">
        <v>20365000</v>
      </c>
      <c r="I1928" s="24">
        <v>9377800</v>
      </c>
      <c r="J1928" s="24">
        <v>10987000</v>
      </c>
      <c r="K1928" s="24"/>
      <c r="L1928" s="43"/>
      <c r="M1928" s="43"/>
    </row>
    <row r="1929" spans="1:13" ht="16" x14ac:dyDescent="0.2">
      <c r="A1929" s="24" t="s">
        <v>5717</v>
      </c>
      <c r="B1929" s="24" t="s">
        <v>5718</v>
      </c>
      <c r="C1929" s="24" t="s">
        <v>5719</v>
      </c>
      <c r="D1929" s="26">
        <v>1</v>
      </c>
      <c r="E1929" s="26">
        <v>1</v>
      </c>
      <c r="F1929" s="26">
        <v>6.2</v>
      </c>
      <c r="G1929" s="26">
        <v>18.116</v>
      </c>
      <c r="H1929" s="24">
        <v>5830300</v>
      </c>
      <c r="I1929" s="24">
        <v>2687500</v>
      </c>
      <c r="J1929" s="24">
        <v>3142900</v>
      </c>
      <c r="K1929" s="24"/>
      <c r="L1929" s="43"/>
      <c r="M1929" s="43"/>
    </row>
    <row r="1930" spans="1:13" ht="16" x14ac:dyDescent="0.2">
      <c r="A1930" s="24" t="s">
        <v>5720</v>
      </c>
      <c r="B1930" s="24" t="s">
        <v>5721</v>
      </c>
      <c r="C1930" s="24" t="s">
        <v>5722</v>
      </c>
      <c r="D1930" s="26">
        <v>1</v>
      </c>
      <c r="E1930" s="26">
        <v>1</v>
      </c>
      <c r="F1930" s="26">
        <v>4.9000000000000004</v>
      </c>
      <c r="G1930" s="26">
        <v>34.851999999999997</v>
      </c>
      <c r="H1930" s="24">
        <v>19527000</v>
      </c>
      <c r="I1930" s="24">
        <v>9017500</v>
      </c>
      <c r="J1930" s="24">
        <v>10509000</v>
      </c>
      <c r="K1930" s="24"/>
      <c r="L1930" s="43"/>
      <c r="M1930" s="43"/>
    </row>
    <row r="1931" spans="1:13" ht="16" x14ac:dyDescent="0.2">
      <c r="A1931" s="24" t="s">
        <v>5723</v>
      </c>
      <c r="B1931" s="24" t="s">
        <v>5724</v>
      </c>
      <c r="C1931" s="24" t="s">
        <v>5725</v>
      </c>
      <c r="D1931" s="26">
        <v>2</v>
      </c>
      <c r="E1931" s="26">
        <v>2</v>
      </c>
      <c r="F1931" s="26">
        <v>9.8000000000000007</v>
      </c>
      <c r="G1931" s="26">
        <v>41.063000000000002</v>
      </c>
      <c r="H1931" s="24">
        <v>2868400</v>
      </c>
      <c r="I1931" s="24">
        <v>1327600</v>
      </c>
      <c r="J1931" s="24">
        <v>1540800</v>
      </c>
      <c r="K1931" s="24"/>
      <c r="L1931" s="43"/>
      <c r="M1931" s="43"/>
    </row>
    <row r="1932" spans="1:13" ht="16" x14ac:dyDescent="0.2">
      <c r="A1932" s="24" t="s">
        <v>5726</v>
      </c>
      <c r="B1932" s="24" t="s">
        <v>5727</v>
      </c>
      <c r="C1932" s="24" t="s">
        <v>5728</v>
      </c>
      <c r="D1932" s="26">
        <v>3</v>
      </c>
      <c r="E1932" s="26">
        <v>3</v>
      </c>
      <c r="F1932" s="26">
        <v>2.7</v>
      </c>
      <c r="G1932" s="26">
        <v>180.99</v>
      </c>
      <c r="H1932" s="24">
        <v>6050900</v>
      </c>
      <c r="I1932" s="24">
        <v>2802400</v>
      </c>
      <c r="J1932" s="24">
        <v>3248500</v>
      </c>
      <c r="K1932" s="24"/>
      <c r="L1932" s="43"/>
      <c r="M1932" s="43"/>
    </row>
    <row r="1933" spans="1:13" ht="16" x14ac:dyDescent="0.2">
      <c r="A1933" s="24" t="s">
        <v>5729</v>
      </c>
      <c r="B1933" s="24" t="s">
        <v>5730</v>
      </c>
      <c r="C1933" s="24" t="s">
        <v>5731</v>
      </c>
      <c r="D1933" s="26">
        <v>2</v>
      </c>
      <c r="E1933" s="26">
        <v>2</v>
      </c>
      <c r="F1933" s="26">
        <v>6</v>
      </c>
      <c r="G1933" s="26">
        <v>54.860999999999997</v>
      </c>
      <c r="H1933" s="24">
        <v>26369000</v>
      </c>
      <c r="I1933" s="24">
        <v>12256000</v>
      </c>
      <c r="J1933" s="24">
        <v>14113000</v>
      </c>
      <c r="K1933" s="24"/>
      <c r="L1933" s="43"/>
      <c r="M1933" s="43"/>
    </row>
    <row r="1934" spans="1:13" ht="16" x14ac:dyDescent="0.2">
      <c r="A1934" s="24" t="s">
        <v>5732</v>
      </c>
      <c r="B1934" s="24" t="s">
        <v>5733</v>
      </c>
      <c r="C1934" s="24" t="s">
        <v>5734</v>
      </c>
      <c r="D1934" s="26">
        <v>1</v>
      </c>
      <c r="E1934" s="26">
        <v>1</v>
      </c>
      <c r="F1934" s="26">
        <v>7.4</v>
      </c>
      <c r="G1934" s="26">
        <v>40.122</v>
      </c>
      <c r="H1934" s="24">
        <v>366780</v>
      </c>
      <c r="I1934" s="24">
        <v>171630</v>
      </c>
      <c r="J1934" s="24">
        <v>195150</v>
      </c>
      <c r="K1934" s="24"/>
      <c r="L1934" s="43"/>
      <c r="M1934" s="43"/>
    </row>
    <row r="1935" spans="1:13" ht="16" x14ac:dyDescent="0.2">
      <c r="A1935" s="24" t="s">
        <v>5735</v>
      </c>
      <c r="B1935" s="24" t="s">
        <v>5736</v>
      </c>
      <c r="C1935" s="24" t="s">
        <v>5737</v>
      </c>
      <c r="D1935" s="26">
        <v>1</v>
      </c>
      <c r="E1935" s="26">
        <v>1</v>
      </c>
      <c r="F1935" s="26">
        <v>2.4</v>
      </c>
      <c r="G1935" s="26">
        <v>63.921999999999997</v>
      </c>
      <c r="H1935" s="24">
        <v>6444400</v>
      </c>
      <c r="I1935" s="24">
        <v>3017300</v>
      </c>
      <c r="J1935" s="24">
        <v>3427100</v>
      </c>
      <c r="K1935" s="24"/>
      <c r="L1935" s="43"/>
      <c r="M1935" s="43"/>
    </row>
    <row r="1936" spans="1:13" ht="16" x14ac:dyDescent="0.2">
      <c r="A1936" s="24" t="s">
        <v>5738</v>
      </c>
      <c r="B1936" s="24" t="s">
        <v>5739</v>
      </c>
      <c r="C1936" s="24" t="s">
        <v>5740</v>
      </c>
      <c r="D1936" s="26">
        <v>1</v>
      </c>
      <c r="E1936" s="26">
        <v>1</v>
      </c>
      <c r="F1936" s="26">
        <v>4.3</v>
      </c>
      <c r="G1936" s="26">
        <v>47.648000000000003</v>
      </c>
      <c r="H1936" s="24">
        <v>2815700</v>
      </c>
      <c r="I1936" s="24">
        <v>1318400</v>
      </c>
      <c r="J1936" s="24">
        <v>1497300</v>
      </c>
      <c r="K1936" s="24"/>
      <c r="L1936" s="43"/>
      <c r="M1936" s="43"/>
    </row>
    <row r="1937" spans="1:13" ht="16" x14ac:dyDescent="0.2">
      <c r="A1937" s="24" t="s">
        <v>5741</v>
      </c>
      <c r="B1937" s="24" t="s">
        <v>5742</v>
      </c>
      <c r="C1937" s="24" t="s">
        <v>5743</v>
      </c>
      <c r="D1937" s="26">
        <v>1</v>
      </c>
      <c r="E1937" s="26">
        <v>1</v>
      </c>
      <c r="F1937" s="26">
        <v>13.8</v>
      </c>
      <c r="G1937" s="26">
        <v>10.788</v>
      </c>
      <c r="H1937" s="24">
        <v>5894300</v>
      </c>
      <c r="I1937" s="24">
        <v>2766300</v>
      </c>
      <c r="J1937" s="24">
        <v>3128000</v>
      </c>
      <c r="K1937" s="24"/>
      <c r="L1937" s="43"/>
      <c r="M1937" s="43"/>
    </row>
    <row r="1938" spans="1:13" ht="16" x14ac:dyDescent="0.2">
      <c r="A1938" s="24" t="s">
        <v>5744</v>
      </c>
      <c r="B1938" s="24" t="s">
        <v>830</v>
      </c>
      <c r="C1938" s="24" t="s">
        <v>831</v>
      </c>
      <c r="D1938" s="26">
        <v>15</v>
      </c>
      <c r="E1938" s="26">
        <v>1</v>
      </c>
      <c r="F1938" s="26">
        <v>64.3</v>
      </c>
      <c r="G1938" s="26">
        <v>38.521000000000001</v>
      </c>
      <c r="H1938" s="24">
        <v>6753600</v>
      </c>
      <c r="I1938" s="24">
        <v>3172100</v>
      </c>
      <c r="J1938" s="24">
        <v>3581500</v>
      </c>
      <c r="K1938" s="24"/>
      <c r="L1938" s="43"/>
      <c r="M1938" s="43"/>
    </row>
    <row r="1939" spans="1:13" ht="16" x14ac:dyDescent="0.2">
      <c r="A1939" s="24" t="s">
        <v>5745</v>
      </c>
      <c r="B1939" s="24" t="s">
        <v>5746</v>
      </c>
      <c r="C1939" s="24" t="s">
        <v>5747</v>
      </c>
      <c r="D1939" s="26">
        <v>2</v>
      </c>
      <c r="E1939" s="26">
        <v>2</v>
      </c>
      <c r="F1939" s="26">
        <v>3.8</v>
      </c>
      <c r="G1939" s="26">
        <v>68.926000000000002</v>
      </c>
      <c r="H1939" s="24">
        <v>29315000</v>
      </c>
      <c r="I1939" s="24">
        <v>13787000</v>
      </c>
      <c r="J1939" s="24">
        <v>15528000</v>
      </c>
      <c r="K1939" s="24"/>
      <c r="L1939" s="43"/>
      <c r="M1939" s="43"/>
    </row>
    <row r="1940" spans="1:13" ht="16" x14ac:dyDescent="0.2">
      <c r="A1940" s="24" t="s">
        <v>5748</v>
      </c>
      <c r="B1940" s="24" t="s">
        <v>5749</v>
      </c>
      <c r="C1940" s="24" t="s">
        <v>5750</v>
      </c>
      <c r="D1940" s="26">
        <v>1</v>
      </c>
      <c r="E1940" s="26">
        <v>1</v>
      </c>
      <c r="F1940" s="26">
        <v>2.2999999999999998</v>
      </c>
      <c r="G1940" s="26">
        <v>110.39</v>
      </c>
      <c r="H1940" s="24">
        <v>12638000</v>
      </c>
      <c r="I1940" s="24">
        <v>5973300</v>
      </c>
      <c r="J1940" s="24">
        <v>6664600</v>
      </c>
      <c r="K1940" s="24"/>
      <c r="L1940" s="43"/>
      <c r="M1940" s="43"/>
    </row>
    <row r="1941" spans="1:13" ht="16" x14ac:dyDescent="0.2">
      <c r="A1941" s="24" t="s">
        <v>5751</v>
      </c>
      <c r="B1941" s="24" t="s">
        <v>931</v>
      </c>
      <c r="C1941" s="24" t="s">
        <v>932</v>
      </c>
      <c r="D1941" s="26">
        <v>2</v>
      </c>
      <c r="E1941" s="26">
        <v>2</v>
      </c>
      <c r="F1941" s="26">
        <v>9.1</v>
      </c>
      <c r="G1941" s="26">
        <v>39.052999999999997</v>
      </c>
      <c r="H1941" s="24">
        <v>16000000</v>
      </c>
      <c r="I1941" s="24">
        <v>7574800</v>
      </c>
      <c r="J1941" s="24">
        <v>8424700</v>
      </c>
      <c r="K1941" s="24"/>
      <c r="L1941" s="43"/>
      <c r="M1941" s="43"/>
    </row>
    <row r="1942" spans="1:13" ht="16" x14ac:dyDescent="0.2">
      <c r="A1942" s="24" t="s">
        <v>5752</v>
      </c>
      <c r="B1942" s="24" t="s">
        <v>5753</v>
      </c>
      <c r="C1942" s="24" t="s">
        <v>5754</v>
      </c>
      <c r="D1942" s="26">
        <v>2</v>
      </c>
      <c r="E1942" s="26">
        <v>1</v>
      </c>
      <c r="F1942" s="26">
        <v>6.1</v>
      </c>
      <c r="G1942" s="26">
        <v>46.930999999999997</v>
      </c>
      <c r="H1942" s="24">
        <v>16135000</v>
      </c>
      <c r="I1942" s="24">
        <v>7644900</v>
      </c>
      <c r="J1942" s="24">
        <v>8489700</v>
      </c>
      <c r="K1942" s="24"/>
      <c r="L1942" s="43"/>
      <c r="M1942" s="43"/>
    </row>
    <row r="1943" spans="1:13" ht="16" x14ac:dyDescent="0.2">
      <c r="A1943" s="24" t="s">
        <v>5755</v>
      </c>
      <c r="B1943" s="24" t="s">
        <v>5756</v>
      </c>
      <c r="C1943" s="24" t="s">
        <v>5757</v>
      </c>
      <c r="D1943" s="26">
        <v>3</v>
      </c>
      <c r="E1943" s="26">
        <v>3</v>
      </c>
      <c r="F1943" s="26">
        <v>3.9</v>
      </c>
      <c r="G1943" s="26">
        <v>113.7</v>
      </c>
      <c r="H1943" s="24">
        <v>11655000</v>
      </c>
      <c r="I1943" s="24">
        <v>5527700</v>
      </c>
      <c r="J1943" s="24">
        <v>6127000</v>
      </c>
      <c r="K1943" s="24"/>
      <c r="L1943" s="43"/>
      <c r="M1943" s="43"/>
    </row>
    <row r="1944" spans="1:13" ht="16" x14ac:dyDescent="0.2">
      <c r="A1944" s="24" t="s">
        <v>5758</v>
      </c>
      <c r="B1944" s="24" t="s">
        <v>5759</v>
      </c>
      <c r="C1944" s="24" t="s">
        <v>5760</v>
      </c>
      <c r="D1944" s="26">
        <v>1</v>
      </c>
      <c r="E1944" s="26">
        <v>1</v>
      </c>
      <c r="F1944" s="26">
        <v>11.4</v>
      </c>
      <c r="G1944" s="26">
        <v>15.641999999999999</v>
      </c>
      <c r="H1944" s="24">
        <v>16171000</v>
      </c>
      <c r="I1944" s="24">
        <v>7695200</v>
      </c>
      <c r="J1944" s="24">
        <v>8475900</v>
      </c>
      <c r="K1944" s="24"/>
      <c r="L1944" s="43"/>
      <c r="M1944" s="43"/>
    </row>
    <row r="1945" spans="1:13" ht="16" x14ac:dyDescent="0.2">
      <c r="A1945" s="24" t="s">
        <v>5761</v>
      </c>
      <c r="B1945" s="24" t="s">
        <v>5762</v>
      </c>
      <c r="C1945" s="24" t="s">
        <v>5763</v>
      </c>
      <c r="D1945" s="26">
        <v>1</v>
      </c>
      <c r="E1945" s="26">
        <v>1</v>
      </c>
      <c r="F1945" s="26">
        <v>8.1</v>
      </c>
      <c r="G1945" s="26">
        <v>14.19</v>
      </c>
      <c r="H1945" s="24">
        <v>68867000</v>
      </c>
      <c r="I1945" s="24">
        <v>32777000</v>
      </c>
      <c r="J1945" s="24">
        <v>36090000</v>
      </c>
      <c r="K1945" s="24"/>
      <c r="L1945" s="43"/>
      <c r="M1945" s="43"/>
    </row>
    <row r="1946" spans="1:13" ht="16" x14ac:dyDescent="0.2">
      <c r="A1946" s="24" t="s">
        <v>5764</v>
      </c>
      <c r="B1946" s="24" t="s">
        <v>5765</v>
      </c>
      <c r="C1946" s="24" t="s">
        <v>5766</v>
      </c>
      <c r="D1946" s="26">
        <v>1</v>
      </c>
      <c r="E1946" s="26">
        <v>1</v>
      </c>
      <c r="F1946" s="26">
        <v>4.7</v>
      </c>
      <c r="G1946" s="26">
        <v>32.765000000000001</v>
      </c>
      <c r="H1946" s="24">
        <v>3984900</v>
      </c>
      <c r="I1946" s="24">
        <v>1896700</v>
      </c>
      <c r="J1946" s="24">
        <v>2088200</v>
      </c>
      <c r="K1946" s="24"/>
      <c r="L1946" s="43"/>
      <c r="M1946" s="43"/>
    </row>
    <row r="1947" spans="1:13" ht="16" x14ac:dyDescent="0.2">
      <c r="A1947" s="24" t="s">
        <v>5767</v>
      </c>
      <c r="B1947" s="24" t="s">
        <v>5768</v>
      </c>
      <c r="C1947" s="24" t="s">
        <v>5769</v>
      </c>
      <c r="D1947" s="26">
        <v>1</v>
      </c>
      <c r="E1947" s="26">
        <v>1</v>
      </c>
      <c r="F1947" s="26">
        <v>4.3</v>
      </c>
      <c r="G1947" s="26">
        <v>31.263000000000002</v>
      </c>
      <c r="H1947" s="24">
        <v>4886000</v>
      </c>
      <c r="I1947" s="24">
        <v>2327200</v>
      </c>
      <c r="J1947" s="24">
        <v>2558800</v>
      </c>
      <c r="K1947" s="24"/>
      <c r="L1947" s="43"/>
      <c r="M1947" s="43"/>
    </row>
    <row r="1948" spans="1:13" ht="16" x14ac:dyDescent="0.2">
      <c r="A1948" s="24" t="s">
        <v>5770</v>
      </c>
      <c r="B1948" s="24" t="s">
        <v>5771</v>
      </c>
      <c r="C1948" s="24" t="s">
        <v>5772</v>
      </c>
      <c r="D1948" s="26">
        <v>2</v>
      </c>
      <c r="E1948" s="26">
        <v>2</v>
      </c>
      <c r="F1948" s="26">
        <v>32.700000000000003</v>
      </c>
      <c r="G1948" s="26">
        <v>18.023</v>
      </c>
      <c r="H1948" s="24">
        <v>9652900</v>
      </c>
      <c r="I1948" s="24">
        <v>4598200</v>
      </c>
      <c r="J1948" s="24">
        <v>5054700</v>
      </c>
      <c r="K1948" s="24"/>
      <c r="L1948" s="43"/>
      <c r="M1948" s="43"/>
    </row>
    <row r="1949" spans="1:13" ht="16" x14ac:dyDescent="0.2">
      <c r="A1949" s="24" t="s">
        <v>5773</v>
      </c>
      <c r="B1949" s="24" t="s">
        <v>5774</v>
      </c>
      <c r="C1949" s="24" t="s">
        <v>5775</v>
      </c>
      <c r="D1949" s="26">
        <v>2</v>
      </c>
      <c r="E1949" s="26">
        <v>2</v>
      </c>
      <c r="F1949" s="26">
        <v>3.3</v>
      </c>
      <c r="G1949" s="26">
        <v>96.912999999999997</v>
      </c>
      <c r="H1949" s="24">
        <v>40956000</v>
      </c>
      <c r="I1949" s="24">
        <v>19516000</v>
      </c>
      <c r="J1949" s="24">
        <v>21440000</v>
      </c>
      <c r="K1949" s="24"/>
      <c r="L1949" s="43"/>
      <c r="M1949" s="43"/>
    </row>
    <row r="1950" spans="1:13" ht="16" x14ac:dyDescent="0.2">
      <c r="A1950" s="24" t="s">
        <v>5776</v>
      </c>
      <c r="B1950" s="24" t="s">
        <v>5777</v>
      </c>
      <c r="C1950" s="24" t="s">
        <v>5778</v>
      </c>
      <c r="D1950" s="26">
        <v>1</v>
      </c>
      <c r="E1950" s="26">
        <v>1</v>
      </c>
      <c r="F1950" s="26">
        <v>10.9</v>
      </c>
      <c r="G1950" s="26">
        <v>19.503</v>
      </c>
      <c r="H1950" s="24">
        <v>3413100</v>
      </c>
      <c r="I1950" s="24">
        <v>1627800</v>
      </c>
      <c r="J1950" s="24">
        <v>1785200</v>
      </c>
      <c r="K1950" s="24"/>
      <c r="L1950" s="43"/>
      <c r="M1950" s="43"/>
    </row>
    <row r="1951" spans="1:13" ht="16" x14ac:dyDescent="0.2">
      <c r="A1951" s="24" t="s">
        <v>5779</v>
      </c>
      <c r="B1951" s="24" t="s">
        <v>5780</v>
      </c>
      <c r="C1951" s="24" t="s">
        <v>5781</v>
      </c>
      <c r="D1951" s="26">
        <v>7</v>
      </c>
      <c r="E1951" s="26">
        <v>1</v>
      </c>
      <c r="F1951" s="26">
        <v>3.6</v>
      </c>
      <c r="G1951" s="26">
        <v>231.21</v>
      </c>
      <c r="H1951" s="24">
        <v>32522000</v>
      </c>
      <c r="I1951" s="24">
        <v>15527000</v>
      </c>
      <c r="J1951" s="24">
        <v>16996000</v>
      </c>
      <c r="K1951" s="24"/>
      <c r="L1951" s="43"/>
      <c r="M1951" s="43"/>
    </row>
    <row r="1952" spans="1:13" ht="16" x14ac:dyDescent="0.2">
      <c r="A1952" s="24" t="s">
        <v>5782</v>
      </c>
      <c r="B1952" s="24" t="s">
        <v>5783</v>
      </c>
      <c r="C1952" s="24" t="s">
        <v>5784</v>
      </c>
      <c r="D1952" s="26">
        <v>2</v>
      </c>
      <c r="E1952" s="26">
        <v>2</v>
      </c>
      <c r="F1952" s="26">
        <v>15.5</v>
      </c>
      <c r="G1952" s="26">
        <v>17.402000000000001</v>
      </c>
      <c r="H1952" s="24">
        <v>34216000</v>
      </c>
      <c r="I1952" s="24">
        <v>16341000</v>
      </c>
      <c r="J1952" s="24">
        <v>17875000</v>
      </c>
      <c r="K1952" s="24"/>
      <c r="L1952" s="43"/>
      <c r="M1952" s="43"/>
    </row>
    <row r="1953" spans="1:13" ht="16" x14ac:dyDescent="0.2">
      <c r="A1953" s="24" t="s">
        <v>5785</v>
      </c>
      <c r="B1953" s="24" t="s">
        <v>5786</v>
      </c>
      <c r="C1953" s="24" t="s">
        <v>5787</v>
      </c>
      <c r="D1953" s="26">
        <v>1</v>
      </c>
      <c r="E1953" s="26">
        <v>1</v>
      </c>
      <c r="F1953" s="26">
        <v>8.1</v>
      </c>
      <c r="G1953" s="26">
        <v>21.213999999999999</v>
      </c>
      <c r="H1953" s="24">
        <v>7274400</v>
      </c>
      <c r="I1953" s="24">
        <v>3480500</v>
      </c>
      <c r="J1953" s="24">
        <v>3793900</v>
      </c>
      <c r="K1953" s="24"/>
      <c r="L1953" s="43"/>
      <c r="M1953" s="43"/>
    </row>
    <row r="1954" spans="1:13" ht="16" x14ac:dyDescent="0.2">
      <c r="A1954" s="24" t="s">
        <v>5788</v>
      </c>
      <c r="B1954" s="24" t="s">
        <v>5789</v>
      </c>
      <c r="C1954" s="24" t="s">
        <v>5790</v>
      </c>
      <c r="D1954" s="26">
        <v>1</v>
      </c>
      <c r="E1954" s="26">
        <v>1</v>
      </c>
      <c r="F1954" s="26">
        <v>6.1</v>
      </c>
      <c r="G1954" s="26">
        <v>22.015000000000001</v>
      </c>
      <c r="H1954" s="24">
        <v>16536000</v>
      </c>
      <c r="I1954" s="24">
        <v>7935900</v>
      </c>
      <c r="J1954" s="24">
        <v>8600000</v>
      </c>
      <c r="K1954" s="24"/>
      <c r="L1954" s="43"/>
      <c r="M1954" s="43"/>
    </row>
    <row r="1955" spans="1:13" ht="16" x14ac:dyDescent="0.2">
      <c r="A1955" s="24" t="s">
        <v>5791</v>
      </c>
      <c r="B1955" s="24" t="s">
        <v>5792</v>
      </c>
      <c r="C1955" s="24" t="s">
        <v>5793</v>
      </c>
      <c r="D1955" s="26">
        <v>1</v>
      </c>
      <c r="E1955" s="26">
        <v>1</v>
      </c>
      <c r="F1955" s="26">
        <v>16.100000000000001</v>
      </c>
      <c r="G1955" s="26">
        <v>10.741</v>
      </c>
      <c r="H1955" s="24">
        <v>37607000</v>
      </c>
      <c r="I1955" s="24">
        <v>18081000</v>
      </c>
      <c r="J1955" s="24">
        <v>19526000</v>
      </c>
      <c r="K1955" s="24"/>
      <c r="L1955" s="43"/>
      <c r="M1955" s="43"/>
    </row>
    <row r="1956" spans="1:13" ht="16" x14ac:dyDescent="0.2">
      <c r="A1956" s="24" t="s">
        <v>5794</v>
      </c>
      <c r="B1956" s="24" t="s">
        <v>5795</v>
      </c>
      <c r="C1956" s="24" t="s">
        <v>5796</v>
      </c>
      <c r="D1956" s="26">
        <v>1</v>
      </c>
      <c r="E1956" s="26">
        <v>1</v>
      </c>
      <c r="F1956" s="26">
        <v>11.5</v>
      </c>
      <c r="G1956" s="26">
        <v>10.971</v>
      </c>
      <c r="H1956" s="24">
        <v>30356000</v>
      </c>
      <c r="I1956" s="24">
        <v>14619000</v>
      </c>
      <c r="J1956" s="24">
        <v>15737000</v>
      </c>
      <c r="K1956" s="24"/>
      <c r="L1956" s="43"/>
      <c r="M1956" s="43"/>
    </row>
    <row r="1957" spans="1:13" ht="16" x14ac:dyDescent="0.2">
      <c r="A1957" s="24" t="s">
        <v>5797</v>
      </c>
      <c r="B1957" s="24" t="s">
        <v>5798</v>
      </c>
      <c r="C1957" s="24" t="s">
        <v>5799</v>
      </c>
      <c r="D1957" s="26">
        <v>2</v>
      </c>
      <c r="E1957" s="26">
        <v>2</v>
      </c>
      <c r="F1957" s="26">
        <v>1.9</v>
      </c>
      <c r="G1957" s="26">
        <v>91.113</v>
      </c>
      <c r="H1957" s="24">
        <v>6237900</v>
      </c>
      <c r="I1957" s="24">
        <v>3013400</v>
      </c>
      <c r="J1957" s="24">
        <v>3224600</v>
      </c>
      <c r="K1957" s="24"/>
      <c r="L1957" s="43"/>
      <c r="M1957" s="43"/>
    </row>
    <row r="1958" spans="1:13" ht="16" x14ac:dyDescent="0.2">
      <c r="A1958" s="24" t="s">
        <v>5800</v>
      </c>
      <c r="B1958" s="24" t="s">
        <v>5801</v>
      </c>
      <c r="C1958" s="24" t="s">
        <v>5802</v>
      </c>
      <c r="D1958" s="26">
        <v>1</v>
      </c>
      <c r="E1958" s="26">
        <v>1</v>
      </c>
      <c r="F1958" s="26">
        <v>3.4</v>
      </c>
      <c r="G1958" s="26">
        <v>41.648000000000003</v>
      </c>
      <c r="H1958" s="24">
        <v>7839800</v>
      </c>
      <c r="I1958" s="24">
        <v>3803300</v>
      </c>
      <c r="J1958" s="24">
        <v>4036500</v>
      </c>
      <c r="K1958" s="24"/>
      <c r="L1958" s="43"/>
      <c r="M1958" s="43"/>
    </row>
    <row r="1959" spans="1:13" ht="16" x14ac:dyDescent="0.2">
      <c r="A1959" s="24" t="s">
        <v>5803</v>
      </c>
      <c r="B1959" s="24" t="s">
        <v>5804</v>
      </c>
      <c r="C1959" s="24" t="s">
        <v>5805</v>
      </c>
      <c r="D1959" s="26">
        <v>1</v>
      </c>
      <c r="E1959" s="26">
        <v>1</v>
      </c>
      <c r="F1959" s="26">
        <v>1.1000000000000001</v>
      </c>
      <c r="G1959" s="26">
        <v>88.813000000000002</v>
      </c>
      <c r="H1959" s="24">
        <v>26604000</v>
      </c>
      <c r="I1959" s="24">
        <v>12920000</v>
      </c>
      <c r="J1959" s="24">
        <v>13684000</v>
      </c>
      <c r="K1959" s="24"/>
      <c r="L1959" s="43"/>
      <c r="M1959" s="43"/>
    </row>
    <row r="1960" spans="1:13" ht="16" x14ac:dyDescent="0.2">
      <c r="A1960" s="24" t="s">
        <v>5806</v>
      </c>
      <c r="B1960" s="24" t="s">
        <v>5807</v>
      </c>
      <c r="C1960" s="24" t="s">
        <v>5808</v>
      </c>
      <c r="D1960" s="26">
        <v>2</v>
      </c>
      <c r="E1960" s="26">
        <v>2</v>
      </c>
      <c r="F1960" s="26">
        <v>3</v>
      </c>
      <c r="G1960" s="26">
        <v>97.805000000000007</v>
      </c>
      <c r="H1960" s="24">
        <v>21289000</v>
      </c>
      <c r="I1960" s="24">
        <v>10342000</v>
      </c>
      <c r="J1960" s="24">
        <v>10947000</v>
      </c>
      <c r="K1960" s="24"/>
      <c r="L1960" s="43"/>
      <c r="M1960" s="43"/>
    </row>
    <row r="1961" spans="1:13" ht="16" x14ac:dyDescent="0.2">
      <c r="A1961" s="24" t="s">
        <v>5809</v>
      </c>
      <c r="B1961" s="24" t="s">
        <v>5810</v>
      </c>
      <c r="C1961" s="24" t="s">
        <v>5811</v>
      </c>
      <c r="D1961" s="26">
        <v>1</v>
      </c>
      <c r="E1961" s="26">
        <v>1</v>
      </c>
      <c r="F1961" s="26">
        <v>5.6</v>
      </c>
      <c r="G1961" s="26">
        <v>27.402000000000001</v>
      </c>
      <c r="H1961" s="24">
        <v>24836000</v>
      </c>
      <c r="I1961" s="24">
        <v>12080000</v>
      </c>
      <c r="J1961" s="24">
        <v>12756000</v>
      </c>
      <c r="K1961" s="24"/>
      <c r="L1961" s="43"/>
      <c r="M1961" s="43"/>
    </row>
    <row r="1962" spans="1:13" ht="16" x14ac:dyDescent="0.2">
      <c r="A1962" s="24" t="s">
        <v>5812</v>
      </c>
      <c r="B1962" s="24" t="s">
        <v>5813</v>
      </c>
      <c r="C1962" s="24" t="s">
        <v>5814</v>
      </c>
      <c r="D1962" s="26">
        <v>4</v>
      </c>
      <c r="E1962" s="26">
        <v>4</v>
      </c>
      <c r="F1962" s="26">
        <v>17.2</v>
      </c>
      <c r="G1962" s="26">
        <v>35.389000000000003</v>
      </c>
      <c r="H1962" s="24">
        <v>53479000</v>
      </c>
      <c r="I1962" s="24">
        <v>26078000</v>
      </c>
      <c r="J1962" s="24">
        <v>27401000</v>
      </c>
      <c r="K1962" s="24"/>
      <c r="L1962" s="43"/>
      <c r="M1962" s="43"/>
    </row>
    <row r="1963" spans="1:13" ht="16" x14ac:dyDescent="0.2">
      <c r="A1963" s="24" t="s">
        <v>5815</v>
      </c>
      <c r="B1963" s="24" t="s">
        <v>3912</v>
      </c>
      <c r="C1963" s="24"/>
      <c r="D1963" s="26">
        <v>2</v>
      </c>
      <c r="E1963" s="26">
        <v>1</v>
      </c>
      <c r="F1963" s="26">
        <v>48</v>
      </c>
      <c r="G1963" s="26">
        <v>5.5362</v>
      </c>
      <c r="H1963" s="24">
        <v>35542000</v>
      </c>
      <c r="I1963" s="24">
        <v>17363000</v>
      </c>
      <c r="J1963" s="24">
        <v>18179000</v>
      </c>
      <c r="K1963" s="24"/>
      <c r="L1963" s="43"/>
      <c r="M1963" s="43"/>
    </row>
    <row r="1964" spans="1:13" ht="16" x14ac:dyDescent="0.2">
      <c r="A1964" s="24" t="s">
        <v>5816</v>
      </c>
      <c r="B1964" s="24" t="s">
        <v>5817</v>
      </c>
      <c r="C1964" s="24" t="s">
        <v>5818</v>
      </c>
      <c r="D1964" s="26">
        <v>2</v>
      </c>
      <c r="E1964" s="26">
        <v>2</v>
      </c>
      <c r="F1964" s="26">
        <v>5.9</v>
      </c>
      <c r="G1964" s="26">
        <v>65.433000000000007</v>
      </c>
      <c r="H1964" s="24">
        <v>10020000</v>
      </c>
      <c r="I1964" s="24">
        <v>4898100</v>
      </c>
      <c r="J1964" s="24">
        <v>5122000</v>
      </c>
      <c r="K1964" s="24"/>
      <c r="L1964" s="43"/>
      <c r="M1964" s="43"/>
    </row>
    <row r="1965" spans="1:13" ht="16" x14ac:dyDescent="0.2">
      <c r="A1965" s="24" t="s">
        <v>5819</v>
      </c>
      <c r="B1965" s="24" t="s">
        <v>5820</v>
      </c>
      <c r="C1965" s="24" t="s">
        <v>5821</v>
      </c>
      <c r="D1965" s="26">
        <v>1</v>
      </c>
      <c r="E1965" s="26">
        <v>1</v>
      </c>
      <c r="F1965" s="26">
        <v>1.9</v>
      </c>
      <c r="G1965" s="26">
        <v>65.019000000000005</v>
      </c>
      <c r="H1965" s="24">
        <v>6254800</v>
      </c>
      <c r="I1965" s="24">
        <v>3058200</v>
      </c>
      <c r="J1965" s="24">
        <v>3196600</v>
      </c>
      <c r="K1965" s="24"/>
      <c r="L1965" s="43"/>
      <c r="M1965" s="43"/>
    </row>
    <row r="1966" spans="1:13" ht="16" x14ac:dyDescent="0.2">
      <c r="A1966" s="24" t="s">
        <v>5822</v>
      </c>
      <c r="B1966" s="24" t="s">
        <v>5823</v>
      </c>
      <c r="C1966" s="24" t="s">
        <v>5824</v>
      </c>
      <c r="D1966" s="26">
        <v>1</v>
      </c>
      <c r="E1966" s="26">
        <v>1</v>
      </c>
      <c r="F1966" s="26">
        <v>9.4</v>
      </c>
      <c r="G1966" s="26">
        <v>19.606999999999999</v>
      </c>
      <c r="H1966" s="24">
        <v>14529000</v>
      </c>
      <c r="I1966" s="24">
        <v>7114900</v>
      </c>
      <c r="J1966" s="24">
        <v>7414100</v>
      </c>
      <c r="K1966" s="24"/>
      <c r="L1966" s="43"/>
      <c r="M1966" s="43"/>
    </row>
    <row r="1967" spans="1:13" ht="16" x14ac:dyDescent="0.2">
      <c r="A1967" s="24" t="s">
        <v>5825</v>
      </c>
      <c r="B1967" s="24" t="s">
        <v>5826</v>
      </c>
      <c r="C1967" s="24" t="s">
        <v>5827</v>
      </c>
      <c r="D1967" s="26">
        <v>3</v>
      </c>
      <c r="E1967" s="26">
        <v>3</v>
      </c>
      <c r="F1967" s="26">
        <v>4.5999999999999996</v>
      </c>
      <c r="G1967" s="26">
        <v>104.75</v>
      </c>
      <c r="H1967" s="24">
        <v>12459000</v>
      </c>
      <c r="I1967" s="24">
        <v>6110300</v>
      </c>
      <c r="J1967" s="24">
        <v>6348600</v>
      </c>
      <c r="K1967" s="24"/>
      <c r="L1967" s="43"/>
      <c r="M1967" s="43"/>
    </row>
    <row r="1968" spans="1:13" ht="16" x14ac:dyDescent="0.2">
      <c r="A1968" s="24" t="s">
        <v>5828</v>
      </c>
      <c r="B1968" s="24" t="s">
        <v>5829</v>
      </c>
      <c r="C1968" s="24" t="s">
        <v>5830</v>
      </c>
      <c r="D1968" s="26">
        <v>1</v>
      </c>
      <c r="E1968" s="26">
        <v>1</v>
      </c>
      <c r="F1968" s="26">
        <v>3.4</v>
      </c>
      <c r="G1968" s="26">
        <v>36.405000000000001</v>
      </c>
      <c r="H1968" s="24">
        <v>20897000</v>
      </c>
      <c r="I1968" s="24">
        <v>10250000</v>
      </c>
      <c r="J1968" s="24">
        <v>10647000</v>
      </c>
      <c r="K1968" s="24"/>
      <c r="L1968" s="43"/>
      <c r="M1968" s="43"/>
    </row>
    <row r="1969" spans="1:13" ht="16" x14ac:dyDescent="0.2">
      <c r="A1969" s="24" t="s">
        <v>5831</v>
      </c>
      <c r="B1969" s="24" t="s">
        <v>5832</v>
      </c>
      <c r="C1969" s="24" t="s">
        <v>5833</v>
      </c>
      <c r="D1969" s="26">
        <v>1</v>
      </c>
      <c r="E1969" s="26">
        <v>1</v>
      </c>
      <c r="F1969" s="26">
        <v>5.8</v>
      </c>
      <c r="G1969" s="26">
        <v>20.236999999999998</v>
      </c>
      <c r="H1969" s="24">
        <v>14521000</v>
      </c>
      <c r="I1969" s="24">
        <v>7140600</v>
      </c>
      <c r="J1969" s="24">
        <v>7380200</v>
      </c>
      <c r="K1969" s="24"/>
      <c r="L1969" s="43"/>
      <c r="M1969" s="43"/>
    </row>
    <row r="1970" spans="1:13" ht="16" x14ac:dyDescent="0.2">
      <c r="A1970" s="24" t="s">
        <v>5834</v>
      </c>
      <c r="B1970" s="24" t="s">
        <v>5835</v>
      </c>
      <c r="C1970" s="24" t="s">
        <v>5836</v>
      </c>
      <c r="D1970" s="26">
        <v>2</v>
      </c>
      <c r="E1970" s="26">
        <v>2</v>
      </c>
      <c r="F1970" s="26">
        <v>3</v>
      </c>
      <c r="G1970" s="26">
        <v>100.91</v>
      </c>
      <c r="H1970" s="24">
        <v>5960700</v>
      </c>
      <c r="I1970" s="24">
        <v>2934700</v>
      </c>
      <c r="J1970" s="24">
        <v>3026000</v>
      </c>
      <c r="K1970" s="24"/>
      <c r="L1970" s="43"/>
      <c r="M1970" s="43"/>
    </row>
    <row r="1971" spans="1:13" ht="16" x14ac:dyDescent="0.2">
      <c r="A1971" s="24" t="s">
        <v>5837</v>
      </c>
      <c r="B1971" s="24" t="s">
        <v>5838</v>
      </c>
      <c r="C1971" s="24" t="s">
        <v>5839</v>
      </c>
      <c r="D1971" s="26">
        <v>1</v>
      </c>
      <c r="E1971" s="26">
        <v>1</v>
      </c>
      <c r="F1971" s="26">
        <v>2.7</v>
      </c>
      <c r="G1971" s="26">
        <v>118.01</v>
      </c>
      <c r="H1971" s="24">
        <v>9877400</v>
      </c>
      <c r="I1971" s="24">
        <v>4865200</v>
      </c>
      <c r="J1971" s="24">
        <v>5012200</v>
      </c>
      <c r="K1971" s="24"/>
      <c r="L1971" s="43"/>
      <c r="M1971" s="43"/>
    </row>
    <row r="1972" spans="1:13" ht="16" x14ac:dyDescent="0.2">
      <c r="A1972" s="24" t="s">
        <v>5840</v>
      </c>
      <c r="B1972" s="24" t="s">
        <v>5841</v>
      </c>
      <c r="C1972" s="24" t="s">
        <v>5842</v>
      </c>
      <c r="D1972" s="26">
        <v>1</v>
      </c>
      <c r="E1972" s="26">
        <v>1</v>
      </c>
      <c r="F1972" s="26">
        <v>3.4</v>
      </c>
      <c r="G1972" s="26">
        <v>51.921999999999997</v>
      </c>
      <c r="H1972" s="24">
        <v>2418400</v>
      </c>
      <c r="I1972" s="24">
        <v>1194000</v>
      </c>
      <c r="J1972" s="24">
        <v>1224400</v>
      </c>
      <c r="K1972" s="24"/>
      <c r="L1972" s="43"/>
      <c r="M1972" s="43"/>
    </row>
    <row r="1973" spans="1:13" ht="16" x14ac:dyDescent="0.2">
      <c r="A1973" s="24" t="s">
        <v>5843</v>
      </c>
      <c r="B1973" s="24" t="s">
        <v>5844</v>
      </c>
      <c r="C1973" s="24" t="s">
        <v>5845</v>
      </c>
      <c r="D1973" s="26">
        <v>1</v>
      </c>
      <c r="E1973" s="26">
        <v>1</v>
      </c>
      <c r="F1973" s="26">
        <v>7.6</v>
      </c>
      <c r="G1973" s="26">
        <v>17.170000000000002</v>
      </c>
      <c r="H1973" s="24">
        <v>10404000</v>
      </c>
      <c r="I1973" s="24">
        <v>5137500</v>
      </c>
      <c r="J1973" s="24">
        <v>5266200</v>
      </c>
      <c r="K1973" s="24"/>
      <c r="L1973" s="43"/>
      <c r="M1973" s="43"/>
    </row>
    <row r="1974" spans="1:13" ht="16" x14ac:dyDescent="0.2">
      <c r="A1974" s="24" t="s">
        <v>5846</v>
      </c>
      <c r="B1974" s="24" t="s">
        <v>5847</v>
      </c>
      <c r="C1974" s="24" t="s">
        <v>5848</v>
      </c>
      <c r="D1974" s="26">
        <v>2</v>
      </c>
      <c r="E1974" s="26">
        <v>2</v>
      </c>
      <c r="F1974" s="26">
        <v>3.8</v>
      </c>
      <c r="G1974" s="26">
        <v>100.77</v>
      </c>
      <c r="H1974" s="24">
        <v>5375300</v>
      </c>
      <c r="I1974" s="24">
        <v>2654700</v>
      </c>
      <c r="J1974" s="24">
        <v>2720700</v>
      </c>
      <c r="K1974" s="24"/>
      <c r="L1974" s="43"/>
      <c r="M1974" s="43"/>
    </row>
    <row r="1975" spans="1:13" ht="16" x14ac:dyDescent="0.2">
      <c r="A1975" s="24" t="s">
        <v>5849</v>
      </c>
      <c r="B1975" s="24" t="s">
        <v>5850</v>
      </c>
      <c r="C1975" s="24" t="s">
        <v>5851</v>
      </c>
      <c r="D1975" s="26">
        <v>1</v>
      </c>
      <c r="E1975" s="26">
        <v>1</v>
      </c>
      <c r="F1975" s="26">
        <v>4.3</v>
      </c>
      <c r="G1975" s="26">
        <v>36.231000000000002</v>
      </c>
      <c r="H1975" s="24">
        <v>54475000</v>
      </c>
      <c r="I1975" s="24">
        <v>26930000</v>
      </c>
      <c r="J1975" s="24">
        <v>27545000</v>
      </c>
      <c r="K1975" s="24"/>
      <c r="L1975" s="43"/>
      <c r="M1975" s="43"/>
    </row>
    <row r="1976" spans="1:13" ht="16" x14ac:dyDescent="0.2">
      <c r="A1976" s="24" t="s">
        <v>5852</v>
      </c>
      <c r="B1976" s="24" t="s">
        <v>5853</v>
      </c>
      <c r="C1976" s="24" t="s">
        <v>5854</v>
      </c>
      <c r="D1976" s="26">
        <v>1</v>
      </c>
      <c r="E1976" s="26">
        <v>1</v>
      </c>
      <c r="F1976" s="26">
        <v>1.9</v>
      </c>
      <c r="G1976" s="26">
        <v>80.691999999999993</v>
      </c>
      <c r="H1976" s="24">
        <v>3243900</v>
      </c>
      <c r="I1976" s="24">
        <v>1604600</v>
      </c>
      <c r="J1976" s="24">
        <v>1639200</v>
      </c>
      <c r="K1976" s="24"/>
      <c r="L1976" s="43"/>
      <c r="M1976" s="43"/>
    </row>
    <row r="1977" spans="1:13" ht="16" x14ac:dyDescent="0.2">
      <c r="A1977" s="24" t="s">
        <v>5855</v>
      </c>
      <c r="B1977" s="24" t="s">
        <v>5856</v>
      </c>
      <c r="C1977" s="24" t="s">
        <v>5857</v>
      </c>
      <c r="D1977" s="26">
        <v>2</v>
      </c>
      <c r="E1977" s="26">
        <v>2</v>
      </c>
      <c r="F1977" s="26">
        <v>7.6</v>
      </c>
      <c r="G1977" s="26">
        <v>45.551000000000002</v>
      </c>
      <c r="H1977" s="24">
        <v>7651600</v>
      </c>
      <c r="I1977" s="24">
        <v>3785700</v>
      </c>
      <c r="J1977" s="24">
        <v>3866000</v>
      </c>
      <c r="K1977" s="24"/>
      <c r="L1977" s="43"/>
      <c r="M1977" s="43"/>
    </row>
    <row r="1978" spans="1:13" ht="16" x14ac:dyDescent="0.2">
      <c r="A1978" s="24" t="s">
        <v>5858</v>
      </c>
      <c r="B1978" s="24" t="s">
        <v>5859</v>
      </c>
      <c r="C1978" s="24" t="s">
        <v>5860</v>
      </c>
      <c r="D1978" s="26">
        <v>2</v>
      </c>
      <c r="E1978" s="26">
        <v>2</v>
      </c>
      <c r="F1978" s="26">
        <v>30.3</v>
      </c>
      <c r="G1978" s="26">
        <v>12.379</v>
      </c>
      <c r="H1978" s="24">
        <v>9262400</v>
      </c>
      <c r="I1978" s="24">
        <v>4586700</v>
      </c>
      <c r="J1978" s="24">
        <v>4675700</v>
      </c>
      <c r="K1978" s="24"/>
      <c r="L1978" s="43"/>
      <c r="M1978" s="43"/>
    </row>
    <row r="1979" spans="1:13" ht="16" x14ac:dyDescent="0.2">
      <c r="A1979" s="24" t="s">
        <v>5861</v>
      </c>
      <c r="B1979" s="24" t="s">
        <v>5862</v>
      </c>
      <c r="C1979" s="24" t="s">
        <v>5863</v>
      </c>
      <c r="D1979" s="26">
        <v>1</v>
      </c>
      <c r="E1979" s="26">
        <v>1</v>
      </c>
      <c r="F1979" s="26">
        <v>21.1</v>
      </c>
      <c r="G1979" s="26">
        <v>8.0533000000000001</v>
      </c>
      <c r="H1979" s="24">
        <v>7126000</v>
      </c>
      <c r="I1979" s="24">
        <v>3534000</v>
      </c>
      <c r="J1979" s="24">
        <v>3592000</v>
      </c>
      <c r="K1979" s="24"/>
      <c r="L1979" s="43"/>
      <c r="M1979" s="43"/>
    </row>
    <row r="1980" spans="1:13" ht="16" x14ac:dyDescent="0.2">
      <c r="A1980" s="24" t="s">
        <v>5864</v>
      </c>
      <c r="B1980" s="24" t="s">
        <v>5865</v>
      </c>
      <c r="C1980" s="24" t="s">
        <v>5866</v>
      </c>
      <c r="D1980" s="26">
        <v>2</v>
      </c>
      <c r="E1980" s="26">
        <v>2</v>
      </c>
      <c r="F1980" s="26">
        <v>16.2</v>
      </c>
      <c r="G1980" s="26">
        <v>28.567</v>
      </c>
      <c r="H1980" s="24">
        <v>4863400</v>
      </c>
      <c r="I1980" s="24">
        <v>2412000</v>
      </c>
      <c r="J1980" s="24">
        <v>2451400</v>
      </c>
      <c r="K1980" s="24"/>
      <c r="L1980" s="43"/>
      <c r="M1980" s="43"/>
    </row>
    <row r="1981" spans="1:13" ht="16" x14ac:dyDescent="0.2">
      <c r="A1981" s="24" t="s">
        <v>5867</v>
      </c>
      <c r="B1981" s="24" t="s">
        <v>5868</v>
      </c>
      <c r="C1981" s="24" t="s">
        <v>5869</v>
      </c>
      <c r="D1981" s="26">
        <v>1</v>
      </c>
      <c r="E1981" s="26">
        <v>1</v>
      </c>
      <c r="F1981" s="26">
        <v>9.6</v>
      </c>
      <c r="G1981" s="26">
        <v>14.598000000000001</v>
      </c>
      <c r="H1981" s="24">
        <v>8673500</v>
      </c>
      <c r="I1981" s="24">
        <v>4305000</v>
      </c>
      <c r="J1981" s="24">
        <v>4368500</v>
      </c>
      <c r="K1981" s="24"/>
      <c r="L1981" s="43"/>
      <c r="M1981" s="43"/>
    </row>
    <row r="1982" spans="1:13" ht="16" x14ac:dyDescent="0.2">
      <c r="A1982" s="24" t="s">
        <v>5870</v>
      </c>
      <c r="B1982" s="24" t="s">
        <v>5871</v>
      </c>
      <c r="C1982" s="24" t="s">
        <v>5872</v>
      </c>
      <c r="D1982" s="26">
        <v>1</v>
      </c>
      <c r="E1982" s="26">
        <v>1</v>
      </c>
      <c r="F1982" s="26">
        <v>2.5</v>
      </c>
      <c r="G1982" s="26">
        <v>46.664999999999999</v>
      </c>
      <c r="H1982" s="24">
        <v>18541000</v>
      </c>
      <c r="I1982" s="24">
        <v>9206300</v>
      </c>
      <c r="J1982" s="24">
        <v>9335000</v>
      </c>
      <c r="K1982" s="24"/>
      <c r="L1982" s="43"/>
      <c r="M1982" s="43"/>
    </row>
    <row r="1983" spans="1:13" ht="16" x14ac:dyDescent="0.2">
      <c r="A1983" s="24" t="s">
        <v>5873</v>
      </c>
      <c r="B1983" s="24" t="s">
        <v>5874</v>
      </c>
      <c r="C1983" s="24" t="s">
        <v>5875</v>
      </c>
      <c r="D1983" s="26">
        <v>1</v>
      </c>
      <c r="E1983" s="26">
        <v>1</v>
      </c>
      <c r="F1983" s="26">
        <v>4.0999999999999996</v>
      </c>
      <c r="G1983" s="26">
        <v>38.124000000000002</v>
      </c>
      <c r="H1983" s="24">
        <v>8236100</v>
      </c>
      <c r="I1983" s="24">
        <v>4093500</v>
      </c>
      <c r="J1983" s="24">
        <v>4142600</v>
      </c>
      <c r="K1983" s="24"/>
      <c r="L1983" s="43"/>
      <c r="M1983" s="43"/>
    </row>
    <row r="1984" spans="1:13" ht="16" x14ac:dyDescent="0.2">
      <c r="A1984" s="24" t="s">
        <v>5876</v>
      </c>
      <c r="B1984" s="24" t="s">
        <v>5877</v>
      </c>
      <c r="C1984" s="24" t="s">
        <v>5878</v>
      </c>
      <c r="D1984" s="26">
        <v>2</v>
      </c>
      <c r="E1984" s="26">
        <v>2</v>
      </c>
      <c r="F1984" s="26">
        <v>3.6</v>
      </c>
      <c r="G1984" s="26">
        <v>96.706000000000003</v>
      </c>
      <c r="H1984" s="24">
        <v>54569000</v>
      </c>
      <c r="I1984" s="24">
        <v>27199000</v>
      </c>
      <c r="J1984" s="24">
        <v>27370000</v>
      </c>
      <c r="K1984" s="24"/>
      <c r="L1984" s="43"/>
      <c r="M1984" s="43"/>
    </row>
    <row r="1985" spans="1:13" ht="16" x14ac:dyDescent="0.2">
      <c r="A1985" s="24" t="s">
        <v>5879</v>
      </c>
      <c r="B1985" s="24" t="s">
        <v>5880</v>
      </c>
      <c r="C1985" s="24" t="s">
        <v>5881</v>
      </c>
      <c r="D1985" s="26">
        <v>1</v>
      </c>
      <c r="E1985" s="26">
        <v>1</v>
      </c>
      <c r="F1985" s="26">
        <v>1.5</v>
      </c>
      <c r="G1985" s="26">
        <v>175.38</v>
      </c>
      <c r="H1985" s="24">
        <v>2102900</v>
      </c>
      <c r="I1985" s="24">
        <v>1050400</v>
      </c>
      <c r="J1985" s="24">
        <v>1052500</v>
      </c>
      <c r="K1985" s="24"/>
      <c r="L1985" s="43"/>
      <c r="M1985" s="43"/>
    </row>
    <row r="1986" spans="1:13" ht="16" x14ac:dyDescent="0.2">
      <c r="A1986" s="24" t="s">
        <v>5882</v>
      </c>
      <c r="B1986" s="24" t="s">
        <v>5883</v>
      </c>
      <c r="C1986" s="24" t="s">
        <v>5884</v>
      </c>
      <c r="D1986" s="26">
        <v>1</v>
      </c>
      <c r="E1986" s="26">
        <v>1</v>
      </c>
      <c r="F1986" s="26">
        <v>2.1</v>
      </c>
      <c r="G1986" s="26">
        <v>67.584999999999994</v>
      </c>
      <c r="H1986" s="24">
        <v>7364800</v>
      </c>
      <c r="I1986" s="24">
        <v>3680500</v>
      </c>
      <c r="J1986" s="24">
        <v>3684300</v>
      </c>
      <c r="K1986" s="24"/>
      <c r="L1986" s="43"/>
      <c r="M1986" s="43"/>
    </row>
    <row r="1987" spans="1:13" ht="16" x14ac:dyDescent="0.2">
      <c r="A1987" s="24" t="s">
        <v>5885</v>
      </c>
      <c r="B1987" s="24" t="s">
        <v>5886</v>
      </c>
      <c r="C1987" s="24" t="s">
        <v>5887</v>
      </c>
      <c r="D1987" s="26">
        <v>1</v>
      </c>
      <c r="E1987" s="26">
        <v>1</v>
      </c>
      <c r="F1987" s="26">
        <v>3.6</v>
      </c>
      <c r="G1987" s="26">
        <v>34.308</v>
      </c>
      <c r="H1987" s="24">
        <v>7255200</v>
      </c>
      <c r="I1987" s="24">
        <v>3626900</v>
      </c>
      <c r="J1987" s="24">
        <v>3628300</v>
      </c>
      <c r="K1987" s="24"/>
      <c r="L1987" s="43"/>
      <c r="M1987" s="43"/>
    </row>
    <row r="1988" spans="1:13" ht="16" x14ac:dyDescent="0.2">
      <c r="A1988" s="24" t="s">
        <v>5888</v>
      </c>
      <c r="B1988" s="24" t="s">
        <v>5889</v>
      </c>
      <c r="C1988" s="24" t="s">
        <v>5890</v>
      </c>
      <c r="D1988" s="26">
        <v>1</v>
      </c>
      <c r="E1988" s="26">
        <v>1</v>
      </c>
      <c r="F1988" s="26">
        <v>5.8</v>
      </c>
      <c r="G1988" s="26">
        <v>23.63</v>
      </c>
      <c r="H1988" s="24">
        <v>20344000</v>
      </c>
      <c r="I1988" s="24">
        <v>10189000</v>
      </c>
      <c r="J1988" s="24">
        <v>10155000</v>
      </c>
      <c r="K1988" s="24"/>
      <c r="L1988" s="43"/>
      <c r="M1988" s="43"/>
    </row>
    <row r="1989" spans="1:13" ht="16" x14ac:dyDescent="0.2">
      <c r="A1989" s="24" t="s">
        <v>5891</v>
      </c>
      <c r="B1989" s="24" t="s">
        <v>5892</v>
      </c>
      <c r="C1989" s="24" t="s">
        <v>5893</v>
      </c>
      <c r="D1989" s="26">
        <v>1</v>
      </c>
      <c r="E1989" s="26">
        <v>1</v>
      </c>
      <c r="F1989" s="26">
        <v>3</v>
      </c>
      <c r="G1989" s="26">
        <v>68.119</v>
      </c>
      <c r="H1989" s="24">
        <v>5968400</v>
      </c>
      <c r="I1989" s="24">
        <v>2990200</v>
      </c>
      <c r="J1989" s="24">
        <v>2978200</v>
      </c>
      <c r="K1989" s="24"/>
      <c r="L1989" s="43"/>
      <c r="M1989" s="43"/>
    </row>
    <row r="1990" spans="1:13" ht="16" x14ac:dyDescent="0.2">
      <c r="A1990" s="24" t="s">
        <v>5894</v>
      </c>
      <c r="B1990" s="24" t="s">
        <v>5895</v>
      </c>
      <c r="C1990" s="24" t="s">
        <v>5896</v>
      </c>
      <c r="D1990" s="26">
        <v>1</v>
      </c>
      <c r="E1990" s="26">
        <v>1</v>
      </c>
      <c r="F1990" s="26">
        <v>8.6</v>
      </c>
      <c r="G1990" s="26">
        <v>26.849</v>
      </c>
      <c r="H1990" s="24">
        <v>16690000</v>
      </c>
      <c r="I1990" s="24">
        <v>8378600</v>
      </c>
      <c r="J1990" s="24">
        <v>8311200</v>
      </c>
      <c r="K1990" s="24"/>
      <c r="L1990" s="43"/>
      <c r="M1990" s="43"/>
    </row>
    <row r="1991" spans="1:13" ht="16" x14ac:dyDescent="0.2">
      <c r="A1991" s="24" t="s">
        <v>5897</v>
      </c>
      <c r="B1991" s="24" t="s">
        <v>5898</v>
      </c>
      <c r="C1991" s="24" t="s">
        <v>5899</v>
      </c>
      <c r="D1991" s="26">
        <v>1</v>
      </c>
      <c r="E1991" s="26">
        <v>1</v>
      </c>
      <c r="F1991" s="26">
        <v>3.2</v>
      </c>
      <c r="G1991" s="26">
        <v>38.15</v>
      </c>
      <c r="H1991" s="24">
        <v>48651000</v>
      </c>
      <c r="I1991" s="24">
        <v>24499000</v>
      </c>
      <c r="J1991" s="24">
        <v>24152000</v>
      </c>
      <c r="K1991" s="24"/>
      <c r="L1991" s="43"/>
      <c r="M1991" s="43"/>
    </row>
    <row r="1992" spans="1:13" ht="16" x14ac:dyDescent="0.2">
      <c r="A1992" s="24" t="s">
        <v>5900</v>
      </c>
      <c r="B1992" s="24" t="s">
        <v>5901</v>
      </c>
      <c r="C1992" s="24" t="s">
        <v>5902</v>
      </c>
      <c r="D1992" s="26">
        <v>1</v>
      </c>
      <c r="E1992" s="26">
        <v>1</v>
      </c>
      <c r="F1992" s="26">
        <v>7.6</v>
      </c>
      <c r="G1992" s="26">
        <v>20.341999999999999</v>
      </c>
      <c r="H1992" s="24">
        <v>26015000</v>
      </c>
      <c r="I1992" s="24">
        <v>13116000</v>
      </c>
      <c r="J1992" s="24">
        <v>12898000</v>
      </c>
      <c r="K1992" s="24"/>
      <c r="L1992" s="43"/>
      <c r="M1992" s="43"/>
    </row>
    <row r="1993" spans="1:13" ht="16" x14ac:dyDescent="0.2">
      <c r="A1993" s="24" t="s">
        <v>5903</v>
      </c>
      <c r="B1993" s="24" t="s">
        <v>5904</v>
      </c>
      <c r="C1993" s="24" t="s">
        <v>5905</v>
      </c>
      <c r="D1993" s="26">
        <v>1</v>
      </c>
      <c r="E1993" s="26">
        <v>1</v>
      </c>
      <c r="F1993" s="26">
        <v>4.5999999999999996</v>
      </c>
      <c r="G1993" s="26">
        <v>38.136000000000003</v>
      </c>
      <c r="H1993" s="24">
        <v>16289000</v>
      </c>
      <c r="I1993" s="24">
        <v>8218700</v>
      </c>
      <c r="J1993" s="24">
        <v>8070100</v>
      </c>
      <c r="K1993" s="24"/>
      <c r="L1993" s="43"/>
      <c r="M1993" s="43"/>
    </row>
    <row r="1994" spans="1:13" ht="16" x14ac:dyDescent="0.2">
      <c r="A1994" s="24" t="s">
        <v>5906</v>
      </c>
      <c r="B1994" s="24" t="s">
        <v>5907</v>
      </c>
      <c r="C1994" s="24" t="s">
        <v>5908</v>
      </c>
      <c r="D1994" s="26">
        <v>1</v>
      </c>
      <c r="E1994" s="26">
        <v>1</v>
      </c>
      <c r="F1994" s="26">
        <v>4.9000000000000004</v>
      </c>
      <c r="G1994" s="26">
        <v>24.82</v>
      </c>
      <c r="H1994" s="24">
        <v>3417700</v>
      </c>
      <c r="I1994" s="24">
        <v>1726000</v>
      </c>
      <c r="J1994" s="24">
        <v>1691600</v>
      </c>
      <c r="K1994" s="24"/>
      <c r="L1994" s="43"/>
      <c r="M1994" s="43"/>
    </row>
    <row r="1995" spans="1:13" ht="16" x14ac:dyDescent="0.2">
      <c r="A1995" s="24" t="s">
        <v>5909</v>
      </c>
      <c r="B1995" s="24" t="s">
        <v>5910</v>
      </c>
      <c r="C1995" s="24" t="s">
        <v>5911</v>
      </c>
      <c r="D1995" s="26">
        <v>2</v>
      </c>
      <c r="E1995" s="26">
        <v>2</v>
      </c>
      <c r="F1995" s="26">
        <v>2.2999999999999998</v>
      </c>
      <c r="G1995" s="26">
        <v>150.53</v>
      </c>
      <c r="H1995" s="24">
        <v>15510000</v>
      </c>
      <c r="I1995" s="24">
        <v>7839000</v>
      </c>
      <c r="J1995" s="24">
        <v>7671200</v>
      </c>
      <c r="K1995" s="24"/>
      <c r="L1995" s="43"/>
      <c r="M1995" s="43"/>
    </row>
    <row r="1996" spans="1:13" ht="16" x14ac:dyDescent="0.2">
      <c r="A1996" s="24" t="s">
        <v>5912</v>
      </c>
      <c r="B1996" s="24" t="s">
        <v>5913</v>
      </c>
      <c r="C1996" s="24" t="s">
        <v>5914</v>
      </c>
      <c r="D1996" s="26">
        <v>1</v>
      </c>
      <c r="E1996" s="26">
        <v>1</v>
      </c>
      <c r="F1996" s="26">
        <v>2.2999999999999998</v>
      </c>
      <c r="G1996" s="26">
        <v>58.143000000000001</v>
      </c>
      <c r="H1996" s="24">
        <v>11157000</v>
      </c>
      <c r="I1996" s="24">
        <v>5639700</v>
      </c>
      <c r="J1996" s="24">
        <v>5517400</v>
      </c>
      <c r="K1996" s="24"/>
      <c r="L1996" s="43"/>
      <c r="M1996" s="43"/>
    </row>
    <row r="1997" spans="1:13" ht="16" x14ac:dyDescent="0.2">
      <c r="A1997" s="24" t="s">
        <v>5915</v>
      </c>
      <c r="B1997" s="24" t="s">
        <v>5916</v>
      </c>
      <c r="C1997" s="24" t="s">
        <v>5917</v>
      </c>
      <c r="D1997" s="26">
        <v>1</v>
      </c>
      <c r="E1997" s="26">
        <v>1</v>
      </c>
      <c r="F1997" s="26">
        <v>25</v>
      </c>
      <c r="G1997" s="26">
        <v>7.3314000000000004</v>
      </c>
      <c r="H1997" s="24">
        <v>4797000</v>
      </c>
      <c r="I1997" s="24">
        <v>2424900</v>
      </c>
      <c r="J1997" s="24">
        <v>2372000</v>
      </c>
      <c r="K1997" s="24"/>
      <c r="L1997" s="43"/>
      <c r="M1997" s="43"/>
    </row>
    <row r="1998" spans="1:13" ht="16" x14ac:dyDescent="0.2">
      <c r="A1998" s="24" t="s">
        <v>5918</v>
      </c>
      <c r="B1998" s="24" t="s">
        <v>2329</v>
      </c>
      <c r="C1998" s="24"/>
      <c r="D1998" s="26">
        <v>1</v>
      </c>
      <c r="E1998" s="26">
        <v>1</v>
      </c>
      <c r="F1998" s="26">
        <v>20.9</v>
      </c>
      <c r="G1998" s="26">
        <v>13.906000000000001</v>
      </c>
      <c r="H1998" s="24">
        <v>42118000</v>
      </c>
      <c r="I1998" s="24">
        <v>21301000</v>
      </c>
      <c r="J1998" s="24">
        <v>20816000</v>
      </c>
      <c r="K1998" s="24"/>
      <c r="L1998" s="43"/>
      <c r="M1998" s="43"/>
    </row>
    <row r="1999" spans="1:13" ht="16" x14ac:dyDescent="0.2">
      <c r="A1999" s="24" t="s">
        <v>5919</v>
      </c>
      <c r="B1999" s="24" t="s">
        <v>5920</v>
      </c>
      <c r="C1999" s="24" t="s">
        <v>5921</v>
      </c>
      <c r="D1999" s="26">
        <v>1</v>
      </c>
      <c r="E1999" s="26">
        <v>1</v>
      </c>
      <c r="F1999" s="26">
        <v>9.4</v>
      </c>
      <c r="G1999" s="26">
        <v>21.957000000000001</v>
      </c>
      <c r="H1999" s="24">
        <v>11104000</v>
      </c>
      <c r="I1999" s="24">
        <v>5618400</v>
      </c>
      <c r="J1999" s="24">
        <v>5485900</v>
      </c>
      <c r="K1999" s="24"/>
      <c r="L1999" s="43"/>
      <c r="M1999" s="43"/>
    </row>
    <row r="2000" spans="1:13" ht="16" x14ac:dyDescent="0.2">
      <c r="A2000" s="24" t="s">
        <v>5922</v>
      </c>
      <c r="B2000" s="24" t="s">
        <v>5923</v>
      </c>
      <c r="C2000" s="24" t="s">
        <v>5924</v>
      </c>
      <c r="D2000" s="26">
        <v>1</v>
      </c>
      <c r="E2000" s="26">
        <v>1</v>
      </c>
      <c r="F2000" s="26">
        <v>11.6</v>
      </c>
      <c r="G2000" s="26">
        <v>17.498999999999999</v>
      </c>
      <c r="H2000" s="24">
        <v>2676800</v>
      </c>
      <c r="I2000" s="24">
        <v>1355400</v>
      </c>
      <c r="J2000" s="24">
        <v>1321400</v>
      </c>
      <c r="K2000" s="24"/>
      <c r="L2000" s="43"/>
      <c r="M2000" s="43"/>
    </row>
    <row r="2001" spans="1:13" ht="16" x14ac:dyDescent="0.2">
      <c r="A2001" s="24" t="s">
        <v>5925</v>
      </c>
      <c r="B2001" s="24" t="s">
        <v>5926</v>
      </c>
      <c r="C2001" s="24" t="s">
        <v>5927</v>
      </c>
      <c r="D2001" s="26">
        <v>1</v>
      </c>
      <c r="E2001" s="26">
        <v>1</v>
      </c>
      <c r="F2001" s="26">
        <v>8.6999999999999993</v>
      </c>
      <c r="G2001" s="26">
        <v>13.891</v>
      </c>
      <c r="H2001" s="24">
        <v>17503000</v>
      </c>
      <c r="I2001" s="24">
        <v>8877900</v>
      </c>
      <c r="J2001" s="24">
        <v>8624600</v>
      </c>
      <c r="K2001" s="24"/>
      <c r="L2001" s="43"/>
      <c r="M2001" s="43"/>
    </row>
    <row r="2002" spans="1:13" ht="16" x14ac:dyDescent="0.2">
      <c r="A2002" s="24" t="s">
        <v>5928</v>
      </c>
      <c r="B2002" s="24" t="s">
        <v>5929</v>
      </c>
      <c r="C2002" s="24" t="s">
        <v>5930</v>
      </c>
      <c r="D2002" s="26">
        <v>1</v>
      </c>
      <c r="E2002" s="26">
        <v>1</v>
      </c>
      <c r="F2002" s="26">
        <v>1.7</v>
      </c>
      <c r="G2002" s="26">
        <v>148.57</v>
      </c>
      <c r="H2002" s="24">
        <v>38795000</v>
      </c>
      <c r="I2002" s="24">
        <v>19686000</v>
      </c>
      <c r="J2002" s="24">
        <v>19110000</v>
      </c>
      <c r="K2002" s="24"/>
      <c r="L2002" s="43"/>
      <c r="M2002" s="43"/>
    </row>
    <row r="2003" spans="1:13" ht="16" x14ac:dyDescent="0.2">
      <c r="A2003" s="24" t="s">
        <v>5931</v>
      </c>
      <c r="B2003" s="24" t="s">
        <v>5932</v>
      </c>
      <c r="C2003" s="24" t="s">
        <v>5933</v>
      </c>
      <c r="D2003" s="26">
        <v>2</v>
      </c>
      <c r="E2003" s="26">
        <v>2</v>
      </c>
      <c r="F2003" s="26">
        <v>5.4</v>
      </c>
      <c r="G2003" s="26">
        <v>62.595999999999997</v>
      </c>
      <c r="H2003" s="24">
        <v>16496000</v>
      </c>
      <c r="I2003" s="24">
        <v>8378300</v>
      </c>
      <c r="J2003" s="24">
        <v>8117700</v>
      </c>
      <c r="K2003" s="24"/>
      <c r="L2003" s="43"/>
      <c r="M2003" s="43"/>
    </row>
    <row r="2004" spans="1:13" ht="16" x14ac:dyDescent="0.2">
      <c r="A2004" s="24" t="s">
        <v>5934</v>
      </c>
      <c r="B2004" s="24" t="s">
        <v>5935</v>
      </c>
      <c r="C2004" s="24" t="s">
        <v>5936</v>
      </c>
      <c r="D2004" s="26">
        <v>1</v>
      </c>
      <c r="E2004" s="26">
        <v>1</v>
      </c>
      <c r="F2004" s="26">
        <v>11.2</v>
      </c>
      <c r="G2004" s="26">
        <v>16.978999999999999</v>
      </c>
      <c r="H2004" s="24">
        <v>21586000</v>
      </c>
      <c r="I2004" s="24">
        <v>10967000</v>
      </c>
      <c r="J2004" s="24">
        <v>10620000</v>
      </c>
      <c r="K2004" s="24"/>
      <c r="L2004" s="43"/>
      <c r="M2004" s="43"/>
    </row>
    <row r="2005" spans="1:13" ht="16" x14ac:dyDescent="0.2">
      <c r="A2005" s="24" t="s">
        <v>5937</v>
      </c>
      <c r="B2005" s="24" t="s">
        <v>5938</v>
      </c>
      <c r="C2005" s="24" t="s">
        <v>5939</v>
      </c>
      <c r="D2005" s="26">
        <v>1</v>
      </c>
      <c r="E2005" s="26">
        <v>1</v>
      </c>
      <c r="F2005" s="26">
        <v>9.1</v>
      </c>
      <c r="G2005" s="26">
        <v>13.997</v>
      </c>
      <c r="H2005" s="24">
        <v>18264000</v>
      </c>
      <c r="I2005" s="24">
        <v>9279900</v>
      </c>
      <c r="J2005" s="24">
        <v>8983700</v>
      </c>
      <c r="K2005" s="24"/>
      <c r="L2005" s="43"/>
      <c r="M2005" s="43"/>
    </row>
    <row r="2006" spans="1:13" ht="16" x14ac:dyDescent="0.2">
      <c r="A2006" s="24" t="s">
        <v>5940</v>
      </c>
      <c r="B2006" s="24" t="s">
        <v>5941</v>
      </c>
      <c r="C2006" s="24" t="s">
        <v>5942</v>
      </c>
      <c r="D2006" s="26">
        <v>2</v>
      </c>
      <c r="E2006" s="26">
        <v>1</v>
      </c>
      <c r="F2006" s="26">
        <v>6.5</v>
      </c>
      <c r="G2006" s="26">
        <v>34.341999999999999</v>
      </c>
      <c r="H2006" s="24">
        <v>3929500</v>
      </c>
      <c r="I2006" s="24">
        <v>1997200</v>
      </c>
      <c r="J2006" s="24">
        <v>1932300</v>
      </c>
      <c r="K2006" s="24"/>
      <c r="L2006" s="43"/>
      <c r="M2006" s="43"/>
    </row>
    <row r="2007" spans="1:13" ht="16" x14ac:dyDescent="0.2">
      <c r="A2007" s="24" t="s">
        <v>5943</v>
      </c>
      <c r="B2007" s="24" t="s">
        <v>5944</v>
      </c>
      <c r="C2007" s="24" t="s">
        <v>5945</v>
      </c>
      <c r="D2007" s="26">
        <v>1</v>
      </c>
      <c r="E2007" s="26">
        <v>1</v>
      </c>
      <c r="F2007" s="26">
        <v>3.6</v>
      </c>
      <c r="G2007" s="26">
        <v>37.389000000000003</v>
      </c>
      <c r="H2007" s="24">
        <v>11297000</v>
      </c>
      <c r="I2007" s="24">
        <v>5756200</v>
      </c>
      <c r="J2007" s="24">
        <v>5540500</v>
      </c>
      <c r="K2007" s="24"/>
      <c r="L2007" s="43"/>
      <c r="M2007" s="43"/>
    </row>
    <row r="2008" spans="1:13" ht="16" x14ac:dyDescent="0.2">
      <c r="A2008" s="24" t="s">
        <v>5946</v>
      </c>
      <c r="B2008" s="24" t="s">
        <v>5947</v>
      </c>
      <c r="C2008" s="24" t="s">
        <v>5948</v>
      </c>
      <c r="D2008" s="26">
        <v>3</v>
      </c>
      <c r="E2008" s="26">
        <v>1</v>
      </c>
      <c r="F2008" s="26">
        <v>5.8</v>
      </c>
      <c r="G2008" s="26">
        <v>71.965999999999994</v>
      </c>
      <c r="H2008" s="24">
        <v>873090000</v>
      </c>
      <c r="I2008" s="24">
        <v>444960000</v>
      </c>
      <c r="J2008" s="24">
        <v>428130000</v>
      </c>
      <c r="K2008" s="24"/>
      <c r="L2008" s="43"/>
      <c r="M2008" s="43"/>
    </row>
    <row r="2009" spans="1:13" ht="16" x14ac:dyDescent="0.2">
      <c r="A2009" s="24" t="s">
        <v>5949</v>
      </c>
      <c r="B2009" s="24" t="s">
        <v>5950</v>
      </c>
      <c r="C2009" s="24" t="s">
        <v>5951</v>
      </c>
      <c r="D2009" s="26">
        <v>1</v>
      </c>
      <c r="E2009" s="26">
        <v>1</v>
      </c>
      <c r="F2009" s="26">
        <v>7.5</v>
      </c>
      <c r="G2009" s="26">
        <v>15.221</v>
      </c>
      <c r="H2009" s="24">
        <v>21425000</v>
      </c>
      <c r="I2009" s="24">
        <v>10935000</v>
      </c>
      <c r="J2009" s="24">
        <v>10490000</v>
      </c>
      <c r="K2009" s="24"/>
      <c r="L2009" s="43"/>
      <c r="M2009" s="43"/>
    </row>
    <row r="2010" spans="1:13" ht="16" x14ac:dyDescent="0.2">
      <c r="A2010" s="24" t="s">
        <v>5952</v>
      </c>
      <c r="B2010" s="24" t="s">
        <v>5953</v>
      </c>
      <c r="C2010" s="24" t="s">
        <v>5954</v>
      </c>
      <c r="D2010" s="26">
        <v>1</v>
      </c>
      <c r="E2010" s="26">
        <v>1</v>
      </c>
      <c r="F2010" s="26">
        <v>7.4</v>
      </c>
      <c r="G2010" s="26">
        <v>17.835999999999999</v>
      </c>
      <c r="H2010" s="24">
        <v>3337700</v>
      </c>
      <c r="I2010" s="24">
        <v>1705100</v>
      </c>
      <c r="J2010" s="24">
        <v>1632600</v>
      </c>
      <c r="K2010" s="24"/>
      <c r="L2010" s="43"/>
      <c r="M2010" s="43"/>
    </row>
    <row r="2011" spans="1:13" ht="16" x14ac:dyDescent="0.2">
      <c r="A2011" s="24" t="s">
        <v>5955</v>
      </c>
      <c r="B2011" s="24" t="s">
        <v>5956</v>
      </c>
      <c r="C2011" s="24" t="s">
        <v>5957</v>
      </c>
      <c r="D2011" s="26">
        <v>1</v>
      </c>
      <c r="E2011" s="26">
        <v>1</v>
      </c>
      <c r="F2011" s="26">
        <v>4</v>
      </c>
      <c r="G2011" s="26">
        <v>47.707000000000001</v>
      </c>
      <c r="H2011" s="24">
        <v>64264000</v>
      </c>
      <c r="I2011" s="24">
        <v>32985000</v>
      </c>
      <c r="J2011" s="24">
        <v>31279000</v>
      </c>
      <c r="K2011" s="24"/>
      <c r="L2011" s="43"/>
      <c r="M2011" s="43"/>
    </row>
    <row r="2012" spans="1:13" ht="16" x14ac:dyDescent="0.2">
      <c r="A2012" s="24" t="s">
        <v>5958</v>
      </c>
      <c r="B2012" s="24" t="s">
        <v>5959</v>
      </c>
      <c r="C2012" s="24" t="s">
        <v>5960</v>
      </c>
      <c r="D2012" s="26">
        <v>1</v>
      </c>
      <c r="E2012" s="26">
        <v>1</v>
      </c>
      <c r="F2012" s="26">
        <v>5.9</v>
      </c>
      <c r="G2012" s="26">
        <v>24.565000000000001</v>
      </c>
      <c r="H2012" s="24">
        <v>9959600</v>
      </c>
      <c r="I2012" s="24">
        <v>5114300</v>
      </c>
      <c r="J2012" s="24">
        <v>4845300</v>
      </c>
      <c r="K2012" s="24"/>
      <c r="L2012" s="43"/>
      <c r="M2012" s="43"/>
    </row>
    <row r="2013" spans="1:13" ht="16" x14ac:dyDescent="0.2">
      <c r="A2013" s="24" t="s">
        <v>5961</v>
      </c>
      <c r="B2013" s="24" t="s">
        <v>5962</v>
      </c>
      <c r="C2013" s="24" t="s">
        <v>5963</v>
      </c>
      <c r="D2013" s="26">
        <v>1</v>
      </c>
      <c r="E2013" s="26">
        <v>1</v>
      </c>
      <c r="F2013" s="26">
        <v>1.5</v>
      </c>
      <c r="G2013" s="26">
        <v>80.507000000000005</v>
      </c>
      <c r="H2013" s="24">
        <v>4601400</v>
      </c>
      <c r="I2013" s="24">
        <v>2364000</v>
      </c>
      <c r="J2013" s="24">
        <v>2237400</v>
      </c>
      <c r="K2013" s="24"/>
      <c r="L2013" s="43"/>
      <c r="M2013" s="43"/>
    </row>
    <row r="2014" spans="1:13" ht="16" x14ac:dyDescent="0.2">
      <c r="A2014" s="24" t="s">
        <v>5964</v>
      </c>
      <c r="B2014" s="24" t="s">
        <v>5965</v>
      </c>
      <c r="C2014" s="24" t="s">
        <v>5966</v>
      </c>
      <c r="D2014" s="26">
        <v>1</v>
      </c>
      <c r="E2014" s="26">
        <v>1</v>
      </c>
      <c r="F2014" s="26">
        <v>8.9</v>
      </c>
      <c r="G2014" s="26">
        <v>12.728</v>
      </c>
      <c r="H2014" s="24">
        <v>23719000</v>
      </c>
      <c r="I2014" s="24">
        <v>12190000</v>
      </c>
      <c r="J2014" s="24">
        <v>11529000</v>
      </c>
      <c r="K2014" s="24"/>
      <c r="L2014" s="43"/>
      <c r="M2014" s="43"/>
    </row>
    <row r="2015" spans="1:13" ht="16" x14ac:dyDescent="0.2">
      <c r="A2015" s="24" t="s">
        <v>5967</v>
      </c>
      <c r="B2015" s="24" t="s">
        <v>5968</v>
      </c>
      <c r="C2015" s="24" t="s">
        <v>5969</v>
      </c>
      <c r="D2015" s="26">
        <v>1</v>
      </c>
      <c r="E2015" s="26">
        <v>1</v>
      </c>
      <c r="F2015" s="26">
        <v>1.2</v>
      </c>
      <c r="G2015" s="26">
        <v>165.9</v>
      </c>
      <c r="H2015" s="24">
        <v>28736000</v>
      </c>
      <c r="I2015" s="24">
        <v>14770000</v>
      </c>
      <c r="J2015" s="24">
        <v>13966000</v>
      </c>
      <c r="K2015" s="24"/>
      <c r="L2015" s="43"/>
      <c r="M2015" s="43"/>
    </row>
    <row r="2016" spans="1:13" ht="16" x14ac:dyDescent="0.2">
      <c r="A2016" s="24" t="s">
        <v>5970</v>
      </c>
      <c r="B2016" s="24" t="s">
        <v>5971</v>
      </c>
      <c r="C2016" s="24" t="s">
        <v>5972</v>
      </c>
      <c r="D2016" s="26">
        <v>1</v>
      </c>
      <c r="E2016" s="26">
        <v>1</v>
      </c>
      <c r="F2016" s="26">
        <v>5.0999999999999996</v>
      </c>
      <c r="G2016" s="26">
        <v>23.03</v>
      </c>
      <c r="H2016" s="24">
        <v>30541000</v>
      </c>
      <c r="I2016" s="24">
        <v>15710000</v>
      </c>
      <c r="J2016" s="24">
        <v>14831000</v>
      </c>
      <c r="K2016" s="24"/>
      <c r="L2016" s="43"/>
      <c r="M2016" s="43"/>
    </row>
    <row r="2017" spans="1:13" ht="16" x14ac:dyDescent="0.2">
      <c r="A2017" s="24" t="s">
        <v>5973</v>
      </c>
      <c r="B2017" s="24" t="s">
        <v>5974</v>
      </c>
      <c r="C2017" s="24" t="s">
        <v>5975</v>
      </c>
      <c r="D2017" s="26">
        <v>1</v>
      </c>
      <c r="E2017" s="26">
        <v>1</v>
      </c>
      <c r="F2017" s="26">
        <v>13.8</v>
      </c>
      <c r="G2017" s="26">
        <v>9.1274999999999995</v>
      </c>
      <c r="H2017" s="24">
        <v>11161000</v>
      </c>
      <c r="I2017" s="24">
        <v>5760400</v>
      </c>
      <c r="J2017" s="24">
        <v>5400200</v>
      </c>
      <c r="K2017" s="24"/>
      <c r="L2017" s="43"/>
      <c r="M2017" s="43"/>
    </row>
    <row r="2018" spans="1:13" ht="16" x14ac:dyDescent="0.2">
      <c r="A2018" s="24" t="s">
        <v>5976</v>
      </c>
      <c r="B2018" s="24" t="s">
        <v>5977</v>
      </c>
      <c r="C2018" s="24" t="s">
        <v>5978</v>
      </c>
      <c r="D2018" s="26">
        <v>1</v>
      </c>
      <c r="E2018" s="26">
        <v>1</v>
      </c>
      <c r="F2018" s="26">
        <v>7.4</v>
      </c>
      <c r="G2018" s="26">
        <v>18.209</v>
      </c>
      <c r="H2018" s="24">
        <v>11878000</v>
      </c>
      <c r="I2018" s="24">
        <v>6132000</v>
      </c>
      <c r="J2018" s="24">
        <v>5746000</v>
      </c>
      <c r="K2018" s="24"/>
      <c r="L2018" s="43"/>
      <c r="M2018" s="43"/>
    </row>
    <row r="2019" spans="1:13" ht="16" x14ac:dyDescent="0.2">
      <c r="A2019" s="24" t="s">
        <v>5979</v>
      </c>
      <c r="B2019" s="24" t="s">
        <v>5980</v>
      </c>
      <c r="C2019" s="24" t="s">
        <v>5981</v>
      </c>
      <c r="D2019" s="26">
        <v>1</v>
      </c>
      <c r="E2019" s="26">
        <v>1</v>
      </c>
      <c r="F2019" s="26">
        <v>8.9</v>
      </c>
      <c r="G2019" s="26">
        <v>22.704000000000001</v>
      </c>
      <c r="H2019" s="24">
        <v>10877000</v>
      </c>
      <c r="I2019" s="24">
        <v>5618300</v>
      </c>
      <c r="J2019" s="24">
        <v>5259000</v>
      </c>
      <c r="K2019" s="24"/>
      <c r="L2019" s="43"/>
      <c r="M2019" s="43"/>
    </row>
    <row r="2020" spans="1:13" ht="16" x14ac:dyDescent="0.2">
      <c r="A2020" s="24" t="s">
        <v>5982</v>
      </c>
      <c r="B2020" s="24" t="s">
        <v>5983</v>
      </c>
      <c r="C2020" s="24" t="s">
        <v>5984</v>
      </c>
      <c r="D2020" s="26">
        <v>1</v>
      </c>
      <c r="E2020" s="26">
        <v>1</v>
      </c>
      <c r="F2020" s="26">
        <v>2</v>
      </c>
      <c r="G2020" s="26">
        <v>64.891000000000005</v>
      </c>
      <c r="H2020" s="24">
        <v>32971000</v>
      </c>
      <c r="I2020" s="24">
        <v>17037000</v>
      </c>
      <c r="J2020" s="24">
        <v>15934000</v>
      </c>
      <c r="K2020" s="24"/>
      <c r="L2020" s="43"/>
      <c r="M2020" s="43"/>
    </row>
    <row r="2021" spans="1:13" ht="16" x14ac:dyDescent="0.2">
      <c r="A2021" s="24" t="s">
        <v>5985</v>
      </c>
      <c r="B2021" s="24" t="s">
        <v>5986</v>
      </c>
      <c r="C2021" s="24" t="s">
        <v>5987</v>
      </c>
      <c r="D2021" s="26">
        <v>1</v>
      </c>
      <c r="E2021" s="26">
        <v>1</v>
      </c>
      <c r="F2021" s="26">
        <v>4.4000000000000004</v>
      </c>
      <c r="G2021" s="26">
        <v>28.745999999999999</v>
      </c>
      <c r="H2021" s="24">
        <v>17498000</v>
      </c>
      <c r="I2021" s="24">
        <v>9044100</v>
      </c>
      <c r="J2021" s="24">
        <v>8453600</v>
      </c>
      <c r="K2021" s="24"/>
      <c r="L2021" s="43"/>
      <c r="M2021" s="43"/>
    </row>
    <row r="2022" spans="1:13" ht="16" x14ac:dyDescent="0.2">
      <c r="A2022" s="24" t="s">
        <v>5988</v>
      </c>
      <c r="B2022" s="24" t="s">
        <v>5989</v>
      </c>
      <c r="C2022" s="24" t="s">
        <v>5990</v>
      </c>
      <c r="D2022" s="26">
        <v>2</v>
      </c>
      <c r="E2022" s="26">
        <v>1</v>
      </c>
      <c r="F2022" s="26">
        <v>3.5</v>
      </c>
      <c r="G2022" s="26">
        <v>59.58</v>
      </c>
      <c r="H2022" s="24">
        <v>4417100</v>
      </c>
      <c r="I2022" s="24">
        <v>2283800</v>
      </c>
      <c r="J2022" s="24">
        <v>2133300</v>
      </c>
      <c r="K2022" s="24"/>
      <c r="L2022" s="43"/>
      <c r="M2022" s="43"/>
    </row>
    <row r="2023" spans="1:13" ht="16" x14ac:dyDescent="0.2">
      <c r="A2023" s="24" t="s">
        <v>5991</v>
      </c>
      <c r="B2023" s="24" t="s">
        <v>5992</v>
      </c>
      <c r="C2023" s="24" t="s">
        <v>5993</v>
      </c>
      <c r="D2023" s="26">
        <v>2</v>
      </c>
      <c r="E2023" s="26">
        <v>2</v>
      </c>
      <c r="F2023" s="26">
        <v>4.2</v>
      </c>
      <c r="G2023" s="26">
        <v>96.256</v>
      </c>
      <c r="H2023" s="24">
        <v>29121000</v>
      </c>
      <c r="I2023" s="24">
        <v>15079000</v>
      </c>
      <c r="J2023" s="24">
        <v>14042000</v>
      </c>
      <c r="K2023" s="24"/>
      <c r="L2023" s="43"/>
      <c r="M2023" s="43"/>
    </row>
    <row r="2024" spans="1:13" ht="16" x14ac:dyDescent="0.2">
      <c r="A2024" s="24" t="s">
        <v>5994</v>
      </c>
      <c r="B2024" s="24" t="s">
        <v>5995</v>
      </c>
      <c r="C2024" s="24" t="s">
        <v>5996</v>
      </c>
      <c r="D2024" s="26">
        <v>1</v>
      </c>
      <c r="E2024" s="26">
        <v>1</v>
      </c>
      <c r="F2024" s="26">
        <v>1.4</v>
      </c>
      <c r="G2024" s="26">
        <v>127.34</v>
      </c>
      <c r="H2024" s="24">
        <v>34245000</v>
      </c>
      <c r="I2024" s="24">
        <v>17826000</v>
      </c>
      <c r="J2024" s="24">
        <v>16419000</v>
      </c>
      <c r="K2024" s="24"/>
      <c r="L2024" s="43"/>
      <c r="M2024" s="43"/>
    </row>
    <row r="2025" spans="1:13" ht="16" x14ac:dyDescent="0.2">
      <c r="A2025" s="24" t="s">
        <v>5997</v>
      </c>
      <c r="B2025" s="24" t="s">
        <v>5998</v>
      </c>
      <c r="C2025" s="24" t="s">
        <v>5999</v>
      </c>
      <c r="D2025" s="26">
        <v>1</v>
      </c>
      <c r="E2025" s="26">
        <v>1</v>
      </c>
      <c r="F2025" s="26">
        <v>17.8</v>
      </c>
      <c r="G2025" s="26">
        <v>14.930999999999999</v>
      </c>
      <c r="H2025" s="24">
        <v>6862400</v>
      </c>
      <c r="I2025" s="24">
        <v>3572500</v>
      </c>
      <c r="J2025" s="24">
        <v>3289900</v>
      </c>
      <c r="K2025" s="24"/>
      <c r="L2025" s="43"/>
      <c r="M2025" s="43"/>
    </row>
    <row r="2026" spans="1:13" ht="16" x14ac:dyDescent="0.2">
      <c r="A2026" s="24" t="s">
        <v>6000</v>
      </c>
      <c r="B2026" s="24" t="s">
        <v>6001</v>
      </c>
      <c r="C2026" s="24" t="s">
        <v>6002</v>
      </c>
      <c r="D2026" s="26">
        <v>1</v>
      </c>
      <c r="E2026" s="26">
        <v>1</v>
      </c>
      <c r="F2026" s="26">
        <v>6.6</v>
      </c>
      <c r="G2026" s="26">
        <v>18.684999999999999</v>
      </c>
      <c r="H2026" s="24">
        <v>67102000</v>
      </c>
      <c r="I2026" s="24">
        <v>34934000</v>
      </c>
      <c r="J2026" s="24">
        <v>32167000</v>
      </c>
      <c r="K2026" s="24"/>
      <c r="L2026" s="43"/>
      <c r="M2026" s="43"/>
    </row>
    <row r="2027" spans="1:13" ht="16" x14ac:dyDescent="0.2">
      <c r="A2027" s="24" t="s">
        <v>6003</v>
      </c>
      <c r="B2027" s="24" t="s">
        <v>6004</v>
      </c>
      <c r="C2027" s="24" t="s">
        <v>6005</v>
      </c>
      <c r="D2027" s="26">
        <v>1</v>
      </c>
      <c r="E2027" s="26">
        <v>1</v>
      </c>
      <c r="F2027" s="26">
        <v>4.9000000000000004</v>
      </c>
      <c r="G2027" s="26">
        <v>37.250999999999998</v>
      </c>
      <c r="H2027" s="24">
        <v>29711000</v>
      </c>
      <c r="I2027" s="24">
        <v>15487000</v>
      </c>
      <c r="J2027" s="24">
        <v>14224000</v>
      </c>
      <c r="K2027" s="24"/>
      <c r="L2027" s="43"/>
      <c r="M2027" s="43"/>
    </row>
    <row r="2028" spans="1:13" ht="16" x14ac:dyDescent="0.2">
      <c r="A2028" s="24" t="s">
        <v>6006</v>
      </c>
      <c r="B2028" s="24" t="s">
        <v>6007</v>
      </c>
      <c r="C2028" s="24" t="s">
        <v>6008</v>
      </c>
      <c r="D2028" s="26">
        <v>1</v>
      </c>
      <c r="E2028" s="26">
        <v>1</v>
      </c>
      <c r="F2028" s="26">
        <v>2.4</v>
      </c>
      <c r="G2028" s="26">
        <v>86.721000000000004</v>
      </c>
      <c r="H2028" s="24">
        <v>29165000</v>
      </c>
      <c r="I2028" s="24">
        <v>15202000</v>
      </c>
      <c r="J2028" s="24">
        <v>13962000</v>
      </c>
      <c r="K2028" s="24"/>
      <c r="L2028" s="43"/>
      <c r="M2028" s="43"/>
    </row>
    <row r="2029" spans="1:13" ht="16" x14ac:dyDescent="0.2">
      <c r="A2029" s="24" t="s">
        <v>6009</v>
      </c>
      <c r="B2029" s="24" t="s">
        <v>6010</v>
      </c>
      <c r="C2029" s="24" t="s">
        <v>6011</v>
      </c>
      <c r="D2029" s="26">
        <v>2</v>
      </c>
      <c r="E2029" s="26">
        <v>2</v>
      </c>
      <c r="F2029" s="26">
        <v>5.8</v>
      </c>
      <c r="G2029" s="26">
        <v>51.402000000000001</v>
      </c>
      <c r="H2029" s="24">
        <v>3703300</v>
      </c>
      <c r="I2029" s="24">
        <v>1931400</v>
      </c>
      <c r="J2029" s="24">
        <v>1771900</v>
      </c>
      <c r="K2029" s="24"/>
      <c r="L2029" s="43"/>
      <c r="M2029" s="43"/>
    </row>
    <row r="2030" spans="1:13" ht="16" x14ac:dyDescent="0.2">
      <c r="A2030" s="24" t="s">
        <v>6012</v>
      </c>
      <c r="B2030" s="24" t="s">
        <v>6013</v>
      </c>
      <c r="C2030" s="24" t="s">
        <v>6014</v>
      </c>
      <c r="D2030" s="26">
        <v>1</v>
      </c>
      <c r="E2030" s="26">
        <v>1</v>
      </c>
      <c r="F2030" s="26">
        <v>3.2</v>
      </c>
      <c r="G2030" s="26">
        <v>75.084999999999994</v>
      </c>
      <c r="H2030" s="24">
        <v>50638000</v>
      </c>
      <c r="I2030" s="24">
        <v>26446000</v>
      </c>
      <c r="J2030" s="24">
        <v>24192000</v>
      </c>
      <c r="K2030" s="24"/>
      <c r="L2030" s="43"/>
      <c r="M2030" s="43"/>
    </row>
    <row r="2031" spans="1:13" ht="16" x14ac:dyDescent="0.2">
      <c r="A2031" s="24" t="s">
        <v>6015</v>
      </c>
      <c r="B2031" s="24" t="s">
        <v>6016</v>
      </c>
      <c r="C2031" s="24" t="s">
        <v>6017</v>
      </c>
      <c r="D2031" s="26">
        <v>1</v>
      </c>
      <c r="E2031" s="26">
        <v>1</v>
      </c>
      <c r="F2031" s="26">
        <v>38.700000000000003</v>
      </c>
      <c r="G2031" s="26">
        <v>6.1894999999999998</v>
      </c>
      <c r="H2031" s="24">
        <v>38745000</v>
      </c>
      <c r="I2031" s="24">
        <v>20256000</v>
      </c>
      <c r="J2031" s="24">
        <v>18489000</v>
      </c>
      <c r="K2031" s="24"/>
      <c r="L2031" s="43"/>
      <c r="M2031" s="43"/>
    </row>
    <row r="2032" spans="1:13" ht="16" x14ac:dyDescent="0.2">
      <c r="A2032" s="24" t="s">
        <v>6018</v>
      </c>
      <c r="B2032" s="24" t="s">
        <v>6019</v>
      </c>
      <c r="C2032" s="24" t="s">
        <v>6020</v>
      </c>
      <c r="D2032" s="26">
        <v>1</v>
      </c>
      <c r="E2032" s="26">
        <v>1</v>
      </c>
      <c r="F2032" s="26">
        <v>1.2</v>
      </c>
      <c r="G2032" s="26">
        <v>192.09</v>
      </c>
      <c r="H2032" s="24">
        <v>35242000</v>
      </c>
      <c r="I2032" s="24">
        <v>18442000</v>
      </c>
      <c r="J2032" s="24">
        <v>16800000</v>
      </c>
      <c r="K2032" s="24"/>
      <c r="L2032" s="43"/>
      <c r="M2032" s="43"/>
    </row>
    <row r="2033" spans="1:13" ht="16" x14ac:dyDescent="0.2">
      <c r="A2033" s="24" t="s">
        <v>421</v>
      </c>
      <c r="B2033" s="24" t="s">
        <v>422</v>
      </c>
      <c r="C2033" s="24" t="s">
        <v>6021</v>
      </c>
      <c r="D2033" s="26">
        <v>3</v>
      </c>
      <c r="E2033" s="26">
        <v>3</v>
      </c>
      <c r="F2033" s="26">
        <v>20</v>
      </c>
      <c r="G2033" s="26">
        <v>20.510999999999999</v>
      </c>
      <c r="H2033" s="24">
        <v>24766000</v>
      </c>
      <c r="I2033" s="24">
        <v>12979000</v>
      </c>
      <c r="J2033" s="24">
        <v>11787000</v>
      </c>
      <c r="K2033" s="24"/>
      <c r="L2033" s="43"/>
      <c r="M2033" s="43"/>
    </row>
    <row r="2034" spans="1:13" ht="16" x14ac:dyDescent="0.2">
      <c r="A2034" s="24" t="s">
        <v>6022</v>
      </c>
      <c r="B2034" s="24" t="s">
        <v>6023</v>
      </c>
      <c r="C2034" s="24" t="s">
        <v>6024</v>
      </c>
      <c r="D2034" s="26">
        <v>1</v>
      </c>
      <c r="E2034" s="26">
        <v>1</v>
      </c>
      <c r="F2034" s="26">
        <v>0.8</v>
      </c>
      <c r="G2034" s="26">
        <v>191.43</v>
      </c>
      <c r="H2034" s="24">
        <v>10149000</v>
      </c>
      <c r="I2034" s="24">
        <v>5324900</v>
      </c>
      <c r="J2034" s="24">
        <v>4824400</v>
      </c>
      <c r="K2034" s="24"/>
      <c r="L2034" s="43"/>
      <c r="M2034" s="43"/>
    </row>
    <row r="2035" spans="1:13" ht="16" x14ac:dyDescent="0.2">
      <c r="A2035" s="24" t="s">
        <v>6025</v>
      </c>
      <c r="B2035" s="24" t="s">
        <v>6026</v>
      </c>
      <c r="C2035" s="24" t="s">
        <v>6027</v>
      </c>
      <c r="D2035" s="26">
        <v>1</v>
      </c>
      <c r="E2035" s="26">
        <v>1</v>
      </c>
      <c r="F2035" s="26">
        <v>6.8</v>
      </c>
      <c r="G2035" s="26">
        <v>26.091999999999999</v>
      </c>
      <c r="H2035" s="24">
        <v>12914000</v>
      </c>
      <c r="I2035" s="24">
        <v>6779300</v>
      </c>
      <c r="J2035" s="24">
        <v>6135100</v>
      </c>
      <c r="K2035" s="24"/>
      <c r="L2035" s="43"/>
      <c r="M2035" s="43"/>
    </row>
    <row r="2036" spans="1:13" ht="16" x14ac:dyDescent="0.2">
      <c r="A2036" s="24" t="s">
        <v>6028</v>
      </c>
      <c r="B2036" s="24" t="s">
        <v>479</v>
      </c>
      <c r="C2036" s="24" t="s">
        <v>6029</v>
      </c>
      <c r="D2036" s="26">
        <v>4</v>
      </c>
      <c r="E2036" s="26">
        <v>1</v>
      </c>
      <c r="F2036" s="26">
        <v>9.6999999999999993</v>
      </c>
      <c r="G2036" s="26">
        <v>60.029000000000003</v>
      </c>
      <c r="H2036" s="24">
        <v>3292500</v>
      </c>
      <c r="I2036" s="24">
        <v>1728800</v>
      </c>
      <c r="J2036" s="24">
        <v>1563600</v>
      </c>
      <c r="K2036" s="24"/>
      <c r="L2036" s="43"/>
      <c r="M2036" s="43"/>
    </row>
    <row r="2037" spans="1:13" ht="16" x14ac:dyDescent="0.2">
      <c r="A2037" s="24" t="s">
        <v>6030</v>
      </c>
      <c r="B2037" s="24" t="s">
        <v>6031</v>
      </c>
      <c r="C2037" s="24" t="s">
        <v>6032</v>
      </c>
      <c r="D2037" s="26">
        <v>4</v>
      </c>
      <c r="E2037" s="26">
        <v>4</v>
      </c>
      <c r="F2037" s="26">
        <v>2.2999999999999998</v>
      </c>
      <c r="G2037" s="26">
        <v>322.20999999999998</v>
      </c>
      <c r="H2037" s="24">
        <v>8463500</v>
      </c>
      <c r="I2037" s="24">
        <v>4447500</v>
      </c>
      <c r="J2037" s="24">
        <v>4016000</v>
      </c>
      <c r="K2037" s="24"/>
      <c r="L2037" s="43"/>
      <c r="M2037" s="43"/>
    </row>
    <row r="2038" spans="1:13" ht="16" x14ac:dyDescent="0.2">
      <c r="A2038" s="24" t="s">
        <v>6033</v>
      </c>
      <c r="B2038" s="24" t="s">
        <v>6034</v>
      </c>
      <c r="C2038" s="24" t="s">
        <v>6035</v>
      </c>
      <c r="D2038" s="26">
        <v>1</v>
      </c>
      <c r="E2038" s="26">
        <v>1</v>
      </c>
      <c r="F2038" s="26">
        <v>1.6</v>
      </c>
      <c r="G2038" s="26">
        <v>135.44999999999999</v>
      </c>
      <c r="H2038" s="24">
        <v>107820000</v>
      </c>
      <c r="I2038" s="24">
        <v>56686000</v>
      </c>
      <c r="J2038" s="24">
        <v>51138000</v>
      </c>
      <c r="K2038" s="24"/>
      <c r="L2038" s="43"/>
      <c r="M2038" s="43"/>
    </row>
    <row r="2039" spans="1:13" ht="16" x14ac:dyDescent="0.2">
      <c r="A2039" s="24" t="s">
        <v>6036</v>
      </c>
      <c r="B2039" s="24" t="s">
        <v>6037</v>
      </c>
      <c r="C2039" s="24" t="s">
        <v>6038</v>
      </c>
      <c r="D2039" s="26">
        <v>1</v>
      </c>
      <c r="E2039" s="26">
        <v>1</v>
      </c>
      <c r="F2039" s="26">
        <v>9.6999999999999993</v>
      </c>
      <c r="G2039" s="26">
        <v>21.146000000000001</v>
      </c>
      <c r="H2039" s="24">
        <v>3882200</v>
      </c>
      <c r="I2039" s="24">
        <v>2042300</v>
      </c>
      <c r="J2039" s="24">
        <v>1839900</v>
      </c>
      <c r="K2039" s="24"/>
      <c r="L2039" s="43"/>
      <c r="M2039" s="43"/>
    </row>
    <row r="2040" spans="1:13" ht="16" x14ac:dyDescent="0.2">
      <c r="A2040" s="24" t="s">
        <v>6039</v>
      </c>
      <c r="B2040" s="24" t="s">
        <v>6040</v>
      </c>
      <c r="C2040" s="24" t="s">
        <v>6041</v>
      </c>
      <c r="D2040" s="26">
        <v>1</v>
      </c>
      <c r="E2040" s="26">
        <v>1</v>
      </c>
      <c r="F2040" s="26">
        <v>3.7</v>
      </c>
      <c r="G2040" s="26">
        <v>30.478999999999999</v>
      </c>
      <c r="H2040" s="24">
        <v>31728000</v>
      </c>
      <c r="I2040" s="24">
        <v>16704000</v>
      </c>
      <c r="J2040" s="24">
        <v>15023000</v>
      </c>
      <c r="K2040" s="24"/>
      <c r="L2040" s="43"/>
      <c r="M2040" s="43"/>
    </row>
    <row r="2041" spans="1:13" ht="16" x14ac:dyDescent="0.2">
      <c r="A2041" s="24" t="s">
        <v>6042</v>
      </c>
      <c r="B2041" s="24" t="s">
        <v>6043</v>
      </c>
      <c r="C2041" s="24" t="s">
        <v>6044</v>
      </c>
      <c r="D2041" s="26">
        <v>2</v>
      </c>
      <c r="E2041" s="26">
        <v>2</v>
      </c>
      <c r="F2041" s="26">
        <v>4</v>
      </c>
      <c r="G2041" s="26">
        <v>98.763999999999996</v>
      </c>
      <c r="H2041" s="24">
        <v>13307000</v>
      </c>
      <c r="I2041" s="24">
        <v>7007800</v>
      </c>
      <c r="J2041" s="24">
        <v>6299700</v>
      </c>
      <c r="K2041" s="24"/>
      <c r="L2041" s="43"/>
      <c r="M2041" s="43"/>
    </row>
    <row r="2042" spans="1:13" ht="16" x14ac:dyDescent="0.2">
      <c r="A2042" s="24" t="s">
        <v>6045</v>
      </c>
      <c r="B2042" s="24" t="s">
        <v>6046</v>
      </c>
      <c r="C2042" s="24" t="s">
        <v>6047</v>
      </c>
      <c r="D2042" s="26">
        <v>2</v>
      </c>
      <c r="E2042" s="26">
        <v>1</v>
      </c>
      <c r="F2042" s="26">
        <v>26.2</v>
      </c>
      <c r="G2042" s="26">
        <v>12.25</v>
      </c>
      <c r="H2042" s="24">
        <v>8025900</v>
      </c>
      <c r="I2042" s="24">
        <v>4226500</v>
      </c>
      <c r="J2042" s="24">
        <v>3799400</v>
      </c>
      <c r="K2042" s="24"/>
      <c r="L2042" s="43"/>
      <c r="M2042" s="43"/>
    </row>
    <row r="2043" spans="1:13" ht="16" x14ac:dyDescent="0.2">
      <c r="A2043" s="24" t="s">
        <v>6048</v>
      </c>
      <c r="B2043" s="24" t="s">
        <v>6049</v>
      </c>
      <c r="C2043" s="24" t="s">
        <v>6050</v>
      </c>
      <c r="D2043" s="26">
        <v>1</v>
      </c>
      <c r="E2043" s="26">
        <v>1</v>
      </c>
      <c r="F2043" s="26">
        <v>5.0999999999999996</v>
      </c>
      <c r="G2043" s="26">
        <v>27.741</v>
      </c>
      <c r="H2043" s="24">
        <v>3291900</v>
      </c>
      <c r="I2043" s="24">
        <v>1737400</v>
      </c>
      <c r="J2043" s="24">
        <v>1554500</v>
      </c>
      <c r="K2043" s="24"/>
      <c r="L2043" s="43"/>
      <c r="M2043" s="43"/>
    </row>
    <row r="2044" spans="1:13" ht="16" x14ac:dyDescent="0.2">
      <c r="A2044" s="24" t="s">
        <v>6051</v>
      </c>
      <c r="B2044" s="24" t="s">
        <v>6052</v>
      </c>
      <c r="C2044" s="24" t="s">
        <v>6053</v>
      </c>
      <c r="D2044" s="26">
        <v>1</v>
      </c>
      <c r="E2044" s="26">
        <v>1</v>
      </c>
      <c r="F2044" s="26">
        <v>6.9</v>
      </c>
      <c r="G2044" s="26">
        <v>23.539000000000001</v>
      </c>
      <c r="H2044" s="24">
        <v>2692100</v>
      </c>
      <c r="I2044" s="24">
        <v>1420900</v>
      </c>
      <c r="J2044" s="24">
        <v>1271300</v>
      </c>
      <c r="K2044" s="24"/>
      <c r="L2044" s="43"/>
      <c r="M2044" s="43"/>
    </row>
    <row r="2045" spans="1:13" ht="16" x14ac:dyDescent="0.2">
      <c r="A2045" s="24" t="s">
        <v>6054</v>
      </c>
      <c r="B2045" s="24" t="s">
        <v>6055</v>
      </c>
      <c r="C2045" s="24" t="s">
        <v>6056</v>
      </c>
      <c r="D2045" s="26">
        <v>2</v>
      </c>
      <c r="E2045" s="26">
        <v>2</v>
      </c>
      <c r="F2045" s="26">
        <v>5.9</v>
      </c>
      <c r="G2045" s="26">
        <v>55.906999999999996</v>
      </c>
      <c r="H2045" s="24">
        <v>19161000</v>
      </c>
      <c r="I2045" s="24">
        <v>10113000</v>
      </c>
      <c r="J2045" s="24">
        <v>9047800</v>
      </c>
      <c r="K2045" s="24"/>
      <c r="L2045" s="43"/>
      <c r="M2045" s="43"/>
    </row>
    <row r="2046" spans="1:13" ht="16" x14ac:dyDescent="0.2">
      <c r="A2046" s="24" t="s">
        <v>6057</v>
      </c>
      <c r="B2046" s="24" t="s">
        <v>6058</v>
      </c>
      <c r="C2046" s="24" t="s">
        <v>6059</v>
      </c>
      <c r="D2046" s="26">
        <v>2</v>
      </c>
      <c r="E2046" s="26">
        <v>2</v>
      </c>
      <c r="F2046" s="26">
        <v>2.4</v>
      </c>
      <c r="G2046" s="26">
        <v>140</v>
      </c>
      <c r="H2046" s="24">
        <v>6519000</v>
      </c>
      <c r="I2046" s="24">
        <v>3446700</v>
      </c>
      <c r="J2046" s="24">
        <v>3072300</v>
      </c>
      <c r="K2046" s="24"/>
      <c r="L2046" s="43"/>
      <c r="M2046" s="43"/>
    </row>
    <row r="2047" spans="1:13" ht="16" x14ac:dyDescent="0.2">
      <c r="A2047" s="24" t="s">
        <v>6060</v>
      </c>
      <c r="B2047" s="24" t="s">
        <v>6061</v>
      </c>
      <c r="C2047" s="24" t="s">
        <v>6062</v>
      </c>
      <c r="D2047" s="26">
        <v>1</v>
      </c>
      <c r="E2047" s="26">
        <v>1</v>
      </c>
      <c r="F2047" s="26">
        <v>9.4</v>
      </c>
      <c r="G2047" s="26">
        <v>15.095000000000001</v>
      </c>
      <c r="H2047" s="24">
        <v>23766000</v>
      </c>
      <c r="I2047" s="24">
        <v>12568000</v>
      </c>
      <c r="J2047" s="24">
        <v>11198000</v>
      </c>
      <c r="K2047" s="24"/>
      <c r="L2047" s="43"/>
      <c r="M2047" s="43"/>
    </row>
    <row r="2048" spans="1:13" ht="16" x14ac:dyDescent="0.2">
      <c r="A2048" s="24" t="s">
        <v>6063</v>
      </c>
      <c r="B2048" s="24" t="s">
        <v>6064</v>
      </c>
      <c r="C2048" s="24" t="s">
        <v>6065</v>
      </c>
      <c r="D2048" s="26">
        <v>1</v>
      </c>
      <c r="E2048" s="26">
        <v>1</v>
      </c>
      <c r="F2048" s="26">
        <v>4.3</v>
      </c>
      <c r="G2048" s="26">
        <v>56.228000000000002</v>
      </c>
      <c r="H2048" s="24">
        <v>2974500</v>
      </c>
      <c r="I2048" s="24">
        <v>1575200</v>
      </c>
      <c r="J2048" s="24">
        <v>1399200</v>
      </c>
      <c r="K2048" s="24"/>
      <c r="L2048" s="43"/>
      <c r="M2048" s="43"/>
    </row>
    <row r="2049" spans="1:13" ht="16" x14ac:dyDescent="0.2">
      <c r="A2049" s="24" t="s">
        <v>6066</v>
      </c>
      <c r="B2049" s="24" t="s">
        <v>6067</v>
      </c>
      <c r="C2049" s="24" t="s">
        <v>6068</v>
      </c>
      <c r="D2049" s="26">
        <v>1</v>
      </c>
      <c r="E2049" s="26">
        <v>1</v>
      </c>
      <c r="F2049" s="26">
        <v>20.3</v>
      </c>
      <c r="G2049" s="26">
        <v>14.55</v>
      </c>
      <c r="H2049" s="24">
        <v>92756000</v>
      </c>
      <c r="I2049" s="24">
        <v>49151000</v>
      </c>
      <c r="J2049" s="24">
        <v>43605000</v>
      </c>
      <c r="K2049" s="24"/>
      <c r="L2049" s="43"/>
      <c r="M2049" s="43"/>
    </row>
    <row r="2050" spans="1:13" ht="16" x14ac:dyDescent="0.2">
      <c r="A2050" s="24" t="s">
        <v>6069</v>
      </c>
      <c r="B2050" s="24" t="s">
        <v>6070</v>
      </c>
      <c r="C2050" s="24" t="s">
        <v>6071</v>
      </c>
      <c r="D2050" s="26">
        <v>1</v>
      </c>
      <c r="E2050" s="26">
        <v>1</v>
      </c>
      <c r="F2050" s="26">
        <v>4.9000000000000004</v>
      </c>
      <c r="G2050" s="26">
        <v>26.724</v>
      </c>
      <c r="H2050" s="24">
        <v>12140000</v>
      </c>
      <c r="I2050" s="24">
        <v>6434100</v>
      </c>
      <c r="J2050" s="24">
        <v>5705600</v>
      </c>
      <c r="K2050" s="24"/>
      <c r="L2050" s="43"/>
      <c r="M2050" s="43"/>
    </row>
    <row r="2051" spans="1:13" ht="16" x14ac:dyDescent="0.2">
      <c r="A2051" s="24" t="s">
        <v>6072</v>
      </c>
      <c r="B2051" s="24" t="s">
        <v>6073</v>
      </c>
      <c r="C2051" s="24" t="s">
        <v>6074</v>
      </c>
      <c r="D2051" s="26">
        <v>1</v>
      </c>
      <c r="E2051" s="26">
        <v>1</v>
      </c>
      <c r="F2051" s="26">
        <v>6.1</v>
      </c>
      <c r="G2051" s="26">
        <v>24.690999999999999</v>
      </c>
      <c r="H2051" s="24">
        <v>19583000</v>
      </c>
      <c r="I2051" s="24">
        <v>10384000</v>
      </c>
      <c r="J2051" s="24">
        <v>9198900</v>
      </c>
      <c r="K2051" s="24"/>
      <c r="L2051" s="43"/>
      <c r="M2051" s="43"/>
    </row>
    <row r="2052" spans="1:13" ht="16" x14ac:dyDescent="0.2">
      <c r="A2052" s="24" t="s">
        <v>6075</v>
      </c>
      <c r="B2052" s="24" t="s">
        <v>6076</v>
      </c>
      <c r="C2052" s="24" t="s">
        <v>6077</v>
      </c>
      <c r="D2052" s="26">
        <v>1</v>
      </c>
      <c r="E2052" s="26">
        <v>1</v>
      </c>
      <c r="F2052" s="26">
        <v>9</v>
      </c>
      <c r="G2052" s="26">
        <v>20.327000000000002</v>
      </c>
      <c r="H2052" s="24">
        <v>17242000</v>
      </c>
      <c r="I2052" s="24">
        <v>9144600</v>
      </c>
      <c r="J2052" s="24">
        <v>8097500</v>
      </c>
      <c r="K2052" s="24"/>
      <c r="L2052" s="43"/>
      <c r="M2052" s="43"/>
    </row>
    <row r="2053" spans="1:13" ht="16" x14ac:dyDescent="0.2">
      <c r="A2053" s="24" t="s">
        <v>6078</v>
      </c>
      <c r="B2053" s="24" t="s">
        <v>6079</v>
      </c>
      <c r="C2053" s="24" t="s">
        <v>6080</v>
      </c>
      <c r="D2053" s="26">
        <v>1</v>
      </c>
      <c r="E2053" s="26">
        <v>1</v>
      </c>
      <c r="F2053" s="26">
        <v>1.2</v>
      </c>
      <c r="G2053" s="26">
        <v>145.41999999999999</v>
      </c>
      <c r="H2053" s="24">
        <v>30821000</v>
      </c>
      <c r="I2053" s="24">
        <v>16361000</v>
      </c>
      <c r="J2053" s="24">
        <v>14461000</v>
      </c>
      <c r="K2053" s="24"/>
      <c r="L2053" s="43"/>
      <c r="M2053" s="43"/>
    </row>
    <row r="2054" spans="1:13" ht="16" x14ac:dyDescent="0.2">
      <c r="A2054" s="24" t="s">
        <v>6081</v>
      </c>
      <c r="B2054" s="24" t="s">
        <v>6082</v>
      </c>
      <c r="C2054" s="24" t="s">
        <v>6083</v>
      </c>
      <c r="D2054" s="26">
        <v>1</v>
      </c>
      <c r="E2054" s="26">
        <v>1</v>
      </c>
      <c r="F2054" s="26">
        <v>1.8</v>
      </c>
      <c r="G2054" s="26">
        <v>131.13999999999999</v>
      </c>
      <c r="H2054" s="24">
        <v>6644400</v>
      </c>
      <c r="I2054" s="24">
        <v>3528800</v>
      </c>
      <c r="J2054" s="24">
        <v>3115600</v>
      </c>
      <c r="K2054" s="24"/>
      <c r="L2054" s="43"/>
      <c r="M2054" s="43"/>
    </row>
    <row r="2055" spans="1:13" ht="16" x14ac:dyDescent="0.2">
      <c r="A2055" s="24" t="s">
        <v>6084</v>
      </c>
      <c r="B2055" s="24" t="s">
        <v>6085</v>
      </c>
      <c r="C2055" s="24" t="s">
        <v>6086</v>
      </c>
      <c r="D2055" s="26">
        <v>1</v>
      </c>
      <c r="E2055" s="26">
        <v>1</v>
      </c>
      <c r="F2055" s="26">
        <v>3.3</v>
      </c>
      <c r="G2055" s="26">
        <v>36.533999999999999</v>
      </c>
      <c r="H2055" s="24">
        <v>18561000</v>
      </c>
      <c r="I2055" s="24">
        <v>9863000</v>
      </c>
      <c r="J2055" s="24">
        <v>8698200</v>
      </c>
      <c r="K2055" s="24"/>
      <c r="L2055" s="43"/>
      <c r="M2055" s="43"/>
    </row>
    <row r="2056" spans="1:13" ht="16" x14ac:dyDescent="0.2">
      <c r="A2056" s="24" t="s">
        <v>6087</v>
      </c>
      <c r="B2056" s="24" t="s">
        <v>6088</v>
      </c>
      <c r="C2056" s="24" t="s">
        <v>6089</v>
      </c>
      <c r="D2056" s="26">
        <v>1</v>
      </c>
      <c r="E2056" s="26">
        <v>1</v>
      </c>
      <c r="F2056" s="26">
        <v>5.7</v>
      </c>
      <c r="G2056" s="26">
        <v>20.265999999999998</v>
      </c>
      <c r="H2056" s="24">
        <v>12662000</v>
      </c>
      <c r="I2056" s="24">
        <v>6732100</v>
      </c>
      <c r="J2056" s="24">
        <v>5930100</v>
      </c>
      <c r="K2056" s="24"/>
      <c r="L2056" s="43"/>
      <c r="M2056" s="43"/>
    </row>
    <row r="2057" spans="1:13" ht="16" x14ac:dyDescent="0.2">
      <c r="A2057" s="24" t="s">
        <v>6090</v>
      </c>
      <c r="B2057" s="24" t="s">
        <v>6091</v>
      </c>
      <c r="C2057" s="24" t="s">
        <v>6092</v>
      </c>
      <c r="D2057" s="26">
        <v>4</v>
      </c>
      <c r="E2057" s="26">
        <v>2</v>
      </c>
      <c r="F2057" s="26">
        <v>8.8000000000000007</v>
      </c>
      <c r="G2057" s="26">
        <v>51.149000000000001</v>
      </c>
      <c r="H2057" s="24">
        <v>78421000</v>
      </c>
      <c r="I2057" s="24">
        <v>41720000</v>
      </c>
      <c r="J2057" s="24">
        <v>36701000</v>
      </c>
      <c r="K2057" s="24"/>
      <c r="L2057" s="43"/>
      <c r="M2057" s="43"/>
    </row>
    <row r="2058" spans="1:13" ht="16" x14ac:dyDescent="0.2">
      <c r="A2058" s="24" t="s">
        <v>6093</v>
      </c>
      <c r="B2058" s="24" t="s">
        <v>6094</v>
      </c>
      <c r="C2058" s="24" t="s">
        <v>6095</v>
      </c>
      <c r="D2058" s="26">
        <v>1</v>
      </c>
      <c r="E2058" s="26">
        <v>1</v>
      </c>
      <c r="F2058" s="26">
        <v>5.9</v>
      </c>
      <c r="G2058" s="26">
        <v>24.210999999999999</v>
      </c>
      <c r="H2058" s="24">
        <v>7237000</v>
      </c>
      <c r="I2058" s="24">
        <v>3850100</v>
      </c>
      <c r="J2058" s="24">
        <v>3386900</v>
      </c>
      <c r="K2058" s="24"/>
      <c r="L2058" s="43"/>
      <c r="M2058" s="43"/>
    </row>
    <row r="2059" spans="1:13" ht="16" x14ac:dyDescent="0.2">
      <c r="A2059" s="24" t="s">
        <v>6096</v>
      </c>
      <c r="B2059" s="24" t="s">
        <v>6097</v>
      </c>
      <c r="C2059" s="24" t="s">
        <v>6098</v>
      </c>
      <c r="D2059" s="26">
        <v>1</v>
      </c>
      <c r="E2059" s="26">
        <v>1</v>
      </c>
      <c r="F2059" s="26">
        <v>2</v>
      </c>
      <c r="G2059" s="26">
        <v>85.103999999999999</v>
      </c>
      <c r="H2059" s="24">
        <v>34222000</v>
      </c>
      <c r="I2059" s="24">
        <v>18217000</v>
      </c>
      <c r="J2059" s="24">
        <v>16005000</v>
      </c>
      <c r="K2059" s="24"/>
      <c r="L2059" s="43"/>
      <c r="M2059" s="43"/>
    </row>
    <row r="2060" spans="1:13" ht="16" x14ac:dyDescent="0.2">
      <c r="A2060" s="24" t="s">
        <v>6099</v>
      </c>
      <c r="B2060" s="24" t="s">
        <v>6100</v>
      </c>
      <c r="C2060" s="24" t="s">
        <v>6101</v>
      </c>
      <c r="D2060" s="26">
        <v>1</v>
      </c>
      <c r="E2060" s="26">
        <v>1</v>
      </c>
      <c r="F2060" s="26">
        <v>2.5</v>
      </c>
      <c r="G2060" s="26">
        <v>47.776000000000003</v>
      </c>
      <c r="H2060" s="24">
        <v>17543000</v>
      </c>
      <c r="I2060" s="24">
        <v>9341300</v>
      </c>
      <c r="J2060" s="24">
        <v>8201400</v>
      </c>
      <c r="K2060" s="24"/>
      <c r="L2060" s="43"/>
      <c r="M2060" s="43"/>
    </row>
    <row r="2061" spans="1:13" ht="16" x14ac:dyDescent="0.2">
      <c r="A2061" s="24" t="s">
        <v>6102</v>
      </c>
      <c r="B2061" s="24" t="s">
        <v>6103</v>
      </c>
      <c r="C2061" s="24" t="s">
        <v>6104</v>
      </c>
      <c r="D2061" s="26">
        <v>1</v>
      </c>
      <c r="E2061" s="26">
        <v>1</v>
      </c>
      <c r="F2061" s="26">
        <v>4.3</v>
      </c>
      <c r="G2061" s="26">
        <v>29.713999999999999</v>
      </c>
      <c r="H2061" s="24">
        <v>2754400</v>
      </c>
      <c r="I2061" s="24">
        <v>1466800</v>
      </c>
      <c r="J2061" s="24">
        <v>1287700</v>
      </c>
      <c r="K2061" s="24"/>
      <c r="L2061" s="43"/>
      <c r="M2061" s="43"/>
    </row>
    <row r="2062" spans="1:13" ht="16" x14ac:dyDescent="0.2">
      <c r="A2062" s="24" t="s">
        <v>6105</v>
      </c>
      <c r="B2062" s="24" t="s">
        <v>6106</v>
      </c>
      <c r="C2062" s="24" t="s">
        <v>6107</v>
      </c>
      <c r="D2062" s="26">
        <v>3</v>
      </c>
      <c r="E2062" s="26">
        <v>3</v>
      </c>
      <c r="F2062" s="26">
        <v>16.3</v>
      </c>
      <c r="G2062" s="26">
        <v>30.241</v>
      </c>
      <c r="H2062" s="24">
        <v>18048000</v>
      </c>
      <c r="I2062" s="24">
        <v>9614900</v>
      </c>
      <c r="J2062" s="24">
        <v>8433000</v>
      </c>
      <c r="K2062" s="24"/>
      <c r="L2062" s="43"/>
      <c r="M2062" s="43"/>
    </row>
    <row r="2063" spans="1:13" ht="16" x14ac:dyDescent="0.2">
      <c r="A2063" s="24" t="s">
        <v>6108</v>
      </c>
      <c r="B2063" s="24" t="s">
        <v>6109</v>
      </c>
      <c r="C2063" s="24" t="s">
        <v>6110</v>
      </c>
      <c r="D2063" s="26">
        <v>1</v>
      </c>
      <c r="E2063" s="26">
        <v>1</v>
      </c>
      <c r="F2063" s="26">
        <v>1.7</v>
      </c>
      <c r="G2063" s="26">
        <v>91.921999999999997</v>
      </c>
      <c r="H2063" s="24">
        <v>2491100</v>
      </c>
      <c r="I2063" s="24">
        <v>1327300</v>
      </c>
      <c r="J2063" s="24">
        <v>1163800</v>
      </c>
      <c r="K2063" s="24"/>
      <c r="L2063" s="43"/>
      <c r="M2063" s="43"/>
    </row>
    <row r="2064" spans="1:13" ht="16" x14ac:dyDescent="0.2">
      <c r="A2064" s="24" t="s">
        <v>6111</v>
      </c>
      <c r="B2064" s="24" t="s">
        <v>6112</v>
      </c>
      <c r="C2064" s="24" t="s">
        <v>6113</v>
      </c>
      <c r="D2064" s="26">
        <v>1</v>
      </c>
      <c r="E2064" s="26">
        <v>1</v>
      </c>
      <c r="F2064" s="26">
        <v>20</v>
      </c>
      <c r="G2064" s="26">
        <v>10.834</v>
      </c>
      <c r="H2064" s="24">
        <v>3422400</v>
      </c>
      <c r="I2064" s="24">
        <v>1825300</v>
      </c>
      <c r="J2064" s="24">
        <v>1597000</v>
      </c>
      <c r="K2064" s="24"/>
      <c r="L2064" s="43"/>
      <c r="M2064" s="43"/>
    </row>
    <row r="2065" spans="1:13" ht="16" x14ac:dyDescent="0.2">
      <c r="A2065" s="24" t="s">
        <v>6114</v>
      </c>
      <c r="B2065" s="24" t="s">
        <v>6115</v>
      </c>
      <c r="C2065" s="24" t="s">
        <v>6116</v>
      </c>
      <c r="D2065" s="26">
        <v>1</v>
      </c>
      <c r="E2065" s="26">
        <v>1</v>
      </c>
      <c r="F2065" s="26">
        <v>4</v>
      </c>
      <c r="G2065" s="26">
        <v>32.975999999999999</v>
      </c>
      <c r="H2065" s="24">
        <v>18836000</v>
      </c>
      <c r="I2065" s="24">
        <v>10057000</v>
      </c>
      <c r="J2065" s="24">
        <v>8779600</v>
      </c>
      <c r="K2065" s="24"/>
      <c r="L2065" s="43"/>
      <c r="M2065" s="43"/>
    </row>
    <row r="2066" spans="1:13" ht="16" x14ac:dyDescent="0.2">
      <c r="A2066" s="24" t="s">
        <v>6117</v>
      </c>
      <c r="B2066" s="24" t="s">
        <v>6118</v>
      </c>
      <c r="C2066" s="24" t="s">
        <v>6119</v>
      </c>
      <c r="D2066" s="26">
        <v>1</v>
      </c>
      <c r="E2066" s="26">
        <v>1</v>
      </c>
      <c r="F2066" s="26">
        <v>12.1</v>
      </c>
      <c r="G2066" s="26">
        <v>17.696000000000002</v>
      </c>
      <c r="H2066" s="24">
        <v>4687900</v>
      </c>
      <c r="I2066" s="24">
        <v>2504400</v>
      </c>
      <c r="J2066" s="24">
        <v>2183600</v>
      </c>
      <c r="K2066" s="24"/>
      <c r="L2066" s="43"/>
      <c r="M2066" s="43"/>
    </row>
    <row r="2067" spans="1:13" ht="16" x14ac:dyDescent="0.2">
      <c r="A2067" s="24" t="s">
        <v>6120</v>
      </c>
      <c r="B2067" s="24" t="s">
        <v>6121</v>
      </c>
      <c r="C2067" s="24" t="s">
        <v>6122</v>
      </c>
      <c r="D2067" s="26">
        <v>2</v>
      </c>
      <c r="E2067" s="26">
        <v>2</v>
      </c>
      <c r="F2067" s="26">
        <v>2.8</v>
      </c>
      <c r="G2067" s="26">
        <v>147.81</v>
      </c>
      <c r="H2067" s="24">
        <v>101460000</v>
      </c>
      <c r="I2067" s="24">
        <v>54242000</v>
      </c>
      <c r="J2067" s="24">
        <v>47218000</v>
      </c>
      <c r="K2067" s="24"/>
      <c r="L2067" s="43"/>
      <c r="M2067" s="43"/>
    </row>
    <row r="2068" spans="1:13" ht="16" x14ac:dyDescent="0.2">
      <c r="A2068" s="24" t="s">
        <v>6123</v>
      </c>
      <c r="B2068" s="24" t="s">
        <v>188</v>
      </c>
      <c r="C2068" s="24"/>
      <c r="D2068" s="26">
        <v>10</v>
      </c>
      <c r="E2068" s="26">
        <v>1</v>
      </c>
      <c r="F2068" s="26">
        <v>52.1</v>
      </c>
      <c r="G2068" s="26">
        <v>28.661999999999999</v>
      </c>
      <c r="H2068" s="24">
        <v>68170000</v>
      </c>
      <c r="I2068" s="24">
        <v>36464000</v>
      </c>
      <c r="J2068" s="24">
        <v>31706000</v>
      </c>
      <c r="K2068" s="24"/>
      <c r="L2068" s="43"/>
      <c r="M2068" s="43"/>
    </row>
    <row r="2069" spans="1:13" ht="16" x14ac:dyDescent="0.2">
      <c r="A2069" s="24" t="s">
        <v>6124</v>
      </c>
      <c r="B2069" s="24" t="s">
        <v>6125</v>
      </c>
      <c r="C2069" s="24" t="s">
        <v>6126</v>
      </c>
      <c r="D2069" s="26">
        <v>1</v>
      </c>
      <c r="E2069" s="26">
        <v>1</v>
      </c>
      <c r="F2069" s="26">
        <v>5.7</v>
      </c>
      <c r="G2069" s="26">
        <v>29.318000000000001</v>
      </c>
      <c r="H2069" s="24">
        <v>1965600</v>
      </c>
      <c r="I2069" s="24">
        <v>1052700</v>
      </c>
      <c r="J2069" s="24">
        <v>912980</v>
      </c>
      <c r="K2069" s="24"/>
      <c r="L2069" s="43"/>
      <c r="M2069" s="43"/>
    </row>
    <row r="2070" spans="1:13" ht="16" x14ac:dyDescent="0.2">
      <c r="A2070" s="24" t="s">
        <v>6127</v>
      </c>
      <c r="B2070" s="24" t="s">
        <v>6128</v>
      </c>
      <c r="C2070" s="24" t="s">
        <v>6129</v>
      </c>
      <c r="D2070" s="26">
        <v>1</v>
      </c>
      <c r="E2070" s="26">
        <v>1</v>
      </c>
      <c r="F2070" s="26">
        <v>8.6999999999999993</v>
      </c>
      <c r="G2070" s="26">
        <v>22.274999999999999</v>
      </c>
      <c r="H2070" s="24">
        <v>23741000</v>
      </c>
      <c r="I2070" s="24">
        <v>12717000</v>
      </c>
      <c r="J2070" s="24">
        <v>11024000</v>
      </c>
      <c r="K2070" s="24"/>
      <c r="L2070" s="43"/>
      <c r="M2070" s="43"/>
    </row>
    <row r="2071" spans="1:13" ht="16" x14ac:dyDescent="0.2">
      <c r="A2071" s="24" t="s">
        <v>6130</v>
      </c>
      <c r="B2071" s="24" t="s">
        <v>6131</v>
      </c>
      <c r="C2071" s="24" t="s">
        <v>6132</v>
      </c>
      <c r="D2071" s="26">
        <v>2</v>
      </c>
      <c r="E2071" s="26">
        <v>2</v>
      </c>
      <c r="F2071" s="26">
        <v>5.6</v>
      </c>
      <c r="G2071" s="26">
        <v>63.523000000000003</v>
      </c>
      <c r="H2071" s="24">
        <v>32104000</v>
      </c>
      <c r="I2071" s="24">
        <v>17212000</v>
      </c>
      <c r="J2071" s="24">
        <v>14892000</v>
      </c>
      <c r="K2071" s="24"/>
      <c r="L2071" s="43"/>
      <c r="M2071" s="43"/>
    </row>
    <row r="2072" spans="1:13" ht="16" x14ac:dyDescent="0.2">
      <c r="A2072" s="24" t="s">
        <v>6133</v>
      </c>
      <c r="B2072" s="24" t="s">
        <v>6134</v>
      </c>
      <c r="C2072" s="24" t="s">
        <v>6135</v>
      </c>
      <c r="D2072" s="26">
        <v>1</v>
      </c>
      <c r="E2072" s="26">
        <v>1</v>
      </c>
      <c r="F2072" s="26">
        <v>3.9</v>
      </c>
      <c r="G2072" s="26">
        <v>54.661000000000001</v>
      </c>
      <c r="H2072" s="24">
        <v>2036800</v>
      </c>
      <c r="I2072" s="24">
        <v>1093500</v>
      </c>
      <c r="J2072" s="24">
        <v>943300</v>
      </c>
      <c r="K2072" s="24"/>
      <c r="L2072" s="43"/>
      <c r="M2072" s="43"/>
    </row>
    <row r="2073" spans="1:13" ht="16" x14ac:dyDescent="0.2">
      <c r="A2073" s="24" t="s">
        <v>6136</v>
      </c>
      <c r="B2073" s="24" t="s">
        <v>6137</v>
      </c>
      <c r="C2073" s="24" t="s">
        <v>6138</v>
      </c>
      <c r="D2073" s="26">
        <v>1</v>
      </c>
      <c r="E2073" s="26">
        <v>1</v>
      </c>
      <c r="F2073" s="26">
        <v>3.2</v>
      </c>
      <c r="G2073" s="26">
        <v>56.93</v>
      </c>
      <c r="H2073" s="24">
        <v>5829200</v>
      </c>
      <c r="I2073" s="24">
        <v>3129500</v>
      </c>
      <c r="J2073" s="24">
        <v>2699600</v>
      </c>
      <c r="K2073" s="24"/>
      <c r="L2073" s="43"/>
      <c r="M2073" s="43"/>
    </row>
    <row r="2074" spans="1:13" ht="16" x14ac:dyDescent="0.2">
      <c r="A2074" s="24" t="s">
        <v>6139</v>
      </c>
      <c r="B2074" s="24" t="s">
        <v>6140</v>
      </c>
      <c r="C2074" s="24" t="s">
        <v>6141</v>
      </c>
      <c r="D2074" s="26">
        <v>1</v>
      </c>
      <c r="E2074" s="26">
        <v>1</v>
      </c>
      <c r="F2074" s="26">
        <v>10.199999999999999</v>
      </c>
      <c r="G2074" s="26">
        <v>10.904999999999999</v>
      </c>
      <c r="H2074" s="24">
        <v>77736000</v>
      </c>
      <c r="I2074" s="24">
        <v>41824000</v>
      </c>
      <c r="J2074" s="24">
        <v>35912000</v>
      </c>
      <c r="K2074" s="24"/>
      <c r="L2074" s="43"/>
      <c r="M2074" s="43"/>
    </row>
    <row r="2075" spans="1:13" ht="16" x14ac:dyDescent="0.2">
      <c r="A2075" s="24" t="s">
        <v>6142</v>
      </c>
      <c r="B2075" s="24" t="s">
        <v>6143</v>
      </c>
      <c r="C2075" s="24" t="s">
        <v>6144</v>
      </c>
      <c r="D2075" s="26">
        <v>1</v>
      </c>
      <c r="E2075" s="26">
        <v>1</v>
      </c>
      <c r="F2075" s="26">
        <v>15.3</v>
      </c>
      <c r="G2075" s="26">
        <v>6.3304</v>
      </c>
      <c r="H2075" s="24">
        <v>24559000</v>
      </c>
      <c r="I2075" s="24">
        <v>13215000</v>
      </c>
      <c r="J2075" s="24">
        <v>11345000</v>
      </c>
      <c r="K2075" s="24"/>
      <c r="L2075" s="43"/>
      <c r="M2075" s="43"/>
    </row>
    <row r="2076" spans="1:13" ht="16" x14ac:dyDescent="0.2">
      <c r="A2076" s="24" t="s">
        <v>6145</v>
      </c>
      <c r="B2076" s="24" t="s">
        <v>6146</v>
      </c>
      <c r="C2076" s="24" t="s">
        <v>6147</v>
      </c>
      <c r="D2076" s="26">
        <v>1</v>
      </c>
      <c r="E2076" s="26">
        <v>1</v>
      </c>
      <c r="F2076" s="26">
        <v>13.1</v>
      </c>
      <c r="G2076" s="26">
        <v>9.8405000000000005</v>
      </c>
      <c r="H2076" s="24">
        <v>3931000</v>
      </c>
      <c r="I2076" s="24">
        <v>2116000</v>
      </c>
      <c r="J2076" s="24">
        <v>1815000</v>
      </c>
      <c r="K2076" s="24"/>
      <c r="L2076" s="43"/>
      <c r="M2076" s="43"/>
    </row>
    <row r="2077" spans="1:13" ht="16" x14ac:dyDescent="0.2">
      <c r="A2077" s="24" t="s">
        <v>6148</v>
      </c>
      <c r="B2077" s="24" t="s">
        <v>6149</v>
      </c>
      <c r="C2077" s="24" t="s">
        <v>6150</v>
      </c>
      <c r="D2077" s="26">
        <v>1</v>
      </c>
      <c r="E2077" s="26">
        <v>1</v>
      </c>
      <c r="F2077" s="26">
        <v>3.6</v>
      </c>
      <c r="G2077" s="26">
        <v>41.578000000000003</v>
      </c>
      <c r="H2077" s="24">
        <v>9307500</v>
      </c>
      <c r="I2077" s="24">
        <v>5015200</v>
      </c>
      <c r="J2077" s="24">
        <v>4292300</v>
      </c>
      <c r="K2077" s="24"/>
      <c r="L2077" s="43"/>
      <c r="M2077" s="43"/>
    </row>
    <row r="2078" spans="1:13" ht="16" x14ac:dyDescent="0.2">
      <c r="A2078" s="24" t="s">
        <v>6151</v>
      </c>
      <c r="B2078" s="24" t="s">
        <v>99</v>
      </c>
      <c r="C2078" s="24" t="s">
        <v>100</v>
      </c>
      <c r="D2078" s="26">
        <v>1</v>
      </c>
      <c r="E2078" s="26">
        <v>1</v>
      </c>
      <c r="F2078" s="26">
        <v>3.8</v>
      </c>
      <c r="G2078" s="26">
        <v>55.582999999999998</v>
      </c>
      <c r="H2078" s="24">
        <v>4103400</v>
      </c>
      <c r="I2078" s="24">
        <v>2215300</v>
      </c>
      <c r="J2078" s="24">
        <v>1888000</v>
      </c>
      <c r="K2078" s="24"/>
      <c r="L2078" s="43"/>
      <c r="M2078" s="43"/>
    </row>
    <row r="2079" spans="1:13" ht="16" x14ac:dyDescent="0.2">
      <c r="A2079" s="24" t="s">
        <v>6152</v>
      </c>
      <c r="B2079" s="24" t="s">
        <v>6153</v>
      </c>
      <c r="C2079" s="24" t="s">
        <v>6154</v>
      </c>
      <c r="D2079" s="26">
        <v>1</v>
      </c>
      <c r="E2079" s="26">
        <v>1</v>
      </c>
      <c r="F2079" s="26">
        <v>6.4</v>
      </c>
      <c r="G2079" s="26">
        <v>26.184000000000001</v>
      </c>
      <c r="H2079" s="24">
        <v>5276800</v>
      </c>
      <c r="I2079" s="24">
        <v>2849100</v>
      </c>
      <c r="J2079" s="24">
        <v>2427600</v>
      </c>
      <c r="K2079" s="24"/>
      <c r="L2079" s="43"/>
      <c r="M2079" s="43"/>
    </row>
    <row r="2080" spans="1:13" ht="16" x14ac:dyDescent="0.2">
      <c r="A2080" s="24" t="s">
        <v>6155</v>
      </c>
      <c r="B2080" s="24" t="s">
        <v>6156</v>
      </c>
      <c r="C2080" s="24" t="s">
        <v>6157</v>
      </c>
      <c r="D2080" s="26">
        <v>1</v>
      </c>
      <c r="E2080" s="26">
        <v>1</v>
      </c>
      <c r="F2080" s="26">
        <v>11.1</v>
      </c>
      <c r="G2080" s="26">
        <v>11.574</v>
      </c>
      <c r="H2080" s="24">
        <v>14992000</v>
      </c>
      <c r="I2080" s="24">
        <v>8102500</v>
      </c>
      <c r="J2080" s="24">
        <v>6889700</v>
      </c>
      <c r="K2080" s="24"/>
      <c r="L2080" s="43"/>
      <c r="M2080" s="43"/>
    </row>
    <row r="2081" spans="1:13" ht="16" x14ac:dyDescent="0.2">
      <c r="A2081" s="24" t="s">
        <v>6158</v>
      </c>
      <c r="B2081" s="24" t="s">
        <v>1166</v>
      </c>
      <c r="C2081" s="24"/>
      <c r="D2081" s="26">
        <v>1</v>
      </c>
      <c r="E2081" s="26">
        <v>1</v>
      </c>
      <c r="F2081" s="26">
        <v>12.3</v>
      </c>
      <c r="G2081" s="26">
        <v>15.695</v>
      </c>
      <c r="H2081" s="24">
        <v>1091100</v>
      </c>
      <c r="I2081" s="24">
        <v>590790</v>
      </c>
      <c r="J2081" s="24">
        <v>500270</v>
      </c>
      <c r="K2081" s="24"/>
      <c r="L2081" s="43"/>
      <c r="M2081" s="43"/>
    </row>
    <row r="2082" spans="1:13" ht="16" x14ac:dyDescent="0.2">
      <c r="A2082" s="24" t="s">
        <v>6159</v>
      </c>
      <c r="B2082" s="24" t="s">
        <v>6160</v>
      </c>
      <c r="C2082" s="24" t="s">
        <v>6161</v>
      </c>
      <c r="D2082" s="26">
        <v>3</v>
      </c>
      <c r="E2082" s="26">
        <v>2</v>
      </c>
      <c r="F2082" s="26">
        <v>2.2999999999999998</v>
      </c>
      <c r="G2082" s="26">
        <v>268.31</v>
      </c>
      <c r="H2082" s="24">
        <v>25087000</v>
      </c>
      <c r="I2082" s="24">
        <v>13597000</v>
      </c>
      <c r="J2082" s="24">
        <v>11490000</v>
      </c>
      <c r="K2082" s="24"/>
      <c r="L2082" s="43"/>
      <c r="M2082" s="43"/>
    </row>
    <row r="2083" spans="1:13" ht="16" x14ac:dyDescent="0.2">
      <c r="A2083" s="24" t="s">
        <v>6162</v>
      </c>
      <c r="B2083" s="24" t="s">
        <v>6163</v>
      </c>
      <c r="C2083" s="24" t="s">
        <v>6164</v>
      </c>
      <c r="D2083" s="26">
        <v>1</v>
      </c>
      <c r="E2083" s="26">
        <v>1</v>
      </c>
      <c r="F2083" s="26">
        <v>12.3</v>
      </c>
      <c r="G2083" s="26">
        <v>21.21</v>
      </c>
      <c r="H2083" s="24">
        <v>26370000</v>
      </c>
      <c r="I2083" s="24">
        <v>14292000</v>
      </c>
      <c r="J2083" s="24">
        <v>12077000</v>
      </c>
      <c r="K2083" s="24"/>
      <c r="L2083" s="43"/>
      <c r="M2083" s="43"/>
    </row>
    <row r="2084" spans="1:13" ht="16" x14ac:dyDescent="0.2">
      <c r="A2084" s="24" t="s">
        <v>6165</v>
      </c>
      <c r="B2084" s="24" t="s">
        <v>6166</v>
      </c>
      <c r="C2084" s="24" t="s">
        <v>6167</v>
      </c>
      <c r="D2084" s="26">
        <v>2</v>
      </c>
      <c r="E2084" s="26">
        <v>2</v>
      </c>
      <c r="F2084" s="26">
        <v>17.3</v>
      </c>
      <c r="G2084" s="26">
        <v>22.254000000000001</v>
      </c>
      <c r="H2084" s="24">
        <v>78389000</v>
      </c>
      <c r="I2084" s="24">
        <v>42499000</v>
      </c>
      <c r="J2084" s="24">
        <v>35890000</v>
      </c>
      <c r="K2084" s="24"/>
      <c r="L2084" s="43"/>
      <c r="M2084" s="43"/>
    </row>
    <row r="2085" spans="1:13" ht="16" x14ac:dyDescent="0.2">
      <c r="A2085" s="24" t="s">
        <v>6168</v>
      </c>
      <c r="B2085" s="24" t="s">
        <v>6169</v>
      </c>
      <c r="C2085" s="24" t="s">
        <v>6170</v>
      </c>
      <c r="D2085" s="26">
        <v>1</v>
      </c>
      <c r="E2085" s="26">
        <v>1</v>
      </c>
      <c r="F2085" s="26">
        <v>10.9</v>
      </c>
      <c r="G2085" s="26">
        <v>16.402000000000001</v>
      </c>
      <c r="H2085" s="24">
        <v>8577100</v>
      </c>
      <c r="I2085" s="24">
        <v>4650200</v>
      </c>
      <c r="J2085" s="24">
        <v>3926900</v>
      </c>
      <c r="K2085" s="24"/>
      <c r="L2085" s="43"/>
      <c r="M2085" s="43"/>
    </row>
    <row r="2086" spans="1:13" ht="16" x14ac:dyDescent="0.2">
      <c r="A2086" s="24" t="s">
        <v>6171</v>
      </c>
      <c r="B2086" s="24" t="s">
        <v>6172</v>
      </c>
      <c r="C2086" s="24" t="s">
        <v>6173</v>
      </c>
      <c r="D2086" s="26">
        <v>1</v>
      </c>
      <c r="E2086" s="26">
        <v>1</v>
      </c>
      <c r="F2086" s="26">
        <v>13.4</v>
      </c>
      <c r="G2086" s="26">
        <v>15.85</v>
      </c>
      <c r="H2086" s="24">
        <v>771450</v>
      </c>
      <c r="I2086" s="24">
        <v>418560</v>
      </c>
      <c r="J2086" s="24">
        <v>352890</v>
      </c>
      <c r="K2086" s="24"/>
      <c r="L2086" s="43"/>
      <c r="M2086" s="43"/>
    </row>
    <row r="2087" spans="1:13" ht="16" x14ac:dyDescent="0.2">
      <c r="A2087" s="24" t="s">
        <v>6174</v>
      </c>
      <c r="B2087" s="24" t="s">
        <v>6175</v>
      </c>
      <c r="C2087" s="24" t="s">
        <v>6176</v>
      </c>
      <c r="D2087" s="26">
        <v>1</v>
      </c>
      <c r="E2087" s="26">
        <v>1</v>
      </c>
      <c r="F2087" s="26">
        <v>12.3</v>
      </c>
      <c r="G2087" s="26">
        <v>9.3696999999999999</v>
      </c>
      <c r="H2087" s="24">
        <v>117060000</v>
      </c>
      <c r="I2087" s="24">
        <v>63573000</v>
      </c>
      <c r="J2087" s="24">
        <v>53485000</v>
      </c>
      <c r="K2087" s="24"/>
      <c r="L2087" s="43"/>
      <c r="M2087" s="43"/>
    </row>
    <row r="2088" spans="1:13" ht="16" x14ac:dyDescent="0.2">
      <c r="A2088" s="24" t="s">
        <v>67</v>
      </c>
      <c r="B2088" s="24" t="s">
        <v>68</v>
      </c>
      <c r="C2088" s="24" t="s">
        <v>69</v>
      </c>
      <c r="D2088" s="26">
        <v>2</v>
      </c>
      <c r="E2088" s="26">
        <v>2</v>
      </c>
      <c r="F2088" s="26">
        <v>5.5</v>
      </c>
      <c r="G2088" s="26">
        <v>71.866</v>
      </c>
      <c r="H2088" s="24">
        <v>6056600</v>
      </c>
      <c r="I2088" s="24">
        <v>3289600</v>
      </c>
      <c r="J2088" s="24">
        <v>2767100</v>
      </c>
      <c r="K2088" s="24"/>
      <c r="L2088" s="43"/>
      <c r="M2088" s="43"/>
    </row>
    <row r="2089" spans="1:13" ht="16" x14ac:dyDescent="0.2">
      <c r="A2089" s="24" t="s">
        <v>6177</v>
      </c>
      <c r="B2089" s="24" t="s">
        <v>6178</v>
      </c>
      <c r="C2089" s="24" t="s">
        <v>6179</v>
      </c>
      <c r="D2089" s="26">
        <v>1</v>
      </c>
      <c r="E2089" s="26">
        <v>1</v>
      </c>
      <c r="F2089" s="26">
        <v>1.8</v>
      </c>
      <c r="G2089" s="26">
        <v>54.813000000000002</v>
      </c>
      <c r="H2089" s="24">
        <v>20028000</v>
      </c>
      <c r="I2089" s="24">
        <v>10898000</v>
      </c>
      <c r="J2089" s="24">
        <v>9129800</v>
      </c>
      <c r="K2089" s="24"/>
      <c r="L2089" s="43"/>
      <c r="M2089" s="43"/>
    </row>
    <row r="2090" spans="1:13" ht="16" x14ac:dyDescent="0.2">
      <c r="A2090" s="24" t="s">
        <v>6180</v>
      </c>
      <c r="B2090" s="24" t="s">
        <v>6181</v>
      </c>
      <c r="C2090" s="24" t="s">
        <v>6182</v>
      </c>
      <c r="D2090" s="26">
        <v>1</v>
      </c>
      <c r="E2090" s="26">
        <v>1</v>
      </c>
      <c r="F2090" s="26">
        <v>0.8</v>
      </c>
      <c r="G2090" s="26">
        <v>162.46</v>
      </c>
      <c r="H2090" s="24">
        <v>3556500</v>
      </c>
      <c r="I2090" s="24">
        <v>1937000</v>
      </c>
      <c r="J2090" s="24">
        <v>1619500</v>
      </c>
      <c r="K2090" s="24"/>
      <c r="L2090" s="43"/>
      <c r="M2090" s="43"/>
    </row>
    <row r="2091" spans="1:13" ht="16" x14ac:dyDescent="0.2">
      <c r="A2091" s="24" t="s">
        <v>6183</v>
      </c>
      <c r="B2091" s="24" t="s">
        <v>6184</v>
      </c>
      <c r="C2091" s="24" t="s">
        <v>6185</v>
      </c>
      <c r="D2091" s="26">
        <v>2</v>
      </c>
      <c r="E2091" s="26">
        <v>2</v>
      </c>
      <c r="F2091" s="26">
        <v>12.6</v>
      </c>
      <c r="G2091" s="26">
        <v>31.88</v>
      </c>
      <c r="H2091" s="24">
        <v>28752000</v>
      </c>
      <c r="I2091" s="24">
        <v>15665000</v>
      </c>
      <c r="J2091" s="24">
        <v>13087000</v>
      </c>
      <c r="K2091" s="24"/>
      <c r="L2091" s="43"/>
      <c r="M2091" s="43"/>
    </row>
    <row r="2092" spans="1:13" ht="16" x14ac:dyDescent="0.2">
      <c r="A2092" s="24" t="s">
        <v>6186</v>
      </c>
      <c r="B2092" s="24" t="s">
        <v>6187</v>
      </c>
      <c r="C2092" s="24" t="s">
        <v>6188</v>
      </c>
      <c r="D2092" s="26">
        <v>1</v>
      </c>
      <c r="E2092" s="26">
        <v>1</v>
      </c>
      <c r="F2092" s="26">
        <v>3.9</v>
      </c>
      <c r="G2092" s="26">
        <v>54.042000000000002</v>
      </c>
      <c r="H2092" s="24">
        <v>10885000</v>
      </c>
      <c r="I2092" s="24">
        <v>5933400</v>
      </c>
      <c r="J2092" s="24">
        <v>4951700</v>
      </c>
      <c r="K2092" s="24"/>
      <c r="L2092" s="43"/>
      <c r="M2092" s="43"/>
    </row>
    <row r="2093" spans="1:13" ht="16" x14ac:dyDescent="0.2">
      <c r="A2093" s="24" t="s">
        <v>6189</v>
      </c>
      <c r="B2093" s="24" t="s">
        <v>6190</v>
      </c>
      <c r="C2093" s="24" t="s">
        <v>6191</v>
      </c>
      <c r="D2093" s="26">
        <v>1</v>
      </c>
      <c r="E2093" s="26">
        <v>1</v>
      </c>
      <c r="F2093" s="26">
        <v>63.3</v>
      </c>
      <c r="G2093" s="26">
        <v>3.3698000000000001</v>
      </c>
      <c r="H2093" s="24">
        <v>3145800</v>
      </c>
      <c r="I2093" s="24">
        <v>1714800</v>
      </c>
      <c r="J2093" s="24">
        <v>1431000</v>
      </c>
      <c r="K2093" s="24"/>
      <c r="L2093" s="43"/>
      <c r="M2093" s="43"/>
    </row>
    <row r="2094" spans="1:13" ht="16" x14ac:dyDescent="0.2">
      <c r="A2094" s="24" t="s">
        <v>6192</v>
      </c>
      <c r="B2094" s="24" t="s">
        <v>6193</v>
      </c>
      <c r="C2094" s="24" t="s">
        <v>6194</v>
      </c>
      <c r="D2094" s="26">
        <v>2</v>
      </c>
      <c r="E2094" s="26">
        <v>2</v>
      </c>
      <c r="F2094" s="26">
        <v>6.8</v>
      </c>
      <c r="G2094" s="26">
        <v>40.466999999999999</v>
      </c>
      <c r="H2094" s="24">
        <v>93344000</v>
      </c>
      <c r="I2094" s="24">
        <v>50910000</v>
      </c>
      <c r="J2094" s="24">
        <v>42435000</v>
      </c>
      <c r="K2094" s="24"/>
      <c r="L2094" s="43"/>
      <c r="M2094" s="43"/>
    </row>
    <row r="2095" spans="1:13" ht="16" x14ac:dyDescent="0.2">
      <c r="A2095" s="24" t="s">
        <v>6195</v>
      </c>
      <c r="B2095" s="24" t="s">
        <v>6196</v>
      </c>
      <c r="C2095" s="24" t="s">
        <v>6197</v>
      </c>
      <c r="D2095" s="26">
        <v>4</v>
      </c>
      <c r="E2095" s="26">
        <v>1</v>
      </c>
      <c r="F2095" s="26">
        <v>50.6</v>
      </c>
      <c r="G2095" s="26">
        <v>10.35</v>
      </c>
      <c r="H2095" s="24">
        <v>13361000</v>
      </c>
      <c r="I2095" s="24">
        <v>7287300</v>
      </c>
      <c r="J2095" s="24">
        <v>6073900</v>
      </c>
      <c r="K2095" s="24"/>
      <c r="L2095" s="43"/>
      <c r="M2095" s="43"/>
    </row>
    <row r="2096" spans="1:13" ht="16" x14ac:dyDescent="0.2">
      <c r="A2096" s="24" t="s">
        <v>6198</v>
      </c>
      <c r="B2096" s="24" t="s">
        <v>6199</v>
      </c>
      <c r="C2096" s="24" t="s">
        <v>6200</v>
      </c>
      <c r="D2096" s="26">
        <v>1</v>
      </c>
      <c r="E2096" s="26">
        <v>1</v>
      </c>
      <c r="F2096" s="26">
        <v>21.7</v>
      </c>
      <c r="G2096" s="26">
        <v>8.8131000000000004</v>
      </c>
      <c r="H2096" s="24">
        <v>6138800</v>
      </c>
      <c r="I2096" s="24">
        <v>3348900</v>
      </c>
      <c r="J2096" s="24">
        <v>2790000</v>
      </c>
      <c r="K2096" s="24"/>
      <c r="L2096" s="43"/>
      <c r="M2096" s="43"/>
    </row>
    <row r="2097" spans="1:13" ht="16" x14ac:dyDescent="0.2">
      <c r="A2097" s="24" t="s">
        <v>6201</v>
      </c>
      <c r="B2097" s="24" t="s">
        <v>6202</v>
      </c>
      <c r="C2097" s="24" t="s">
        <v>6203</v>
      </c>
      <c r="D2097" s="26">
        <v>1</v>
      </c>
      <c r="E2097" s="26">
        <v>1</v>
      </c>
      <c r="F2097" s="26">
        <v>17.600000000000001</v>
      </c>
      <c r="G2097" s="26">
        <v>6.1959999999999997</v>
      </c>
      <c r="H2097" s="24">
        <v>31259000</v>
      </c>
      <c r="I2097" s="24">
        <v>17069000</v>
      </c>
      <c r="J2097" s="24">
        <v>14190000</v>
      </c>
      <c r="K2097" s="24"/>
      <c r="L2097" s="43"/>
      <c r="M2097" s="43"/>
    </row>
    <row r="2098" spans="1:13" ht="16" x14ac:dyDescent="0.2">
      <c r="A2098" s="24" t="s">
        <v>6204</v>
      </c>
      <c r="B2098" s="24" t="s">
        <v>6205</v>
      </c>
      <c r="C2098" s="24" t="s">
        <v>6206</v>
      </c>
      <c r="D2098" s="26">
        <v>2</v>
      </c>
      <c r="E2098" s="26">
        <v>2</v>
      </c>
      <c r="F2098" s="26">
        <v>3.8</v>
      </c>
      <c r="G2098" s="26">
        <v>57.276000000000003</v>
      </c>
      <c r="H2098" s="24">
        <v>14329000</v>
      </c>
      <c r="I2098" s="24">
        <v>7829500</v>
      </c>
      <c r="J2098" s="24">
        <v>6499400</v>
      </c>
      <c r="K2098" s="24"/>
      <c r="L2098" s="43"/>
      <c r="M2098" s="43"/>
    </row>
    <row r="2099" spans="1:13" ht="16" x14ac:dyDescent="0.2">
      <c r="A2099" s="24" t="s">
        <v>6207</v>
      </c>
      <c r="B2099" s="24" t="s">
        <v>6208</v>
      </c>
      <c r="C2099" s="24" t="s">
        <v>6209</v>
      </c>
      <c r="D2099" s="26">
        <v>1</v>
      </c>
      <c r="E2099" s="26">
        <v>1</v>
      </c>
      <c r="F2099" s="26">
        <v>1.9</v>
      </c>
      <c r="G2099" s="26">
        <v>91.963999999999999</v>
      </c>
      <c r="H2099" s="24">
        <v>19612000</v>
      </c>
      <c r="I2099" s="24">
        <v>10717000</v>
      </c>
      <c r="J2099" s="24">
        <v>8895000</v>
      </c>
      <c r="K2099" s="24"/>
      <c r="L2099" s="43"/>
      <c r="M2099" s="43"/>
    </row>
    <row r="2100" spans="1:13" ht="16" x14ac:dyDescent="0.2">
      <c r="A2100" s="24" t="s">
        <v>6210</v>
      </c>
      <c r="B2100" s="24" t="s">
        <v>6211</v>
      </c>
      <c r="C2100" s="24" t="s">
        <v>6212</v>
      </c>
      <c r="D2100" s="26">
        <v>1</v>
      </c>
      <c r="E2100" s="26">
        <v>1</v>
      </c>
      <c r="F2100" s="26">
        <v>11.5</v>
      </c>
      <c r="G2100" s="26">
        <v>15.484999999999999</v>
      </c>
      <c r="H2100" s="24">
        <v>29730000</v>
      </c>
      <c r="I2100" s="24">
        <v>16267000</v>
      </c>
      <c r="J2100" s="24">
        <v>13463000</v>
      </c>
      <c r="K2100" s="24"/>
      <c r="L2100" s="43"/>
      <c r="M2100" s="43"/>
    </row>
    <row r="2101" spans="1:13" ht="16" x14ac:dyDescent="0.2">
      <c r="A2101" s="24" t="s">
        <v>6213</v>
      </c>
      <c r="B2101" s="24" t="s">
        <v>6214</v>
      </c>
      <c r="C2101" s="24" t="s">
        <v>6215</v>
      </c>
      <c r="D2101" s="26">
        <v>1</v>
      </c>
      <c r="E2101" s="26">
        <v>1</v>
      </c>
      <c r="F2101" s="26">
        <v>12.7</v>
      </c>
      <c r="G2101" s="26">
        <v>13.904</v>
      </c>
      <c r="H2101" s="24">
        <v>18098000</v>
      </c>
      <c r="I2101" s="24">
        <v>9906100</v>
      </c>
      <c r="J2101" s="24">
        <v>8191900</v>
      </c>
      <c r="K2101" s="24"/>
      <c r="L2101" s="43"/>
      <c r="M2101" s="43"/>
    </row>
    <row r="2102" spans="1:13" ht="16" x14ac:dyDescent="0.2">
      <c r="A2102" s="24" t="s">
        <v>6216</v>
      </c>
      <c r="B2102" s="24" t="s">
        <v>6217</v>
      </c>
      <c r="C2102" s="24" t="s">
        <v>6218</v>
      </c>
      <c r="D2102" s="26">
        <v>1</v>
      </c>
      <c r="E2102" s="26">
        <v>1</v>
      </c>
      <c r="F2102" s="26">
        <v>1.8</v>
      </c>
      <c r="G2102" s="26">
        <v>82.994</v>
      </c>
      <c r="H2102" s="24">
        <v>12028000</v>
      </c>
      <c r="I2102" s="24">
        <v>6593500</v>
      </c>
      <c r="J2102" s="24">
        <v>5434700</v>
      </c>
      <c r="K2102" s="24"/>
      <c r="L2102" s="43"/>
      <c r="M2102" s="43"/>
    </row>
    <row r="2103" spans="1:13" ht="16" x14ac:dyDescent="0.2">
      <c r="A2103" s="24" t="s">
        <v>6219</v>
      </c>
      <c r="B2103" s="24" t="s">
        <v>6220</v>
      </c>
      <c r="C2103" s="24" t="s">
        <v>6221</v>
      </c>
      <c r="D2103" s="26">
        <v>1</v>
      </c>
      <c r="E2103" s="26">
        <v>1</v>
      </c>
      <c r="F2103" s="26">
        <v>5.8</v>
      </c>
      <c r="G2103" s="26">
        <v>33.411999999999999</v>
      </c>
      <c r="H2103" s="24">
        <v>6948300</v>
      </c>
      <c r="I2103" s="24">
        <v>3813300</v>
      </c>
      <c r="J2103" s="24">
        <v>3135000</v>
      </c>
      <c r="K2103" s="24"/>
      <c r="L2103" s="43"/>
      <c r="M2103" s="43"/>
    </row>
    <row r="2104" spans="1:13" ht="16" x14ac:dyDescent="0.2">
      <c r="A2104" s="24" t="s">
        <v>6222</v>
      </c>
      <c r="B2104" s="24" t="s">
        <v>6223</v>
      </c>
      <c r="C2104" s="24" t="s">
        <v>6224</v>
      </c>
      <c r="D2104" s="26">
        <v>2</v>
      </c>
      <c r="E2104" s="26">
        <v>2</v>
      </c>
      <c r="F2104" s="26">
        <v>2.8</v>
      </c>
      <c r="G2104" s="26">
        <v>110.09</v>
      </c>
      <c r="H2104" s="24">
        <v>36155000</v>
      </c>
      <c r="I2104" s="24">
        <v>19851000</v>
      </c>
      <c r="J2104" s="24">
        <v>16304000</v>
      </c>
      <c r="K2104" s="24"/>
      <c r="L2104" s="43"/>
      <c r="M2104" s="43"/>
    </row>
    <row r="2105" spans="1:13" ht="16" x14ac:dyDescent="0.2">
      <c r="A2105" s="24" t="s">
        <v>6225</v>
      </c>
      <c r="B2105" s="24" t="s">
        <v>6226</v>
      </c>
      <c r="C2105" s="24" t="s">
        <v>6227</v>
      </c>
      <c r="D2105" s="26">
        <v>2</v>
      </c>
      <c r="E2105" s="26">
        <v>2</v>
      </c>
      <c r="F2105" s="26">
        <v>17.399999999999999</v>
      </c>
      <c r="G2105" s="26">
        <v>21.646000000000001</v>
      </c>
      <c r="H2105" s="24">
        <v>7097300</v>
      </c>
      <c r="I2105" s="24">
        <v>3900600</v>
      </c>
      <c r="J2105" s="24">
        <v>3196700</v>
      </c>
      <c r="K2105" s="24"/>
      <c r="L2105" s="43"/>
      <c r="M2105" s="43"/>
    </row>
    <row r="2106" spans="1:13" ht="16" x14ac:dyDescent="0.2">
      <c r="A2106" s="24" t="s">
        <v>6228</v>
      </c>
      <c r="B2106" s="24" t="s">
        <v>6229</v>
      </c>
      <c r="C2106" s="24" t="s">
        <v>6230</v>
      </c>
      <c r="D2106" s="26">
        <v>1</v>
      </c>
      <c r="E2106" s="26">
        <v>1</v>
      </c>
      <c r="F2106" s="26">
        <v>4.3</v>
      </c>
      <c r="G2106" s="26">
        <v>31.231000000000002</v>
      </c>
      <c r="H2106" s="24">
        <v>12274000</v>
      </c>
      <c r="I2106" s="24">
        <v>6752600</v>
      </c>
      <c r="J2106" s="24">
        <v>5521200</v>
      </c>
      <c r="K2106" s="24"/>
      <c r="L2106" s="43"/>
      <c r="M2106" s="43"/>
    </row>
    <row r="2107" spans="1:13" ht="16" x14ac:dyDescent="0.2">
      <c r="A2107" s="24" t="s">
        <v>6231</v>
      </c>
      <c r="B2107" s="24" t="s">
        <v>6232</v>
      </c>
      <c r="C2107" s="24" t="s">
        <v>6233</v>
      </c>
      <c r="D2107" s="26">
        <v>1</v>
      </c>
      <c r="E2107" s="26">
        <v>1</v>
      </c>
      <c r="F2107" s="26">
        <v>10.4</v>
      </c>
      <c r="G2107" s="26">
        <v>19.271999999999998</v>
      </c>
      <c r="H2107" s="24">
        <v>1678500</v>
      </c>
      <c r="I2107" s="24">
        <v>923910</v>
      </c>
      <c r="J2107" s="24">
        <v>754580</v>
      </c>
      <c r="K2107" s="24"/>
      <c r="L2107" s="43"/>
      <c r="M2107" s="43"/>
    </row>
    <row r="2108" spans="1:13" ht="16" x14ac:dyDescent="0.2">
      <c r="A2108" s="24" t="s">
        <v>6234</v>
      </c>
      <c r="B2108" s="24" t="s">
        <v>6235</v>
      </c>
      <c r="C2108" s="24" t="s">
        <v>6236</v>
      </c>
      <c r="D2108" s="26">
        <v>1</v>
      </c>
      <c r="E2108" s="26">
        <v>1</v>
      </c>
      <c r="F2108" s="26">
        <v>6.5</v>
      </c>
      <c r="G2108" s="26">
        <v>19.114999999999998</v>
      </c>
      <c r="H2108" s="24">
        <v>11647000</v>
      </c>
      <c r="I2108" s="24">
        <v>6420600</v>
      </c>
      <c r="J2108" s="24">
        <v>5226800</v>
      </c>
      <c r="K2108" s="24"/>
      <c r="L2108" s="43"/>
      <c r="M2108" s="43"/>
    </row>
    <row r="2109" spans="1:13" ht="16" x14ac:dyDescent="0.2">
      <c r="A2109" s="24" t="s">
        <v>6237</v>
      </c>
      <c r="B2109" s="24" t="s">
        <v>6238</v>
      </c>
      <c r="C2109" s="24" t="s">
        <v>6239</v>
      </c>
      <c r="D2109" s="26">
        <v>4</v>
      </c>
      <c r="E2109" s="26">
        <v>4</v>
      </c>
      <c r="F2109" s="26">
        <v>4.4000000000000004</v>
      </c>
      <c r="G2109" s="26">
        <v>168.99</v>
      </c>
      <c r="H2109" s="24">
        <v>34645000</v>
      </c>
      <c r="I2109" s="24">
        <v>19101000</v>
      </c>
      <c r="J2109" s="24">
        <v>15543000</v>
      </c>
      <c r="K2109" s="24"/>
      <c r="L2109" s="43"/>
      <c r="M2109" s="43"/>
    </row>
    <row r="2110" spans="1:13" ht="16" x14ac:dyDescent="0.2">
      <c r="A2110" s="24" t="s">
        <v>6240</v>
      </c>
      <c r="B2110" s="24" t="s">
        <v>6241</v>
      </c>
      <c r="C2110" s="24" t="s">
        <v>6242</v>
      </c>
      <c r="D2110" s="26">
        <v>1</v>
      </c>
      <c r="E2110" s="26">
        <v>1</v>
      </c>
      <c r="F2110" s="26">
        <v>1.8</v>
      </c>
      <c r="G2110" s="26">
        <v>62.878</v>
      </c>
      <c r="H2110" s="24">
        <v>273220000</v>
      </c>
      <c r="I2110" s="24">
        <v>150650000</v>
      </c>
      <c r="J2110" s="24">
        <v>122560000</v>
      </c>
      <c r="K2110" s="24"/>
      <c r="L2110" s="43"/>
      <c r="M2110" s="43"/>
    </row>
    <row r="2111" spans="1:13" ht="16" x14ac:dyDescent="0.2">
      <c r="A2111" s="24" t="s">
        <v>6243</v>
      </c>
      <c r="B2111" s="24" t="s">
        <v>6244</v>
      </c>
      <c r="C2111" s="24" t="s">
        <v>6245</v>
      </c>
      <c r="D2111" s="26">
        <v>1</v>
      </c>
      <c r="E2111" s="26">
        <v>1</v>
      </c>
      <c r="F2111" s="26">
        <v>1.5</v>
      </c>
      <c r="G2111" s="26">
        <v>71.647999999999996</v>
      </c>
      <c r="H2111" s="24">
        <v>14839000</v>
      </c>
      <c r="I2111" s="24">
        <v>8189100</v>
      </c>
      <c r="J2111" s="24">
        <v>6650200</v>
      </c>
      <c r="K2111" s="24"/>
      <c r="L2111" s="43"/>
      <c r="M2111" s="43"/>
    </row>
    <row r="2112" spans="1:13" ht="16" x14ac:dyDescent="0.2">
      <c r="A2112" s="24" t="s">
        <v>6246</v>
      </c>
      <c r="B2112" s="24" t="s">
        <v>6247</v>
      </c>
      <c r="C2112" s="24" t="s">
        <v>6248</v>
      </c>
      <c r="D2112" s="26">
        <v>1</v>
      </c>
      <c r="E2112" s="26">
        <v>1</v>
      </c>
      <c r="F2112" s="26">
        <v>7.2</v>
      </c>
      <c r="G2112" s="26">
        <v>31.387</v>
      </c>
      <c r="H2112" s="24">
        <v>11485000</v>
      </c>
      <c r="I2112" s="24">
        <v>6341300</v>
      </c>
      <c r="J2112" s="24">
        <v>5143400</v>
      </c>
      <c r="K2112" s="24"/>
      <c r="L2112" s="43"/>
      <c r="M2112" s="43"/>
    </row>
    <row r="2113" spans="1:13" ht="16" x14ac:dyDescent="0.2">
      <c r="A2113" s="24" t="s">
        <v>6249</v>
      </c>
      <c r="B2113" s="24" t="s">
        <v>6250</v>
      </c>
      <c r="C2113" s="24" t="s">
        <v>6251</v>
      </c>
      <c r="D2113" s="26">
        <v>1</v>
      </c>
      <c r="E2113" s="26">
        <v>1</v>
      </c>
      <c r="F2113" s="26">
        <v>2.7</v>
      </c>
      <c r="G2113" s="26">
        <v>57.570999999999998</v>
      </c>
      <c r="H2113" s="24">
        <v>20528000</v>
      </c>
      <c r="I2113" s="24">
        <v>11341000</v>
      </c>
      <c r="J2113" s="24">
        <v>9187400</v>
      </c>
      <c r="K2113" s="24"/>
      <c r="L2113" s="43"/>
      <c r="M2113" s="43"/>
    </row>
    <row r="2114" spans="1:13" ht="16" x14ac:dyDescent="0.2">
      <c r="A2114" s="24" t="s">
        <v>6252</v>
      </c>
      <c r="B2114" s="24" t="s">
        <v>6253</v>
      </c>
      <c r="C2114" s="24" t="s">
        <v>6254</v>
      </c>
      <c r="D2114" s="26">
        <v>2</v>
      </c>
      <c r="E2114" s="26">
        <v>1</v>
      </c>
      <c r="F2114" s="26">
        <v>8.1</v>
      </c>
      <c r="G2114" s="26">
        <v>28.263999999999999</v>
      </c>
      <c r="H2114" s="24">
        <v>14735000</v>
      </c>
      <c r="I2114" s="24">
        <v>8143400</v>
      </c>
      <c r="J2114" s="24">
        <v>6591100</v>
      </c>
      <c r="K2114" s="24"/>
      <c r="L2114" s="43"/>
      <c r="M2114" s="43"/>
    </row>
    <row r="2115" spans="1:13" ht="16" x14ac:dyDescent="0.2">
      <c r="A2115" s="24" t="s">
        <v>6255</v>
      </c>
      <c r="B2115" s="24" t="s">
        <v>6256</v>
      </c>
      <c r="C2115" s="24" t="s">
        <v>6257</v>
      </c>
      <c r="D2115" s="26">
        <v>1</v>
      </c>
      <c r="E2115" s="26">
        <v>1</v>
      </c>
      <c r="F2115" s="26">
        <v>1.1000000000000001</v>
      </c>
      <c r="G2115" s="26">
        <v>150.53</v>
      </c>
      <c r="H2115" s="24">
        <v>11505000</v>
      </c>
      <c r="I2115" s="24">
        <v>6376300</v>
      </c>
      <c r="J2115" s="24">
        <v>5129000</v>
      </c>
      <c r="K2115" s="24"/>
      <c r="L2115" s="43"/>
      <c r="M2115" s="43"/>
    </row>
    <row r="2116" spans="1:13" ht="16" x14ac:dyDescent="0.2">
      <c r="A2116" s="24" t="s">
        <v>6258</v>
      </c>
      <c r="B2116" s="24" t="s">
        <v>6259</v>
      </c>
      <c r="C2116" s="24" t="s">
        <v>6260</v>
      </c>
      <c r="D2116" s="26">
        <v>1</v>
      </c>
      <c r="E2116" s="26">
        <v>1</v>
      </c>
      <c r="F2116" s="26">
        <v>13</v>
      </c>
      <c r="G2116" s="26">
        <v>15.805</v>
      </c>
      <c r="H2116" s="24">
        <v>14856000</v>
      </c>
      <c r="I2116" s="24">
        <v>8243300</v>
      </c>
      <c r="J2116" s="24">
        <v>6612700</v>
      </c>
      <c r="K2116" s="24"/>
      <c r="L2116" s="43"/>
      <c r="M2116" s="43"/>
    </row>
    <row r="2117" spans="1:13" ht="16" x14ac:dyDescent="0.2">
      <c r="A2117" s="24" t="s">
        <v>1100</v>
      </c>
      <c r="B2117" s="24" t="s">
        <v>1101</v>
      </c>
      <c r="C2117" s="24" t="s">
        <v>1102</v>
      </c>
      <c r="D2117" s="26">
        <v>1</v>
      </c>
      <c r="E2117" s="26">
        <v>1</v>
      </c>
      <c r="F2117" s="26">
        <v>8.9</v>
      </c>
      <c r="G2117" s="26">
        <v>10.18</v>
      </c>
      <c r="H2117" s="24">
        <v>7069000</v>
      </c>
      <c r="I2117" s="24">
        <v>3923000</v>
      </c>
      <c r="J2117" s="24">
        <v>3146100</v>
      </c>
      <c r="K2117" s="24"/>
      <c r="L2117" s="43"/>
      <c r="M2117" s="43"/>
    </row>
    <row r="2118" spans="1:13" ht="16" x14ac:dyDescent="0.2">
      <c r="A2118" s="24" t="s">
        <v>6261</v>
      </c>
      <c r="B2118" s="24" t="s">
        <v>6262</v>
      </c>
      <c r="C2118" s="24" t="s">
        <v>6263</v>
      </c>
      <c r="D2118" s="26">
        <v>1</v>
      </c>
      <c r="E2118" s="26">
        <v>1</v>
      </c>
      <c r="F2118" s="26">
        <v>10.9</v>
      </c>
      <c r="G2118" s="26">
        <v>10.093999999999999</v>
      </c>
      <c r="H2118" s="24">
        <v>22652000</v>
      </c>
      <c r="I2118" s="24">
        <v>12573000</v>
      </c>
      <c r="J2118" s="24">
        <v>10079000</v>
      </c>
      <c r="K2118" s="24"/>
      <c r="L2118" s="43"/>
      <c r="M2118" s="43"/>
    </row>
    <row r="2119" spans="1:13" ht="16" x14ac:dyDescent="0.2">
      <c r="A2119" s="24" t="s">
        <v>6264</v>
      </c>
      <c r="B2119" s="24" t="s">
        <v>6265</v>
      </c>
      <c r="C2119" s="24" t="s">
        <v>6266</v>
      </c>
      <c r="D2119" s="26">
        <v>2</v>
      </c>
      <c r="E2119" s="26">
        <v>2</v>
      </c>
      <c r="F2119" s="26">
        <v>6.6</v>
      </c>
      <c r="G2119" s="26">
        <v>45.353000000000002</v>
      </c>
      <c r="H2119" s="24">
        <v>34474000</v>
      </c>
      <c r="I2119" s="24">
        <v>19154000</v>
      </c>
      <c r="J2119" s="24">
        <v>15320000</v>
      </c>
      <c r="K2119" s="24"/>
      <c r="L2119" s="43"/>
      <c r="M2119" s="43"/>
    </row>
    <row r="2120" spans="1:13" ht="16" x14ac:dyDescent="0.2">
      <c r="A2120" s="24" t="s">
        <v>6267</v>
      </c>
      <c r="B2120" s="24" t="s">
        <v>6268</v>
      </c>
      <c r="C2120" s="24" t="s">
        <v>6269</v>
      </c>
      <c r="D2120" s="26">
        <v>1</v>
      </c>
      <c r="E2120" s="26">
        <v>1</v>
      </c>
      <c r="F2120" s="26">
        <v>11.5</v>
      </c>
      <c r="G2120" s="26">
        <v>22.800999999999998</v>
      </c>
      <c r="H2120" s="24">
        <v>15757000</v>
      </c>
      <c r="I2120" s="24">
        <v>8756800</v>
      </c>
      <c r="J2120" s="24">
        <v>6999800</v>
      </c>
      <c r="K2120" s="24"/>
      <c r="L2120" s="43"/>
      <c r="M2120" s="43"/>
    </row>
    <row r="2121" spans="1:13" ht="16" x14ac:dyDescent="0.2">
      <c r="A2121" s="24" t="s">
        <v>6270</v>
      </c>
      <c r="B2121" s="24" t="s">
        <v>6271</v>
      </c>
      <c r="C2121" s="24" t="s">
        <v>6272</v>
      </c>
      <c r="D2121" s="26">
        <v>1</v>
      </c>
      <c r="E2121" s="26">
        <v>1</v>
      </c>
      <c r="F2121" s="26">
        <v>1.9</v>
      </c>
      <c r="G2121" s="26">
        <v>62.835999999999999</v>
      </c>
      <c r="H2121" s="24">
        <v>14127000</v>
      </c>
      <c r="I2121" s="24">
        <v>7851800</v>
      </c>
      <c r="J2121" s="24">
        <v>6275200</v>
      </c>
      <c r="K2121" s="24"/>
      <c r="L2121" s="43"/>
      <c r="M2121" s="43"/>
    </row>
    <row r="2122" spans="1:13" ht="16" x14ac:dyDescent="0.2">
      <c r="A2122" s="24" t="s">
        <v>6273</v>
      </c>
      <c r="B2122" s="24" t="s">
        <v>6274</v>
      </c>
      <c r="C2122" s="24" t="s">
        <v>6275</v>
      </c>
      <c r="D2122" s="26">
        <v>1</v>
      </c>
      <c r="E2122" s="26">
        <v>1</v>
      </c>
      <c r="F2122" s="26">
        <v>14.4</v>
      </c>
      <c r="G2122" s="26">
        <v>17.803000000000001</v>
      </c>
      <c r="H2122" s="24">
        <v>6471900</v>
      </c>
      <c r="I2122" s="24">
        <v>3602500</v>
      </c>
      <c r="J2122" s="24">
        <v>2869400</v>
      </c>
      <c r="K2122" s="24"/>
      <c r="L2122" s="43"/>
      <c r="M2122" s="43"/>
    </row>
    <row r="2123" spans="1:13" ht="16" x14ac:dyDescent="0.2">
      <c r="A2123" s="24" t="s">
        <v>6276</v>
      </c>
      <c r="B2123" s="24" t="s">
        <v>6277</v>
      </c>
      <c r="C2123" s="24" t="s">
        <v>6278</v>
      </c>
      <c r="D2123" s="26">
        <v>1</v>
      </c>
      <c r="E2123" s="26">
        <v>1</v>
      </c>
      <c r="F2123" s="26">
        <v>4.2</v>
      </c>
      <c r="G2123" s="26">
        <v>55.55</v>
      </c>
      <c r="H2123" s="24">
        <v>14093000</v>
      </c>
      <c r="I2123" s="24">
        <v>7848500</v>
      </c>
      <c r="J2123" s="24">
        <v>6244100</v>
      </c>
      <c r="K2123" s="24"/>
      <c r="L2123" s="43"/>
      <c r="M2123" s="43"/>
    </row>
    <row r="2124" spans="1:13" ht="16" x14ac:dyDescent="0.2">
      <c r="A2124" s="24" t="s">
        <v>6279</v>
      </c>
      <c r="B2124" s="24" t="s">
        <v>6280</v>
      </c>
      <c r="C2124" s="24" t="s">
        <v>6281</v>
      </c>
      <c r="D2124" s="26">
        <v>1</v>
      </c>
      <c r="E2124" s="26">
        <v>1</v>
      </c>
      <c r="F2124" s="26">
        <v>20.5</v>
      </c>
      <c r="G2124" s="26">
        <v>9.5054999999999996</v>
      </c>
      <c r="H2124" s="24">
        <v>7358400</v>
      </c>
      <c r="I2124" s="24">
        <v>4101400</v>
      </c>
      <c r="J2124" s="24">
        <v>3256900</v>
      </c>
      <c r="K2124" s="24"/>
      <c r="L2124" s="43"/>
      <c r="M2124" s="43"/>
    </row>
    <row r="2125" spans="1:13" ht="16" x14ac:dyDescent="0.2">
      <c r="A2125" s="24" t="s">
        <v>6282</v>
      </c>
      <c r="B2125" s="24" t="s">
        <v>6283</v>
      </c>
      <c r="C2125" s="24" t="s">
        <v>6284</v>
      </c>
      <c r="D2125" s="26">
        <v>2</v>
      </c>
      <c r="E2125" s="26">
        <v>2</v>
      </c>
      <c r="F2125" s="26">
        <v>2.1</v>
      </c>
      <c r="G2125" s="26">
        <v>134.41999999999999</v>
      </c>
      <c r="H2125" s="24">
        <v>23457000</v>
      </c>
      <c r="I2125" s="24">
        <v>13078000</v>
      </c>
      <c r="J2125" s="24">
        <v>10379000</v>
      </c>
      <c r="K2125" s="24"/>
      <c r="L2125" s="43"/>
      <c r="M2125" s="43"/>
    </row>
    <row r="2126" spans="1:13" ht="16" x14ac:dyDescent="0.2">
      <c r="A2126" s="24" t="s">
        <v>6285</v>
      </c>
      <c r="B2126" s="24" t="s">
        <v>6286</v>
      </c>
      <c r="C2126" s="24" t="s">
        <v>6287</v>
      </c>
      <c r="D2126" s="26">
        <v>1</v>
      </c>
      <c r="E2126" s="26">
        <v>1</v>
      </c>
      <c r="F2126" s="26">
        <v>12</v>
      </c>
      <c r="G2126" s="26">
        <v>10.803000000000001</v>
      </c>
      <c r="H2126" s="24">
        <v>57700000</v>
      </c>
      <c r="I2126" s="24">
        <v>32203000</v>
      </c>
      <c r="J2126" s="24">
        <v>25497000</v>
      </c>
      <c r="K2126" s="24"/>
      <c r="L2126" s="43"/>
      <c r="M2126" s="43"/>
    </row>
    <row r="2127" spans="1:13" ht="16" x14ac:dyDescent="0.2">
      <c r="A2127" s="24" t="s">
        <v>6288</v>
      </c>
      <c r="B2127" s="24" t="s">
        <v>1092</v>
      </c>
      <c r="C2127" s="24" t="s">
        <v>1093</v>
      </c>
      <c r="D2127" s="26">
        <v>1</v>
      </c>
      <c r="E2127" s="26">
        <v>1</v>
      </c>
      <c r="F2127" s="26">
        <v>9.5</v>
      </c>
      <c r="G2127" s="26">
        <v>18.689</v>
      </c>
      <c r="H2127" s="24">
        <v>2934200</v>
      </c>
      <c r="I2127" s="24">
        <v>1638700</v>
      </c>
      <c r="J2127" s="24">
        <v>1295400</v>
      </c>
      <c r="K2127" s="24"/>
      <c r="L2127" s="43"/>
      <c r="M2127" s="43"/>
    </row>
    <row r="2128" spans="1:13" ht="16" x14ac:dyDescent="0.2">
      <c r="A2128" s="24" t="s">
        <v>6289</v>
      </c>
      <c r="B2128" s="24" t="s">
        <v>6290</v>
      </c>
      <c r="C2128" s="24" t="s">
        <v>6291</v>
      </c>
      <c r="D2128" s="26">
        <v>1</v>
      </c>
      <c r="E2128" s="26">
        <v>1</v>
      </c>
      <c r="F2128" s="26">
        <v>7.7</v>
      </c>
      <c r="G2128" s="26">
        <v>23.013000000000002</v>
      </c>
      <c r="H2128" s="24">
        <v>17389000</v>
      </c>
      <c r="I2128" s="24">
        <v>9724500</v>
      </c>
      <c r="J2128" s="24">
        <v>7664300</v>
      </c>
      <c r="K2128" s="24"/>
      <c r="L2128" s="43"/>
      <c r="M2128" s="43"/>
    </row>
    <row r="2129" spans="1:13" ht="16" x14ac:dyDescent="0.2">
      <c r="A2129" s="24" t="s">
        <v>6292</v>
      </c>
      <c r="B2129" s="24" t="s">
        <v>6293</v>
      </c>
      <c r="C2129" s="24" t="s">
        <v>6294</v>
      </c>
      <c r="D2129" s="26">
        <v>2</v>
      </c>
      <c r="E2129" s="26">
        <v>2</v>
      </c>
      <c r="F2129" s="26">
        <v>2.2000000000000002</v>
      </c>
      <c r="G2129" s="26">
        <v>98.593999999999994</v>
      </c>
      <c r="H2129" s="24">
        <v>15201000</v>
      </c>
      <c r="I2129" s="24">
        <v>8505100</v>
      </c>
      <c r="J2129" s="24">
        <v>6696300</v>
      </c>
      <c r="K2129" s="24"/>
      <c r="L2129" s="43"/>
      <c r="M2129" s="43"/>
    </row>
    <row r="2130" spans="1:13" ht="16" x14ac:dyDescent="0.2">
      <c r="A2130" s="24" t="s">
        <v>6295</v>
      </c>
      <c r="B2130" s="24" t="s">
        <v>6296</v>
      </c>
      <c r="C2130" s="24" t="s">
        <v>6297</v>
      </c>
      <c r="D2130" s="26">
        <v>1</v>
      </c>
      <c r="E2130" s="26">
        <v>1</v>
      </c>
      <c r="F2130" s="26">
        <v>8.1</v>
      </c>
      <c r="G2130" s="26">
        <v>27.992000000000001</v>
      </c>
      <c r="H2130" s="24">
        <v>7173900</v>
      </c>
      <c r="I2130" s="24">
        <v>4015800</v>
      </c>
      <c r="J2130" s="24">
        <v>3158100</v>
      </c>
      <c r="K2130" s="24"/>
      <c r="L2130" s="43"/>
      <c r="M2130" s="43"/>
    </row>
    <row r="2131" spans="1:13" ht="16" x14ac:dyDescent="0.2">
      <c r="A2131" s="24" t="s">
        <v>6298</v>
      </c>
      <c r="B2131" s="24" t="s">
        <v>6299</v>
      </c>
      <c r="C2131" s="24" t="s">
        <v>6300</v>
      </c>
      <c r="D2131" s="26">
        <v>1</v>
      </c>
      <c r="E2131" s="26">
        <v>1</v>
      </c>
      <c r="F2131" s="26">
        <v>18.8</v>
      </c>
      <c r="G2131" s="26">
        <v>8.9642999999999997</v>
      </c>
      <c r="H2131" s="24">
        <v>9577200</v>
      </c>
      <c r="I2131" s="24">
        <v>5367900</v>
      </c>
      <c r="J2131" s="24">
        <v>4209300</v>
      </c>
      <c r="K2131" s="24"/>
      <c r="L2131" s="43"/>
      <c r="M2131" s="43"/>
    </row>
    <row r="2132" spans="1:13" ht="16" x14ac:dyDescent="0.2">
      <c r="A2132" s="24" t="s">
        <v>6301</v>
      </c>
      <c r="B2132" s="24" t="s">
        <v>6302</v>
      </c>
      <c r="C2132" s="24" t="s">
        <v>6303</v>
      </c>
      <c r="D2132" s="26">
        <v>1</v>
      </c>
      <c r="E2132" s="26">
        <v>1</v>
      </c>
      <c r="F2132" s="26">
        <v>1.8</v>
      </c>
      <c r="G2132" s="26">
        <v>65.396000000000001</v>
      </c>
      <c r="H2132" s="24">
        <v>2265200</v>
      </c>
      <c r="I2132" s="24">
        <v>1270700</v>
      </c>
      <c r="J2132" s="24">
        <v>994430</v>
      </c>
      <c r="K2132" s="24"/>
      <c r="L2132" s="43"/>
      <c r="M2132" s="43"/>
    </row>
    <row r="2133" spans="1:13" ht="16" x14ac:dyDescent="0.2">
      <c r="A2133" s="24" t="s">
        <v>6304</v>
      </c>
      <c r="B2133" s="24" t="s">
        <v>6305</v>
      </c>
      <c r="C2133" s="24" t="s">
        <v>6306</v>
      </c>
      <c r="D2133" s="26">
        <v>1</v>
      </c>
      <c r="E2133" s="26">
        <v>1</v>
      </c>
      <c r="F2133" s="26">
        <v>4.0999999999999996</v>
      </c>
      <c r="G2133" s="26">
        <v>50.392000000000003</v>
      </c>
      <c r="H2133" s="24">
        <v>14754000</v>
      </c>
      <c r="I2133" s="24">
        <v>8282700</v>
      </c>
      <c r="J2133" s="24">
        <v>6470900</v>
      </c>
      <c r="K2133" s="24"/>
      <c r="L2133" s="43"/>
      <c r="M2133" s="43"/>
    </row>
    <row r="2134" spans="1:13" ht="16" x14ac:dyDescent="0.2">
      <c r="A2134" s="24" t="s">
        <v>6307</v>
      </c>
      <c r="B2134" s="24" t="s">
        <v>6308</v>
      </c>
      <c r="C2134" s="24" t="s">
        <v>6309</v>
      </c>
      <c r="D2134" s="26">
        <v>2</v>
      </c>
      <c r="E2134" s="26">
        <v>2</v>
      </c>
      <c r="F2134" s="26">
        <v>3.7</v>
      </c>
      <c r="G2134" s="26">
        <v>126.32</v>
      </c>
      <c r="H2134" s="24">
        <v>7884800</v>
      </c>
      <c r="I2134" s="24">
        <v>4427400</v>
      </c>
      <c r="J2134" s="24">
        <v>3457400</v>
      </c>
      <c r="K2134" s="24"/>
      <c r="L2134" s="43"/>
      <c r="M2134" s="43"/>
    </row>
    <row r="2135" spans="1:13" ht="16" x14ac:dyDescent="0.2">
      <c r="A2135" s="24" t="s">
        <v>6310</v>
      </c>
      <c r="B2135" s="24" t="s">
        <v>6311</v>
      </c>
      <c r="C2135" s="24" t="s">
        <v>6312</v>
      </c>
      <c r="D2135" s="26">
        <v>1</v>
      </c>
      <c r="E2135" s="26">
        <v>1</v>
      </c>
      <c r="F2135" s="26">
        <v>1.4</v>
      </c>
      <c r="G2135" s="26">
        <v>75.959000000000003</v>
      </c>
      <c r="H2135" s="24">
        <v>12422000</v>
      </c>
      <c r="I2135" s="24">
        <v>6980700</v>
      </c>
      <c r="J2135" s="24">
        <v>5441300</v>
      </c>
      <c r="K2135" s="24"/>
      <c r="L2135" s="43"/>
      <c r="M2135" s="43"/>
    </row>
    <row r="2136" spans="1:13" ht="16" x14ac:dyDescent="0.2">
      <c r="A2136" s="24" t="s">
        <v>6313</v>
      </c>
      <c r="B2136" s="24" t="s">
        <v>172</v>
      </c>
      <c r="C2136" s="24" t="s">
        <v>173</v>
      </c>
      <c r="D2136" s="26">
        <v>1</v>
      </c>
      <c r="E2136" s="26">
        <v>1</v>
      </c>
      <c r="F2136" s="26">
        <v>2.8</v>
      </c>
      <c r="G2136" s="26">
        <v>69.974000000000004</v>
      </c>
      <c r="H2136" s="24">
        <v>3401800</v>
      </c>
      <c r="I2136" s="24">
        <v>1911700</v>
      </c>
      <c r="J2136" s="24">
        <v>1490100</v>
      </c>
      <c r="K2136" s="24"/>
      <c r="L2136" s="43"/>
      <c r="M2136" s="43"/>
    </row>
    <row r="2137" spans="1:13" ht="16" x14ac:dyDescent="0.2">
      <c r="A2137" s="24" t="s">
        <v>6314</v>
      </c>
      <c r="B2137" s="24" t="s">
        <v>6315</v>
      </c>
      <c r="C2137" s="24" t="s">
        <v>6316</v>
      </c>
      <c r="D2137" s="26">
        <v>5</v>
      </c>
      <c r="E2137" s="26">
        <v>1</v>
      </c>
      <c r="F2137" s="26">
        <v>7.6</v>
      </c>
      <c r="G2137" s="26">
        <v>100.45</v>
      </c>
      <c r="H2137" s="24">
        <v>86000000</v>
      </c>
      <c r="I2137" s="24">
        <v>48331000</v>
      </c>
      <c r="J2137" s="24">
        <v>37669000</v>
      </c>
      <c r="K2137" s="24"/>
      <c r="L2137" s="43"/>
      <c r="M2137" s="43"/>
    </row>
    <row r="2138" spans="1:13" ht="16" x14ac:dyDescent="0.2">
      <c r="A2138" s="24" t="s">
        <v>6317</v>
      </c>
      <c r="B2138" s="24" t="s">
        <v>6318</v>
      </c>
      <c r="C2138" s="24" t="s">
        <v>6319</v>
      </c>
      <c r="D2138" s="26">
        <v>2</v>
      </c>
      <c r="E2138" s="26">
        <v>1</v>
      </c>
      <c r="F2138" s="26">
        <v>5.7</v>
      </c>
      <c r="G2138" s="26">
        <v>60.045999999999999</v>
      </c>
      <c r="H2138" s="24">
        <v>5236400</v>
      </c>
      <c r="I2138" s="24">
        <v>2944200</v>
      </c>
      <c r="J2138" s="24">
        <v>2292100</v>
      </c>
      <c r="K2138" s="24"/>
      <c r="L2138" s="43"/>
      <c r="M2138" s="43"/>
    </row>
    <row r="2139" spans="1:13" ht="16" x14ac:dyDescent="0.2">
      <c r="A2139" s="24" t="s">
        <v>6320</v>
      </c>
      <c r="B2139" s="24" t="s">
        <v>6321</v>
      </c>
      <c r="C2139" s="24" t="s">
        <v>6322</v>
      </c>
      <c r="D2139" s="26">
        <v>2</v>
      </c>
      <c r="E2139" s="26">
        <v>2</v>
      </c>
      <c r="F2139" s="26">
        <v>6.7</v>
      </c>
      <c r="G2139" s="26">
        <v>56.613</v>
      </c>
      <c r="H2139" s="24">
        <v>9021500</v>
      </c>
      <c r="I2139" s="24">
        <v>5073300</v>
      </c>
      <c r="J2139" s="24">
        <v>3948200</v>
      </c>
      <c r="K2139" s="24"/>
      <c r="L2139" s="43"/>
      <c r="M2139" s="43"/>
    </row>
    <row r="2140" spans="1:13" ht="16" x14ac:dyDescent="0.2">
      <c r="A2140" s="24" t="s">
        <v>6323</v>
      </c>
      <c r="B2140" s="24" t="s">
        <v>6324</v>
      </c>
      <c r="C2140" s="24" t="s">
        <v>6325</v>
      </c>
      <c r="D2140" s="26">
        <v>1</v>
      </c>
      <c r="E2140" s="26">
        <v>1</v>
      </c>
      <c r="F2140" s="26">
        <v>3.2</v>
      </c>
      <c r="G2140" s="26">
        <v>46.912999999999997</v>
      </c>
      <c r="H2140" s="24">
        <v>2173700</v>
      </c>
      <c r="I2140" s="24">
        <v>1222400</v>
      </c>
      <c r="J2140" s="24">
        <v>951290</v>
      </c>
      <c r="K2140" s="24"/>
      <c r="L2140" s="43"/>
      <c r="M2140" s="43"/>
    </row>
    <row r="2141" spans="1:13" ht="16" x14ac:dyDescent="0.2">
      <c r="A2141" s="24" t="s">
        <v>6326</v>
      </c>
      <c r="B2141" s="24" t="s">
        <v>6327</v>
      </c>
      <c r="C2141" s="24" t="s">
        <v>6328</v>
      </c>
      <c r="D2141" s="26">
        <v>1</v>
      </c>
      <c r="E2141" s="26">
        <v>1</v>
      </c>
      <c r="F2141" s="26">
        <v>6.5</v>
      </c>
      <c r="G2141" s="26">
        <v>19.576000000000001</v>
      </c>
      <c r="H2141" s="24">
        <v>13436000</v>
      </c>
      <c r="I2141" s="24">
        <v>7564400</v>
      </c>
      <c r="J2141" s="24">
        <v>5871300</v>
      </c>
      <c r="K2141" s="24"/>
      <c r="L2141" s="43"/>
      <c r="M2141" s="43"/>
    </row>
    <row r="2142" spans="1:13" ht="16" x14ac:dyDescent="0.2">
      <c r="A2142" s="24" t="s">
        <v>6329</v>
      </c>
      <c r="B2142" s="24" t="s">
        <v>6330</v>
      </c>
      <c r="C2142" s="24" t="s">
        <v>6331</v>
      </c>
      <c r="D2142" s="26">
        <v>1</v>
      </c>
      <c r="E2142" s="26">
        <v>1</v>
      </c>
      <c r="F2142" s="26">
        <v>7.6</v>
      </c>
      <c r="G2142" s="26">
        <v>25.486000000000001</v>
      </c>
      <c r="H2142" s="24">
        <v>34778000</v>
      </c>
      <c r="I2142" s="24">
        <v>19616000</v>
      </c>
      <c r="J2142" s="24">
        <v>15161000</v>
      </c>
      <c r="K2142" s="24"/>
      <c r="L2142" s="43"/>
      <c r="M2142" s="43"/>
    </row>
    <row r="2143" spans="1:13" ht="16" x14ac:dyDescent="0.2">
      <c r="A2143" s="24" t="s">
        <v>6332</v>
      </c>
      <c r="B2143" s="24" t="s">
        <v>6333</v>
      </c>
      <c r="C2143" s="24" t="s">
        <v>6334</v>
      </c>
      <c r="D2143" s="26">
        <v>1</v>
      </c>
      <c r="E2143" s="26">
        <v>1</v>
      </c>
      <c r="F2143" s="26">
        <v>16.2</v>
      </c>
      <c r="G2143" s="26">
        <v>13.129</v>
      </c>
      <c r="H2143" s="24">
        <v>19622000</v>
      </c>
      <c r="I2143" s="24">
        <v>11072000</v>
      </c>
      <c r="J2143" s="24">
        <v>8549200</v>
      </c>
      <c r="K2143" s="24"/>
      <c r="L2143" s="43"/>
      <c r="M2143" s="43"/>
    </row>
    <row r="2144" spans="1:13" ht="16" x14ac:dyDescent="0.2">
      <c r="A2144" s="24" t="s">
        <v>6335</v>
      </c>
      <c r="B2144" s="24" t="s">
        <v>6336</v>
      </c>
      <c r="C2144" s="24" t="s">
        <v>6337</v>
      </c>
      <c r="D2144" s="26">
        <v>1</v>
      </c>
      <c r="E2144" s="26">
        <v>1</v>
      </c>
      <c r="F2144" s="26">
        <v>9.1999999999999993</v>
      </c>
      <c r="G2144" s="26">
        <v>16.515999999999998</v>
      </c>
      <c r="H2144" s="24">
        <v>7506700</v>
      </c>
      <c r="I2144" s="24">
        <v>4245100</v>
      </c>
      <c r="J2144" s="24">
        <v>3261600</v>
      </c>
      <c r="K2144" s="24"/>
      <c r="L2144" s="43"/>
      <c r="M2144" s="43"/>
    </row>
    <row r="2145" spans="1:13" ht="16" x14ac:dyDescent="0.2">
      <c r="A2145" s="24" t="s">
        <v>6338</v>
      </c>
      <c r="B2145" s="24" t="s">
        <v>6339</v>
      </c>
      <c r="C2145" s="24" t="s">
        <v>6340</v>
      </c>
      <c r="D2145" s="26">
        <v>1</v>
      </c>
      <c r="E2145" s="26">
        <v>1</v>
      </c>
      <c r="F2145" s="26">
        <v>18.899999999999999</v>
      </c>
      <c r="G2145" s="26">
        <v>8.2139000000000006</v>
      </c>
      <c r="H2145" s="24">
        <v>1797800</v>
      </c>
      <c r="I2145" s="24">
        <v>1018000</v>
      </c>
      <c r="J2145" s="24">
        <v>779830</v>
      </c>
      <c r="K2145" s="24"/>
      <c r="L2145" s="43"/>
      <c r="M2145" s="43"/>
    </row>
    <row r="2146" spans="1:13" ht="16" x14ac:dyDescent="0.2">
      <c r="A2146" s="24" t="s">
        <v>6341</v>
      </c>
      <c r="B2146" s="24" t="s">
        <v>6342</v>
      </c>
      <c r="C2146" s="24" t="s">
        <v>6343</v>
      </c>
      <c r="D2146" s="26">
        <v>3</v>
      </c>
      <c r="E2146" s="26">
        <v>1</v>
      </c>
      <c r="F2146" s="26">
        <v>16.399999999999999</v>
      </c>
      <c r="G2146" s="26">
        <v>22.178000000000001</v>
      </c>
      <c r="H2146" s="24">
        <v>41783000</v>
      </c>
      <c r="I2146" s="24">
        <v>23690000</v>
      </c>
      <c r="J2146" s="24">
        <v>18093000</v>
      </c>
      <c r="K2146" s="24"/>
      <c r="L2146" s="43"/>
      <c r="M2146" s="43"/>
    </row>
    <row r="2147" spans="1:13" ht="16" x14ac:dyDescent="0.2">
      <c r="A2147" s="24" t="s">
        <v>6344</v>
      </c>
      <c r="B2147" s="24" t="s">
        <v>6345</v>
      </c>
      <c r="C2147" s="24" t="s">
        <v>6346</v>
      </c>
      <c r="D2147" s="26">
        <v>1</v>
      </c>
      <c r="E2147" s="26">
        <v>1</v>
      </c>
      <c r="F2147" s="26">
        <v>25</v>
      </c>
      <c r="G2147" s="26">
        <v>5.7043999999999997</v>
      </c>
      <c r="H2147" s="24">
        <v>8471900</v>
      </c>
      <c r="I2147" s="24">
        <v>4808000</v>
      </c>
      <c r="J2147" s="24">
        <v>3663800</v>
      </c>
      <c r="K2147" s="24"/>
      <c r="L2147" s="43"/>
      <c r="M2147" s="43"/>
    </row>
    <row r="2148" spans="1:13" ht="16" x14ac:dyDescent="0.2">
      <c r="A2148" s="24" t="s">
        <v>6347</v>
      </c>
      <c r="B2148" s="24" t="s">
        <v>6348</v>
      </c>
      <c r="C2148" s="24" t="s">
        <v>6349</v>
      </c>
      <c r="D2148" s="26">
        <v>4</v>
      </c>
      <c r="E2148" s="26">
        <v>1</v>
      </c>
      <c r="F2148" s="26">
        <v>2.2000000000000002</v>
      </c>
      <c r="G2148" s="26">
        <v>264.16000000000003</v>
      </c>
      <c r="H2148" s="24">
        <v>34307000</v>
      </c>
      <c r="I2148" s="24">
        <v>19473000</v>
      </c>
      <c r="J2148" s="24">
        <v>14834000</v>
      </c>
      <c r="K2148" s="24"/>
      <c r="L2148" s="43"/>
      <c r="M2148" s="43"/>
    </row>
    <row r="2149" spans="1:13" ht="16" x14ac:dyDescent="0.2">
      <c r="A2149" s="24" t="s">
        <v>6350</v>
      </c>
      <c r="B2149" s="24" t="s">
        <v>6351</v>
      </c>
      <c r="C2149" s="24" t="s">
        <v>6352</v>
      </c>
      <c r="D2149" s="26">
        <v>1</v>
      </c>
      <c r="E2149" s="26">
        <v>1</v>
      </c>
      <c r="F2149" s="26">
        <v>2.9</v>
      </c>
      <c r="G2149" s="26">
        <v>56.881999999999998</v>
      </c>
      <c r="H2149" s="24">
        <v>26658000</v>
      </c>
      <c r="I2149" s="24">
        <v>15156000</v>
      </c>
      <c r="J2149" s="24">
        <v>11503000</v>
      </c>
      <c r="K2149" s="24"/>
      <c r="L2149" s="43"/>
      <c r="M2149" s="43"/>
    </row>
    <row r="2150" spans="1:13" ht="16" x14ac:dyDescent="0.2">
      <c r="A2150" s="24" t="s">
        <v>6353</v>
      </c>
      <c r="B2150" s="24" t="s">
        <v>6354</v>
      </c>
      <c r="C2150" s="24" t="s">
        <v>6355</v>
      </c>
      <c r="D2150" s="26">
        <v>1</v>
      </c>
      <c r="E2150" s="26">
        <v>1</v>
      </c>
      <c r="F2150" s="26">
        <v>7.9</v>
      </c>
      <c r="G2150" s="26">
        <v>14.648999999999999</v>
      </c>
      <c r="H2150" s="24">
        <v>25825000</v>
      </c>
      <c r="I2150" s="24">
        <v>14682000</v>
      </c>
      <c r="J2150" s="24">
        <v>11143000</v>
      </c>
      <c r="K2150" s="24"/>
      <c r="L2150" s="43"/>
      <c r="M2150" s="43"/>
    </row>
    <row r="2151" spans="1:13" ht="16" x14ac:dyDescent="0.2">
      <c r="A2151" s="24" t="s">
        <v>6356</v>
      </c>
      <c r="B2151" s="24" t="s">
        <v>6357</v>
      </c>
      <c r="C2151" s="24" t="s">
        <v>6358</v>
      </c>
      <c r="D2151" s="26">
        <v>1</v>
      </c>
      <c r="E2151" s="26">
        <v>1</v>
      </c>
      <c r="F2151" s="26">
        <v>5.7</v>
      </c>
      <c r="G2151" s="26">
        <v>21.231000000000002</v>
      </c>
      <c r="H2151" s="24">
        <v>4400000</v>
      </c>
      <c r="I2151" s="24">
        <v>2501700</v>
      </c>
      <c r="J2151" s="24">
        <v>1898300</v>
      </c>
      <c r="K2151" s="24"/>
      <c r="L2151" s="43"/>
      <c r="M2151" s="43"/>
    </row>
    <row r="2152" spans="1:13" ht="16" x14ac:dyDescent="0.2">
      <c r="A2152" s="24" t="s">
        <v>6359</v>
      </c>
      <c r="B2152" s="24" t="s">
        <v>406</v>
      </c>
      <c r="C2152" s="24" t="s">
        <v>407</v>
      </c>
      <c r="D2152" s="26">
        <v>1</v>
      </c>
      <c r="E2152" s="26">
        <v>1</v>
      </c>
      <c r="F2152" s="26">
        <v>10.7</v>
      </c>
      <c r="G2152" s="26">
        <v>16.675999999999998</v>
      </c>
      <c r="H2152" s="24">
        <v>3100500</v>
      </c>
      <c r="I2152" s="24">
        <v>1763700</v>
      </c>
      <c r="J2152" s="24">
        <v>1336800</v>
      </c>
      <c r="K2152" s="24"/>
      <c r="L2152" s="43"/>
      <c r="M2152" s="43"/>
    </row>
    <row r="2153" spans="1:13" ht="16" x14ac:dyDescent="0.2">
      <c r="A2153" s="24" t="s">
        <v>6360</v>
      </c>
      <c r="B2153" s="24" t="s">
        <v>6361</v>
      </c>
      <c r="C2153" s="24" t="s">
        <v>6362</v>
      </c>
      <c r="D2153" s="26">
        <v>1</v>
      </c>
      <c r="E2153" s="26">
        <v>1</v>
      </c>
      <c r="F2153" s="26">
        <v>5</v>
      </c>
      <c r="G2153" s="26">
        <v>52.506999999999998</v>
      </c>
      <c r="H2153" s="24">
        <v>1259600</v>
      </c>
      <c r="I2153" s="24">
        <v>716720</v>
      </c>
      <c r="J2153" s="24">
        <v>542870</v>
      </c>
      <c r="K2153" s="24"/>
      <c r="L2153" s="43"/>
      <c r="M2153" s="43"/>
    </row>
    <row r="2154" spans="1:13" ht="16" x14ac:dyDescent="0.2">
      <c r="A2154" s="24" t="s">
        <v>6363</v>
      </c>
      <c r="B2154" s="24" t="s">
        <v>6364</v>
      </c>
      <c r="C2154" s="24" t="s">
        <v>6365</v>
      </c>
      <c r="D2154" s="26">
        <v>1</v>
      </c>
      <c r="E2154" s="26">
        <v>1</v>
      </c>
      <c r="F2154" s="26">
        <v>9.1999999999999993</v>
      </c>
      <c r="G2154" s="26">
        <v>16.446999999999999</v>
      </c>
      <c r="H2154" s="24">
        <v>4297800</v>
      </c>
      <c r="I2154" s="24">
        <v>2447600</v>
      </c>
      <c r="J2154" s="24">
        <v>1850200</v>
      </c>
      <c r="K2154" s="24"/>
      <c r="L2154" s="43"/>
      <c r="M2154" s="43"/>
    </row>
    <row r="2155" spans="1:13" ht="16" x14ac:dyDescent="0.2">
      <c r="A2155" s="24" t="s">
        <v>6366</v>
      </c>
      <c r="B2155" s="24" t="s">
        <v>6367</v>
      </c>
      <c r="C2155" s="24" t="s">
        <v>6368</v>
      </c>
      <c r="D2155" s="26">
        <v>1</v>
      </c>
      <c r="E2155" s="26">
        <v>1</v>
      </c>
      <c r="F2155" s="26">
        <v>3</v>
      </c>
      <c r="G2155" s="26">
        <v>68.119</v>
      </c>
      <c r="H2155" s="24">
        <v>2760400</v>
      </c>
      <c r="I2155" s="24">
        <v>1572900</v>
      </c>
      <c r="J2155" s="24">
        <v>1187500</v>
      </c>
      <c r="K2155" s="24"/>
      <c r="L2155" s="43"/>
      <c r="M2155" s="43"/>
    </row>
    <row r="2156" spans="1:13" ht="16" x14ac:dyDescent="0.2">
      <c r="A2156" s="24" t="s">
        <v>6369</v>
      </c>
      <c r="B2156" s="24" t="s">
        <v>6370</v>
      </c>
      <c r="C2156" s="24" t="s">
        <v>6371</v>
      </c>
      <c r="D2156" s="26">
        <v>1</v>
      </c>
      <c r="E2156" s="26">
        <v>1</v>
      </c>
      <c r="F2156" s="26">
        <v>0.7</v>
      </c>
      <c r="G2156" s="26">
        <v>150.94</v>
      </c>
      <c r="H2156" s="24">
        <v>182020000</v>
      </c>
      <c r="I2156" s="24">
        <v>103920000</v>
      </c>
      <c r="J2156" s="24">
        <v>78100000</v>
      </c>
      <c r="K2156" s="24"/>
      <c r="L2156" s="43"/>
      <c r="M2156" s="43"/>
    </row>
    <row r="2157" spans="1:13" ht="16" x14ac:dyDescent="0.2">
      <c r="A2157" s="24" t="s">
        <v>6372</v>
      </c>
      <c r="B2157" s="24" t="s">
        <v>6373</v>
      </c>
      <c r="C2157" s="24" t="s">
        <v>6374</v>
      </c>
      <c r="D2157" s="26">
        <v>1</v>
      </c>
      <c r="E2157" s="26">
        <v>1</v>
      </c>
      <c r="F2157" s="26">
        <v>6.9</v>
      </c>
      <c r="G2157" s="26">
        <v>24.268999999999998</v>
      </c>
      <c r="H2157" s="24">
        <v>70930000</v>
      </c>
      <c r="I2157" s="24">
        <v>40568000</v>
      </c>
      <c r="J2157" s="24">
        <v>30362000</v>
      </c>
      <c r="K2157" s="24"/>
      <c r="L2157" s="43"/>
      <c r="M2157" s="43"/>
    </row>
    <row r="2158" spans="1:13" ht="16" x14ac:dyDescent="0.2">
      <c r="A2158" s="24" t="s">
        <v>6375</v>
      </c>
      <c r="B2158" s="24" t="s">
        <v>6376</v>
      </c>
      <c r="C2158" s="24" t="s">
        <v>6377</v>
      </c>
      <c r="D2158" s="26">
        <v>1</v>
      </c>
      <c r="E2158" s="26">
        <v>1</v>
      </c>
      <c r="F2158" s="26">
        <v>5.4</v>
      </c>
      <c r="G2158" s="26">
        <v>24.14</v>
      </c>
      <c r="H2158" s="24">
        <v>24716000</v>
      </c>
      <c r="I2158" s="24">
        <v>14151000</v>
      </c>
      <c r="J2158" s="24">
        <v>10564000</v>
      </c>
      <c r="K2158" s="24"/>
      <c r="L2158" s="43"/>
      <c r="M2158" s="43"/>
    </row>
    <row r="2159" spans="1:13" ht="16" x14ac:dyDescent="0.2">
      <c r="A2159" s="24" t="s">
        <v>6378</v>
      </c>
      <c r="B2159" s="24" t="s">
        <v>6379</v>
      </c>
      <c r="C2159" s="24" t="s">
        <v>6380</v>
      </c>
      <c r="D2159" s="26">
        <v>2</v>
      </c>
      <c r="E2159" s="26">
        <v>2</v>
      </c>
      <c r="F2159" s="26">
        <v>6.2</v>
      </c>
      <c r="G2159" s="26">
        <v>47.26</v>
      </c>
      <c r="H2159" s="24">
        <v>67615000</v>
      </c>
      <c r="I2159" s="24">
        <v>38741000</v>
      </c>
      <c r="J2159" s="24">
        <v>28874000</v>
      </c>
      <c r="K2159" s="24"/>
      <c r="L2159" s="43"/>
      <c r="M2159" s="43"/>
    </row>
    <row r="2160" spans="1:13" ht="16" x14ac:dyDescent="0.2">
      <c r="A2160" s="24" t="s">
        <v>6381</v>
      </c>
      <c r="B2160" s="24" t="s">
        <v>6382</v>
      </c>
      <c r="C2160" s="24" t="s">
        <v>6383</v>
      </c>
      <c r="D2160" s="26">
        <v>2</v>
      </c>
      <c r="E2160" s="26">
        <v>2</v>
      </c>
      <c r="F2160" s="26">
        <v>4</v>
      </c>
      <c r="G2160" s="26">
        <v>76.076999999999998</v>
      </c>
      <c r="H2160" s="24">
        <v>7567000</v>
      </c>
      <c r="I2160" s="24">
        <v>4338400</v>
      </c>
      <c r="J2160" s="24">
        <v>3228500</v>
      </c>
      <c r="K2160" s="24"/>
      <c r="L2160" s="43"/>
      <c r="M2160" s="43"/>
    </row>
    <row r="2161" spans="1:13" ht="16" x14ac:dyDescent="0.2">
      <c r="A2161" s="24" t="s">
        <v>36</v>
      </c>
      <c r="B2161" s="24" t="s">
        <v>37</v>
      </c>
      <c r="C2161" s="24" t="s">
        <v>38</v>
      </c>
      <c r="D2161" s="26">
        <v>2</v>
      </c>
      <c r="E2161" s="26">
        <v>2</v>
      </c>
      <c r="F2161" s="26">
        <v>3.7</v>
      </c>
      <c r="G2161" s="26">
        <v>89.191000000000003</v>
      </c>
      <c r="H2161" s="24">
        <v>31710000</v>
      </c>
      <c r="I2161" s="24">
        <v>18181000</v>
      </c>
      <c r="J2161" s="24">
        <v>13529000</v>
      </c>
      <c r="K2161" s="24"/>
      <c r="L2161" s="43"/>
      <c r="M2161" s="43"/>
    </row>
    <row r="2162" spans="1:13" ht="16" x14ac:dyDescent="0.2">
      <c r="A2162" s="24" t="s">
        <v>6384</v>
      </c>
      <c r="B2162" s="24" t="s">
        <v>6385</v>
      </c>
      <c r="C2162" s="24" t="s">
        <v>6386</v>
      </c>
      <c r="D2162" s="26">
        <v>1</v>
      </c>
      <c r="E2162" s="26">
        <v>1</v>
      </c>
      <c r="F2162" s="26">
        <v>2.4</v>
      </c>
      <c r="G2162" s="26">
        <v>54.832000000000001</v>
      </c>
      <c r="H2162" s="24">
        <v>2420300</v>
      </c>
      <c r="I2162" s="24">
        <v>1388000</v>
      </c>
      <c r="J2162" s="24">
        <v>1032300</v>
      </c>
      <c r="K2162" s="24"/>
      <c r="L2162" s="43"/>
      <c r="M2162" s="43"/>
    </row>
    <row r="2163" spans="1:13" ht="16" x14ac:dyDescent="0.2">
      <c r="A2163" s="24" t="s">
        <v>6387</v>
      </c>
      <c r="B2163" s="24" t="s">
        <v>6388</v>
      </c>
      <c r="C2163" s="24" t="s">
        <v>6389</v>
      </c>
      <c r="D2163" s="26">
        <v>2</v>
      </c>
      <c r="E2163" s="26">
        <v>2</v>
      </c>
      <c r="F2163" s="26">
        <v>4.9000000000000004</v>
      </c>
      <c r="G2163" s="26">
        <v>79.472999999999999</v>
      </c>
      <c r="H2163" s="24">
        <v>5326000</v>
      </c>
      <c r="I2163" s="24">
        <v>3056800</v>
      </c>
      <c r="J2163" s="24">
        <v>2269300</v>
      </c>
      <c r="K2163" s="24"/>
      <c r="L2163" s="43"/>
      <c r="M2163" s="43"/>
    </row>
    <row r="2164" spans="1:13" ht="16" x14ac:dyDescent="0.2">
      <c r="A2164" s="24" t="s">
        <v>6390</v>
      </c>
      <c r="B2164" s="24" t="s">
        <v>6391</v>
      </c>
      <c r="C2164" s="24" t="s">
        <v>6392</v>
      </c>
      <c r="D2164" s="26">
        <v>1</v>
      </c>
      <c r="E2164" s="26">
        <v>1</v>
      </c>
      <c r="F2164" s="26">
        <v>8.1</v>
      </c>
      <c r="G2164" s="26">
        <v>23.84</v>
      </c>
      <c r="H2164" s="24">
        <v>17339000</v>
      </c>
      <c r="I2164" s="24">
        <v>9953900</v>
      </c>
      <c r="J2164" s="24">
        <v>7385400</v>
      </c>
      <c r="K2164" s="24"/>
      <c r="L2164" s="43"/>
      <c r="M2164" s="43"/>
    </row>
    <row r="2165" spans="1:13" ht="16" x14ac:dyDescent="0.2">
      <c r="A2165" s="24" t="s">
        <v>6393</v>
      </c>
      <c r="B2165" s="24" t="s">
        <v>6394</v>
      </c>
      <c r="C2165" s="24" t="s">
        <v>6395</v>
      </c>
      <c r="D2165" s="26">
        <v>1</v>
      </c>
      <c r="E2165" s="26">
        <v>1</v>
      </c>
      <c r="F2165" s="26">
        <v>2.2999999999999998</v>
      </c>
      <c r="G2165" s="26">
        <v>70.376000000000005</v>
      </c>
      <c r="H2165" s="24">
        <v>10525000</v>
      </c>
      <c r="I2165" s="24">
        <v>6047000</v>
      </c>
      <c r="J2165" s="24">
        <v>4478300</v>
      </c>
      <c r="K2165" s="24"/>
      <c r="L2165" s="43"/>
      <c r="M2165" s="43"/>
    </row>
    <row r="2166" spans="1:13" ht="16" x14ac:dyDescent="0.2">
      <c r="A2166" s="24" t="s">
        <v>6396</v>
      </c>
      <c r="B2166" s="24" t="s">
        <v>6397</v>
      </c>
      <c r="C2166" s="24" t="s">
        <v>6398</v>
      </c>
      <c r="D2166" s="26">
        <v>1</v>
      </c>
      <c r="E2166" s="26">
        <v>1</v>
      </c>
      <c r="F2166" s="26">
        <v>6.6</v>
      </c>
      <c r="G2166" s="26">
        <v>23.026</v>
      </c>
      <c r="H2166" s="24">
        <v>42584000</v>
      </c>
      <c r="I2166" s="24">
        <v>24480000</v>
      </c>
      <c r="J2166" s="24">
        <v>18104000</v>
      </c>
      <c r="K2166" s="24"/>
      <c r="L2166" s="43"/>
      <c r="M2166" s="43"/>
    </row>
    <row r="2167" spans="1:13" ht="16" x14ac:dyDescent="0.2">
      <c r="A2167" s="24" t="s">
        <v>6399</v>
      </c>
      <c r="B2167" s="24" t="s">
        <v>6400</v>
      </c>
      <c r="C2167" s="24" t="s">
        <v>6401</v>
      </c>
      <c r="D2167" s="26">
        <v>3</v>
      </c>
      <c r="E2167" s="26">
        <v>3</v>
      </c>
      <c r="F2167" s="26">
        <v>14.5</v>
      </c>
      <c r="G2167" s="26">
        <v>34.511000000000003</v>
      </c>
      <c r="H2167" s="24">
        <v>71934000</v>
      </c>
      <c r="I2167" s="24">
        <v>41357000</v>
      </c>
      <c r="J2167" s="24">
        <v>30578000</v>
      </c>
      <c r="K2167" s="24"/>
      <c r="L2167" s="43"/>
      <c r="M2167" s="43"/>
    </row>
    <row r="2168" spans="1:13" ht="16" x14ac:dyDescent="0.2">
      <c r="A2168" s="24" t="s">
        <v>6402</v>
      </c>
      <c r="B2168" s="24" t="s">
        <v>6403</v>
      </c>
      <c r="C2168" s="24" t="s">
        <v>6404</v>
      </c>
      <c r="D2168" s="26">
        <v>1</v>
      </c>
      <c r="E2168" s="26">
        <v>1</v>
      </c>
      <c r="F2168" s="26">
        <v>5.2</v>
      </c>
      <c r="G2168" s="26">
        <v>26.97</v>
      </c>
      <c r="H2168" s="24">
        <v>59481000</v>
      </c>
      <c r="I2168" s="24">
        <v>34206000</v>
      </c>
      <c r="J2168" s="24">
        <v>25275000</v>
      </c>
      <c r="K2168" s="24"/>
      <c r="L2168" s="43"/>
      <c r="M2168" s="43"/>
    </row>
    <row r="2169" spans="1:13" ht="16" x14ac:dyDescent="0.2">
      <c r="A2169" s="24" t="s">
        <v>6405</v>
      </c>
      <c r="B2169" s="24" t="s">
        <v>6406</v>
      </c>
      <c r="C2169" s="24" t="s">
        <v>6407</v>
      </c>
      <c r="D2169" s="26">
        <v>2</v>
      </c>
      <c r="E2169" s="26">
        <v>1</v>
      </c>
      <c r="F2169" s="26">
        <v>12</v>
      </c>
      <c r="G2169" s="26">
        <v>24.213999999999999</v>
      </c>
      <c r="H2169" s="24">
        <v>24277000</v>
      </c>
      <c r="I2169" s="24">
        <v>13965000</v>
      </c>
      <c r="J2169" s="24">
        <v>10312000</v>
      </c>
      <c r="K2169" s="24"/>
      <c r="L2169" s="43"/>
      <c r="M2169" s="43"/>
    </row>
    <row r="2170" spans="1:13" ht="16" x14ac:dyDescent="0.2">
      <c r="A2170" s="24" t="s">
        <v>6408</v>
      </c>
      <c r="B2170" s="24" t="s">
        <v>6409</v>
      </c>
      <c r="C2170" s="24" t="s">
        <v>6410</v>
      </c>
      <c r="D2170" s="26">
        <v>1</v>
      </c>
      <c r="E2170" s="26">
        <v>1</v>
      </c>
      <c r="F2170" s="26">
        <v>4.8</v>
      </c>
      <c r="G2170" s="26">
        <v>41.997999999999998</v>
      </c>
      <c r="H2170" s="24">
        <v>7510400</v>
      </c>
      <c r="I2170" s="24">
        <v>4326000</v>
      </c>
      <c r="J2170" s="24">
        <v>3184400</v>
      </c>
      <c r="K2170" s="24"/>
      <c r="L2170" s="43"/>
      <c r="M2170" s="43"/>
    </row>
    <row r="2171" spans="1:13" ht="16" x14ac:dyDescent="0.2">
      <c r="A2171" s="24" t="s">
        <v>6411</v>
      </c>
      <c r="B2171" s="24" t="s">
        <v>6412</v>
      </c>
      <c r="C2171" s="24" t="s">
        <v>6413</v>
      </c>
      <c r="D2171" s="26">
        <v>1</v>
      </c>
      <c r="E2171" s="26">
        <v>1</v>
      </c>
      <c r="F2171" s="26">
        <v>3.6</v>
      </c>
      <c r="G2171" s="26">
        <v>44.003</v>
      </c>
      <c r="H2171" s="24">
        <v>129110000</v>
      </c>
      <c r="I2171" s="24">
        <v>74451000</v>
      </c>
      <c r="J2171" s="24">
        <v>54655000</v>
      </c>
      <c r="K2171" s="24"/>
      <c r="L2171" s="43"/>
      <c r="M2171" s="43"/>
    </row>
    <row r="2172" spans="1:13" ht="16" x14ac:dyDescent="0.2">
      <c r="A2172" s="24" t="s">
        <v>6414</v>
      </c>
      <c r="B2172" s="24" t="s">
        <v>6415</v>
      </c>
      <c r="C2172" s="24" t="s">
        <v>6416</v>
      </c>
      <c r="D2172" s="26">
        <v>2</v>
      </c>
      <c r="E2172" s="26">
        <v>2</v>
      </c>
      <c r="F2172" s="26">
        <v>8.6999999999999993</v>
      </c>
      <c r="G2172" s="26">
        <v>41.698</v>
      </c>
      <c r="H2172" s="24">
        <v>58605000</v>
      </c>
      <c r="I2172" s="24">
        <v>33831000</v>
      </c>
      <c r="J2172" s="24">
        <v>24774000</v>
      </c>
      <c r="K2172" s="24"/>
      <c r="L2172" s="43"/>
      <c r="M2172" s="43"/>
    </row>
    <row r="2173" spans="1:13" ht="16" x14ac:dyDescent="0.2">
      <c r="A2173" s="24" t="s">
        <v>6417</v>
      </c>
      <c r="B2173" s="24" t="s">
        <v>6418</v>
      </c>
      <c r="C2173" s="24" t="s">
        <v>6419</v>
      </c>
      <c r="D2173" s="26">
        <v>1</v>
      </c>
      <c r="E2173" s="26">
        <v>1</v>
      </c>
      <c r="F2173" s="26">
        <v>9.6999999999999993</v>
      </c>
      <c r="G2173" s="26">
        <v>21.72</v>
      </c>
      <c r="H2173" s="24">
        <v>7387300</v>
      </c>
      <c r="I2173" s="24">
        <v>4271400</v>
      </c>
      <c r="J2173" s="24">
        <v>3116000</v>
      </c>
      <c r="K2173" s="24"/>
      <c r="L2173" s="43"/>
      <c r="M2173" s="43"/>
    </row>
    <row r="2174" spans="1:13" ht="16" x14ac:dyDescent="0.2">
      <c r="A2174" s="24" t="s">
        <v>6420</v>
      </c>
      <c r="B2174" s="24" t="s">
        <v>6421</v>
      </c>
      <c r="C2174" s="24" t="s">
        <v>6422</v>
      </c>
      <c r="D2174" s="26">
        <v>2</v>
      </c>
      <c r="E2174" s="26">
        <v>1</v>
      </c>
      <c r="F2174" s="26">
        <v>16</v>
      </c>
      <c r="G2174" s="26">
        <v>18.483000000000001</v>
      </c>
      <c r="H2174" s="24">
        <v>2069400</v>
      </c>
      <c r="I2174" s="24">
        <v>1197700</v>
      </c>
      <c r="J2174" s="24">
        <v>871630</v>
      </c>
      <c r="K2174" s="24"/>
      <c r="L2174" s="43"/>
      <c r="M2174" s="43"/>
    </row>
    <row r="2175" spans="1:13" ht="16" x14ac:dyDescent="0.2">
      <c r="A2175" s="24" t="s">
        <v>6423</v>
      </c>
      <c r="B2175" s="24" t="s">
        <v>6424</v>
      </c>
      <c r="C2175" s="24" t="s">
        <v>6425</v>
      </c>
      <c r="D2175" s="26">
        <v>1</v>
      </c>
      <c r="E2175" s="26">
        <v>1</v>
      </c>
      <c r="F2175" s="26">
        <v>1.2</v>
      </c>
      <c r="G2175" s="26">
        <v>153.51</v>
      </c>
      <c r="H2175" s="24">
        <v>15571000</v>
      </c>
      <c r="I2175" s="24">
        <v>9016900</v>
      </c>
      <c r="J2175" s="24">
        <v>6553900</v>
      </c>
      <c r="K2175" s="24"/>
      <c r="L2175" s="43"/>
      <c r="M2175" s="43"/>
    </row>
    <row r="2176" spans="1:13" ht="16" x14ac:dyDescent="0.2">
      <c r="A2176" s="24" t="s">
        <v>6426</v>
      </c>
      <c r="B2176" s="24" t="s">
        <v>6427</v>
      </c>
      <c r="C2176" s="24" t="s">
        <v>6428</v>
      </c>
      <c r="D2176" s="26">
        <v>1</v>
      </c>
      <c r="E2176" s="26">
        <v>1</v>
      </c>
      <c r="F2176" s="26">
        <v>3.9</v>
      </c>
      <c r="G2176" s="26">
        <v>37.481000000000002</v>
      </c>
      <c r="H2176" s="24">
        <v>44600000</v>
      </c>
      <c r="I2176" s="24">
        <v>25835000</v>
      </c>
      <c r="J2176" s="24">
        <v>18765000</v>
      </c>
      <c r="K2176" s="24"/>
      <c r="L2176" s="43"/>
      <c r="M2176" s="43"/>
    </row>
    <row r="2177" spans="1:13" ht="16" x14ac:dyDescent="0.2">
      <c r="A2177" s="24" t="s">
        <v>6429</v>
      </c>
      <c r="B2177" s="24" t="s">
        <v>6430</v>
      </c>
      <c r="C2177" s="24" t="s">
        <v>6431</v>
      </c>
      <c r="D2177" s="26">
        <v>1</v>
      </c>
      <c r="E2177" s="26">
        <v>1</v>
      </c>
      <c r="F2177" s="26">
        <v>1.9</v>
      </c>
      <c r="G2177" s="26">
        <v>66.614999999999995</v>
      </c>
      <c r="H2177" s="24">
        <v>17647000</v>
      </c>
      <c r="I2177" s="24">
        <v>10226000</v>
      </c>
      <c r="J2177" s="24">
        <v>7420500</v>
      </c>
      <c r="K2177" s="24"/>
      <c r="L2177" s="43"/>
      <c r="M2177" s="43"/>
    </row>
    <row r="2178" spans="1:13" ht="16" x14ac:dyDescent="0.2">
      <c r="A2178" s="24" t="s">
        <v>6432</v>
      </c>
      <c r="B2178" s="24" t="s">
        <v>6433</v>
      </c>
      <c r="C2178" s="24" t="s">
        <v>6434</v>
      </c>
      <c r="D2178" s="26">
        <v>1</v>
      </c>
      <c r="E2178" s="26">
        <v>1</v>
      </c>
      <c r="F2178" s="26">
        <v>10.6</v>
      </c>
      <c r="G2178" s="26">
        <v>12.824999999999999</v>
      </c>
      <c r="H2178" s="24">
        <v>6033400</v>
      </c>
      <c r="I2178" s="24">
        <v>3497700</v>
      </c>
      <c r="J2178" s="24">
        <v>2535700</v>
      </c>
      <c r="K2178" s="24"/>
      <c r="L2178" s="43"/>
      <c r="M2178" s="43"/>
    </row>
    <row r="2179" spans="1:13" ht="16" x14ac:dyDescent="0.2">
      <c r="A2179" s="24" t="s">
        <v>6435</v>
      </c>
      <c r="B2179" s="24" t="s">
        <v>6436</v>
      </c>
      <c r="C2179" s="24" t="s">
        <v>6437</v>
      </c>
      <c r="D2179" s="26">
        <v>1</v>
      </c>
      <c r="E2179" s="26">
        <v>1</v>
      </c>
      <c r="F2179" s="26">
        <v>16.3</v>
      </c>
      <c r="G2179" s="26">
        <v>10.853</v>
      </c>
      <c r="H2179" s="24">
        <v>6288700</v>
      </c>
      <c r="I2179" s="24">
        <v>3646800</v>
      </c>
      <c r="J2179" s="24">
        <v>2642000</v>
      </c>
      <c r="K2179" s="24"/>
      <c r="L2179" s="43"/>
      <c r="M2179" s="43"/>
    </row>
    <row r="2180" spans="1:13" ht="16" x14ac:dyDescent="0.2">
      <c r="A2180" s="24" t="s">
        <v>6438</v>
      </c>
      <c r="B2180" s="24" t="s">
        <v>6439</v>
      </c>
      <c r="C2180" s="24" t="s">
        <v>6440</v>
      </c>
      <c r="D2180" s="26">
        <v>2</v>
      </c>
      <c r="E2180" s="26">
        <v>2</v>
      </c>
      <c r="F2180" s="26">
        <v>11.5</v>
      </c>
      <c r="G2180" s="26">
        <v>35.369999999999997</v>
      </c>
      <c r="H2180" s="24">
        <v>4968800</v>
      </c>
      <c r="I2180" s="24">
        <v>2881500</v>
      </c>
      <c r="J2180" s="24">
        <v>2087300</v>
      </c>
      <c r="K2180" s="24"/>
      <c r="L2180" s="43"/>
      <c r="M2180" s="43"/>
    </row>
    <row r="2181" spans="1:13" ht="16" x14ac:dyDescent="0.2">
      <c r="A2181" s="24" t="s">
        <v>6441</v>
      </c>
      <c r="B2181" s="24" t="s">
        <v>63</v>
      </c>
      <c r="C2181" s="24" t="s">
        <v>64</v>
      </c>
      <c r="D2181" s="26">
        <v>3</v>
      </c>
      <c r="E2181" s="26">
        <v>3</v>
      </c>
      <c r="F2181" s="26">
        <v>5.3</v>
      </c>
      <c r="G2181" s="26">
        <v>115.17</v>
      </c>
      <c r="H2181" s="24">
        <v>56972000</v>
      </c>
      <c r="I2181" s="24">
        <v>33063000</v>
      </c>
      <c r="J2181" s="24">
        <v>23910000</v>
      </c>
      <c r="K2181" s="24"/>
      <c r="L2181" s="43"/>
      <c r="M2181" s="43"/>
    </row>
    <row r="2182" spans="1:13" ht="16" x14ac:dyDescent="0.2">
      <c r="A2182" s="24" t="s">
        <v>6442</v>
      </c>
      <c r="B2182" s="24" t="s">
        <v>6443</v>
      </c>
      <c r="C2182" s="24" t="s">
        <v>6444</v>
      </c>
      <c r="D2182" s="26">
        <v>1</v>
      </c>
      <c r="E2182" s="26">
        <v>1</v>
      </c>
      <c r="F2182" s="26">
        <v>1.9</v>
      </c>
      <c r="G2182" s="26">
        <v>66.709000000000003</v>
      </c>
      <c r="H2182" s="24">
        <v>2417000</v>
      </c>
      <c r="I2182" s="24">
        <v>1403000</v>
      </c>
      <c r="J2182" s="24">
        <v>1014000</v>
      </c>
      <c r="K2182" s="24"/>
      <c r="L2182" s="43"/>
      <c r="M2182" s="43"/>
    </row>
    <row r="2183" spans="1:13" ht="16" x14ac:dyDescent="0.2">
      <c r="A2183" s="24" t="s">
        <v>6445</v>
      </c>
      <c r="B2183" s="24" t="s">
        <v>6446</v>
      </c>
      <c r="C2183" s="24" t="s">
        <v>6447</v>
      </c>
      <c r="D2183" s="26">
        <v>1</v>
      </c>
      <c r="E2183" s="26">
        <v>1</v>
      </c>
      <c r="F2183" s="26">
        <v>3</v>
      </c>
      <c r="G2183" s="26">
        <v>52.743000000000002</v>
      </c>
      <c r="H2183" s="24">
        <v>12846000</v>
      </c>
      <c r="I2183" s="24">
        <v>7462600</v>
      </c>
      <c r="J2183" s="24">
        <v>5383100</v>
      </c>
      <c r="K2183" s="24"/>
      <c r="L2183" s="43"/>
      <c r="M2183" s="43"/>
    </row>
    <row r="2184" spans="1:13" ht="16" x14ac:dyDescent="0.2">
      <c r="A2184" s="24" t="s">
        <v>6448</v>
      </c>
      <c r="B2184" s="24" t="s">
        <v>6449</v>
      </c>
      <c r="C2184" s="24" t="s">
        <v>6450</v>
      </c>
      <c r="D2184" s="26">
        <v>1</v>
      </c>
      <c r="E2184" s="26">
        <v>1</v>
      </c>
      <c r="F2184" s="26">
        <v>8.9</v>
      </c>
      <c r="G2184" s="26">
        <v>15.930999999999999</v>
      </c>
      <c r="H2184" s="24">
        <v>23293000</v>
      </c>
      <c r="I2184" s="24">
        <v>13537000</v>
      </c>
      <c r="J2184" s="24">
        <v>9755900</v>
      </c>
      <c r="K2184" s="24"/>
      <c r="L2184" s="43"/>
      <c r="M2184" s="43"/>
    </row>
    <row r="2185" spans="1:13" ht="16" x14ac:dyDescent="0.2">
      <c r="A2185" s="24" t="s">
        <v>6451</v>
      </c>
      <c r="B2185" s="24" t="s">
        <v>6452</v>
      </c>
      <c r="C2185" s="24" t="s">
        <v>6453</v>
      </c>
      <c r="D2185" s="26">
        <v>1</v>
      </c>
      <c r="E2185" s="26">
        <v>1</v>
      </c>
      <c r="F2185" s="26">
        <v>2.6</v>
      </c>
      <c r="G2185" s="26">
        <v>49.914999999999999</v>
      </c>
      <c r="H2185" s="24">
        <v>26590000</v>
      </c>
      <c r="I2185" s="24">
        <v>15466000</v>
      </c>
      <c r="J2185" s="24">
        <v>11124000</v>
      </c>
      <c r="K2185" s="24"/>
      <c r="L2185" s="43"/>
      <c r="M2185" s="43"/>
    </row>
    <row r="2186" spans="1:13" ht="16" x14ac:dyDescent="0.2">
      <c r="A2186" s="24" t="s">
        <v>6454</v>
      </c>
      <c r="B2186" s="24" t="s">
        <v>6455</v>
      </c>
      <c r="C2186" s="24" t="s">
        <v>6456</v>
      </c>
      <c r="D2186" s="26">
        <v>1</v>
      </c>
      <c r="E2186" s="26">
        <v>1</v>
      </c>
      <c r="F2186" s="26">
        <v>5.4</v>
      </c>
      <c r="G2186" s="26">
        <v>38.198999999999998</v>
      </c>
      <c r="H2186" s="24">
        <v>46734000</v>
      </c>
      <c r="I2186" s="24">
        <v>27195000</v>
      </c>
      <c r="J2186" s="24">
        <v>19539000</v>
      </c>
      <c r="K2186" s="24"/>
      <c r="L2186" s="43"/>
      <c r="M2186" s="43"/>
    </row>
    <row r="2187" spans="1:13" ht="16" x14ac:dyDescent="0.2">
      <c r="A2187" s="24" t="s">
        <v>6457</v>
      </c>
      <c r="B2187" s="24" t="s">
        <v>6458</v>
      </c>
      <c r="C2187" s="24" t="s">
        <v>6459</v>
      </c>
      <c r="D2187" s="26">
        <v>4</v>
      </c>
      <c r="E2187" s="26">
        <v>2</v>
      </c>
      <c r="F2187" s="26">
        <v>14.1</v>
      </c>
      <c r="G2187" s="26">
        <v>37.377000000000002</v>
      </c>
      <c r="H2187" s="24">
        <v>95933000</v>
      </c>
      <c r="I2187" s="24">
        <v>55836000</v>
      </c>
      <c r="J2187" s="24">
        <v>40098000</v>
      </c>
      <c r="K2187" s="24"/>
      <c r="L2187" s="43"/>
      <c r="M2187" s="43"/>
    </row>
    <row r="2188" spans="1:13" ht="16" x14ac:dyDescent="0.2">
      <c r="A2188" s="24" t="s">
        <v>6460</v>
      </c>
      <c r="B2188" s="24" t="s">
        <v>6461</v>
      </c>
      <c r="C2188" s="24" t="s">
        <v>6462</v>
      </c>
      <c r="D2188" s="26">
        <v>1</v>
      </c>
      <c r="E2188" s="26">
        <v>1</v>
      </c>
      <c r="F2188" s="26">
        <v>6.6</v>
      </c>
      <c r="G2188" s="26">
        <v>26.55</v>
      </c>
      <c r="H2188" s="24">
        <v>18570000</v>
      </c>
      <c r="I2188" s="24">
        <v>10809000</v>
      </c>
      <c r="J2188" s="24">
        <v>7760300</v>
      </c>
      <c r="K2188" s="24"/>
      <c r="L2188" s="43"/>
      <c r="M2188" s="43"/>
    </row>
    <row r="2189" spans="1:13" ht="16" x14ac:dyDescent="0.2">
      <c r="A2189" s="24" t="s">
        <v>6463</v>
      </c>
      <c r="B2189" s="24" t="s">
        <v>6464</v>
      </c>
      <c r="C2189" s="24" t="s">
        <v>6465</v>
      </c>
      <c r="D2189" s="26">
        <v>1</v>
      </c>
      <c r="E2189" s="26">
        <v>1</v>
      </c>
      <c r="F2189" s="26">
        <v>2.8</v>
      </c>
      <c r="G2189" s="26">
        <v>61.582999999999998</v>
      </c>
      <c r="H2189" s="24">
        <v>15366000</v>
      </c>
      <c r="I2189" s="24">
        <v>8965400</v>
      </c>
      <c r="J2189" s="24">
        <v>6400600</v>
      </c>
      <c r="K2189" s="24"/>
      <c r="L2189" s="43"/>
      <c r="M2189" s="43"/>
    </row>
    <row r="2190" spans="1:13" ht="16" x14ac:dyDescent="0.2">
      <c r="A2190" s="24" t="s">
        <v>6466</v>
      </c>
      <c r="B2190" s="24" t="s">
        <v>6467</v>
      </c>
      <c r="C2190" s="24" t="s">
        <v>6468</v>
      </c>
      <c r="D2190" s="26">
        <v>1</v>
      </c>
      <c r="E2190" s="26">
        <v>1</v>
      </c>
      <c r="F2190" s="26">
        <v>10.7</v>
      </c>
      <c r="G2190" s="26">
        <v>21.65</v>
      </c>
      <c r="H2190" s="24">
        <v>4523500</v>
      </c>
      <c r="I2190" s="24">
        <v>2647800</v>
      </c>
      <c r="J2190" s="24">
        <v>1875700</v>
      </c>
      <c r="K2190" s="24"/>
      <c r="L2190" s="43"/>
      <c r="M2190" s="43"/>
    </row>
    <row r="2191" spans="1:13" ht="16" x14ac:dyDescent="0.2">
      <c r="A2191" s="24" t="s">
        <v>6469</v>
      </c>
      <c r="B2191" s="24" t="s">
        <v>6470</v>
      </c>
      <c r="C2191" s="24" t="s">
        <v>6471</v>
      </c>
      <c r="D2191" s="26">
        <v>1</v>
      </c>
      <c r="E2191" s="26">
        <v>1</v>
      </c>
      <c r="F2191" s="26">
        <v>14.8</v>
      </c>
      <c r="G2191" s="26">
        <v>15.688000000000001</v>
      </c>
      <c r="H2191" s="24">
        <v>2364900</v>
      </c>
      <c r="I2191" s="24">
        <v>1385600</v>
      </c>
      <c r="J2191" s="24">
        <v>979230</v>
      </c>
      <c r="K2191" s="24"/>
      <c r="L2191" s="43"/>
      <c r="M2191" s="43"/>
    </row>
    <row r="2192" spans="1:13" ht="16" x14ac:dyDescent="0.2">
      <c r="A2192" s="24" t="s">
        <v>6472</v>
      </c>
      <c r="B2192" s="24" t="s">
        <v>6473</v>
      </c>
      <c r="C2192" s="24" t="s">
        <v>6474</v>
      </c>
      <c r="D2192" s="26">
        <v>1</v>
      </c>
      <c r="E2192" s="26">
        <v>1</v>
      </c>
      <c r="F2192" s="26">
        <v>4.5999999999999996</v>
      </c>
      <c r="G2192" s="26">
        <v>41.921999999999997</v>
      </c>
      <c r="H2192" s="24">
        <v>32984000</v>
      </c>
      <c r="I2192" s="24">
        <v>19342000</v>
      </c>
      <c r="J2192" s="24">
        <v>13642000</v>
      </c>
      <c r="K2192" s="24"/>
      <c r="L2192" s="43"/>
      <c r="M2192" s="43"/>
    </row>
    <row r="2193" spans="1:13" ht="16" x14ac:dyDescent="0.2">
      <c r="A2193" s="24" t="s">
        <v>6475</v>
      </c>
      <c r="B2193" s="24" t="s">
        <v>6476</v>
      </c>
      <c r="C2193" s="24" t="s">
        <v>6477</v>
      </c>
      <c r="D2193" s="26">
        <v>1</v>
      </c>
      <c r="E2193" s="26">
        <v>1</v>
      </c>
      <c r="F2193" s="26">
        <v>1.6</v>
      </c>
      <c r="G2193" s="26">
        <v>102.7</v>
      </c>
      <c r="H2193" s="24">
        <v>20453000</v>
      </c>
      <c r="I2193" s="24">
        <v>11994000</v>
      </c>
      <c r="J2193" s="24">
        <v>8458800</v>
      </c>
      <c r="K2193" s="24"/>
      <c r="L2193" s="43"/>
      <c r="M2193" s="43"/>
    </row>
    <row r="2194" spans="1:13" ht="16" x14ac:dyDescent="0.2">
      <c r="A2194" s="24" t="s">
        <v>6478</v>
      </c>
      <c r="B2194" s="24" t="s">
        <v>6479</v>
      </c>
      <c r="C2194" s="24" t="s">
        <v>6480</v>
      </c>
      <c r="D2194" s="26">
        <v>1</v>
      </c>
      <c r="E2194" s="26">
        <v>1</v>
      </c>
      <c r="F2194" s="26">
        <v>2.7</v>
      </c>
      <c r="G2194" s="26">
        <v>69.006</v>
      </c>
      <c r="H2194" s="24">
        <v>1273000</v>
      </c>
      <c r="I2194" s="24">
        <v>747500</v>
      </c>
      <c r="J2194" s="24">
        <v>525470</v>
      </c>
      <c r="K2194" s="24"/>
      <c r="L2194" s="43"/>
      <c r="M2194" s="43"/>
    </row>
    <row r="2195" spans="1:13" ht="16" x14ac:dyDescent="0.2">
      <c r="A2195" s="24" t="s">
        <v>6481</v>
      </c>
      <c r="B2195" s="24" t="s">
        <v>6482</v>
      </c>
      <c r="C2195" s="24" t="s">
        <v>6483</v>
      </c>
      <c r="D2195" s="26">
        <v>2</v>
      </c>
      <c r="E2195" s="26">
        <v>2</v>
      </c>
      <c r="F2195" s="26">
        <v>2.6</v>
      </c>
      <c r="G2195" s="26">
        <v>140.74</v>
      </c>
      <c r="H2195" s="24">
        <v>37245000</v>
      </c>
      <c r="I2195" s="24">
        <v>21890000</v>
      </c>
      <c r="J2195" s="24">
        <v>15355000</v>
      </c>
      <c r="K2195" s="24"/>
      <c r="L2195" s="43"/>
      <c r="M2195" s="43"/>
    </row>
    <row r="2196" spans="1:13" ht="16" x14ac:dyDescent="0.2">
      <c r="A2196" s="24" t="s">
        <v>6484</v>
      </c>
      <c r="B2196" s="24" t="s">
        <v>6485</v>
      </c>
      <c r="C2196" s="24" t="s">
        <v>6486</v>
      </c>
      <c r="D2196" s="26">
        <v>2</v>
      </c>
      <c r="E2196" s="26">
        <v>2</v>
      </c>
      <c r="F2196" s="26">
        <v>14.7</v>
      </c>
      <c r="G2196" s="26">
        <v>29.245000000000001</v>
      </c>
      <c r="H2196" s="24">
        <v>2657000</v>
      </c>
      <c r="I2196" s="24">
        <v>1563600</v>
      </c>
      <c r="J2196" s="24">
        <v>1093400</v>
      </c>
      <c r="K2196" s="24"/>
      <c r="L2196" s="43"/>
      <c r="M2196" s="43"/>
    </row>
    <row r="2197" spans="1:13" ht="16" x14ac:dyDescent="0.2">
      <c r="A2197" s="24" t="s">
        <v>6487</v>
      </c>
      <c r="B2197" s="24" t="s">
        <v>6488</v>
      </c>
      <c r="C2197" s="24" t="s">
        <v>6489</v>
      </c>
      <c r="D2197" s="26">
        <v>1</v>
      </c>
      <c r="E2197" s="26">
        <v>1</v>
      </c>
      <c r="F2197" s="26">
        <v>0.5</v>
      </c>
      <c r="G2197" s="26">
        <v>367.76</v>
      </c>
      <c r="H2197" s="24">
        <v>4496800</v>
      </c>
      <c r="I2197" s="24">
        <v>2646400</v>
      </c>
      <c r="J2197" s="24">
        <v>1850400</v>
      </c>
      <c r="K2197" s="24"/>
      <c r="L2197" s="43"/>
      <c r="M2197" s="43"/>
    </row>
    <row r="2198" spans="1:13" ht="16" x14ac:dyDescent="0.2">
      <c r="A2198" s="24" t="s">
        <v>6490</v>
      </c>
      <c r="B2198" s="24" t="s">
        <v>6491</v>
      </c>
      <c r="C2198" s="24" t="s">
        <v>6492</v>
      </c>
      <c r="D2198" s="26">
        <v>1</v>
      </c>
      <c r="E2198" s="26">
        <v>1</v>
      </c>
      <c r="F2198" s="26">
        <v>2.5</v>
      </c>
      <c r="G2198" s="26">
        <v>53.027000000000001</v>
      </c>
      <c r="H2198" s="24">
        <v>22625000</v>
      </c>
      <c r="I2198" s="24">
        <v>13320000</v>
      </c>
      <c r="J2198" s="24">
        <v>9305800</v>
      </c>
      <c r="K2198" s="24"/>
      <c r="L2198" s="43"/>
      <c r="M2198" s="43"/>
    </row>
    <row r="2199" spans="1:13" ht="16" x14ac:dyDescent="0.2">
      <c r="A2199" s="24" t="s">
        <v>6493</v>
      </c>
      <c r="B2199" s="24" t="s">
        <v>6494</v>
      </c>
      <c r="C2199" s="24" t="s">
        <v>6495</v>
      </c>
      <c r="D2199" s="26">
        <v>2</v>
      </c>
      <c r="E2199" s="26">
        <v>2</v>
      </c>
      <c r="F2199" s="26">
        <v>3.5</v>
      </c>
      <c r="G2199" s="26">
        <v>76.242999999999995</v>
      </c>
      <c r="H2199" s="24">
        <v>30580000</v>
      </c>
      <c r="I2199" s="24">
        <v>18014000</v>
      </c>
      <c r="J2199" s="24">
        <v>12566000</v>
      </c>
      <c r="K2199" s="24"/>
      <c r="L2199" s="43"/>
      <c r="M2199" s="43"/>
    </row>
    <row r="2200" spans="1:13" ht="16" x14ac:dyDescent="0.2">
      <c r="A2200" s="24" t="s">
        <v>6496</v>
      </c>
      <c r="B2200" s="24" t="s">
        <v>6497</v>
      </c>
      <c r="C2200" s="24" t="s">
        <v>6498</v>
      </c>
      <c r="D2200" s="26">
        <v>2</v>
      </c>
      <c r="E2200" s="26">
        <v>1</v>
      </c>
      <c r="F2200" s="26">
        <v>3.8</v>
      </c>
      <c r="G2200" s="26">
        <v>65.820999999999998</v>
      </c>
      <c r="H2200" s="24">
        <v>8981700</v>
      </c>
      <c r="I2200" s="24">
        <v>5298900</v>
      </c>
      <c r="J2200" s="24">
        <v>3682900</v>
      </c>
      <c r="K2200" s="24"/>
      <c r="L2200" s="43"/>
      <c r="M2200" s="43"/>
    </row>
    <row r="2201" spans="1:13" ht="16" x14ac:dyDescent="0.2">
      <c r="A2201" s="24" t="s">
        <v>6499</v>
      </c>
      <c r="B2201" s="24" t="s">
        <v>6500</v>
      </c>
      <c r="C2201" s="24" t="s">
        <v>6501</v>
      </c>
      <c r="D2201" s="26">
        <v>3</v>
      </c>
      <c r="E2201" s="26">
        <v>3</v>
      </c>
      <c r="F2201" s="26">
        <v>25.1</v>
      </c>
      <c r="G2201" s="26">
        <v>20.420999999999999</v>
      </c>
      <c r="H2201" s="24">
        <v>5707000</v>
      </c>
      <c r="I2201" s="24">
        <v>3368700</v>
      </c>
      <c r="J2201" s="24">
        <v>2338300</v>
      </c>
      <c r="K2201" s="24"/>
      <c r="L2201" s="43"/>
      <c r="M2201" s="43"/>
    </row>
    <row r="2202" spans="1:13" ht="16" x14ac:dyDescent="0.2">
      <c r="A2202" s="24" t="s">
        <v>6502</v>
      </c>
      <c r="B2202" s="24" t="s">
        <v>6503</v>
      </c>
      <c r="C2202" s="24" t="s">
        <v>6504</v>
      </c>
      <c r="D2202" s="26">
        <v>1</v>
      </c>
      <c r="E2202" s="26">
        <v>1</v>
      </c>
      <c r="F2202" s="26">
        <v>4.2</v>
      </c>
      <c r="G2202" s="26">
        <v>38.686999999999998</v>
      </c>
      <c r="H2202" s="24">
        <v>29670000</v>
      </c>
      <c r="I2202" s="24">
        <v>17521000</v>
      </c>
      <c r="J2202" s="24">
        <v>12148000</v>
      </c>
      <c r="K2202" s="24"/>
      <c r="L2202" s="43"/>
      <c r="M2202" s="43"/>
    </row>
    <row r="2203" spans="1:13" ht="16" x14ac:dyDescent="0.2">
      <c r="A2203" s="24" t="s">
        <v>6505</v>
      </c>
      <c r="B2203" s="24" t="s">
        <v>6506</v>
      </c>
      <c r="C2203" s="24" t="s">
        <v>6507</v>
      </c>
      <c r="D2203" s="26">
        <v>1</v>
      </c>
      <c r="E2203" s="26">
        <v>1</v>
      </c>
      <c r="F2203" s="26">
        <v>1.2</v>
      </c>
      <c r="G2203" s="26">
        <v>101.21</v>
      </c>
      <c r="H2203" s="24">
        <v>20178000</v>
      </c>
      <c r="I2203" s="24">
        <v>11918000</v>
      </c>
      <c r="J2203" s="24">
        <v>8259800</v>
      </c>
      <c r="K2203" s="24"/>
      <c r="L2203" s="43"/>
      <c r="M2203" s="43"/>
    </row>
    <row r="2204" spans="1:13" ht="16" x14ac:dyDescent="0.2">
      <c r="A2204" s="24" t="s">
        <v>6508</v>
      </c>
      <c r="B2204" s="24" t="s">
        <v>6509</v>
      </c>
      <c r="C2204" s="24" t="s">
        <v>6510</v>
      </c>
      <c r="D2204" s="26">
        <v>1</v>
      </c>
      <c r="E2204" s="26">
        <v>1</v>
      </c>
      <c r="F2204" s="26">
        <v>14</v>
      </c>
      <c r="G2204" s="26">
        <v>19.146999999999998</v>
      </c>
      <c r="H2204" s="24">
        <v>12022000</v>
      </c>
      <c r="I2204" s="24">
        <v>7102100</v>
      </c>
      <c r="J2204" s="24">
        <v>4920300</v>
      </c>
      <c r="K2204" s="24"/>
      <c r="L2204" s="43"/>
      <c r="M2204" s="43"/>
    </row>
    <row r="2205" spans="1:13" ht="16" x14ac:dyDescent="0.2">
      <c r="A2205" s="24" t="s">
        <v>6511</v>
      </c>
      <c r="B2205" s="24" t="s">
        <v>6512</v>
      </c>
      <c r="C2205" s="24" t="s">
        <v>6513</v>
      </c>
      <c r="D2205" s="26">
        <v>1</v>
      </c>
      <c r="E2205" s="26">
        <v>1</v>
      </c>
      <c r="F2205" s="26">
        <v>2.1</v>
      </c>
      <c r="G2205" s="26">
        <v>84.76</v>
      </c>
      <c r="H2205" s="24">
        <v>86283000</v>
      </c>
      <c r="I2205" s="24">
        <v>51176000</v>
      </c>
      <c r="J2205" s="24">
        <v>35107000</v>
      </c>
      <c r="K2205" s="24"/>
      <c r="L2205" s="43"/>
      <c r="M2205" s="43"/>
    </row>
    <row r="2206" spans="1:13" ht="16" x14ac:dyDescent="0.2">
      <c r="A2206" s="24" t="s">
        <v>6514</v>
      </c>
      <c r="B2206" s="24" t="s">
        <v>6515</v>
      </c>
      <c r="C2206" s="24" t="s">
        <v>6516</v>
      </c>
      <c r="D2206" s="26">
        <v>2</v>
      </c>
      <c r="E2206" s="26">
        <v>2</v>
      </c>
      <c r="F2206" s="26">
        <v>13.3</v>
      </c>
      <c r="G2206" s="26">
        <v>29.555</v>
      </c>
      <c r="H2206" s="24">
        <v>17019000</v>
      </c>
      <c r="I2206" s="24">
        <v>10096000</v>
      </c>
      <c r="J2206" s="24">
        <v>6923100</v>
      </c>
      <c r="K2206" s="24"/>
      <c r="L2206" s="43"/>
      <c r="M2206" s="43"/>
    </row>
    <row r="2207" spans="1:13" ht="16" x14ac:dyDescent="0.2">
      <c r="A2207" s="24" t="s">
        <v>6517</v>
      </c>
      <c r="B2207" s="24" t="s">
        <v>6518</v>
      </c>
      <c r="C2207" s="24" t="s">
        <v>6519</v>
      </c>
      <c r="D2207" s="26">
        <v>2</v>
      </c>
      <c r="E2207" s="26">
        <v>2</v>
      </c>
      <c r="F2207" s="26">
        <v>10.1</v>
      </c>
      <c r="G2207" s="26">
        <v>37.865000000000002</v>
      </c>
      <c r="H2207" s="24">
        <v>43919000</v>
      </c>
      <c r="I2207" s="24">
        <v>26057000</v>
      </c>
      <c r="J2207" s="24">
        <v>17862000</v>
      </c>
      <c r="K2207" s="24"/>
      <c r="L2207" s="43"/>
      <c r="M2207" s="43"/>
    </row>
    <row r="2208" spans="1:13" ht="16" x14ac:dyDescent="0.2">
      <c r="A2208" s="24" t="s">
        <v>6520</v>
      </c>
      <c r="B2208" s="24" t="s">
        <v>6521</v>
      </c>
      <c r="C2208" s="24" t="s">
        <v>6522</v>
      </c>
      <c r="D2208" s="26">
        <v>1</v>
      </c>
      <c r="E2208" s="26">
        <v>1</v>
      </c>
      <c r="F2208" s="26">
        <v>2.2999999999999998</v>
      </c>
      <c r="G2208" s="26">
        <v>45.347999999999999</v>
      </c>
      <c r="H2208" s="24">
        <v>7808200</v>
      </c>
      <c r="I2208" s="24">
        <v>4632900</v>
      </c>
      <c r="J2208" s="24">
        <v>3175300</v>
      </c>
      <c r="K2208" s="24"/>
      <c r="L2208" s="43"/>
      <c r="M2208" s="43"/>
    </row>
    <row r="2209" spans="1:13" ht="16" x14ac:dyDescent="0.2">
      <c r="A2209" s="24" t="s">
        <v>6523</v>
      </c>
      <c r="B2209" s="24" t="s">
        <v>6524</v>
      </c>
      <c r="C2209" s="24" t="s">
        <v>6525</v>
      </c>
      <c r="D2209" s="26">
        <v>3</v>
      </c>
      <c r="E2209" s="26">
        <v>3</v>
      </c>
      <c r="F2209" s="26">
        <v>9.4</v>
      </c>
      <c r="G2209" s="26">
        <v>67.721999999999994</v>
      </c>
      <c r="H2209" s="24">
        <v>21303000</v>
      </c>
      <c r="I2209" s="24">
        <v>12654000</v>
      </c>
      <c r="J2209" s="24">
        <v>8649600</v>
      </c>
      <c r="K2209" s="24"/>
      <c r="L2209" s="43"/>
      <c r="M2209" s="43"/>
    </row>
    <row r="2210" spans="1:13" ht="16" x14ac:dyDescent="0.2">
      <c r="A2210" s="24" t="s">
        <v>6526</v>
      </c>
      <c r="B2210" s="24" t="s">
        <v>6527</v>
      </c>
      <c r="C2210" s="24" t="s">
        <v>6528</v>
      </c>
      <c r="D2210" s="26">
        <v>1</v>
      </c>
      <c r="E2210" s="26">
        <v>1</v>
      </c>
      <c r="F2210" s="26">
        <v>7.5</v>
      </c>
      <c r="G2210" s="26">
        <v>19.981000000000002</v>
      </c>
      <c r="H2210" s="24">
        <v>11062000</v>
      </c>
      <c r="I2210" s="24">
        <v>6571700</v>
      </c>
      <c r="J2210" s="24">
        <v>4490000</v>
      </c>
      <c r="K2210" s="24"/>
      <c r="L2210" s="43"/>
      <c r="M2210" s="43"/>
    </row>
    <row r="2211" spans="1:13" ht="16" x14ac:dyDescent="0.2">
      <c r="A2211" s="24" t="s">
        <v>6529</v>
      </c>
      <c r="B2211" s="24" t="s">
        <v>6530</v>
      </c>
      <c r="C2211" s="24" t="s">
        <v>6531</v>
      </c>
      <c r="D2211" s="26">
        <v>1</v>
      </c>
      <c r="E2211" s="26">
        <v>1</v>
      </c>
      <c r="F2211" s="26">
        <v>8.8000000000000007</v>
      </c>
      <c r="G2211" s="26">
        <v>15.598000000000001</v>
      </c>
      <c r="H2211" s="24">
        <v>1988100</v>
      </c>
      <c r="I2211" s="24">
        <v>1182100</v>
      </c>
      <c r="J2211" s="24">
        <v>805970</v>
      </c>
      <c r="K2211" s="24"/>
      <c r="L2211" s="43"/>
      <c r="M2211" s="43"/>
    </row>
    <row r="2212" spans="1:13" ht="16" x14ac:dyDescent="0.2">
      <c r="A2212" s="24" t="s">
        <v>6532</v>
      </c>
      <c r="B2212" s="24" t="s">
        <v>6533</v>
      </c>
      <c r="C2212" s="24" t="s">
        <v>6534</v>
      </c>
      <c r="D2212" s="26">
        <v>1</v>
      </c>
      <c r="E2212" s="26">
        <v>1</v>
      </c>
      <c r="F2212" s="26">
        <v>11</v>
      </c>
      <c r="G2212" s="26">
        <v>30.48</v>
      </c>
      <c r="H2212" s="24">
        <v>5865200</v>
      </c>
      <c r="I2212" s="24">
        <v>3488600</v>
      </c>
      <c r="J2212" s="24">
        <v>2376500</v>
      </c>
      <c r="K2212" s="24"/>
      <c r="L2212" s="43"/>
      <c r="M2212" s="43"/>
    </row>
    <row r="2213" spans="1:13" ht="16" x14ac:dyDescent="0.2">
      <c r="A2213" s="24" t="s">
        <v>6535</v>
      </c>
      <c r="B2213" s="24" t="s">
        <v>6536</v>
      </c>
      <c r="C2213" s="24" t="s">
        <v>6537</v>
      </c>
      <c r="D2213" s="26">
        <v>1</v>
      </c>
      <c r="E2213" s="26">
        <v>1</v>
      </c>
      <c r="F2213" s="26">
        <v>32.9</v>
      </c>
      <c r="G2213" s="26">
        <v>8.1112000000000002</v>
      </c>
      <c r="H2213" s="24">
        <v>36255000</v>
      </c>
      <c r="I2213" s="24">
        <v>21569000</v>
      </c>
      <c r="J2213" s="24">
        <v>14685000</v>
      </c>
      <c r="K2213" s="24"/>
      <c r="L2213" s="43"/>
      <c r="M2213" s="43"/>
    </row>
    <row r="2214" spans="1:13" ht="16" x14ac:dyDescent="0.2">
      <c r="A2214" s="24" t="s">
        <v>6538</v>
      </c>
      <c r="B2214" s="24" t="s">
        <v>6539</v>
      </c>
      <c r="C2214" s="24" t="s">
        <v>6540</v>
      </c>
      <c r="D2214" s="26">
        <v>1</v>
      </c>
      <c r="E2214" s="26">
        <v>1</v>
      </c>
      <c r="F2214" s="26">
        <v>3.1</v>
      </c>
      <c r="G2214" s="26">
        <v>79.945999999999998</v>
      </c>
      <c r="H2214" s="24">
        <v>10071000</v>
      </c>
      <c r="I2214" s="24">
        <v>5991800</v>
      </c>
      <c r="J2214" s="24">
        <v>4079400</v>
      </c>
      <c r="K2214" s="24"/>
      <c r="L2214" s="43"/>
      <c r="M2214" s="43"/>
    </row>
    <row r="2215" spans="1:13" ht="16" x14ac:dyDescent="0.2">
      <c r="A2215" s="24" t="s">
        <v>6541</v>
      </c>
      <c r="B2215" s="24" t="s">
        <v>6542</v>
      </c>
      <c r="C2215" s="24" t="s">
        <v>6543</v>
      </c>
      <c r="D2215" s="26">
        <v>1</v>
      </c>
      <c r="E2215" s="26">
        <v>1</v>
      </c>
      <c r="F2215" s="26">
        <v>6</v>
      </c>
      <c r="G2215" s="26">
        <v>25.05</v>
      </c>
      <c r="H2215" s="24">
        <v>8412400</v>
      </c>
      <c r="I2215" s="24">
        <v>5006300</v>
      </c>
      <c r="J2215" s="24">
        <v>3406100</v>
      </c>
      <c r="K2215" s="24"/>
      <c r="L2215" s="43"/>
      <c r="M2215" s="43"/>
    </row>
    <row r="2216" spans="1:13" ht="16" x14ac:dyDescent="0.2">
      <c r="A2216" s="24" t="s">
        <v>6544</v>
      </c>
      <c r="B2216" s="24" t="s">
        <v>6545</v>
      </c>
      <c r="C2216" s="24" t="s">
        <v>6546</v>
      </c>
      <c r="D2216" s="26">
        <v>2</v>
      </c>
      <c r="E2216" s="26">
        <v>2</v>
      </c>
      <c r="F2216" s="26">
        <v>36.799999999999997</v>
      </c>
      <c r="G2216" s="26">
        <v>7.7412000000000001</v>
      </c>
      <c r="H2216" s="24">
        <v>21226000</v>
      </c>
      <c r="I2216" s="24">
        <v>12633000</v>
      </c>
      <c r="J2216" s="24">
        <v>8592700</v>
      </c>
      <c r="K2216" s="24"/>
      <c r="L2216" s="43"/>
      <c r="M2216" s="43"/>
    </row>
    <row r="2217" spans="1:13" ht="16" x14ac:dyDescent="0.2">
      <c r="A2217" s="24" t="s">
        <v>6547</v>
      </c>
      <c r="B2217" s="24" t="s">
        <v>6548</v>
      </c>
      <c r="C2217" s="24" t="s">
        <v>6549</v>
      </c>
      <c r="D2217" s="26">
        <v>2</v>
      </c>
      <c r="E2217" s="26">
        <v>2</v>
      </c>
      <c r="F2217" s="26">
        <v>17.100000000000001</v>
      </c>
      <c r="G2217" s="26">
        <v>19.782</v>
      </c>
      <c r="H2217" s="24">
        <v>40217000</v>
      </c>
      <c r="I2217" s="24">
        <v>23952000</v>
      </c>
      <c r="J2217" s="24">
        <v>16265000</v>
      </c>
      <c r="K2217" s="24"/>
      <c r="L2217" s="43"/>
      <c r="M2217" s="43"/>
    </row>
    <row r="2218" spans="1:13" ht="16" x14ac:dyDescent="0.2">
      <c r="A2218" s="24" t="s">
        <v>6550</v>
      </c>
      <c r="B2218" s="24" t="s">
        <v>6551</v>
      </c>
      <c r="C2218" s="24" t="s">
        <v>6552</v>
      </c>
      <c r="D2218" s="26">
        <v>2</v>
      </c>
      <c r="E2218" s="26">
        <v>2</v>
      </c>
      <c r="F2218" s="26">
        <v>1.8</v>
      </c>
      <c r="G2218" s="26">
        <v>197.4</v>
      </c>
      <c r="H2218" s="24">
        <v>33286000</v>
      </c>
      <c r="I2218" s="24">
        <v>19834000</v>
      </c>
      <c r="J2218" s="24">
        <v>13452000</v>
      </c>
      <c r="K2218" s="24"/>
      <c r="L2218" s="43"/>
      <c r="M2218" s="43"/>
    </row>
    <row r="2219" spans="1:13" ht="16" x14ac:dyDescent="0.2">
      <c r="A2219" s="24" t="s">
        <v>6553</v>
      </c>
      <c r="B2219" s="24" t="s">
        <v>6554</v>
      </c>
      <c r="C2219" s="24" t="s">
        <v>6555</v>
      </c>
      <c r="D2219" s="26">
        <v>1</v>
      </c>
      <c r="E2219" s="26">
        <v>1</v>
      </c>
      <c r="F2219" s="26">
        <v>23.2</v>
      </c>
      <c r="G2219" s="26">
        <v>10.766999999999999</v>
      </c>
      <c r="H2219" s="24">
        <v>15475000</v>
      </c>
      <c r="I2219" s="24">
        <v>9228300</v>
      </c>
      <c r="J2219" s="24">
        <v>6246600</v>
      </c>
      <c r="K2219" s="24"/>
      <c r="L2219" s="43"/>
      <c r="M2219" s="43"/>
    </row>
    <row r="2220" spans="1:13" ht="16" x14ac:dyDescent="0.2">
      <c r="A2220" s="24" t="s">
        <v>6556</v>
      </c>
      <c r="B2220" s="24" t="s">
        <v>6557</v>
      </c>
      <c r="C2220" s="24" t="s">
        <v>6558</v>
      </c>
      <c r="D2220" s="26">
        <v>1</v>
      </c>
      <c r="E2220" s="26">
        <v>1</v>
      </c>
      <c r="F2220" s="26">
        <v>3.2</v>
      </c>
      <c r="G2220" s="26">
        <v>35.585000000000001</v>
      </c>
      <c r="H2220" s="24">
        <v>26072000</v>
      </c>
      <c r="I2220" s="24">
        <v>15557000</v>
      </c>
      <c r="J2220" s="24">
        <v>10515000</v>
      </c>
      <c r="K2220" s="24"/>
      <c r="L2220" s="43"/>
      <c r="M2220" s="43"/>
    </row>
    <row r="2221" spans="1:13" ht="16" x14ac:dyDescent="0.2">
      <c r="A2221" s="24" t="s">
        <v>6559</v>
      </c>
      <c r="B2221" s="24" t="s">
        <v>6560</v>
      </c>
      <c r="C2221" s="24" t="s">
        <v>6561</v>
      </c>
      <c r="D2221" s="26">
        <v>1</v>
      </c>
      <c r="E2221" s="26">
        <v>1</v>
      </c>
      <c r="F2221" s="26">
        <v>4.8</v>
      </c>
      <c r="G2221" s="26">
        <v>29.484999999999999</v>
      </c>
      <c r="H2221" s="24">
        <v>11581000</v>
      </c>
      <c r="I2221" s="24">
        <v>6921400</v>
      </c>
      <c r="J2221" s="24">
        <v>4659700</v>
      </c>
      <c r="K2221" s="24"/>
      <c r="L2221" s="43"/>
      <c r="M2221" s="43"/>
    </row>
    <row r="2222" spans="1:13" ht="16" x14ac:dyDescent="0.2">
      <c r="A2222" s="24" t="s">
        <v>6562</v>
      </c>
      <c r="B2222" s="24" t="s">
        <v>6563</v>
      </c>
      <c r="C2222" s="24" t="s">
        <v>6564</v>
      </c>
      <c r="D2222" s="26">
        <v>1</v>
      </c>
      <c r="E2222" s="26">
        <v>1</v>
      </c>
      <c r="F2222" s="26">
        <v>5</v>
      </c>
      <c r="G2222" s="26">
        <v>31.140999999999998</v>
      </c>
      <c r="H2222" s="24">
        <v>3601900</v>
      </c>
      <c r="I2222" s="24">
        <v>2155700</v>
      </c>
      <c r="J2222" s="24">
        <v>1446100</v>
      </c>
      <c r="K2222" s="24"/>
      <c r="L2222" s="43"/>
      <c r="M2222" s="43"/>
    </row>
    <row r="2223" spans="1:13" ht="16" x14ac:dyDescent="0.2">
      <c r="A2223" s="24" t="s">
        <v>6565</v>
      </c>
      <c r="B2223" s="24" t="s">
        <v>6566</v>
      </c>
      <c r="C2223" s="24" t="s">
        <v>6567</v>
      </c>
      <c r="D2223" s="26">
        <v>1</v>
      </c>
      <c r="E2223" s="26">
        <v>1</v>
      </c>
      <c r="F2223" s="26">
        <v>10.4</v>
      </c>
      <c r="G2223" s="26">
        <v>16.170999999999999</v>
      </c>
      <c r="H2223" s="24">
        <v>40220000</v>
      </c>
      <c r="I2223" s="24">
        <v>24075000</v>
      </c>
      <c r="J2223" s="24">
        <v>16145000</v>
      </c>
      <c r="K2223" s="24"/>
      <c r="L2223" s="43"/>
      <c r="M2223" s="43"/>
    </row>
    <row r="2224" spans="1:13" ht="16" x14ac:dyDescent="0.2">
      <c r="A2224" s="24" t="s">
        <v>6568</v>
      </c>
      <c r="B2224" s="24" t="s">
        <v>6569</v>
      </c>
      <c r="C2224" s="24" t="s">
        <v>6570</v>
      </c>
      <c r="D2224" s="26">
        <v>1</v>
      </c>
      <c r="E2224" s="26">
        <v>1</v>
      </c>
      <c r="F2224" s="26">
        <v>17.8</v>
      </c>
      <c r="G2224" s="26">
        <v>11.535</v>
      </c>
      <c r="H2224" s="24">
        <v>12695000</v>
      </c>
      <c r="I2224" s="24">
        <v>7611800</v>
      </c>
      <c r="J2224" s="24">
        <v>5083300</v>
      </c>
      <c r="K2224" s="24"/>
      <c r="L2224" s="43"/>
      <c r="M2224" s="43"/>
    </row>
    <row r="2225" spans="1:13" ht="16" x14ac:dyDescent="0.2">
      <c r="A2225" s="24" t="s">
        <v>6571</v>
      </c>
      <c r="B2225" s="24" t="s">
        <v>6572</v>
      </c>
      <c r="C2225" s="24" t="s">
        <v>6573</v>
      </c>
      <c r="D2225" s="26">
        <v>1</v>
      </c>
      <c r="E2225" s="26">
        <v>1</v>
      </c>
      <c r="F2225" s="26">
        <v>18.600000000000001</v>
      </c>
      <c r="G2225" s="26">
        <v>10.92</v>
      </c>
      <c r="H2225" s="24">
        <v>16949000</v>
      </c>
      <c r="I2225" s="24">
        <v>10165000</v>
      </c>
      <c r="J2225" s="24">
        <v>6784000</v>
      </c>
      <c r="K2225" s="24"/>
      <c r="L2225" s="43"/>
      <c r="M2225" s="43"/>
    </row>
    <row r="2226" spans="1:13" ht="16" x14ac:dyDescent="0.2">
      <c r="A2226" s="24" t="s">
        <v>60</v>
      </c>
      <c r="B2226" s="24" t="s">
        <v>61</v>
      </c>
      <c r="C2226" s="24" t="s">
        <v>62</v>
      </c>
      <c r="D2226" s="26">
        <v>2</v>
      </c>
      <c r="E2226" s="26">
        <v>1</v>
      </c>
      <c r="F2226" s="26">
        <v>4.8</v>
      </c>
      <c r="G2226" s="26">
        <v>59.241</v>
      </c>
      <c r="H2226" s="24">
        <v>16535000</v>
      </c>
      <c r="I2226" s="24">
        <v>9921900</v>
      </c>
      <c r="J2226" s="24">
        <v>6613500</v>
      </c>
      <c r="K2226" s="24"/>
      <c r="L2226" s="43"/>
      <c r="M2226" s="43"/>
    </row>
    <row r="2227" spans="1:13" ht="16" x14ac:dyDescent="0.2">
      <c r="A2227" s="24" t="s">
        <v>6574</v>
      </c>
      <c r="B2227" s="24" t="s">
        <v>6575</v>
      </c>
      <c r="C2227" s="24" t="s">
        <v>6576</v>
      </c>
      <c r="D2227" s="26">
        <v>1</v>
      </c>
      <c r="E2227" s="26">
        <v>1</v>
      </c>
      <c r="F2227" s="26">
        <v>26</v>
      </c>
      <c r="G2227" s="26">
        <v>14.846</v>
      </c>
      <c r="H2227" s="24">
        <v>3363700</v>
      </c>
      <c r="I2227" s="24">
        <v>2021000</v>
      </c>
      <c r="J2227" s="24">
        <v>1342700</v>
      </c>
      <c r="K2227" s="24"/>
      <c r="L2227" s="43"/>
      <c r="M2227" s="43"/>
    </row>
    <row r="2228" spans="1:13" ht="16" x14ac:dyDescent="0.2">
      <c r="A2228" s="24" t="s">
        <v>6577</v>
      </c>
      <c r="B2228" s="24" t="s">
        <v>6578</v>
      </c>
      <c r="C2228" s="24" t="s">
        <v>6579</v>
      </c>
      <c r="D2228" s="26">
        <v>1</v>
      </c>
      <c r="E2228" s="26">
        <v>1</v>
      </c>
      <c r="F2228" s="26">
        <v>16.399999999999999</v>
      </c>
      <c r="G2228" s="26">
        <v>7.9692999999999996</v>
      </c>
      <c r="H2228" s="24">
        <v>5353100</v>
      </c>
      <c r="I2228" s="24">
        <v>3218800</v>
      </c>
      <c r="J2228" s="24">
        <v>2134300</v>
      </c>
      <c r="K2228" s="24"/>
      <c r="L2228" s="43"/>
      <c r="M2228" s="43"/>
    </row>
    <row r="2229" spans="1:13" ht="16" x14ac:dyDescent="0.2">
      <c r="A2229" s="24" t="s">
        <v>6580</v>
      </c>
      <c r="B2229" s="24" t="s">
        <v>6581</v>
      </c>
      <c r="C2229" s="24" t="s">
        <v>6582</v>
      </c>
      <c r="D2229" s="26">
        <v>1</v>
      </c>
      <c r="E2229" s="26">
        <v>1</v>
      </c>
      <c r="F2229" s="26">
        <v>0.9</v>
      </c>
      <c r="G2229" s="26">
        <v>143.35</v>
      </c>
      <c r="H2229" s="24">
        <v>20774000</v>
      </c>
      <c r="I2229" s="24">
        <v>12494000</v>
      </c>
      <c r="J2229" s="24">
        <v>8279400</v>
      </c>
      <c r="K2229" s="24"/>
      <c r="L2229" s="43"/>
      <c r="M2229" s="43"/>
    </row>
    <row r="2230" spans="1:13" ht="16" x14ac:dyDescent="0.2">
      <c r="A2230" s="24" t="s">
        <v>6583</v>
      </c>
      <c r="B2230" s="24" t="s">
        <v>6584</v>
      </c>
      <c r="C2230" s="24" t="s">
        <v>6585</v>
      </c>
      <c r="D2230" s="26">
        <v>1</v>
      </c>
      <c r="E2230" s="26">
        <v>1</v>
      </c>
      <c r="F2230" s="26">
        <v>10</v>
      </c>
      <c r="G2230" s="26">
        <v>12.404999999999999</v>
      </c>
      <c r="H2230" s="24">
        <v>1915600</v>
      </c>
      <c r="I2230" s="24">
        <v>1152100</v>
      </c>
      <c r="J2230" s="24">
        <v>763440</v>
      </c>
      <c r="K2230" s="24"/>
      <c r="L2230" s="43"/>
      <c r="M2230" s="43"/>
    </row>
    <row r="2231" spans="1:13" ht="16" x14ac:dyDescent="0.2">
      <c r="A2231" s="24" t="s">
        <v>6586</v>
      </c>
      <c r="B2231" s="24" t="s">
        <v>6587</v>
      </c>
      <c r="C2231" s="24" t="s">
        <v>6588</v>
      </c>
      <c r="D2231" s="26">
        <v>1</v>
      </c>
      <c r="E2231" s="26">
        <v>1</v>
      </c>
      <c r="F2231" s="26">
        <v>9.9</v>
      </c>
      <c r="G2231" s="26">
        <v>14.254</v>
      </c>
      <c r="H2231" s="24">
        <v>13047000</v>
      </c>
      <c r="I2231" s="24">
        <v>7847400</v>
      </c>
      <c r="J2231" s="24">
        <v>5199900</v>
      </c>
      <c r="K2231" s="24"/>
      <c r="L2231" s="43"/>
      <c r="M2231" s="43"/>
    </row>
    <row r="2232" spans="1:13" ht="16" x14ac:dyDescent="0.2">
      <c r="A2232" s="24" t="s">
        <v>6589</v>
      </c>
      <c r="B2232" s="24" t="s">
        <v>6590</v>
      </c>
      <c r="C2232" s="24" t="s">
        <v>6591</v>
      </c>
      <c r="D2232" s="26">
        <v>1</v>
      </c>
      <c r="E2232" s="26">
        <v>1</v>
      </c>
      <c r="F2232" s="26">
        <v>1</v>
      </c>
      <c r="G2232" s="26">
        <v>141.05000000000001</v>
      </c>
      <c r="H2232" s="24">
        <v>8615400</v>
      </c>
      <c r="I2232" s="24">
        <v>5182100</v>
      </c>
      <c r="J2232" s="24">
        <v>3433400</v>
      </c>
      <c r="K2232" s="24"/>
      <c r="L2232" s="43"/>
      <c r="M2232" s="43"/>
    </row>
    <row r="2233" spans="1:13" ht="16" x14ac:dyDescent="0.2">
      <c r="A2233" s="24" t="s">
        <v>6592</v>
      </c>
      <c r="B2233" s="24" t="s">
        <v>6593</v>
      </c>
      <c r="C2233" s="24" t="s">
        <v>6594</v>
      </c>
      <c r="D2233" s="26">
        <v>1</v>
      </c>
      <c r="E2233" s="26">
        <v>1</v>
      </c>
      <c r="F2233" s="26">
        <v>3.1</v>
      </c>
      <c r="G2233" s="26">
        <v>40.537999999999997</v>
      </c>
      <c r="H2233" s="24">
        <v>27943000</v>
      </c>
      <c r="I2233" s="24">
        <v>16815000</v>
      </c>
      <c r="J2233" s="24">
        <v>11128000</v>
      </c>
      <c r="K2233" s="24"/>
      <c r="L2233" s="43"/>
      <c r="M2233" s="43"/>
    </row>
    <row r="2234" spans="1:13" ht="16" x14ac:dyDescent="0.2">
      <c r="A2234" s="24" t="s">
        <v>6595</v>
      </c>
      <c r="B2234" s="24" t="s">
        <v>6596</v>
      </c>
      <c r="C2234" s="24" t="s">
        <v>6597</v>
      </c>
      <c r="D2234" s="26">
        <v>1</v>
      </c>
      <c r="E2234" s="26">
        <v>1</v>
      </c>
      <c r="F2234" s="26">
        <v>8.1999999999999993</v>
      </c>
      <c r="G2234" s="26">
        <v>27.248000000000001</v>
      </c>
      <c r="H2234" s="24">
        <v>7829600</v>
      </c>
      <c r="I2234" s="24">
        <v>4712600</v>
      </c>
      <c r="J2234" s="24">
        <v>3117000</v>
      </c>
      <c r="K2234" s="24"/>
      <c r="L2234" s="43"/>
      <c r="M2234" s="43"/>
    </row>
    <row r="2235" spans="1:13" ht="16" x14ac:dyDescent="0.2">
      <c r="A2235" s="24" t="s">
        <v>6598</v>
      </c>
      <c r="B2235" s="24" t="s">
        <v>6599</v>
      </c>
      <c r="C2235" s="24" t="s">
        <v>6600</v>
      </c>
      <c r="D2235" s="26">
        <v>1</v>
      </c>
      <c r="E2235" s="26">
        <v>1</v>
      </c>
      <c r="F2235" s="26">
        <v>5.9</v>
      </c>
      <c r="G2235" s="26">
        <v>25.225000000000001</v>
      </c>
      <c r="H2235" s="24">
        <v>1157700</v>
      </c>
      <c r="I2235" s="24">
        <v>697240</v>
      </c>
      <c r="J2235" s="24">
        <v>460490</v>
      </c>
      <c r="K2235" s="24"/>
      <c r="L2235" s="43"/>
      <c r="M2235" s="43"/>
    </row>
    <row r="2236" spans="1:13" ht="16" x14ac:dyDescent="0.2">
      <c r="A2236" s="24" t="s">
        <v>6601</v>
      </c>
      <c r="B2236" s="24" t="s">
        <v>6602</v>
      </c>
      <c r="C2236" s="24" t="s">
        <v>6603</v>
      </c>
      <c r="D2236" s="26">
        <v>1</v>
      </c>
      <c r="E2236" s="26">
        <v>1</v>
      </c>
      <c r="F2236" s="26">
        <v>6</v>
      </c>
      <c r="G2236" s="26">
        <v>22.280999999999999</v>
      </c>
      <c r="H2236" s="24">
        <v>1456400</v>
      </c>
      <c r="I2236" s="24">
        <v>878170</v>
      </c>
      <c r="J2236" s="24">
        <v>578250</v>
      </c>
      <c r="K2236" s="24"/>
      <c r="L2236" s="43"/>
      <c r="M2236" s="43"/>
    </row>
    <row r="2237" spans="1:13" ht="16" x14ac:dyDescent="0.2">
      <c r="A2237" s="24" t="s">
        <v>6604</v>
      </c>
      <c r="B2237" s="24" t="s">
        <v>6605</v>
      </c>
      <c r="C2237" s="24" t="s">
        <v>6606</v>
      </c>
      <c r="D2237" s="26">
        <v>1</v>
      </c>
      <c r="E2237" s="26">
        <v>1</v>
      </c>
      <c r="F2237" s="26">
        <v>3.1</v>
      </c>
      <c r="G2237" s="26">
        <v>55.597000000000001</v>
      </c>
      <c r="H2237" s="24">
        <v>5054400</v>
      </c>
      <c r="I2237" s="24">
        <v>3047600</v>
      </c>
      <c r="J2237" s="24">
        <v>2006700</v>
      </c>
      <c r="K2237" s="24"/>
      <c r="L2237" s="43"/>
      <c r="M2237" s="43"/>
    </row>
    <row r="2238" spans="1:13" ht="16" x14ac:dyDescent="0.2">
      <c r="A2238" s="24" t="s">
        <v>6607</v>
      </c>
      <c r="B2238" s="24" t="s">
        <v>6608</v>
      </c>
      <c r="C2238" s="24" t="s">
        <v>6609</v>
      </c>
      <c r="D2238" s="26">
        <v>1</v>
      </c>
      <c r="E2238" s="26">
        <v>1</v>
      </c>
      <c r="F2238" s="26">
        <v>11.5</v>
      </c>
      <c r="G2238" s="26">
        <v>21.710999999999999</v>
      </c>
      <c r="H2238" s="24">
        <v>61614000</v>
      </c>
      <c r="I2238" s="24">
        <v>37164000</v>
      </c>
      <c r="J2238" s="24">
        <v>24450000</v>
      </c>
      <c r="K2238" s="24"/>
      <c r="L2238" s="43"/>
      <c r="M2238" s="43"/>
    </row>
    <row r="2239" spans="1:13" ht="16" x14ac:dyDescent="0.2">
      <c r="A2239" s="24" t="s">
        <v>6610</v>
      </c>
      <c r="B2239" s="24" t="s">
        <v>6611</v>
      </c>
      <c r="C2239" s="24" t="s">
        <v>6612</v>
      </c>
      <c r="D2239" s="26">
        <v>1</v>
      </c>
      <c r="E2239" s="26">
        <v>1</v>
      </c>
      <c r="F2239" s="26">
        <v>4.4000000000000004</v>
      </c>
      <c r="G2239" s="26">
        <v>31.157</v>
      </c>
      <c r="H2239" s="24">
        <v>3042200</v>
      </c>
      <c r="I2239" s="24">
        <v>1835400</v>
      </c>
      <c r="J2239" s="24">
        <v>1206900</v>
      </c>
      <c r="K2239" s="24"/>
      <c r="L2239" s="43"/>
      <c r="M2239" s="43"/>
    </row>
    <row r="2240" spans="1:13" ht="16" x14ac:dyDescent="0.2">
      <c r="A2240" s="24" t="s">
        <v>6613</v>
      </c>
      <c r="B2240" s="24" t="s">
        <v>6614</v>
      </c>
      <c r="C2240" s="24" t="s">
        <v>6615</v>
      </c>
      <c r="D2240" s="26">
        <v>1</v>
      </c>
      <c r="E2240" s="26">
        <v>1</v>
      </c>
      <c r="F2240" s="26">
        <v>5</v>
      </c>
      <c r="G2240" s="26">
        <v>31.629000000000001</v>
      </c>
      <c r="H2240" s="24">
        <v>1693900</v>
      </c>
      <c r="I2240" s="24">
        <v>1022600</v>
      </c>
      <c r="J2240" s="24">
        <v>671350</v>
      </c>
      <c r="K2240" s="24"/>
      <c r="L2240" s="43"/>
      <c r="M2240" s="43"/>
    </row>
    <row r="2241" spans="1:13" ht="16" x14ac:dyDescent="0.2">
      <c r="A2241" s="24" t="s">
        <v>6616</v>
      </c>
      <c r="B2241" s="24" t="s">
        <v>6617</v>
      </c>
      <c r="C2241" s="24" t="s">
        <v>6618</v>
      </c>
      <c r="D2241" s="26">
        <v>1</v>
      </c>
      <c r="E2241" s="26">
        <v>1</v>
      </c>
      <c r="F2241" s="26">
        <v>2.1</v>
      </c>
      <c r="G2241" s="26">
        <v>87.53</v>
      </c>
      <c r="H2241" s="24">
        <v>5344100</v>
      </c>
      <c r="I2241" s="24">
        <v>3227300</v>
      </c>
      <c r="J2241" s="24">
        <v>2116800</v>
      </c>
      <c r="K2241" s="24"/>
      <c r="L2241" s="43"/>
      <c r="M2241" s="43"/>
    </row>
    <row r="2242" spans="1:13" ht="16" x14ac:dyDescent="0.2">
      <c r="A2242" s="24" t="s">
        <v>6619</v>
      </c>
      <c r="B2242" s="24" t="s">
        <v>6620</v>
      </c>
      <c r="C2242" s="24" t="s">
        <v>6621</v>
      </c>
      <c r="D2242" s="26">
        <v>1</v>
      </c>
      <c r="E2242" s="26">
        <v>1</v>
      </c>
      <c r="F2242" s="26">
        <v>6.1</v>
      </c>
      <c r="G2242" s="26">
        <v>18.588000000000001</v>
      </c>
      <c r="H2242" s="24">
        <v>12188000</v>
      </c>
      <c r="I2242" s="24">
        <v>7372900</v>
      </c>
      <c r="J2242" s="24">
        <v>4815100</v>
      </c>
      <c r="K2242" s="24"/>
      <c r="L2242" s="43"/>
      <c r="M2242" s="43"/>
    </row>
    <row r="2243" spans="1:13" ht="16" x14ac:dyDescent="0.2">
      <c r="A2243" s="24" t="s">
        <v>6622</v>
      </c>
      <c r="B2243" s="24" t="s">
        <v>6623</v>
      </c>
      <c r="C2243" s="24" t="s">
        <v>6624</v>
      </c>
      <c r="D2243" s="26">
        <v>1</v>
      </c>
      <c r="E2243" s="26">
        <v>1</v>
      </c>
      <c r="F2243" s="26">
        <v>3.3</v>
      </c>
      <c r="G2243" s="26">
        <v>44.384999999999998</v>
      </c>
      <c r="H2243" s="24">
        <v>50578000</v>
      </c>
      <c r="I2243" s="24">
        <v>30602000</v>
      </c>
      <c r="J2243" s="24">
        <v>19976000</v>
      </c>
      <c r="K2243" s="24"/>
      <c r="L2243" s="43"/>
      <c r="M2243" s="43"/>
    </row>
    <row r="2244" spans="1:13" ht="16" x14ac:dyDescent="0.2">
      <c r="A2244" s="24" t="s">
        <v>6625</v>
      </c>
      <c r="B2244" s="24" t="s">
        <v>6626</v>
      </c>
      <c r="C2244" s="24" t="s">
        <v>6627</v>
      </c>
      <c r="D2244" s="26">
        <v>1</v>
      </c>
      <c r="E2244" s="26">
        <v>1</v>
      </c>
      <c r="F2244" s="26">
        <v>3.3</v>
      </c>
      <c r="G2244" s="26">
        <v>34.674999999999997</v>
      </c>
      <c r="H2244" s="24">
        <v>116140000</v>
      </c>
      <c r="I2244" s="24">
        <v>70411000</v>
      </c>
      <c r="J2244" s="24">
        <v>45726000</v>
      </c>
      <c r="K2244" s="24"/>
      <c r="L2244" s="43"/>
      <c r="M2244" s="43"/>
    </row>
    <row r="2245" spans="1:13" ht="16" x14ac:dyDescent="0.2">
      <c r="A2245" s="24" t="s">
        <v>6628</v>
      </c>
      <c r="B2245" s="24" t="s">
        <v>6629</v>
      </c>
      <c r="C2245" s="24" t="s">
        <v>6630</v>
      </c>
      <c r="D2245" s="26">
        <v>2</v>
      </c>
      <c r="E2245" s="26">
        <v>2</v>
      </c>
      <c r="F2245" s="26">
        <v>12.7</v>
      </c>
      <c r="G2245" s="26">
        <v>26.757999999999999</v>
      </c>
      <c r="H2245" s="24">
        <v>50170000</v>
      </c>
      <c r="I2245" s="24">
        <v>30427000</v>
      </c>
      <c r="J2245" s="24">
        <v>19743000</v>
      </c>
      <c r="K2245" s="24"/>
      <c r="L2245" s="43"/>
      <c r="M2245" s="43"/>
    </row>
    <row r="2246" spans="1:13" ht="16" x14ac:dyDescent="0.2">
      <c r="A2246" s="24" t="s">
        <v>6631</v>
      </c>
      <c r="B2246" s="24" t="s">
        <v>6632</v>
      </c>
      <c r="C2246" s="24" t="s">
        <v>6633</v>
      </c>
      <c r="D2246" s="26">
        <v>2</v>
      </c>
      <c r="E2246" s="26">
        <v>2</v>
      </c>
      <c r="F2246" s="26">
        <v>17.399999999999999</v>
      </c>
      <c r="G2246" s="26">
        <v>31.279</v>
      </c>
      <c r="H2246" s="24">
        <v>112410000</v>
      </c>
      <c r="I2246" s="24">
        <v>68238000</v>
      </c>
      <c r="J2246" s="24">
        <v>44167000</v>
      </c>
      <c r="K2246" s="24"/>
      <c r="L2246" s="43"/>
      <c r="M2246" s="43"/>
    </row>
    <row r="2247" spans="1:13" ht="16" x14ac:dyDescent="0.2">
      <c r="A2247" s="24" t="s">
        <v>6634</v>
      </c>
      <c r="B2247" s="24" t="s">
        <v>6635</v>
      </c>
      <c r="C2247" s="24" t="s">
        <v>6636</v>
      </c>
      <c r="D2247" s="26">
        <v>1</v>
      </c>
      <c r="E2247" s="26">
        <v>1</v>
      </c>
      <c r="F2247" s="26">
        <v>7.3</v>
      </c>
      <c r="G2247" s="26">
        <v>39.686</v>
      </c>
      <c r="H2247" s="24">
        <v>21591000</v>
      </c>
      <c r="I2247" s="24">
        <v>13108000</v>
      </c>
      <c r="J2247" s="24">
        <v>8483200</v>
      </c>
      <c r="K2247" s="24"/>
      <c r="L2247" s="43"/>
      <c r="M2247" s="43"/>
    </row>
    <row r="2248" spans="1:13" ht="16" x14ac:dyDescent="0.2">
      <c r="A2248" s="24" t="s">
        <v>6637</v>
      </c>
      <c r="B2248" s="24" t="s">
        <v>6638</v>
      </c>
      <c r="C2248" s="24" t="s">
        <v>6639</v>
      </c>
      <c r="D2248" s="26">
        <v>1</v>
      </c>
      <c r="E2248" s="26">
        <v>1</v>
      </c>
      <c r="F2248" s="26">
        <v>13.7</v>
      </c>
      <c r="G2248" s="26">
        <v>17.103999999999999</v>
      </c>
      <c r="H2248" s="24">
        <v>29455000</v>
      </c>
      <c r="I2248" s="24">
        <v>17900000</v>
      </c>
      <c r="J2248" s="24">
        <v>11555000</v>
      </c>
      <c r="K2248" s="24"/>
      <c r="L2248" s="43"/>
      <c r="M2248" s="43"/>
    </row>
    <row r="2249" spans="1:13" ht="16" x14ac:dyDescent="0.2">
      <c r="A2249" s="24" t="s">
        <v>6640</v>
      </c>
      <c r="B2249" s="24" t="s">
        <v>6641</v>
      </c>
      <c r="C2249" s="24" t="s">
        <v>6642</v>
      </c>
      <c r="D2249" s="26">
        <v>2</v>
      </c>
      <c r="E2249" s="26">
        <v>2</v>
      </c>
      <c r="F2249" s="26">
        <v>7.2</v>
      </c>
      <c r="G2249" s="26">
        <v>62.075000000000003</v>
      </c>
      <c r="H2249" s="24">
        <v>21308000</v>
      </c>
      <c r="I2249" s="24">
        <v>12968000</v>
      </c>
      <c r="J2249" s="24">
        <v>8340200</v>
      </c>
      <c r="K2249" s="24"/>
      <c r="L2249" s="43"/>
      <c r="M2249" s="43"/>
    </row>
    <row r="2250" spans="1:13" ht="16" x14ac:dyDescent="0.2">
      <c r="A2250" s="24" t="s">
        <v>6643</v>
      </c>
      <c r="B2250" s="24" t="s">
        <v>6644</v>
      </c>
      <c r="C2250" s="24" t="s">
        <v>6645</v>
      </c>
      <c r="D2250" s="26">
        <v>2</v>
      </c>
      <c r="E2250" s="26">
        <v>1</v>
      </c>
      <c r="F2250" s="26">
        <v>10.4</v>
      </c>
      <c r="G2250" s="26">
        <v>30.524000000000001</v>
      </c>
      <c r="H2250" s="24">
        <v>4792200</v>
      </c>
      <c r="I2250" s="24">
        <v>2917800</v>
      </c>
      <c r="J2250" s="24">
        <v>1874400</v>
      </c>
      <c r="K2250" s="24"/>
      <c r="L2250" s="43"/>
      <c r="M2250" s="43"/>
    </row>
    <row r="2251" spans="1:13" ht="16" x14ac:dyDescent="0.2">
      <c r="A2251" s="24" t="s">
        <v>6646</v>
      </c>
      <c r="B2251" s="24" t="s">
        <v>6647</v>
      </c>
      <c r="C2251" s="24" t="s">
        <v>6648</v>
      </c>
      <c r="D2251" s="26">
        <v>1</v>
      </c>
      <c r="E2251" s="26">
        <v>1</v>
      </c>
      <c r="F2251" s="26">
        <v>6.6</v>
      </c>
      <c r="G2251" s="26">
        <v>21.823</v>
      </c>
      <c r="H2251" s="24">
        <v>25585000</v>
      </c>
      <c r="I2251" s="24">
        <v>15578000</v>
      </c>
      <c r="J2251" s="24">
        <v>10007000</v>
      </c>
      <c r="K2251" s="24"/>
      <c r="L2251" s="43"/>
      <c r="M2251" s="43"/>
    </row>
    <row r="2252" spans="1:13" ht="16" x14ac:dyDescent="0.2">
      <c r="A2252" s="24" t="s">
        <v>6649</v>
      </c>
      <c r="B2252" s="24" t="s">
        <v>6650</v>
      </c>
      <c r="C2252" s="24" t="s">
        <v>6651</v>
      </c>
      <c r="D2252" s="26">
        <v>1</v>
      </c>
      <c r="E2252" s="26">
        <v>1</v>
      </c>
      <c r="F2252" s="26">
        <v>4.7</v>
      </c>
      <c r="G2252" s="26">
        <v>38.725000000000001</v>
      </c>
      <c r="H2252" s="24">
        <v>38561000</v>
      </c>
      <c r="I2252" s="24">
        <v>23487000</v>
      </c>
      <c r="J2252" s="24">
        <v>15074000</v>
      </c>
      <c r="K2252" s="24"/>
      <c r="L2252" s="43"/>
      <c r="M2252" s="43"/>
    </row>
    <row r="2253" spans="1:13" ht="16" x14ac:dyDescent="0.2">
      <c r="A2253" s="24" t="s">
        <v>6652</v>
      </c>
      <c r="B2253" s="24" t="s">
        <v>6653</v>
      </c>
      <c r="C2253" s="24" t="s">
        <v>6654</v>
      </c>
      <c r="D2253" s="26">
        <v>2</v>
      </c>
      <c r="E2253" s="26">
        <v>2</v>
      </c>
      <c r="F2253" s="26">
        <v>10.1</v>
      </c>
      <c r="G2253" s="26">
        <v>31.408999999999999</v>
      </c>
      <c r="H2253" s="24">
        <v>64017000</v>
      </c>
      <c r="I2253" s="24">
        <v>39024000</v>
      </c>
      <c r="J2253" s="24">
        <v>24993000</v>
      </c>
      <c r="K2253" s="24"/>
      <c r="L2253" s="43"/>
      <c r="M2253" s="43"/>
    </row>
    <row r="2254" spans="1:13" ht="16" x14ac:dyDescent="0.2">
      <c r="A2254" s="24" t="s">
        <v>6655</v>
      </c>
      <c r="B2254" s="24" t="s">
        <v>6656</v>
      </c>
      <c r="C2254" s="24" t="s">
        <v>6657</v>
      </c>
      <c r="D2254" s="26">
        <v>2</v>
      </c>
      <c r="E2254" s="26">
        <v>2</v>
      </c>
      <c r="F2254" s="26">
        <v>3.7</v>
      </c>
      <c r="G2254" s="26">
        <v>95.32</v>
      </c>
      <c r="H2254" s="24">
        <v>63345000</v>
      </c>
      <c r="I2254" s="24">
        <v>38680000</v>
      </c>
      <c r="J2254" s="24">
        <v>24665000</v>
      </c>
      <c r="K2254" s="24"/>
      <c r="L2254" s="43"/>
      <c r="M2254" s="43"/>
    </row>
    <row r="2255" spans="1:13" ht="16" x14ac:dyDescent="0.2">
      <c r="A2255" s="24" t="s">
        <v>6658</v>
      </c>
      <c r="B2255" s="24" t="s">
        <v>6659</v>
      </c>
      <c r="C2255" s="24" t="s">
        <v>6660</v>
      </c>
      <c r="D2255" s="26">
        <v>1</v>
      </c>
      <c r="E2255" s="26">
        <v>1</v>
      </c>
      <c r="F2255" s="26">
        <v>6.3</v>
      </c>
      <c r="G2255" s="26">
        <v>38.036999999999999</v>
      </c>
      <c r="H2255" s="24">
        <v>11168000</v>
      </c>
      <c r="I2255" s="24">
        <v>6834800</v>
      </c>
      <c r="J2255" s="24">
        <v>4333100</v>
      </c>
      <c r="K2255" s="24"/>
      <c r="L2255" s="43"/>
      <c r="M2255" s="43"/>
    </row>
    <row r="2256" spans="1:13" ht="16" x14ac:dyDescent="0.2">
      <c r="A2256" s="24" t="s">
        <v>6661</v>
      </c>
      <c r="B2256" s="24" t="s">
        <v>6662</v>
      </c>
      <c r="C2256" s="24" t="s">
        <v>6663</v>
      </c>
      <c r="D2256" s="26">
        <v>1</v>
      </c>
      <c r="E2256" s="26">
        <v>1</v>
      </c>
      <c r="F2256" s="26">
        <v>6</v>
      </c>
      <c r="G2256" s="26">
        <v>24.914999999999999</v>
      </c>
      <c r="H2256" s="24">
        <v>44868000</v>
      </c>
      <c r="I2256" s="24">
        <v>27487000</v>
      </c>
      <c r="J2256" s="24">
        <v>17381000</v>
      </c>
      <c r="K2256" s="24"/>
      <c r="L2256" s="43"/>
      <c r="M2256" s="43"/>
    </row>
    <row r="2257" spans="1:13" ht="16" x14ac:dyDescent="0.2">
      <c r="A2257" s="24" t="s">
        <v>6664</v>
      </c>
      <c r="B2257" s="24" t="s">
        <v>6665</v>
      </c>
      <c r="C2257" s="24" t="s">
        <v>6666</v>
      </c>
      <c r="D2257" s="26">
        <v>1</v>
      </c>
      <c r="E2257" s="26">
        <v>1</v>
      </c>
      <c r="F2257" s="26">
        <v>0.6</v>
      </c>
      <c r="G2257" s="26">
        <v>218.97</v>
      </c>
      <c r="H2257" s="24">
        <v>6768300</v>
      </c>
      <c r="I2257" s="24">
        <v>4148400</v>
      </c>
      <c r="J2257" s="24">
        <v>2619900</v>
      </c>
      <c r="K2257" s="24"/>
      <c r="L2257" s="43"/>
      <c r="M2257" s="43"/>
    </row>
    <row r="2258" spans="1:13" ht="16" x14ac:dyDescent="0.2">
      <c r="A2258" s="24" t="s">
        <v>6667</v>
      </c>
      <c r="B2258" s="24" t="s">
        <v>6668</v>
      </c>
      <c r="C2258" s="24" t="s">
        <v>6669</v>
      </c>
      <c r="D2258" s="26">
        <v>1</v>
      </c>
      <c r="E2258" s="26">
        <v>1</v>
      </c>
      <c r="F2258" s="26">
        <v>15</v>
      </c>
      <c r="G2258" s="26">
        <v>12.315</v>
      </c>
      <c r="H2258" s="24">
        <v>1158900</v>
      </c>
      <c r="I2258" s="24">
        <v>712140</v>
      </c>
      <c r="J2258" s="24">
        <v>446800</v>
      </c>
      <c r="K2258" s="24"/>
      <c r="L2258" s="43"/>
      <c r="M2258" s="43"/>
    </row>
    <row r="2259" spans="1:13" ht="16" x14ac:dyDescent="0.2">
      <c r="A2259" s="24" t="s">
        <v>6670</v>
      </c>
      <c r="B2259" s="24" t="s">
        <v>6671</v>
      </c>
      <c r="C2259" s="24"/>
      <c r="D2259" s="26">
        <v>1</v>
      </c>
      <c r="E2259" s="26">
        <v>1</v>
      </c>
      <c r="F2259" s="26">
        <v>5.7</v>
      </c>
      <c r="G2259" s="26">
        <v>45.694000000000003</v>
      </c>
      <c r="H2259" s="24">
        <v>12643000</v>
      </c>
      <c r="I2259" s="24">
        <v>7786700</v>
      </c>
      <c r="J2259" s="24">
        <v>4856700</v>
      </c>
      <c r="K2259" s="24"/>
      <c r="L2259" s="43"/>
      <c r="M2259" s="43"/>
    </row>
    <row r="2260" spans="1:13" ht="16" x14ac:dyDescent="0.2">
      <c r="A2260" s="24" t="s">
        <v>6672</v>
      </c>
      <c r="B2260" s="24" t="s">
        <v>6673</v>
      </c>
      <c r="C2260" s="24" t="s">
        <v>6674</v>
      </c>
      <c r="D2260" s="26">
        <v>3</v>
      </c>
      <c r="E2260" s="26">
        <v>3</v>
      </c>
      <c r="F2260" s="26">
        <v>6.3</v>
      </c>
      <c r="G2260" s="26">
        <v>107.38</v>
      </c>
      <c r="H2260" s="24">
        <v>44012000</v>
      </c>
      <c r="I2260" s="24">
        <v>27117000</v>
      </c>
      <c r="J2260" s="24">
        <v>16895000</v>
      </c>
      <c r="K2260" s="24"/>
      <c r="L2260" s="43"/>
      <c r="M2260" s="43"/>
    </row>
    <row r="2261" spans="1:13" ht="16" x14ac:dyDescent="0.2">
      <c r="A2261" s="24" t="s">
        <v>6675</v>
      </c>
      <c r="B2261" s="24" t="s">
        <v>6676</v>
      </c>
      <c r="C2261" s="24" t="s">
        <v>6677</v>
      </c>
      <c r="D2261" s="26">
        <v>4</v>
      </c>
      <c r="E2261" s="26">
        <v>4</v>
      </c>
      <c r="F2261" s="26">
        <v>7.5</v>
      </c>
      <c r="G2261" s="26">
        <v>82.658000000000001</v>
      </c>
      <c r="H2261" s="24">
        <v>46089000</v>
      </c>
      <c r="I2261" s="24">
        <v>28412000</v>
      </c>
      <c r="J2261" s="24">
        <v>17677000</v>
      </c>
      <c r="K2261" s="24"/>
      <c r="L2261" s="43"/>
      <c r="M2261" s="43"/>
    </row>
    <row r="2262" spans="1:13" ht="16" x14ac:dyDescent="0.2">
      <c r="A2262" s="24" t="s">
        <v>6678</v>
      </c>
      <c r="B2262" s="24" t="s">
        <v>6679</v>
      </c>
      <c r="C2262" s="24" t="s">
        <v>6680</v>
      </c>
      <c r="D2262" s="26">
        <v>1</v>
      </c>
      <c r="E2262" s="26">
        <v>1</v>
      </c>
      <c r="F2262" s="26">
        <v>2.2999999999999998</v>
      </c>
      <c r="G2262" s="26">
        <v>63.887</v>
      </c>
      <c r="H2262" s="24">
        <v>8930400</v>
      </c>
      <c r="I2262" s="24">
        <v>5505500</v>
      </c>
      <c r="J2262" s="24">
        <v>3424900</v>
      </c>
      <c r="K2262" s="24"/>
      <c r="L2262" s="43"/>
      <c r="M2262" s="43"/>
    </row>
    <row r="2263" spans="1:13" ht="16" x14ac:dyDescent="0.2">
      <c r="A2263" s="24" t="s">
        <v>6681</v>
      </c>
      <c r="B2263" s="24" t="s">
        <v>6682</v>
      </c>
      <c r="C2263" s="24" t="s">
        <v>6683</v>
      </c>
      <c r="D2263" s="26">
        <v>1</v>
      </c>
      <c r="E2263" s="26">
        <v>1</v>
      </c>
      <c r="F2263" s="26">
        <v>2</v>
      </c>
      <c r="G2263" s="26">
        <v>81.745999999999995</v>
      </c>
      <c r="H2263" s="24">
        <v>33634000</v>
      </c>
      <c r="I2263" s="24">
        <v>20743000</v>
      </c>
      <c r="J2263" s="24">
        <v>12891000</v>
      </c>
      <c r="K2263" s="24"/>
      <c r="L2263" s="43"/>
      <c r="M2263" s="43"/>
    </row>
    <row r="2264" spans="1:13" ht="16" x14ac:dyDescent="0.2">
      <c r="A2264" s="24" t="s">
        <v>6684</v>
      </c>
      <c r="B2264" s="24" t="s">
        <v>6685</v>
      </c>
      <c r="C2264" s="24" t="s">
        <v>6686</v>
      </c>
      <c r="D2264" s="26">
        <v>1</v>
      </c>
      <c r="E2264" s="26">
        <v>1</v>
      </c>
      <c r="F2264" s="26">
        <v>5.6</v>
      </c>
      <c r="G2264" s="26">
        <v>28.893000000000001</v>
      </c>
      <c r="H2264" s="24">
        <v>20215000</v>
      </c>
      <c r="I2264" s="24">
        <v>12469000</v>
      </c>
      <c r="J2264" s="24">
        <v>7745700</v>
      </c>
      <c r="K2264" s="24"/>
      <c r="L2264" s="43"/>
      <c r="M2264" s="43"/>
    </row>
    <row r="2265" spans="1:13" ht="16" x14ac:dyDescent="0.2">
      <c r="A2265" s="24" t="s">
        <v>6687</v>
      </c>
      <c r="B2265" s="24" t="s">
        <v>6688</v>
      </c>
      <c r="C2265" s="24" t="s">
        <v>6689</v>
      </c>
      <c r="D2265" s="26">
        <v>1</v>
      </c>
      <c r="E2265" s="26">
        <v>1</v>
      </c>
      <c r="F2265" s="26">
        <v>17.600000000000001</v>
      </c>
      <c r="G2265" s="26">
        <v>8.3115000000000006</v>
      </c>
      <c r="H2265" s="24">
        <v>1662600</v>
      </c>
      <c r="I2265" s="24">
        <v>1026300</v>
      </c>
      <c r="J2265" s="24">
        <v>636290</v>
      </c>
      <c r="K2265" s="24"/>
      <c r="L2265" s="43"/>
      <c r="M2265" s="43"/>
    </row>
    <row r="2266" spans="1:13" ht="16" x14ac:dyDescent="0.2">
      <c r="A2266" s="24" t="s">
        <v>6690</v>
      </c>
      <c r="B2266" s="24" t="s">
        <v>6691</v>
      </c>
      <c r="C2266" s="24" t="s">
        <v>6692</v>
      </c>
      <c r="D2266" s="26">
        <v>1</v>
      </c>
      <c r="E2266" s="26">
        <v>1</v>
      </c>
      <c r="F2266" s="26">
        <v>0.8</v>
      </c>
      <c r="G2266" s="26">
        <v>166.94</v>
      </c>
      <c r="H2266" s="24">
        <v>3286800</v>
      </c>
      <c r="I2266" s="24">
        <v>2029800</v>
      </c>
      <c r="J2266" s="24">
        <v>1257000</v>
      </c>
      <c r="K2266" s="24"/>
      <c r="L2266" s="43"/>
      <c r="M2266" s="43"/>
    </row>
    <row r="2267" spans="1:13" ht="16" x14ac:dyDescent="0.2">
      <c r="A2267" s="24" t="s">
        <v>6693</v>
      </c>
      <c r="B2267" s="24" t="s">
        <v>6694</v>
      </c>
      <c r="C2267" s="24" t="s">
        <v>6695</v>
      </c>
      <c r="D2267" s="26">
        <v>2</v>
      </c>
      <c r="E2267" s="26">
        <v>2</v>
      </c>
      <c r="F2267" s="26">
        <v>13</v>
      </c>
      <c r="G2267" s="26">
        <v>34.011000000000003</v>
      </c>
      <c r="H2267" s="24">
        <v>13681000</v>
      </c>
      <c r="I2267" s="24">
        <v>8460300</v>
      </c>
      <c r="J2267" s="24">
        <v>5220500</v>
      </c>
      <c r="K2267" s="24"/>
      <c r="L2267" s="43"/>
      <c r="M2267" s="43"/>
    </row>
    <row r="2268" spans="1:13" ht="16" x14ac:dyDescent="0.2">
      <c r="A2268" s="24" t="s">
        <v>6696</v>
      </c>
      <c r="B2268" s="24" t="s">
        <v>6697</v>
      </c>
      <c r="C2268" s="24" t="s">
        <v>6698</v>
      </c>
      <c r="D2268" s="26">
        <v>3</v>
      </c>
      <c r="E2268" s="26">
        <v>3</v>
      </c>
      <c r="F2268" s="26">
        <v>33.5</v>
      </c>
      <c r="G2268" s="26">
        <v>22.167999999999999</v>
      </c>
      <c r="H2268" s="24">
        <v>47885000</v>
      </c>
      <c r="I2268" s="24">
        <v>29639000</v>
      </c>
      <c r="J2268" s="24">
        <v>18245000</v>
      </c>
      <c r="K2268" s="24"/>
      <c r="L2268" s="43"/>
      <c r="M2268" s="43"/>
    </row>
    <row r="2269" spans="1:13" ht="16" x14ac:dyDescent="0.2">
      <c r="A2269" s="24" t="s">
        <v>6699</v>
      </c>
      <c r="B2269" s="24" t="s">
        <v>6700</v>
      </c>
      <c r="C2269" s="24" t="s">
        <v>6701</v>
      </c>
      <c r="D2269" s="26">
        <v>1</v>
      </c>
      <c r="E2269" s="26">
        <v>1</v>
      </c>
      <c r="F2269" s="26">
        <v>13</v>
      </c>
      <c r="G2269" s="26">
        <v>13.156000000000001</v>
      </c>
      <c r="H2269" s="24">
        <v>24367000</v>
      </c>
      <c r="I2269" s="24">
        <v>15084000</v>
      </c>
      <c r="J2269" s="24">
        <v>9282700</v>
      </c>
      <c r="K2269" s="24"/>
      <c r="L2269" s="43"/>
      <c r="M2269" s="43"/>
    </row>
    <row r="2270" spans="1:13" ht="16" x14ac:dyDescent="0.2">
      <c r="A2270" s="24" t="s">
        <v>6702</v>
      </c>
      <c r="B2270" s="24" t="s">
        <v>6703</v>
      </c>
      <c r="C2270" s="24" t="s">
        <v>6704</v>
      </c>
      <c r="D2270" s="26">
        <v>1</v>
      </c>
      <c r="E2270" s="26">
        <v>1</v>
      </c>
      <c r="F2270" s="26">
        <v>5.4</v>
      </c>
      <c r="G2270" s="26">
        <v>21.85</v>
      </c>
      <c r="H2270" s="24">
        <v>6225700</v>
      </c>
      <c r="I2270" s="24">
        <v>3855600</v>
      </c>
      <c r="J2270" s="24">
        <v>2370200</v>
      </c>
      <c r="K2270" s="24"/>
      <c r="L2270" s="43"/>
      <c r="M2270" s="43"/>
    </row>
    <row r="2271" spans="1:13" ht="16" x14ac:dyDescent="0.2">
      <c r="A2271" s="24" t="s">
        <v>6705</v>
      </c>
      <c r="B2271" s="24" t="s">
        <v>6706</v>
      </c>
      <c r="C2271" s="24" t="s">
        <v>6707</v>
      </c>
      <c r="D2271" s="26">
        <v>1</v>
      </c>
      <c r="E2271" s="26">
        <v>1</v>
      </c>
      <c r="F2271" s="26">
        <v>6.5</v>
      </c>
      <c r="G2271" s="26">
        <v>24.913</v>
      </c>
      <c r="H2271" s="24">
        <v>7547400</v>
      </c>
      <c r="I2271" s="24">
        <v>4683400</v>
      </c>
      <c r="J2271" s="24">
        <v>2864000</v>
      </c>
      <c r="K2271" s="24"/>
      <c r="L2271" s="43"/>
      <c r="M2271" s="43"/>
    </row>
    <row r="2272" spans="1:13" ht="16" x14ac:dyDescent="0.2">
      <c r="A2272" s="24" t="s">
        <v>6708</v>
      </c>
      <c r="B2272" s="24" t="s">
        <v>6709</v>
      </c>
      <c r="C2272" s="24" t="s">
        <v>6710</v>
      </c>
      <c r="D2272" s="26">
        <v>2</v>
      </c>
      <c r="E2272" s="26">
        <v>2</v>
      </c>
      <c r="F2272" s="26">
        <v>4.5</v>
      </c>
      <c r="G2272" s="26">
        <v>119.39</v>
      </c>
      <c r="H2272" s="24">
        <v>14533000</v>
      </c>
      <c r="I2272" s="24">
        <v>9023500</v>
      </c>
      <c r="J2272" s="24">
        <v>5509200</v>
      </c>
      <c r="K2272" s="24"/>
      <c r="L2272" s="43"/>
      <c r="M2272" s="43"/>
    </row>
    <row r="2273" spans="1:13" ht="16" x14ac:dyDescent="0.2">
      <c r="A2273" s="24" t="s">
        <v>6711</v>
      </c>
      <c r="B2273" s="24" t="s">
        <v>6712</v>
      </c>
      <c r="C2273" s="24" t="s">
        <v>6713</v>
      </c>
      <c r="D2273" s="26">
        <v>1</v>
      </c>
      <c r="E2273" s="26">
        <v>1</v>
      </c>
      <c r="F2273" s="26">
        <v>1.9</v>
      </c>
      <c r="G2273" s="26">
        <v>57.542999999999999</v>
      </c>
      <c r="H2273" s="24">
        <v>18936000</v>
      </c>
      <c r="I2273" s="24">
        <v>11761000</v>
      </c>
      <c r="J2273" s="24">
        <v>7175800</v>
      </c>
      <c r="K2273" s="24"/>
      <c r="L2273" s="43"/>
      <c r="M2273" s="43"/>
    </row>
    <row r="2274" spans="1:13" ht="16" x14ac:dyDescent="0.2">
      <c r="A2274" s="24" t="s">
        <v>6714</v>
      </c>
      <c r="B2274" s="24" t="s">
        <v>6715</v>
      </c>
      <c r="C2274" s="24" t="s">
        <v>6716</v>
      </c>
      <c r="D2274" s="26">
        <v>1</v>
      </c>
      <c r="E2274" s="26">
        <v>1</v>
      </c>
      <c r="F2274" s="26">
        <v>3.8</v>
      </c>
      <c r="G2274" s="26">
        <v>45.280999999999999</v>
      </c>
      <c r="H2274" s="24">
        <v>20397000</v>
      </c>
      <c r="I2274" s="24">
        <v>12672000</v>
      </c>
      <c r="J2274" s="24">
        <v>7725000</v>
      </c>
      <c r="K2274" s="24"/>
      <c r="L2274" s="43"/>
      <c r="M2274" s="43"/>
    </row>
    <row r="2275" spans="1:13" ht="16" x14ac:dyDescent="0.2">
      <c r="A2275" s="24" t="s">
        <v>6717</v>
      </c>
      <c r="B2275" s="24" t="s">
        <v>6718</v>
      </c>
      <c r="C2275" s="24" t="s">
        <v>6719</v>
      </c>
      <c r="D2275" s="26">
        <v>2</v>
      </c>
      <c r="E2275" s="26">
        <v>2</v>
      </c>
      <c r="F2275" s="26">
        <v>3</v>
      </c>
      <c r="G2275" s="26">
        <v>89.864999999999995</v>
      </c>
      <c r="H2275" s="24">
        <v>8443100</v>
      </c>
      <c r="I2275" s="24">
        <v>5248200</v>
      </c>
      <c r="J2275" s="24">
        <v>3194900</v>
      </c>
      <c r="K2275" s="24"/>
      <c r="L2275" s="43"/>
      <c r="M2275" s="43"/>
    </row>
    <row r="2276" spans="1:13" ht="16" x14ac:dyDescent="0.2">
      <c r="A2276" s="24" t="s">
        <v>6720</v>
      </c>
      <c r="B2276" s="24" t="s">
        <v>6721</v>
      </c>
      <c r="C2276" s="24" t="s">
        <v>6722</v>
      </c>
      <c r="D2276" s="26">
        <v>3</v>
      </c>
      <c r="E2276" s="26">
        <v>3</v>
      </c>
      <c r="F2276" s="26">
        <v>4.0999999999999996</v>
      </c>
      <c r="G2276" s="26">
        <v>106.1</v>
      </c>
      <c r="H2276" s="24">
        <v>23949000</v>
      </c>
      <c r="I2276" s="24">
        <v>14889000</v>
      </c>
      <c r="J2276" s="24">
        <v>9060300</v>
      </c>
      <c r="K2276" s="24"/>
      <c r="L2276" s="43"/>
      <c r="M2276" s="43"/>
    </row>
    <row r="2277" spans="1:13" ht="16" x14ac:dyDescent="0.2">
      <c r="A2277" s="24" t="s">
        <v>6723</v>
      </c>
      <c r="B2277" s="24" t="s">
        <v>6724</v>
      </c>
      <c r="C2277" s="24" t="s">
        <v>6725</v>
      </c>
      <c r="D2277" s="26">
        <v>2</v>
      </c>
      <c r="E2277" s="26">
        <v>2</v>
      </c>
      <c r="F2277" s="26">
        <v>9.3000000000000007</v>
      </c>
      <c r="G2277" s="26">
        <v>35.235999999999997</v>
      </c>
      <c r="H2277" s="24">
        <v>13719000</v>
      </c>
      <c r="I2277" s="24">
        <v>8563900</v>
      </c>
      <c r="J2277" s="24">
        <v>5154900</v>
      </c>
      <c r="K2277" s="24"/>
      <c r="L2277" s="43"/>
      <c r="M2277" s="43"/>
    </row>
    <row r="2278" spans="1:13" ht="16" x14ac:dyDescent="0.2">
      <c r="A2278" s="24" t="s">
        <v>6726</v>
      </c>
      <c r="B2278" s="24" t="s">
        <v>6727</v>
      </c>
      <c r="C2278" s="24" t="s">
        <v>6728</v>
      </c>
      <c r="D2278" s="26">
        <v>1</v>
      </c>
      <c r="E2278" s="26">
        <v>1</v>
      </c>
      <c r="F2278" s="26">
        <v>7.3</v>
      </c>
      <c r="G2278" s="26">
        <v>26.591000000000001</v>
      </c>
      <c r="H2278" s="24">
        <v>1453000</v>
      </c>
      <c r="I2278" s="24">
        <v>907570</v>
      </c>
      <c r="J2278" s="24">
        <v>545450</v>
      </c>
      <c r="K2278" s="24"/>
      <c r="L2278" s="43"/>
      <c r="M2278" s="43"/>
    </row>
    <row r="2279" spans="1:13" ht="16" x14ac:dyDescent="0.2">
      <c r="A2279" s="24" t="s">
        <v>6729</v>
      </c>
      <c r="B2279" s="24" t="s">
        <v>6730</v>
      </c>
      <c r="C2279" s="24" t="s">
        <v>6731</v>
      </c>
      <c r="D2279" s="26">
        <v>5</v>
      </c>
      <c r="E2279" s="26">
        <v>5</v>
      </c>
      <c r="F2279" s="26">
        <v>7</v>
      </c>
      <c r="G2279" s="26">
        <v>103.7</v>
      </c>
      <c r="H2279" s="24">
        <v>130820000</v>
      </c>
      <c r="I2279" s="24">
        <v>81810000</v>
      </c>
      <c r="J2279" s="24">
        <v>49007000</v>
      </c>
      <c r="K2279" s="24"/>
      <c r="L2279" s="43"/>
      <c r="M2279" s="43"/>
    </row>
    <row r="2280" spans="1:13" ht="16" x14ac:dyDescent="0.2">
      <c r="A2280" s="24" t="s">
        <v>6732</v>
      </c>
      <c r="B2280" s="24" t="s">
        <v>6733</v>
      </c>
      <c r="C2280" s="24" t="s">
        <v>6734</v>
      </c>
      <c r="D2280" s="26">
        <v>1</v>
      </c>
      <c r="E2280" s="26">
        <v>1</v>
      </c>
      <c r="F2280" s="26">
        <v>1.8</v>
      </c>
      <c r="G2280" s="26">
        <v>81.034999999999997</v>
      </c>
      <c r="H2280" s="24">
        <v>5740500</v>
      </c>
      <c r="I2280" s="24">
        <v>3594600</v>
      </c>
      <c r="J2280" s="24">
        <v>2146000</v>
      </c>
      <c r="K2280" s="24"/>
      <c r="L2280" s="43"/>
      <c r="M2280" s="43"/>
    </row>
    <row r="2281" spans="1:13" ht="16" x14ac:dyDescent="0.2">
      <c r="A2281" s="24" t="s">
        <v>6735</v>
      </c>
      <c r="B2281" s="24" t="s">
        <v>6736</v>
      </c>
      <c r="C2281" s="24" t="s">
        <v>6737</v>
      </c>
      <c r="D2281" s="26">
        <v>1</v>
      </c>
      <c r="E2281" s="26">
        <v>1</v>
      </c>
      <c r="F2281" s="26">
        <v>5.9</v>
      </c>
      <c r="G2281" s="26">
        <v>44.771999999999998</v>
      </c>
      <c r="H2281" s="24">
        <v>26288000</v>
      </c>
      <c r="I2281" s="24">
        <v>16485000</v>
      </c>
      <c r="J2281" s="24">
        <v>9803200</v>
      </c>
      <c r="K2281" s="24"/>
      <c r="L2281" s="43"/>
      <c r="M2281" s="43"/>
    </row>
    <row r="2282" spans="1:13" ht="16" x14ac:dyDescent="0.2">
      <c r="A2282" s="24" t="s">
        <v>6738</v>
      </c>
      <c r="B2282" s="24" t="s">
        <v>6739</v>
      </c>
      <c r="C2282" s="24" t="s">
        <v>6740</v>
      </c>
      <c r="D2282" s="26">
        <v>2</v>
      </c>
      <c r="E2282" s="26">
        <v>1</v>
      </c>
      <c r="F2282" s="26">
        <v>4.5999999999999996</v>
      </c>
      <c r="G2282" s="26">
        <v>56.201000000000001</v>
      </c>
      <c r="H2282" s="24">
        <v>28673000</v>
      </c>
      <c r="I2282" s="24">
        <v>17986000</v>
      </c>
      <c r="J2282" s="24">
        <v>10687000</v>
      </c>
      <c r="K2282" s="24"/>
      <c r="L2282" s="43"/>
      <c r="M2282" s="43"/>
    </row>
    <row r="2283" spans="1:13" ht="16" x14ac:dyDescent="0.2">
      <c r="A2283" s="24" t="s">
        <v>6741</v>
      </c>
      <c r="B2283" s="24" t="s">
        <v>6742</v>
      </c>
      <c r="C2283" s="24" t="s">
        <v>6743</v>
      </c>
      <c r="D2283" s="26">
        <v>1</v>
      </c>
      <c r="E2283" s="26">
        <v>1</v>
      </c>
      <c r="F2283" s="26">
        <v>4.5</v>
      </c>
      <c r="G2283" s="26">
        <v>36.718000000000004</v>
      </c>
      <c r="H2283" s="24">
        <v>1638800</v>
      </c>
      <c r="I2283" s="24">
        <v>1028700</v>
      </c>
      <c r="J2283" s="24">
        <v>610030</v>
      </c>
      <c r="K2283" s="24"/>
      <c r="L2283" s="43"/>
      <c r="M2283" s="43"/>
    </row>
    <row r="2284" spans="1:13" ht="16" x14ac:dyDescent="0.2">
      <c r="A2284" s="24" t="s">
        <v>6744</v>
      </c>
      <c r="B2284" s="24" t="s">
        <v>6745</v>
      </c>
      <c r="C2284" s="24" t="s">
        <v>6746</v>
      </c>
      <c r="D2284" s="26">
        <v>1</v>
      </c>
      <c r="E2284" s="26">
        <v>1</v>
      </c>
      <c r="F2284" s="26">
        <v>3.1</v>
      </c>
      <c r="G2284" s="26">
        <v>74.296000000000006</v>
      </c>
      <c r="H2284" s="24">
        <v>22869000</v>
      </c>
      <c r="I2284" s="24">
        <v>14370000</v>
      </c>
      <c r="J2284" s="24">
        <v>8499100</v>
      </c>
      <c r="K2284" s="24"/>
      <c r="L2284" s="43"/>
      <c r="M2284" s="43"/>
    </row>
    <row r="2285" spans="1:13" ht="16" x14ac:dyDescent="0.2">
      <c r="A2285" s="24" t="s">
        <v>6747</v>
      </c>
      <c r="B2285" s="24" t="s">
        <v>6748</v>
      </c>
      <c r="C2285" s="24" t="s">
        <v>6749</v>
      </c>
      <c r="D2285" s="26">
        <v>1</v>
      </c>
      <c r="E2285" s="26">
        <v>1</v>
      </c>
      <c r="F2285" s="26">
        <v>6.9</v>
      </c>
      <c r="G2285" s="26">
        <v>17.187999999999999</v>
      </c>
      <c r="H2285" s="24">
        <v>9937500</v>
      </c>
      <c r="I2285" s="24">
        <v>6245200</v>
      </c>
      <c r="J2285" s="24">
        <v>3692400</v>
      </c>
      <c r="K2285" s="24"/>
      <c r="L2285" s="43"/>
      <c r="M2285" s="43"/>
    </row>
    <row r="2286" spans="1:13" ht="16" x14ac:dyDescent="0.2">
      <c r="A2286" s="24" t="s">
        <v>6750</v>
      </c>
      <c r="B2286" s="24" t="s">
        <v>6751</v>
      </c>
      <c r="C2286" s="24" t="s">
        <v>6752</v>
      </c>
      <c r="D2286" s="26">
        <v>1</v>
      </c>
      <c r="E2286" s="26">
        <v>1</v>
      </c>
      <c r="F2286" s="26">
        <v>21.2</v>
      </c>
      <c r="G2286" s="26">
        <v>8.8890999999999991</v>
      </c>
      <c r="H2286" s="24">
        <v>37424000</v>
      </c>
      <c r="I2286" s="24">
        <v>23562000</v>
      </c>
      <c r="J2286" s="24">
        <v>13862000</v>
      </c>
      <c r="K2286" s="24"/>
      <c r="L2286" s="43"/>
      <c r="M2286" s="43"/>
    </row>
    <row r="2287" spans="1:13" ht="16" x14ac:dyDescent="0.2">
      <c r="A2287" s="24" t="s">
        <v>6753</v>
      </c>
      <c r="B2287" s="24" t="s">
        <v>6754</v>
      </c>
      <c r="C2287" s="24" t="s">
        <v>6755</v>
      </c>
      <c r="D2287" s="26">
        <v>1</v>
      </c>
      <c r="E2287" s="26">
        <v>1</v>
      </c>
      <c r="F2287" s="26">
        <v>3.5</v>
      </c>
      <c r="G2287" s="26">
        <v>57.707000000000001</v>
      </c>
      <c r="H2287" s="24">
        <v>34345000</v>
      </c>
      <c r="I2287" s="24">
        <v>21628000</v>
      </c>
      <c r="J2287" s="24">
        <v>12717000</v>
      </c>
      <c r="K2287" s="24"/>
      <c r="L2287" s="43"/>
      <c r="M2287" s="43"/>
    </row>
    <row r="2288" spans="1:13" ht="16" x14ac:dyDescent="0.2">
      <c r="A2288" s="24" t="s">
        <v>6756</v>
      </c>
      <c r="B2288" s="24" t="s">
        <v>6757</v>
      </c>
      <c r="C2288" s="24" t="s">
        <v>6758</v>
      </c>
      <c r="D2288" s="26">
        <v>2</v>
      </c>
      <c r="E2288" s="26">
        <v>2</v>
      </c>
      <c r="F2288" s="26">
        <v>13.3</v>
      </c>
      <c r="G2288" s="26">
        <v>19.79</v>
      </c>
      <c r="H2288" s="24">
        <v>47370000</v>
      </c>
      <c r="I2288" s="24">
        <v>29903000</v>
      </c>
      <c r="J2288" s="24">
        <v>17467000</v>
      </c>
      <c r="K2288" s="24"/>
      <c r="L2288" s="43"/>
      <c r="M2288" s="43"/>
    </row>
    <row r="2289" spans="1:13" ht="16" x14ac:dyDescent="0.2">
      <c r="A2289" s="24" t="s">
        <v>6759</v>
      </c>
      <c r="B2289" s="24" t="s">
        <v>6760</v>
      </c>
      <c r="C2289" s="24" t="s">
        <v>6761</v>
      </c>
      <c r="D2289" s="26">
        <v>1</v>
      </c>
      <c r="E2289" s="26">
        <v>1</v>
      </c>
      <c r="F2289" s="26">
        <v>2.5</v>
      </c>
      <c r="G2289" s="26">
        <v>54.392000000000003</v>
      </c>
      <c r="H2289" s="24">
        <v>17844000</v>
      </c>
      <c r="I2289" s="24">
        <v>11273000</v>
      </c>
      <c r="J2289" s="24">
        <v>6571300</v>
      </c>
      <c r="K2289" s="24"/>
      <c r="L2289" s="43"/>
      <c r="M2289" s="43"/>
    </row>
    <row r="2290" spans="1:13" ht="16" x14ac:dyDescent="0.2">
      <c r="A2290" s="24" t="s">
        <v>6762</v>
      </c>
      <c r="B2290" s="24" t="s">
        <v>889</v>
      </c>
      <c r="C2290" s="24"/>
      <c r="D2290" s="26">
        <v>7</v>
      </c>
      <c r="E2290" s="26">
        <v>1</v>
      </c>
      <c r="F2290" s="26">
        <v>35.700000000000003</v>
      </c>
      <c r="G2290" s="26">
        <v>34.759</v>
      </c>
      <c r="H2290" s="24">
        <v>2253200</v>
      </c>
      <c r="I2290" s="24">
        <v>1424400</v>
      </c>
      <c r="J2290" s="24">
        <v>828730</v>
      </c>
      <c r="K2290" s="24"/>
      <c r="L2290" s="43"/>
      <c r="M2290" s="43"/>
    </row>
    <row r="2291" spans="1:13" ht="16" x14ac:dyDescent="0.2">
      <c r="A2291" s="24" t="s">
        <v>6763</v>
      </c>
      <c r="B2291" s="24" t="s">
        <v>6764</v>
      </c>
      <c r="C2291" s="24" t="s">
        <v>6765</v>
      </c>
      <c r="D2291" s="26">
        <v>1</v>
      </c>
      <c r="E2291" s="26">
        <v>1</v>
      </c>
      <c r="F2291" s="26">
        <v>8.3000000000000007</v>
      </c>
      <c r="G2291" s="26">
        <v>14.026</v>
      </c>
      <c r="H2291" s="24">
        <v>11767000</v>
      </c>
      <c r="I2291" s="24">
        <v>7442000</v>
      </c>
      <c r="J2291" s="24">
        <v>4325200</v>
      </c>
      <c r="K2291" s="24"/>
      <c r="L2291" s="43"/>
      <c r="M2291" s="43"/>
    </row>
    <row r="2292" spans="1:13" ht="16" x14ac:dyDescent="0.2">
      <c r="A2292" s="24" t="s">
        <v>6766</v>
      </c>
      <c r="B2292" s="24" t="s">
        <v>6767</v>
      </c>
      <c r="C2292" s="24" t="s">
        <v>6768</v>
      </c>
      <c r="D2292" s="26">
        <v>2</v>
      </c>
      <c r="E2292" s="26">
        <v>2</v>
      </c>
      <c r="F2292" s="26">
        <v>18.8</v>
      </c>
      <c r="G2292" s="26">
        <v>13.426</v>
      </c>
      <c r="H2292" s="24">
        <v>17539000</v>
      </c>
      <c r="I2292" s="24">
        <v>11094000</v>
      </c>
      <c r="J2292" s="24">
        <v>6445400</v>
      </c>
      <c r="K2292" s="24"/>
      <c r="L2292" s="43"/>
      <c r="M2292" s="43"/>
    </row>
    <row r="2293" spans="1:13" ht="16" x14ac:dyDescent="0.2">
      <c r="A2293" s="24" t="s">
        <v>6769</v>
      </c>
      <c r="B2293" s="24" t="s">
        <v>6770</v>
      </c>
      <c r="C2293" s="24" t="s">
        <v>6771</v>
      </c>
      <c r="D2293" s="26">
        <v>2</v>
      </c>
      <c r="E2293" s="26">
        <v>2</v>
      </c>
      <c r="F2293" s="26">
        <v>3.4</v>
      </c>
      <c r="G2293" s="26">
        <v>145.88999999999999</v>
      </c>
      <c r="H2293" s="24">
        <v>171160000</v>
      </c>
      <c r="I2293" s="24">
        <v>108420000</v>
      </c>
      <c r="J2293" s="24">
        <v>62747000</v>
      </c>
      <c r="K2293" s="24"/>
      <c r="L2293" s="43"/>
      <c r="M2293" s="43"/>
    </row>
    <row r="2294" spans="1:13" ht="16" x14ac:dyDescent="0.2">
      <c r="A2294" s="24" t="s">
        <v>6772</v>
      </c>
      <c r="B2294" s="24" t="s">
        <v>6773</v>
      </c>
      <c r="C2294" s="24" t="s">
        <v>6774</v>
      </c>
      <c r="D2294" s="26">
        <v>1</v>
      </c>
      <c r="E2294" s="26">
        <v>1</v>
      </c>
      <c r="F2294" s="26">
        <v>11.6</v>
      </c>
      <c r="G2294" s="26">
        <v>19.605</v>
      </c>
      <c r="H2294" s="24">
        <v>14847000</v>
      </c>
      <c r="I2294" s="24">
        <v>9429800</v>
      </c>
      <c r="J2294" s="24">
        <v>5417500</v>
      </c>
      <c r="K2294" s="24"/>
      <c r="L2294" s="43"/>
      <c r="M2294" s="43"/>
    </row>
    <row r="2295" spans="1:13" ht="16" x14ac:dyDescent="0.2">
      <c r="A2295" s="24" t="s">
        <v>713</v>
      </c>
      <c r="B2295" s="24" t="s">
        <v>714</v>
      </c>
      <c r="C2295" s="24" t="s">
        <v>715</v>
      </c>
      <c r="D2295" s="26">
        <v>1</v>
      </c>
      <c r="E2295" s="26">
        <v>1</v>
      </c>
      <c r="F2295" s="26">
        <v>1.5</v>
      </c>
      <c r="G2295" s="26">
        <v>117.97</v>
      </c>
      <c r="H2295" s="24">
        <v>5503000</v>
      </c>
      <c r="I2295" s="24">
        <v>3500200</v>
      </c>
      <c r="J2295" s="24">
        <v>2002800</v>
      </c>
      <c r="K2295" s="24"/>
      <c r="L2295" s="43"/>
      <c r="M2295" s="43"/>
    </row>
    <row r="2296" spans="1:13" ht="16" x14ac:dyDescent="0.2">
      <c r="A2296" s="24" t="s">
        <v>6775</v>
      </c>
      <c r="B2296" s="24" t="s">
        <v>6776</v>
      </c>
      <c r="C2296" s="24" t="s">
        <v>6777</v>
      </c>
      <c r="D2296" s="26">
        <v>1</v>
      </c>
      <c r="E2296" s="26">
        <v>1</v>
      </c>
      <c r="F2296" s="26">
        <v>14.1</v>
      </c>
      <c r="G2296" s="26">
        <v>10.89</v>
      </c>
      <c r="H2296" s="24">
        <v>8856700</v>
      </c>
      <c r="I2296" s="24">
        <v>5638800</v>
      </c>
      <c r="J2296" s="24">
        <v>3217900</v>
      </c>
      <c r="K2296" s="24"/>
      <c r="L2296" s="43"/>
      <c r="M2296" s="43"/>
    </row>
    <row r="2297" spans="1:13" ht="16" x14ac:dyDescent="0.2">
      <c r="A2297" s="24" t="s">
        <v>6778</v>
      </c>
      <c r="B2297" s="24" t="s">
        <v>6779</v>
      </c>
      <c r="C2297" s="24" t="s">
        <v>6780</v>
      </c>
      <c r="D2297" s="26">
        <v>1</v>
      </c>
      <c r="E2297" s="26">
        <v>1</v>
      </c>
      <c r="F2297" s="26">
        <v>6.6</v>
      </c>
      <c r="G2297" s="26">
        <v>32.904000000000003</v>
      </c>
      <c r="H2297" s="24">
        <v>1511200</v>
      </c>
      <c r="I2297" s="24">
        <v>962220</v>
      </c>
      <c r="J2297" s="24">
        <v>548930</v>
      </c>
      <c r="K2297" s="24"/>
      <c r="L2297" s="43"/>
      <c r="M2297" s="43"/>
    </row>
    <row r="2298" spans="1:13" ht="16" x14ac:dyDescent="0.2">
      <c r="A2298" s="24" t="s">
        <v>6781</v>
      </c>
      <c r="B2298" s="24" t="s">
        <v>6782</v>
      </c>
      <c r="C2298" s="24" t="s">
        <v>6783</v>
      </c>
      <c r="D2298" s="26">
        <v>1</v>
      </c>
      <c r="E2298" s="26">
        <v>1</v>
      </c>
      <c r="F2298" s="26">
        <v>6.2</v>
      </c>
      <c r="G2298" s="26">
        <v>22.774000000000001</v>
      </c>
      <c r="H2298" s="24">
        <v>12793000</v>
      </c>
      <c r="I2298" s="24">
        <v>8157600</v>
      </c>
      <c r="J2298" s="24">
        <v>4634900</v>
      </c>
      <c r="K2298" s="24"/>
      <c r="L2298" s="43"/>
      <c r="M2298" s="43"/>
    </row>
    <row r="2299" spans="1:13" ht="16" x14ac:dyDescent="0.2">
      <c r="A2299" s="24" t="s">
        <v>6784</v>
      </c>
      <c r="B2299" s="24" t="s">
        <v>6785</v>
      </c>
      <c r="C2299" s="24" t="s">
        <v>6786</v>
      </c>
      <c r="D2299" s="26">
        <v>1</v>
      </c>
      <c r="E2299" s="26">
        <v>1</v>
      </c>
      <c r="F2299" s="26">
        <v>7</v>
      </c>
      <c r="G2299" s="26">
        <v>28.074000000000002</v>
      </c>
      <c r="H2299" s="24">
        <v>8091300</v>
      </c>
      <c r="I2299" s="24">
        <v>5160200</v>
      </c>
      <c r="J2299" s="24">
        <v>2931100</v>
      </c>
      <c r="K2299" s="24"/>
      <c r="L2299" s="43"/>
      <c r="M2299" s="43"/>
    </row>
    <row r="2300" spans="1:13" ht="16" x14ac:dyDescent="0.2">
      <c r="A2300" s="24" t="s">
        <v>6787</v>
      </c>
      <c r="B2300" s="24" t="s">
        <v>6788</v>
      </c>
      <c r="C2300" s="24"/>
      <c r="D2300" s="26">
        <v>1</v>
      </c>
      <c r="E2300" s="26">
        <v>1</v>
      </c>
      <c r="F2300" s="26">
        <v>23.4</v>
      </c>
      <c r="G2300" s="26">
        <v>7.9198000000000004</v>
      </c>
      <c r="H2300" s="24">
        <v>37542000</v>
      </c>
      <c r="I2300" s="24">
        <v>23996000</v>
      </c>
      <c r="J2300" s="24">
        <v>13546000</v>
      </c>
      <c r="K2300" s="24"/>
      <c r="L2300" s="43"/>
      <c r="M2300" s="43"/>
    </row>
    <row r="2301" spans="1:13" ht="16" x14ac:dyDescent="0.2">
      <c r="A2301" s="24" t="s">
        <v>6789</v>
      </c>
      <c r="B2301" s="24" t="s">
        <v>6790</v>
      </c>
      <c r="C2301" s="24" t="s">
        <v>6791</v>
      </c>
      <c r="D2301" s="26">
        <v>4</v>
      </c>
      <c r="E2301" s="26">
        <v>4</v>
      </c>
      <c r="F2301" s="26">
        <v>7.5</v>
      </c>
      <c r="G2301" s="26">
        <v>93.908000000000001</v>
      </c>
      <c r="H2301" s="24">
        <v>57843000</v>
      </c>
      <c r="I2301" s="24">
        <v>36994000</v>
      </c>
      <c r="J2301" s="24">
        <v>20849000</v>
      </c>
      <c r="K2301" s="24"/>
      <c r="L2301" s="43"/>
      <c r="M2301" s="43"/>
    </row>
    <row r="2302" spans="1:13" ht="16" x14ac:dyDescent="0.2">
      <c r="A2302" s="24" t="s">
        <v>6792</v>
      </c>
      <c r="B2302" s="24" t="s">
        <v>6793</v>
      </c>
      <c r="C2302" s="24" t="s">
        <v>6794</v>
      </c>
      <c r="D2302" s="26">
        <v>1</v>
      </c>
      <c r="E2302" s="26">
        <v>1</v>
      </c>
      <c r="F2302" s="26">
        <v>3.1</v>
      </c>
      <c r="G2302" s="26">
        <v>43.073999999999998</v>
      </c>
      <c r="H2302" s="24">
        <v>16938000</v>
      </c>
      <c r="I2302" s="24">
        <v>10843000</v>
      </c>
      <c r="J2302" s="24">
        <v>6094500</v>
      </c>
      <c r="K2302" s="24"/>
      <c r="L2302" s="43"/>
      <c r="M2302" s="43"/>
    </row>
    <row r="2303" spans="1:13" ht="16" x14ac:dyDescent="0.2">
      <c r="A2303" s="24" t="s">
        <v>6795</v>
      </c>
      <c r="B2303" s="24" t="s">
        <v>6796</v>
      </c>
      <c r="C2303" s="24" t="s">
        <v>6797</v>
      </c>
      <c r="D2303" s="26">
        <v>1</v>
      </c>
      <c r="E2303" s="26">
        <v>1</v>
      </c>
      <c r="F2303" s="26">
        <v>10.5</v>
      </c>
      <c r="G2303" s="26">
        <v>17.594999999999999</v>
      </c>
      <c r="H2303" s="24">
        <v>3560200</v>
      </c>
      <c r="I2303" s="24">
        <v>2283000</v>
      </c>
      <c r="J2303" s="24">
        <v>1277200</v>
      </c>
      <c r="K2303" s="24"/>
      <c r="L2303" s="43"/>
      <c r="M2303" s="43"/>
    </row>
    <row r="2304" spans="1:13" ht="16" x14ac:dyDescent="0.2">
      <c r="A2304" s="24" t="s">
        <v>6798</v>
      </c>
      <c r="B2304" s="24" t="s">
        <v>6799</v>
      </c>
      <c r="C2304" s="24" t="s">
        <v>6800</v>
      </c>
      <c r="D2304" s="26">
        <v>1</v>
      </c>
      <c r="E2304" s="26">
        <v>1</v>
      </c>
      <c r="F2304" s="26">
        <v>7.2</v>
      </c>
      <c r="G2304" s="26">
        <v>38.344999999999999</v>
      </c>
      <c r="H2304" s="24">
        <v>212390000</v>
      </c>
      <c r="I2304" s="24">
        <v>136230000</v>
      </c>
      <c r="J2304" s="24">
        <v>76161000</v>
      </c>
      <c r="K2304" s="24"/>
      <c r="L2304" s="43"/>
      <c r="M2304" s="43"/>
    </row>
    <row r="2305" spans="1:13" ht="16" x14ac:dyDescent="0.2">
      <c r="A2305" s="24" t="s">
        <v>6801</v>
      </c>
      <c r="B2305" s="24" t="s">
        <v>6802</v>
      </c>
      <c r="C2305" s="24" t="s">
        <v>6803</v>
      </c>
      <c r="D2305" s="26">
        <v>2</v>
      </c>
      <c r="E2305" s="26">
        <v>2</v>
      </c>
      <c r="F2305" s="26">
        <v>5.5</v>
      </c>
      <c r="G2305" s="26">
        <v>64.593999999999994</v>
      </c>
      <c r="H2305" s="24">
        <v>12253000</v>
      </c>
      <c r="I2305" s="24">
        <v>7859900</v>
      </c>
      <c r="J2305" s="24">
        <v>4393400</v>
      </c>
      <c r="K2305" s="24"/>
      <c r="L2305" s="43"/>
      <c r="M2305" s="43"/>
    </row>
    <row r="2306" spans="1:13" ht="16" x14ac:dyDescent="0.2">
      <c r="A2306" s="24" t="s">
        <v>6804</v>
      </c>
      <c r="B2306" s="24" t="s">
        <v>6805</v>
      </c>
      <c r="C2306" s="24" t="s">
        <v>6806</v>
      </c>
      <c r="D2306" s="26">
        <v>2</v>
      </c>
      <c r="E2306" s="26">
        <v>2</v>
      </c>
      <c r="F2306" s="26">
        <v>12.2</v>
      </c>
      <c r="G2306" s="26">
        <v>25.661999999999999</v>
      </c>
      <c r="H2306" s="24">
        <v>47953000</v>
      </c>
      <c r="I2306" s="24">
        <v>30884000</v>
      </c>
      <c r="J2306" s="24">
        <v>17069000</v>
      </c>
      <c r="K2306" s="24"/>
      <c r="L2306" s="43"/>
      <c r="M2306" s="43"/>
    </row>
    <row r="2307" spans="1:13" ht="16" x14ac:dyDescent="0.2">
      <c r="A2307" s="24" t="s">
        <v>6807</v>
      </c>
      <c r="B2307" s="24" t="s">
        <v>6808</v>
      </c>
      <c r="C2307" s="24" t="s">
        <v>6809</v>
      </c>
      <c r="D2307" s="26">
        <v>2</v>
      </c>
      <c r="E2307" s="26">
        <v>2</v>
      </c>
      <c r="F2307" s="26">
        <v>58.8</v>
      </c>
      <c r="G2307" s="26">
        <v>9.1174999999999997</v>
      </c>
      <c r="H2307" s="24">
        <v>4349200</v>
      </c>
      <c r="I2307" s="24">
        <v>2807100</v>
      </c>
      <c r="J2307" s="24">
        <v>1542200</v>
      </c>
      <c r="K2307" s="24"/>
      <c r="L2307" s="43"/>
      <c r="M2307" s="43"/>
    </row>
    <row r="2308" spans="1:13" ht="16" x14ac:dyDescent="0.2">
      <c r="A2308" s="24" t="s">
        <v>6810</v>
      </c>
      <c r="B2308" s="24" t="s">
        <v>6811</v>
      </c>
      <c r="C2308" s="24" t="s">
        <v>6812</v>
      </c>
      <c r="D2308" s="26">
        <v>2</v>
      </c>
      <c r="E2308" s="26">
        <v>2</v>
      </c>
      <c r="F2308" s="26">
        <v>11.1</v>
      </c>
      <c r="G2308" s="26">
        <v>46.402000000000001</v>
      </c>
      <c r="H2308" s="24">
        <v>65963000</v>
      </c>
      <c r="I2308" s="24">
        <v>42584000</v>
      </c>
      <c r="J2308" s="24">
        <v>23379000</v>
      </c>
      <c r="K2308" s="24"/>
      <c r="L2308" s="43"/>
      <c r="M2308" s="43"/>
    </row>
    <row r="2309" spans="1:13" ht="16" x14ac:dyDescent="0.2">
      <c r="A2309" s="24" t="s">
        <v>6813</v>
      </c>
      <c r="B2309" s="24" t="s">
        <v>6814</v>
      </c>
      <c r="C2309" s="24" t="s">
        <v>6815</v>
      </c>
      <c r="D2309" s="26">
        <v>2</v>
      </c>
      <c r="E2309" s="26">
        <v>2</v>
      </c>
      <c r="F2309" s="26">
        <v>9.8000000000000007</v>
      </c>
      <c r="G2309" s="26">
        <v>36.886000000000003</v>
      </c>
      <c r="H2309" s="24">
        <v>54529000</v>
      </c>
      <c r="I2309" s="24">
        <v>35218000</v>
      </c>
      <c r="J2309" s="24">
        <v>19311000</v>
      </c>
      <c r="K2309" s="24"/>
      <c r="L2309" s="43"/>
      <c r="M2309" s="43"/>
    </row>
    <row r="2310" spans="1:13" ht="16" x14ac:dyDescent="0.2">
      <c r="A2310" s="24" t="s">
        <v>6816</v>
      </c>
      <c r="B2310" s="24" t="s">
        <v>6817</v>
      </c>
      <c r="C2310" s="24" t="s">
        <v>6818</v>
      </c>
      <c r="D2310" s="26">
        <v>2</v>
      </c>
      <c r="E2310" s="26">
        <v>1</v>
      </c>
      <c r="F2310" s="26">
        <v>12.7</v>
      </c>
      <c r="G2310" s="26">
        <v>18.841000000000001</v>
      </c>
      <c r="H2310" s="24">
        <v>10252000</v>
      </c>
      <c r="I2310" s="24">
        <v>6625900</v>
      </c>
      <c r="J2310" s="24">
        <v>3625600</v>
      </c>
      <c r="K2310" s="24"/>
      <c r="L2310" s="43"/>
      <c r="M2310" s="43"/>
    </row>
    <row r="2311" spans="1:13" ht="16" x14ac:dyDescent="0.2">
      <c r="A2311" s="24" t="s">
        <v>6819</v>
      </c>
      <c r="B2311" s="24" t="s">
        <v>2301</v>
      </c>
      <c r="C2311" s="24"/>
      <c r="D2311" s="26">
        <v>11</v>
      </c>
      <c r="E2311" s="26">
        <v>1</v>
      </c>
      <c r="F2311" s="26">
        <v>76.400000000000006</v>
      </c>
      <c r="G2311" s="26">
        <v>18.698</v>
      </c>
      <c r="H2311" s="24">
        <v>11466000</v>
      </c>
      <c r="I2311" s="24">
        <v>7417800</v>
      </c>
      <c r="J2311" s="24">
        <v>4048200</v>
      </c>
      <c r="K2311" s="24"/>
      <c r="L2311" s="43"/>
      <c r="M2311" s="43"/>
    </row>
    <row r="2312" spans="1:13" ht="16" x14ac:dyDescent="0.2">
      <c r="A2312" s="24" t="s">
        <v>6820</v>
      </c>
      <c r="B2312" s="24" t="s">
        <v>6821</v>
      </c>
      <c r="C2312" s="24" t="s">
        <v>6822</v>
      </c>
      <c r="D2312" s="26">
        <v>2</v>
      </c>
      <c r="E2312" s="26">
        <v>2</v>
      </c>
      <c r="F2312" s="26">
        <v>10.6</v>
      </c>
      <c r="G2312" s="26">
        <v>16.902999999999999</v>
      </c>
      <c r="H2312" s="24">
        <v>73538000</v>
      </c>
      <c r="I2312" s="24">
        <v>47638000</v>
      </c>
      <c r="J2312" s="24">
        <v>25900000</v>
      </c>
      <c r="K2312" s="24"/>
      <c r="L2312" s="43"/>
      <c r="M2312" s="43"/>
    </row>
    <row r="2313" spans="1:13" ht="16" x14ac:dyDescent="0.2">
      <c r="A2313" s="24" t="s">
        <v>6823</v>
      </c>
      <c r="B2313" s="24" t="s">
        <v>6824</v>
      </c>
      <c r="C2313" s="24" t="s">
        <v>6825</v>
      </c>
      <c r="D2313" s="26">
        <v>1</v>
      </c>
      <c r="E2313" s="26">
        <v>1</v>
      </c>
      <c r="F2313" s="26">
        <v>4.0999999999999996</v>
      </c>
      <c r="G2313" s="26">
        <v>57.4</v>
      </c>
      <c r="H2313" s="24">
        <v>19936000</v>
      </c>
      <c r="I2313" s="24">
        <v>12931000</v>
      </c>
      <c r="J2313" s="24">
        <v>7004900</v>
      </c>
      <c r="K2313" s="24"/>
      <c r="L2313" s="43"/>
      <c r="M2313" s="43"/>
    </row>
    <row r="2314" spans="1:13" ht="16" x14ac:dyDescent="0.2">
      <c r="A2314" s="24" t="s">
        <v>6826</v>
      </c>
      <c r="B2314" s="24" t="s">
        <v>6827</v>
      </c>
      <c r="C2314" s="24" t="s">
        <v>6828</v>
      </c>
      <c r="D2314" s="26">
        <v>2</v>
      </c>
      <c r="E2314" s="26">
        <v>2</v>
      </c>
      <c r="F2314" s="26">
        <v>1.8</v>
      </c>
      <c r="G2314" s="26">
        <v>218.4</v>
      </c>
      <c r="H2314" s="24">
        <v>6935900</v>
      </c>
      <c r="I2314" s="24">
        <v>4505200</v>
      </c>
      <c r="J2314" s="24">
        <v>2430800</v>
      </c>
      <c r="K2314" s="24"/>
      <c r="L2314" s="43"/>
      <c r="M2314" s="43"/>
    </row>
    <row r="2315" spans="1:13" ht="16" x14ac:dyDescent="0.2">
      <c r="A2315" s="24" t="s">
        <v>6829</v>
      </c>
      <c r="B2315" s="24" t="s">
        <v>6830</v>
      </c>
      <c r="C2315" s="24" t="s">
        <v>6831</v>
      </c>
      <c r="D2315" s="26">
        <v>2</v>
      </c>
      <c r="E2315" s="26">
        <v>2</v>
      </c>
      <c r="F2315" s="26">
        <v>11.2</v>
      </c>
      <c r="G2315" s="26">
        <v>55.055</v>
      </c>
      <c r="H2315" s="24">
        <v>40910000</v>
      </c>
      <c r="I2315" s="24">
        <v>26589000</v>
      </c>
      <c r="J2315" s="24">
        <v>14322000</v>
      </c>
      <c r="K2315" s="24"/>
      <c r="L2315" s="43"/>
      <c r="M2315" s="43"/>
    </row>
    <row r="2316" spans="1:13" ht="16" x14ac:dyDescent="0.2">
      <c r="A2316" s="24" t="s">
        <v>6832</v>
      </c>
      <c r="B2316" s="24" t="s">
        <v>65</v>
      </c>
      <c r="C2316" s="24" t="s">
        <v>66</v>
      </c>
      <c r="D2316" s="26">
        <v>1</v>
      </c>
      <c r="E2316" s="26">
        <v>1</v>
      </c>
      <c r="F2316" s="26">
        <v>21.3</v>
      </c>
      <c r="G2316" s="26">
        <v>8.4548000000000005</v>
      </c>
      <c r="H2316" s="24">
        <v>2822000</v>
      </c>
      <c r="I2316" s="24">
        <v>1835500</v>
      </c>
      <c r="J2316" s="24">
        <v>986510</v>
      </c>
      <c r="K2316" s="24"/>
      <c r="L2316" s="43"/>
      <c r="M2316" s="43"/>
    </row>
    <row r="2317" spans="1:13" ht="16" x14ac:dyDescent="0.2">
      <c r="A2317" s="24" t="s">
        <v>6833</v>
      </c>
      <c r="B2317" s="24" t="s">
        <v>6834</v>
      </c>
      <c r="C2317" s="24" t="s">
        <v>6835</v>
      </c>
      <c r="D2317" s="26">
        <v>1</v>
      </c>
      <c r="E2317" s="26">
        <v>1</v>
      </c>
      <c r="F2317" s="26">
        <v>14.6</v>
      </c>
      <c r="G2317" s="26">
        <v>15.771000000000001</v>
      </c>
      <c r="H2317" s="24">
        <v>9464700</v>
      </c>
      <c r="I2317" s="24">
        <v>6158800</v>
      </c>
      <c r="J2317" s="24">
        <v>3305900</v>
      </c>
      <c r="K2317" s="24"/>
      <c r="L2317" s="43"/>
      <c r="M2317" s="43"/>
    </row>
    <row r="2318" spans="1:13" ht="16" x14ac:dyDescent="0.2">
      <c r="A2318" s="24" t="s">
        <v>6836</v>
      </c>
      <c r="B2318" s="24" t="s">
        <v>425</v>
      </c>
      <c r="C2318" s="24"/>
      <c r="D2318" s="26">
        <v>11</v>
      </c>
      <c r="E2318" s="26">
        <v>1</v>
      </c>
      <c r="F2318" s="26">
        <v>68.099999999999994</v>
      </c>
      <c r="G2318" s="26">
        <v>29.736999999999998</v>
      </c>
      <c r="H2318" s="24">
        <v>61683000</v>
      </c>
      <c r="I2318" s="24">
        <v>40164000</v>
      </c>
      <c r="J2318" s="24">
        <v>21519000</v>
      </c>
      <c r="K2318" s="24"/>
      <c r="L2318" s="43"/>
      <c r="M2318" s="43"/>
    </row>
    <row r="2319" spans="1:13" ht="16" x14ac:dyDescent="0.2">
      <c r="A2319" s="24" t="s">
        <v>6837</v>
      </c>
      <c r="B2319" s="24" t="s">
        <v>6838</v>
      </c>
      <c r="C2319" s="24" t="s">
        <v>6839</v>
      </c>
      <c r="D2319" s="26">
        <v>1</v>
      </c>
      <c r="E2319" s="26">
        <v>1</v>
      </c>
      <c r="F2319" s="26">
        <v>8</v>
      </c>
      <c r="G2319" s="26">
        <v>23.425000000000001</v>
      </c>
      <c r="H2319" s="24">
        <v>8722700</v>
      </c>
      <c r="I2319" s="24">
        <v>5681200</v>
      </c>
      <c r="J2319" s="24">
        <v>3041500</v>
      </c>
      <c r="K2319" s="24"/>
      <c r="L2319" s="43"/>
      <c r="M2319" s="43"/>
    </row>
    <row r="2320" spans="1:13" ht="16" x14ac:dyDescent="0.2">
      <c r="A2320" s="24" t="s">
        <v>801</v>
      </c>
      <c r="B2320" s="24" t="s">
        <v>802</v>
      </c>
      <c r="C2320" s="24" t="s">
        <v>803</v>
      </c>
      <c r="D2320" s="26">
        <v>3</v>
      </c>
      <c r="E2320" s="26">
        <v>3</v>
      </c>
      <c r="F2320" s="26">
        <v>9.1</v>
      </c>
      <c r="G2320" s="26">
        <v>42.139000000000003</v>
      </c>
      <c r="H2320" s="24">
        <v>55341000</v>
      </c>
      <c r="I2320" s="24">
        <v>36056000</v>
      </c>
      <c r="J2320" s="24">
        <v>19284000</v>
      </c>
      <c r="K2320" s="24"/>
      <c r="L2320" s="43"/>
      <c r="M2320" s="43"/>
    </row>
    <row r="2321" spans="1:13" ht="16" x14ac:dyDescent="0.2">
      <c r="A2321" s="24" t="s">
        <v>6840</v>
      </c>
      <c r="B2321" s="24" t="s">
        <v>6841</v>
      </c>
      <c r="C2321" s="24" t="s">
        <v>6842</v>
      </c>
      <c r="D2321" s="26">
        <v>1</v>
      </c>
      <c r="E2321" s="26">
        <v>1</v>
      </c>
      <c r="F2321" s="26">
        <v>8.9</v>
      </c>
      <c r="G2321" s="26">
        <v>18.818999999999999</v>
      </c>
      <c r="H2321" s="24">
        <v>8389400</v>
      </c>
      <c r="I2321" s="24">
        <v>5470700</v>
      </c>
      <c r="J2321" s="24">
        <v>2918700</v>
      </c>
      <c r="K2321" s="24"/>
      <c r="L2321" s="43"/>
      <c r="M2321" s="43"/>
    </row>
    <row r="2322" spans="1:13" ht="16" x14ac:dyDescent="0.2">
      <c r="A2322" s="24" t="s">
        <v>6843</v>
      </c>
      <c r="B2322" s="24" t="s">
        <v>6844</v>
      </c>
      <c r="C2322" s="24" t="s">
        <v>6845</v>
      </c>
      <c r="D2322" s="26">
        <v>1</v>
      </c>
      <c r="E2322" s="26">
        <v>1</v>
      </c>
      <c r="F2322" s="26">
        <v>15.3</v>
      </c>
      <c r="G2322" s="26">
        <v>14.259</v>
      </c>
      <c r="H2322" s="24">
        <v>2341500</v>
      </c>
      <c r="I2322" s="24">
        <v>1534100</v>
      </c>
      <c r="J2322" s="24">
        <v>807350</v>
      </c>
      <c r="K2322" s="24"/>
      <c r="L2322" s="43"/>
      <c r="M2322" s="43"/>
    </row>
    <row r="2323" spans="1:13" ht="16" x14ac:dyDescent="0.2">
      <c r="A2323" s="24" t="s">
        <v>6846</v>
      </c>
      <c r="B2323" s="24" t="s">
        <v>6847</v>
      </c>
      <c r="C2323" s="24" t="s">
        <v>6848</v>
      </c>
      <c r="D2323" s="26">
        <v>1</v>
      </c>
      <c r="E2323" s="26">
        <v>1</v>
      </c>
      <c r="F2323" s="26">
        <v>18.3</v>
      </c>
      <c r="G2323" s="26">
        <v>14.686</v>
      </c>
      <c r="H2323" s="24">
        <v>10991000</v>
      </c>
      <c r="I2323" s="24">
        <v>7216000</v>
      </c>
      <c r="J2323" s="24">
        <v>3775100</v>
      </c>
      <c r="K2323" s="24"/>
      <c r="L2323" s="43"/>
      <c r="M2323" s="43"/>
    </row>
    <row r="2324" spans="1:13" ht="16" x14ac:dyDescent="0.2">
      <c r="A2324" s="24" t="s">
        <v>6849</v>
      </c>
      <c r="B2324" s="24" t="s">
        <v>6850</v>
      </c>
      <c r="C2324" s="24" t="s">
        <v>6851</v>
      </c>
      <c r="D2324" s="26">
        <v>2</v>
      </c>
      <c r="E2324" s="26">
        <v>2</v>
      </c>
      <c r="F2324" s="26">
        <v>0.8</v>
      </c>
      <c r="G2324" s="26">
        <v>527.22</v>
      </c>
      <c r="H2324" s="24">
        <v>7463800</v>
      </c>
      <c r="I2324" s="24">
        <v>4903000</v>
      </c>
      <c r="J2324" s="24">
        <v>2560800</v>
      </c>
      <c r="K2324" s="24"/>
      <c r="L2324" s="43"/>
      <c r="M2324" s="43"/>
    </row>
    <row r="2325" spans="1:13" ht="16" x14ac:dyDescent="0.2">
      <c r="A2325" s="24" t="s">
        <v>6852</v>
      </c>
      <c r="B2325" s="24" t="s">
        <v>6853</v>
      </c>
      <c r="C2325" s="24" t="s">
        <v>6854</v>
      </c>
      <c r="D2325" s="26">
        <v>2</v>
      </c>
      <c r="E2325" s="26">
        <v>2</v>
      </c>
      <c r="F2325" s="26">
        <v>20.9</v>
      </c>
      <c r="G2325" s="26">
        <v>12.727</v>
      </c>
      <c r="H2325" s="24">
        <v>51468000</v>
      </c>
      <c r="I2325" s="24">
        <v>33874000</v>
      </c>
      <c r="J2325" s="24">
        <v>17594000</v>
      </c>
      <c r="K2325" s="24"/>
      <c r="L2325" s="43"/>
      <c r="M2325" s="43"/>
    </row>
    <row r="2326" spans="1:13" ht="16" x14ac:dyDescent="0.2">
      <c r="A2326" s="24" t="s">
        <v>6855</v>
      </c>
      <c r="B2326" s="24" t="s">
        <v>6856</v>
      </c>
      <c r="C2326" s="24" t="s">
        <v>6857</v>
      </c>
      <c r="D2326" s="26">
        <v>2</v>
      </c>
      <c r="E2326" s="26">
        <v>2</v>
      </c>
      <c r="F2326" s="26">
        <v>4.5</v>
      </c>
      <c r="G2326" s="26">
        <v>83.266999999999996</v>
      </c>
      <c r="H2326" s="24">
        <v>27681000</v>
      </c>
      <c r="I2326" s="24">
        <v>18225000</v>
      </c>
      <c r="J2326" s="24">
        <v>9455600</v>
      </c>
      <c r="K2326" s="24"/>
      <c r="L2326" s="43"/>
      <c r="M2326" s="43"/>
    </row>
    <row r="2327" spans="1:13" ht="16" x14ac:dyDescent="0.2">
      <c r="A2327" s="24" t="s">
        <v>6858</v>
      </c>
      <c r="B2327" s="24" t="s">
        <v>4610</v>
      </c>
      <c r="C2327" s="24"/>
      <c r="D2327" s="26">
        <v>4</v>
      </c>
      <c r="E2327" s="26">
        <v>0</v>
      </c>
      <c r="F2327" s="26">
        <v>10.3</v>
      </c>
      <c r="G2327" s="26">
        <v>85.658000000000001</v>
      </c>
      <c r="H2327" s="24">
        <v>72576000</v>
      </c>
      <c r="I2327" s="24">
        <v>47835000</v>
      </c>
      <c r="J2327" s="24">
        <v>24741000</v>
      </c>
      <c r="K2327" s="24"/>
      <c r="L2327" s="43"/>
      <c r="M2327" s="43"/>
    </row>
    <row r="2328" spans="1:13" ht="16" x14ac:dyDescent="0.2">
      <c r="A2328" s="24" t="s">
        <v>6859</v>
      </c>
      <c r="B2328" s="24" t="s">
        <v>6860</v>
      </c>
      <c r="C2328" s="24" t="s">
        <v>6861</v>
      </c>
      <c r="D2328" s="26">
        <v>1</v>
      </c>
      <c r="E2328" s="26">
        <v>1</v>
      </c>
      <c r="F2328" s="26">
        <v>4.3</v>
      </c>
      <c r="G2328" s="26">
        <v>35.505000000000003</v>
      </c>
      <c r="H2328" s="24">
        <v>4774000</v>
      </c>
      <c r="I2328" s="24">
        <v>3154600</v>
      </c>
      <c r="J2328" s="24">
        <v>1619400</v>
      </c>
      <c r="K2328" s="24"/>
      <c r="L2328" s="43"/>
      <c r="M2328" s="43"/>
    </row>
    <row r="2329" spans="1:13" ht="16" x14ac:dyDescent="0.2">
      <c r="A2329" s="24" t="s">
        <v>6862</v>
      </c>
      <c r="B2329" s="24" t="s">
        <v>6863</v>
      </c>
      <c r="C2329" s="24" t="s">
        <v>6864</v>
      </c>
      <c r="D2329" s="26">
        <v>1</v>
      </c>
      <c r="E2329" s="26">
        <v>1</v>
      </c>
      <c r="F2329" s="26">
        <v>3.5</v>
      </c>
      <c r="G2329" s="26">
        <v>54.039000000000001</v>
      </c>
      <c r="H2329" s="24">
        <v>5002200</v>
      </c>
      <c r="I2329" s="24">
        <v>3308500</v>
      </c>
      <c r="J2329" s="24">
        <v>1693600</v>
      </c>
      <c r="K2329" s="24"/>
      <c r="L2329" s="43"/>
      <c r="M2329" s="43"/>
    </row>
    <row r="2330" spans="1:13" ht="16" x14ac:dyDescent="0.2">
      <c r="A2330" s="24" t="s">
        <v>6865</v>
      </c>
      <c r="B2330" s="24" t="s">
        <v>6866</v>
      </c>
      <c r="C2330" s="24" t="s">
        <v>6867</v>
      </c>
      <c r="D2330" s="26">
        <v>1</v>
      </c>
      <c r="E2330" s="26">
        <v>1</v>
      </c>
      <c r="F2330" s="26">
        <v>4.9000000000000004</v>
      </c>
      <c r="G2330" s="26">
        <v>44.341000000000001</v>
      </c>
      <c r="H2330" s="24">
        <v>16988000</v>
      </c>
      <c r="I2330" s="24">
        <v>11239000</v>
      </c>
      <c r="J2330" s="24">
        <v>5748700</v>
      </c>
      <c r="K2330" s="24"/>
      <c r="L2330" s="43"/>
      <c r="M2330" s="43"/>
    </row>
    <row r="2331" spans="1:13" ht="16" x14ac:dyDescent="0.2">
      <c r="A2331" s="24" t="s">
        <v>6868</v>
      </c>
      <c r="B2331" s="24" t="s">
        <v>6869</v>
      </c>
      <c r="C2331" s="24" t="s">
        <v>6870</v>
      </c>
      <c r="D2331" s="26">
        <v>2</v>
      </c>
      <c r="E2331" s="26">
        <v>2</v>
      </c>
      <c r="F2331" s="26">
        <v>4.0999999999999996</v>
      </c>
      <c r="G2331" s="26">
        <v>75.600999999999999</v>
      </c>
      <c r="H2331" s="24">
        <v>12195000</v>
      </c>
      <c r="I2331" s="24">
        <v>8073800</v>
      </c>
      <c r="J2331" s="24">
        <v>4121300</v>
      </c>
      <c r="K2331" s="24"/>
      <c r="L2331" s="43"/>
      <c r="M2331" s="43"/>
    </row>
    <row r="2332" spans="1:13" ht="16" x14ac:dyDescent="0.2">
      <c r="A2332" s="24" t="s">
        <v>6871</v>
      </c>
      <c r="B2332" s="24" t="s">
        <v>6872</v>
      </c>
      <c r="C2332" s="24" t="s">
        <v>6873</v>
      </c>
      <c r="D2332" s="26">
        <v>2</v>
      </c>
      <c r="E2332" s="26">
        <v>2</v>
      </c>
      <c r="F2332" s="26">
        <v>5.3</v>
      </c>
      <c r="G2332" s="26">
        <v>75.355999999999995</v>
      </c>
      <c r="H2332" s="24">
        <v>70849000</v>
      </c>
      <c r="I2332" s="24">
        <v>46980000</v>
      </c>
      <c r="J2332" s="24">
        <v>23869000</v>
      </c>
      <c r="K2332" s="24"/>
      <c r="L2332" s="43"/>
      <c r="M2332" s="43"/>
    </row>
    <row r="2333" spans="1:13" ht="16" x14ac:dyDescent="0.2">
      <c r="A2333" s="24" t="s">
        <v>6874</v>
      </c>
      <c r="B2333" s="24" t="s">
        <v>6875</v>
      </c>
      <c r="C2333" s="24" t="s">
        <v>6876</v>
      </c>
      <c r="D2333" s="26">
        <v>1</v>
      </c>
      <c r="E2333" s="26">
        <v>1</v>
      </c>
      <c r="F2333" s="26">
        <v>5.8</v>
      </c>
      <c r="G2333" s="26">
        <v>25.498000000000001</v>
      </c>
      <c r="H2333" s="24">
        <v>7464500</v>
      </c>
      <c r="I2333" s="24">
        <v>4950000</v>
      </c>
      <c r="J2333" s="24">
        <v>2514500</v>
      </c>
      <c r="K2333" s="24"/>
      <c r="L2333" s="43"/>
      <c r="M2333" s="43"/>
    </row>
    <row r="2334" spans="1:13" ht="16" x14ac:dyDescent="0.2">
      <c r="A2334" s="24" t="s">
        <v>6877</v>
      </c>
      <c r="B2334" s="24" t="s">
        <v>6878</v>
      </c>
      <c r="C2334" s="24" t="s">
        <v>6879</v>
      </c>
      <c r="D2334" s="26">
        <v>1</v>
      </c>
      <c r="E2334" s="26">
        <v>1</v>
      </c>
      <c r="F2334" s="26">
        <v>6</v>
      </c>
      <c r="G2334" s="26">
        <v>24.684999999999999</v>
      </c>
      <c r="H2334" s="24">
        <v>14766000</v>
      </c>
      <c r="I2334" s="24">
        <v>9874200</v>
      </c>
      <c r="J2334" s="24">
        <v>4891800</v>
      </c>
      <c r="K2334" s="24"/>
      <c r="L2334" s="43"/>
      <c r="M2334" s="43"/>
    </row>
    <row r="2335" spans="1:13" ht="16" x14ac:dyDescent="0.2">
      <c r="A2335" s="24" t="s">
        <v>6880</v>
      </c>
      <c r="B2335" s="24" t="s">
        <v>6881</v>
      </c>
      <c r="C2335" s="24" t="s">
        <v>6882</v>
      </c>
      <c r="D2335" s="26">
        <v>2</v>
      </c>
      <c r="E2335" s="26">
        <v>2</v>
      </c>
      <c r="F2335" s="26">
        <v>17.399999999999999</v>
      </c>
      <c r="G2335" s="26">
        <v>21.670999999999999</v>
      </c>
      <c r="H2335" s="24">
        <v>18350000</v>
      </c>
      <c r="I2335" s="24">
        <v>12324000</v>
      </c>
      <c r="J2335" s="24">
        <v>6026000</v>
      </c>
      <c r="K2335" s="24"/>
      <c r="L2335" s="43"/>
      <c r="M2335" s="43"/>
    </row>
    <row r="2336" spans="1:13" ht="16" x14ac:dyDescent="0.2">
      <c r="A2336" s="24" t="s">
        <v>6883</v>
      </c>
      <c r="B2336" s="24" t="s">
        <v>6884</v>
      </c>
      <c r="C2336" s="24" t="s">
        <v>6885</v>
      </c>
      <c r="D2336" s="26">
        <v>2</v>
      </c>
      <c r="E2336" s="26">
        <v>2</v>
      </c>
      <c r="F2336" s="26">
        <v>2.8</v>
      </c>
      <c r="G2336" s="26">
        <v>102.16</v>
      </c>
      <c r="H2336" s="24">
        <v>10020000</v>
      </c>
      <c r="I2336" s="24">
        <v>6733900</v>
      </c>
      <c r="J2336" s="24">
        <v>3286200</v>
      </c>
      <c r="K2336" s="24"/>
      <c r="L2336" s="43"/>
      <c r="M2336" s="43"/>
    </row>
    <row r="2337" spans="1:13" ht="16" x14ac:dyDescent="0.2">
      <c r="A2337" s="24" t="s">
        <v>6886</v>
      </c>
      <c r="B2337" s="24" t="s">
        <v>6887</v>
      </c>
      <c r="C2337" s="24" t="s">
        <v>6888</v>
      </c>
      <c r="D2337" s="26">
        <v>3</v>
      </c>
      <c r="E2337" s="26">
        <v>3</v>
      </c>
      <c r="F2337" s="26">
        <v>5.2</v>
      </c>
      <c r="G2337" s="26">
        <v>101.06</v>
      </c>
      <c r="H2337" s="24">
        <v>34810000</v>
      </c>
      <c r="I2337" s="24">
        <v>23404000</v>
      </c>
      <c r="J2337" s="24">
        <v>11406000</v>
      </c>
      <c r="K2337" s="24"/>
      <c r="L2337" s="43"/>
      <c r="M2337" s="43"/>
    </row>
    <row r="2338" spans="1:13" ht="16" x14ac:dyDescent="0.2">
      <c r="A2338" s="24" t="s">
        <v>6889</v>
      </c>
      <c r="B2338" s="24" t="s">
        <v>6890</v>
      </c>
      <c r="C2338" s="24" t="s">
        <v>6891</v>
      </c>
      <c r="D2338" s="26">
        <v>2</v>
      </c>
      <c r="E2338" s="26">
        <v>2</v>
      </c>
      <c r="F2338" s="26">
        <v>8.3000000000000007</v>
      </c>
      <c r="G2338" s="26">
        <v>36.707000000000001</v>
      </c>
      <c r="H2338" s="24">
        <v>52946000</v>
      </c>
      <c r="I2338" s="24">
        <v>35817000</v>
      </c>
      <c r="J2338" s="24">
        <v>17129000</v>
      </c>
      <c r="K2338" s="24"/>
      <c r="L2338" s="43"/>
      <c r="M2338" s="43"/>
    </row>
    <row r="2339" spans="1:13" ht="16" x14ac:dyDescent="0.2">
      <c r="A2339" s="24" t="s">
        <v>6892</v>
      </c>
      <c r="B2339" s="24" t="s">
        <v>6893</v>
      </c>
      <c r="C2339" s="24" t="s">
        <v>6894</v>
      </c>
      <c r="D2339" s="26">
        <v>1</v>
      </c>
      <c r="E2339" s="26">
        <v>1</v>
      </c>
      <c r="F2339" s="26">
        <v>0.9</v>
      </c>
      <c r="G2339" s="26">
        <v>162.46</v>
      </c>
      <c r="H2339" s="24">
        <v>26851000</v>
      </c>
      <c r="I2339" s="24">
        <v>18164000</v>
      </c>
      <c r="J2339" s="24">
        <v>8686400</v>
      </c>
      <c r="K2339" s="24"/>
      <c r="L2339" s="43"/>
      <c r="M2339" s="43"/>
    </row>
    <row r="2340" spans="1:13" ht="16" x14ac:dyDescent="0.2">
      <c r="A2340" s="24" t="s">
        <v>6895</v>
      </c>
      <c r="B2340" s="24" t="s">
        <v>6896</v>
      </c>
      <c r="C2340" s="24" t="s">
        <v>6897</v>
      </c>
      <c r="D2340" s="26">
        <v>2</v>
      </c>
      <c r="E2340" s="26">
        <v>2</v>
      </c>
      <c r="F2340" s="26">
        <v>7.7</v>
      </c>
      <c r="G2340" s="26">
        <v>42.5</v>
      </c>
      <c r="H2340" s="24">
        <v>12285000</v>
      </c>
      <c r="I2340" s="24">
        <v>8324600</v>
      </c>
      <c r="J2340" s="24">
        <v>3960700</v>
      </c>
      <c r="K2340" s="24"/>
      <c r="L2340" s="43"/>
      <c r="M2340" s="43"/>
    </row>
    <row r="2341" spans="1:13" ht="16" x14ac:dyDescent="0.2">
      <c r="A2341" s="24" t="s">
        <v>6898</v>
      </c>
      <c r="B2341" s="24" t="s">
        <v>6899</v>
      </c>
      <c r="C2341" s="24" t="s">
        <v>6900</v>
      </c>
      <c r="D2341" s="26">
        <v>2</v>
      </c>
      <c r="E2341" s="26">
        <v>2</v>
      </c>
      <c r="F2341" s="26">
        <v>13.4</v>
      </c>
      <c r="G2341" s="26">
        <v>16.829000000000001</v>
      </c>
      <c r="H2341" s="24">
        <v>15333000</v>
      </c>
      <c r="I2341" s="24">
        <v>10402000</v>
      </c>
      <c r="J2341" s="24">
        <v>4931500</v>
      </c>
      <c r="K2341" s="24"/>
      <c r="L2341" s="43"/>
      <c r="M2341" s="43"/>
    </row>
    <row r="2342" spans="1:13" ht="16" x14ac:dyDescent="0.2">
      <c r="A2342" s="24" t="s">
        <v>6901</v>
      </c>
      <c r="B2342" s="24" t="s">
        <v>425</v>
      </c>
      <c r="C2342" s="24"/>
      <c r="D2342" s="26">
        <v>6</v>
      </c>
      <c r="E2342" s="26">
        <v>1</v>
      </c>
      <c r="F2342" s="26">
        <v>38.799999999999997</v>
      </c>
      <c r="G2342" s="26">
        <v>31.021000000000001</v>
      </c>
      <c r="H2342" s="24">
        <v>23235000</v>
      </c>
      <c r="I2342" s="24">
        <v>15817000</v>
      </c>
      <c r="J2342" s="24">
        <v>7418500</v>
      </c>
      <c r="K2342" s="24"/>
      <c r="L2342" s="43"/>
      <c r="M2342" s="43"/>
    </row>
    <row r="2343" spans="1:13" ht="16" x14ac:dyDescent="0.2">
      <c r="A2343" s="24" t="s">
        <v>6902</v>
      </c>
      <c r="B2343" s="24" t="s">
        <v>6903</v>
      </c>
      <c r="C2343" s="24" t="s">
        <v>6904</v>
      </c>
      <c r="D2343" s="26">
        <v>2</v>
      </c>
      <c r="E2343" s="26">
        <v>2</v>
      </c>
      <c r="F2343" s="26">
        <v>10.8</v>
      </c>
      <c r="G2343" s="26">
        <v>30.18</v>
      </c>
      <c r="H2343" s="24">
        <v>13854000</v>
      </c>
      <c r="I2343" s="24">
        <v>9514000</v>
      </c>
      <c r="J2343" s="24">
        <v>4340100</v>
      </c>
      <c r="K2343" s="24"/>
      <c r="L2343" s="43"/>
      <c r="M2343" s="43"/>
    </row>
    <row r="2344" spans="1:13" ht="16" x14ac:dyDescent="0.2">
      <c r="A2344" s="24" t="s">
        <v>6905</v>
      </c>
      <c r="B2344" s="24" t="s">
        <v>6906</v>
      </c>
      <c r="C2344" s="24" t="s">
        <v>6907</v>
      </c>
      <c r="D2344" s="26">
        <v>2</v>
      </c>
      <c r="E2344" s="26">
        <v>2</v>
      </c>
      <c r="F2344" s="26">
        <v>6.4</v>
      </c>
      <c r="G2344" s="26">
        <v>51.508000000000003</v>
      </c>
      <c r="H2344" s="24">
        <v>42499000</v>
      </c>
      <c r="I2344" s="24">
        <v>29192000</v>
      </c>
      <c r="J2344" s="24">
        <v>13306000</v>
      </c>
      <c r="K2344" s="24"/>
      <c r="L2344" s="43"/>
      <c r="M2344" s="43"/>
    </row>
    <row r="2345" spans="1:13" ht="16" x14ac:dyDescent="0.2">
      <c r="A2345" s="24" t="s">
        <v>6908</v>
      </c>
      <c r="B2345" s="24" t="s">
        <v>6909</v>
      </c>
      <c r="C2345" s="24" t="s">
        <v>6910</v>
      </c>
      <c r="D2345" s="26">
        <v>2</v>
      </c>
      <c r="E2345" s="26">
        <v>2</v>
      </c>
      <c r="F2345" s="26">
        <v>5.3</v>
      </c>
      <c r="G2345" s="26">
        <v>56.866999999999997</v>
      </c>
      <c r="H2345" s="24">
        <v>10818000</v>
      </c>
      <c r="I2345" s="24">
        <v>7480700</v>
      </c>
      <c r="J2345" s="24">
        <v>3337800</v>
      </c>
      <c r="K2345" s="24"/>
      <c r="L2345" s="43"/>
      <c r="M2345" s="43"/>
    </row>
    <row r="2346" spans="1:13" ht="16" x14ac:dyDescent="0.2">
      <c r="A2346" s="24" t="s">
        <v>6911</v>
      </c>
      <c r="B2346" s="24" t="s">
        <v>6912</v>
      </c>
      <c r="C2346" s="24" t="s">
        <v>6913</v>
      </c>
      <c r="D2346" s="26">
        <v>3</v>
      </c>
      <c r="E2346" s="26">
        <v>3</v>
      </c>
      <c r="F2346" s="26">
        <v>21</v>
      </c>
      <c r="G2346" s="26">
        <v>26.715</v>
      </c>
      <c r="H2346" s="24">
        <v>21660000</v>
      </c>
      <c r="I2346" s="24">
        <v>14980000</v>
      </c>
      <c r="J2346" s="24">
        <v>6679900</v>
      </c>
      <c r="K2346" s="24"/>
      <c r="L2346" s="43"/>
      <c r="M2346" s="43"/>
    </row>
    <row r="2347" spans="1:13" ht="16" x14ac:dyDescent="0.2">
      <c r="A2347" s="24" t="s">
        <v>6914</v>
      </c>
      <c r="B2347" s="24" t="s">
        <v>6915</v>
      </c>
      <c r="C2347" s="24" t="s">
        <v>6916</v>
      </c>
      <c r="D2347" s="26">
        <v>3</v>
      </c>
      <c r="E2347" s="26">
        <v>3</v>
      </c>
      <c r="F2347" s="26">
        <v>4</v>
      </c>
      <c r="G2347" s="26">
        <v>102.53</v>
      </c>
      <c r="H2347" s="24">
        <v>53781000</v>
      </c>
      <c r="I2347" s="24">
        <v>37249000</v>
      </c>
      <c r="J2347" s="24">
        <v>16532000</v>
      </c>
      <c r="K2347" s="24"/>
      <c r="L2347" s="43"/>
      <c r="M2347" s="43"/>
    </row>
    <row r="2348" spans="1:13" ht="16" x14ac:dyDescent="0.2">
      <c r="A2348" s="24" t="s">
        <v>6917</v>
      </c>
      <c r="B2348" s="24" t="s">
        <v>6918</v>
      </c>
      <c r="C2348" s="24" t="s">
        <v>6919</v>
      </c>
      <c r="D2348" s="26">
        <v>1</v>
      </c>
      <c r="E2348" s="26">
        <v>1</v>
      </c>
      <c r="F2348" s="26">
        <v>6.8</v>
      </c>
      <c r="G2348" s="26">
        <v>27.835000000000001</v>
      </c>
      <c r="H2348" s="24">
        <v>2243200</v>
      </c>
      <c r="I2348" s="24">
        <v>1557900</v>
      </c>
      <c r="J2348" s="24">
        <v>685270</v>
      </c>
      <c r="K2348" s="24"/>
      <c r="L2348" s="43"/>
      <c r="M2348" s="43"/>
    </row>
    <row r="2349" spans="1:13" ht="16" x14ac:dyDescent="0.2">
      <c r="A2349" s="24" t="s">
        <v>6920</v>
      </c>
      <c r="B2349" s="24" t="s">
        <v>6921</v>
      </c>
      <c r="C2349" s="24" t="s">
        <v>6922</v>
      </c>
      <c r="D2349" s="26">
        <v>2</v>
      </c>
      <c r="E2349" s="26">
        <v>2</v>
      </c>
      <c r="F2349" s="26">
        <v>5.7</v>
      </c>
      <c r="G2349" s="26">
        <v>66.921000000000006</v>
      </c>
      <c r="H2349" s="24">
        <v>24349000</v>
      </c>
      <c r="I2349" s="24">
        <v>16974000</v>
      </c>
      <c r="J2349" s="24">
        <v>7375200</v>
      </c>
      <c r="K2349" s="24"/>
      <c r="L2349" s="43"/>
      <c r="M2349" s="43"/>
    </row>
    <row r="2350" spans="1:13" ht="16" x14ac:dyDescent="0.2">
      <c r="A2350" s="24" t="s">
        <v>6923</v>
      </c>
      <c r="B2350" s="24" t="s">
        <v>6924</v>
      </c>
      <c r="C2350" s="24" t="s">
        <v>6925</v>
      </c>
      <c r="D2350" s="26">
        <v>3</v>
      </c>
      <c r="E2350" s="26">
        <v>3</v>
      </c>
      <c r="F2350" s="26">
        <v>4.7</v>
      </c>
      <c r="G2350" s="26">
        <v>95.221999999999994</v>
      </c>
      <c r="H2350" s="24">
        <v>50391000</v>
      </c>
      <c r="I2350" s="24">
        <v>35339000</v>
      </c>
      <c r="J2350" s="24">
        <v>15052000</v>
      </c>
      <c r="K2350" s="24"/>
      <c r="L2350" s="43"/>
      <c r="M2350" s="43"/>
    </row>
    <row r="2351" spans="1:13" ht="16" x14ac:dyDescent="0.2">
      <c r="A2351" s="24" t="s">
        <v>6926</v>
      </c>
      <c r="B2351" s="24" t="s">
        <v>6927</v>
      </c>
      <c r="C2351" s="24" t="s">
        <v>6928</v>
      </c>
      <c r="D2351" s="26">
        <v>3</v>
      </c>
      <c r="E2351" s="26">
        <v>3</v>
      </c>
      <c r="F2351" s="26">
        <v>1.6</v>
      </c>
      <c r="G2351" s="26">
        <v>231.67</v>
      </c>
      <c r="H2351" s="24">
        <v>1564700</v>
      </c>
      <c r="I2351" s="24">
        <v>1104200</v>
      </c>
      <c r="J2351" s="24">
        <v>460470</v>
      </c>
      <c r="K2351" s="24"/>
      <c r="L2351" s="43"/>
      <c r="M2351" s="43"/>
    </row>
    <row r="2352" spans="1:13" ht="16" x14ac:dyDescent="0.2">
      <c r="A2352" s="24" t="s">
        <v>6929</v>
      </c>
      <c r="B2352" s="24" t="s">
        <v>6930</v>
      </c>
      <c r="C2352" s="24" t="s">
        <v>6931</v>
      </c>
      <c r="D2352" s="26">
        <v>2</v>
      </c>
      <c r="E2352" s="26">
        <v>2</v>
      </c>
      <c r="F2352" s="26">
        <v>9.8000000000000007</v>
      </c>
      <c r="G2352" s="26">
        <v>28.352</v>
      </c>
      <c r="H2352" s="24">
        <v>7572600</v>
      </c>
      <c r="I2352" s="24">
        <v>5377700</v>
      </c>
      <c r="J2352" s="24">
        <v>2194900</v>
      </c>
      <c r="K2352" s="24"/>
      <c r="L2352" s="43"/>
      <c r="M2352" s="43"/>
    </row>
    <row r="2353" spans="1:13" ht="16" x14ac:dyDescent="0.2">
      <c r="A2353" s="24" t="s">
        <v>6932</v>
      </c>
      <c r="B2353" s="24" t="s">
        <v>6933</v>
      </c>
      <c r="C2353" s="24" t="s">
        <v>6934</v>
      </c>
      <c r="D2353" s="26">
        <v>2</v>
      </c>
      <c r="E2353" s="26">
        <v>2</v>
      </c>
      <c r="F2353" s="26">
        <v>2</v>
      </c>
      <c r="G2353" s="26">
        <v>175.48</v>
      </c>
      <c r="H2353" s="24">
        <v>38856000</v>
      </c>
      <c r="I2353" s="24">
        <v>27671000</v>
      </c>
      <c r="J2353" s="24">
        <v>11185000</v>
      </c>
      <c r="K2353" s="24"/>
      <c r="L2353" s="43"/>
      <c r="M2353" s="43"/>
    </row>
    <row r="2354" spans="1:13" ht="16" x14ac:dyDescent="0.2">
      <c r="A2354" s="24" t="s">
        <v>6935</v>
      </c>
      <c r="B2354" s="24" t="s">
        <v>6936</v>
      </c>
      <c r="C2354" s="24" t="s">
        <v>6937</v>
      </c>
      <c r="D2354" s="26">
        <v>2</v>
      </c>
      <c r="E2354" s="26">
        <v>2</v>
      </c>
      <c r="F2354" s="26">
        <v>8.8000000000000007</v>
      </c>
      <c r="G2354" s="26">
        <v>62.220999999999997</v>
      </c>
      <c r="H2354" s="24">
        <v>31787000</v>
      </c>
      <c r="I2354" s="24">
        <v>22668000</v>
      </c>
      <c r="J2354" s="24">
        <v>9118300</v>
      </c>
      <c r="K2354" s="24"/>
      <c r="L2354" s="43"/>
      <c r="M2354" s="43"/>
    </row>
    <row r="2355" spans="1:13" ht="16" x14ac:dyDescent="0.2">
      <c r="A2355" s="24" t="s">
        <v>6938</v>
      </c>
      <c r="B2355" s="24" t="s">
        <v>6939</v>
      </c>
      <c r="C2355" s="24" t="s">
        <v>6940</v>
      </c>
      <c r="D2355" s="26">
        <v>3</v>
      </c>
      <c r="E2355" s="26">
        <v>3</v>
      </c>
      <c r="F2355" s="26">
        <v>8</v>
      </c>
      <c r="G2355" s="26">
        <v>53.927999999999997</v>
      </c>
      <c r="H2355" s="24">
        <v>50514000</v>
      </c>
      <c r="I2355" s="24">
        <v>36047000</v>
      </c>
      <c r="J2355" s="24">
        <v>14467000</v>
      </c>
      <c r="K2355" s="24"/>
      <c r="L2355" s="43"/>
      <c r="M2355" s="43"/>
    </row>
    <row r="2356" spans="1:13" ht="16" x14ac:dyDescent="0.2">
      <c r="A2356" s="24" t="s">
        <v>6941</v>
      </c>
      <c r="B2356" s="24" t="s">
        <v>6942</v>
      </c>
      <c r="C2356" s="24" t="s">
        <v>6943</v>
      </c>
      <c r="D2356" s="26">
        <v>2</v>
      </c>
      <c r="E2356" s="26">
        <v>2</v>
      </c>
      <c r="F2356" s="26">
        <v>13.2</v>
      </c>
      <c r="G2356" s="26">
        <v>43.404000000000003</v>
      </c>
      <c r="H2356" s="24">
        <v>3816100</v>
      </c>
      <c r="I2356" s="24">
        <v>2724100</v>
      </c>
      <c r="J2356" s="24">
        <v>1092000</v>
      </c>
      <c r="K2356" s="24"/>
      <c r="L2356" s="43"/>
      <c r="M2356" s="43"/>
    </row>
    <row r="2357" spans="1:13" ht="16" x14ac:dyDescent="0.2">
      <c r="A2357" s="24" t="s">
        <v>6944</v>
      </c>
      <c r="B2357" s="24" t="s">
        <v>6945</v>
      </c>
      <c r="C2357" s="24" t="s">
        <v>6946</v>
      </c>
      <c r="D2357" s="26">
        <v>2</v>
      </c>
      <c r="E2357" s="26">
        <v>2</v>
      </c>
      <c r="F2357" s="26">
        <v>6.8</v>
      </c>
      <c r="G2357" s="26">
        <v>58.027999999999999</v>
      </c>
      <c r="H2357" s="24">
        <v>20298000</v>
      </c>
      <c r="I2357" s="24">
        <v>14545000</v>
      </c>
      <c r="J2357" s="24">
        <v>5753000</v>
      </c>
      <c r="K2357" s="24"/>
      <c r="L2357" s="43"/>
      <c r="M2357" s="43"/>
    </row>
    <row r="2358" spans="1:13" ht="16" x14ac:dyDescent="0.2">
      <c r="A2358" s="24" t="s">
        <v>6947</v>
      </c>
      <c r="B2358" s="24" t="s">
        <v>6948</v>
      </c>
      <c r="C2358" s="24" t="s">
        <v>6949</v>
      </c>
      <c r="D2358" s="26">
        <v>2</v>
      </c>
      <c r="E2358" s="26">
        <v>2</v>
      </c>
      <c r="F2358" s="26">
        <v>15.5</v>
      </c>
      <c r="G2358" s="26">
        <v>20.353000000000002</v>
      </c>
      <c r="H2358" s="24">
        <v>5342000</v>
      </c>
      <c r="I2358" s="24">
        <v>3848500</v>
      </c>
      <c r="J2358" s="24">
        <v>1493600</v>
      </c>
      <c r="K2358" s="24"/>
      <c r="L2358" s="43"/>
      <c r="M2358" s="43"/>
    </row>
    <row r="2359" spans="1:13" ht="16" x14ac:dyDescent="0.2">
      <c r="A2359" s="24" t="s">
        <v>6950</v>
      </c>
      <c r="B2359" s="24" t="s">
        <v>6951</v>
      </c>
      <c r="C2359" s="24" t="s">
        <v>6952</v>
      </c>
      <c r="D2359" s="26">
        <v>2</v>
      </c>
      <c r="E2359" s="26">
        <v>2</v>
      </c>
      <c r="F2359" s="26">
        <v>5.5</v>
      </c>
      <c r="G2359" s="26">
        <v>62.716999999999999</v>
      </c>
      <c r="H2359" s="24">
        <v>1448900</v>
      </c>
      <c r="I2359" s="24">
        <v>1046900</v>
      </c>
      <c r="J2359" s="24">
        <v>401980</v>
      </c>
      <c r="K2359" s="24"/>
      <c r="L2359" s="43"/>
      <c r="M2359" s="43"/>
    </row>
    <row r="2360" spans="1:13" ht="16" x14ac:dyDescent="0.2">
      <c r="A2360" s="24" t="s">
        <v>6953</v>
      </c>
      <c r="B2360" s="24" t="s">
        <v>6954</v>
      </c>
      <c r="C2360" s="24" t="s">
        <v>6955</v>
      </c>
      <c r="D2360" s="26">
        <v>2</v>
      </c>
      <c r="E2360" s="26">
        <v>2</v>
      </c>
      <c r="F2360" s="26">
        <v>4.5</v>
      </c>
      <c r="G2360" s="26">
        <v>75.087000000000003</v>
      </c>
      <c r="H2360" s="24">
        <v>6064300</v>
      </c>
      <c r="I2360" s="24">
        <v>4388700</v>
      </c>
      <c r="J2360" s="24">
        <v>1675600</v>
      </c>
      <c r="K2360" s="24"/>
      <c r="L2360" s="43"/>
      <c r="M2360" s="43"/>
    </row>
    <row r="2361" spans="1:13" ht="16" x14ac:dyDescent="0.2">
      <c r="A2361" s="24" t="s">
        <v>6956</v>
      </c>
      <c r="B2361" s="24" t="s">
        <v>6957</v>
      </c>
      <c r="C2361" s="24" t="s">
        <v>6958</v>
      </c>
      <c r="D2361" s="26">
        <v>3</v>
      </c>
      <c r="E2361" s="26">
        <v>3</v>
      </c>
      <c r="F2361" s="26">
        <v>8.1</v>
      </c>
      <c r="G2361" s="26">
        <v>82.921000000000006</v>
      </c>
      <c r="H2361" s="24">
        <v>7730700</v>
      </c>
      <c r="I2361" s="24">
        <v>5617000</v>
      </c>
      <c r="J2361" s="24">
        <v>2113700</v>
      </c>
      <c r="K2361" s="24"/>
      <c r="L2361" s="43"/>
      <c r="M2361" s="43"/>
    </row>
    <row r="2362" spans="1:13" ht="16" x14ac:dyDescent="0.2">
      <c r="A2362" s="24" t="s">
        <v>6959</v>
      </c>
      <c r="B2362" s="24" t="s">
        <v>6960</v>
      </c>
      <c r="C2362" s="24" t="s">
        <v>6961</v>
      </c>
      <c r="D2362" s="26">
        <v>2</v>
      </c>
      <c r="E2362" s="26">
        <v>2</v>
      </c>
      <c r="F2362" s="26">
        <v>5.6</v>
      </c>
      <c r="G2362" s="26">
        <v>60.078000000000003</v>
      </c>
      <c r="H2362" s="24">
        <v>12308000</v>
      </c>
      <c r="I2362" s="24">
        <v>8970700</v>
      </c>
      <c r="J2362" s="24">
        <v>3337700</v>
      </c>
      <c r="K2362" s="24"/>
      <c r="L2362" s="43"/>
      <c r="M2362" s="43"/>
    </row>
    <row r="2363" spans="1:13" ht="16" x14ac:dyDescent="0.2">
      <c r="A2363" s="24" t="s">
        <v>6962</v>
      </c>
      <c r="B2363" s="24" t="s">
        <v>6963</v>
      </c>
      <c r="C2363" s="24" t="s">
        <v>6964</v>
      </c>
      <c r="D2363" s="26">
        <v>2</v>
      </c>
      <c r="E2363" s="26">
        <v>2</v>
      </c>
      <c r="F2363" s="26">
        <v>10.6</v>
      </c>
      <c r="G2363" s="26">
        <v>27.873000000000001</v>
      </c>
      <c r="H2363" s="24">
        <v>15966000</v>
      </c>
      <c r="I2363" s="24">
        <v>11727000</v>
      </c>
      <c r="J2363" s="24">
        <v>4239000</v>
      </c>
      <c r="K2363" s="24"/>
      <c r="L2363" s="43"/>
      <c r="M2363" s="43"/>
    </row>
    <row r="2364" spans="1:13" ht="16" x14ac:dyDescent="0.2">
      <c r="A2364" s="24" t="s">
        <v>6965</v>
      </c>
      <c r="B2364" s="24" t="s">
        <v>6966</v>
      </c>
      <c r="C2364" s="24" t="s">
        <v>6967</v>
      </c>
      <c r="D2364" s="26">
        <v>1</v>
      </c>
      <c r="E2364" s="26">
        <v>1</v>
      </c>
      <c r="F2364" s="26">
        <v>12.4</v>
      </c>
      <c r="G2364" s="26">
        <v>14.289</v>
      </c>
      <c r="H2364" s="24">
        <v>4748300</v>
      </c>
      <c r="I2364" s="24">
        <v>3521000</v>
      </c>
      <c r="J2364" s="24">
        <v>1227300</v>
      </c>
      <c r="K2364" s="24"/>
      <c r="L2364" s="43"/>
      <c r="M2364" s="43"/>
    </row>
    <row r="2365" spans="1:13" ht="16" x14ac:dyDescent="0.2">
      <c r="A2365" s="24" t="s">
        <v>6968</v>
      </c>
      <c r="B2365" s="24" t="s">
        <v>6969</v>
      </c>
      <c r="C2365" s="24" t="s">
        <v>6970</v>
      </c>
      <c r="D2365" s="26">
        <v>2</v>
      </c>
      <c r="E2365" s="26">
        <v>2</v>
      </c>
      <c r="F2365" s="26">
        <v>5.6</v>
      </c>
      <c r="G2365" s="26">
        <v>57.643999999999998</v>
      </c>
      <c r="H2365" s="24">
        <v>7911200</v>
      </c>
      <c r="I2365" s="24">
        <v>5887700</v>
      </c>
      <c r="J2365" s="24">
        <v>2023600</v>
      </c>
      <c r="K2365" s="24"/>
      <c r="L2365" s="43"/>
      <c r="M2365" s="43"/>
    </row>
    <row r="2366" spans="1:13" ht="16" x14ac:dyDescent="0.2">
      <c r="A2366" s="24" t="s">
        <v>6971</v>
      </c>
      <c r="B2366" s="24" t="s">
        <v>6972</v>
      </c>
      <c r="C2366" s="24" t="s">
        <v>6973</v>
      </c>
      <c r="D2366" s="26">
        <v>1</v>
      </c>
      <c r="E2366" s="26">
        <v>1</v>
      </c>
      <c r="F2366" s="26">
        <v>4.8</v>
      </c>
      <c r="G2366" s="26">
        <v>23.085000000000001</v>
      </c>
      <c r="H2366" s="24">
        <v>3826800</v>
      </c>
      <c r="I2366" s="24">
        <v>2853700</v>
      </c>
      <c r="J2366" s="24">
        <v>973080</v>
      </c>
      <c r="K2366" s="24"/>
      <c r="L2366" s="43"/>
      <c r="M2366" s="43"/>
    </row>
    <row r="2367" spans="1:13" ht="16" x14ac:dyDescent="0.2">
      <c r="A2367" s="24" t="s">
        <v>6974</v>
      </c>
      <c r="B2367" s="24" t="s">
        <v>6975</v>
      </c>
      <c r="C2367" s="24" t="s">
        <v>6976</v>
      </c>
      <c r="D2367" s="26">
        <v>3</v>
      </c>
      <c r="E2367" s="26">
        <v>3</v>
      </c>
      <c r="F2367" s="26">
        <v>9</v>
      </c>
      <c r="G2367" s="26">
        <v>57.518000000000001</v>
      </c>
      <c r="H2367" s="24">
        <v>29763000</v>
      </c>
      <c r="I2367" s="24">
        <v>22208000</v>
      </c>
      <c r="J2367" s="24">
        <v>7554500</v>
      </c>
      <c r="K2367" s="24"/>
      <c r="L2367" s="43"/>
      <c r="M2367" s="43"/>
    </row>
    <row r="2368" spans="1:13" ht="16" x14ac:dyDescent="0.2">
      <c r="A2368" s="24" t="s">
        <v>6977</v>
      </c>
      <c r="B2368" s="24" t="s">
        <v>6978</v>
      </c>
      <c r="C2368" s="24" t="s">
        <v>6979</v>
      </c>
      <c r="D2368" s="26">
        <v>2</v>
      </c>
      <c r="E2368" s="26">
        <v>2</v>
      </c>
      <c r="F2368" s="26">
        <v>7.9</v>
      </c>
      <c r="G2368" s="26">
        <v>31.858000000000001</v>
      </c>
      <c r="H2368" s="24">
        <v>35313000</v>
      </c>
      <c r="I2368" s="24">
        <v>26470000</v>
      </c>
      <c r="J2368" s="24">
        <v>8842300</v>
      </c>
      <c r="K2368" s="24"/>
      <c r="L2368" s="43"/>
      <c r="M2368" s="43"/>
    </row>
    <row r="2369" spans="1:13" ht="16" x14ac:dyDescent="0.2">
      <c r="A2369" s="24" t="s">
        <v>6980</v>
      </c>
      <c r="B2369" s="24" t="s">
        <v>6981</v>
      </c>
      <c r="C2369" s="24" t="s">
        <v>6982</v>
      </c>
      <c r="D2369" s="26">
        <v>2</v>
      </c>
      <c r="E2369" s="26">
        <v>2</v>
      </c>
      <c r="F2369" s="26">
        <v>4.0999999999999996</v>
      </c>
      <c r="G2369" s="26">
        <v>77.769000000000005</v>
      </c>
      <c r="H2369" s="24">
        <v>24015000</v>
      </c>
      <c r="I2369" s="24">
        <v>18006000</v>
      </c>
      <c r="J2369" s="24">
        <v>6009500</v>
      </c>
      <c r="K2369" s="24"/>
      <c r="L2369" s="43"/>
      <c r="M2369" s="43"/>
    </row>
    <row r="2370" spans="1:13" ht="16" x14ac:dyDescent="0.2">
      <c r="A2370" s="24" t="s">
        <v>6983</v>
      </c>
      <c r="B2370" s="24" t="s">
        <v>6984</v>
      </c>
      <c r="C2370" s="24" t="s">
        <v>6985</v>
      </c>
      <c r="D2370" s="26">
        <v>2</v>
      </c>
      <c r="E2370" s="26">
        <v>2</v>
      </c>
      <c r="F2370" s="26">
        <v>10.6</v>
      </c>
      <c r="G2370" s="26">
        <v>28.661000000000001</v>
      </c>
      <c r="H2370" s="24">
        <v>37898000</v>
      </c>
      <c r="I2370" s="24">
        <v>28623000</v>
      </c>
      <c r="J2370" s="24">
        <v>9275000</v>
      </c>
      <c r="K2370" s="24"/>
      <c r="L2370" s="43"/>
      <c r="M2370" s="43"/>
    </row>
    <row r="2371" spans="1:13" ht="16" x14ac:dyDescent="0.2">
      <c r="A2371" s="24" t="s">
        <v>6986</v>
      </c>
      <c r="B2371" s="24" t="s">
        <v>6987</v>
      </c>
      <c r="C2371" s="24" t="s">
        <v>6988</v>
      </c>
      <c r="D2371" s="26">
        <v>2</v>
      </c>
      <c r="E2371" s="26">
        <v>1</v>
      </c>
      <c r="F2371" s="26">
        <v>7.7</v>
      </c>
      <c r="G2371" s="26">
        <v>38.223999999999997</v>
      </c>
      <c r="H2371" s="24">
        <v>41047000</v>
      </c>
      <c r="I2371" s="24">
        <v>31071000</v>
      </c>
      <c r="J2371" s="24">
        <v>9975800</v>
      </c>
      <c r="K2371" s="24"/>
      <c r="L2371" s="43"/>
      <c r="M2371" s="43"/>
    </row>
    <row r="2372" spans="1:13" ht="16" x14ac:dyDescent="0.2">
      <c r="A2372" s="24" t="s">
        <v>6989</v>
      </c>
      <c r="B2372" s="24" t="s">
        <v>6990</v>
      </c>
      <c r="C2372" s="24" t="s">
        <v>6991</v>
      </c>
      <c r="D2372" s="26">
        <v>1</v>
      </c>
      <c r="E2372" s="26">
        <v>1</v>
      </c>
      <c r="F2372" s="26">
        <v>6.2</v>
      </c>
      <c r="G2372" s="26">
        <v>42.03</v>
      </c>
      <c r="H2372" s="24">
        <v>20097000</v>
      </c>
      <c r="I2372" s="24">
        <v>15218000</v>
      </c>
      <c r="J2372" s="24">
        <v>4879700</v>
      </c>
      <c r="K2372" s="24"/>
      <c r="L2372" s="43"/>
      <c r="M2372" s="43"/>
    </row>
    <row r="2373" spans="1:13" ht="16" x14ac:dyDescent="0.2">
      <c r="A2373" s="24" t="s">
        <v>6992</v>
      </c>
      <c r="B2373" s="24" t="s">
        <v>6993</v>
      </c>
      <c r="C2373" s="24" t="s">
        <v>6994</v>
      </c>
      <c r="D2373" s="26">
        <v>2</v>
      </c>
      <c r="E2373" s="26">
        <v>2</v>
      </c>
      <c r="F2373" s="26">
        <v>6.1</v>
      </c>
      <c r="G2373" s="26">
        <v>64.929000000000002</v>
      </c>
      <c r="H2373" s="24">
        <v>54550000</v>
      </c>
      <c r="I2373" s="24">
        <v>41321000</v>
      </c>
      <c r="J2373" s="24">
        <v>13229000</v>
      </c>
      <c r="K2373" s="24"/>
      <c r="L2373" s="43"/>
      <c r="M2373" s="43"/>
    </row>
    <row r="2374" spans="1:13" ht="16" x14ac:dyDescent="0.2">
      <c r="A2374" s="24" t="s">
        <v>6995</v>
      </c>
      <c r="B2374" s="24" t="s">
        <v>6996</v>
      </c>
      <c r="C2374" s="24" t="s">
        <v>6997</v>
      </c>
      <c r="D2374" s="26">
        <v>2</v>
      </c>
      <c r="E2374" s="26">
        <v>2</v>
      </c>
      <c r="F2374" s="26">
        <v>3.3</v>
      </c>
      <c r="G2374" s="26">
        <v>103.1</v>
      </c>
      <c r="H2374" s="24">
        <v>14690000</v>
      </c>
      <c r="I2374" s="24">
        <v>11193000</v>
      </c>
      <c r="J2374" s="24">
        <v>3496900</v>
      </c>
      <c r="K2374" s="24"/>
      <c r="L2374" s="43"/>
      <c r="M2374" s="43"/>
    </row>
    <row r="2375" spans="1:13" ht="16" x14ac:dyDescent="0.2">
      <c r="A2375" s="24" t="s">
        <v>6998</v>
      </c>
      <c r="B2375" s="24" t="s">
        <v>6999</v>
      </c>
      <c r="C2375" s="24" t="s">
        <v>7000</v>
      </c>
      <c r="D2375" s="26">
        <v>3</v>
      </c>
      <c r="E2375" s="26">
        <v>2</v>
      </c>
      <c r="F2375" s="26">
        <v>5.3</v>
      </c>
      <c r="G2375" s="26">
        <v>118.72</v>
      </c>
      <c r="H2375" s="24">
        <v>21667000</v>
      </c>
      <c r="I2375" s="24">
        <v>16568000</v>
      </c>
      <c r="J2375" s="24">
        <v>5098700</v>
      </c>
      <c r="K2375" s="24"/>
      <c r="L2375" s="43"/>
      <c r="M2375" s="43"/>
    </row>
    <row r="2376" spans="1:13" ht="16" x14ac:dyDescent="0.2">
      <c r="A2376" s="24" t="s">
        <v>7001</v>
      </c>
      <c r="B2376" s="24" t="s">
        <v>7002</v>
      </c>
      <c r="C2376" s="24" t="s">
        <v>7003</v>
      </c>
      <c r="D2376" s="26">
        <v>6</v>
      </c>
      <c r="E2376" s="26">
        <v>6</v>
      </c>
      <c r="F2376" s="26">
        <v>7.4</v>
      </c>
      <c r="G2376" s="26">
        <v>145.29</v>
      </c>
      <c r="H2376" s="24">
        <v>59935000</v>
      </c>
      <c r="I2376" s="24">
        <v>45906000</v>
      </c>
      <c r="J2376" s="24">
        <v>14029000</v>
      </c>
      <c r="K2376" s="24"/>
      <c r="L2376" s="43"/>
      <c r="M2376" s="43"/>
    </row>
    <row r="2377" spans="1:13" ht="16" x14ac:dyDescent="0.2">
      <c r="A2377" s="24" t="s">
        <v>7004</v>
      </c>
      <c r="B2377" s="24" t="s">
        <v>7005</v>
      </c>
      <c r="C2377" s="24" t="s">
        <v>7006</v>
      </c>
      <c r="D2377" s="26">
        <v>3</v>
      </c>
      <c r="E2377" s="26">
        <v>3</v>
      </c>
      <c r="F2377" s="26">
        <v>20.100000000000001</v>
      </c>
      <c r="G2377" s="26">
        <v>40.622999999999998</v>
      </c>
      <c r="H2377" s="24">
        <v>14468000</v>
      </c>
      <c r="I2377" s="24">
        <v>11144000</v>
      </c>
      <c r="J2377" s="24">
        <v>3324400</v>
      </c>
      <c r="K2377" s="24"/>
      <c r="L2377" s="43"/>
      <c r="M2377" s="43"/>
    </row>
    <row r="2378" spans="1:13" ht="16" x14ac:dyDescent="0.2">
      <c r="A2378" s="24" t="s">
        <v>7007</v>
      </c>
      <c r="B2378" s="24" t="s">
        <v>7008</v>
      </c>
      <c r="C2378" s="24" t="s">
        <v>7009</v>
      </c>
      <c r="D2378" s="26">
        <v>2</v>
      </c>
      <c r="E2378" s="26">
        <v>2</v>
      </c>
      <c r="F2378" s="26">
        <v>10.1</v>
      </c>
      <c r="G2378" s="26">
        <v>33.244999999999997</v>
      </c>
      <c r="H2378" s="24">
        <v>52060000</v>
      </c>
      <c r="I2378" s="24">
        <v>40103000</v>
      </c>
      <c r="J2378" s="24">
        <v>11957000</v>
      </c>
      <c r="K2378" s="24"/>
      <c r="L2378" s="43"/>
      <c r="M2378" s="43"/>
    </row>
    <row r="2379" spans="1:13" ht="16" x14ac:dyDescent="0.2">
      <c r="A2379" s="24" t="s">
        <v>7010</v>
      </c>
      <c r="B2379" s="24" t="s">
        <v>7011</v>
      </c>
      <c r="C2379" s="24" t="s">
        <v>7012</v>
      </c>
      <c r="D2379" s="26">
        <v>3</v>
      </c>
      <c r="E2379" s="26">
        <v>3</v>
      </c>
      <c r="F2379" s="26">
        <v>5.9</v>
      </c>
      <c r="G2379" s="26">
        <v>111.91</v>
      </c>
      <c r="H2379" s="24">
        <v>36424000</v>
      </c>
      <c r="I2379" s="24">
        <v>28162000</v>
      </c>
      <c r="J2379" s="24">
        <v>8262900</v>
      </c>
      <c r="K2379" s="24"/>
      <c r="L2379" s="43"/>
      <c r="M2379" s="43"/>
    </row>
    <row r="2380" spans="1:13" ht="16" x14ac:dyDescent="0.2">
      <c r="A2380" s="24" t="s">
        <v>7013</v>
      </c>
      <c r="B2380" s="24" t="s">
        <v>7014</v>
      </c>
      <c r="C2380" s="24" t="s">
        <v>7015</v>
      </c>
      <c r="D2380" s="26">
        <v>2</v>
      </c>
      <c r="E2380" s="26">
        <v>1</v>
      </c>
      <c r="F2380" s="26">
        <v>14.3</v>
      </c>
      <c r="G2380" s="26">
        <v>25.568000000000001</v>
      </c>
      <c r="H2380" s="24">
        <v>21740000</v>
      </c>
      <c r="I2380" s="24">
        <v>17036000</v>
      </c>
      <c r="J2380" s="24">
        <v>4704100</v>
      </c>
      <c r="K2380" s="24"/>
      <c r="L2380" s="43"/>
      <c r="M2380" s="43"/>
    </row>
    <row r="2381" spans="1:13" ht="16" x14ac:dyDescent="0.2">
      <c r="A2381" s="24" t="s">
        <v>7016</v>
      </c>
      <c r="B2381" s="24" t="s">
        <v>7017</v>
      </c>
      <c r="C2381" s="24" t="s">
        <v>7018</v>
      </c>
      <c r="D2381" s="26">
        <v>2</v>
      </c>
      <c r="E2381" s="26">
        <v>2</v>
      </c>
      <c r="F2381" s="26">
        <v>45.8</v>
      </c>
      <c r="G2381" s="26">
        <v>13.087</v>
      </c>
      <c r="H2381" s="24">
        <v>3308200</v>
      </c>
      <c r="I2381" s="24">
        <v>2596300</v>
      </c>
      <c r="J2381" s="24">
        <v>711980</v>
      </c>
      <c r="K2381" s="24"/>
      <c r="L2381" s="43"/>
      <c r="M2381" s="43"/>
    </row>
    <row r="2382" spans="1:13" ht="16" x14ac:dyDescent="0.2">
      <c r="A2382" s="24" t="s">
        <v>7019</v>
      </c>
      <c r="B2382" s="24" t="s">
        <v>7020</v>
      </c>
      <c r="C2382" s="24" t="s">
        <v>7021</v>
      </c>
      <c r="D2382" s="26">
        <v>3</v>
      </c>
      <c r="E2382" s="26">
        <v>3</v>
      </c>
      <c r="F2382" s="26">
        <v>8.4</v>
      </c>
      <c r="G2382" s="26">
        <v>51.201000000000001</v>
      </c>
      <c r="H2382" s="24">
        <v>32779000</v>
      </c>
      <c r="I2382" s="24">
        <v>25761000</v>
      </c>
      <c r="J2382" s="24">
        <v>7018000</v>
      </c>
      <c r="K2382" s="24"/>
      <c r="L2382" s="43"/>
      <c r="M2382" s="43"/>
    </row>
    <row r="2383" spans="1:13" ht="16" x14ac:dyDescent="0.2">
      <c r="A2383" s="24" t="s">
        <v>7022</v>
      </c>
      <c r="B2383" s="24" t="s">
        <v>7023</v>
      </c>
      <c r="C2383" s="24" t="s">
        <v>7024</v>
      </c>
      <c r="D2383" s="26">
        <v>2</v>
      </c>
      <c r="E2383" s="26">
        <v>2</v>
      </c>
      <c r="F2383" s="26">
        <v>1.6</v>
      </c>
      <c r="G2383" s="26">
        <v>294.22000000000003</v>
      </c>
      <c r="H2383" s="24">
        <v>6606500</v>
      </c>
      <c r="I2383" s="24">
        <v>5241300</v>
      </c>
      <c r="J2383" s="24">
        <v>1365200</v>
      </c>
      <c r="K2383" s="24"/>
      <c r="L2383" s="43"/>
      <c r="M2383" s="43"/>
    </row>
    <row r="2384" spans="1:13" ht="16" x14ac:dyDescent="0.2">
      <c r="A2384" s="24" t="s">
        <v>7025</v>
      </c>
      <c r="B2384" s="24" t="s">
        <v>7026</v>
      </c>
      <c r="C2384" s="24" t="s">
        <v>7027</v>
      </c>
      <c r="D2384" s="26">
        <v>2</v>
      </c>
      <c r="E2384" s="26">
        <v>2</v>
      </c>
      <c r="F2384" s="26">
        <v>12</v>
      </c>
      <c r="G2384" s="26">
        <v>36.588000000000001</v>
      </c>
      <c r="H2384" s="24">
        <v>106470000</v>
      </c>
      <c r="I2384" s="24">
        <v>84542000</v>
      </c>
      <c r="J2384" s="24">
        <v>21927000</v>
      </c>
      <c r="K2384" s="24"/>
      <c r="L2384" s="43"/>
      <c r="M2384" s="43"/>
    </row>
    <row r="2385" spans="1:13" ht="16" x14ac:dyDescent="0.2">
      <c r="A2385" s="24" t="s">
        <v>7028</v>
      </c>
      <c r="B2385" s="24" t="s">
        <v>7029</v>
      </c>
      <c r="C2385" s="24" t="s">
        <v>7030</v>
      </c>
      <c r="D2385" s="26">
        <v>2</v>
      </c>
      <c r="E2385" s="26">
        <v>2</v>
      </c>
      <c r="F2385" s="26">
        <v>16.7</v>
      </c>
      <c r="G2385" s="26">
        <v>19.541</v>
      </c>
      <c r="H2385" s="24">
        <v>12660000</v>
      </c>
      <c r="I2385" s="24">
        <v>10148000</v>
      </c>
      <c r="J2385" s="24">
        <v>2511800</v>
      </c>
      <c r="K2385" s="24"/>
      <c r="L2385" s="43"/>
      <c r="M2385" s="43"/>
    </row>
    <row r="2386" spans="1:13" ht="16" x14ac:dyDescent="0.2">
      <c r="A2386" s="24" t="s">
        <v>7031</v>
      </c>
      <c r="B2386" s="24" t="s">
        <v>7032</v>
      </c>
      <c r="C2386" s="24" t="s">
        <v>7033</v>
      </c>
      <c r="D2386" s="26">
        <v>3</v>
      </c>
      <c r="E2386" s="26">
        <v>3</v>
      </c>
      <c r="F2386" s="26">
        <v>11.9</v>
      </c>
      <c r="G2386" s="26">
        <v>44.621000000000002</v>
      </c>
      <c r="H2386" s="24">
        <v>27755000</v>
      </c>
      <c r="I2386" s="24">
        <v>22352000</v>
      </c>
      <c r="J2386" s="24">
        <v>5403600</v>
      </c>
      <c r="K2386" s="24"/>
      <c r="L2386" s="43"/>
      <c r="M2386" s="43"/>
    </row>
    <row r="2387" spans="1:13" ht="16" x14ac:dyDescent="0.2">
      <c r="A2387" s="24" t="s">
        <v>7034</v>
      </c>
      <c r="B2387" s="24" t="s">
        <v>7035</v>
      </c>
      <c r="C2387" s="24" t="s">
        <v>7036</v>
      </c>
      <c r="D2387" s="26">
        <v>2</v>
      </c>
      <c r="E2387" s="26">
        <v>2</v>
      </c>
      <c r="F2387" s="26">
        <v>4.9000000000000004</v>
      </c>
      <c r="G2387" s="26">
        <v>94.614999999999995</v>
      </c>
      <c r="H2387" s="24">
        <v>54669000</v>
      </c>
      <c r="I2387" s="24">
        <v>44130000</v>
      </c>
      <c r="J2387" s="24">
        <v>10539000</v>
      </c>
      <c r="K2387" s="24"/>
      <c r="L2387" s="43"/>
      <c r="M2387" s="43"/>
    </row>
    <row r="2388" spans="1:13" ht="16" x14ac:dyDescent="0.2">
      <c r="A2388" s="24" t="s">
        <v>7037</v>
      </c>
      <c r="B2388" s="24" t="s">
        <v>7038</v>
      </c>
      <c r="C2388" s="24" t="s">
        <v>7039</v>
      </c>
      <c r="D2388" s="26">
        <v>3</v>
      </c>
      <c r="E2388" s="26">
        <v>2</v>
      </c>
      <c r="F2388" s="26">
        <v>11.2</v>
      </c>
      <c r="G2388" s="26">
        <v>34.76</v>
      </c>
      <c r="H2388" s="24">
        <v>53861000</v>
      </c>
      <c r="I2388" s="24">
        <v>43622000</v>
      </c>
      <c r="J2388" s="24">
        <v>10239000</v>
      </c>
      <c r="K2388" s="24"/>
      <c r="L2388" s="43"/>
      <c r="M2388" s="43"/>
    </row>
    <row r="2389" spans="1:13" ht="16" x14ac:dyDescent="0.2">
      <c r="A2389" s="24" t="s">
        <v>7040</v>
      </c>
      <c r="B2389" s="24" t="s">
        <v>7041</v>
      </c>
      <c r="C2389" s="24" t="s">
        <v>7042</v>
      </c>
      <c r="D2389" s="26">
        <v>4</v>
      </c>
      <c r="E2389" s="26">
        <v>4</v>
      </c>
      <c r="F2389" s="26">
        <v>6</v>
      </c>
      <c r="G2389" s="26">
        <v>140.26</v>
      </c>
      <c r="H2389" s="24">
        <v>246710000</v>
      </c>
      <c r="I2389" s="24">
        <v>200000000</v>
      </c>
      <c r="J2389" s="24">
        <v>46708000</v>
      </c>
      <c r="K2389" s="24"/>
      <c r="L2389" s="43"/>
      <c r="M2389" s="43"/>
    </row>
    <row r="2390" spans="1:13" ht="16" x14ac:dyDescent="0.2">
      <c r="A2390" s="24" t="s">
        <v>7043</v>
      </c>
      <c r="B2390" s="24" t="s">
        <v>7044</v>
      </c>
      <c r="C2390" s="24" t="s">
        <v>7045</v>
      </c>
      <c r="D2390" s="26">
        <v>2</v>
      </c>
      <c r="E2390" s="26">
        <v>2</v>
      </c>
      <c r="F2390" s="26">
        <v>4.7</v>
      </c>
      <c r="G2390" s="26">
        <v>47.024999999999999</v>
      </c>
      <c r="H2390" s="24">
        <v>13878000</v>
      </c>
      <c r="I2390" s="24">
        <v>11261000</v>
      </c>
      <c r="J2390" s="24">
        <v>2617100</v>
      </c>
      <c r="K2390" s="24"/>
      <c r="L2390" s="43"/>
      <c r="M2390" s="43"/>
    </row>
    <row r="2391" spans="1:13" ht="16" x14ac:dyDescent="0.2">
      <c r="A2391" s="24" t="s">
        <v>7046</v>
      </c>
      <c r="B2391" s="24" t="s">
        <v>7047</v>
      </c>
      <c r="C2391" s="24" t="s">
        <v>7048</v>
      </c>
      <c r="D2391" s="26">
        <v>3</v>
      </c>
      <c r="E2391" s="26">
        <v>3</v>
      </c>
      <c r="F2391" s="26">
        <v>5.0999999999999996</v>
      </c>
      <c r="G2391" s="26">
        <v>80.290000000000006</v>
      </c>
      <c r="H2391" s="24">
        <v>57898000</v>
      </c>
      <c r="I2391" s="24">
        <v>47046000</v>
      </c>
      <c r="J2391" s="24">
        <v>10852000</v>
      </c>
      <c r="K2391" s="24"/>
      <c r="L2391" s="43"/>
      <c r="M2391" s="43"/>
    </row>
    <row r="2392" spans="1:13" ht="16" x14ac:dyDescent="0.2">
      <c r="A2392" s="24" t="s">
        <v>7049</v>
      </c>
      <c r="B2392" s="24" t="s">
        <v>7050</v>
      </c>
      <c r="C2392" s="24" t="s">
        <v>7051</v>
      </c>
      <c r="D2392" s="26">
        <v>3</v>
      </c>
      <c r="E2392" s="26">
        <v>3</v>
      </c>
      <c r="F2392" s="26">
        <v>4.8</v>
      </c>
      <c r="G2392" s="26">
        <v>99.061000000000007</v>
      </c>
      <c r="H2392" s="24">
        <v>13205000</v>
      </c>
      <c r="I2392" s="24">
        <v>10867000</v>
      </c>
      <c r="J2392" s="24">
        <v>2337900</v>
      </c>
      <c r="K2392" s="24"/>
      <c r="L2392" s="43"/>
      <c r="M2392" s="43"/>
    </row>
    <row r="2393" spans="1:13" ht="16" x14ac:dyDescent="0.2">
      <c r="A2393" s="24" t="s">
        <v>7052</v>
      </c>
      <c r="B2393" s="24" t="s">
        <v>7053</v>
      </c>
      <c r="C2393" s="24" t="s">
        <v>7054</v>
      </c>
      <c r="D2393" s="26">
        <v>3</v>
      </c>
      <c r="E2393" s="26">
        <v>3</v>
      </c>
      <c r="F2393" s="26">
        <v>6.2</v>
      </c>
      <c r="G2393" s="26">
        <v>88.105000000000004</v>
      </c>
      <c r="H2393" s="24">
        <v>7488000</v>
      </c>
      <c r="I2393" s="24">
        <v>6171700</v>
      </c>
      <c r="J2393" s="24">
        <v>1316300</v>
      </c>
      <c r="K2393" s="24"/>
      <c r="L2393" s="43"/>
      <c r="M2393" s="43"/>
    </row>
    <row r="2394" spans="1:13" ht="16" x14ac:dyDescent="0.2">
      <c r="A2394" s="24" t="s">
        <v>7055</v>
      </c>
      <c r="B2394" s="24" t="s">
        <v>7056</v>
      </c>
      <c r="C2394" s="24" t="s">
        <v>7057</v>
      </c>
      <c r="D2394" s="26">
        <v>2</v>
      </c>
      <c r="E2394" s="26">
        <v>2</v>
      </c>
      <c r="F2394" s="26">
        <v>7.6</v>
      </c>
      <c r="G2394" s="26">
        <v>46.121000000000002</v>
      </c>
      <c r="H2394" s="24">
        <v>18886000</v>
      </c>
      <c r="I2394" s="24">
        <v>15629000</v>
      </c>
      <c r="J2394" s="24">
        <v>3257100</v>
      </c>
      <c r="K2394" s="24"/>
      <c r="L2394" s="43"/>
      <c r="M2394" s="43"/>
    </row>
    <row r="2395" spans="1:13" ht="16" x14ac:dyDescent="0.2">
      <c r="A2395" s="24" t="s">
        <v>7058</v>
      </c>
      <c r="B2395" s="24" t="s">
        <v>7059</v>
      </c>
      <c r="C2395" s="24" t="s">
        <v>7060</v>
      </c>
      <c r="D2395" s="26">
        <v>8</v>
      </c>
      <c r="E2395" s="26">
        <v>4</v>
      </c>
      <c r="F2395" s="26">
        <v>13.8</v>
      </c>
      <c r="G2395" s="26">
        <v>98.117000000000004</v>
      </c>
      <c r="H2395" s="24">
        <v>50143000</v>
      </c>
      <c r="I2395" s="24">
        <v>41834000</v>
      </c>
      <c r="J2395" s="24">
        <v>8309100</v>
      </c>
      <c r="K2395" s="24"/>
      <c r="L2395" s="43"/>
      <c r="M2395" s="43"/>
    </row>
    <row r="2396" spans="1:13" ht="16" x14ac:dyDescent="0.2">
      <c r="A2396" s="24" t="s">
        <v>7061</v>
      </c>
      <c r="B2396" s="24" t="s">
        <v>7062</v>
      </c>
      <c r="C2396" s="24" t="s">
        <v>7063</v>
      </c>
      <c r="D2396" s="26">
        <v>2</v>
      </c>
      <c r="E2396" s="26">
        <v>2</v>
      </c>
      <c r="F2396" s="26">
        <v>15.6</v>
      </c>
      <c r="G2396" s="26">
        <v>24.506</v>
      </c>
      <c r="H2396" s="24">
        <v>30926000</v>
      </c>
      <c r="I2396" s="24">
        <v>26050000</v>
      </c>
      <c r="J2396" s="24">
        <v>4876600</v>
      </c>
      <c r="K2396" s="24"/>
      <c r="L2396" s="43"/>
      <c r="M2396" s="43"/>
    </row>
    <row r="2397" spans="1:13" ht="16" x14ac:dyDescent="0.2">
      <c r="A2397" s="24" t="s">
        <v>7064</v>
      </c>
      <c r="B2397" s="24" t="s">
        <v>7065</v>
      </c>
      <c r="C2397" s="24" t="s">
        <v>7066</v>
      </c>
      <c r="D2397" s="26">
        <v>1</v>
      </c>
      <c r="E2397" s="26">
        <v>1</v>
      </c>
      <c r="F2397" s="26">
        <v>6.5</v>
      </c>
      <c r="G2397" s="26">
        <v>15.132</v>
      </c>
      <c r="H2397" s="24">
        <v>88220000</v>
      </c>
      <c r="I2397" s="24">
        <v>74369000</v>
      </c>
      <c r="J2397" s="24">
        <v>13850000</v>
      </c>
      <c r="K2397" s="24"/>
      <c r="L2397" s="43"/>
      <c r="M2397" s="43"/>
    </row>
    <row r="2398" spans="1:13" ht="16" x14ac:dyDescent="0.2">
      <c r="A2398" s="24" t="s">
        <v>7067</v>
      </c>
      <c r="B2398" s="24" t="s">
        <v>7068</v>
      </c>
      <c r="C2398" s="24" t="s">
        <v>7069</v>
      </c>
      <c r="D2398" s="26">
        <v>2</v>
      </c>
      <c r="E2398" s="26">
        <v>2</v>
      </c>
      <c r="F2398" s="26">
        <v>18.399999999999999</v>
      </c>
      <c r="G2398" s="26">
        <v>26.475999999999999</v>
      </c>
      <c r="H2398" s="24">
        <v>6451300</v>
      </c>
      <c r="I2398" s="24">
        <v>5520500</v>
      </c>
      <c r="J2398" s="24">
        <v>930780</v>
      </c>
      <c r="K2398" s="24"/>
      <c r="L2398" s="43"/>
      <c r="M2398" s="43"/>
    </row>
    <row r="2399" spans="1:13" ht="16" x14ac:dyDescent="0.2">
      <c r="A2399" s="24" t="s">
        <v>7070</v>
      </c>
      <c r="B2399" s="24" t="s">
        <v>7071</v>
      </c>
      <c r="C2399" s="24" t="s">
        <v>7072</v>
      </c>
      <c r="D2399" s="26">
        <v>2</v>
      </c>
      <c r="E2399" s="26">
        <v>2</v>
      </c>
      <c r="F2399" s="26">
        <v>13.1</v>
      </c>
      <c r="G2399" s="26">
        <v>25.029</v>
      </c>
      <c r="H2399" s="24">
        <v>47398000</v>
      </c>
      <c r="I2399" s="24">
        <v>40632000</v>
      </c>
      <c r="J2399" s="24">
        <v>6766500</v>
      </c>
      <c r="K2399" s="24"/>
      <c r="L2399" s="43"/>
      <c r="M2399" s="43"/>
    </row>
    <row r="2400" spans="1:13" ht="16" x14ac:dyDescent="0.2">
      <c r="A2400" s="24" t="s">
        <v>7073</v>
      </c>
      <c r="B2400" s="24" t="s">
        <v>7074</v>
      </c>
      <c r="C2400" s="24" t="s">
        <v>7075</v>
      </c>
      <c r="D2400" s="26">
        <v>4</v>
      </c>
      <c r="E2400" s="26">
        <v>4</v>
      </c>
      <c r="F2400" s="26">
        <v>5.0999999999999996</v>
      </c>
      <c r="G2400" s="26">
        <v>129.4</v>
      </c>
      <c r="H2400" s="24">
        <v>35009000</v>
      </c>
      <c r="I2400" s="24">
        <v>30173000</v>
      </c>
      <c r="J2400" s="24">
        <v>4835700</v>
      </c>
      <c r="K2400" s="24"/>
      <c r="L2400" s="43"/>
      <c r="M2400" s="43"/>
    </row>
    <row r="2401" spans="1:13" ht="16" x14ac:dyDescent="0.2">
      <c r="A2401" s="24" t="s">
        <v>7076</v>
      </c>
      <c r="B2401" s="24" t="s">
        <v>7077</v>
      </c>
      <c r="C2401" s="24" t="s">
        <v>7078</v>
      </c>
      <c r="D2401" s="26">
        <v>1</v>
      </c>
      <c r="E2401" s="26">
        <v>1</v>
      </c>
      <c r="F2401" s="26">
        <v>12.7</v>
      </c>
      <c r="G2401" s="26">
        <v>18.033999999999999</v>
      </c>
      <c r="H2401" s="24">
        <v>13289000</v>
      </c>
      <c r="I2401" s="24">
        <v>11597000</v>
      </c>
      <c r="J2401" s="24">
        <v>1692500</v>
      </c>
      <c r="K2401" s="24"/>
      <c r="L2401" s="43"/>
      <c r="M2401" s="43"/>
    </row>
    <row r="2402" spans="1:13" ht="16" x14ac:dyDescent="0.2">
      <c r="A2402" s="24" t="s">
        <v>7079</v>
      </c>
      <c r="B2402" s="24" t="s">
        <v>7080</v>
      </c>
      <c r="C2402" s="24" t="s">
        <v>7081</v>
      </c>
      <c r="D2402" s="26">
        <v>2</v>
      </c>
      <c r="E2402" s="26">
        <v>2</v>
      </c>
      <c r="F2402" s="26">
        <v>5.2</v>
      </c>
      <c r="G2402" s="26">
        <v>85.629000000000005</v>
      </c>
      <c r="H2402" s="24">
        <v>6442100</v>
      </c>
      <c r="I2402" s="24">
        <v>5690300</v>
      </c>
      <c r="J2402" s="24">
        <v>751760</v>
      </c>
      <c r="K2402" s="24"/>
      <c r="L2402" s="43"/>
      <c r="M2402" s="43"/>
    </row>
    <row r="2403" spans="1:13" ht="16" x14ac:dyDescent="0.2">
      <c r="A2403" s="24" t="s">
        <v>7082</v>
      </c>
      <c r="B2403" s="24" t="s">
        <v>7083</v>
      </c>
      <c r="C2403" s="24" t="s">
        <v>7084</v>
      </c>
      <c r="D2403" s="26">
        <v>2</v>
      </c>
      <c r="E2403" s="26">
        <v>2</v>
      </c>
      <c r="F2403" s="26">
        <v>25.4</v>
      </c>
      <c r="G2403" s="26">
        <v>14.760999999999999</v>
      </c>
      <c r="H2403" s="24">
        <v>4309900</v>
      </c>
      <c r="I2403" s="24">
        <v>3833900</v>
      </c>
      <c r="J2403" s="24">
        <v>476050</v>
      </c>
      <c r="K2403" s="24"/>
      <c r="L2403" s="43"/>
      <c r="M2403" s="43"/>
    </row>
    <row r="2404" spans="1:13" ht="16" x14ac:dyDescent="0.2">
      <c r="A2404" s="24" t="s">
        <v>7085</v>
      </c>
      <c r="B2404" s="24" t="s">
        <v>7086</v>
      </c>
      <c r="C2404" s="24" t="s">
        <v>7087</v>
      </c>
      <c r="D2404" s="26">
        <v>2</v>
      </c>
      <c r="E2404" s="26">
        <v>2</v>
      </c>
      <c r="F2404" s="26">
        <v>4.7</v>
      </c>
      <c r="G2404" s="26">
        <v>72.456000000000003</v>
      </c>
      <c r="H2404" s="24">
        <v>12363000</v>
      </c>
      <c r="I2404" s="24">
        <v>11162000</v>
      </c>
      <c r="J2404" s="24">
        <v>1201100</v>
      </c>
      <c r="K2404" s="24"/>
      <c r="L2404" s="43"/>
      <c r="M2404" s="43"/>
    </row>
    <row r="2405" spans="1:13" ht="16" x14ac:dyDescent="0.2">
      <c r="A2405" s="24" t="s">
        <v>7088</v>
      </c>
      <c r="B2405" s="24" t="s">
        <v>7089</v>
      </c>
      <c r="C2405" s="24" t="s">
        <v>7090</v>
      </c>
      <c r="D2405" s="26">
        <v>3</v>
      </c>
      <c r="E2405" s="26">
        <v>3</v>
      </c>
      <c r="F2405" s="26">
        <v>5.0999999999999996</v>
      </c>
      <c r="G2405" s="26">
        <v>93.498000000000005</v>
      </c>
      <c r="H2405" s="24">
        <v>21698000</v>
      </c>
      <c r="I2405" s="24">
        <v>19737000</v>
      </c>
      <c r="J2405" s="24">
        <v>1961400</v>
      </c>
      <c r="K2405" s="24"/>
      <c r="L2405" s="43"/>
      <c r="M2405" s="43"/>
    </row>
    <row r="2406" spans="1:13" ht="16" x14ac:dyDescent="0.2">
      <c r="A2406" s="24" t="s">
        <v>7091</v>
      </c>
      <c r="B2406" s="24" t="s">
        <v>7092</v>
      </c>
      <c r="C2406" s="24" t="s">
        <v>7093</v>
      </c>
      <c r="D2406" s="26">
        <v>2</v>
      </c>
      <c r="E2406" s="26">
        <v>2</v>
      </c>
      <c r="F2406" s="26">
        <v>18.3</v>
      </c>
      <c r="G2406" s="26">
        <v>17.315999999999999</v>
      </c>
      <c r="H2406" s="24">
        <v>25530000</v>
      </c>
      <c r="I2406" s="24">
        <v>23586000</v>
      </c>
      <c r="J2406" s="24">
        <v>1944400</v>
      </c>
      <c r="K2406" s="24"/>
      <c r="L2406" s="43"/>
      <c r="M2406" s="43"/>
    </row>
    <row r="2407" spans="1:13" ht="16" x14ac:dyDescent="0.2">
      <c r="A2407" s="24" t="s">
        <v>7094</v>
      </c>
      <c r="B2407" s="24" t="s">
        <v>7095</v>
      </c>
      <c r="C2407" s="24" t="s">
        <v>7096</v>
      </c>
      <c r="D2407" s="26">
        <v>1</v>
      </c>
      <c r="E2407" s="26">
        <v>1</v>
      </c>
      <c r="F2407" s="26">
        <v>1.2</v>
      </c>
      <c r="G2407" s="26">
        <v>151.22999999999999</v>
      </c>
      <c r="H2407" s="24">
        <v>13912000</v>
      </c>
      <c r="I2407" s="24">
        <v>12959000</v>
      </c>
      <c r="J2407" s="24">
        <v>952960</v>
      </c>
      <c r="K2407" s="24"/>
      <c r="L2407" s="43"/>
      <c r="M2407" s="43"/>
    </row>
    <row r="2408" spans="1:13" ht="16" x14ac:dyDescent="0.2">
      <c r="A2408" s="24" t="s">
        <v>7097</v>
      </c>
      <c r="B2408" s="24" t="s">
        <v>7098</v>
      </c>
      <c r="C2408" s="24" t="s">
        <v>7099</v>
      </c>
      <c r="D2408" s="26">
        <v>3</v>
      </c>
      <c r="E2408" s="26">
        <v>2</v>
      </c>
      <c r="F2408" s="26">
        <v>6.8</v>
      </c>
      <c r="G2408" s="26">
        <v>58.725999999999999</v>
      </c>
      <c r="H2408" s="24">
        <v>32984000</v>
      </c>
      <c r="I2408" s="24">
        <v>30887000</v>
      </c>
      <c r="J2408" s="24">
        <v>2097300</v>
      </c>
      <c r="K2408" s="24"/>
      <c r="L2408" s="43"/>
      <c r="M2408" s="43"/>
    </row>
    <row r="2409" spans="1:13" ht="16" x14ac:dyDescent="0.2">
      <c r="A2409" s="24" t="s">
        <v>7100</v>
      </c>
      <c r="B2409" s="24" t="s">
        <v>7101</v>
      </c>
      <c r="C2409" s="24" t="s">
        <v>7102</v>
      </c>
      <c r="D2409" s="26">
        <v>3</v>
      </c>
      <c r="E2409" s="26">
        <v>3</v>
      </c>
      <c r="F2409" s="26">
        <v>9.9</v>
      </c>
      <c r="G2409" s="26">
        <v>36.631999999999998</v>
      </c>
      <c r="H2409" s="24">
        <v>56085000</v>
      </c>
      <c r="I2409" s="24">
        <v>52795000</v>
      </c>
      <c r="J2409" s="24">
        <v>3289700</v>
      </c>
      <c r="K2409" s="24"/>
      <c r="L2409" s="43"/>
      <c r="M2409" s="43"/>
    </row>
    <row r="2410" spans="1:13" ht="16" x14ac:dyDescent="0.2">
      <c r="A2410" s="24" t="s">
        <v>7103</v>
      </c>
      <c r="B2410" s="24" t="s">
        <v>7104</v>
      </c>
      <c r="C2410" s="24" t="s">
        <v>7105</v>
      </c>
      <c r="D2410" s="26">
        <v>5</v>
      </c>
      <c r="E2410" s="26">
        <v>5</v>
      </c>
      <c r="F2410" s="26">
        <v>5.5</v>
      </c>
      <c r="G2410" s="26">
        <v>170.6</v>
      </c>
      <c r="H2410" s="24">
        <v>23220000</v>
      </c>
      <c r="I2410" s="24">
        <v>22051000</v>
      </c>
      <c r="J2410" s="24">
        <v>1169100</v>
      </c>
      <c r="K2410" s="24"/>
      <c r="L2410" s="43"/>
      <c r="M2410" s="43"/>
    </row>
    <row r="2411" spans="1:13" ht="16" x14ac:dyDescent="0.2">
      <c r="A2411" s="24" t="s">
        <v>7106</v>
      </c>
      <c r="B2411" s="24" t="s">
        <v>7107</v>
      </c>
      <c r="C2411" s="24" t="s">
        <v>7108</v>
      </c>
      <c r="D2411" s="26">
        <v>1</v>
      </c>
      <c r="E2411" s="26">
        <v>1</v>
      </c>
      <c r="F2411" s="26">
        <v>20.6</v>
      </c>
      <c r="G2411" s="26">
        <v>7.3141999999999996</v>
      </c>
      <c r="H2411" s="24">
        <v>23046000</v>
      </c>
      <c r="I2411" s="24">
        <v>21963000</v>
      </c>
      <c r="J2411" s="24">
        <v>1083300</v>
      </c>
      <c r="K2411" s="24"/>
      <c r="L2411" s="43"/>
      <c r="M2411" s="43"/>
    </row>
    <row r="2412" spans="1:13" ht="16" x14ac:dyDescent="0.2">
      <c r="A2412" s="24" t="s">
        <v>7109</v>
      </c>
      <c r="B2412" s="24" t="s">
        <v>7110</v>
      </c>
      <c r="C2412" s="24" t="s">
        <v>7111</v>
      </c>
      <c r="D2412" s="26">
        <v>2</v>
      </c>
      <c r="E2412" s="26">
        <v>2</v>
      </c>
      <c r="F2412" s="26">
        <v>4.5</v>
      </c>
      <c r="G2412" s="26">
        <v>77.108999999999995</v>
      </c>
      <c r="H2412" s="24">
        <v>49810000</v>
      </c>
      <c r="I2412" s="24">
        <v>47865000</v>
      </c>
      <c r="J2412" s="24">
        <v>1945500</v>
      </c>
      <c r="K2412" s="24"/>
      <c r="L2412" s="43"/>
      <c r="M2412" s="43"/>
    </row>
    <row r="2413" spans="1:13" ht="16" x14ac:dyDescent="0.2">
      <c r="A2413" s="24" t="s">
        <v>7112</v>
      </c>
      <c r="B2413" s="24" t="s">
        <v>7113</v>
      </c>
      <c r="C2413" s="24" t="s">
        <v>7114</v>
      </c>
      <c r="D2413" s="26">
        <v>2</v>
      </c>
      <c r="E2413" s="26">
        <v>2</v>
      </c>
      <c r="F2413" s="26">
        <v>2.2000000000000002</v>
      </c>
      <c r="G2413" s="26">
        <v>96.400999999999996</v>
      </c>
      <c r="H2413" s="24">
        <v>517010000</v>
      </c>
      <c r="I2413" s="24">
        <v>509780000</v>
      </c>
      <c r="J2413" s="24">
        <v>7226800</v>
      </c>
      <c r="K2413" s="24"/>
      <c r="L2413" s="43"/>
      <c r="M2413" s="43"/>
    </row>
    <row r="2414" spans="1:13" ht="16" x14ac:dyDescent="0.2">
      <c r="A2414" s="24" t="s">
        <v>1136</v>
      </c>
      <c r="B2414" s="24" t="s">
        <v>1137</v>
      </c>
      <c r="C2414" s="24" t="s">
        <v>1138</v>
      </c>
      <c r="D2414" s="26">
        <v>32</v>
      </c>
      <c r="E2414" s="26">
        <v>32</v>
      </c>
      <c r="F2414" s="26">
        <v>65.5</v>
      </c>
      <c r="G2414" s="26">
        <v>62.064</v>
      </c>
      <c r="H2414" s="24">
        <v>3792300000</v>
      </c>
      <c r="I2414" s="24">
        <v>3778700000</v>
      </c>
      <c r="J2414" s="24">
        <v>13575000</v>
      </c>
      <c r="K2414" s="24"/>
      <c r="L2414" s="43"/>
      <c r="M2414" s="43"/>
    </row>
    <row r="2415" spans="1:13" ht="16" x14ac:dyDescent="0.2">
      <c r="A2415" s="24" t="s">
        <v>7115</v>
      </c>
      <c r="B2415" s="24" t="s">
        <v>7116</v>
      </c>
      <c r="C2415" s="24" t="s">
        <v>7117</v>
      </c>
      <c r="D2415" s="26">
        <v>2</v>
      </c>
      <c r="E2415" s="26">
        <v>2</v>
      </c>
      <c r="F2415" s="26">
        <v>1.6</v>
      </c>
      <c r="G2415" s="26">
        <v>233.2</v>
      </c>
      <c r="H2415" s="24">
        <v>769140000</v>
      </c>
      <c r="I2415" s="24">
        <v>767060000</v>
      </c>
      <c r="J2415" s="24">
        <v>2076800</v>
      </c>
      <c r="K2415" s="24"/>
      <c r="L2415" s="43"/>
      <c r="M2415" s="43"/>
    </row>
    <row r="2416" spans="1:13" ht="14" x14ac:dyDescent="0.2">
      <c r="A2416" s="43"/>
      <c r="B2416" s="43"/>
      <c r="C2416" s="43"/>
      <c r="D2416" s="44"/>
      <c r="E2416" s="44"/>
      <c r="F2416" s="44"/>
      <c r="G2416" s="44"/>
      <c r="H2416" s="43"/>
      <c r="I2416" s="43"/>
      <c r="J2416" s="43"/>
      <c r="K2416" s="43"/>
      <c r="L2416" s="43"/>
      <c r="M2416" s="4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La c20orf27 Concaten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</cp:lastModifiedBy>
  <dcterms:created xsi:type="dcterms:W3CDTF">2019-10-04T20:48:17Z</dcterms:created>
  <dcterms:modified xsi:type="dcterms:W3CDTF">2019-10-18T13:45:57Z</dcterms:modified>
</cp:coreProperties>
</file>